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lark/OneDrive - Colostate/Lab Projects/Tabula Muris/Tabula Muris Manuscript/"/>
    </mc:Choice>
  </mc:AlternateContent>
  <xr:revisionPtr revIDLastSave="0" documentId="13_ncr:1_{7B57640A-EF2D-B74D-8E1E-1F51429DA111}" xr6:coauthVersionLast="47" xr6:coauthVersionMax="47" xr10:uidLastSave="{00000000-0000-0000-0000-000000000000}"/>
  <bookViews>
    <workbookView xWindow="-4660" yWindow="-21140" windowWidth="27640" windowHeight="16540" xr2:uid="{85652B2A-7C06-764C-8333-A0527644AF67}"/>
  </bookViews>
  <sheets>
    <sheet name="Gene by + cellxtissu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G35" i="1" l="1"/>
  <c r="ED35" i="1"/>
  <c r="EG34" i="1"/>
  <c r="ED34" i="1"/>
  <c r="EG33" i="1"/>
  <c r="ED33" i="1"/>
  <c r="EG32" i="1"/>
  <c r="ED32" i="1"/>
  <c r="EG31" i="1"/>
  <c r="ED31" i="1"/>
  <c r="EG30" i="1"/>
  <c r="ED30" i="1"/>
  <c r="DR28" i="1"/>
  <c r="DQ28" i="1"/>
  <c r="DE28" i="1"/>
  <c r="CX28" i="1"/>
  <c r="CW28" i="1"/>
  <c r="CU28" i="1"/>
  <c r="CM28" i="1"/>
  <c r="CD28" i="1"/>
  <c r="CB28" i="1"/>
  <c r="BX28" i="1"/>
  <c r="BV28" i="1"/>
  <c r="BU28" i="1"/>
  <c r="BT28" i="1"/>
  <c r="BS28" i="1"/>
  <c r="AU28" i="1"/>
  <c r="AT28" i="1"/>
  <c r="AS28" i="1"/>
  <c r="AR28" i="1"/>
  <c r="AQ28" i="1"/>
  <c r="AP28" i="1"/>
  <c r="AO28" i="1"/>
  <c r="ED28" i="1" s="1"/>
  <c r="AN28" i="1"/>
  <c r="EG28" i="1" s="1"/>
  <c r="DR27" i="1"/>
  <c r="DQ27" i="1"/>
  <c r="DE27" i="1"/>
  <c r="CX27" i="1"/>
  <c r="CW27" i="1"/>
  <c r="CU27" i="1"/>
  <c r="CM27" i="1"/>
  <c r="CD27" i="1"/>
  <c r="CB27" i="1"/>
  <c r="BX27" i="1"/>
  <c r="BV27" i="1"/>
  <c r="BU27" i="1"/>
  <c r="BT27" i="1"/>
  <c r="BS27" i="1"/>
  <c r="AU27" i="1"/>
  <c r="AT27" i="1"/>
  <c r="AS27" i="1"/>
  <c r="AR27" i="1"/>
  <c r="AQ27" i="1"/>
  <c r="EG27" i="1" s="1"/>
  <c r="AP27" i="1"/>
  <c r="AO27" i="1"/>
  <c r="AN27" i="1"/>
  <c r="ED27" i="1" s="1"/>
  <c r="EG26" i="1"/>
  <c r="ED26" i="1"/>
  <c r="EG24" i="1"/>
  <c r="ED24" i="1"/>
  <c r="EG23" i="1"/>
  <c r="ED23" i="1"/>
  <c r="EG22" i="1"/>
  <c r="ED22" i="1"/>
  <c r="EG21" i="1"/>
  <c r="ED21" i="1"/>
  <c r="EG20" i="1"/>
  <c r="ED20" i="1"/>
  <c r="EG19" i="1"/>
  <c r="ED19" i="1"/>
  <c r="EG18" i="1"/>
  <c r="ED18" i="1"/>
  <c r="EG17" i="1"/>
  <c r="ED17" i="1"/>
  <c r="EG16" i="1"/>
  <c r="ED16" i="1"/>
  <c r="EG15" i="1"/>
  <c r="ED15" i="1"/>
  <c r="EG14" i="1"/>
  <c r="ED14" i="1"/>
  <c r="EG13" i="1"/>
  <c r="ED13" i="1"/>
  <c r="EG12" i="1"/>
  <c r="ED12" i="1"/>
  <c r="EG11" i="1"/>
  <c r="ED11" i="1"/>
  <c r="EG10" i="1"/>
  <c r="ED10" i="1"/>
  <c r="EG9" i="1"/>
  <c r="ED9" i="1"/>
  <c r="EG8" i="1"/>
  <c r="ED8" i="1"/>
  <c r="EG7" i="1"/>
  <c r="ED7" i="1"/>
  <c r="EG6" i="1"/>
  <c r="ED6" i="1"/>
  <c r="EG5" i="1"/>
  <c r="ED5" i="1"/>
  <c r="EG4" i="1"/>
  <c r="ED4" i="1"/>
  <c r="EG3" i="1"/>
  <c r="ED3" i="1"/>
</calcChain>
</file>

<file path=xl/sharedStrings.xml><?xml version="1.0" encoding="utf-8"?>
<sst xmlns="http://schemas.openxmlformats.org/spreadsheetml/2006/main" count="2293" uniqueCount="134">
  <si>
    <t>Tissue --&gt;</t>
  </si>
  <si>
    <t>Aorta</t>
  </si>
  <si>
    <t>BAT</t>
  </si>
  <si>
    <t>Bladder</t>
  </si>
  <si>
    <t>Brain</t>
  </si>
  <si>
    <t>Diaphragm</t>
  </si>
  <si>
    <t>GAT</t>
  </si>
  <si>
    <t>Heart</t>
  </si>
  <si>
    <t>Kidney</t>
  </si>
  <si>
    <t>Large Intestine</t>
  </si>
  <si>
    <t>Limb Muscle</t>
  </si>
  <si>
    <t>Liver</t>
  </si>
  <si>
    <t>Lung</t>
  </si>
  <si>
    <t>Mammary Gland</t>
  </si>
  <si>
    <t>Marrow</t>
  </si>
  <si>
    <t>Mesenteric Fat</t>
  </si>
  <si>
    <t>Pancreas</t>
  </si>
  <si>
    <t>SCAT</t>
  </si>
  <si>
    <t>Skin</t>
  </si>
  <si>
    <t>Spleen</t>
  </si>
  <si>
    <t>Thymus</t>
  </si>
  <si>
    <t>Tongue</t>
  </si>
  <si>
    <t>Trachea</t>
  </si>
  <si>
    <t>EC</t>
  </si>
  <si>
    <t>gene</t>
  </si>
  <si>
    <t>Fibroblast</t>
  </si>
  <si>
    <t>PAPC</t>
  </si>
  <si>
    <t>B Cell</t>
  </si>
  <si>
    <t>MSC</t>
  </si>
  <si>
    <t>Myeloid Cell</t>
  </si>
  <si>
    <t>T Cell</t>
  </si>
  <si>
    <t>Bladder Cell</t>
  </si>
  <si>
    <t>Urothelial Cell</t>
  </si>
  <si>
    <t>Macrophage</t>
  </si>
  <si>
    <t>Microglia</t>
  </si>
  <si>
    <t>Astrocyte</t>
  </si>
  <si>
    <t>Pericyte</t>
  </si>
  <si>
    <t>Interneuron</t>
  </si>
  <si>
    <t>Neuron</t>
  </si>
  <si>
    <t>Oligodendrocyte</t>
  </si>
  <si>
    <t>Oligodendrocyte Precursor</t>
  </si>
  <si>
    <t>SkM Sat Cell</t>
  </si>
  <si>
    <t>Atrial Myocyte</t>
  </si>
  <si>
    <t>Ventricle Myocyte</t>
  </si>
  <si>
    <t>Endocardial Cell</t>
  </si>
  <si>
    <t>Monocyte</t>
  </si>
  <si>
    <t>Smooth Muscle</t>
  </si>
  <si>
    <t>Valve Cell</t>
  </si>
  <si>
    <t>Prox Tube Epi Cell</t>
  </si>
  <si>
    <t>Fenestrated Cell</t>
  </si>
  <si>
    <t>Duct Epi Cell</t>
  </si>
  <si>
    <t>Duct Princ Cell</t>
  </si>
  <si>
    <t>Henle Epi Cell</t>
  </si>
  <si>
    <t>Mesangial</t>
  </si>
  <si>
    <t>Brush Cell</t>
  </si>
  <si>
    <t>Enterocyte</t>
  </si>
  <si>
    <t>Enteroendocrine Cell</t>
  </si>
  <si>
    <t>Epithelial Cell</t>
  </si>
  <si>
    <t>Crypt Stem Cell</t>
  </si>
  <si>
    <t>Goblet Cell</t>
  </si>
  <si>
    <t>Secretory Cell</t>
  </si>
  <si>
    <t>Hepatocyte</t>
  </si>
  <si>
    <t>Kuppfer Cell</t>
  </si>
  <si>
    <t>Mature NK T Cell</t>
  </si>
  <si>
    <t>Adventitial Cell</t>
  </si>
  <si>
    <t>SMC</t>
  </si>
  <si>
    <t>Classic Mono</t>
  </si>
  <si>
    <t>Myeloid Dend Cell</t>
  </si>
  <si>
    <t>Neutrophil</t>
  </si>
  <si>
    <t>Non-Classic Mono</t>
  </si>
  <si>
    <t>Type II Pneumocyte</t>
  </si>
  <si>
    <t>Basal Cell</t>
  </si>
  <si>
    <t>Luminal Epi Cell</t>
  </si>
  <si>
    <t>Stromal Cell</t>
  </si>
  <si>
    <t>Basophil</t>
  </si>
  <si>
    <t>Early Pro-B Cell</t>
  </si>
  <si>
    <t>Gran-Mono Prog Cell</t>
  </si>
  <si>
    <t>Granulocyte</t>
  </si>
  <si>
    <t>Granulopoietic Cell</t>
  </si>
  <si>
    <t>Hemato Stem Cell</t>
  </si>
  <si>
    <t>Immature B Cell</t>
  </si>
  <si>
    <t>Late Pro-B Cell</t>
  </si>
  <si>
    <t>Naive B Cell</t>
  </si>
  <si>
    <t>NK Cell</t>
  </si>
  <si>
    <t>Precursor B Cell</t>
  </si>
  <si>
    <t>Promonocyte</t>
  </si>
  <si>
    <t>Leukocyte</t>
  </si>
  <si>
    <t>A Cell</t>
  </si>
  <si>
    <t>Acinar Cell</t>
  </si>
  <si>
    <t>D Cell</t>
  </si>
  <si>
    <t>Ductal Cell</t>
  </si>
  <si>
    <t>B cell</t>
  </si>
  <si>
    <t>Bulg Keratinocyte</t>
  </si>
  <si>
    <t>Epidermal Cell</t>
  </si>
  <si>
    <t>Proerythroblast</t>
  </si>
  <si>
    <t>DN4 Thymocyte</t>
  </si>
  <si>
    <t>Thymocyte</t>
  </si>
  <si>
    <t>Keratinocyte</t>
  </si>
  <si>
    <t># positive</t>
  </si>
  <si>
    <t># negative</t>
  </si>
  <si>
    <t>Atp9a</t>
  </si>
  <si>
    <t>atp9a</t>
  </si>
  <si>
    <t>Atp13a2</t>
  </si>
  <si>
    <t/>
  </si>
  <si>
    <t>Cd34</t>
  </si>
  <si>
    <t>NA</t>
  </si>
  <si>
    <t>Chmp2a</t>
  </si>
  <si>
    <t>Cops5</t>
  </si>
  <si>
    <t>Hgs</t>
  </si>
  <si>
    <t>Myo5b</t>
  </si>
  <si>
    <t>Pdcd6ip</t>
  </si>
  <si>
    <t>park2</t>
  </si>
  <si>
    <t>Rab7</t>
  </si>
  <si>
    <t>Rab11a</t>
  </si>
  <si>
    <t>Rab27a</t>
  </si>
  <si>
    <t>Sdc1</t>
  </si>
  <si>
    <t>Sdc4</t>
  </si>
  <si>
    <t>Sdcbp</t>
  </si>
  <si>
    <t>Smpd3</t>
  </si>
  <si>
    <t>Snf8</t>
  </si>
  <si>
    <t>Stam</t>
  </si>
  <si>
    <t>Steap3</t>
  </si>
  <si>
    <t>Tsg101</t>
  </si>
  <si>
    <t>Vps4a</t>
  </si>
  <si>
    <t>Vps4b</t>
  </si>
  <si>
    <t>CD9</t>
  </si>
  <si>
    <t>CD63</t>
  </si>
  <si>
    <t>CD81</t>
  </si>
  <si>
    <t>cdkn1a</t>
  </si>
  <si>
    <t>cdkn2a</t>
  </si>
  <si>
    <t>il1b</t>
  </si>
  <si>
    <t>il6</t>
  </si>
  <si>
    <t>ccl2</t>
  </si>
  <si>
    <t>T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1">
    <xf numFmtId="0" fontId="0" fillId="0" borderId="0" xfId="0"/>
    <xf numFmtId="0" fontId="2" fillId="0" borderId="0" xfId="1" applyFont="1" applyBorder="1"/>
    <xf numFmtId="0" fontId="2" fillId="0" borderId="0" xfId="0" applyFont="1" applyBorder="1"/>
    <xf numFmtId="0" fontId="2" fillId="0" borderId="0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9" xfId="0" applyFont="1" applyFill="1" applyBorder="1"/>
    <xf numFmtId="0" fontId="3" fillId="0" borderId="7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6" xfId="0" applyFont="1" applyFill="1" applyBorder="1"/>
    <xf numFmtId="0" fontId="2" fillId="0" borderId="8" xfId="0" applyFont="1" applyFill="1" applyBorder="1"/>
    <xf numFmtId="0" fontId="2" fillId="0" borderId="9" xfId="1" applyFont="1" applyFill="1" applyBorder="1"/>
    <xf numFmtId="164" fontId="2" fillId="0" borderId="7" xfId="0" applyNumberFormat="1" applyFont="1" applyFill="1" applyBorder="1"/>
    <xf numFmtId="164" fontId="3" fillId="0" borderId="6" xfId="0" applyNumberFormat="1" applyFont="1" applyFill="1" applyBorder="1"/>
    <xf numFmtId="164" fontId="3" fillId="0" borderId="8" xfId="0" applyNumberFormat="1" applyFont="1" applyFill="1" applyBorder="1"/>
    <xf numFmtId="164" fontId="3" fillId="0" borderId="7" xfId="0" applyNumberFormat="1" applyFont="1" applyFill="1" applyBorder="1"/>
    <xf numFmtId="164" fontId="2" fillId="0" borderId="8" xfId="0" applyNumberFormat="1" applyFont="1" applyFill="1" applyBorder="1"/>
    <xf numFmtId="164" fontId="3" fillId="0" borderId="1" xfId="0" applyNumberFormat="1" applyFont="1" applyFill="1" applyBorder="1"/>
    <xf numFmtId="164" fontId="2" fillId="0" borderId="5" xfId="0" applyNumberFormat="1" applyFont="1" applyFill="1" applyBorder="1"/>
    <xf numFmtId="164" fontId="2" fillId="0" borderId="6" xfId="0" applyNumberFormat="1" applyFont="1" applyFill="1" applyBorder="1"/>
    <xf numFmtId="0" fontId="2" fillId="0" borderId="5" xfId="1" applyFont="1" applyFill="1" applyBorder="1"/>
    <xf numFmtId="0" fontId="2" fillId="0" borderId="6" xfId="1" applyFont="1" applyFill="1" applyBorder="1"/>
    <xf numFmtId="0" fontId="2" fillId="0" borderId="12" xfId="1" applyFont="1" applyFill="1" applyBorder="1"/>
    <xf numFmtId="164" fontId="2" fillId="0" borderId="13" xfId="0" applyNumberFormat="1" applyFont="1" applyFill="1" applyBorder="1"/>
    <xf numFmtId="164" fontId="2" fillId="0" borderId="14" xfId="0" applyNumberFormat="1" applyFont="1" applyFill="1" applyBorder="1"/>
    <xf numFmtId="164" fontId="2" fillId="0" borderId="15" xfId="0" applyNumberFormat="1" applyFont="1" applyFill="1" applyBorder="1"/>
    <xf numFmtId="164" fontId="2" fillId="0" borderId="17" xfId="0" applyNumberFormat="1" applyFont="1" applyFill="1" applyBorder="1"/>
    <xf numFmtId="164" fontId="2" fillId="0" borderId="16" xfId="0" applyNumberFormat="1" applyFont="1" applyFill="1" applyBorder="1"/>
    <xf numFmtId="0" fontId="2" fillId="0" borderId="16" xfId="1" applyFont="1" applyFill="1" applyBorder="1"/>
    <xf numFmtId="0" fontId="2" fillId="0" borderId="14" xfId="0" applyFont="1" applyFill="1" applyBorder="1"/>
    <xf numFmtId="0" fontId="2" fillId="0" borderId="14" xfId="1" applyFont="1" applyFill="1" applyBorder="1"/>
    <xf numFmtId="0" fontId="2" fillId="0" borderId="15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4" fontId="2" fillId="0" borderId="1" xfId="0" applyNumberFormat="1" applyFont="1" applyFill="1" applyBorder="1"/>
    <xf numFmtId="0" fontId="2" fillId="0" borderId="10" xfId="1" applyFont="1" applyFill="1" applyBorder="1"/>
    <xf numFmtId="164" fontId="2" fillId="0" borderId="2" xfId="0" applyNumberFormat="1" applyFont="1" applyFill="1" applyBorder="1"/>
    <xf numFmtId="164" fontId="2" fillId="0" borderId="3" xfId="0" applyNumberFormat="1" applyFont="1" applyFill="1" applyBorder="1"/>
    <xf numFmtId="164" fontId="2" fillId="0" borderId="4" xfId="0" applyNumberFormat="1" applyFont="1" applyFill="1" applyBorder="1"/>
    <xf numFmtId="164" fontId="2" fillId="0" borderId="18" xfId="0" applyNumberFormat="1" applyFont="1" applyFill="1" applyBorder="1"/>
    <xf numFmtId="164" fontId="2" fillId="0" borderId="11" xfId="0" applyNumberFormat="1" applyFont="1" applyFill="1" applyBorder="1"/>
    <xf numFmtId="0" fontId="2" fillId="0" borderId="11" xfId="1" applyFont="1" applyFill="1" applyBorder="1"/>
    <xf numFmtId="0" fontId="2" fillId="0" borderId="3" xfId="1" applyFont="1" applyFill="1" applyBorder="1"/>
    <xf numFmtId="0" fontId="3" fillId="0" borderId="0" xfId="0" applyFont="1" applyFill="1" applyBorder="1" applyAlignment="1">
      <alignment horizontal="center"/>
    </xf>
  </cellXfs>
  <cellStyles count="2">
    <cellStyle name="Normal" xfId="0" builtinId="0"/>
    <cellStyle name="Normal 2" xfId="1" xr:uid="{0260352F-81B0-F14A-A079-4BA2B1B09D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2714C-C71B-1A4D-85F1-8CAFA105E58D}">
  <dimension ref="A1:EK16289"/>
  <sheetViews>
    <sheetView tabSelected="1" topLeftCell="DX1" zoomScale="110" zoomScaleNormal="110" workbookViewId="0">
      <selection activeCell="EA13" sqref="EA13"/>
    </sheetView>
  </sheetViews>
  <sheetFormatPr baseColWidth="10" defaultColWidth="11" defaultRowHeight="13" x14ac:dyDescent="0.15"/>
  <cols>
    <col min="1" max="1" width="18.1640625" style="2" bestFit="1" customWidth="1"/>
    <col min="2" max="3" width="13.1640625" style="2" bestFit="1" customWidth="1"/>
    <col min="4" max="4" width="12.6640625" style="2" bestFit="1" customWidth="1"/>
    <col min="5" max="19" width="13.1640625" style="2" bestFit="1" customWidth="1"/>
    <col min="20" max="20" width="20.5" style="2" bestFit="1" customWidth="1"/>
    <col min="21" max="21" width="12.6640625" style="2" bestFit="1" customWidth="1"/>
    <col min="22" max="25" width="13.1640625" style="2" bestFit="1" customWidth="1"/>
    <col min="26" max="26" width="12.6640625" style="2" bestFit="1" customWidth="1"/>
    <col min="27" max="31" width="13.1640625" style="2" bestFit="1" customWidth="1"/>
    <col min="32" max="32" width="14.33203125" style="2" bestFit="1" customWidth="1"/>
    <col min="33" max="36" width="13.1640625" style="2" bestFit="1" customWidth="1"/>
    <col min="37" max="38" width="12.6640625" style="2" bestFit="1" customWidth="1"/>
    <col min="39" max="39" width="13.1640625" style="2" bestFit="1" customWidth="1"/>
    <col min="40" max="40" width="14.6640625" style="2" bestFit="1" customWidth="1"/>
    <col min="41" max="41" width="12.83203125" style="2" bestFit="1" customWidth="1"/>
    <col min="42" max="47" width="12.6640625" style="2" bestFit="1" customWidth="1"/>
    <col min="48" max="48" width="13.1640625" style="2" bestFit="1" customWidth="1"/>
    <col min="49" max="49" width="16.1640625" style="2" bestFit="1" customWidth="1"/>
    <col min="50" max="53" width="13.1640625" style="2" bestFit="1" customWidth="1"/>
    <col min="54" max="54" width="12.6640625" style="2" bestFit="1" customWidth="1"/>
    <col min="55" max="59" width="13.1640625" style="2" bestFit="1" customWidth="1"/>
    <col min="60" max="60" width="12.6640625" style="2" bestFit="1" customWidth="1"/>
    <col min="61" max="62" width="13.1640625" style="2" bestFit="1" customWidth="1"/>
    <col min="63" max="63" width="12.6640625" style="2" bestFit="1" customWidth="1"/>
    <col min="64" max="64" width="13.5" style="2" bestFit="1" customWidth="1"/>
    <col min="65" max="65" width="13.1640625" style="2" bestFit="1" customWidth="1"/>
    <col min="66" max="66" width="12.6640625" style="2" bestFit="1" customWidth="1"/>
    <col min="67" max="68" width="13.1640625" style="2" bestFit="1" customWidth="1"/>
    <col min="69" max="69" width="15" style="2" bestFit="1" customWidth="1"/>
    <col min="70" max="70" width="12.6640625" style="2" bestFit="1" customWidth="1"/>
    <col min="71" max="71" width="14.33203125" style="2" bestFit="1" customWidth="1"/>
    <col min="72" max="72" width="12.6640625" style="2" bestFit="1" customWidth="1"/>
    <col min="73" max="73" width="14.33203125" style="2" bestFit="1" customWidth="1"/>
    <col min="74" max="74" width="13.83203125" style="2" bestFit="1" customWidth="1"/>
    <col min="75" max="75" width="15.5" style="2" bestFit="1" customWidth="1"/>
    <col min="76" max="76" width="12.6640625" style="2" bestFit="1" customWidth="1"/>
    <col min="77" max="81" width="13.1640625" style="2" bestFit="1" customWidth="1"/>
    <col min="82" max="82" width="12.6640625" style="2" bestFit="1" customWidth="1"/>
    <col min="83" max="83" width="16.33203125" style="2" bestFit="1" customWidth="1"/>
    <col min="84" max="84" width="13.1640625" style="2" bestFit="1" customWidth="1"/>
    <col min="85" max="85" width="14.83203125" style="2" bestFit="1" customWidth="1"/>
    <col min="86" max="86" width="14.33203125" style="2" bestFit="1" customWidth="1"/>
    <col min="87" max="89" width="13.1640625" style="2" bestFit="1" customWidth="1"/>
    <col min="90" max="90" width="13.5" style="2" bestFit="1" customWidth="1"/>
    <col min="91" max="91" width="12.6640625" style="2" bestFit="1" customWidth="1"/>
    <col min="92" max="94" width="13.1640625" style="2" bestFit="1" customWidth="1"/>
    <col min="95" max="97" width="12.6640625" style="2" bestFit="1" customWidth="1"/>
    <col min="98" max="98" width="13.1640625" style="2" bestFit="1" customWidth="1"/>
    <col min="99" max="99" width="12.6640625" style="2" bestFit="1" customWidth="1"/>
    <col min="100" max="100" width="13.1640625" style="2" bestFit="1" customWidth="1"/>
    <col min="101" max="102" width="12.6640625" style="2" bestFit="1" customWidth="1"/>
    <col min="103" max="108" width="13.1640625" style="2" bestFit="1" customWidth="1"/>
    <col min="109" max="110" width="12.6640625" style="2" bestFit="1" customWidth="1"/>
    <col min="111" max="115" width="13.1640625" style="2" bestFit="1" customWidth="1"/>
    <col min="116" max="116" width="14" style="2" bestFit="1" customWidth="1"/>
    <col min="117" max="120" width="13.1640625" style="2" bestFit="1" customWidth="1"/>
    <col min="121" max="122" width="12.6640625" style="2" bestFit="1" customWidth="1"/>
    <col min="123" max="130" width="13.1640625" style="2" bestFit="1" customWidth="1"/>
    <col min="131" max="131" width="12.6640625" style="2" bestFit="1" customWidth="1"/>
    <col min="132" max="132" width="13.1640625" style="2" bestFit="1" customWidth="1"/>
    <col min="133" max="133" width="7" style="2" bestFit="1" customWidth="1"/>
    <col min="134" max="134" width="13.6640625" style="2" bestFit="1" customWidth="1"/>
    <col min="135" max="135" width="2.33203125" style="2" customWidth="1"/>
    <col min="136" max="136" width="8.6640625" style="2" bestFit="1" customWidth="1"/>
    <col min="137" max="137" width="8.1640625" style="2" bestFit="1" customWidth="1"/>
    <col min="138" max="16384" width="11" style="3"/>
  </cols>
  <sheetData>
    <row r="1" spans="1:137" x14ac:dyDescent="0.15">
      <c r="A1" s="4" t="s">
        <v>0</v>
      </c>
      <c r="B1" s="38" t="s">
        <v>1</v>
      </c>
      <c r="C1" s="39"/>
      <c r="D1" s="40"/>
      <c r="E1" s="38" t="s">
        <v>2</v>
      </c>
      <c r="F1" s="39"/>
      <c r="G1" s="39"/>
      <c r="H1" s="39"/>
      <c r="I1" s="40"/>
      <c r="J1" s="38" t="s">
        <v>3</v>
      </c>
      <c r="K1" s="40"/>
      <c r="L1" s="38" t="s">
        <v>4</v>
      </c>
      <c r="M1" s="39"/>
      <c r="N1" s="39"/>
      <c r="O1" s="39"/>
      <c r="P1" s="39"/>
      <c r="Q1" s="39"/>
      <c r="R1" s="39"/>
      <c r="S1" s="39"/>
      <c r="T1" s="40"/>
      <c r="U1" s="38" t="s">
        <v>5</v>
      </c>
      <c r="V1" s="39"/>
      <c r="W1" s="39"/>
      <c r="X1" s="39"/>
      <c r="Y1" s="40"/>
      <c r="Z1" s="38" t="s">
        <v>6</v>
      </c>
      <c r="AA1" s="39"/>
      <c r="AB1" s="39"/>
      <c r="AC1" s="39"/>
      <c r="AD1" s="39"/>
      <c r="AE1" s="38" t="s">
        <v>7</v>
      </c>
      <c r="AF1" s="39"/>
      <c r="AG1" s="39"/>
      <c r="AH1" s="39"/>
      <c r="AI1" s="39"/>
      <c r="AJ1" s="39"/>
      <c r="AK1" s="39"/>
      <c r="AL1" s="39"/>
      <c r="AM1" s="40"/>
      <c r="AN1" s="38" t="s">
        <v>8</v>
      </c>
      <c r="AO1" s="39"/>
      <c r="AP1" s="39"/>
      <c r="AQ1" s="39"/>
      <c r="AR1" s="39"/>
      <c r="AS1" s="39"/>
      <c r="AT1" s="40"/>
      <c r="AU1" s="38" t="s">
        <v>9</v>
      </c>
      <c r="AV1" s="39"/>
      <c r="AW1" s="39"/>
      <c r="AX1" s="39"/>
      <c r="AY1" s="39"/>
      <c r="AZ1" s="39"/>
      <c r="BA1" s="40"/>
      <c r="BB1" s="38" t="s">
        <v>10</v>
      </c>
      <c r="BC1" s="39"/>
      <c r="BD1" s="39"/>
      <c r="BE1" s="39"/>
      <c r="BF1" s="39"/>
      <c r="BG1" s="40"/>
      <c r="BH1" s="38" t="s">
        <v>11</v>
      </c>
      <c r="BI1" s="39"/>
      <c r="BJ1" s="39"/>
      <c r="BK1" s="39"/>
      <c r="BL1" s="40"/>
      <c r="BM1" s="38" t="s">
        <v>12</v>
      </c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40"/>
      <c r="BY1" s="38" t="s">
        <v>13</v>
      </c>
      <c r="BZ1" s="39"/>
      <c r="CA1" s="40"/>
      <c r="CB1" s="38" t="s">
        <v>14</v>
      </c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40"/>
      <c r="CQ1" s="38" t="s">
        <v>15</v>
      </c>
      <c r="CR1" s="39"/>
      <c r="CS1" s="39"/>
      <c r="CT1" s="39"/>
      <c r="CU1" s="39"/>
      <c r="CV1" s="39"/>
      <c r="CW1" s="39"/>
      <c r="CX1" s="40"/>
      <c r="CY1" s="38" t="s">
        <v>16</v>
      </c>
      <c r="CZ1" s="39"/>
      <c r="DA1" s="39"/>
      <c r="DB1" s="39"/>
      <c r="DC1" s="39"/>
      <c r="DD1" s="39"/>
      <c r="DE1" s="40"/>
      <c r="DF1" s="38" t="s">
        <v>17</v>
      </c>
      <c r="DG1" s="39"/>
      <c r="DH1" s="39"/>
      <c r="DI1" s="39"/>
      <c r="DJ1" s="40"/>
      <c r="DK1" s="38" t="s">
        <v>18</v>
      </c>
      <c r="DL1" s="39"/>
      <c r="DM1" s="40"/>
      <c r="DN1" s="38" t="s">
        <v>19</v>
      </c>
      <c r="DO1" s="39"/>
      <c r="DP1" s="39"/>
      <c r="DQ1" s="39"/>
      <c r="DR1" s="40"/>
      <c r="DS1" s="38" t="s">
        <v>20</v>
      </c>
      <c r="DT1" s="40"/>
      <c r="DU1" s="38" t="s">
        <v>21</v>
      </c>
      <c r="DV1" s="40"/>
      <c r="DW1" s="38" t="s">
        <v>22</v>
      </c>
      <c r="DX1" s="39"/>
      <c r="DY1" s="39"/>
      <c r="DZ1" s="39"/>
      <c r="EA1" s="39"/>
      <c r="EB1" s="40"/>
      <c r="EC1" s="5"/>
      <c r="ED1" s="6"/>
      <c r="EE1" s="6"/>
      <c r="EF1" s="6"/>
      <c r="EG1" s="7"/>
    </row>
    <row r="2" spans="1:137" x14ac:dyDescent="0.15">
      <c r="A2" s="8" t="s">
        <v>24</v>
      </c>
      <c r="B2" s="9" t="s">
        <v>23</v>
      </c>
      <c r="C2" s="10" t="s">
        <v>25</v>
      </c>
      <c r="D2" s="11" t="s">
        <v>26</v>
      </c>
      <c r="E2" s="9" t="s">
        <v>27</v>
      </c>
      <c r="F2" s="10" t="s">
        <v>23</v>
      </c>
      <c r="G2" s="10" t="s">
        <v>28</v>
      </c>
      <c r="H2" s="10" t="s">
        <v>29</v>
      </c>
      <c r="I2" s="11" t="s">
        <v>30</v>
      </c>
      <c r="J2" s="9" t="s">
        <v>31</v>
      </c>
      <c r="K2" s="11" t="s">
        <v>32</v>
      </c>
      <c r="L2" s="9" t="s">
        <v>33</v>
      </c>
      <c r="M2" s="10" t="s">
        <v>34</v>
      </c>
      <c r="N2" s="10" t="s">
        <v>35</v>
      </c>
      <c r="O2" s="10" t="s">
        <v>36</v>
      </c>
      <c r="P2" s="10" t="s">
        <v>23</v>
      </c>
      <c r="Q2" s="10" t="s">
        <v>37</v>
      </c>
      <c r="R2" s="10" t="s">
        <v>38</v>
      </c>
      <c r="S2" s="10" t="s">
        <v>39</v>
      </c>
      <c r="T2" s="11" t="s">
        <v>40</v>
      </c>
      <c r="U2" s="9" t="s">
        <v>27</v>
      </c>
      <c r="V2" s="10" t="s">
        <v>23</v>
      </c>
      <c r="W2" s="10" t="s">
        <v>33</v>
      </c>
      <c r="X2" s="10" t="s">
        <v>28</v>
      </c>
      <c r="Y2" s="11" t="s">
        <v>41</v>
      </c>
      <c r="Z2" s="9" t="s">
        <v>27</v>
      </c>
      <c r="AA2" s="10" t="s">
        <v>23</v>
      </c>
      <c r="AB2" s="10" t="s">
        <v>28</v>
      </c>
      <c r="AC2" s="10" t="s">
        <v>29</v>
      </c>
      <c r="AD2" s="12" t="s">
        <v>30</v>
      </c>
      <c r="AE2" s="9" t="s">
        <v>42</v>
      </c>
      <c r="AF2" s="10" t="s">
        <v>43</v>
      </c>
      <c r="AG2" s="10" t="s">
        <v>44</v>
      </c>
      <c r="AH2" s="10" t="s">
        <v>23</v>
      </c>
      <c r="AI2" s="10" t="s">
        <v>25</v>
      </c>
      <c r="AJ2" s="10" t="s">
        <v>45</v>
      </c>
      <c r="AK2" s="10" t="s">
        <v>46</v>
      </c>
      <c r="AL2" s="10" t="s">
        <v>30</v>
      </c>
      <c r="AM2" s="11" t="s">
        <v>47</v>
      </c>
      <c r="AN2" s="13" t="s">
        <v>48</v>
      </c>
      <c r="AO2" s="10" t="s">
        <v>49</v>
      </c>
      <c r="AP2" s="10" t="s">
        <v>50</v>
      </c>
      <c r="AQ2" s="10" t="s">
        <v>51</v>
      </c>
      <c r="AR2" s="10" t="s">
        <v>52</v>
      </c>
      <c r="AS2" s="10" t="s">
        <v>33</v>
      </c>
      <c r="AT2" s="11" t="s">
        <v>53</v>
      </c>
      <c r="AU2" s="9" t="s">
        <v>54</v>
      </c>
      <c r="AV2" s="10" t="s">
        <v>55</v>
      </c>
      <c r="AW2" s="10" t="s">
        <v>56</v>
      </c>
      <c r="AX2" s="10" t="s">
        <v>57</v>
      </c>
      <c r="AY2" s="10" t="s">
        <v>58</v>
      </c>
      <c r="AZ2" s="10" t="s">
        <v>59</v>
      </c>
      <c r="BA2" s="11" t="s">
        <v>60</v>
      </c>
      <c r="BB2" s="9" t="s">
        <v>27</v>
      </c>
      <c r="BC2" s="10" t="s">
        <v>23</v>
      </c>
      <c r="BD2" s="10" t="s">
        <v>33</v>
      </c>
      <c r="BE2" s="10" t="s">
        <v>28</v>
      </c>
      <c r="BF2" s="10" t="s">
        <v>41</v>
      </c>
      <c r="BG2" s="12" t="s">
        <v>30</v>
      </c>
      <c r="BH2" s="9" t="s">
        <v>27</v>
      </c>
      <c r="BI2" s="10" t="s">
        <v>23</v>
      </c>
      <c r="BJ2" s="10" t="s">
        <v>61</v>
      </c>
      <c r="BK2" s="10" t="s">
        <v>62</v>
      </c>
      <c r="BL2" s="11" t="s">
        <v>63</v>
      </c>
      <c r="BM2" s="9" t="s">
        <v>64</v>
      </c>
      <c r="BN2" s="10" t="s">
        <v>27</v>
      </c>
      <c r="BO2" s="10" t="s">
        <v>65</v>
      </c>
      <c r="BP2" s="10" t="s">
        <v>66</v>
      </c>
      <c r="BQ2" s="10" t="s">
        <v>23</v>
      </c>
      <c r="BR2" s="10" t="s">
        <v>25</v>
      </c>
      <c r="BS2" s="10" t="s">
        <v>67</v>
      </c>
      <c r="BT2" s="10" t="s">
        <v>68</v>
      </c>
      <c r="BU2" s="10" t="s">
        <v>69</v>
      </c>
      <c r="BV2" s="10" t="s">
        <v>65</v>
      </c>
      <c r="BW2" s="10" t="s">
        <v>70</v>
      </c>
      <c r="BX2" s="11" t="s">
        <v>23</v>
      </c>
      <c r="BY2" s="9" t="s">
        <v>71</v>
      </c>
      <c r="BZ2" s="10" t="s">
        <v>72</v>
      </c>
      <c r="CA2" s="11" t="s">
        <v>73</v>
      </c>
      <c r="CB2" s="9" t="s">
        <v>74</v>
      </c>
      <c r="CC2" s="10" t="s">
        <v>30</v>
      </c>
      <c r="CD2" s="10" t="s">
        <v>75</v>
      </c>
      <c r="CE2" s="10" t="s">
        <v>76</v>
      </c>
      <c r="CF2" s="10" t="s">
        <v>77</v>
      </c>
      <c r="CG2" s="10" t="s">
        <v>78</v>
      </c>
      <c r="CH2" s="10" t="s">
        <v>79</v>
      </c>
      <c r="CI2" s="10" t="s">
        <v>80</v>
      </c>
      <c r="CJ2" s="10" t="s">
        <v>81</v>
      </c>
      <c r="CK2" s="10" t="s">
        <v>33</v>
      </c>
      <c r="CL2" s="10" t="s">
        <v>30</v>
      </c>
      <c r="CM2" s="10" t="s">
        <v>82</v>
      </c>
      <c r="CN2" s="10" t="s">
        <v>83</v>
      </c>
      <c r="CO2" s="10" t="s">
        <v>84</v>
      </c>
      <c r="CP2" s="11" t="s">
        <v>85</v>
      </c>
      <c r="CQ2" s="9" t="s">
        <v>27</v>
      </c>
      <c r="CR2" s="10" t="s">
        <v>30</v>
      </c>
      <c r="CS2" s="10" t="s">
        <v>30</v>
      </c>
      <c r="CT2" s="10" t="s">
        <v>23</v>
      </c>
      <c r="CU2" s="10" t="s">
        <v>33</v>
      </c>
      <c r="CV2" s="10" t="s">
        <v>28</v>
      </c>
      <c r="CW2" s="10" t="s">
        <v>29</v>
      </c>
      <c r="CX2" s="11" t="s">
        <v>30</v>
      </c>
      <c r="CY2" s="9" t="s">
        <v>23</v>
      </c>
      <c r="CZ2" s="10" t="s">
        <v>86</v>
      </c>
      <c r="DA2" s="10" t="s">
        <v>87</v>
      </c>
      <c r="DB2" s="10" t="s">
        <v>88</v>
      </c>
      <c r="DC2" s="10" t="s">
        <v>27</v>
      </c>
      <c r="DD2" s="10" t="s">
        <v>89</v>
      </c>
      <c r="DE2" s="11" t="s">
        <v>90</v>
      </c>
      <c r="DF2" s="9" t="s">
        <v>91</v>
      </c>
      <c r="DG2" s="10" t="s">
        <v>23</v>
      </c>
      <c r="DH2" s="10" t="s">
        <v>57</v>
      </c>
      <c r="DI2" s="10" t="s">
        <v>28</v>
      </c>
      <c r="DJ2" s="11" t="s">
        <v>29</v>
      </c>
      <c r="DK2" s="9" t="s">
        <v>71</v>
      </c>
      <c r="DL2" s="10" t="s">
        <v>92</v>
      </c>
      <c r="DM2" s="11" t="s">
        <v>93</v>
      </c>
      <c r="DN2" s="9" t="s">
        <v>27</v>
      </c>
      <c r="DO2" s="10" t="s">
        <v>30</v>
      </c>
      <c r="DP2" s="10" t="s">
        <v>30</v>
      </c>
      <c r="DQ2" s="10" t="s">
        <v>83</v>
      </c>
      <c r="DR2" s="11" t="s">
        <v>94</v>
      </c>
      <c r="DS2" s="9" t="s">
        <v>95</v>
      </c>
      <c r="DT2" s="11" t="s">
        <v>96</v>
      </c>
      <c r="DU2" s="9" t="s">
        <v>71</v>
      </c>
      <c r="DV2" s="11" t="s">
        <v>97</v>
      </c>
      <c r="DW2" s="9" t="s">
        <v>71</v>
      </c>
      <c r="DX2" s="10" t="s">
        <v>23</v>
      </c>
      <c r="DY2" s="10" t="s">
        <v>25</v>
      </c>
      <c r="DZ2" s="10" t="s">
        <v>33</v>
      </c>
      <c r="EA2" s="10" t="s">
        <v>65</v>
      </c>
      <c r="EB2" s="11" t="s">
        <v>30</v>
      </c>
      <c r="EC2" s="14" t="s">
        <v>24</v>
      </c>
      <c r="ED2" s="10" t="s">
        <v>98</v>
      </c>
      <c r="EE2" s="10"/>
      <c r="EF2" s="15" t="s">
        <v>24</v>
      </c>
      <c r="EG2" s="11" t="s">
        <v>99</v>
      </c>
    </row>
    <row r="3" spans="1:137" x14ac:dyDescent="0.15">
      <c r="A3" s="8" t="s">
        <v>100</v>
      </c>
      <c r="B3" s="9"/>
      <c r="C3" s="10">
        <v>-3.24386090002542E-2</v>
      </c>
      <c r="D3" s="11"/>
      <c r="E3" s="9"/>
      <c r="F3" s="10">
        <v>7.6997865376265701E-3</v>
      </c>
      <c r="G3" s="10">
        <v>-5.8601588332784496E-3</v>
      </c>
      <c r="H3" s="10"/>
      <c r="I3" s="11"/>
      <c r="J3" s="9"/>
      <c r="K3" s="9">
        <v>-7.15859853831252E-3</v>
      </c>
      <c r="L3" s="9"/>
      <c r="M3" s="10">
        <v>-6.8102023970454507E-5</v>
      </c>
      <c r="N3" s="10"/>
      <c r="O3" s="10"/>
      <c r="P3" s="10"/>
      <c r="Q3" s="10"/>
      <c r="R3" s="10"/>
      <c r="S3" s="10">
        <v>-3.1883230306817299E-2</v>
      </c>
      <c r="T3" s="11">
        <v>-2.2333847620659202E-2</v>
      </c>
      <c r="U3" s="9"/>
      <c r="V3" s="10"/>
      <c r="W3" s="10"/>
      <c r="X3" s="10">
        <v>-2.2444969644600699E-3</v>
      </c>
      <c r="Y3" s="11"/>
      <c r="Z3" s="9"/>
      <c r="AA3" s="10">
        <v>-1.99291057847941E-2</v>
      </c>
      <c r="AB3" s="10">
        <v>1.00297232517318E-3</v>
      </c>
      <c r="AC3" s="10"/>
      <c r="AD3" s="12"/>
      <c r="AE3" s="9"/>
      <c r="AF3" s="10"/>
      <c r="AG3" s="10">
        <v>-6.08575639937242E-3</v>
      </c>
      <c r="AH3" s="10">
        <v>-5.5073872654488303E-3</v>
      </c>
      <c r="AI3" s="10">
        <v>-6.3533145216830801E-3</v>
      </c>
      <c r="AJ3" s="10"/>
      <c r="AK3" s="10"/>
      <c r="AL3" s="10"/>
      <c r="AM3" s="11"/>
      <c r="AN3" s="13"/>
      <c r="AO3" s="10"/>
      <c r="AP3" s="10"/>
      <c r="AQ3" s="10"/>
      <c r="AR3" s="10"/>
      <c r="AS3" s="10"/>
      <c r="AT3" s="11"/>
      <c r="AU3" s="9"/>
      <c r="AV3" s="10">
        <v>-5.1301667731369297E-3</v>
      </c>
      <c r="AW3" s="10">
        <v>-5.5073872654488303E-3</v>
      </c>
      <c r="AX3" s="10"/>
      <c r="AY3" s="10">
        <v>-9.2545846301807008E-3</v>
      </c>
      <c r="AZ3" s="10"/>
      <c r="BA3" s="11"/>
      <c r="BB3" s="9"/>
      <c r="BC3" s="10"/>
      <c r="BD3" s="10"/>
      <c r="BE3" s="10">
        <v>-3.2852821973990598E-3</v>
      </c>
      <c r="BF3" s="10"/>
      <c r="BG3" s="12"/>
      <c r="BH3" s="9"/>
      <c r="BI3" s="10"/>
      <c r="BJ3" s="10">
        <v>6.7221455936685402E-3</v>
      </c>
      <c r="BK3" s="10"/>
      <c r="BL3" s="11"/>
      <c r="BM3" s="9">
        <v>-2.78928925548876E-2</v>
      </c>
      <c r="BN3" s="10"/>
      <c r="BO3" s="10"/>
      <c r="BP3" s="10"/>
      <c r="BQ3" s="10"/>
      <c r="BR3" s="10"/>
      <c r="BS3" s="10"/>
      <c r="BT3" s="10"/>
      <c r="BU3" s="10"/>
      <c r="BV3" s="10"/>
      <c r="BW3" s="10">
        <v>-2.2333847620659202E-2</v>
      </c>
      <c r="BX3" s="11"/>
      <c r="BY3" s="9">
        <v>4.1942519756909399E-3</v>
      </c>
      <c r="BZ3" s="10">
        <v>5.7425254971055799E-3</v>
      </c>
      <c r="CA3" s="11">
        <v>2.5372766008804298E-3</v>
      </c>
      <c r="CB3" s="9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1"/>
      <c r="CQ3" s="9"/>
      <c r="CR3" s="10"/>
      <c r="CS3" s="10"/>
      <c r="CT3" s="10"/>
      <c r="CU3" s="10"/>
      <c r="CV3" s="10"/>
      <c r="CW3" s="10"/>
      <c r="CX3" s="11"/>
      <c r="CY3" s="9"/>
      <c r="CZ3" s="10"/>
      <c r="DA3" s="10"/>
      <c r="DB3" s="10"/>
      <c r="DC3" s="10">
        <v>2.7128754106498002E-3</v>
      </c>
      <c r="DD3" s="10"/>
      <c r="DE3" s="11"/>
      <c r="DF3" s="9"/>
      <c r="DG3" s="10"/>
      <c r="DH3" s="10">
        <v>4.7592738146863302E-3</v>
      </c>
      <c r="DI3" s="10">
        <v>-9.1833213661142409E-3</v>
      </c>
      <c r="DJ3" s="11"/>
      <c r="DK3" s="9">
        <v>-4.7285590191832299E-3</v>
      </c>
      <c r="DL3" s="10">
        <v>-6.3281445814394903E-3</v>
      </c>
      <c r="DM3" s="11"/>
      <c r="DN3" s="9"/>
      <c r="DO3" s="10"/>
      <c r="DP3" s="10"/>
      <c r="DQ3" s="10"/>
      <c r="DR3" s="11"/>
      <c r="DS3" s="9">
        <v>-2.4100242079890498E-3</v>
      </c>
      <c r="DT3" s="11"/>
      <c r="DU3" s="9">
        <v>-6.0575541118046399E-3</v>
      </c>
      <c r="DV3" s="11">
        <v>-6.61043829293284E-3</v>
      </c>
      <c r="DW3" s="9"/>
      <c r="DX3" s="10">
        <v>-1.3103351700295101E-2</v>
      </c>
      <c r="DY3" s="10">
        <v>-6.6731428740735002E-3</v>
      </c>
      <c r="DZ3" s="10"/>
      <c r="EA3" s="10"/>
      <c r="EB3" s="11"/>
      <c r="EC3" s="14" t="s">
        <v>101</v>
      </c>
      <c r="ED3" s="15">
        <f t="shared" ref="ED3:ED24" si="0">COUNTIF(A3:EB3,"&gt;0")</f>
        <v>8</v>
      </c>
      <c r="EE3" s="10"/>
      <c r="EF3" s="15" t="s">
        <v>101</v>
      </c>
      <c r="EG3" s="16">
        <f t="shared" ref="EG3:EG24" si="1">COUNTIF(A3:EB3,"&lt;0")</f>
        <v>25</v>
      </c>
    </row>
    <row r="4" spans="1:137" x14ac:dyDescent="0.15">
      <c r="A4" s="17" t="s">
        <v>102</v>
      </c>
      <c r="B4" s="18" t="s">
        <v>103</v>
      </c>
      <c r="C4" s="19">
        <v>1.0554678897767701E-3</v>
      </c>
      <c r="D4" s="20" t="s">
        <v>103</v>
      </c>
      <c r="E4" s="21" t="s">
        <v>103</v>
      </c>
      <c r="F4" s="19" t="s">
        <v>103</v>
      </c>
      <c r="G4" s="19">
        <v>-9.1141848256066794E-3</v>
      </c>
      <c r="H4" s="19">
        <v>-9.1363606429247001E-4</v>
      </c>
      <c r="I4" s="20" t="s">
        <v>103</v>
      </c>
      <c r="J4" s="21">
        <v>-2.24841760013784E-3</v>
      </c>
      <c r="K4" s="20">
        <v>-1.09820689391149E-2</v>
      </c>
      <c r="L4" s="21" t="s">
        <v>103</v>
      </c>
      <c r="M4" s="19">
        <v>-4.5723523142733296E-3</v>
      </c>
      <c r="N4" s="19" t="s">
        <v>103</v>
      </c>
      <c r="O4" s="19" t="s">
        <v>103</v>
      </c>
      <c r="P4" s="19" t="s">
        <v>103</v>
      </c>
      <c r="Q4" s="19" t="s">
        <v>103</v>
      </c>
      <c r="R4" s="19">
        <v>-9.5419163301063703E-4</v>
      </c>
      <c r="S4" s="19">
        <v>-8.3295515770540896E-3</v>
      </c>
      <c r="T4" s="22" t="s">
        <v>103</v>
      </c>
      <c r="U4" s="21" t="s">
        <v>103</v>
      </c>
      <c r="V4" s="19" t="s">
        <v>103</v>
      </c>
      <c r="W4" s="19" t="s">
        <v>103</v>
      </c>
      <c r="X4" s="19" t="s">
        <v>103</v>
      </c>
      <c r="Y4" s="20" t="s">
        <v>103</v>
      </c>
      <c r="Z4" s="21" t="s">
        <v>103</v>
      </c>
      <c r="AA4" s="19" t="s">
        <v>103</v>
      </c>
      <c r="AB4" s="19">
        <v>-1.0190646119816E-3</v>
      </c>
      <c r="AC4" s="19">
        <v>-1.10994295058664E-3</v>
      </c>
      <c r="AD4" s="23" t="s">
        <v>103</v>
      </c>
      <c r="AE4" s="21" t="s">
        <v>103</v>
      </c>
      <c r="AF4" s="19" t="s">
        <v>103</v>
      </c>
      <c r="AG4" s="19" t="s">
        <v>103</v>
      </c>
      <c r="AH4" s="19">
        <v>-1.9933825008407202E-3</v>
      </c>
      <c r="AI4" s="19" t="s">
        <v>103</v>
      </c>
      <c r="AJ4" s="19">
        <v>-9.8442560537349601E-3</v>
      </c>
      <c r="AK4" s="19" t="s">
        <v>103</v>
      </c>
      <c r="AL4" s="19" t="s">
        <v>103</v>
      </c>
      <c r="AM4" s="20" t="s">
        <v>103</v>
      </c>
      <c r="AN4" s="24"/>
      <c r="AO4" s="25"/>
      <c r="AP4" s="25"/>
      <c r="AQ4" s="25"/>
      <c r="AR4" s="25"/>
      <c r="AS4" s="25"/>
      <c r="AT4" s="22"/>
      <c r="AU4" s="21"/>
      <c r="AV4" s="19" t="s">
        <v>103</v>
      </c>
      <c r="AW4" s="19">
        <v>-1.9933825008407202E-3</v>
      </c>
      <c r="AX4" s="19">
        <v>-1.8162795886503E-3</v>
      </c>
      <c r="AY4" s="19">
        <v>-5.66897820687828E-3</v>
      </c>
      <c r="AZ4" s="19">
        <v>-1.1685574248967701E-3</v>
      </c>
      <c r="BA4" s="20" t="s">
        <v>103</v>
      </c>
      <c r="BB4" s="21" t="s">
        <v>103</v>
      </c>
      <c r="BC4" s="19" t="s">
        <v>103</v>
      </c>
      <c r="BD4" s="19" t="s">
        <v>103</v>
      </c>
      <c r="BE4" s="19" t="s">
        <v>103</v>
      </c>
      <c r="BF4" s="19" t="s">
        <v>103</v>
      </c>
      <c r="BG4" s="23" t="s">
        <v>103</v>
      </c>
      <c r="BH4" s="21" t="s">
        <v>103</v>
      </c>
      <c r="BI4" s="19" t="s">
        <v>103</v>
      </c>
      <c r="BJ4" s="19">
        <v>1.85450698199594E-3</v>
      </c>
      <c r="BK4" s="19" t="s">
        <v>103</v>
      </c>
      <c r="BL4" s="20" t="s">
        <v>103</v>
      </c>
      <c r="BM4" s="21" t="s">
        <v>103</v>
      </c>
      <c r="BN4" s="19" t="s">
        <v>103</v>
      </c>
      <c r="BO4" s="19" t="s">
        <v>103</v>
      </c>
      <c r="BP4" s="19" t="s">
        <v>103</v>
      </c>
      <c r="BQ4" s="19" t="s">
        <v>103</v>
      </c>
      <c r="BR4" s="19" t="s">
        <v>103</v>
      </c>
      <c r="BS4" s="19"/>
      <c r="BT4" s="19"/>
      <c r="BU4" s="19"/>
      <c r="BV4" s="19"/>
      <c r="BW4" s="19" t="s">
        <v>103</v>
      </c>
      <c r="BX4" s="20"/>
      <c r="BY4" s="21">
        <v>2.5725676317657899E-3</v>
      </c>
      <c r="BZ4" s="19" t="s">
        <v>103</v>
      </c>
      <c r="CA4" s="20" t="s">
        <v>103</v>
      </c>
      <c r="CB4" s="21"/>
      <c r="CC4" s="19" t="s">
        <v>103</v>
      </c>
      <c r="CD4" s="19"/>
      <c r="CE4" s="19" t="s">
        <v>103</v>
      </c>
      <c r="CF4" s="19" t="s">
        <v>103</v>
      </c>
      <c r="CG4" s="19" t="s">
        <v>103</v>
      </c>
      <c r="CH4" s="19">
        <v>-1.23847566905687E-2</v>
      </c>
      <c r="CI4" s="19" t="s">
        <v>103</v>
      </c>
      <c r="CJ4" s="19">
        <v>1.0605414412843401E-2</v>
      </c>
      <c r="CK4" s="19" t="s">
        <v>103</v>
      </c>
      <c r="CL4" s="19" t="s">
        <v>103</v>
      </c>
      <c r="CM4" s="19"/>
      <c r="CN4" s="19">
        <v>-1.3943337870568701E-2</v>
      </c>
      <c r="CO4" s="19">
        <v>2.7782076233506798E-4</v>
      </c>
      <c r="CP4" s="20">
        <v>-5.43540719672919E-3</v>
      </c>
      <c r="CQ4" s="21" t="s">
        <v>103</v>
      </c>
      <c r="CR4" s="19" t="s">
        <v>103</v>
      </c>
      <c r="CS4" s="19" t="s">
        <v>103</v>
      </c>
      <c r="CT4" s="19" t="s">
        <v>103</v>
      </c>
      <c r="CU4" s="19"/>
      <c r="CV4" s="19">
        <v>-7.5912205897314699E-4</v>
      </c>
      <c r="CW4" s="19"/>
      <c r="CX4" s="20"/>
      <c r="CY4" s="21" t="s">
        <v>103</v>
      </c>
      <c r="CZ4" s="19" t="s">
        <v>103</v>
      </c>
      <c r="DA4" s="19" t="s">
        <v>103</v>
      </c>
      <c r="DB4" s="19" t="s">
        <v>103</v>
      </c>
      <c r="DC4" s="19">
        <v>-1.9507602820956199E-4</v>
      </c>
      <c r="DD4" s="19" t="s">
        <v>103</v>
      </c>
      <c r="DE4" s="20"/>
      <c r="DF4" s="21" t="s">
        <v>103</v>
      </c>
      <c r="DG4" s="19" t="s">
        <v>103</v>
      </c>
      <c r="DH4" s="19" t="s">
        <v>103</v>
      </c>
      <c r="DI4" s="19">
        <v>-1.41587801349673E-3</v>
      </c>
      <c r="DJ4" s="20">
        <v>-1.19579501745853E-2</v>
      </c>
      <c r="DK4" s="21">
        <v>-1.39514401865701E-3</v>
      </c>
      <c r="DL4" s="19">
        <v>-5.2092192841931596E-3</v>
      </c>
      <c r="DM4" s="20" t="s">
        <v>103</v>
      </c>
      <c r="DN4" s="21">
        <v>-6.2472576053304596E-4</v>
      </c>
      <c r="DO4" s="19" t="s">
        <v>103</v>
      </c>
      <c r="DP4" s="19" t="s">
        <v>103</v>
      </c>
      <c r="DQ4" s="19"/>
      <c r="DR4" s="20"/>
      <c r="DS4" s="21" t="s">
        <v>103</v>
      </c>
      <c r="DT4" s="20">
        <v>-2.46392836700668E-3</v>
      </c>
      <c r="DU4" s="21">
        <v>-4.8360323538571602E-3</v>
      </c>
      <c r="DV4" s="20">
        <v>-4.1679110795314897E-3</v>
      </c>
      <c r="DW4" s="21" t="s">
        <v>103</v>
      </c>
      <c r="DX4" s="19" t="s">
        <v>103</v>
      </c>
      <c r="DY4" s="19">
        <v>-7.5063976334494601E-3</v>
      </c>
      <c r="DZ4" s="19" t="s">
        <v>103</v>
      </c>
      <c r="EA4" s="19" t="s">
        <v>103</v>
      </c>
      <c r="EB4" s="20">
        <v>-1.1268947699058901E-2</v>
      </c>
      <c r="EC4" s="26" t="s">
        <v>102</v>
      </c>
      <c r="ED4" s="15">
        <f t="shared" si="0"/>
        <v>5</v>
      </c>
      <c r="EE4" s="15"/>
      <c r="EF4" s="27" t="s">
        <v>102</v>
      </c>
      <c r="EG4" s="16">
        <f t="shared" si="1"/>
        <v>30</v>
      </c>
    </row>
    <row r="5" spans="1:137" x14ac:dyDescent="0.15">
      <c r="A5" s="17" t="s">
        <v>104</v>
      </c>
      <c r="B5" s="18">
        <v>-3.0881824514276599E-2</v>
      </c>
      <c r="C5" s="19" t="s">
        <v>103</v>
      </c>
      <c r="D5" s="20" t="s">
        <v>105</v>
      </c>
      <c r="E5" s="21">
        <v>-2.2381413713388502E-3</v>
      </c>
      <c r="F5" s="19">
        <v>-1.02814309027454E-2</v>
      </c>
      <c r="G5" s="19">
        <v>-4.067900534992E-2</v>
      </c>
      <c r="H5" s="19">
        <v>3.6011776757291E-3</v>
      </c>
      <c r="I5" s="20" t="s">
        <v>105</v>
      </c>
      <c r="J5" s="21">
        <v>-1.2342695517637101E-2</v>
      </c>
      <c r="K5" s="20">
        <v>1.3289727600668401E-3</v>
      </c>
      <c r="L5" s="21">
        <v>-1.37419992629631E-2</v>
      </c>
      <c r="M5" s="19">
        <v>-5.6527580909948604E-4</v>
      </c>
      <c r="N5" s="19" t="s">
        <v>103</v>
      </c>
      <c r="O5" s="19" t="s">
        <v>103</v>
      </c>
      <c r="P5" s="19">
        <v>-4.9986475356469398E-2</v>
      </c>
      <c r="Q5" s="19" t="s">
        <v>103</v>
      </c>
      <c r="R5" s="19" t="s">
        <v>103</v>
      </c>
      <c r="S5" s="19">
        <v>3.9201588597067303E-3</v>
      </c>
      <c r="T5" s="22" t="s">
        <v>103</v>
      </c>
      <c r="U5" s="21" t="s">
        <v>103</v>
      </c>
      <c r="V5" s="19" t="s">
        <v>103</v>
      </c>
      <c r="W5" s="19" t="s">
        <v>103</v>
      </c>
      <c r="X5" s="19">
        <v>-5.1909968603010899E-2</v>
      </c>
      <c r="Y5" s="20">
        <v>-3.4873492273436897E-2</v>
      </c>
      <c r="Z5" s="21" t="s">
        <v>103</v>
      </c>
      <c r="AA5" s="19" t="s">
        <v>103</v>
      </c>
      <c r="AB5" s="19">
        <v>-4.1805437739759199E-2</v>
      </c>
      <c r="AC5" s="19">
        <v>6.3163655057432103E-3</v>
      </c>
      <c r="AD5" s="23" t="s">
        <v>103</v>
      </c>
      <c r="AE5" s="21" t="s">
        <v>103</v>
      </c>
      <c r="AF5" s="19" t="s">
        <v>103</v>
      </c>
      <c r="AG5" s="19">
        <v>-4.6803175038715901E-2</v>
      </c>
      <c r="AH5" s="19">
        <v>-2.4584078397788599E-2</v>
      </c>
      <c r="AI5" s="19">
        <v>-2.3477566561596899E-2</v>
      </c>
      <c r="AJ5" s="19" t="s">
        <v>103</v>
      </c>
      <c r="AK5" s="19" t="s">
        <v>103</v>
      </c>
      <c r="AL5" s="19" t="s">
        <v>103</v>
      </c>
      <c r="AM5" s="20" t="s">
        <v>103</v>
      </c>
      <c r="AN5" s="24"/>
      <c r="AO5" s="25"/>
      <c r="AP5" s="25"/>
      <c r="AQ5" s="25"/>
      <c r="AR5" s="25"/>
      <c r="AS5" s="25"/>
      <c r="AT5" s="22"/>
      <c r="AU5" s="21"/>
      <c r="AV5" s="19">
        <v>4.56391943096777E-4</v>
      </c>
      <c r="AW5" s="19">
        <v>-2.4584078397788599E-2</v>
      </c>
      <c r="AX5" s="19">
        <v>4.2272363266924297E-3</v>
      </c>
      <c r="AY5" s="19">
        <v>-1.7955433576505699E-4</v>
      </c>
      <c r="AZ5" s="19">
        <v>1.1797714287980099E-3</v>
      </c>
      <c r="BA5" s="20" t="s">
        <v>103</v>
      </c>
      <c r="BB5" s="21">
        <v>3.63991702813612E-2</v>
      </c>
      <c r="BC5" s="19">
        <v>-4.6887348966414798E-2</v>
      </c>
      <c r="BD5" s="19">
        <v>3.1263801254059899E-2</v>
      </c>
      <c r="BE5" s="19">
        <v>-4.9131463082495899E-2</v>
      </c>
      <c r="BF5" s="19">
        <v>-1.9442768804776699E-2</v>
      </c>
      <c r="BG5" s="23" t="s">
        <v>103</v>
      </c>
      <c r="BH5" s="21" t="s">
        <v>103</v>
      </c>
      <c r="BI5" s="19" t="s">
        <v>103</v>
      </c>
      <c r="BJ5" s="19">
        <v>-1.5386662658525799E-3</v>
      </c>
      <c r="BK5" s="19" t="s">
        <v>103</v>
      </c>
      <c r="BL5" s="20">
        <v>3.5224213249857202E-3</v>
      </c>
      <c r="BM5" s="21">
        <v>-4.8740337912146298E-2</v>
      </c>
      <c r="BN5" s="19" t="s">
        <v>103</v>
      </c>
      <c r="BO5" s="19">
        <v>-2.07967517222418E-2</v>
      </c>
      <c r="BP5" s="19" t="s">
        <v>103</v>
      </c>
      <c r="BQ5" s="19" t="s">
        <v>103</v>
      </c>
      <c r="BR5" s="19" t="s">
        <v>103</v>
      </c>
      <c r="BS5" s="19"/>
      <c r="BT5" s="19"/>
      <c r="BU5" s="19"/>
      <c r="BV5" s="19"/>
      <c r="BW5" s="19" t="s">
        <v>103</v>
      </c>
      <c r="BX5" s="20"/>
      <c r="BY5" s="21">
        <v>-1.4086112870217E-3</v>
      </c>
      <c r="BZ5" s="19">
        <v>2.5609833727493501E-2</v>
      </c>
      <c r="CA5" s="20">
        <v>-4.9311101530006098E-2</v>
      </c>
      <c r="CB5" s="21"/>
      <c r="CC5" s="19" t="s">
        <v>103</v>
      </c>
      <c r="CD5" s="19"/>
      <c r="CE5" s="19" t="s">
        <v>103</v>
      </c>
      <c r="CF5" s="19" t="s">
        <v>103</v>
      </c>
      <c r="CG5" s="19" t="s">
        <v>103</v>
      </c>
      <c r="CH5" s="19">
        <v>-4.8423534749764997E-2</v>
      </c>
      <c r="CI5" s="19">
        <v>-1.0880671997893001E-4</v>
      </c>
      <c r="CJ5" s="19">
        <v>3.1701802978484099E-3</v>
      </c>
      <c r="CK5" s="19" t="s">
        <v>103</v>
      </c>
      <c r="CL5" s="19" t="s">
        <v>103</v>
      </c>
      <c r="CM5" s="19"/>
      <c r="CN5" s="19" t="s">
        <v>103</v>
      </c>
      <c r="CO5" s="19">
        <v>-4.8800456023484799E-4</v>
      </c>
      <c r="CP5" s="20" t="s">
        <v>103</v>
      </c>
      <c r="CQ5" s="21">
        <v>2.92343468490666E-3</v>
      </c>
      <c r="CR5" s="19" t="s">
        <v>103</v>
      </c>
      <c r="CS5" s="19" t="s">
        <v>103</v>
      </c>
      <c r="CT5" s="19" t="s">
        <v>103</v>
      </c>
      <c r="CU5" s="19"/>
      <c r="CV5" s="19">
        <v>-3.78277348850116E-2</v>
      </c>
      <c r="CW5" s="19"/>
      <c r="CX5" s="20"/>
      <c r="CY5" s="21">
        <v>-4.1297575756119399E-2</v>
      </c>
      <c r="CZ5" s="19" t="s">
        <v>103</v>
      </c>
      <c r="DA5" s="19" t="s">
        <v>103</v>
      </c>
      <c r="DB5" s="19">
        <v>-2.5112027783535198E-3</v>
      </c>
      <c r="DC5" s="19" t="s">
        <v>103</v>
      </c>
      <c r="DD5" s="19" t="s">
        <v>103</v>
      </c>
      <c r="DE5" s="20"/>
      <c r="DF5" s="21" t="s">
        <v>103</v>
      </c>
      <c r="DG5" s="19">
        <v>-2.9641763870951E-2</v>
      </c>
      <c r="DH5" s="19" t="s">
        <v>103</v>
      </c>
      <c r="DI5" s="19">
        <v>-2.9594859406064902E-2</v>
      </c>
      <c r="DJ5" s="20">
        <v>-1.6968504058566E-3</v>
      </c>
      <c r="DK5" s="21">
        <v>-8.0170258843542696E-4</v>
      </c>
      <c r="DL5" s="19">
        <v>-4.6478524652564503E-2</v>
      </c>
      <c r="DM5" s="20">
        <v>-4.9522930148275203E-3</v>
      </c>
      <c r="DN5" s="21" t="s">
        <v>103</v>
      </c>
      <c r="DO5" s="19" t="s">
        <v>103</v>
      </c>
      <c r="DP5" s="19" t="s">
        <v>103</v>
      </c>
      <c r="DQ5" s="19"/>
      <c r="DR5" s="20"/>
      <c r="DS5" s="21">
        <v>1.2639143775499901E-3</v>
      </c>
      <c r="DT5" s="20">
        <v>5.08117427022202E-3</v>
      </c>
      <c r="DU5" s="21">
        <v>-1.6542052438400101E-4</v>
      </c>
      <c r="DV5" s="20" t="s">
        <v>103</v>
      </c>
      <c r="DW5" s="21" t="s">
        <v>103</v>
      </c>
      <c r="DX5" s="19">
        <v>-4.58878462671342E-2</v>
      </c>
      <c r="DY5" s="19">
        <v>-3.9024616495822798E-2</v>
      </c>
      <c r="DZ5" s="19" t="s">
        <v>103</v>
      </c>
      <c r="EA5" s="19" t="s">
        <v>103</v>
      </c>
      <c r="EB5" s="20" t="s">
        <v>103</v>
      </c>
      <c r="EC5" s="26" t="s">
        <v>104</v>
      </c>
      <c r="ED5" s="15">
        <f t="shared" si="0"/>
        <v>15</v>
      </c>
      <c r="EE5" s="15"/>
      <c r="EF5" s="27" t="s">
        <v>104</v>
      </c>
      <c r="EG5" s="16">
        <f t="shared" si="1"/>
        <v>39</v>
      </c>
    </row>
    <row r="6" spans="1:137" x14ac:dyDescent="0.15">
      <c r="A6" s="17" t="s">
        <v>106</v>
      </c>
      <c r="B6" s="18" t="s">
        <v>103</v>
      </c>
      <c r="C6" s="19" t="s">
        <v>103</v>
      </c>
      <c r="D6" s="20" t="s">
        <v>103</v>
      </c>
      <c r="E6" s="21" t="s">
        <v>103</v>
      </c>
      <c r="F6" s="19" t="s">
        <v>103</v>
      </c>
      <c r="G6" s="19">
        <v>7.9807080195890608E-3</v>
      </c>
      <c r="H6" s="19">
        <v>-9.1631488997953002E-3</v>
      </c>
      <c r="I6" s="20" t="s">
        <v>103</v>
      </c>
      <c r="J6" s="21">
        <v>-3.3960478794697901E-3</v>
      </c>
      <c r="K6" s="20">
        <v>7.9716243764209604E-3</v>
      </c>
      <c r="L6" s="21" t="s">
        <v>103</v>
      </c>
      <c r="M6" s="19">
        <v>5.7268722752019698E-3</v>
      </c>
      <c r="N6" s="19">
        <v>3.4886020219469498E-3</v>
      </c>
      <c r="O6" s="19">
        <v>8.5168490358445998E-3</v>
      </c>
      <c r="P6" s="19">
        <v>1.40918170797713E-2</v>
      </c>
      <c r="Q6" s="19" t="s">
        <v>103</v>
      </c>
      <c r="R6" s="19">
        <v>-1.1515239116950401E-2</v>
      </c>
      <c r="S6" s="19">
        <v>2.75608983636524E-2</v>
      </c>
      <c r="T6" s="22">
        <v>1.8820896842072301E-2</v>
      </c>
      <c r="U6" s="21" t="s">
        <v>103</v>
      </c>
      <c r="V6" s="19" t="s">
        <v>103</v>
      </c>
      <c r="W6" s="19" t="s">
        <v>103</v>
      </c>
      <c r="X6" s="19">
        <v>1.5770698885548301E-2</v>
      </c>
      <c r="Y6" s="20">
        <v>1.6272503547470198E-2</v>
      </c>
      <c r="Z6" s="21">
        <v>1.4166398446835199E-2</v>
      </c>
      <c r="AA6" s="19">
        <v>1.10106782755005E-2</v>
      </c>
      <c r="AB6" s="19">
        <v>9.8110211068401804E-3</v>
      </c>
      <c r="AC6" s="19">
        <v>8.8287971288986099E-3</v>
      </c>
      <c r="AD6" s="23" t="s">
        <v>103</v>
      </c>
      <c r="AE6" s="21" t="s">
        <v>103</v>
      </c>
      <c r="AF6" s="19">
        <v>-1.6837159180275701E-2</v>
      </c>
      <c r="AG6" s="19" t="s">
        <v>103</v>
      </c>
      <c r="AH6" s="19">
        <v>5.0143858640107099E-3</v>
      </c>
      <c r="AI6" s="19">
        <v>2.1228087065673401E-3</v>
      </c>
      <c r="AJ6" s="19">
        <v>4.66979740566609E-3</v>
      </c>
      <c r="AK6" s="19" t="s">
        <v>103</v>
      </c>
      <c r="AL6" s="19" t="s">
        <v>103</v>
      </c>
      <c r="AM6" s="20" t="s">
        <v>103</v>
      </c>
      <c r="AN6" s="24"/>
      <c r="AO6" s="25"/>
      <c r="AP6" s="25"/>
      <c r="AQ6" s="25"/>
      <c r="AR6" s="25"/>
      <c r="AS6" s="25"/>
      <c r="AT6" s="22"/>
      <c r="AU6" s="21"/>
      <c r="AV6" s="19">
        <v>2.3223158961778002E-2</v>
      </c>
      <c r="AW6" s="19">
        <v>5.0143858640107099E-3</v>
      </c>
      <c r="AX6" s="19">
        <v>1.2043354102019E-2</v>
      </c>
      <c r="AY6" s="19">
        <v>7.38561613057664E-3</v>
      </c>
      <c r="AZ6" s="19">
        <v>1.7595176247827801E-2</v>
      </c>
      <c r="BA6" s="20" t="s">
        <v>103</v>
      </c>
      <c r="BB6" s="21" t="s">
        <v>103</v>
      </c>
      <c r="BC6" s="19">
        <v>1.1264444937450799E-2</v>
      </c>
      <c r="BD6" s="19" t="s">
        <v>103</v>
      </c>
      <c r="BE6" s="19">
        <v>1.6034060762958199E-2</v>
      </c>
      <c r="BF6" s="19">
        <v>2.19837451564024E-2</v>
      </c>
      <c r="BG6" s="23" t="s">
        <v>103</v>
      </c>
      <c r="BH6" s="21" t="s">
        <v>103</v>
      </c>
      <c r="BI6" s="19" t="s">
        <v>103</v>
      </c>
      <c r="BJ6" s="19">
        <v>-8.1990052283217301E-3</v>
      </c>
      <c r="BK6" s="19">
        <v>8.7521640688833797E-3</v>
      </c>
      <c r="BL6" s="20" t="s">
        <v>103</v>
      </c>
      <c r="BM6" s="21">
        <v>1.67885728463609E-2</v>
      </c>
      <c r="BN6" s="19" t="s">
        <v>103</v>
      </c>
      <c r="BO6" s="19" t="s">
        <v>103</v>
      </c>
      <c r="BP6" s="19" t="s">
        <v>103</v>
      </c>
      <c r="BQ6" s="19" t="s">
        <v>103</v>
      </c>
      <c r="BR6" s="19" t="s">
        <v>103</v>
      </c>
      <c r="BS6" s="19"/>
      <c r="BT6" s="19"/>
      <c r="BU6" s="19"/>
      <c r="BV6" s="19"/>
      <c r="BW6" s="19">
        <v>1.8820896842072301E-2</v>
      </c>
      <c r="BX6" s="20"/>
      <c r="BY6" s="21">
        <v>-1.4240970538003099E-3</v>
      </c>
      <c r="BZ6" s="19" t="s">
        <v>103</v>
      </c>
      <c r="CA6" s="20" t="s">
        <v>103</v>
      </c>
      <c r="CB6" s="21"/>
      <c r="CC6" s="19" t="s">
        <v>103</v>
      </c>
      <c r="CD6" s="19"/>
      <c r="CE6" s="19" t="s">
        <v>103</v>
      </c>
      <c r="CF6" s="19" t="s">
        <v>103</v>
      </c>
      <c r="CG6" s="19">
        <v>1.15437633377751E-2</v>
      </c>
      <c r="CH6" s="19">
        <v>1.07430282620323E-2</v>
      </c>
      <c r="CI6" s="19" t="s">
        <v>103</v>
      </c>
      <c r="CJ6" s="19">
        <v>1.0377605896188E-2</v>
      </c>
      <c r="CK6" s="19">
        <v>9.4366388139498492E-3</v>
      </c>
      <c r="CL6" s="19">
        <v>1.81947364454755E-2</v>
      </c>
      <c r="CM6" s="19"/>
      <c r="CN6" s="19">
        <v>1.3937149380184199E-2</v>
      </c>
      <c r="CO6" s="19">
        <v>5.1048986019546798E-3</v>
      </c>
      <c r="CP6" s="20">
        <v>7.95261822182192E-3</v>
      </c>
      <c r="CQ6" s="21" t="s">
        <v>103</v>
      </c>
      <c r="CR6" s="19" t="s">
        <v>103</v>
      </c>
      <c r="CS6" s="19" t="s">
        <v>103</v>
      </c>
      <c r="CT6" s="19" t="s">
        <v>103</v>
      </c>
      <c r="CU6" s="19"/>
      <c r="CV6" s="19" t="s">
        <v>103</v>
      </c>
      <c r="CW6" s="19"/>
      <c r="CX6" s="20"/>
      <c r="CY6" s="21" t="s">
        <v>103</v>
      </c>
      <c r="CZ6" s="19" t="s">
        <v>103</v>
      </c>
      <c r="DA6" s="19">
        <v>9.4007880565511997E-3</v>
      </c>
      <c r="DB6" s="19" t="s">
        <v>103</v>
      </c>
      <c r="DC6" s="19">
        <v>4.8015196934567102E-3</v>
      </c>
      <c r="DD6" s="19" t="s">
        <v>103</v>
      </c>
      <c r="DE6" s="20"/>
      <c r="DF6" s="21" t="s">
        <v>103</v>
      </c>
      <c r="DG6" s="19">
        <v>1.3089908822822001E-3</v>
      </c>
      <c r="DH6" s="19">
        <v>-5.8948691735565299E-3</v>
      </c>
      <c r="DI6" s="19">
        <v>5.4859137401153104E-3</v>
      </c>
      <c r="DJ6" s="20" t="s">
        <v>103</v>
      </c>
      <c r="DK6" s="21">
        <v>2.1295836887198501E-2</v>
      </c>
      <c r="DL6" s="19">
        <v>2.3948213176471701E-2</v>
      </c>
      <c r="DM6" s="20">
        <v>1.28236923887907E-2</v>
      </c>
      <c r="DN6" s="21">
        <v>9.9605840647547499E-3</v>
      </c>
      <c r="DO6" s="19" t="s">
        <v>103</v>
      </c>
      <c r="DP6" s="19">
        <v>2.0986705466095702E-2</v>
      </c>
      <c r="DQ6" s="19"/>
      <c r="DR6" s="20"/>
      <c r="DS6" s="21">
        <v>8.73532029647461E-3</v>
      </c>
      <c r="DT6" s="20">
        <v>1.02194427971136E-2</v>
      </c>
      <c r="DU6" s="21">
        <v>9.8097899980205093E-3</v>
      </c>
      <c r="DV6" s="20">
        <v>6.3572000995952803E-3</v>
      </c>
      <c r="DW6" s="21" t="s">
        <v>103</v>
      </c>
      <c r="DX6" s="19">
        <v>6.3082793529342096E-3</v>
      </c>
      <c r="DY6" s="19">
        <v>1.2419986749228999E-2</v>
      </c>
      <c r="DZ6" s="19">
        <v>8.9802481437805098E-3</v>
      </c>
      <c r="EA6" s="19">
        <v>2.3771947811281901E-2</v>
      </c>
      <c r="EB6" s="20">
        <v>4.73548864741741E-3</v>
      </c>
      <c r="EC6" s="26" t="s">
        <v>106</v>
      </c>
      <c r="ED6" s="15">
        <f t="shared" si="0"/>
        <v>54</v>
      </c>
      <c r="EE6" s="15"/>
      <c r="EF6" s="27" t="s">
        <v>106</v>
      </c>
      <c r="EG6" s="16">
        <f t="shared" si="1"/>
        <v>7</v>
      </c>
    </row>
    <row r="7" spans="1:137" x14ac:dyDescent="0.15">
      <c r="A7" s="17" t="s">
        <v>107</v>
      </c>
      <c r="B7" s="18" t="s">
        <v>103</v>
      </c>
      <c r="C7" s="19" t="s">
        <v>103</v>
      </c>
      <c r="D7" s="20" t="s">
        <v>103</v>
      </c>
      <c r="E7" s="21" t="s">
        <v>103</v>
      </c>
      <c r="F7" s="19" t="s">
        <v>103</v>
      </c>
      <c r="G7" s="19">
        <v>-5.06981666146822E-3</v>
      </c>
      <c r="H7" s="19" t="s">
        <v>103</v>
      </c>
      <c r="I7" s="20" t="s">
        <v>103</v>
      </c>
      <c r="J7" s="21">
        <v>-6.2745397670691504E-3</v>
      </c>
      <c r="K7" s="20">
        <v>-2.83676064960492E-6</v>
      </c>
      <c r="L7" s="21" t="s">
        <v>103</v>
      </c>
      <c r="M7" s="19">
        <v>1.1812326881840999E-3</v>
      </c>
      <c r="N7" s="19" t="s">
        <v>103</v>
      </c>
      <c r="O7" s="19">
        <v>6.9376634050505304E-4</v>
      </c>
      <c r="P7" s="19" t="s">
        <v>103</v>
      </c>
      <c r="Q7" s="19" t="s">
        <v>103</v>
      </c>
      <c r="R7" s="19">
        <v>-1.6198748938146101E-2</v>
      </c>
      <c r="S7" s="19">
        <v>7.4108448818395699E-3</v>
      </c>
      <c r="T7" s="22" t="s">
        <v>103</v>
      </c>
      <c r="U7" s="21" t="s">
        <v>103</v>
      </c>
      <c r="V7" s="19" t="s">
        <v>103</v>
      </c>
      <c r="W7" s="19" t="s">
        <v>103</v>
      </c>
      <c r="X7" s="19" t="s">
        <v>103</v>
      </c>
      <c r="Y7" s="20" t="s">
        <v>103</v>
      </c>
      <c r="Z7" s="21" t="s">
        <v>103</v>
      </c>
      <c r="AA7" s="19">
        <v>2.6678882942503001E-3</v>
      </c>
      <c r="AB7" s="19">
        <v>-1.71855020612344E-4</v>
      </c>
      <c r="AC7" s="19">
        <v>1.42994885767891E-3</v>
      </c>
      <c r="AD7" s="23" t="s">
        <v>103</v>
      </c>
      <c r="AE7" s="21">
        <v>5.4208818443255997E-3</v>
      </c>
      <c r="AF7" s="19" t="s">
        <v>103</v>
      </c>
      <c r="AG7" s="19" t="s">
        <v>103</v>
      </c>
      <c r="AH7" s="19">
        <v>-2.7956680897772701E-4</v>
      </c>
      <c r="AI7" s="19" t="s">
        <v>103</v>
      </c>
      <c r="AJ7" s="19" t="s">
        <v>103</v>
      </c>
      <c r="AK7" s="19" t="s">
        <v>103</v>
      </c>
      <c r="AL7" s="19" t="s">
        <v>103</v>
      </c>
      <c r="AM7" s="20" t="s">
        <v>103</v>
      </c>
      <c r="AN7" s="24"/>
      <c r="AO7" s="25"/>
      <c r="AP7" s="25"/>
      <c r="AQ7" s="25"/>
      <c r="AR7" s="25"/>
      <c r="AS7" s="25"/>
      <c r="AT7" s="22"/>
      <c r="AU7" s="21"/>
      <c r="AV7" s="19">
        <v>6.4574044472771597E-3</v>
      </c>
      <c r="AW7" s="19">
        <v>-2.7956680897772701E-4</v>
      </c>
      <c r="AX7" s="19">
        <v>4.8090469141870402E-4</v>
      </c>
      <c r="AY7" s="19">
        <v>1.5152951963944799E-3</v>
      </c>
      <c r="AZ7" s="19">
        <v>5.2847161216891796E-3</v>
      </c>
      <c r="BA7" s="20" t="s">
        <v>103</v>
      </c>
      <c r="BB7" s="21" t="s">
        <v>103</v>
      </c>
      <c r="BC7" s="19" t="s">
        <v>103</v>
      </c>
      <c r="BD7" s="19" t="s">
        <v>103</v>
      </c>
      <c r="BE7" s="19">
        <v>6.6677574333182099E-4</v>
      </c>
      <c r="BF7" s="19">
        <v>6.0787380512109001E-4</v>
      </c>
      <c r="BG7" s="23" t="s">
        <v>103</v>
      </c>
      <c r="BH7" s="21" t="s">
        <v>103</v>
      </c>
      <c r="BI7" s="19" t="s">
        <v>103</v>
      </c>
      <c r="BJ7" s="19">
        <v>-8.6930118014793608E-3</v>
      </c>
      <c r="BK7" s="19" t="s">
        <v>103</v>
      </c>
      <c r="BL7" s="20" t="s">
        <v>103</v>
      </c>
      <c r="BM7" s="21" t="s">
        <v>103</v>
      </c>
      <c r="BN7" s="19" t="s">
        <v>103</v>
      </c>
      <c r="BO7" s="19" t="s">
        <v>103</v>
      </c>
      <c r="BP7" s="19" t="s">
        <v>103</v>
      </c>
      <c r="BQ7" s="19" t="s">
        <v>103</v>
      </c>
      <c r="BR7" s="19" t="s">
        <v>103</v>
      </c>
      <c r="BS7" s="19"/>
      <c r="BT7" s="19"/>
      <c r="BU7" s="19"/>
      <c r="BV7" s="19"/>
      <c r="BW7" s="19" t="s">
        <v>103</v>
      </c>
      <c r="BX7" s="20"/>
      <c r="BY7" s="21">
        <v>-1.54574605590972E-2</v>
      </c>
      <c r="BZ7" s="19">
        <v>-1.18847339485711E-2</v>
      </c>
      <c r="CA7" s="20" t="s">
        <v>103</v>
      </c>
      <c r="CB7" s="21"/>
      <c r="CC7" s="19" t="s">
        <v>103</v>
      </c>
      <c r="CD7" s="19"/>
      <c r="CE7" s="19" t="s">
        <v>103</v>
      </c>
      <c r="CF7" s="19" t="s">
        <v>103</v>
      </c>
      <c r="CG7" s="19">
        <v>3.0740274631185798E-4</v>
      </c>
      <c r="CH7" s="19">
        <v>5.8590426684269597E-3</v>
      </c>
      <c r="CI7" s="19" t="s">
        <v>103</v>
      </c>
      <c r="CJ7" s="19">
        <v>3.2111708443296502E-3</v>
      </c>
      <c r="CK7" s="19" t="s">
        <v>103</v>
      </c>
      <c r="CL7" s="19" t="s">
        <v>103</v>
      </c>
      <c r="CM7" s="19"/>
      <c r="CN7" s="19">
        <v>2.8682867190553702E-3</v>
      </c>
      <c r="CO7" s="19">
        <v>1.3481802116449601E-3</v>
      </c>
      <c r="CP7" s="20">
        <v>-3.5343423319354498E-3</v>
      </c>
      <c r="CQ7" s="21" t="s">
        <v>103</v>
      </c>
      <c r="CR7" s="19" t="s">
        <v>103</v>
      </c>
      <c r="CS7" s="19" t="s">
        <v>103</v>
      </c>
      <c r="CT7" s="19" t="s">
        <v>103</v>
      </c>
      <c r="CU7" s="19"/>
      <c r="CV7" s="19" t="s">
        <v>103</v>
      </c>
      <c r="CW7" s="19"/>
      <c r="CX7" s="20"/>
      <c r="CY7" s="21" t="s">
        <v>103</v>
      </c>
      <c r="CZ7" s="19" t="s">
        <v>103</v>
      </c>
      <c r="DA7" s="19">
        <v>4.0226341271170597E-3</v>
      </c>
      <c r="DB7" s="19" t="s">
        <v>103</v>
      </c>
      <c r="DC7" s="19">
        <v>4.8120996219691602E-4</v>
      </c>
      <c r="DD7" s="19" t="s">
        <v>103</v>
      </c>
      <c r="DE7" s="20"/>
      <c r="DF7" s="21" t="s">
        <v>103</v>
      </c>
      <c r="DG7" s="19" t="s">
        <v>103</v>
      </c>
      <c r="DH7" s="19" t="s">
        <v>103</v>
      </c>
      <c r="DI7" s="19">
        <v>-3.7667551729529398E-3</v>
      </c>
      <c r="DJ7" s="20">
        <v>-3.0617386258731702E-3</v>
      </c>
      <c r="DK7" s="21">
        <v>6.7020464181563001E-3</v>
      </c>
      <c r="DL7" s="19">
        <v>-9.7273736132419397E-4</v>
      </c>
      <c r="DM7" s="20">
        <v>-2.3439924021672102E-3</v>
      </c>
      <c r="DN7" s="21">
        <v>3.7416756828958799E-3</v>
      </c>
      <c r="DO7" s="19" t="s">
        <v>103</v>
      </c>
      <c r="DP7" s="19" t="s">
        <v>103</v>
      </c>
      <c r="DQ7" s="19"/>
      <c r="DR7" s="20"/>
      <c r="DS7" s="21">
        <v>-4.8920997235307696E-4</v>
      </c>
      <c r="DT7" s="20">
        <v>5.62728301265611E-3</v>
      </c>
      <c r="DU7" s="21">
        <v>2.2772442908326499E-3</v>
      </c>
      <c r="DV7" s="20">
        <v>2.0130699217718599E-3</v>
      </c>
      <c r="DW7" s="21" t="s">
        <v>103</v>
      </c>
      <c r="DX7" s="19" t="s">
        <v>103</v>
      </c>
      <c r="DY7" s="19">
        <v>3.8062770161907998E-3</v>
      </c>
      <c r="DZ7" s="19">
        <v>9.1078738219923794E-3</v>
      </c>
      <c r="EA7" s="19" t="s">
        <v>103</v>
      </c>
      <c r="EB7" s="20">
        <v>-5.3307156748109196E-3</v>
      </c>
      <c r="EC7" s="26" t="s">
        <v>107</v>
      </c>
      <c r="ED7" s="15">
        <f t="shared" si="0"/>
        <v>26</v>
      </c>
      <c r="EE7" s="15"/>
      <c r="EF7" s="27" t="s">
        <v>107</v>
      </c>
      <c r="EG7" s="16">
        <f t="shared" si="1"/>
        <v>17</v>
      </c>
    </row>
    <row r="8" spans="1:137" x14ac:dyDescent="0.15">
      <c r="A8" s="17" t="s">
        <v>108</v>
      </c>
      <c r="B8" s="18">
        <v>-4.5463398989281098E-3</v>
      </c>
      <c r="C8" s="19" t="s">
        <v>103</v>
      </c>
      <c r="D8" s="20" t="s">
        <v>103</v>
      </c>
      <c r="E8" s="21">
        <v>1.53831541373792E-3</v>
      </c>
      <c r="F8" s="19" t="s">
        <v>103</v>
      </c>
      <c r="G8" s="19">
        <v>-3.7135707200572901E-3</v>
      </c>
      <c r="H8" s="19" t="s">
        <v>103</v>
      </c>
      <c r="I8" s="20" t="s">
        <v>103</v>
      </c>
      <c r="J8" s="21">
        <v>-1.76795383998679E-3</v>
      </c>
      <c r="K8" s="20">
        <v>-3.2377033070223899E-3</v>
      </c>
      <c r="L8" s="21" t="s">
        <v>103</v>
      </c>
      <c r="M8" s="19">
        <v>-2.7088376128456298E-4</v>
      </c>
      <c r="N8" s="19" t="s">
        <v>103</v>
      </c>
      <c r="O8" s="19">
        <v>-1.26766329611087E-2</v>
      </c>
      <c r="P8" s="19">
        <v>-1.82493976086198E-3</v>
      </c>
      <c r="Q8" s="19" t="s">
        <v>103</v>
      </c>
      <c r="R8" s="19">
        <v>-2.2693687058461499E-4</v>
      </c>
      <c r="S8" s="19">
        <v>-5.9589097956773704E-3</v>
      </c>
      <c r="T8" s="22"/>
      <c r="U8" s="21" t="s">
        <v>103</v>
      </c>
      <c r="V8" s="19" t="s">
        <v>103</v>
      </c>
      <c r="W8" s="19" t="s">
        <v>103</v>
      </c>
      <c r="X8" s="19" t="s">
        <v>103</v>
      </c>
      <c r="Y8" s="20" t="s">
        <v>103</v>
      </c>
      <c r="Z8" s="21" t="s">
        <v>103</v>
      </c>
      <c r="AA8" s="19">
        <v>-8.3331074673158E-3</v>
      </c>
      <c r="AB8" s="19">
        <v>7.3140893071643704E-5</v>
      </c>
      <c r="AC8" s="19">
        <v>-2.2267639560094601E-4</v>
      </c>
      <c r="AD8" s="23" t="s">
        <v>103</v>
      </c>
      <c r="AE8" s="21" t="s">
        <v>103</v>
      </c>
      <c r="AF8" s="19" t="s">
        <v>103</v>
      </c>
      <c r="AG8" s="19" t="s">
        <v>103</v>
      </c>
      <c r="AH8" s="19">
        <v>-4.43442682373238E-3</v>
      </c>
      <c r="AI8" s="19" t="s">
        <v>103</v>
      </c>
      <c r="AJ8" s="19">
        <v>-4.6305053764777396E-3</v>
      </c>
      <c r="AK8" s="19" t="s">
        <v>103</v>
      </c>
      <c r="AL8" s="19" t="s">
        <v>103</v>
      </c>
      <c r="AM8" s="20" t="s">
        <v>103</v>
      </c>
      <c r="AN8" s="24"/>
      <c r="AO8" s="25"/>
      <c r="AP8" s="25"/>
      <c r="AQ8" s="25"/>
      <c r="AR8" s="25"/>
      <c r="AS8" s="25"/>
      <c r="AT8" s="22"/>
      <c r="AU8" s="21"/>
      <c r="AV8" s="19">
        <v>-5.7585834305718397E-3</v>
      </c>
      <c r="AW8" s="19">
        <v>-4.43442682373238E-3</v>
      </c>
      <c r="AX8" s="19">
        <v>8.5960367286898299E-4</v>
      </c>
      <c r="AY8" s="19">
        <v>-3.2669828132825302E-3</v>
      </c>
      <c r="AZ8" s="19" t="s">
        <v>103</v>
      </c>
      <c r="BA8" s="20">
        <v>6.4814793988269299E-3</v>
      </c>
      <c r="BB8" s="21" t="s">
        <v>103</v>
      </c>
      <c r="BC8" s="19" t="s">
        <v>103</v>
      </c>
      <c r="BD8" s="19" t="s">
        <v>103</v>
      </c>
      <c r="BE8" s="19">
        <v>-4.1293599298694002E-3</v>
      </c>
      <c r="BF8" s="19">
        <v>-1.8641818823667E-4</v>
      </c>
      <c r="BG8" s="23" t="s">
        <v>103</v>
      </c>
      <c r="BH8" s="21" t="s">
        <v>103</v>
      </c>
      <c r="BI8" s="19" t="s">
        <v>103</v>
      </c>
      <c r="BJ8" s="19">
        <v>4.56169751989784E-3</v>
      </c>
      <c r="BK8" s="19" t="s">
        <v>103</v>
      </c>
      <c r="BL8" s="20" t="s">
        <v>103</v>
      </c>
      <c r="BM8" s="21" t="s">
        <v>103</v>
      </c>
      <c r="BN8" s="19" t="s">
        <v>103</v>
      </c>
      <c r="BO8" s="19" t="s">
        <v>103</v>
      </c>
      <c r="BP8" s="19" t="s">
        <v>103</v>
      </c>
      <c r="BQ8" s="19" t="s">
        <v>103</v>
      </c>
      <c r="BR8" s="19" t="s">
        <v>103</v>
      </c>
      <c r="BS8" s="19"/>
      <c r="BT8" s="19"/>
      <c r="BU8" s="19"/>
      <c r="BV8" s="19"/>
      <c r="BW8" s="19" t="s">
        <v>103</v>
      </c>
      <c r="BX8" s="20"/>
      <c r="BY8" s="21">
        <v>-2.34620358681364E-3</v>
      </c>
      <c r="BZ8" s="19">
        <v>1.1230746470530201E-3</v>
      </c>
      <c r="CA8" s="20" t="s">
        <v>103</v>
      </c>
      <c r="CB8" s="21"/>
      <c r="CC8" s="19" t="s">
        <v>103</v>
      </c>
      <c r="CD8" s="19"/>
      <c r="CE8" s="19" t="s">
        <v>103</v>
      </c>
      <c r="CF8" s="19" t="s">
        <v>103</v>
      </c>
      <c r="CG8" s="19">
        <v>-5.0735681651167801E-3</v>
      </c>
      <c r="CH8" s="19">
        <v>-4.3114524295130904E-3</v>
      </c>
      <c r="CI8" s="19" t="s">
        <v>103</v>
      </c>
      <c r="CJ8" s="19">
        <v>2.4301477530485902E-3</v>
      </c>
      <c r="CK8" s="19" t="s">
        <v>103</v>
      </c>
      <c r="CL8" s="19" t="s">
        <v>103</v>
      </c>
      <c r="CM8" s="19"/>
      <c r="CN8" s="19">
        <v>-8.2355088593391006E-3</v>
      </c>
      <c r="CO8" s="19" t="s">
        <v>103</v>
      </c>
      <c r="CP8" s="20">
        <v>-5.1998325305908904E-3</v>
      </c>
      <c r="CQ8" s="21" t="s">
        <v>103</v>
      </c>
      <c r="CR8" s="19" t="s">
        <v>103</v>
      </c>
      <c r="CS8" s="19" t="s">
        <v>103</v>
      </c>
      <c r="CT8" s="19" t="s">
        <v>103</v>
      </c>
      <c r="CU8" s="19"/>
      <c r="CV8" s="19">
        <v>4.8567706902612499E-3</v>
      </c>
      <c r="CW8" s="19"/>
      <c r="CX8" s="20"/>
      <c r="CY8" s="21" t="s">
        <v>103</v>
      </c>
      <c r="CZ8" s="19" t="s">
        <v>103</v>
      </c>
      <c r="DA8" s="19">
        <v>3.45798970066785E-3</v>
      </c>
      <c r="DB8" s="19" t="s">
        <v>103</v>
      </c>
      <c r="DC8" s="19">
        <v>4.94017831226629E-3</v>
      </c>
      <c r="DD8" s="19" t="s">
        <v>103</v>
      </c>
      <c r="DE8" s="20"/>
      <c r="DF8" s="21" t="s">
        <v>103</v>
      </c>
      <c r="DG8" s="19" t="s">
        <v>103</v>
      </c>
      <c r="DH8" s="19">
        <v>-8.7799343148486399E-3</v>
      </c>
      <c r="DI8" s="19">
        <v>-3.18666749320906E-4</v>
      </c>
      <c r="DJ8" s="20" t="s">
        <v>103</v>
      </c>
      <c r="DK8" s="21">
        <v>-4.2795371083572701E-3</v>
      </c>
      <c r="DL8" s="19">
        <v>-2.8884353010712998E-3</v>
      </c>
      <c r="DM8" s="20" t="s">
        <v>103</v>
      </c>
      <c r="DN8" s="21" t="s">
        <v>103</v>
      </c>
      <c r="DO8" s="19" t="s">
        <v>103</v>
      </c>
      <c r="DP8" s="19" t="s">
        <v>103</v>
      </c>
      <c r="DQ8" s="19"/>
      <c r="DR8" s="20"/>
      <c r="DS8" s="21" t="s">
        <v>103</v>
      </c>
      <c r="DT8" s="20">
        <v>-4.1527670552088704E-3</v>
      </c>
      <c r="DU8" s="21">
        <v>-4.0052607754908999E-3</v>
      </c>
      <c r="DV8" s="20">
        <v>-5.0576679901960199E-3</v>
      </c>
      <c r="DW8" s="21" t="s">
        <v>103</v>
      </c>
      <c r="DX8" s="19" t="s">
        <v>103</v>
      </c>
      <c r="DY8" s="19">
        <v>-2.0849069002713801E-3</v>
      </c>
      <c r="DZ8" s="19" t="s">
        <v>103</v>
      </c>
      <c r="EA8" s="19" t="s">
        <v>103</v>
      </c>
      <c r="EB8" s="20" t="s">
        <v>103</v>
      </c>
      <c r="EC8" s="26" t="s">
        <v>108</v>
      </c>
      <c r="ED8" s="15">
        <f t="shared" si="0"/>
        <v>10</v>
      </c>
      <c r="EE8" s="15"/>
      <c r="EF8" s="27" t="s">
        <v>108</v>
      </c>
      <c r="EG8" s="16">
        <f t="shared" si="1"/>
        <v>31</v>
      </c>
    </row>
    <row r="9" spans="1:137" x14ac:dyDescent="0.15">
      <c r="A9" s="17" t="s">
        <v>109</v>
      </c>
      <c r="B9" s="18" t="s">
        <v>103</v>
      </c>
      <c r="C9" s="19" t="s">
        <v>103</v>
      </c>
      <c r="D9" s="20" t="s">
        <v>103</v>
      </c>
      <c r="E9" s="21"/>
      <c r="F9" s="19" t="s">
        <v>103</v>
      </c>
      <c r="G9" s="19" t="s">
        <v>103</v>
      </c>
      <c r="H9" s="19">
        <v>1.73891036667462E-4</v>
      </c>
      <c r="I9" s="20" t="s">
        <v>103</v>
      </c>
      <c r="J9" s="21" t="s">
        <v>103</v>
      </c>
      <c r="K9" s="20">
        <v>-1.71985958506814E-3</v>
      </c>
      <c r="L9" s="21"/>
      <c r="M9" s="19" t="s">
        <v>103</v>
      </c>
      <c r="N9" s="19" t="s">
        <v>103</v>
      </c>
      <c r="O9" s="19" t="s">
        <v>103</v>
      </c>
      <c r="P9" s="19" t="s">
        <v>103</v>
      </c>
      <c r="Q9" s="19" t="s">
        <v>103</v>
      </c>
      <c r="R9" s="19" t="s">
        <v>103</v>
      </c>
      <c r="S9" s="19" t="s">
        <v>103</v>
      </c>
      <c r="T9" s="22"/>
      <c r="U9" s="21"/>
      <c r="V9" s="19" t="s">
        <v>103</v>
      </c>
      <c r="W9" s="19"/>
      <c r="X9" s="19" t="s">
        <v>103</v>
      </c>
      <c r="Y9" s="20" t="s">
        <v>103</v>
      </c>
      <c r="Z9" s="21" t="s">
        <v>103</v>
      </c>
      <c r="AA9" s="19" t="s">
        <v>103</v>
      </c>
      <c r="AB9" s="19">
        <v>-7.2992950101940694E-5</v>
      </c>
      <c r="AC9" s="19" t="s">
        <v>103</v>
      </c>
      <c r="AD9" s="23" t="s">
        <v>103</v>
      </c>
      <c r="AE9" s="21" t="s">
        <v>103</v>
      </c>
      <c r="AF9" s="19" t="s">
        <v>103</v>
      </c>
      <c r="AG9" s="19" t="s">
        <v>103</v>
      </c>
      <c r="AH9" s="19" t="s">
        <v>103</v>
      </c>
      <c r="AI9" s="19" t="s">
        <v>103</v>
      </c>
      <c r="AJ9" s="19" t="s">
        <v>103</v>
      </c>
      <c r="AK9" s="19" t="e">
        <v>#N/A</v>
      </c>
      <c r="AL9" s="19" t="s">
        <v>103</v>
      </c>
      <c r="AM9" s="20" t="e">
        <v>#N/A</v>
      </c>
      <c r="AN9" s="24"/>
      <c r="AO9" s="25"/>
      <c r="AP9" s="25"/>
      <c r="AQ9" s="25"/>
      <c r="AR9" s="25"/>
      <c r="AS9" s="25"/>
      <c r="AT9" s="22"/>
      <c r="AU9" s="21"/>
      <c r="AV9" s="19">
        <v>-7.4786140229791097E-3</v>
      </c>
      <c r="AW9" s="19" t="s">
        <v>103</v>
      </c>
      <c r="AX9" s="19">
        <v>6.1614919764327303E-4</v>
      </c>
      <c r="AY9" s="19">
        <v>-1.7864177635497601E-3</v>
      </c>
      <c r="AZ9" s="19">
        <v>-6.0555122929073502E-4</v>
      </c>
      <c r="BA9" s="20">
        <v>-8.5240635630928795E-4</v>
      </c>
      <c r="BB9" s="21" t="e">
        <v>#N/A</v>
      </c>
      <c r="BC9" s="19" t="s">
        <v>103</v>
      </c>
      <c r="BD9" s="19" t="s">
        <v>103</v>
      </c>
      <c r="BE9" s="19" t="s">
        <v>103</v>
      </c>
      <c r="BF9" s="19" t="s">
        <v>103</v>
      </c>
      <c r="BG9" s="23" t="s">
        <v>103</v>
      </c>
      <c r="BH9" s="21" t="s">
        <v>103</v>
      </c>
      <c r="BI9" s="19" t="s">
        <v>103</v>
      </c>
      <c r="BJ9" s="19">
        <v>1.0840929327578699E-3</v>
      </c>
      <c r="BK9" s="19" t="s">
        <v>103</v>
      </c>
      <c r="BL9" s="20" t="s">
        <v>103</v>
      </c>
      <c r="BM9" s="21" t="s">
        <v>103</v>
      </c>
      <c r="BN9" s="19" t="s">
        <v>103</v>
      </c>
      <c r="BO9" s="19" t="s">
        <v>103</v>
      </c>
      <c r="BP9" s="19" t="e">
        <v>#N/A</v>
      </c>
      <c r="BQ9" s="19" t="s">
        <v>103</v>
      </c>
      <c r="BR9" s="19" t="s">
        <v>103</v>
      </c>
      <c r="BS9" s="19"/>
      <c r="BT9" s="19"/>
      <c r="BU9" s="19"/>
      <c r="BV9" s="19"/>
      <c r="BW9" s="19" t="e">
        <v>#N/A</v>
      </c>
      <c r="BX9" s="20"/>
      <c r="BY9" s="21">
        <v>2.1785300769815701E-3</v>
      </c>
      <c r="BZ9" s="19" t="s">
        <v>103</v>
      </c>
      <c r="CA9" s="20" t="s">
        <v>103</v>
      </c>
      <c r="CB9" s="21"/>
      <c r="CC9" s="19" t="s">
        <v>103</v>
      </c>
      <c r="CD9" s="19"/>
      <c r="CE9" s="19" t="s">
        <v>103</v>
      </c>
      <c r="CF9" s="19" t="s">
        <v>103</v>
      </c>
      <c r="CG9" s="19" t="e">
        <v>#N/A</v>
      </c>
      <c r="CH9" s="19" t="s">
        <v>103</v>
      </c>
      <c r="CI9" s="19" t="s">
        <v>103</v>
      </c>
      <c r="CJ9" s="19" t="s">
        <v>103</v>
      </c>
      <c r="CK9" s="19" t="s">
        <v>103</v>
      </c>
      <c r="CL9" s="19" t="s">
        <v>103</v>
      </c>
      <c r="CM9" s="19"/>
      <c r="CN9" s="19" t="e">
        <v>#N/A</v>
      </c>
      <c r="CO9" s="19" t="s">
        <v>103</v>
      </c>
      <c r="CP9" s="20" t="s">
        <v>103</v>
      </c>
      <c r="CQ9" s="21" t="s">
        <v>103</v>
      </c>
      <c r="CR9" s="19" t="e">
        <v>#N/A</v>
      </c>
      <c r="CS9" s="19" t="s">
        <v>103</v>
      </c>
      <c r="CT9" s="19" t="s">
        <v>103</v>
      </c>
      <c r="CU9" s="19"/>
      <c r="CV9" s="19" t="s">
        <v>103</v>
      </c>
      <c r="CW9" s="19"/>
      <c r="CX9" s="20"/>
      <c r="CY9" s="21" t="s">
        <v>103</v>
      </c>
      <c r="CZ9" s="19" t="s">
        <v>103</v>
      </c>
      <c r="DA9" s="19" t="s">
        <v>103</v>
      </c>
      <c r="DB9" s="19" t="s">
        <v>103</v>
      </c>
      <c r="DC9" s="19">
        <v>8.3390228502030995E-4</v>
      </c>
      <c r="DD9" s="19">
        <v>-7.6441379150811505E-5</v>
      </c>
      <c r="DE9" s="20"/>
      <c r="DF9" s="21" t="s">
        <v>103</v>
      </c>
      <c r="DG9" s="19" t="s">
        <v>103</v>
      </c>
      <c r="DH9" s="19" t="s">
        <v>103</v>
      </c>
      <c r="DI9" s="19" t="s">
        <v>103</v>
      </c>
      <c r="DJ9" s="20" t="s">
        <v>103</v>
      </c>
      <c r="DK9" s="21" t="s">
        <v>103</v>
      </c>
      <c r="DL9" s="19" t="s">
        <v>103</v>
      </c>
      <c r="DM9" s="20" t="s">
        <v>103</v>
      </c>
      <c r="DN9" s="21" t="s">
        <v>103</v>
      </c>
      <c r="DO9" s="19" t="s">
        <v>103</v>
      </c>
      <c r="DP9" s="19" t="s">
        <v>103</v>
      </c>
      <c r="DQ9" s="19"/>
      <c r="DR9" s="20"/>
      <c r="DS9" s="21" t="s">
        <v>103</v>
      </c>
      <c r="DT9" s="20" t="s">
        <v>103</v>
      </c>
      <c r="DU9" s="21">
        <v>-5.5548231316556903E-5</v>
      </c>
      <c r="DV9" s="20">
        <v>-8.2147418200759492E-3</v>
      </c>
      <c r="DW9" s="21" t="s">
        <v>103</v>
      </c>
      <c r="DX9" s="19" t="s">
        <v>103</v>
      </c>
      <c r="DY9" s="19" t="s">
        <v>103</v>
      </c>
      <c r="DZ9" s="19" t="s">
        <v>103</v>
      </c>
      <c r="EA9" s="19" t="s">
        <v>103</v>
      </c>
      <c r="EB9" s="20" t="s">
        <v>103</v>
      </c>
      <c r="EC9" s="26" t="s">
        <v>109</v>
      </c>
      <c r="ED9" s="15">
        <f t="shared" si="0"/>
        <v>5</v>
      </c>
      <c r="EE9" s="15"/>
      <c r="EF9" s="27" t="s">
        <v>109</v>
      </c>
      <c r="EG9" s="16">
        <f t="shared" si="1"/>
        <v>9</v>
      </c>
    </row>
    <row r="10" spans="1:137" x14ac:dyDescent="0.15">
      <c r="A10" s="17" t="s">
        <v>110</v>
      </c>
      <c r="B10" s="18" t="s">
        <v>103</v>
      </c>
      <c r="C10" s="19">
        <v>-3.5402192488137398E-2</v>
      </c>
      <c r="D10" s="20" t="s">
        <v>103</v>
      </c>
      <c r="E10" s="21" t="s">
        <v>103</v>
      </c>
      <c r="F10" s="19" t="s">
        <v>103</v>
      </c>
      <c r="G10" s="19">
        <v>2.8249156286949402E-3</v>
      </c>
      <c r="H10" s="19" t="s">
        <v>103</v>
      </c>
      <c r="I10" s="20">
        <v>6.4895652654434598E-3</v>
      </c>
      <c r="J10" s="21">
        <v>-5.1147886277699301E-3</v>
      </c>
      <c r="K10" s="20">
        <v>-9.71315154148766E-3</v>
      </c>
      <c r="L10" s="21" t="s">
        <v>103</v>
      </c>
      <c r="M10" s="19">
        <v>-6.1421063602112901E-3</v>
      </c>
      <c r="N10" s="19" t="s">
        <v>103</v>
      </c>
      <c r="O10" s="19">
        <v>-1.47438795399727E-2</v>
      </c>
      <c r="P10" s="19">
        <v>-8.2171861920769494E-3</v>
      </c>
      <c r="Q10" s="19" t="s">
        <v>103</v>
      </c>
      <c r="R10" s="19">
        <v>-4.3613060459765903E-3</v>
      </c>
      <c r="S10" s="19">
        <v>-1.2511271988965801E-2</v>
      </c>
      <c r="T10" s="22" t="s">
        <v>103</v>
      </c>
      <c r="U10" s="21"/>
      <c r="V10" s="19" t="s">
        <v>103</v>
      </c>
      <c r="W10" s="19">
        <v>-1.6800438077010201E-2</v>
      </c>
      <c r="X10" s="19">
        <v>-1.1462356580404801E-2</v>
      </c>
      <c r="Y10" s="20">
        <v>-9.3179148682869303E-3</v>
      </c>
      <c r="Z10" s="21" t="s">
        <v>103</v>
      </c>
      <c r="AA10" s="19">
        <v>-7.0743850912549098E-3</v>
      </c>
      <c r="AB10" s="19">
        <v>-2.5141703593128399E-3</v>
      </c>
      <c r="AC10" s="19" t="s">
        <v>103</v>
      </c>
      <c r="AD10" s="23" t="s">
        <v>103</v>
      </c>
      <c r="AE10" s="21">
        <v>-4.5817819525756399E-3</v>
      </c>
      <c r="AF10" s="19" t="s">
        <v>103</v>
      </c>
      <c r="AG10" s="19" t="s">
        <v>103</v>
      </c>
      <c r="AH10" s="19">
        <v>-9.4052836471758498E-3</v>
      </c>
      <c r="AI10" s="19">
        <v>-1.4649355940100099E-3</v>
      </c>
      <c r="AJ10" s="19">
        <v>-1.24709684464606E-2</v>
      </c>
      <c r="AK10" s="19" t="s">
        <v>103</v>
      </c>
      <c r="AL10" s="19" t="s">
        <v>103</v>
      </c>
      <c r="AM10" s="20" t="s">
        <v>103</v>
      </c>
      <c r="AN10" s="24"/>
      <c r="AO10" s="25"/>
      <c r="AP10" s="25"/>
      <c r="AQ10" s="25"/>
      <c r="AR10" s="25"/>
      <c r="AS10" s="25"/>
      <c r="AT10" s="22"/>
      <c r="AU10" s="21"/>
      <c r="AV10" s="19">
        <v>-6.5242149394956197E-3</v>
      </c>
      <c r="AW10" s="19">
        <v>-9.4052836471758498E-3</v>
      </c>
      <c r="AX10" s="19">
        <v>2.0637556050373501E-3</v>
      </c>
      <c r="AY10" s="19">
        <v>-1.1659422058337299E-2</v>
      </c>
      <c r="AZ10" s="19">
        <v>-1.43066307080408E-3</v>
      </c>
      <c r="BA10" s="20" t="s">
        <v>103</v>
      </c>
      <c r="BB10" s="21" t="s">
        <v>103</v>
      </c>
      <c r="BC10" s="19" t="s">
        <v>103</v>
      </c>
      <c r="BD10" s="19" t="s">
        <v>103</v>
      </c>
      <c r="BE10" s="19">
        <v>-9.6418098680051099E-3</v>
      </c>
      <c r="BF10" s="19">
        <v>-1.1210316019283901E-2</v>
      </c>
      <c r="BG10" s="23">
        <v>-2.8692270547619501E-2</v>
      </c>
      <c r="BH10" s="21" t="s">
        <v>103</v>
      </c>
      <c r="BI10" s="19" t="s">
        <v>103</v>
      </c>
      <c r="BJ10" s="19">
        <v>1.51253859025499E-3</v>
      </c>
      <c r="BK10" s="19" t="s">
        <v>103</v>
      </c>
      <c r="BL10" s="20" t="s">
        <v>103</v>
      </c>
      <c r="BM10" s="21">
        <v>-2.17074597582761E-2</v>
      </c>
      <c r="BN10" s="19" t="s">
        <v>103</v>
      </c>
      <c r="BO10" s="19" t="s">
        <v>103</v>
      </c>
      <c r="BP10" s="19" t="s">
        <v>103</v>
      </c>
      <c r="BQ10" s="19" t="s">
        <v>103</v>
      </c>
      <c r="BR10" s="19" t="s">
        <v>103</v>
      </c>
      <c r="BS10" s="19"/>
      <c r="BT10" s="19"/>
      <c r="BU10" s="19"/>
      <c r="BV10" s="19"/>
      <c r="BW10" s="19" t="s">
        <v>103</v>
      </c>
      <c r="BX10" s="20"/>
      <c r="BY10" s="21">
        <v>6.8658490083358696E-3</v>
      </c>
      <c r="BZ10" s="19">
        <v>5.6019746633642099E-3</v>
      </c>
      <c r="CA10" s="20" t="s">
        <v>103</v>
      </c>
      <c r="CB10" s="21"/>
      <c r="CC10" s="19" t="s">
        <v>103</v>
      </c>
      <c r="CD10" s="19"/>
      <c r="CE10" s="19">
        <v>-3.62518307309662E-3</v>
      </c>
      <c r="CF10" s="19" t="s">
        <v>103</v>
      </c>
      <c r="CG10" s="19">
        <v>-9.8087155554053007E-3</v>
      </c>
      <c r="CH10" s="19">
        <v>-1.31538511928978E-2</v>
      </c>
      <c r="CI10" s="19" t="s">
        <v>103</v>
      </c>
      <c r="CJ10" s="19">
        <v>3.21711321372592E-3</v>
      </c>
      <c r="CK10" s="19" t="s">
        <v>103</v>
      </c>
      <c r="CL10" s="19">
        <v>-5.1963486026649396E-3</v>
      </c>
      <c r="CM10" s="19"/>
      <c r="CN10" s="19">
        <v>-1.3908931389241199E-2</v>
      </c>
      <c r="CO10" s="19">
        <v>-5.7091923535660402E-3</v>
      </c>
      <c r="CP10" s="20">
        <v>-1.50159792231968E-2</v>
      </c>
      <c r="CQ10" s="21" t="s">
        <v>103</v>
      </c>
      <c r="CR10" s="19" t="s">
        <v>103</v>
      </c>
      <c r="CS10" s="19" t="s">
        <v>103</v>
      </c>
      <c r="CT10" s="19" t="s">
        <v>103</v>
      </c>
      <c r="CU10" s="19"/>
      <c r="CV10" s="19" t="s">
        <v>103</v>
      </c>
      <c r="CW10" s="19"/>
      <c r="CX10" s="20"/>
      <c r="CY10" s="21" t="s">
        <v>103</v>
      </c>
      <c r="CZ10" s="19" t="s">
        <v>103</v>
      </c>
      <c r="DA10" s="19">
        <v>-5.00266383401565E-3</v>
      </c>
      <c r="DB10" s="19" t="s">
        <v>103</v>
      </c>
      <c r="DC10" s="19">
        <v>-4.2929008303641504E-3</v>
      </c>
      <c r="DD10" s="19" t="s">
        <v>103</v>
      </c>
      <c r="DE10" s="20"/>
      <c r="DF10" s="21" t="s">
        <v>103</v>
      </c>
      <c r="DG10" s="19" t="s">
        <v>103</v>
      </c>
      <c r="DH10" s="19">
        <v>2.4324246982160599E-3</v>
      </c>
      <c r="DI10" s="19">
        <v>-2.5709984095284599E-3</v>
      </c>
      <c r="DJ10" s="20">
        <v>-3.0773377671242099E-3</v>
      </c>
      <c r="DK10" s="21">
        <v>-1.17777077244118E-2</v>
      </c>
      <c r="DL10" s="19">
        <v>-5.9550884253306603E-3</v>
      </c>
      <c r="DM10" s="20">
        <v>-1.4317306094844801E-2</v>
      </c>
      <c r="DN10" s="21">
        <v>-1.08931525497336E-2</v>
      </c>
      <c r="DO10" s="19">
        <v>-2.2404119402068198E-2</v>
      </c>
      <c r="DP10" s="19" t="s">
        <v>103</v>
      </c>
      <c r="DQ10" s="19"/>
      <c r="DR10" s="20"/>
      <c r="DS10" s="21">
        <v>-8.8022989748771097E-3</v>
      </c>
      <c r="DT10" s="20">
        <v>-2.80469075109041E-2</v>
      </c>
      <c r="DU10" s="21">
        <v>-1.72716324274526E-2</v>
      </c>
      <c r="DV10" s="20">
        <v>-2.0440026579004299E-2</v>
      </c>
      <c r="DW10" s="21" t="s">
        <v>103</v>
      </c>
      <c r="DX10" s="19">
        <v>-3.8795221147703E-2</v>
      </c>
      <c r="DY10" s="19">
        <v>-1.07137023127929E-2</v>
      </c>
      <c r="DZ10" s="19">
        <v>-1.51764881610432E-2</v>
      </c>
      <c r="EA10" s="19" t="s">
        <v>103</v>
      </c>
      <c r="EB10" s="20" t="s">
        <v>103</v>
      </c>
      <c r="EC10" s="26" t="s">
        <v>110</v>
      </c>
      <c r="ED10" s="15">
        <f t="shared" si="0"/>
        <v>8</v>
      </c>
      <c r="EE10" s="15"/>
      <c r="EF10" s="27" t="s">
        <v>110</v>
      </c>
      <c r="EG10" s="16">
        <f t="shared" si="1"/>
        <v>48</v>
      </c>
    </row>
    <row r="11" spans="1:137" x14ac:dyDescent="0.15">
      <c r="A11" s="17" t="s">
        <v>111</v>
      </c>
      <c r="B11" s="18" t="s">
        <v>103</v>
      </c>
      <c r="C11" s="19" t="s">
        <v>103</v>
      </c>
      <c r="D11" s="20" t="s">
        <v>103</v>
      </c>
      <c r="E11" s="21"/>
      <c r="F11" s="19"/>
      <c r="G11" s="19"/>
      <c r="H11" s="19" t="s">
        <v>103</v>
      </c>
      <c r="I11" s="20"/>
      <c r="J11" s="21">
        <v>-2.1501547609045798E-3</v>
      </c>
      <c r="K11" s="20">
        <v>-7.0597696445099496E-4</v>
      </c>
      <c r="L11" s="21"/>
      <c r="M11" s="19" t="s">
        <v>103</v>
      </c>
      <c r="N11" s="19" t="s">
        <v>103</v>
      </c>
      <c r="O11" s="19" t="s">
        <v>103</v>
      </c>
      <c r="P11" s="19" t="s">
        <v>103</v>
      </c>
      <c r="Q11" s="19"/>
      <c r="R11" s="19" t="s">
        <v>103</v>
      </c>
      <c r="S11" s="19" t="s">
        <v>103</v>
      </c>
      <c r="T11" s="22"/>
      <c r="U11" s="21"/>
      <c r="V11" s="19"/>
      <c r="W11" s="19"/>
      <c r="X11" s="19" t="s">
        <v>103</v>
      </c>
      <c r="Y11" s="20" t="s">
        <v>103</v>
      </c>
      <c r="Z11" s="21"/>
      <c r="AA11" s="19" t="s">
        <v>103</v>
      </c>
      <c r="AB11" s="19" t="s">
        <v>103</v>
      </c>
      <c r="AC11" s="19"/>
      <c r="AD11" s="23"/>
      <c r="AE11" s="21" t="s">
        <v>103</v>
      </c>
      <c r="AF11" s="19" t="s">
        <v>103</v>
      </c>
      <c r="AG11" s="19" t="s">
        <v>103</v>
      </c>
      <c r="AH11" s="19" t="s">
        <v>103</v>
      </c>
      <c r="AI11" s="19" t="s">
        <v>103</v>
      </c>
      <c r="AJ11" s="19" t="s">
        <v>103</v>
      </c>
      <c r="AK11" s="19" t="s">
        <v>103</v>
      </c>
      <c r="AL11" s="19" t="s">
        <v>103</v>
      </c>
      <c r="AM11" s="20" t="s">
        <v>103</v>
      </c>
      <c r="AN11" s="24"/>
      <c r="AO11" s="25"/>
      <c r="AP11" s="25"/>
      <c r="AQ11" s="25"/>
      <c r="AR11" s="25"/>
      <c r="AS11" s="25"/>
      <c r="AT11" s="22"/>
      <c r="AU11" s="21"/>
      <c r="AV11" s="19" t="s">
        <v>103</v>
      </c>
      <c r="AW11" s="19" t="s">
        <v>103</v>
      </c>
      <c r="AX11" s="19" t="s">
        <v>103</v>
      </c>
      <c r="AY11" s="19" t="s">
        <v>103</v>
      </c>
      <c r="AZ11" s="19" t="s">
        <v>103</v>
      </c>
      <c r="BA11" s="20" t="s">
        <v>103</v>
      </c>
      <c r="BB11" s="21" t="s">
        <v>103</v>
      </c>
      <c r="BC11" s="19" t="s">
        <v>103</v>
      </c>
      <c r="BD11" s="19" t="s">
        <v>103</v>
      </c>
      <c r="BE11" s="19">
        <v>8.6148631001472002E-4</v>
      </c>
      <c r="BF11" s="19" t="s">
        <v>103</v>
      </c>
      <c r="BG11" s="23" t="e">
        <v>#N/A</v>
      </c>
      <c r="BH11" s="21" t="s">
        <v>103</v>
      </c>
      <c r="BI11" s="19" t="s">
        <v>103</v>
      </c>
      <c r="BJ11" s="19">
        <v>-7.4488017059752597E-4</v>
      </c>
      <c r="BK11" s="19" t="s">
        <v>103</v>
      </c>
      <c r="BL11" s="20" t="s">
        <v>103</v>
      </c>
      <c r="BM11" s="21" t="s">
        <v>103</v>
      </c>
      <c r="BN11" s="19" t="e">
        <v>#N/A</v>
      </c>
      <c r="BO11" s="19" t="s">
        <v>103</v>
      </c>
      <c r="BP11" s="19" t="s">
        <v>103</v>
      </c>
      <c r="BQ11" s="19" t="s">
        <v>103</v>
      </c>
      <c r="BR11" s="19" t="s">
        <v>103</v>
      </c>
      <c r="BS11" s="19"/>
      <c r="BT11" s="19"/>
      <c r="BU11" s="19"/>
      <c r="BV11" s="19"/>
      <c r="BW11" s="19" t="s">
        <v>103</v>
      </c>
      <c r="BX11" s="20"/>
      <c r="BY11" s="21" t="s">
        <v>103</v>
      </c>
      <c r="BZ11" s="19" t="s">
        <v>103</v>
      </c>
      <c r="CA11" s="20" t="s">
        <v>103</v>
      </c>
      <c r="CB11" s="21"/>
      <c r="CC11" s="19" t="s">
        <v>103</v>
      </c>
      <c r="CD11" s="19"/>
      <c r="CE11" s="19" t="s">
        <v>103</v>
      </c>
      <c r="CF11" s="19" t="s">
        <v>103</v>
      </c>
      <c r="CG11" s="19" t="e">
        <v>#N/A</v>
      </c>
      <c r="CH11" s="19" t="s">
        <v>103</v>
      </c>
      <c r="CI11" s="19" t="e">
        <v>#N/A</v>
      </c>
      <c r="CJ11" s="19" t="s">
        <v>103</v>
      </c>
      <c r="CK11" s="19" t="s">
        <v>103</v>
      </c>
      <c r="CL11" s="19" t="e">
        <v>#N/A</v>
      </c>
      <c r="CM11" s="19"/>
      <c r="CN11" s="19" t="s">
        <v>103</v>
      </c>
      <c r="CO11" s="19" t="s">
        <v>103</v>
      </c>
      <c r="CP11" s="20" t="s">
        <v>103</v>
      </c>
      <c r="CQ11" s="21" t="e">
        <v>#N/A</v>
      </c>
      <c r="CR11" s="19" t="e">
        <v>#N/A</v>
      </c>
      <c r="CS11" s="19" t="s">
        <v>103</v>
      </c>
      <c r="CT11" s="19" t="s">
        <v>103</v>
      </c>
      <c r="CU11" s="19"/>
      <c r="CV11" s="19" t="s">
        <v>103</v>
      </c>
      <c r="CW11" s="19"/>
      <c r="CX11" s="20"/>
      <c r="CY11" s="21" t="s">
        <v>103</v>
      </c>
      <c r="CZ11" s="19" t="e">
        <v>#N/A</v>
      </c>
      <c r="DA11" s="19" t="s">
        <v>103</v>
      </c>
      <c r="DB11" s="19" t="s">
        <v>103</v>
      </c>
      <c r="DC11" s="19" t="s">
        <v>103</v>
      </c>
      <c r="DD11" s="19" t="s">
        <v>103</v>
      </c>
      <c r="DE11" s="20"/>
      <c r="DF11" s="21" t="e">
        <v>#N/A</v>
      </c>
      <c r="DG11" s="19" t="s">
        <v>103</v>
      </c>
      <c r="DH11" s="19" t="s">
        <v>103</v>
      </c>
      <c r="DI11" s="19" t="s">
        <v>103</v>
      </c>
      <c r="DJ11" s="20" t="s">
        <v>103</v>
      </c>
      <c r="DK11" s="21" t="s">
        <v>103</v>
      </c>
      <c r="DL11" s="19">
        <v>1.09318021565686E-3</v>
      </c>
      <c r="DM11" s="20" t="s">
        <v>103</v>
      </c>
      <c r="DN11" s="21" t="s">
        <v>103</v>
      </c>
      <c r="DO11" s="19" t="e">
        <v>#N/A</v>
      </c>
      <c r="DP11" s="19" t="e">
        <v>#N/A</v>
      </c>
      <c r="DQ11" s="19"/>
      <c r="DR11" s="20"/>
      <c r="DS11" s="21" t="s">
        <v>103</v>
      </c>
      <c r="DT11" s="20" t="s">
        <v>105</v>
      </c>
      <c r="DU11" s="21" t="s">
        <v>103</v>
      </c>
      <c r="DV11" s="20" t="s">
        <v>103</v>
      </c>
      <c r="DW11" s="21" t="s">
        <v>103</v>
      </c>
      <c r="DX11" s="19" t="s">
        <v>103</v>
      </c>
      <c r="DY11" s="19" t="s">
        <v>103</v>
      </c>
      <c r="DZ11" s="19" t="s">
        <v>103</v>
      </c>
      <c r="EA11" s="19" t="s">
        <v>103</v>
      </c>
      <c r="EB11" s="20" t="e">
        <v>#N/A</v>
      </c>
      <c r="EC11" s="26" t="s">
        <v>111</v>
      </c>
      <c r="ED11" s="15">
        <f t="shared" si="0"/>
        <v>2</v>
      </c>
      <c r="EE11" s="15"/>
      <c r="EF11" s="27" t="s">
        <v>111</v>
      </c>
      <c r="EG11" s="16">
        <f t="shared" si="1"/>
        <v>3</v>
      </c>
    </row>
    <row r="12" spans="1:137" x14ac:dyDescent="0.15">
      <c r="A12" s="17" t="s">
        <v>112</v>
      </c>
      <c r="B12" s="18">
        <v>-1.8520154121611E-2</v>
      </c>
      <c r="C12" s="19" t="s">
        <v>103</v>
      </c>
      <c r="D12" s="20" t="s">
        <v>103</v>
      </c>
      <c r="E12" s="21"/>
      <c r="F12" s="19"/>
      <c r="G12" s="19"/>
      <c r="H12" s="19">
        <v>-2.4553326419123899E-2</v>
      </c>
      <c r="I12" s="20" t="s">
        <v>103</v>
      </c>
      <c r="J12" s="21">
        <v>9.9972586168052303E-3</v>
      </c>
      <c r="K12" s="20">
        <v>-4.7518326553430701E-4</v>
      </c>
      <c r="L12" s="21"/>
      <c r="M12" s="19">
        <v>-1.1513490166326101E-3</v>
      </c>
      <c r="N12" s="19">
        <v>-1.44961670465058E-2</v>
      </c>
      <c r="O12" s="19">
        <v>-2.8532654591813599E-2</v>
      </c>
      <c r="P12" s="19">
        <v>-1.48277815801724E-2</v>
      </c>
      <c r="Q12" s="19"/>
      <c r="R12" s="19">
        <v>-1.3496716932379299E-2</v>
      </c>
      <c r="S12" s="19">
        <v>-3.68317543863883E-3</v>
      </c>
      <c r="T12" s="22"/>
      <c r="U12" s="21"/>
      <c r="V12" s="19"/>
      <c r="W12" s="19"/>
      <c r="X12" s="19">
        <v>-2.2498629239824201E-2</v>
      </c>
      <c r="Y12" s="20">
        <v>-2.8751758635467299E-2</v>
      </c>
      <c r="Z12" s="21"/>
      <c r="AA12" s="19">
        <v>2.4686288287022501E-3</v>
      </c>
      <c r="AB12" s="19">
        <v>4.8204083757122903E-3</v>
      </c>
      <c r="AC12" s="19"/>
      <c r="AD12" s="23"/>
      <c r="AE12" s="21">
        <v>-1.9796070137347299E-2</v>
      </c>
      <c r="AF12" s="19" t="s">
        <v>103</v>
      </c>
      <c r="AG12" s="19" t="s">
        <v>103</v>
      </c>
      <c r="AH12" s="19">
        <v>-9.3606051466583705E-3</v>
      </c>
      <c r="AI12" s="19" t="s">
        <v>103</v>
      </c>
      <c r="AJ12" s="19">
        <v>-6.9066429906656799E-3</v>
      </c>
      <c r="AK12" s="19" t="s">
        <v>103</v>
      </c>
      <c r="AL12" s="19" t="s">
        <v>103</v>
      </c>
      <c r="AM12" s="20" t="s">
        <v>103</v>
      </c>
      <c r="AN12" s="24"/>
      <c r="AO12" s="25"/>
      <c r="AP12" s="25"/>
      <c r="AQ12" s="25"/>
      <c r="AR12" s="25"/>
      <c r="AS12" s="25"/>
      <c r="AT12" s="22"/>
      <c r="AU12" s="21"/>
      <c r="AV12" s="19" t="s">
        <v>103</v>
      </c>
      <c r="AW12" s="19">
        <v>-9.3606051466583705E-3</v>
      </c>
      <c r="AX12" s="19">
        <v>-5.6459496460219095E-4</v>
      </c>
      <c r="AY12" s="19">
        <v>7.6909766564303705E-4</v>
      </c>
      <c r="AZ12" s="19" t="s">
        <v>103</v>
      </c>
      <c r="BA12" s="20">
        <v>9.8864223298146293E-3</v>
      </c>
      <c r="BB12" s="21" t="s">
        <v>103</v>
      </c>
      <c r="BC12" s="19" t="s">
        <v>103</v>
      </c>
      <c r="BD12" s="19" t="s">
        <v>103</v>
      </c>
      <c r="BE12" s="19">
        <v>-5.3940080241275902E-3</v>
      </c>
      <c r="BF12" s="19">
        <v>-1.51866396355854E-2</v>
      </c>
      <c r="BG12" s="23" t="s">
        <v>103</v>
      </c>
      <c r="BH12" s="21" t="s">
        <v>103</v>
      </c>
      <c r="BI12" s="19" t="s">
        <v>103</v>
      </c>
      <c r="BJ12" s="19">
        <v>-3.4409693355838501E-3</v>
      </c>
      <c r="BK12" s="19" t="s">
        <v>103</v>
      </c>
      <c r="BL12" s="20" t="s">
        <v>103</v>
      </c>
      <c r="BM12" s="21" t="s">
        <v>103</v>
      </c>
      <c r="BN12" s="19" t="s">
        <v>103</v>
      </c>
      <c r="BO12" s="19" t="s">
        <v>103</v>
      </c>
      <c r="BP12" s="19" t="s">
        <v>103</v>
      </c>
      <c r="BQ12" s="19" t="s">
        <v>103</v>
      </c>
      <c r="BR12" s="19" t="s">
        <v>103</v>
      </c>
      <c r="BS12" s="19"/>
      <c r="BT12" s="19"/>
      <c r="BU12" s="19"/>
      <c r="BV12" s="19"/>
      <c r="BW12" s="19" t="s">
        <v>103</v>
      </c>
      <c r="BX12" s="20"/>
      <c r="BY12" s="21">
        <v>-5.1014902000445801E-3</v>
      </c>
      <c r="BZ12" s="19" t="s">
        <v>103</v>
      </c>
      <c r="CA12" s="20" t="s">
        <v>103</v>
      </c>
      <c r="CB12" s="21"/>
      <c r="CC12" s="19">
        <v>-4.6267356362471798E-2</v>
      </c>
      <c r="CD12" s="19"/>
      <c r="CE12" s="19" t="s">
        <v>103</v>
      </c>
      <c r="CF12" s="19" t="s">
        <v>103</v>
      </c>
      <c r="CG12" s="19">
        <v>-7.8762465701774902E-3</v>
      </c>
      <c r="CH12" s="19" t="s">
        <v>103</v>
      </c>
      <c r="CI12" s="19" t="s">
        <v>103</v>
      </c>
      <c r="CJ12" s="19">
        <v>5.4018453971084197E-3</v>
      </c>
      <c r="CK12" s="19" t="s">
        <v>103</v>
      </c>
      <c r="CL12" s="19" t="s">
        <v>103</v>
      </c>
      <c r="CM12" s="19"/>
      <c r="CN12" s="19">
        <v>-6.9734442344687696E-3</v>
      </c>
      <c r="CO12" s="19">
        <v>-6.1848408440928803E-3</v>
      </c>
      <c r="CP12" s="20">
        <v>-1.4907434704791301E-2</v>
      </c>
      <c r="CQ12" s="21" t="s">
        <v>103</v>
      </c>
      <c r="CR12" s="19" t="s">
        <v>103</v>
      </c>
      <c r="CS12" s="19" t="s">
        <v>103</v>
      </c>
      <c r="CT12" s="19" t="s">
        <v>103</v>
      </c>
      <c r="CU12" s="19"/>
      <c r="CV12" s="19" t="s">
        <v>103</v>
      </c>
      <c r="CW12" s="19"/>
      <c r="CX12" s="20"/>
      <c r="CY12" s="21">
        <v>-1.7052395031264E-3</v>
      </c>
      <c r="CZ12" s="19" t="s">
        <v>103</v>
      </c>
      <c r="DA12" s="19" t="s">
        <v>103</v>
      </c>
      <c r="DB12" s="19" t="s">
        <v>103</v>
      </c>
      <c r="DC12" s="19">
        <v>-8.0681470128081099E-3</v>
      </c>
      <c r="DD12" s="19" t="s">
        <v>103</v>
      </c>
      <c r="DE12" s="20"/>
      <c r="DF12" s="21" t="s">
        <v>103</v>
      </c>
      <c r="DG12" s="19" t="s">
        <v>103</v>
      </c>
      <c r="DH12" s="19">
        <v>-1.4796466198504299E-2</v>
      </c>
      <c r="DI12" s="19">
        <v>-1.51585083889572E-3</v>
      </c>
      <c r="DJ12" s="20">
        <v>-5.5188595789060803E-3</v>
      </c>
      <c r="DK12" s="21">
        <v>-1.2049380427822399E-2</v>
      </c>
      <c r="DL12" s="19">
        <v>-1.8479328081606201E-2</v>
      </c>
      <c r="DM12" s="20">
        <v>-1.11664571844486E-2</v>
      </c>
      <c r="DN12" s="21">
        <v>2.4367302583713198E-3</v>
      </c>
      <c r="DO12" s="19" t="s">
        <v>103</v>
      </c>
      <c r="DP12" s="19" t="s">
        <v>103</v>
      </c>
      <c r="DQ12" s="19"/>
      <c r="DR12" s="20"/>
      <c r="DS12" s="21">
        <v>-3.5871474193938102E-3</v>
      </c>
      <c r="DT12" s="20">
        <v>-3.7359432106715E-3</v>
      </c>
      <c r="DU12" s="21">
        <v>-1.1058863224610201E-2</v>
      </c>
      <c r="DV12" s="20">
        <v>-1.33702691689782E-2</v>
      </c>
      <c r="DW12" s="21" t="s">
        <v>103</v>
      </c>
      <c r="DX12" s="19">
        <v>-9.2758735401948806E-3</v>
      </c>
      <c r="DY12" s="19">
        <v>-4.2375424327011401E-3</v>
      </c>
      <c r="DZ12" s="19" t="s">
        <v>103</v>
      </c>
      <c r="EA12" s="19" t="s">
        <v>103</v>
      </c>
      <c r="EB12" s="20">
        <v>-2.5175646977939601E-3</v>
      </c>
      <c r="EC12" s="26" t="s">
        <v>112</v>
      </c>
      <c r="ED12" s="15">
        <f t="shared" si="0"/>
        <v>7</v>
      </c>
      <c r="EE12" s="15"/>
      <c r="EF12" s="27" t="s">
        <v>112</v>
      </c>
      <c r="EG12" s="16">
        <f t="shared" si="1"/>
        <v>40</v>
      </c>
    </row>
    <row r="13" spans="1:137" x14ac:dyDescent="0.15">
      <c r="A13" s="17" t="s">
        <v>113</v>
      </c>
      <c r="B13" s="18" t="s">
        <v>103</v>
      </c>
      <c r="C13" s="19" t="s">
        <v>103</v>
      </c>
      <c r="D13" s="20" t="s">
        <v>103</v>
      </c>
      <c r="E13" s="21">
        <v>9.3461419651830694E-3</v>
      </c>
      <c r="F13" s="19" t="s">
        <v>103</v>
      </c>
      <c r="G13" s="19">
        <v>3.5777496600490899E-3</v>
      </c>
      <c r="H13" s="19" t="s">
        <v>103</v>
      </c>
      <c r="I13" s="20" t="s">
        <v>103</v>
      </c>
      <c r="J13" s="21">
        <v>3.3473080936219401E-4</v>
      </c>
      <c r="K13" s="20" t="s">
        <v>103</v>
      </c>
      <c r="L13" s="21" t="s">
        <v>103</v>
      </c>
      <c r="M13" s="19">
        <v>-6.4884309411444904E-3</v>
      </c>
      <c r="N13" s="19">
        <v>-6.7541408532135697E-3</v>
      </c>
      <c r="O13" s="19" t="s">
        <v>103</v>
      </c>
      <c r="P13" s="19">
        <v>1.8534651382633399E-3</v>
      </c>
      <c r="Q13" s="19" t="s">
        <v>103</v>
      </c>
      <c r="R13" s="19">
        <v>-2.5907522327614799E-2</v>
      </c>
      <c r="S13" s="19">
        <v>-4.9005421210612798E-4</v>
      </c>
      <c r="T13" s="22" t="s">
        <v>103</v>
      </c>
      <c r="U13" s="21" t="s">
        <v>103</v>
      </c>
      <c r="V13" s="19" t="s">
        <v>103</v>
      </c>
      <c r="W13" s="19" t="s">
        <v>103</v>
      </c>
      <c r="X13" s="19">
        <v>-3.8666253651050099E-3</v>
      </c>
      <c r="Y13" s="20" t="s">
        <v>103</v>
      </c>
      <c r="Z13" s="21" t="s">
        <v>103</v>
      </c>
      <c r="AA13" s="19">
        <v>-1.27920825052178E-2</v>
      </c>
      <c r="AB13" s="19">
        <v>-2.0830224917627298E-3</v>
      </c>
      <c r="AC13" s="19" t="s">
        <v>103</v>
      </c>
      <c r="AD13" s="23" t="s">
        <v>103</v>
      </c>
      <c r="AE13" s="21" t="s">
        <v>103</v>
      </c>
      <c r="AF13" s="19" t="s">
        <v>103</v>
      </c>
      <c r="AG13" s="19" t="s">
        <v>103</v>
      </c>
      <c r="AH13" s="19">
        <v>-1.4615133858667801E-2</v>
      </c>
      <c r="AI13" s="19" t="s">
        <v>103</v>
      </c>
      <c r="AJ13" s="19">
        <v>-4.0771759538613698E-3</v>
      </c>
      <c r="AK13" s="19" t="s">
        <v>103</v>
      </c>
      <c r="AL13" s="19" t="s">
        <v>103</v>
      </c>
      <c r="AM13" s="20" t="s">
        <v>103</v>
      </c>
      <c r="AN13" s="24"/>
      <c r="AO13" s="25"/>
      <c r="AP13" s="25"/>
      <c r="AQ13" s="25"/>
      <c r="AR13" s="25"/>
      <c r="AS13" s="25"/>
      <c r="AT13" s="22"/>
      <c r="AU13" s="21"/>
      <c r="AV13" s="19">
        <v>1.29349425055708E-2</v>
      </c>
      <c r="AW13" s="19">
        <v>-1.4615133858667801E-2</v>
      </c>
      <c r="AX13" s="19" t="s">
        <v>103</v>
      </c>
      <c r="AY13" s="19">
        <v>-4.5775625597928001E-3</v>
      </c>
      <c r="AZ13" s="19" t="s">
        <v>103</v>
      </c>
      <c r="BA13" s="20" t="s">
        <v>103</v>
      </c>
      <c r="BB13" s="21" t="s">
        <v>103</v>
      </c>
      <c r="BC13" s="19">
        <v>-1.41436398980359E-2</v>
      </c>
      <c r="BD13" s="19" t="s">
        <v>103</v>
      </c>
      <c r="BE13" s="19">
        <v>5.5749802405266101E-3</v>
      </c>
      <c r="BF13" s="19">
        <v>-9.6080147988364395E-4</v>
      </c>
      <c r="BG13" s="23" t="s">
        <v>103</v>
      </c>
      <c r="BH13" s="21" t="s">
        <v>103</v>
      </c>
      <c r="BI13" s="19" t="s">
        <v>103</v>
      </c>
      <c r="BJ13" s="19">
        <v>-2.6263464747595701E-3</v>
      </c>
      <c r="BK13" s="19" t="s">
        <v>103</v>
      </c>
      <c r="BL13" s="20" t="s">
        <v>103</v>
      </c>
      <c r="BM13" s="21" t="s">
        <v>103</v>
      </c>
      <c r="BN13" s="19" t="s">
        <v>103</v>
      </c>
      <c r="BO13" s="19" t="s">
        <v>103</v>
      </c>
      <c r="BP13" s="19" t="s">
        <v>103</v>
      </c>
      <c r="BQ13" s="19" t="s">
        <v>103</v>
      </c>
      <c r="BR13" s="19" t="s">
        <v>103</v>
      </c>
      <c r="BS13" s="19"/>
      <c r="BT13" s="19"/>
      <c r="BU13" s="19"/>
      <c r="BV13" s="19"/>
      <c r="BW13" s="19" t="s">
        <v>103</v>
      </c>
      <c r="BX13" s="20"/>
      <c r="BY13" s="21">
        <v>-3.3764622730479998E-3</v>
      </c>
      <c r="BZ13" s="19">
        <v>-1.38757880831892E-2</v>
      </c>
      <c r="CA13" s="20" t="s">
        <v>103</v>
      </c>
      <c r="CB13" s="21"/>
      <c r="CC13" s="19" t="s">
        <v>103</v>
      </c>
      <c r="CD13" s="19"/>
      <c r="CE13" s="19" t="s">
        <v>103</v>
      </c>
      <c r="CF13" s="19" t="s">
        <v>103</v>
      </c>
      <c r="CG13" s="19" t="s">
        <v>103</v>
      </c>
      <c r="CH13" s="19" t="s">
        <v>103</v>
      </c>
      <c r="CI13" s="19" t="s">
        <v>103</v>
      </c>
      <c r="CJ13" s="19">
        <v>6.0690625081704103E-3</v>
      </c>
      <c r="CK13" s="19" t="s">
        <v>103</v>
      </c>
      <c r="CL13" s="19" t="s">
        <v>103</v>
      </c>
      <c r="CM13" s="19"/>
      <c r="CN13" s="19">
        <v>2.8398864043475101E-3</v>
      </c>
      <c r="CO13" s="19">
        <v>6.5975396416850796E-4</v>
      </c>
      <c r="CP13" s="20">
        <v>2.2073125020871699E-3</v>
      </c>
      <c r="CQ13" s="21" t="s">
        <v>103</v>
      </c>
      <c r="CR13" s="19" t="s">
        <v>103</v>
      </c>
      <c r="CS13" s="19" t="s">
        <v>103</v>
      </c>
      <c r="CT13" s="19" t="s">
        <v>103</v>
      </c>
      <c r="CU13" s="19"/>
      <c r="CV13" s="19" t="s">
        <v>103</v>
      </c>
      <c r="CW13" s="19"/>
      <c r="CX13" s="20"/>
      <c r="CY13" s="21" t="s">
        <v>103</v>
      </c>
      <c r="CZ13" s="19" t="s">
        <v>103</v>
      </c>
      <c r="DA13" s="19" t="s">
        <v>103</v>
      </c>
      <c r="DB13" s="19" t="s">
        <v>103</v>
      </c>
      <c r="DC13" s="19">
        <v>-6.7366604609078199E-3</v>
      </c>
      <c r="DD13" s="19" t="s">
        <v>103</v>
      </c>
      <c r="DE13" s="20"/>
      <c r="DF13" s="21" t="s">
        <v>103</v>
      </c>
      <c r="DG13" s="19" t="s">
        <v>103</v>
      </c>
      <c r="DH13" s="19" t="s">
        <v>103</v>
      </c>
      <c r="DI13" s="19">
        <v>-3.8085712681799099E-3</v>
      </c>
      <c r="DJ13" s="20">
        <v>-1.07243109389519E-2</v>
      </c>
      <c r="DK13" s="21">
        <v>4.1531108260721697E-3</v>
      </c>
      <c r="DL13" s="19">
        <v>-1.02084317832601E-2</v>
      </c>
      <c r="DM13" s="20">
        <v>-1.25392334510712E-2</v>
      </c>
      <c r="DN13" s="21">
        <v>4.94521288810712E-3</v>
      </c>
      <c r="DO13" s="19" t="s">
        <v>103</v>
      </c>
      <c r="DP13" s="19" t="s">
        <v>103</v>
      </c>
      <c r="DQ13" s="19"/>
      <c r="DR13" s="20"/>
      <c r="DS13" s="21" t="s">
        <v>103</v>
      </c>
      <c r="DT13" s="20">
        <v>5.5137027481283495E-4</v>
      </c>
      <c r="DU13" s="21">
        <v>-4.6041074423999202E-3</v>
      </c>
      <c r="DV13" s="20">
        <v>-1.03368236032906E-2</v>
      </c>
      <c r="DW13" s="21" t="s">
        <v>103</v>
      </c>
      <c r="DX13" s="19">
        <v>-7.9670371397602101E-3</v>
      </c>
      <c r="DY13" s="19">
        <v>-4.5147134975553899E-4</v>
      </c>
      <c r="DZ13" s="19" t="s">
        <v>103</v>
      </c>
      <c r="EA13" s="19" t="s">
        <v>103</v>
      </c>
      <c r="EB13" s="20">
        <v>-5.0286637321965699E-3</v>
      </c>
      <c r="EC13" s="26" t="s">
        <v>113</v>
      </c>
      <c r="ED13" s="15">
        <f t="shared" si="0"/>
        <v>13</v>
      </c>
      <c r="EE13" s="15"/>
      <c r="EF13" s="27" t="s">
        <v>113</v>
      </c>
      <c r="EG13" s="16">
        <f t="shared" si="1"/>
        <v>26</v>
      </c>
    </row>
    <row r="14" spans="1:137" x14ac:dyDescent="0.15">
      <c r="A14" s="17" t="s">
        <v>114</v>
      </c>
      <c r="B14" s="18" t="s">
        <v>103</v>
      </c>
      <c r="C14" s="19" t="s">
        <v>103</v>
      </c>
      <c r="D14" s="20" t="s">
        <v>103</v>
      </c>
      <c r="E14" s="21" t="s">
        <v>103</v>
      </c>
      <c r="F14" s="19" t="s">
        <v>103</v>
      </c>
      <c r="G14" s="19" t="s">
        <v>103</v>
      </c>
      <c r="H14" s="19">
        <v>-8.8652327221651096E-3</v>
      </c>
      <c r="I14" s="20" t="s">
        <v>103</v>
      </c>
      <c r="J14" s="21">
        <v>-1.13473822443595E-3</v>
      </c>
      <c r="K14" s="20">
        <v>-2.7032642611113699E-3</v>
      </c>
      <c r="L14" s="21" t="s">
        <v>103</v>
      </c>
      <c r="M14" s="19">
        <v>2.00266924273607E-4</v>
      </c>
      <c r="N14" s="19" t="s">
        <v>103</v>
      </c>
      <c r="O14" s="19" t="s">
        <v>103</v>
      </c>
      <c r="P14" s="19" t="s">
        <v>103</v>
      </c>
      <c r="Q14" s="19" t="s">
        <v>103</v>
      </c>
      <c r="R14" s="19">
        <v>-4.4111227102628901E-3</v>
      </c>
      <c r="S14" s="19" t="s">
        <v>103</v>
      </c>
      <c r="T14" s="22" t="s">
        <v>103</v>
      </c>
      <c r="U14" s="21" t="s">
        <v>103</v>
      </c>
      <c r="V14" s="19" t="s">
        <v>103</v>
      </c>
      <c r="W14" s="19" t="s">
        <v>103</v>
      </c>
      <c r="X14" s="19" t="s">
        <v>103</v>
      </c>
      <c r="Y14" s="20" t="s">
        <v>103</v>
      </c>
      <c r="Z14" s="21" t="s">
        <v>103</v>
      </c>
      <c r="AA14" s="19">
        <v>1.5219171690229599E-3</v>
      </c>
      <c r="AB14" s="19" t="s">
        <v>103</v>
      </c>
      <c r="AC14" s="19" t="s">
        <v>103</v>
      </c>
      <c r="AD14" s="23" t="s">
        <v>103</v>
      </c>
      <c r="AE14" s="21" t="s">
        <v>103</v>
      </c>
      <c r="AF14" s="19" t="s">
        <v>103</v>
      </c>
      <c r="AG14" s="19" t="s">
        <v>103</v>
      </c>
      <c r="AH14" s="19">
        <v>-1.06966199616322E-3</v>
      </c>
      <c r="AI14" s="19" t="s">
        <v>103</v>
      </c>
      <c r="AJ14" s="19" t="s">
        <v>103</v>
      </c>
      <c r="AK14" s="19" t="s">
        <v>103</v>
      </c>
      <c r="AL14" s="19" t="s">
        <v>103</v>
      </c>
      <c r="AM14" s="20" t="s">
        <v>103</v>
      </c>
      <c r="AN14" s="24"/>
      <c r="AO14" s="25"/>
      <c r="AP14" s="25"/>
      <c r="AQ14" s="25"/>
      <c r="AR14" s="25"/>
      <c r="AS14" s="25"/>
      <c r="AT14" s="22"/>
      <c r="AU14" s="21"/>
      <c r="AV14" s="19" t="s">
        <v>103</v>
      </c>
      <c r="AW14" s="19">
        <v>-1.06966199616322E-3</v>
      </c>
      <c r="AX14" s="19">
        <v>2.5415749706795301E-4</v>
      </c>
      <c r="AY14" s="19" t="s">
        <v>103</v>
      </c>
      <c r="AZ14" s="19" t="s">
        <v>103</v>
      </c>
      <c r="BA14" s="20" t="s">
        <v>103</v>
      </c>
      <c r="BB14" s="21" t="s">
        <v>103</v>
      </c>
      <c r="BC14" s="19" t="s">
        <v>103</v>
      </c>
      <c r="BD14" s="19" t="s">
        <v>103</v>
      </c>
      <c r="BE14" s="19">
        <v>2.09220343488267E-4</v>
      </c>
      <c r="BF14" s="19">
        <v>6.6415677193419606E-5</v>
      </c>
      <c r="BG14" s="23" t="s">
        <v>103</v>
      </c>
      <c r="BH14" s="21" t="s">
        <v>103</v>
      </c>
      <c r="BI14" s="19" t="s">
        <v>103</v>
      </c>
      <c r="BJ14" s="19" t="s">
        <v>103</v>
      </c>
      <c r="BK14" s="19" t="s">
        <v>103</v>
      </c>
      <c r="BL14" s="20" t="s">
        <v>103</v>
      </c>
      <c r="BM14" s="21" t="s">
        <v>103</v>
      </c>
      <c r="BN14" s="19" t="s">
        <v>103</v>
      </c>
      <c r="BO14" s="19" t="s">
        <v>103</v>
      </c>
      <c r="BP14" s="19" t="s">
        <v>103</v>
      </c>
      <c r="BQ14" s="19" t="s">
        <v>103</v>
      </c>
      <c r="BR14" s="19" t="s">
        <v>103</v>
      </c>
      <c r="BS14" s="19"/>
      <c r="BT14" s="19"/>
      <c r="BU14" s="19"/>
      <c r="BV14" s="19"/>
      <c r="BW14" s="19" t="s">
        <v>103</v>
      </c>
      <c r="BX14" s="20"/>
      <c r="BY14" s="21">
        <v>-2.64512046131177E-3</v>
      </c>
      <c r="BZ14" s="19" t="s">
        <v>103</v>
      </c>
      <c r="CA14" s="20" t="s">
        <v>103</v>
      </c>
      <c r="CB14" s="21"/>
      <c r="CC14" s="19" t="s">
        <v>103</v>
      </c>
      <c r="CD14" s="19"/>
      <c r="CE14" s="19" t="s">
        <v>103</v>
      </c>
      <c r="CF14" s="19" t="s">
        <v>103</v>
      </c>
      <c r="CG14" s="19" t="s">
        <v>103</v>
      </c>
      <c r="CH14" s="19" t="s">
        <v>103</v>
      </c>
      <c r="CI14" s="19" t="s">
        <v>103</v>
      </c>
      <c r="CJ14" s="19" t="s">
        <v>103</v>
      </c>
      <c r="CK14" s="19" t="s">
        <v>103</v>
      </c>
      <c r="CL14" s="19" t="s">
        <v>103</v>
      </c>
      <c r="CM14" s="19"/>
      <c r="CN14" s="19" t="s">
        <v>103</v>
      </c>
      <c r="CO14" s="19" t="s">
        <v>103</v>
      </c>
      <c r="CP14" s="20">
        <v>-7.9803476647074493E-3</v>
      </c>
      <c r="CQ14" s="21" t="s">
        <v>103</v>
      </c>
      <c r="CR14" s="19" t="s">
        <v>103</v>
      </c>
      <c r="CS14" s="19" t="s">
        <v>103</v>
      </c>
      <c r="CT14" s="19" t="s">
        <v>103</v>
      </c>
      <c r="CU14" s="19"/>
      <c r="CV14" s="19" t="s">
        <v>103</v>
      </c>
      <c r="CW14" s="19"/>
      <c r="CX14" s="20"/>
      <c r="CY14" s="21" t="s">
        <v>103</v>
      </c>
      <c r="CZ14" s="19" t="s">
        <v>103</v>
      </c>
      <c r="DA14" s="19" t="s">
        <v>103</v>
      </c>
      <c r="DB14" s="19" t="s">
        <v>103</v>
      </c>
      <c r="DC14" s="19">
        <v>3.6136136098953199E-3</v>
      </c>
      <c r="DD14" s="19" t="s">
        <v>103</v>
      </c>
      <c r="DE14" s="20"/>
      <c r="DF14" s="21" t="s">
        <v>103</v>
      </c>
      <c r="DG14" s="19" t="s">
        <v>103</v>
      </c>
      <c r="DH14" s="19">
        <v>7.7990116871274303E-3</v>
      </c>
      <c r="DI14" s="19" t="s">
        <v>103</v>
      </c>
      <c r="DJ14" s="20" t="s">
        <v>103</v>
      </c>
      <c r="DK14" s="21">
        <v>3.13936519404859E-3</v>
      </c>
      <c r="DL14" s="19">
        <v>-2.9582529130458401E-5</v>
      </c>
      <c r="DM14" s="20">
        <v>8.7836153405358407E-3</v>
      </c>
      <c r="DN14" s="21" t="s">
        <v>103</v>
      </c>
      <c r="DO14" s="19" t="s">
        <v>103</v>
      </c>
      <c r="DP14" s="19" t="s">
        <v>103</v>
      </c>
      <c r="DQ14" s="19"/>
      <c r="DR14" s="20"/>
      <c r="DS14" s="21">
        <v>4.3149286748846404E-3</v>
      </c>
      <c r="DT14" s="20" t="s">
        <v>103</v>
      </c>
      <c r="DU14" s="21">
        <v>-1.5761726059436601E-3</v>
      </c>
      <c r="DV14" s="20" t="s">
        <v>103</v>
      </c>
      <c r="DW14" s="21" t="s">
        <v>103</v>
      </c>
      <c r="DX14" s="19" t="s">
        <v>103</v>
      </c>
      <c r="DY14" s="19" t="s">
        <v>103</v>
      </c>
      <c r="DZ14" s="19" t="s">
        <v>103</v>
      </c>
      <c r="EA14" s="19" t="s">
        <v>103</v>
      </c>
      <c r="EB14" s="20" t="s">
        <v>103</v>
      </c>
      <c r="EC14" s="26" t="s">
        <v>114</v>
      </c>
      <c r="ED14" s="15">
        <f t="shared" si="0"/>
        <v>10</v>
      </c>
      <c r="EE14" s="15"/>
      <c r="EF14" s="27" t="s">
        <v>114</v>
      </c>
      <c r="EG14" s="16">
        <f t="shared" si="1"/>
        <v>10</v>
      </c>
    </row>
    <row r="15" spans="1:137" x14ac:dyDescent="0.15">
      <c r="A15" s="17" t="s">
        <v>115</v>
      </c>
      <c r="B15" s="18" t="s">
        <v>103</v>
      </c>
      <c r="C15" s="19" t="s">
        <v>103</v>
      </c>
      <c r="D15" s="20" t="s">
        <v>103</v>
      </c>
      <c r="E15" s="21" t="s">
        <v>103</v>
      </c>
      <c r="F15" s="19" t="s">
        <v>103</v>
      </c>
      <c r="G15" s="19" t="s">
        <v>103</v>
      </c>
      <c r="H15" s="19" t="s">
        <v>103</v>
      </c>
      <c r="I15" s="20" t="s">
        <v>103</v>
      </c>
      <c r="J15" s="21">
        <v>2.0122039778773001E-3</v>
      </c>
      <c r="K15" s="20">
        <v>-5.7025332261351203E-3</v>
      </c>
      <c r="L15" s="21" t="s">
        <v>103</v>
      </c>
      <c r="M15" s="19">
        <v>1.8683058844704901E-4</v>
      </c>
      <c r="N15" s="19" t="s">
        <v>103</v>
      </c>
      <c r="O15" s="19" t="s">
        <v>103</v>
      </c>
      <c r="P15" s="19">
        <v>-2.5967811842568002E-4</v>
      </c>
      <c r="Q15" s="19" t="s">
        <v>103</v>
      </c>
      <c r="R15" s="19" t="s">
        <v>103</v>
      </c>
      <c r="S15" s="19">
        <v>1.10075809996634E-3</v>
      </c>
      <c r="T15" s="22" t="s">
        <v>103</v>
      </c>
      <c r="U15" s="21" t="s">
        <v>103</v>
      </c>
      <c r="V15" s="19" t="s">
        <v>103</v>
      </c>
      <c r="W15" s="19" t="s">
        <v>103</v>
      </c>
      <c r="X15" s="19" t="s">
        <v>103</v>
      </c>
      <c r="Y15" s="20" t="s">
        <v>103</v>
      </c>
      <c r="Z15" s="21" t="s">
        <v>103</v>
      </c>
      <c r="AA15" s="19" t="s">
        <v>103</v>
      </c>
      <c r="AB15" s="19">
        <v>-5.2803956077615598E-4</v>
      </c>
      <c r="AC15" s="19">
        <v>3.0644681488723202E-3</v>
      </c>
      <c r="AD15" s="23" t="s">
        <v>103</v>
      </c>
      <c r="AE15" s="21" t="s">
        <v>103</v>
      </c>
      <c r="AF15" s="19" t="s">
        <v>103</v>
      </c>
      <c r="AG15" s="19" t="s">
        <v>103</v>
      </c>
      <c r="AH15" s="19">
        <v>-9.8541281766662296E-4</v>
      </c>
      <c r="AI15" s="19">
        <v>-3.8685690988416702E-3</v>
      </c>
      <c r="AJ15" s="19" t="s">
        <v>103</v>
      </c>
      <c r="AK15" s="19" t="s">
        <v>103</v>
      </c>
      <c r="AL15" s="19" t="s">
        <v>103</v>
      </c>
      <c r="AM15" s="20" t="s">
        <v>103</v>
      </c>
      <c r="AN15" s="24"/>
      <c r="AO15" s="25"/>
      <c r="AP15" s="25"/>
      <c r="AQ15" s="25"/>
      <c r="AR15" s="25"/>
      <c r="AS15" s="25"/>
      <c r="AT15" s="22"/>
      <c r="AU15" s="21"/>
      <c r="AV15" s="19" t="s">
        <v>103</v>
      </c>
      <c r="AW15" s="19">
        <v>-9.8541281766662296E-4</v>
      </c>
      <c r="AX15" s="19">
        <v>5.2076485184759103E-3</v>
      </c>
      <c r="AY15" s="19">
        <v>1.74370160667314E-3</v>
      </c>
      <c r="AZ15" s="19" t="s">
        <v>103</v>
      </c>
      <c r="BA15" s="20">
        <v>1.0419268017592199E-2</v>
      </c>
      <c r="BB15" s="21" t="s">
        <v>103</v>
      </c>
      <c r="BC15" s="19" t="s">
        <v>103</v>
      </c>
      <c r="BD15" s="19" t="s">
        <v>103</v>
      </c>
      <c r="BE15" s="19">
        <v>-4.3010034452421499E-3</v>
      </c>
      <c r="BF15" s="19">
        <v>-2.5467392556224199E-4</v>
      </c>
      <c r="BG15" s="23" t="s">
        <v>103</v>
      </c>
      <c r="BH15" s="21" t="s">
        <v>103</v>
      </c>
      <c r="BI15" s="19" t="s">
        <v>103</v>
      </c>
      <c r="BJ15" s="19">
        <v>9.5654650728247397E-3</v>
      </c>
      <c r="BK15" s="19" t="s">
        <v>103</v>
      </c>
      <c r="BL15" s="20" t="s">
        <v>103</v>
      </c>
      <c r="BM15" s="21" t="s">
        <v>103</v>
      </c>
      <c r="BN15" s="19" t="s">
        <v>103</v>
      </c>
      <c r="BO15" s="19" t="s">
        <v>103</v>
      </c>
      <c r="BP15" s="19" t="s">
        <v>103</v>
      </c>
      <c r="BQ15" s="19" t="s">
        <v>103</v>
      </c>
      <c r="BR15" s="19" t="s">
        <v>103</v>
      </c>
      <c r="BS15" s="19"/>
      <c r="BT15" s="19"/>
      <c r="BU15" s="19"/>
      <c r="BV15" s="19"/>
      <c r="BW15" s="19" t="s">
        <v>103</v>
      </c>
      <c r="BX15" s="20"/>
      <c r="BY15" s="21">
        <v>-3.5518205361174199E-2</v>
      </c>
      <c r="BZ15" s="19">
        <v>-2.6969313286133698E-2</v>
      </c>
      <c r="CA15" s="20" t="s">
        <v>103</v>
      </c>
      <c r="CB15" s="21">
        <v>-4.9903299999999998E-2</v>
      </c>
      <c r="CC15" s="19" t="s">
        <v>103</v>
      </c>
      <c r="CD15" s="19"/>
      <c r="CE15" s="19" t="s">
        <v>103</v>
      </c>
      <c r="CF15" s="19" t="s">
        <v>103</v>
      </c>
      <c r="CG15" s="19" t="s">
        <v>103</v>
      </c>
      <c r="CH15" s="19">
        <v>3.1196966526175803E-5</v>
      </c>
      <c r="CI15" s="19" t="s">
        <v>103</v>
      </c>
      <c r="CJ15" s="19">
        <v>4.7248995057660396E-3</v>
      </c>
      <c r="CK15" s="19" t="s">
        <v>103</v>
      </c>
      <c r="CL15" s="19" t="s">
        <v>103</v>
      </c>
      <c r="CM15" s="19"/>
      <c r="CN15" s="19" t="s">
        <v>103</v>
      </c>
      <c r="CO15" s="19" t="s">
        <v>103</v>
      </c>
      <c r="CP15" s="20" t="s">
        <v>103</v>
      </c>
      <c r="CQ15" s="21" t="s">
        <v>103</v>
      </c>
      <c r="CR15" s="19" t="s">
        <v>103</v>
      </c>
      <c r="CS15" s="19" t="s">
        <v>103</v>
      </c>
      <c r="CT15" s="19" t="s">
        <v>103</v>
      </c>
      <c r="CU15" s="19"/>
      <c r="CV15" s="19" t="s">
        <v>103</v>
      </c>
      <c r="CW15" s="19"/>
      <c r="CX15" s="20"/>
      <c r="CY15" s="21" t="s">
        <v>103</v>
      </c>
      <c r="CZ15" s="19" t="s">
        <v>103</v>
      </c>
      <c r="DA15" s="19" t="s">
        <v>103</v>
      </c>
      <c r="DB15" s="19" t="s">
        <v>103</v>
      </c>
      <c r="DC15" s="19" t="s">
        <v>103</v>
      </c>
      <c r="DD15" s="19" t="s">
        <v>103</v>
      </c>
      <c r="DE15" s="20"/>
      <c r="DF15" s="21" t="s">
        <v>103</v>
      </c>
      <c r="DG15" s="19" t="s">
        <v>103</v>
      </c>
      <c r="DH15" s="19" t="s">
        <v>103</v>
      </c>
      <c r="DI15" s="19">
        <v>-2.68648966808582E-3</v>
      </c>
      <c r="DJ15" s="20" t="s">
        <v>103</v>
      </c>
      <c r="DK15" s="21">
        <v>-2.3112201896628101E-2</v>
      </c>
      <c r="DL15" s="19">
        <v>-3.5378367363511298E-2</v>
      </c>
      <c r="DM15" s="20">
        <v>-1.1408346614358401E-2</v>
      </c>
      <c r="DN15" s="21" t="s">
        <v>103</v>
      </c>
      <c r="DO15" s="19" t="s">
        <v>103</v>
      </c>
      <c r="DP15" s="19" t="s">
        <v>103</v>
      </c>
      <c r="DQ15" s="19"/>
      <c r="DR15" s="20"/>
      <c r="DS15" s="21" t="s">
        <v>103</v>
      </c>
      <c r="DT15" s="20">
        <v>2.2178324641418E-3</v>
      </c>
      <c r="DU15" s="21">
        <v>-2.5250026760859998E-2</v>
      </c>
      <c r="DV15" s="20">
        <v>-1.66910839103456E-2</v>
      </c>
      <c r="DW15" s="21" t="s">
        <v>103</v>
      </c>
      <c r="DX15" s="19" t="s">
        <v>103</v>
      </c>
      <c r="DY15" s="19">
        <v>-5.7771983499274896E-3</v>
      </c>
      <c r="DZ15" s="19" t="s">
        <v>103</v>
      </c>
      <c r="EA15" s="19" t="s">
        <v>103</v>
      </c>
      <c r="EB15" s="20" t="s">
        <v>103</v>
      </c>
      <c r="EC15" s="26" t="s">
        <v>115</v>
      </c>
      <c r="ED15" s="15">
        <f t="shared" si="0"/>
        <v>11</v>
      </c>
      <c r="EE15" s="15"/>
      <c r="EF15" s="27" t="s">
        <v>115</v>
      </c>
      <c r="EG15" s="16">
        <f t="shared" si="1"/>
        <v>18</v>
      </c>
    </row>
    <row r="16" spans="1:137" x14ac:dyDescent="0.15">
      <c r="A16" s="17" t="s">
        <v>116</v>
      </c>
      <c r="B16" s="18">
        <v>7.2624100232672297E-3</v>
      </c>
      <c r="C16" s="19" t="s">
        <v>103</v>
      </c>
      <c r="D16" s="20">
        <v>5.4249474660232298E-2</v>
      </c>
      <c r="E16" s="21">
        <v>1.15954333025581E-3</v>
      </c>
      <c r="F16" s="19">
        <v>6.0131323377391596E-3</v>
      </c>
      <c r="G16" s="19">
        <v>2.8301290494637601E-2</v>
      </c>
      <c r="H16" s="19">
        <v>1.04482474346377E-2</v>
      </c>
      <c r="I16" s="20" t="s">
        <v>103</v>
      </c>
      <c r="J16" s="21">
        <v>1.14395980354589E-2</v>
      </c>
      <c r="K16" s="20" t="s">
        <v>103</v>
      </c>
      <c r="L16" s="21" t="s">
        <v>103</v>
      </c>
      <c r="M16" s="19">
        <v>4.9601960520564399E-3</v>
      </c>
      <c r="N16" s="19" t="s">
        <v>103</v>
      </c>
      <c r="O16" s="19">
        <v>4.6159840693273703E-2</v>
      </c>
      <c r="P16" s="19">
        <v>7.6043336543072798E-3</v>
      </c>
      <c r="Q16" s="19">
        <v>-8.6214208618830002E-3</v>
      </c>
      <c r="R16" s="19">
        <v>8.8699494335012195E-3</v>
      </c>
      <c r="S16" s="19">
        <v>9.5543380545802803E-3</v>
      </c>
      <c r="T16" s="22">
        <v>1.12570959334193E-2</v>
      </c>
      <c r="U16" s="21" t="s">
        <v>103</v>
      </c>
      <c r="V16" s="19" t="s">
        <v>103</v>
      </c>
      <c r="W16" s="19" t="s">
        <v>103</v>
      </c>
      <c r="X16" s="19">
        <v>-7.2857864815714102E-3</v>
      </c>
      <c r="Y16" s="20">
        <v>-4.0450545383650997E-2</v>
      </c>
      <c r="Z16" s="21" t="s">
        <v>103</v>
      </c>
      <c r="AA16" s="19">
        <v>-2.1491213683883202E-3</v>
      </c>
      <c r="AB16" s="19">
        <v>1.00726571999969E-2</v>
      </c>
      <c r="AC16" s="19">
        <v>1.3441539784867101E-2</v>
      </c>
      <c r="AD16" s="23" t="s">
        <v>103</v>
      </c>
      <c r="AE16" s="21" t="s">
        <v>103</v>
      </c>
      <c r="AF16" s="19">
        <v>-3.3406230326088401E-2</v>
      </c>
      <c r="AG16" s="19" t="s">
        <v>103</v>
      </c>
      <c r="AH16" s="19">
        <v>5.6303484069383201E-3</v>
      </c>
      <c r="AI16" s="19">
        <v>4.5113606550375397E-3</v>
      </c>
      <c r="AJ16" s="19">
        <v>9.57475744298464E-3</v>
      </c>
      <c r="AK16" s="19" t="s">
        <v>103</v>
      </c>
      <c r="AL16" s="19" t="s">
        <v>103</v>
      </c>
      <c r="AM16" s="20" t="s">
        <v>103</v>
      </c>
      <c r="AN16" s="24"/>
      <c r="AO16" s="25"/>
      <c r="AP16" s="25"/>
      <c r="AQ16" s="25"/>
      <c r="AR16" s="25"/>
      <c r="AS16" s="25"/>
      <c r="AT16" s="22"/>
      <c r="AU16" s="21"/>
      <c r="AV16" s="19">
        <v>1.14377454146515E-2</v>
      </c>
      <c r="AW16" s="19">
        <v>5.6303484069383201E-3</v>
      </c>
      <c r="AX16" s="19">
        <v>1.58288543920693E-2</v>
      </c>
      <c r="AY16" s="19">
        <v>1.5743709047929801E-2</v>
      </c>
      <c r="AZ16" s="19" t="s">
        <v>103</v>
      </c>
      <c r="BA16" s="20" t="s">
        <v>103</v>
      </c>
      <c r="BB16" s="21" t="s">
        <v>103</v>
      </c>
      <c r="BC16" s="19" t="s">
        <v>103</v>
      </c>
      <c r="BD16" s="19" t="s">
        <v>103</v>
      </c>
      <c r="BE16" s="19">
        <v>1.05746788832408E-2</v>
      </c>
      <c r="BF16" s="19">
        <v>7.9264754868768605E-3</v>
      </c>
      <c r="BG16" s="23" t="s">
        <v>103</v>
      </c>
      <c r="BH16" s="21" t="s">
        <v>103</v>
      </c>
      <c r="BI16" s="19">
        <v>2.4415985637117499E-2</v>
      </c>
      <c r="BJ16" s="19">
        <v>-2.3235165197055301E-2</v>
      </c>
      <c r="BK16" s="19" t="s">
        <v>103</v>
      </c>
      <c r="BL16" s="20" t="s">
        <v>103</v>
      </c>
      <c r="BM16" s="21" t="s">
        <v>103</v>
      </c>
      <c r="BN16" s="19" t="s">
        <v>103</v>
      </c>
      <c r="BO16" s="19">
        <v>5.3580356875630999E-3</v>
      </c>
      <c r="BP16" s="19" t="s">
        <v>103</v>
      </c>
      <c r="BQ16" s="19" t="s">
        <v>103</v>
      </c>
      <c r="BR16" s="19" t="s">
        <v>103</v>
      </c>
      <c r="BS16" s="19"/>
      <c r="BT16" s="19"/>
      <c r="BU16" s="19"/>
      <c r="BV16" s="19"/>
      <c r="BW16" s="19">
        <v>1.12570959334193E-2</v>
      </c>
      <c r="BX16" s="20"/>
      <c r="BY16" s="21">
        <v>-8.2112645633101201E-3</v>
      </c>
      <c r="BZ16" s="19" t="s">
        <v>103</v>
      </c>
      <c r="CA16" s="20" t="s">
        <v>103</v>
      </c>
      <c r="CB16" s="21"/>
      <c r="CC16" s="19" t="s">
        <v>103</v>
      </c>
      <c r="CD16" s="19"/>
      <c r="CE16" s="19" t="s">
        <v>103</v>
      </c>
      <c r="CF16" s="19" t="s">
        <v>103</v>
      </c>
      <c r="CG16" s="19" t="s">
        <v>103</v>
      </c>
      <c r="CH16" s="19">
        <v>4.2069703032054104E-3</v>
      </c>
      <c r="CI16" s="19" t="s">
        <v>103</v>
      </c>
      <c r="CJ16" s="19" t="s">
        <v>103</v>
      </c>
      <c r="CK16" s="19" t="s">
        <v>103</v>
      </c>
      <c r="CL16" s="19" t="s">
        <v>103</v>
      </c>
      <c r="CM16" s="19"/>
      <c r="CN16" s="19">
        <v>1.5953195918029399E-2</v>
      </c>
      <c r="CO16" s="19">
        <v>9.1311918281176095E-3</v>
      </c>
      <c r="CP16" s="20">
        <v>8.2002057628804605E-3</v>
      </c>
      <c r="CQ16" s="21" t="s">
        <v>103</v>
      </c>
      <c r="CR16" s="19" t="s">
        <v>103</v>
      </c>
      <c r="CS16" s="19" t="s">
        <v>103</v>
      </c>
      <c r="CT16" s="19" t="s">
        <v>103</v>
      </c>
      <c r="CU16" s="19"/>
      <c r="CV16" s="19">
        <v>3.0365355298240401E-2</v>
      </c>
      <c r="CW16" s="19"/>
      <c r="CX16" s="20"/>
      <c r="CY16" s="21" t="s">
        <v>103</v>
      </c>
      <c r="CZ16" s="19" t="s">
        <v>103</v>
      </c>
      <c r="DA16" s="19">
        <v>1.4490103493415601E-2</v>
      </c>
      <c r="DB16" s="19" t="s">
        <v>103</v>
      </c>
      <c r="DC16" s="19">
        <v>4.9600012474353399E-3</v>
      </c>
      <c r="DD16" s="19">
        <v>2.5233841224167299E-2</v>
      </c>
      <c r="DE16" s="20"/>
      <c r="DF16" s="21" t="s">
        <v>103</v>
      </c>
      <c r="DG16" s="19">
        <v>6.9985750433021699E-3</v>
      </c>
      <c r="DH16" s="19">
        <v>-0.12795309295367299</v>
      </c>
      <c r="DI16" s="19">
        <v>6.3027634483343604E-3</v>
      </c>
      <c r="DJ16" s="20">
        <v>-6.8898364087701704E-3</v>
      </c>
      <c r="DK16" s="21">
        <v>2.73676605971622E-2</v>
      </c>
      <c r="DL16" s="19">
        <v>2.4977242570506999E-2</v>
      </c>
      <c r="DM16" s="20">
        <v>1.7065450383284098E-2</v>
      </c>
      <c r="DN16" s="21" t="s">
        <v>103</v>
      </c>
      <c r="DO16" s="19" t="s">
        <v>103</v>
      </c>
      <c r="DP16" s="19" t="s">
        <v>103</v>
      </c>
      <c r="DQ16" s="19"/>
      <c r="DR16" s="20"/>
      <c r="DS16" s="21">
        <v>6.8199642377009297E-3</v>
      </c>
      <c r="DT16" s="20">
        <v>-7.0626916945147299E-3</v>
      </c>
      <c r="DU16" s="21">
        <v>-1.70191521769563E-2</v>
      </c>
      <c r="DV16" s="20">
        <v>-2.2662677348035402E-2</v>
      </c>
      <c r="DW16" s="21" t="s">
        <v>103</v>
      </c>
      <c r="DX16" s="19" t="s">
        <v>103</v>
      </c>
      <c r="DY16" s="19">
        <v>-1.6276304619433201E-2</v>
      </c>
      <c r="DZ16" s="19" t="s">
        <v>103</v>
      </c>
      <c r="EA16" s="19" t="s">
        <v>103</v>
      </c>
      <c r="EB16" s="20" t="s">
        <v>103</v>
      </c>
      <c r="EC16" s="26" t="s">
        <v>116</v>
      </c>
      <c r="ED16" s="15">
        <f t="shared" si="0"/>
        <v>41</v>
      </c>
      <c r="EE16" s="15"/>
      <c r="EF16" s="27" t="s">
        <v>116</v>
      </c>
      <c r="EG16" s="16">
        <f t="shared" si="1"/>
        <v>13</v>
      </c>
    </row>
    <row r="17" spans="1:141" x14ac:dyDescent="0.15">
      <c r="A17" s="17" t="s">
        <v>117</v>
      </c>
      <c r="B17" s="18">
        <v>-3.2581840999896798E-2</v>
      </c>
      <c r="C17" s="19">
        <v>-3.5328680684185501E-2</v>
      </c>
      <c r="D17" s="20" t="s">
        <v>103</v>
      </c>
      <c r="E17" s="21" t="s">
        <v>103</v>
      </c>
      <c r="F17" s="19" t="s">
        <v>103</v>
      </c>
      <c r="G17" s="19">
        <v>-1.9217538539189501E-2</v>
      </c>
      <c r="H17" s="19">
        <v>-4.5365817369366297E-2</v>
      </c>
      <c r="I17" s="20" t="s">
        <v>103</v>
      </c>
      <c r="J17" s="21" t="s">
        <v>103</v>
      </c>
      <c r="K17" s="20">
        <v>-1.22841212880598E-2</v>
      </c>
      <c r="L17" s="21" t="s">
        <v>103</v>
      </c>
      <c r="M17" s="19">
        <v>-1.6100021720639499E-2</v>
      </c>
      <c r="N17" s="19" t="s">
        <v>103</v>
      </c>
      <c r="O17" s="19">
        <v>-3.96074460890481E-2</v>
      </c>
      <c r="P17" s="19">
        <v>-3.4982194913029299E-2</v>
      </c>
      <c r="Q17" s="19" t="s">
        <v>103</v>
      </c>
      <c r="R17" s="19">
        <v>-3.49271981222661E-2</v>
      </c>
      <c r="S17" s="19">
        <v>-1.74416789231235E-2</v>
      </c>
      <c r="T17" s="22" t="s">
        <v>103</v>
      </c>
      <c r="U17" s="21" t="s">
        <v>103</v>
      </c>
      <c r="V17" s="19" t="s">
        <v>103</v>
      </c>
      <c r="W17" s="19">
        <v>-6.4782568678018806E-2</v>
      </c>
      <c r="X17" s="19">
        <v>-6.9452546960389494E-2</v>
      </c>
      <c r="Y17" s="20">
        <v>-4.6455305015727998E-2</v>
      </c>
      <c r="Z17" s="21" t="s">
        <v>103</v>
      </c>
      <c r="AA17" s="19">
        <v>-2.40804853700936E-2</v>
      </c>
      <c r="AB17" s="19">
        <v>-1.2776254563865899E-2</v>
      </c>
      <c r="AC17" s="19" t="s">
        <v>103</v>
      </c>
      <c r="AD17" s="23" t="s">
        <v>103</v>
      </c>
      <c r="AE17" s="21" t="s">
        <v>103</v>
      </c>
      <c r="AF17" s="19" t="s">
        <v>103</v>
      </c>
      <c r="AG17" s="19" t="s">
        <v>103</v>
      </c>
      <c r="AH17" s="19">
        <v>-1.54395100780056E-2</v>
      </c>
      <c r="AI17" s="19">
        <v>-8.3360598763786396E-3</v>
      </c>
      <c r="AJ17" s="19">
        <v>-2.7829606483857499E-2</v>
      </c>
      <c r="AK17" s="19" t="s">
        <v>103</v>
      </c>
      <c r="AL17" s="19" t="s">
        <v>103</v>
      </c>
      <c r="AM17" s="20" t="s">
        <v>103</v>
      </c>
      <c r="AN17" s="24"/>
      <c r="AO17" s="25"/>
      <c r="AP17" s="25"/>
      <c r="AQ17" s="25"/>
      <c r="AR17" s="25"/>
      <c r="AS17" s="25"/>
      <c r="AT17" s="22"/>
      <c r="AU17" s="21"/>
      <c r="AV17" s="19">
        <v>-1.0937379130623299E-2</v>
      </c>
      <c r="AW17" s="19">
        <v>-1.54395100780056E-2</v>
      </c>
      <c r="AX17" s="19">
        <v>6.8153187187812003E-3</v>
      </c>
      <c r="AY17" s="19">
        <v>-1.4334965510663499E-2</v>
      </c>
      <c r="AZ17" s="19">
        <v>-9.9411564647749993E-3</v>
      </c>
      <c r="BA17" s="20" t="s">
        <v>103</v>
      </c>
      <c r="BB17" s="21" t="s">
        <v>103</v>
      </c>
      <c r="BC17" s="19">
        <v>-5.66673929428732E-2</v>
      </c>
      <c r="BD17" s="19">
        <v>-5.4553180805245502E-2</v>
      </c>
      <c r="BE17" s="19">
        <v>-2.9232071179558599E-2</v>
      </c>
      <c r="BF17" s="19">
        <v>-5.4671393183067997E-2</v>
      </c>
      <c r="BG17" s="23">
        <v>-4.5505778307194399E-2</v>
      </c>
      <c r="BH17" s="21" t="s">
        <v>103</v>
      </c>
      <c r="BI17" s="19">
        <v>-1.24347461772181E-2</v>
      </c>
      <c r="BJ17" s="19">
        <v>-2.6057897157483201E-4</v>
      </c>
      <c r="BK17" s="19" t="s">
        <v>103</v>
      </c>
      <c r="BL17" s="20" t="s">
        <v>103</v>
      </c>
      <c r="BM17" s="21">
        <v>-2.86265065080493E-2</v>
      </c>
      <c r="BN17" s="19" t="s">
        <v>103</v>
      </c>
      <c r="BO17" s="19" t="s">
        <v>103</v>
      </c>
      <c r="BP17" s="19">
        <v>-2.6907970340468899E-2</v>
      </c>
      <c r="BQ17" s="19" t="s">
        <v>103</v>
      </c>
      <c r="BR17" s="19" t="s">
        <v>103</v>
      </c>
      <c r="BS17" s="19"/>
      <c r="BT17" s="19"/>
      <c r="BU17" s="19"/>
      <c r="BV17" s="19"/>
      <c r="BW17" s="19" t="s">
        <v>103</v>
      </c>
      <c r="BX17" s="20"/>
      <c r="BY17" s="21">
        <v>-1.9333301159738501E-2</v>
      </c>
      <c r="BZ17" s="19">
        <v>-2.18922093217131E-2</v>
      </c>
      <c r="CA17" s="20">
        <v>-2.5789640092311002E-2</v>
      </c>
      <c r="CB17" s="21"/>
      <c r="CC17" s="19" t="s">
        <v>103</v>
      </c>
      <c r="CD17" s="19"/>
      <c r="CE17" s="19">
        <v>-2.6977795645822599E-2</v>
      </c>
      <c r="CF17" s="19" t="s">
        <v>103</v>
      </c>
      <c r="CG17" s="19">
        <v>-3.8489989857677598E-2</v>
      </c>
      <c r="CH17" s="19">
        <v>-2.50732816977914E-2</v>
      </c>
      <c r="CI17" s="19" t="s">
        <v>103</v>
      </c>
      <c r="CJ17" s="19">
        <v>-1.01858645119115E-2</v>
      </c>
      <c r="CK17" s="19" t="s">
        <v>103</v>
      </c>
      <c r="CL17" s="19">
        <v>-4.8248523494463597E-2</v>
      </c>
      <c r="CM17" s="19"/>
      <c r="CN17" s="19">
        <v>-3.5800359757712799E-2</v>
      </c>
      <c r="CO17" s="19">
        <v>-7.2655205156009197E-3</v>
      </c>
      <c r="CP17" s="20">
        <v>-3.2691957690427903E-2</v>
      </c>
      <c r="CQ17" s="21" t="s">
        <v>103</v>
      </c>
      <c r="CR17" s="19" t="s">
        <v>103</v>
      </c>
      <c r="CS17" s="19" t="s">
        <v>103</v>
      </c>
      <c r="CT17" s="19" t="s">
        <v>103</v>
      </c>
      <c r="CU17" s="19"/>
      <c r="CV17" s="19" t="s">
        <v>103</v>
      </c>
      <c r="CW17" s="19"/>
      <c r="CX17" s="20"/>
      <c r="CY17" s="21" t="s">
        <v>103</v>
      </c>
      <c r="CZ17" s="19" t="s">
        <v>103</v>
      </c>
      <c r="DA17" s="19" t="s">
        <v>103</v>
      </c>
      <c r="DB17" s="19" t="s">
        <v>103</v>
      </c>
      <c r="DC17" s="19">
        <v>-2.0733939793974299E-2</v>
      </c>
      <c r="DD17" s="19" t="s">
        <v>103</v>
      </c>
      <c r="DE17" s="20"/>
      <c r="DF17" s="21" t="s">
        <v>103</v>
      </c>
      <c r="DG17" s="19">
        <v>-2.2573324688595499E-2</v>
      </c>
      <c r="DH17" s="19">
        <v>-4.3870824426336198E-2</v>
      </c>
      <c r="DI17" s="19">
        <v>-1.71811451070067E-2</v>
      </c>
      <c r="DJ17" s="20">
        <v>-2.63191467661139E-2</v>
      </c>
      <c r="DK17" s="21">
        <v>-2.75634016002776E-2</v>
      </c>
      <c r="DL17" s="19">
        <v>-4.44370103331675E-2</v>
      </c>
      <c r="DM17" s="20">
        <v>-8.75875709328627E-3</v>
      </c>
      <c r="DN17" s="21">
        <v>-7.2102770593043299E-3</v>
      </c>
      <c r="DO17" s="19" t="s">
        <v>103</v>
      </c>
      <c r="DP17" s="19" t="s">
        <v>103</v>
      </c>
      <c r="DQ17" s="19"/>
      <c r="DR17" s="20"/>
      <c r="DS17" s="21">
        <v>-2.6379078170169799E-2</v>
      </c>
      <c r="DT17" s="20">
        <v>-3.5161081478892103E-2</v>
      </c>
      <c r="DU17" s="21">
        <v>-3.3318514264989198E-2</v>
      </c>
      <c r="DV17" s="20">
        <v>-2.6748345371522701E-2</v>
      </c>
      <c r="DW17" s="21" t="s">
        <v>103</v>
      </c>
      <c r="DX17" s="19">
        <v>-6.3962025968638897E-2</v>
      </c>
      <c r="DY17" s="19">
        <v>-3.5441604545455099E-2</v>
      </c>
      <c r="DZ17" s="19">
        <v>-3.9531833517405503E-2</v>
      </c>
      <c r="EA17" s="19" t="s">
        <v>103</v>
      </c>
      <c r="EB17" s="20" t="s">
        <v>103</v>
      </c>
      <c r="EC17" s="26" t="s">
        <v>117</v>
      </c>
      <c r="ED17" s="15">
        <f t="shared" si="0"/>
        <v>1</v>
      </c>
      <c r="EE17" s="15"/>
      <c r="EF17" s="27" t="s">
        <v>117</v>
      </c>
      <c r="EG17" s="16">
        <f t="shared" si="1"/>
        <v>58</v>
      </c>
    </row>
    <row r="18" spans="1:141" x14ac:dyDescent="0.15">
      <c r="A18" s="17" t="s">
        <v>118</v>
      </c>
      <c r="B18" s="18" t="s">
        <v>103</v>
      </c>
      <c r="C18" s="19" t="s">
        <v>103</v>
      </c>
      <c r="D18" s="20" t="e">
        <v>#N/A</v>
      </c>
      <c r="E18" s="21" t="s">
        <v>103</v>
      </c>
      <c r="F18" s="19" t="s">
        <v>103</v>
      </c>
      <c r="G18" s="19" t="s">
        <v>103</v>
      </c>
      <c r="H18" s="19" t="s">
        <v>103</v>
      </c>
      <c r="I18" s="20" t="s">
        <v>103</v>
      </c>
      <c r="J18" s="21" t="s">
        <v>103</v>
      </c>
      <c r="K18" s="20" t="s">
        <v>103</v>
      </c>
      <c r="L18" s="21" t="s">
        <v>103</v>
      </c>
      <c r="M18" s="19">
        <v>-7.06716317904789E-7</v>
      </c>
      <c r="N18" s="19" t="s">
        <v>103</v>
      </c>
      <c r="O18" s="19" t="s">
        <v>103</v>
      </c>
      <c r="P18" s="19">
        <v>4.9878695157403005E-4</v>
      </c>
      <c r="Q18" s="19" t="s">
        <v>103</v>
      </c>
      <c r="R18" s="19">
        <v>-2.5407222196933E-3</v>
      </c>
      <c r="S18" s="19">
        <v>-7.8623776124267899E-4</v>
      </c>
      <c r="T18" s="22" t="s">
        <v>103</v>
      </c>
      <c r="U18" s="21" t="s">
        <v>103</v>
      </c>
      <c r="V18" s="19" t="s">
        <v>103</v>
      </c>
      <c r="W18" s="19" t="e">
        <v>#N/A</v>
      </c>
      <c r="X18" s="19" t="s">
        <v>103</v>
      </c>
      <c r="Y18" s="20" t="s">
        <v>103</v>
      </c>
      <c r="Z18" s="21" t="s">
        <v>103</v>
      </c>
      <c r="AA18" s="19" t="s">
        <v>103</v>
      </c>
      <c r="AB18" s="19" t="s">
        <v>103</v>
      </c>
      <c r="AC18" s="19" t="s">
        <v>103</v>
      </c>
      <c r="AD18" s="23" t="e">
        <v>#N/A</v>
      </c>
      <c r="AE18" s="21" t="s">
        <v>103</v>
      </c>
      <c r="AF18" s="19" t="s">
        <v>103</v>
      </c>
      <c r="AG18" s="19" t="s">
        <v>103</v>
      </c>
      <c r="AH18" s="19" t="s">
        <v>103</v>
      </c>
      <c r="AI18" s="19" t="s">
        <v>103</v>
      </c>
      <c r="AJ18" s="19" t="s">
        <v>103</v>
      </c>
      <c r="AK18" s="19" t="s">
        <v>103</v>
      </c>
      <c r="AL18" s="19" t="s">
        <v>103</v>
      </c>
      <c r="AM18" s="20" t="s">
        <v>103</v>
      </c>
      <c r="AN18" s="24"/>
      <c r="AO18" s="25"/>
      <c r="AP18" s="25"/>
      <c r="AQ18" s="25"/>
      <c r="AR18" s="25"/>
      <c r="AS18" s="25"/>
      <c r="AT18" s="22"/>
      <c r="AU18" s="21"/>
      <c r="AV18" s="19" t="s">
        <v>103</v>
      </c>
      <c r="AW18" s="19" t="s">
        <v>103</v>
      </c>
      <c r="AX18" s="19">
        <v>7.8356470193054195E-4</v>
      </c>
      <c r="AY18" s="19">
        <v>-2.4631268348597698E-3</v>
      </c>
      <c r="AZ18" s="19" t="s">
        <v>103</v>
      </c>
      <c r="BA18" s="20">
        <v>-1.46343630671031E-3</v>
      </c>
      <c r="BB18" s="21" t="s">
        <v>103</v>
      </c>
      <c r="BC18" s="19" t="s">
        <v>103</v>
      </c>
      <c r="BD18" s="19" t="s">
        <v>103</v>
      </c>
      <c r="BE18" s="19">
        <v>-9.4947400259449404E-3</v>
      </c>
      <c r="BF18" s="19" t="s">
        <v>103</v>
      </c>
      <c r="BG18" s="23" t="e">
        <v>#N/A</v>
      </c>
      <c r="BH18" s="21" t="s">
        <v>103</v>
      </c>
      <c r="BI18" s="19" t="s">
        <v>103</v>
      </c>
      <c r="BJ18" s="19" t="s">
        <v>103</v>
      </c>
      <c r="BK18" s="19" t="s">
        <v>103</v>
      </c>
      <c r="BL18" s="20" t="e">
        <v>#N/A</v>
      </c>
      <c r="BM18" s="21" t="s">
        <v>103</v>
      </c>
      <c r="BN18" s="19" t="s">
        <v>103</v>
      </c>
      <c r="BO18" s="19" t="s">
        <v>103</v>
      </c>
      <c r="BP18" s="19" t="s">
        <v>103</v>
      </c>
      <c r="BQ18" s="19" t="s">
        <v>103</v>
      </c>
      <c r="BR18" s="19" t="s">
        <v>103</v>
      </c>
      <c r="BS18" s="19"/>
      <c r="BT18" s="19"/>
      <c r="BU18" s="19"/>
      <c r="BV18" s="19"/>
      <c r="BW18" s="19" t="s">
        <v>103</v>
      </c>
      <c r="BX18" s="20"/>
      <c r="BY18" s="21" t="s">
        <v>103</v>
      </c>
      <c r="BZ18" s="19" t="s">
        <v>103</v>
      </c>
      <c r="CA18" s="20" t="s">
        <v>103</v>
      </c>
      <c r="CB18" s="21"/>
      <c r="CC18" s="19" t="s">
        <v>103</v>
      </c>
      <c r="CD18" s="19"/>
      <c r="CE18" s="19" t="s">
        <v>103</v>
      </c>
      <c r="CF18" s="19" t="s">
        <v>103</v>
      </c>
      <c r="CG18" s="19" t="s">
        <v>103</v>
      </c>
      <c r="CH18" s="19" t="s">
        <v>103</v>
      </c>
      <c r="CI18" s="19" t="s">
        <v>103</v>
      </c>
      <c r="CJ18" s="19" t="s">
        <v>103</v>
      </c>
      <c r="CK18" s="19" t="s">
        <v>103</v>
      </c>
      <c r="CL18" s="19" t="s">
        <v>103</v>
      </c>
      <c r="CM18" s="19"/>
      <c r="CN18" s="19" t="s">
        <v>105</v>
      </c>
      <c r="CO18" s="19" t="s">
        <v>103</v>
      </c>
      <c r="CP18" s="20" t="s">
        <v>103</v>
      </c>
      <c r="CQ18" s="21" t="s">
        <v>103</v>
      </c>
      <c r="CR18" s="19" t="s">
        <v>103</v>
      </c>
      <c r="CS18" s="19" t="s">
        <v>103</v>
      </c>
      <c r="CT18" s="19" t="s">
        <v>103</v>
      </c>
      <c r="CU18" s="19"/>
      <c r="CV18" s="19" t="s">
        <v>103</v>
      </c>
      <c r="CW18" s="19"/>
      <c r="CX18" s="20"/>
      <c r="CY18" s="21" t="s">
        <v>103</v>
      </c>
      <c r="CZ18" s="19" t="s">
        <v>103</v>
      </c>
      <c r="DA18" s="19" t="s">
        <v>103</v>
      </c>
      <c r="DB18" s="19" t="s">
        <v>103</v>
      </c>
      <c r="DC18" s="19">
        <v>3.2862044782715101E-3</v>
      </c>
      <c r="DD18" s="19" t="s">
        <v>103</v>
      </c>
      <c r="DE18" s="20"/>
      <c r="DF18" s="21" t="s">
        <v>103</v>
      </c>
      <c r="DG18" s="19" t="s">
        <v>103</v>
      </c>
      <c r="DH18" s="19" t="s">
        <v>103</v>
      </c>
      <c r="DI18" s="19">
        <v>-4.0123033440656597E-3</v>
      </c>
      <c r="DJ18" s="20">
        <v>9.1314415498984502E-5</v>
      </c>
      <c r="DK18" s="21" t="s">
        <v>103</v>
      </c>
      <c r="DL18" s="19">
        <v>2.8361064295812099E-4</v>
      </c>
      <c r="DM18" s="20" t="s">
        <v>103</v>
      </c>
      <c r="DN18" s="21" t="s">
        <v>103</v>
      </c>
      <c r="DO18" s="19" t="s">
        <v>103</v>
      </c>
      <c r="DP18" s="19" t="s">
        <v>103</v>
      </c>
      <c r="DQ18" s="19"/>
      <c r="DR18" s="20"/>
      <c r="DS18" s="21" t="s">
        <v>103</v>
      </c>
      <c r="DT18" s="20" t="s">
        <v>103</v>
      </c>
      <c r="DU18" s="21">
        <v>1.0202191473321299E-4</v>
      </c>
      <c r="DV18" s="20" t="s">
        <v>103</v>
      </c>
      <c r="DW18" s="21" t="s">
        <v>103</v>
      </c>
      <c r="DX18" s="19" t="s">
        <v>103</v>
      </c>
      <c r="DY18" s="19" t="s">
        <v>103</v>
      </c>
      <c r="DZ18" s="19" t="s">
        <v>103</v>
      </c>
      <c r="EA18" s="19" t="s">
        <v>103</v>
      </c>
      <c r="EB18" s="20" t="s">
        <v>103</v>
      </c>
      <c r="EC18" s="26" t="s">
        <v>118</v>
      </c>
      <c r="ED18" s="15">
        <f t="shared" si="0"/>
        <v>6</v>
      </c>
      <c r="EE18" s="15"/>
      <c r="EF18" s="27" t="s">
        <v>118</v>
      </c>
      <c r="EG18" s="16">
        <f t="shared" si="1"/>
        <v>7</v>
      </c>
    </row>
    <row r="19" spans="1:141" x14ac:dyDescent="0.15">
      <c r="A19" s="17" t="s">
        <v>119</v>
      </c>
      <c r="B19" s="18" t="s">
        <v>103</v>
      </c>
      <c r="C19" s="19" t="s">
        <v>103</v>
      </c>
      <c r="D19" s="20" t="s">
        <v>103</v>
      </c>
      <c r="E19" s="21" t="s">
        <v>103</v>
      </c>
      <c r="F19" s="19" t="s">
        <v>103</v>
      </c>
      <c r="G19" s="19" t="s">
        <v>103</v>
      </c>
      <c r="H19" s="19">
        <v>-4.02244514417843E-3</v>
      </c>
      <c r="I19" s="20" t="s">
        <v>103</v>
      </c>
      <c r="J19" s="21">
        <v>-7.2103394734797399E-4</v>
      </c>
      <c r="K19" s="20">
        <v>-1.43945247625954E-5</v>
      </c>
      <c r="L19" s="21" t="s">
        <v>103</v>
      </c>
      <c r="M19" s="19">
        <v>2.6299973832427702E-4</v>
      </c>
      <c r="N19" s="19" t="s">
        <v>103</v>
      </c>
      <c r="O19" s="19">
        <v>-1.26270143005486E-3</v>
      </c>
      <c r="P19" s="19">
        <v>-4.10135310412785E-4</v>
      </c>
      <c r="Q19" s="19" t="s">
        <v>103</v>
      </c>
      <c r="R19" s="19">
        <v>5.59759651012151E-3</v>
      </c>
      <c r="S19" s="19">
        <v>2.0363034187446099E-3</v>
      </c>
      <c r="T19" s="22" t="s">
        <v>103</v>
      </c>
      <c r="U19" s="21" t="s">
        <v>103</v>
      </c>
      <c r="V19" s="19" t="s">
        <v>103</v>
      </c>
      <c r="W19" s="19" t="s">
        <v>103</v>
      </c>
      <c r="X19" s="19" t="s">
        <v>103</v>
      </c>
      <c r="Y19" s="20" t="s">
        <v>103</v>
      </c>
      <c r="Z19" s="21" t="s">
        <v>103</v>
      </c>
      <c r="AA19" s="19">
        <v>7.7254268934144298E-3</v>
      </c>
      <c r="AB19" s="19">
        <v>3.1746430733781699E-3</v>
      </c>
      <c r="AC19" s="19" t="s">
        <v>103</v>
      </c>
      <c r="AD19" s="23" t="s">
        <v>103</v>
      </c>
      <c r="AE19" s="21" t="s">
        <v>103</v>
      </c>
      <c r="AF19" s="19" t="s">
        <v>103</v>
      </c>
      <c r="AG19" s="19">
        <v>-4.7143445342379998E-3</v>
      </c>
      <c r="AH19" s="19">
        <v>1.9334973065110501E-5</v>
      </c>
      <c r="AI19" s="19" t="s">
        <v>103</v>
      </c>
      <c r="AJ19" s="19" t="s">
        <v>103</v>
      </c>
      <c r="AK19" s="19" t="s">
        <v>103</v>
      </c>
      <c r="AL19" s="19" t="s">
        <v>103</v>
      </c>
      <c r="AM19" s="20" t="s">
        <v>103</v>
      </c>
      <c r="AN19" s="24"/>
      <c r="AO19" s="25"/>
      <c r="AP19" s="25"/>
      <c r="AQ19" s="25"/>
      <c r="AR19" s="25"/>
      <c r="AS19" s="25"/>
      <c r="AT19" s="22"/>
      <c r="AU19" s="21"/>
      <c r="AV19" s="19" t="s">
        <v>103</v>
      </c>
      <c r="AW19" s="19">
        <v>1.9334973065110501E-5</v>
      </c>
      <c r="AX19" s="19">
        <v>4.0304832440490896E-3</v>
      </c>
      <c r="AY19" s="19">
        <v>9.2424386733702701E-4</v>
      </c>
      <c r="AZ19" s="19" t="s">
        <v>103</v>
      </c>
      <c r="BA19" s="20" t="s">
        <v>103</v>
      </c>
      <c r="BB19" s="21" t="s">
        <v>103</v>
      </c>
      <c r="BC19" s="19" t="s">
        <v>103</v>
      </c>
      <c r="BD19" s="19" t="s">
        <v>103</v>
      </c>
      <c r="BE19" s="19">
        <v>2.7702010053086402E-3</v>
      </c>
      <c r="BF19" s="19">
        <v>1.25555225881878E-3</v>
      </c>
      <c r="BG19" s="23" t="s">
        <v>103</v>
      </c>
      <c r="BH19" s="21" t="s">
        <v>103</v>
      </c>
      <c r="BI19" s="19" t="s">
        <v>103</v>
      </c>
      <c r="BJ19" s="19">
        <v>1.8472318382606299E-4</v>
      </c>
      <c r="BK19" s="19">
        <v>5.5037684461495097E-3</v>
      </c>
      <c r="BL19" s="20" t="s">
        <v>103</v>
      </c>
      <c r="BM19" s="21" t="s">
        <v>103</v>
      </c>
      <c r="BN19" s="19" t="s">
        <v>103</v>
      </c>
      <c r="BO19" s="19" t="s">
        <v>103</v>
      </c>
      <c r="BP19" s="19" t="s">
        <v>103</v>
      </c>
      <c r="BQ19" s="19" t="s">
        <v>103</v>
      </c>
      <c r="BR19" s="19" t="s">
        <v>103</v>
      </c>
      <c r="BS19" s="19"/>
      <c r="BT19" s="19"/>
      <c r="BU19" s="19"/>
      <c r="BV19" s="19"/>
      <c r="BW19" s="19" t="s">
        <v>103</v>
      </c>
      <c r="BX19" s="20"/>
      <c r="BY19" s="21">
        <v>1.8961653577160599E-3</v>
      </c>
      <c r="BZ19" s="19" t="s">
        <v>103</v>
      </c>
      <c r="CA19" s="20" t="s">
        <v>103</v>
      </c>
      <c r="CB19" s="21"/>
      <c r="CC19" s="19" t="s">
        <v>103</v>
      </c>
      <c r="CD19" s="19"/>
      <c r="CE19" s="19" t="s">
        <v>103</v>
      </c>
      <c r="CF19" s="19" t="s">
        <v>103</v>
      </c>
      <c r="CG19" s="19">
        <v>-2.0315430564090101E-3</v>
      </c>
      <c r="CH19" s="19" t="s">
        <v>103</v>
      </c>
      <c r="CI19" s="19" t="s">
        <v>103</v>
      </c>
      <c r="CJ19" s="19">
        <v>5.4951981956051204E-3</v>
      </c>
      <c r="CK19" s="19" t="s">
        <v>103</v>
      </c>
      <c r="CL19" s="19">
        <v>5.0309379622398001E-3</v>
      </c>
      <c r="CM19" s="19"/>
      <c r="CN19" s="19">
        <v>2.4958437333382202E-3</v>
      </c>
      <c r="CO19" s="19">
        <v>-5.0273097773695396E-4</v>
      </c>
      <c r="CP19" s="20">
        <v>-3.89146064138896E-3</v>
      </c>
      <c r="CQ19" s="21" t="s">
        <v>103</v>
      </c>
      <c r="CR19" s="19">
        <v>1.2616566020101199E-2</v>
      </c>
      <c r="CS19" s="19" t="s">
        <v>103</v>
      </c>
      <c r="CT19" s="19" t="s">
        <v>103</v>
      </c>
      <c r="CU19" s="19"/>
      <c r="CV19" s="19">
        <v>2.4980649278180402E-3</v>
      </c>
      <c r="CW19" s="19"/>
      <c r="CX19" s="20"/>
      <c r="CY19" s="21" t="s">
        <v>103</v>
      </c>
      <c r="CZ19" s="19" t="s">
        <v>103</v>
      </c>
      <c r="DA19" s="19" t="s">
        <v>103</v>
      </c>
      <c r="DB19" s="19" t="s">
        <v>103</v>
      </c>
      <c r="DC19" s="19">
        <v>7.6055619249204597E-4</v>
      </c>
      <c r="DD19" s="19" t="s">
        <v>103</v>
      </c>
      <c r="DE19" s="20"/>
      <c r="DF19" s="21" t="s">
        <v>103</v>
      </c>
      <c r="DG19" s="19" t="s">
        <v>103</v>
      </c>
      <c r="DH19" s="19">
        <v>-3.5783046192164902E-3</v>
      </c>
      <c r="DI19" s="19">
        <v>-2.0854719007469798E-3</v>
      </c>
      <c r="DJ19" s="20" t="s">
        <v>103</v>
      </c>
      <c r="DK19" s="21">
        <v>1.2962763367459201E-3</v>
      </c>
      <c r="DL19" s="19">
        <v>2.2542411233451298E-3</v>
      </c>
      <c r="DM19" s="20">
        <v>1.8475133140056501E-3</v>
      </c>
      <c r="DN19" s="21">
        <v>3.3445064615666999E-3</v>
      </c>
      <c r="DO19" s="19" t="s">
        <v>103</v>
      </c>
      <c r="DP19" s="19" t="s">
        <v>103</v>
      </c>
      <c r="DQ19" s="19"/>
      <c r="DR19" s="20"/>
      <c r="DS19" s="21" t="s">
        <v>103</v>
      </c>
      <c r="DT19" s="20">
        <v>1.52553264920717E-3</v>
      </c>
      <c r="DU19" s="21">
        <v>1.2630451215374901E-3</v>
      </c>
      <c r="DV19" s="20">
        <v>8.1487886366071705E-4</v>
      </c>
      <c r="DW19" s="21">
        <v>-6.7299032884087203E-3</v>
      </c>
      <c r="DX19" s="19" t="s">
        <v>103</v>
      </c>
      <c r="DY19" s="19">
        <v>1.0584163571851601E-3</v>
      </c>
      <c r="DZ19" s="19" t="s">
        <v>103</v>
      </c>
      <c r="EA19" s="19" t="s">
        <v>103</v>
      </c>
      <c r="EB19" s="20">
        <v>-2.2862274737309699E-3</v>
      </c>
      <c r="EC19" s="26" t="s">
        <v>119</v>
      </c>
      <c r="ED19" s="15">
        <f t="shared" si="0"/>
        <v>28</v>
      </c>
      <c r="EE19" s="15"/>
      <c r="EF19" s="27" t="s">
        <v>119</v>
      </c>
      <c r="EG19" s="16">
        <f t="shared" si="1"/>
        <v>13</v>
      </c>
    </row>
    <row r="20" spans="1:141" x14ac:dyDescent="0.15">
      <c r="A20" s="17" t="s">
        <v>120</v>
      </c>
      <c r="B20" s="18" t="s">
        <v>103</v>
      </c>
      <c r="C20" s="19" t="s">
        <v>103</v>
      </c>
      <c r="D20" s="20" t="s">
        <v>103</v>
      </c>
      <c r="E20" s="21" t="s">
        <v>103</v>
      </c>
      <c r="F20" s="19" t="s">
        <v>103</v>
      </c>
      <c r="G20" s="19">
        <v>-4.38106017939524E-3</v>
      </c>
      <c r="H20" s="19" t="s">
        <v>103</v>
      </c>
      <c r="I20" s="20" t="s">
        <v>103</v>
      </c>
      <c r="J20" s="21" t="s">
        <v>103</v>
      </c>
      <c r="K20" s="20">
        <v>-1.73162329578963E-3</v>
      </c>
      <c r="L20" s="21" t="s">
        <v>103</v>
      </c>
      <c r="M20" s="19">
        <v>-1.7530791540184101E-3</v>
      </c>
      <c r="N20" s="19" t="s">
        <v>103</v>
      </c>
      <c r="O20" s="19">
        <v>-5.0767850956571804E-3</v>
      </c>
      <c r="P20" s="19">
        <v>-1.82451570794194E-3</v>
      </c>
      <c r="Q20" s="19" t="s">
        <v>103</v>
      </c>
      <c r="R20" s="19">
        <v>-9.9252581069597702E-3</v>
      </c>
      <c r="S20" s="19">
        <v>-1.5514468250295101E-2</v>
      </c>
      <c r="T20" s="22" t="s">
        <v>103</v>
      </c>
      <c r="U20" s="21" t="s">
        <v>103</v>
      </c>
      <c r="V20" s="19" t="s">
        <v>103</v>
      </c>
      <c r="W20" s="19" t="s">
        <v>103</v>
      </c>
      <c r="X20" s="19" t="s">
        <v>103</v>
      </c>
      <c r="Y20" s="20">
        <v>-4.7662233453222499E-3</v>
      </c>
      <c r="Z20" s="21" t="s">
        <v>103</v>
      </c>
      <c r="AA20" s="19" t="s">
        <v>103</v>
      </c>
      <c r="AB20" s="19">
        <v>-2.77005852051335E-3</v>
      </c>
      <c r="AC20" s="19">
        <v>-4.9624531669924801E-3</v>
      </c>
      <c r="AD20" s="23" t="s">
        <v>103</v>
      </c>
      <c r="AE20" s="21" t="s">
        <v>103</v>
      </c>
      <c r="AF20" s="19" t="s">
        <v>103</v>
      </c>
      <c r="AG20" s="19" t="s">
        <v>103</v>
      </c>
      <c r="AH20" s="19">
        <v>-2.7063522787109202E-3</v>
      </c>
      <c r="AI20" s="19">
        <v>-2.6107268645686899E-3</v>
      </c>
      <c r="AJ20" s="19" t="s">
        <v>103</v>
      </c>
      <c r="AK20" s="19" t="s">
        <v>103</v>
      </c>
      <c r="AL20" s="19" t="s">
        <v>103</v>
      </c>
      <c r="AM20" s="20" t="s">
        <v>103</v>
      </c>
      <c r="AN20" s="24"/>
      <c r="AO20" s="25"/>
      <c r="AP20" s="25"/>
      <c r="AQ20" s="25"/>
      <c r="AR20" s="25"/>
      <c r="AS20" s="25"/>
      <c r="AT20" s="22"/>
      <c r="AU20" s="21"/>
      <c r="AV20" s="19">
        <v>-9.8404148453713801E-4</v>
      </c>
      <c r="AW20" s="19">
        <v>-2.7063522787109202E-3</v>
      </c>
      <c r="AX20" s="19" t="s">
        <v>103</v>
      </c>
      <c r="AY20" s="19">
        <v>-5.4026272763573503E-3</v>
      </c>
      <c r="AZ20" s="19">
        <v>-6.6805109620250702E-4</v>
      </c>
      <c r="BA20" s="20">
        <v>1.2154254478456701E-3</v>
      </c>
      <c r="BB20" s="21" t="s">
        <v>103</v>
      </c>
      <c r="BC20" s="19">
        <v>-1.6233538533568199E-2</v>
      </c>
      <c r="BD20" s="19" t="s">
        <v>103</v>
      </c>
      <c r="BE20" s="19">
        <v>-7.4030224316738004E-3</v>
      </c>
      <c r="BF20" s="19">
        <v>-1.2280621510970599E-2</v>
      </c>
      <c r="BG20" s="23" t="s">
        <v>103</v>
      </c>
      <c r="BH20" s="21" t="s">
        <v>103</v>
      </c>
      <c r="BI20" s="19" t="s">
        <v>103</v>
      </c>
      <c r="BJ20" s="19">
        <v>-2.4770223128429002E-3</v>
      </c>
      <c r="BK20" s="19">
        <v>1.4409046230163299E-3</v>
      </c>
      <c r="BL20" s="20" t="s">
        <v>103</v>
      </c>
      <c r="BM20" s="21" t="s">
        <v>103</v>
      </c>
      <c r="BN20" s="19" t="s">
        <v>103</v>
      </c>
      <c r="BO20" s="19" t="s">
        <v>103</v>
      </c>
      <c r="BP20" s="19" t="s">
        <v>103</v>
      </c>
      <c r="BQ20" s="19" t="s">
        <v>103</v>
      </c>
      <c r="BR20" s="19" t="s">
        <v>103</v>
      </c>
      <c r="BS20" s="19"/>
      <c r="BT20" s="19"/>
      <c r="BU20" s="19"/>
      <c r="BV20" s="19"/>
      <c r="BW20" s="19" t="s">
        <v>103</v>
      </c>
      <c r="BX20" s="20"/>
      <c r="BY20" s="21" t="s">
        <v>103</v>
      </c>
      <c r="BZ20" s="19" t="s">
        <v>103</v>
      </c>
      <c r="CA20" s="20" t="s">
        <v>103</v>
      </c>
      <c r="CB20" s="21"/>
      <c r="CC20" s="19" t="s">
        <v>103</v>
      </c>
      <c r="CD20" s="19"/>
      <c r="CE20" s="19" t="s">
        <v>103</v>
      </c>
      <c r="CF20" s="19" t="s">
        <v>103</v>
      </c>
      <c r="CG20" s="19" t="s">
        <v>103</v>
      </c>
      <c r="CH20" s="19">
        <v>-3.5670041719373701E-3</v>
      </c>
      <c r="CI20" s="19" t="s">
        <v>103</v>
      </c>
      <c r="CJ20" s="19" t="s">
        <v>103</v>
      </c>
      <c r="CK20" s="19" t="s">
        <v>103</v>
      </c>
      <c r="CL20" s="19" t="s">
        <v>103</v>
      </c>
      <c r="CM20" s="19"/>
      <c r="CN20" s="19" t="s">
        <v>103</v>
      </c>
      <c r="CO20" s="19" t="s">
        <v>103</v>
      </c>
      <c r="CP20" s="20">
        <v>-2.3473851290949799E-3</v>
      </c>
      <c r="CQ20" s="21" t="s">
        <v>103</v>
      </c>
      <c r="CR20" s="19" t="s">
        <v>103</v>
      </c>
      <c r="CS20" s="19" t="s">
        <v>103</v>
      </c>
      <c r="CT20" s="19" t="s">
        <v>103</v>
      </c>
      <c r="CU20" s="19"/>
      <c r="CV20" s="19" t="s">
        <v>103</v>
      </c>
      <c r="CW20" s="19"/>
      <c r="CX20" s="20"/>
      <c r="CY20" s="21" t="s">
        <v>103</v>
      </c>
      <c r="CZ20" s="19" t="s">
        <v>103</v>
      </c>
      <c r="DA20" s="19" t="s">
        <v>103</v>
      </c>
      <c r="DB20" s="19" t="s">
        <v>103</v>
      </c>
      <c r="DC20" s="19">
        <v>-4.3610959290092399E-3</v>
      </c>
      <c r="DD20" s="19" t="s">
        <v>103</v>
      </c>
      <c r="DE20" s="20"/>
      <c r="DF20" s="21" t="s">
        <v>103</v>
      </c>
      <c r="DG20" s="19" t="s">
        <v>103</v>
      </c>
      <c r="DH20" s="19">
        <v>-1.88702992330111E-3</v>
      </c>
      <c r="DI20" s="19">
        <v>-3.3552870097430798E-3</v>
      </c>
      <c r="DJ20" s="20">
        <v>-3.1142397434972199E-3</v>
      </c>
      <c r="DK20" s="21">
        <v>-3.1558768846422398E-3</v>
      </c>
      <c r="DL20" s="19">
        <v>-6.9227486239813599E-3</v>
      </c>
      <c r="DM20" s="20" t="s">
        <v>103</v>
      </c>
      <c r="DN20" s="21" t="s">
        <v>103</v>
      </c>
      <c r="DO20" s="19" t="s">
        <v>103</v>
      </c>
      <c r="DP20" s="19" t="s">
        <v>103</v>
      </c>
      <c r="DQ20" s="19"/>
      <c r="DR20" s="20"/>
      <c r="DS20" s="21" t="s">
        <v>103</v>
      </c>
      <c r="DT20" s="20">
        <v>-4.5108732983656398E-3</v>
      </c>
      <c r="DU20" s="21">
        <v>-4.8684489970440004E-3</v>
      </c>
      <c r="DV20" s="20">
        <v>-4.0023533258321704E-3</v>
      </c>
      <c r="DW20" s="21" t="s">
        <v>103</v>
      </c>
      <c r="DX20" s="19" t="s">
        <v>103</v>
      </c>
      <c r="DY20" s="19">
        <v>-3.4306242935261402E-3</v>
      </c>
      <c r="DZ20" s="19">
        <v>-3.5682231730530499E-3</v>
      </c>
      <c r="EA20" s="19" t="s">
        <v>103</v>
      </c>
      <c r="EB20" s="20" t="s">
        <v>103</v>
      </c>
      <c r="EC20" s="26" t="s">
        <v>120</v>
      </c>
      <c r="ED20" s="15">
        <f t="shared" si="0"/>
        <v>2</v>
      </c>
      <c r="EE20" s="15"/>
      <c r="EF20" s="27" t="s">
        <v>120</v>
      </c>
      <c r="EG20" s="16">
        <f t="shared" si="1"/>
        <v>33</v>
      </c>
    </row>
    <row r="21" spans="1:141" x14ac:dyDescent="0.15">
      <c r="A21" s="17" t="s">
        <v>121</v>
      </c>
      <c r="B21" s="18" t="s">
        <v>103</v>
      </c>
      <c r="C21" s="19" t="s">
        <v>103</v>
      </c>
      <c r="D21" s="20" t="s">
        <v>103</v>
      </c>
      <c r="E21" s="21" t="s">
        <v>103</v>
      </c>
      <c r="F21" s="19" t="s">
        <v>103</v>
      </c>
      <c r="G21" s="19">
        <v>7.6937801273916397E-3</v>
      </c>
      <c r="H21" s="19" t="s">
        <v>103</v>
      </c>
      <c r="I21" s="20" t="s">
        <v>103</v>
      </c>
      <c r="J21" s="21">
        <v>-3.61988471990227E-3</v>
      </c>
      <c r="K21" s="20">
        <v>6.4537246550120503E-4</v>
      </c>
      <c r="L21" s="21" t="s">
        <v>103</v>
      </c>
      <c r="M21" s="19">
        <v>-7.3159588702256296E-4</v>
      </c>
      <c r="N21" s="19" t="s">
        <v>103</v>
      </c>
      <c r="O21" s="19" t="s">
        <v>103</v>
      </c>
      <c r="P21" s="19">
        <v>-9.8885113549834792E-3</v>
      </c>
      <c r="Q21" s="19" t="s">
        <v>103</v>
      </c>
      <c r="R21" s="19" t="s">
        <v>103</v>
      </c>
      <c r="S21" s="19">
        <v>-1.58266826134132E-4</v>
      </c>
      <c r="T21" s="22" t="s">
        <v>103</v>
      </c>
      <c r="U21" s="21" t="s">
        <v>103</v>
      </c>
      <c r="V21" s="19" t="e">
        <v>#N/A</v>
      </c>
      <c r="W21" s="19" t="s">
        <v>103</v>
      </c>
      <c r="X21" s="19">
        <v>-3.7840775224625499E-2</v>
      </c>
      <c r="Y21" s="20" t="s">
        <v>103</v>
      </c>
      <c r="Z21" s="21" t="s">
        <v>103</v>
      </c>
      <c r="AA21" s="19" t="s">
        <v>103</v>
      </c>
      <c r="AB21" s="19">
        <v>8.6331688281151599E-3</v>
      </c>
      <c r="AC21" s="19" t="s">
        <v>103</v>
      </c>
      <c r="AD21" s="23" t="s">
        <v>103</v>
      </c>
      <c r="AE21" s="21">
        <v>-7.8158977154761892E-3</v>
      </c>
      <c r="AF21" s="19" t="s">
        <v>103</v>
      </c>
      <c r="AG21" s="19" t="s">
        <v>103</v>
      </c>
      <c r="AH21" s="19" t="s">
        <v>103</v>
      </c>
      <c r="AI21" s="19">
        <v>-1.0152598580509299E-2</v>
      </c>
      <c r="AJ21" s="19" t="s">
        <v>103</v>
      </c>
      <c r="AK21" s="19" t="s">
        <v>103</v>
      </c>
      <c r="AL21" s="19" t="s">
        <v>103</v>
      </c>
      <c r="AM21" s="20" t="s">
        <v>103</v>
      </c>
      <c r="AN21" s="24"/>
      <c r="AO21" s="25"/>
      <c r="AP21" s="25"/>
      <c r="AQ21" s="25"/>
      <c r="AR21" s="25"/>
      <c r="AS21" s="25"/>
      <c r="AT21" s="22"/>
      <c r="AU21" s="21"/>
      <c r="AV21" s="19" t="s">
        <v>103</v>
      </c>
      <c r="AW21" s="19" t="s">
        <v>103</v>
      </c>
      <c r="AX21" s="19" t="s">
        <v>103</v>
      </c>
      <c r="AY21" s="19">
        <v>-1.05773369426104E-4</v>
      </c>
      <c r="AZ21" s="19" t="s">
        <v>103</v>
      </c>
      <c r="BA21" s="20">
        <v>5.9583971506325696E-3</v>
      </c>
      <c r="BB21" s="21" t="s">
        <v>103</v>
      </c>
      <c r="BC21" s="19" t="s">
        <v>103</v>
      </c>
      <c r="BD21" s="19" t="s">
        <v>103</v>
      </c>
      <c r="BE21" s="19">
        <v>-1.41154993187965E-2</v>
      </c>
      <c r="BF21" s="19" t="s">
        <v>103</v>
      </c>
      <c r="BG21" s="23" t="s">
        <v>103</v>
      </c>
      <c r="BH21" s="21" t="s">
        <v>103</v>
      </c>
      <c r="BI21" s="19" t="s">
        <v>103</v>
      </c>
      <c r="BJ21" s="19">
        <v>7.2025006018304504E-4</v>
      </c>
      <c r="BK21" s="19" t="s">
        <v>103</v>
      </c>
      <c r="BL21" s="20" t="s">
        <v>103</v>
      </c>
      <c r="BM21" s="21" t="s">
        <v>103</v>
      </c>
      <c r="BN21" s="19" t="s">
        <v>103</v>
      </c>
      <c r="BO21" s="19" t="s">
        <v>103</v>
      </c>
      <c r="BP21" s="19" t="s">
        <v>103</v>
      </c>
      <c r="BQ21" s="19" t="e">
        <v>#N/A</v>
      </c>
      <c r="BR21" s="19" t="s">
        <v>103</v>
      </c>
      <c r="BS21" s="19"/>
      <c r="BT21" s="19"/>
      <c r="BU21" s="19"/>
      <c r="BV21" s="19"/>
      <c r="BW21" s="19" t="s">
        <v>103</v>
      </c>
      <c r="BX21" s="20"/>
      <c r="BY21" s="21" t="s">
        <v>103</v>
      </c>
      <c r="BZ21" s="19" t="s">
        <v>103</v>
      </c>
      <c r="CA21" s="20" t="s">
        <v>103</v>
      </c>
      <c r="CB21" s="21"/>
      <c r="CC21" s="19" t="s">
        <v>103</v>
      </c>
      <c r="CD21" s="19"/>
      <c r="CE21" s="19" t="s">
        <v>103</v>
      </c>
      <c r="CF21" s="19" t="e">
        <v>#N/A</v>
      </c>
      <c r="CG21" s="19" t="s">
        <v>103</v>
      </c>
      <c r="CH21" s="19" t="s">
        <v>103</v>
      </c>
      <c r="CI21" s="19" t="s">
        <v>103</v>
      </c>
      <c r="CJ21" s="19" t="s">
        <v>103</v>
      </c>
      <c r="CK21" s="19" t="s">
        <v>103</v>
      </c>
      <c r="CL21" s="19" t="s">
        <v>103</v>
      </c>
      <c r="CM21" s="19"/>
      <c r="CN21" s="19">
        <v>-1.29650798152561E-2</v>
      </c>
      <c r="CO21" s="19" t="s">
        <v>103</v>
      </c>
      <c r="CP21" s="20">
        <v>-3.0602594606625199E-3</v>
      </c>
      <c r="CQ21" s="21" t="s">
        <v>103</v>
      </c>
      <c r="CR21" s="19" t="s">
        <v>103</v>
      </c>
      <c r="CS21" s="19" t="s">
        <v>103</v>
      </c>
      <c r="CT21" s="19" t="s">
        <v>103</v>
      </c>
      <c r="CU21" s="19"/>
      <c r="CV21" s="19">
        <v>8.9126708785561802E-3</v>
      </c>
      <c r="CW21" s="19"/>
      <c r="CX21" s="20"/>
      <c r="CY21" s="21" t="s">
        <v>103</v>
      </c>
      <c r="CZ21" s="19" t="s">
        <v>103</v>
      </c>
      <c r="DA21" s="19" t="s">
        <v>103</v>
      </c>
      <c r="DB21" s="19" t="s">
        <v>103</v>
      </c>
      <c r="DC21" s="19" t="s">
        <v>103</v>
      </c>
      <c r="DD21" s="19" t="s">
        <v>103</v>
      </c>
      <c r="DE21" s="20"/>
      <c r="DF21" s="21" t="s">
        <v>103</v>
      </c>
      <c r="DG21" s="19" t="s">
        <v>103</v>
      </c>
      <c r="DH21" s="19" t="s">
        <v>103</v>
      </c>
      <c r="DI21" s="19">
        <v>-1.8116210809728799E-3</v>
      </c>
      <c r="DJ21" s="20">
        <v>-9.2965311011931895E-4</v>
      </c>
      <c r="DK21" s="21" t="s">
        <v>103</v>
      </c>
      <c r="DL21" s="19">
        <v>-4.4338086173689199E-3</v>
      </c>
      <c r="DM21" s="20" t="s">
        <v>103</v>
      </c>
      <c r="DN21" s="21" t="s">
        <v>103</v>
      </c>
      <c r="DO21" s="19" t="s">
        <v>103</v>
      </c>
      <c r="DP21" s="19" t="s">
        <v>103</v>
      </c>
      <c r="DQ21" s="19"/>
      <c r="DR21" s="20"/>
      <c r="DS21" s="21">
        <v>6.3313061644269103E-4</v>
      </c>
      <c r="DT21" s="20">
        <v>1.0917662650051501E-3</v>
      </c>
      <c r="DU21" s="21">
        <v>-5.7874815249256103E-4</v>
      </c>
      <c r="DV21" s="20" t="s">
        <v>103</v>
      </c>
      <c r="DW21" s="21" t="s">
        <v>103</v>
      </c>
      <c r="DX21" s="19" t="s">
        <v>103</v>
      </c>
      <c r="DY21" s="19">
        <v>-4.1024722924766204E-3</v>
      </c>
      <c r="DZ21" s="19" t="s">
        <v>103</v>
      </c>
      <c r="EA21" s="19" t="s">
        <v>103</v>
      </c>
      <c r="EB21" s="20" t="s">
        <v>103</v>
      </c>
      <c r="EC21" s="26" t="s">
        <v>121</v>
      </c>
      <c r="ED21" s="15">
        <f t="shared" si="0"/>
        <v>8</v>
      </c>
      <c r="EE21" s="15"/>
      <c r="EF21" s="27" t="s">
        <v>121</v>
      </c>
      <c r="EG21" s="16">
        <f t="shared" si="1"/>
        <v>16</v>
      </c>
    </row>
    <row r="22" spans="1:141" x14ac:dyDescent="0.15">
      <c r="A22" s="17" t="s">
        <v>122</v>
      </c>
      <c r="B22" s="18" t="s">
        <v>103</v>
      </c>
      <c r="C22" s="19" t="s">
        <v>103</v>
      </c>
      <c r="D22" s="20" t="s">
        <v>103</v>
      </c>
      <c r="E22" s="21" t="s">
        <v>103</v>
      </c>
      <c r="F22" s="19" t="s">
        <v>103</v>
      </c>
      <c r="G22" s="19" t="s">
        <v>103</v>
      </c>
      <c r="H22" s="19" t="s">
        <v>103</v>
      </c>
      <c r="I22" s="20" t="s">
        <v>103</v>
      </c>
      <c r="J22" s="21">
        <v>1.51184100543544E-3</v>
      </c>
      <c r="K22" s="20">
        <v>1.5333100480230399E-4</v>
      </c>
      <c r="L22" s="21" t="s">
        <v>103</v>
      </c>
      <c r="M22" s="19">
        <v>-3.64125292813022E-3</v>
      </c>
      <c r="N22" s="19" t="s">
        <v>103</v>
      </c>
      <c r="O22" s="19" t="s">
        <v>103</v>
      </c>
      <c r="P22" s="19" t="s">
        <v>103</v>
      </c>
      <c r="Q22" s="19" t="s">
        <v>103</v>
      </c>
      <c r="R22" s="19">
        <v>2.5824774118799998E-3</v>
      </c>
      <c r="S22" s="19">
        <v>-9.1534354686562103E-4</v>
      </c>
      <c r="T22" s="22" t="s">
        <v>103</v>
      </c>
      <c r="U22" s="21" t="s">
        <v>103</v>
      </c>
      <c r="V22" s="19" t="s">
        <v>103</v>
      </c>
      <c r="W22" s="19" t="s">
        <v>103</v>
      </c>
      <c r="X22" s="19">
        <v>-2.2038327771139E-2</v>
      </c>
      <c r="Y22" s="20">
        <v>-1.17571823150263E-2</v>
      </c>
      <c r="Z22" s="21" t="s">
        <v>103</v>
      </c>
      <c r="AA22" s="19">
        <v>8.4948346400868201E-3</v>
      </c>
      <c r="AB22" s="19">
        <v>2.8515653850076398E-3</v>
      </c>
      <c r="AC22" s="19" t="s">
        <v>103</v>
      </c>
      <c r="AD22" s="23" t="s">
        <v>103</v>
      </c>
      <c r="AE22" s="21">
        <v>-1.0570945393216701E-2</v>
      </c>
      <c r="AF22" s="19" t="s">
        <v>103</v>
      </c>
      <c r="AG22" s="19" t="s">
        <v>103</v>
      </c>
      <c r="AH22" s="19">
        <v>-1.0251132978550399E-3</v>
      </c>
      <c r="AI22" s="19" t="s">
        <v>103</v>
      </c>
      <c r="AJ22" s="19">
        <v>-3.84931998473109E-3</v>
      </c>
      <c r="AK22" s="19" t="s">
        <v>103</v>
      </c>
      <c r="AL22" s="19" t="s">
        <v>103</v>
      </c>
      <c r="AM22" s="20" t="s">
        <v>103</v>
      </c>
      <c r="AN22" s="24"/>
      <c r="AO22" s="25"/>
      <c r="AP22" s="25"/>
      <c r="AQ22" s="25"/>
      <c r="AR22" s="25"/>
      <c r="AS22" s="25"/>
      <c r="AT22" s="22"/>
      <c r="AU22" s="21"/>
      <c r="AV22" s="19" t="s">
        <v>103</v>
      </c>
      <c r="AW22" s="19">
        <v>-1.0251132978550399E-3</v>
      </c>
      <c r="AX22" s="19" t="s">
        <v>103</v>
      </c>
      <c r="AY22" s="19">
        <v>-4.6819811496185996E-3</v>
      </c>
      <c r="AZ22" s="19" t="s">
        <v>103</v>
      </c>
      <c r="BA22" s="20" t="s">
        <v>103</v>
      </c>
      <c r="BB22" s="21" t="s">
        <v>103</v>
      </c>
      <c r="BC22" s="19" t="s">
        <v>103</v>
      </c>
      <c r="BD22" s="19" t="s">
        <v>103</v>
      </c>
      <c r="BE22" s="19">
        <v>-4.8256222895653499E-3</v>
      </c>
      <c r="BF22" s="19">
        <v>-4.6963382037836197E-3</v>
      </c>
      <c r="BG22" s="23" t="s">
        <v>103</v>
      </c>
      <c r="BH22" s="21" t="s">
        <v>103</v>
      </c>
      <c r="BI22" s="19" t="s">
        <v>103</v>
      </c>
      <c r="BJ22" s="19">
        <v>-4.4577492862570801E-3</v>
      </c>
      <c r="BK22" s="19">
        <v>5.3915987415048298E-3</v>
      </c>
      <c r="BL22" s="20" t="s">
        <v>103</v>
      </c>
      <c r="BM22" s="21" t="s">
        <v>103</v>
      </c>
      <c r="BN22" s="19" t="s">
        <v>103</v>
      </c>
      <c r="BO22" s="19" t="s">
        <v>103</v>
      </c>
      <c r="BP22" s="19" t="s">
        <v>103</v>
      </c>
      <c r="BQ22" s="19" t="s">
        <v>103</v>
      </c>
      <c r="BR22" s="19" t="s">
        <v>103</v>
      </c>
      <c r="BS22" s="19"/>
      <c r="BT22" s="19"/>
      <c r="BU22" s="19"/>
      <c r="BV22" s="19"/>
      <c r="BW22" s="19" t="s">
        <v>103</v>
      </c>
      <c r="BX22" s="20"/>
      <c r="BY22" s="21">
        <v>-1.9989875013091702E-3</v>
      </c>
      <c r="BZ22" s="19">
        <v>-1.6268542105272499E-2</v>
      </c>
      <c r="CA22" s="20" t="s">
        <v>103</v>
      </c>
      <c r="CB22" s="21"/>
      <c r="CC22" s="19" t="s">
        <v>103</v>
      </c>
      <c r="CD22" s="19"/>
      <c r="CE22" s="19" t="s">
        <v>103</v>
      </c>
      <c r="CF22" s="19" t="s">
        <v>103</v>
      </c>
      <c r="CG22" s="19" t="s">
        <v>103</v>
      </c>
      <c r="CH22" s="19">
        <v>-6.3329531830178497E-3</v>
      </c>
      <c r="CI22" s="19" t="s">
        <v>103</v>
      </c>
      <c r="CJ22" s="19">
        <v>-4.9453074260303901E-3</v>
      </c>
      <c r="CK22" s="19" t="s">
        <v>103</v>
      </c>
      <c r="CL22" s="19" t="s">
        <v>103</v>
      </c>
      <c r="CM22" s="19"/>
      <c r="CN22" s="19" t="s">
        <v>103</v>
      </c>
      <c r="CO22" s="19">
        <v>-1.1819983247533101E-2</v>
      </c>
      <c r="CP22" s="20">
        <v>-3.9100528706611497E-3</v>
      </c>
      <c r="CQ22" s="21" t="s">
        <v>103</v>
      </c>
      <c r="CR22" s="19" t="s">
        <v>103</v>
      </c>
      <c r="CS22" s="19" t="s">
        <v>103</v>
      </c>
      <c r="CT22" s="19" t="s">
        <v>103</v>
      </c>
      <c r="CU22" s="19"/>
      <c r="CV22" s="19" t="s">
        <v>103</v>
      </c>
      <c r="CW22" s="19"/>
      <c r="CX22" s="20"/>
      <c r="CY22" s="21" t="s">
        <v>103</v>
      </c>
      <c r="CZ22" s="19" t="s">
        <v>103</v>
      </c>
      <c r="DA22" s="19" t="s">
        <v>103</v>
      </c>
      <c r="DB22" s="19" t="s">
        <v>103</v>
      </c>
      <c r="DC22" s="19">
        <v>-1.33450591037343E-3</v>
      </c>
      <c r="DD22" s="19" t="s">
        <v>103</v>
      </c>
      <c r="DE22" s="20"/>
      <c r="DF22" s="21" t="s">
        <v>103</v>
      </c>
      <c r="DG22" s="19" t="s">
        <v>103</v>
      </c>
      <c r="DH22" s="19" t="s">
        <v>103</v>
      </c>
      <c r="DI22" s="19">
        <v>-7.0597558995701996E-3</v>
      </c>
      <c r="DJ22" s="20">
        <v>-9.4871832389897804E-4</v>
      </c>
      <c r="DK22" s="21">
        <v>-8.7432317699795998E-3</v>
      </c>
      <c r="DL22" s="19">
        <v>-1.0323618259260901E-2</v>
      </c>
      <c r="DM22" s="20" t="s">
        <v>103</v>
      </c>
      <c r="DN22" s="21">
        <v>4.5157936186074896E-3</v>
      </c>
      <c r="DO22" s="19" t="s">
        <v>103</v>
      </c>
      <c r="DP22" s="19" t="s">
        <v>103</v>
      </c>
      <c r="DQ22" s="19"/>
      <c r="DR22" s="20"/>
      <c r="DS22" s="21">
        <v>-2.2485727007488E-3</v>
      </c>
      <c r="DT22" s="20">
        <v>1.2007090447298E-3</v>
      </c>
      <c r="DU22" s="21">
        <v>-8.19662046440384E-3</v>
      </c>
      <c r="DV22" s="20">
        <v>-7.0877807650745498E-3</v>
      </c>
      <c r="DW22" s="21" t="s">
        <v>103</v>
      </c>
      <c r="DX22" s="19" t="s">
        <v>103</v>
      </c>
      <c r="DY22" s="19">
        <v>-2.5253975896116798E-4</v>
      </c>
      <c r="DZ22" s="19" t="s">
        <v>103</v>
      </c>
      <c r="EA22" s="19" t="s">
        <v>103</v>
      </c>
      <c r="EB22" s="20">
        <v>-1.4997250024861899E-2</v>
      </c>
      <c r="EC22" s="26" t="s">
        <v>122</v>
      </c>
      <c r="ED22" s="15">
        <f t="shared" si="0"/>
        <v>8</v>
      </c>
      <c r="EE22" s="15"/>
      <c r="EF22" s="27" t="s">
        <v>122</v>
      </c>
      <c r="EG22" s="16">
        <f t="shared" si="1"/>
        <v>28</v>
      </c>
    </row>
    <row r="23" spans="1:141" x14ac:dyDescent="0.15">
      <c r="A23" s="17" t="s">
        <v>123</v>
      </c>
      <c r="B23" s="18" t="s">
        <v>103</v>
      </c>
      <c r="C23" s="19" t="s">
        <v>103</v>
      </c>
      <c r="D23" s="20" t="s">
        <v>103</v>
      </c>
      <c r="E23" s="21" t="s">
        <v>103</v>
      </c>
      <c r="F23" s="19" t="s">
        <v>103</v>
      </c>
      <c r="G23" s="19">
        <v>-4.9486824034853903E-3</v>
      </c>
      <c r="H23" s="19" t="s">
        <v>103</v>
      </c>
      <c r="I23" s="20" t="s">
        <v>103</v>
      </c>
      <c r="J23" s="21">
        <v>-4.7142969419046703E-3</v>
      </c>
      <c r="K23" s="20">
        <v>-2.1819698534904001E-3</v>
      </c>
      <c r="L23" s="21" t="s">
        <v>103</v>
      </c>
      <c r="M23" s="19">
        <v>-3.6937635233141901E-4</v>
      </c>
      <c r="N23" s="19" t="s">
        <v>103</v>
      </c>
      <c r="O23" s="19" t="s">
        <v>103</v>
      </c>
      <c r="P23" s="19" t="s">
        <v>103</v>
      </c>
      <c r="Q23" s="19" t="s">
        <v>103</v>
      </c>
      <c r="R23" s="19">
        <v>-2.0919577996817498E-2</v>
      </c>
      <c r="S23" s="19">
        <v>-7.2981759362698E-3</v>
      </c>
      <c r="T23" s="22" t="s">
        <v>103</v>
      </c>
      <c r="U23" s="21" t="s">
        <v>103</v>
      </c>
      <c r="V23" s="19" t="s">
        <v>103</v>
      </c>
      <c r="W23" s="19" t="s">
        <v>103</v>
      </c>
      <c r="X23" s="19">
        <v>-8.8739305250136492E-3</v>
      </c>
      <c r="Y23" s="20">
        <v>-1.0762650158716301E-2</v>
      </c>
      <c r="Z23" s="21" t="s">
        <v>103</v>
      </c>
      <c r="AA23" s="19">
        <v>-2.21098942184478E-3</v>
      </c>
      <c r="AB23" s="19">
        <v>-6.4066094451897804E-4</v>
      </c>
      <c r="AC23" s="19" t="s">
        <v>103</v>
      </c>
      <c r="AD23" s="23" t="s">
        <v>103</v>
      </c>
      <c r="AE23" s="21">
        <v>-3.0269837851576199E-3</v>
      </c>
      <c r="AF23" s="19" t="s">
        <v>103</v>
      </c>
      <c r="AG23" s="19" t="s">
        <v>103</v>
      </c>
      <c r="AH23" s="19">
        <v>-2.0557236991561902E-3</v>
      </c>
      <c r="AI23" s="19" t="s">
        <v>103</v>
      </c>
      <c r="AJ23" s="19" t="s">
        <v>103</v>
      </c>
      <c r="AK23" s="19" t="s">
        <v>103</v>
      </c>
      <c r="AL23" s="19" t="s">
        <v>103</v>
      </c>
      <c r="AM23" s="20" t="s">
        <v>103</v>
      </c>
      <c r="AN23" s="24"/>
      <c r="AO23" s="25"/>
      <c r="AP23" s="25"/>
      <c r="AQ23" s="25"/>
      <c r="AR23" s="25"/>
      <c r="AS23" s="25"/>
      <c r="AT23" s="22"/>
      <c r="AU23" s="21"/>
      <c r="AV23" s="19">
        <v>-3.2499125228195899E-3</v>
      </c>
      <c r="AW23" s="19">
        <v>-2.0557236991561902E-3</v>
      </c>
      <c r="AX23" s="19" t="s">
        <v>103</v>
      </c>
      <c r="AY23" s="19">
        <v>-3.5647040519524199E-3</v>
      </c>
      <c r="AZ23" s="19" t="s">
        <v>103</v>
      </c>
      <c r="BA23" s="20" t="s">
        <v>103</v>
      </c>
      <c r="BB23" s="21" t="s">
        <v>103</v>
      </c>
      <c r="BC23" s="19">
        <v>-1.2556456870926399E-2</v>
      </c>
      <c r="BD23" s="19" t="s">
        <v>103</v>
      </c>
      <c r="BE23" s="19">
        <v>-5.93372547228077E-3</v>
      </c>
      <c r="BF23" s="19">
        <v>-5.8496980536561502E-3</v>
      </c>
      <c r="BG23" s="23" t="s">
        <v>103</v>
      </c>
      <c r="BH23" s="21" t="s">
        <v>103</v>
      </c>
      <c r="BI23" s="19" t="s">
        <v>103</v>
      </c>
      <c r="BJ23" s="19">
        <v>-1.6307544955239399E-3</v>
      </c>
      <c r="BK23" s="19">
        <v>2.5543355038311001E-3</v>
      </c>
      <c r="BL23" s="20" t="s">
        <v>103</v>
      </c>
      <c r="BM23" s="21" t="s">
        <v>103</v>
      </c>
      <c r="BN23" s="19" t="s">
        <v>103</v>
      </c>
      <c r="BO23" s="19" t="s">
        <v>103</v>
      </c>
      <c r="BP23" s="19" t="s">
        <v>103</v>
      </c>
      <c r="BQ23" s="19" t="s">
        <v>103</v>
      </c>
      <c r="BR23" s="19" t="s">
        <v>103</v>
      </c>
      <c r="BS23" s="19"/>
      <c r="BT23" s="19"/>
      <c r="BU23" s="19"/>
      <c r="BV23" s="19"/>
      <c r="BW23" s="19" t="s">
        <v>103</v>
      </c>
      <c r="BX23" s="20"/>
      <c r="BY23" s="21">
        <v>-1.09175604294356E-2</v>
      </c>
      <c r="BZ23" s="19" t="s">
        <v>103</v>
      </c>
      <c r="CA23" s="20" t="s">
        <v>103</v>
      </c>
      <c r="CB23" s="21"/>
      <c r="CC23" s="19" t="s">
        <v>103</v>
      </c>
      <c r="CD23" s="19"/>
      <c r="CE23" s="19" t="s">
        <v>103</v>
      </c>
      <c r="CF23" s="19" t="s">
        <v>103</v>
      </c>
      <c r="CG23" s="19">
        <v>-6.0783092220875199E-3</v>
      </c>
      <c r="CH23" s="19">
        <v>-5.5810636187885697E-3</v>
      </c>
      <c r="CI23" s="19" t="s">
        <v>103</v>
      </c>
      <c r="CJ23" s="19">
        <v>3.9050511808249601E-3</v>
      </c>
      <c r="CK23" s="19" t="s">
        <v>103</v>
      </c>
      <c r="CL23" s="19" t="s">
        <v>103</v>
      </c>
      <c r="CM23" s="19"/>
      <c r="CN23" s="19">
        <v>-7.7721247980223097E-3</v>
      </c>
      <c r="CO23" s="19">
        <v>-7.2636011587725599E-3</v>
      </c>
      <c r="CP23" s="20">
        <v>-8.2022737177001592E-3</v>
      </c>
      <c r="CQ23" s="21" t="s">
        <v>103</v>
      </c>
      <c r="CR23" s="19" t="s">
        <v>103</v>
      </c>
      <c r="CS23" s="19" t="s">
        <v>103</v>
      </c>
      <c r="CT23" s="19" t="s">
        <v>103</v>
      </c>
      <c r="CU23" s="19"/>
      <c r="CV23" s="19" t="s">
        <v>103</v>
      </c>
      <c r="CW23" s="19"/>
      <c r="CX23" s="20"/>
      <c r="CY23" s="21" t="s">
        <v>103</v>
      </c>
      <c r="CZ23" s="19" t="s">
        <v>103</v>
      </c>
      <c r="DA23" s="19" t="s">
        <v>103</v>
      </c>
      <c r="DB23" s="19" t="s">
        <v>103</v>
      </c>
      <c r="DC23" s="19">
        <v>6.8289200701102104E-4</v>
      </c>
      <c r="DD23" s="19" t="s">
        <v>103</v>
      </c>
      <c r="DE23" s="20"/>
      <c r="DF23" s="21" t="s">
        <v>103</v>
      </c>
      <c r="DG23" s="19" t="s">
        <v>103</v>
      </c>
      <c r="DH23" s="19" t="s">
        <v>103</v>
      </c>
      <c r="DI23" s="19">
        <v>-6.2038925298645298E-3</v>
      </c>
      <c r="DJ23" s="20">
        <v>-3.7503825559537201E-3</v>
      </c>
      <c r="DK23" s="21">
        <v>-6.0863288589529897E-3</v>
      </c>
      <c r="DL23" s="19">
        <v>-5.0518734279089402E-3</v>
      </c>
      <c r="DM23" s="20" t="s">
        <v>103</v>
      </c>
      <c r="DN23" s="21" t="s">
        <v>103</v>
      </c>
      <c r="DO23" s="19" t="s">
        <v>103</v>
      </c>
      <c r="DP23" s="19" t="s">
        <v>103</v>
      </c>
      <c r="DQ23" s="19"/>
      <c r="DR23" s="20"/>
      <c r="DS23" s="21" t="s">
        <v>103</v>
      </c>
      <c r="DT23" s="20" t="s">
        <v>103</v>
      </c>
      <c r="DU23" s="21">
        <v>-4.1136915443085696E-3</v>
      </c>
      <c r="DV23" s="20">
        <v>-2.5465555879720099E-3</v>
      </c>
      <c r="DW23" s="21" t="s">
        <v>103</v>
      </c>
      <c r="DX23" s="19" t="s">
        <v>103</v>
      </c>
      <c r="DY23" s="19">
        <v>1.4132904010098501E-3</v>
      </c>
      <c r="DZ23" s="19" t="s">
        <v>103</v>
      </c>
      <c r="EA23" s="19" t="s">
        <v>103</v>
      </c>
      <c r="EB23" s="20" t="s">
        <v>103</v>
      </c>
      <c r="EC23" s="26" t="s">
        <v>123</v>
      </c>
      <c r="ED23" s="15">
        <f t="shared" si="0"/>
        <v>4</v>
      </c>
      <c r="EE23" s="15"/>
      <c r="EF23" s="27" t="s">
        <v>123</v>
      </c>
      <c r="EG23" s="16">
        <f t="shared" si="1"/>
        <v>31</v>
      </c>
    </row>
    <row r="24" spans="1:141" ht="14" thickBot="1" x14ac:dyDescent="0.2">
      <c r="A24" s="28" t="s">
        <v>124</v>
      </c>
      <c r="B24" s="29">
        <v>-3.2425748361728001E-3</v>
      </c>
      <c r="C24" s="30" t="s">
        <v>103</v>
      </c>
      <c r="D24" s="31" t="s">
        <v>103</v>
      </c>
      <c r="E24" s="29" t="s">
        <v>103</v>
      </c>
      <c r="F24" s="30" t="s">
        <v>103</v>
      </c>
      <c r="G24" s="30" t="s">
        <v>103</v>
      </c>
      <c r="H24" s="30">
        <v>-1.00370994350225E-2</v>
      </c>
      <c r="I24" s="31" t="s">
        <v>103</v>
      </c>
      <c r="J24" s="29">
        <v>-1.1655407826504599E-3</v>
      </c>
      <c r="K24" s="31">
        <v>-8.9534240124873304E-3</v>
      </c>
      <c r="L24" s="29" t="s">
        <v>103</v>
      </c>
      <c r="M24" s="30">
        <v>-6.8023320294589599E-3</v>
      </c>
      <c r="N24" s="30" t="s">
        <v>103</v>
      </c>
      <c r="O24" s="30" t="s">
        <v>103</v>
      </c>
      <c r="P24" s="30">
        <v>-3.54395726279574E-3</v>
      </c>
      <c r="Q24" s="30" t="s">
        <v>103</v>
      </c>
      <c r="R24" s="30">
        <v>-7.4742034564125005E-4</v>
      </c>
      <c r="S24" s="30">
        <v>-9.0381105337001295E-3</v>
      </c>
      <c r="T24" s="31" t="s">
        <v>103</v>
      </c>
      <c r="U24" s="29" t="s">
        <v>103</v>
      </c>
      <c r="V24" s="30" t="s">
        <v>103</v>
      </c>
      <c r="W24" s="30" t="s">
        <v>103</v>
      </c>
      <c r="X24" s="30" t="s">
        <v>103</v>
      </c>
      <c r="Y24" s="31">
        <v>-6.4641966394847197E-3</v>
      </c>
      <c r="Z24" s="29" t="s">
        <v>103</v>
      </c>
      <c r="AA24" s="30">
        <v>-1.11412625767199E-2</v>
      </c>
      <c r="AB24" s="30">
        <v>-5.1191385022374396E-3</v>
      </c>
      <c r="AC24" s="30">
        <v>-9.3431748481098108E-3</v>
      </c>
      <c r="AD24" s="32" t="s">
        <v>103</v>
      </c>
      <c r="AE24" s="29">
        <v>-6.47579605838866E-3</v>
      </c>
      <c r="AF24" s="30" t="s">
        <v>103</v>
      </c>
      <c r="AG24" s="30" t="s">
        <v>103</v>
      </c>
      <c r="AH24" s="30">
        <v>-9.9588472423508007E-3</v>
      </c>
      <c r="AI24" s="30">
        <v>-3.5788343246035401E-3</v>
      </c>
      <c r="AJ24" s="30">
        <v>-7.8628679027746805E-3</v>
      </c>
      <c r="AK24" s="30" t="s">
        <v>103</v>
      </c>
      <c r="AL24" s="30" t="s">
        <v>103</v>
      </c>
      <c r="AM24" s="31" t="s">
        <v>103</v>
      </c>
      <c r="AN24" s="33"/>
      <c r="AO24" s="30"/>
      <c r="AP24" s="30"/>
      <c r="AQ24" s="30"/>
      <c r="AR24" s="30"/>
      <c r="AS24" s="30"/>
      <c r="AT24" s="31"/>
      <c r="AU24" s="29"/>
      <c r="AV24" s="30">
        <v>-7.54138545272642E-3</v>
      </c>
      <c r="AW24" s="30">
        <v>-9.9588472423508007E-3</v>
      </c>
      <c r="AX24" s="30">
        <v>4.6790426994933198E-4</v>
      </c>
      <c r="AY24" s="30">
        <v>-8.2902934921878502E-3</v>
      </c>
      <c r="AZ24" s="30">
        <v>-3.11917415785845E-3</v>
      </c>
      <c r="BA24" s="31">
        <v>-1.1729696536821899E-4</v>
      </c>
      <c r="BB24" s="29" t="s">
        <v>103</v>
      </c>
      <c r="BC24" s="30" t="s">
        <v>103</v>
      </c>
      <c r="BD24" s="30">
        <v>-1.1658539334677601E-2</v>
      </c>
      <c r="BE24" s="30">
        <v>-6.0820634035353097E-3</v>
      </c>
      <c r="BF24" s="30">
        <v>-5.9253938743357402E-3</v>
      </c>
      <c r="BG24" s="32" t="s">
        <v>103</v>
      </c>
      <c r="BH24" s="29" t="s">
        <v>103</v>
      </c>
      <c r="BI24" s="30" t="s">
        <v>103</v>
      </c>
      <c r="BJ24" s="30">
        <v>-3.20766980776827E-3</v>
      </c>
      <c r="BK24" s="30" t="s">
        <v>103</v>
      </c>
      <c r="BL24" s="31" t="s">
        <v>103</v>
      </c>
      <c r="BM24" s="29" t="s">
        <v>103</v>
      </c>
      <c r="BN24" s="30" t="s">
        <v>103</v>
      </c>
      <c r="BO24" s="30" t="s">
        <v>103</v>
      </c>
      <c r="BP24" s="30" t="s">
        <v>103</v>
      </c>
      <c r="BQ24" s="30" t="s">
        <v>103</v>
      </c>
      <c r="BR24" s="30" t="s">
        <v>103</v>
      </c>
      <c r="BS24" s="30"/>
      <c r="BT24" s="30"/>
      <c r="BU24" s="30"/>
      <c r="BV24" s="30"/>
      <c r="BW24" s="30" t="s">
        <v>103</v>
      </c>
      <c r="BX24" s="31"/>
      <c r="BY24" s="29">
        <v>-1.0878088036143699E-3</v>
      </c>
      <c r="BZ24" s="30" t="s">
        <v>103</v>
      </c>
      <c r="CA24" s="31" t="s">
        <v>103</v>
      </c>
      <c r="CB24" s="29"/>
      <c r="CC24" s="30" t="s">
        <v>103</v>
      </c>
      <c r="CD24" s="30"/>
      <c r="CE24" s="30">
        <v>-6.1716019404210497E-3</v>
      </c>
      <c r="CF24" s="30" t="s">
        <v>103</v>
      </c>
      <c r="CG24" s="30">
        <v>-8.3638148745652802E-3</v>
      </c>
      <c r="CH24" s="30">
        <v>-1.1340895382198599E-2</v>
      </c>
      <c r="CI24" s="30" t="s">
        <v>103</v>
      </c>
      <c r="CJ24" s="30">
        <v>-3.1766192784293298E-3</v>
      </c>
      <c r="CK24" s="30" t="s">
        <v>103</v>
      </c>
      <c r="CL24" s="30">
        <v>-1.43923925082316E-2</v>
      </c>
      <c r="CM24" s="30"/>
      <c r="CN24" s="30">
        <v>2.99344931312445E-3</v>
      </c>
      <c r="CO24" s="30">
        <v>1.5107222884452301E-3</v>
      </c>
      <c r="CP24" s="31">
        <v>-8.79324420956051E-3</v>
      </c>
      <c r="CQ24" s="29" t="s">
        <v>103</v>
      </c>
      <c r="CR24" s="30" t="s">
        <v>103</v>
      </c>
      <c r="CS24" s="30" t="s">
        <v>103</v>
      </c>
      <c r="CT24" s="30" t="s">
        <v>103</v>
      </c>
      <c r="CU24" s="30"/>
      <c r="CV24" s="30" t="s">
        <v>103</v>
      </c>
      <c r="CW24" s="30"/>
      <c r="CX24" s="31"/>
      <c r="CY24" s="29" t="s">
        <v>103</v>
      </c>
      <c r="CZ24" s="30" t="s">
        <v>103</v>
      </c>
      <c r="DA24" s="30">
        <v>-4.2768092357312604E-3</v>
      </c>
      <c r="DB24" s="30" t="s">
        <v>103</v>
      </c>
      <c r="DC24" s="30">
        <v>-2.22080879297426E-5</v>
      </c>
      <c r="DD24" s="30" t="s">
        <v>103</v>
      </c>
      <c r="DE24" s="31"/>
      <c r="DF24" s="29" t="s">
        <v>103</v>
      </c>
      <c r="DG24" s="30" t="s">
        <v>103</v>
      </c>
      <c r="DH24" s="30">
        <v>-2.8823347290638499E-3</v>
      </c>
      <c r="DI24" s="30">
        <v>-2.5790771182730701E-3</v>
      </c>
      <c r="DJ24" s="31">
        <v>-4.7348261606233698E-3</v>
      </c>
      <c r="DK24" s="29">
        <v>-4.4868380890610796E-3</v>
      </c>
      <c r="DL24" s="30">
        <v>-7.0483374732418502E-3</v>
      </c>
      <c r="DM24" s="31">
        <v>-8.5754093439359708E-3</v>
      </c>
      <c r="DN24" s="29">
        <v>-3.2875558456535998E-3</v>
      </c>
      <c r="DO24" s="30" t="s">
        <v>103</v>
      </c>
      <c r="DP24" s="30" t="s">
        <v>103</v>
      </c>
      <c r="DQ24" s="30"/>
      <c r="DR24" s="31"/>
      <c r="DS24" s="29">
        <v>-4.4188749585644697E-3</v>
      </c>
      <c r="DT24" s="31">
        <v>-9.1843275456217101E-3</v>
      </c>
      <c r="DU24" s="29">
        <v>-1.1301675734154099E-2</v>
      </c>
      <c r="DV24" s="31">
        <v>-1.0266005497987099E-2</v>
      </c>
      <c r="DW24" s="29" t="s">
        <v>103</v>
      </c>
      <c r="DX24" s="30">
        <v>-3.5458401347998E-3</v>
      </c>
      <c r="DY24" s="30">
        <v>-6.18372963908362E-3</v>
      </c>
      <c r="DZ24" s="30" t="s">
        <v>103</v>
      </c>
      <c r="EA24" s="30" t="s">
        <v>103</v>
      </c>
      <c r="EB24" s="31">
        <v>-1.2106082321618399E-2</v>
      </c>
      <c r="EC24" s="34" t="s">
        <v>124</v>
      </c>
      <c r="ED24" s="35">
        <f t="shared" si="0"/>
        <v>3</v>
      </c>
      <c r="EE24" s="35"/>
      <c r="EF24" s="36" t="s">
        <v>124</v>
      </c>
      <c r="EG24" s="37">
        <f t="shared" si="1"/>
        <v>48</v>
      </c>
    </row>
    <row r="25" spans="1:141" ht="14" thickBot="1" x14ac:dyDescent="0.2">
      <c r="A25" s="1"/>
      <c r="EC25" s="1"/>
      <c r="EF25" s="1"/>
    </row>
    <row r="26" spans="1:141" x14ac:dyDescent="0.15">
      <c r="A26" s="42" t="s">
        <v>125</v>
      </c>
      <c r="B26" s="43">
        <v>-2.8198727217834101E-2</v>
      </c>
      <c r="C26" s="44" t="s">
        <v>103</v>
      </c>
      <c r="D26" s="45" t="s">
        <v>103</v>
      </c>
      <c r="E26" s="43">
        <v>1.3820291555545899E-2</v>
      </c>
      <c r="F26" s="44">
        <v>6.3044747319060401E-3</v>
      </c>
      <c r="G26" s="44">
        <v>2.4728814693456801E-2</v>
      </c>
      <c r="H26" s="44" t="s">
        <v>103</v>
      </c>
      <c r="I26" s="45" t="s">
        <v>103</v>
      </c>
      <c r="J26" s="43" t="s">
        <v>103</v>
      </c>
      <c r="K26" s="45">
        <v>1.5998699753889699E-2</v>
      </c>
      <c r="L26" s="43" t="s">
        <v>103</v>
      </c>
      <c r="M26" s="44">
        <v>2.99009107276254E-2</v>
      </c>
      <c r="N26" s="44">
        <v>-1.50077142605274E-2</v>
      </c>
      <c r="O26" s="44">
        <v>1.4497842068603099E-2</v>
      </c>
      <c r="P26" s="44">
        <v>1.82374636221188E-2</v>
      </c>
      <c r="Q26" s="44" t="s">
        <v>103</v>
      </c>
      <c r="R26" s="44">
        <v>6.2934715142910396E-3</v>
      </c>
      <c r="S26" s="44">
        <v>2.2377790495721899E-2</v>
      </c>
      <c r="T26" s="45" t="s">
        <v>103</v>
      </c>
      <c r="U26" s="43" t="s">
        <v>103</v>
      </c>
      <c r="V26" s="44" t="s">
        <v>103</v>
      </c>
      <c r="W26" s="44" t="s">
        <v>103</v>
      </c>
      <c r="X26" s="44">
        <v>-1.4237002316604699E-2</v>
      </c>
      <c r="Y26" s="45">
        <v>-2.5839383709504601E-2</v>
      </c>
      <c r="Z26" s="43" t="s">
        <v>103</v>
      </c>
      <c r="AA26" s="44">
        <v>-2.17442841643396E-2</v>
      </c>
      <c r="AB26" s="44">
        <v>1.83505830904147E-2</v>
      </c>
      <c r="AC26" s="44">
        <v>2.1915458714698698E-2</v>
      </c>
      <c r="AD26" s="46" t="s">
        <v>103</v>
      </c>
      <c r="AE26" s="43" t="s">
        <v>103</v>
      </c>
      <c r="AF26" s="44" t="s">
        <v>103</v>
      </c>
      <c r="AG26" s="44" t="s">
        <v>103</v>
      </c>
      <c r="AH26" s="44">
        <v>5.3652255777074699E-3</v>
      </c>
      <c r="AI26" s="44">
        <v>9.4247313759188208E-3</v>
      </c>
      <c r="AJ26" s="44">
        <v>1.33778566970048E-2</v>
      </c>
      <c r="AK26" s="44" t="s">
        <v>103</v>
      </c>
      <c r="AL26" s="44" t="s">
        <v>103</v>
      </c>
      <c r="AM26" s="45" t="s">
        <v>103</v>
      </c>
      <c r="AN26" s="47"/>
      <c r="AO26" s="44"/>
      <c r="AP26" s="44"/>
      <c r="AQ26" s="44"/>
      <c r="AR26" s="44"/>
      <c r="AS26" s="44"/>
      <c r="AT26" s="45"/>
      <c r="AU26" s="43"/>
      <c r="AV26" s="44">
        <v>2.6623932744014599E-2</v>
      </c>
      <c r="AW26" s="44">
        <v>5.3652255777074699E-3</v>
      </c>
      <c r="AX26" s="44">
        <v>9.7530465142075008E-3</v>
      </c>
      <c r="AY26" s="44">
        <v>1.7187675177445801E-2</v>
      </c>
      <c r="AZ26" s="44">
        <v>1.32121532186087E-2</v>
      </c>
      <c r="BA26" s="45" t="s">
        <v>103</v>
      </c>
      <c r="BB26" s="43">
        <v>2.8414498268272598E-2</v>
      </c>
      <c r="BC26" s="44" t="s">
        <v>103</v>
      </c>
      <c r="BD26" s="44" t="s">
        <v>103</v>
      </c>
      <c r="BE26" s="44">
        <v>2.1771657616130199E-2</v>
      </c>
      <c r="BF26" s="44">
        <v>1.2864548910254301E-2</v>
      </c>
      <c r="BG26" s="46" t="s">
        <v>103</v>
      </c>
      <c r="BH26" s="43" t="s">
        <v>103</v>
      </c>
      <c r="BI26" s="44">
        <v>-1.97947184068238E-2</v>
      </c>
      <c r="BJ26" s="44">
        <v>9.3452719180328308E-3</v>
      </c>
      <c r="BK26" s="44">
        <v>7.7778634804084599E-3</v>
      </c>
      <c r="BL26" s="45" t="s">
        <v>103</v>
      </c>
      <c r="BM26" s="43" t="s">
        <v>103</v>
      </c>
      <c r="BN26" s="44">
        <v>1.57038942699287E-2</v>
      </c>
      <c r="BO26" s="44" t="s">
        <v>103</v>
      </c>
      <c r="BP26" s="44" t="s">
        <v>103</v>
      </c>
      <c r="BQ26" s="44" t="s">
        <v>103</v>
      </c>
      <c r="BR26" s="44" t="s">
        <v>103</v>
      </c>
      <c r="BS26" s="44"/>
      <c r="BT26" s="44"/>
      <c r="BU26" s="44"/>
      <c r="BV26" s="44"/>
      <c r="BW26" s="44" t="s">
        <v>103</v>
      </c>
      <c r="BX26" s="45"/>
      <c r="BY26" s="43">
        <v>-9.9328529987712192E-3</v>
      </c>
      <c r="BZ26" s="44">
        <v>-1.83707079228181E-2</v>
      </c>
      <c r="CA26" s="45" t="s">
        <v>103</v>
      </c>
      <c r="CB26" s="43"/>
      <c r="CC26" s="44" t="s">
        <v>103</v>
      </c>
      <c r="CD26" s="44"/>
      <c r="CE26" s="44" t="s">
        <v>103</v>
      </c>
      <c r="CF26" s="44" t="s">
        <v>103</v>
      </c>
      <c r="CG26" s="44" t="s">
        <v>103</v>
      </c>
      <c r="CH26" s="44">
        <v>1.7686906934606499E-2</v>
      </c>
      <c r="CI26" s="44">
        <v>5.8633544257639496E-3</v>
      </c>
      <c r="CJ26" s="44" t="s">
        <v>103</v>
      </c>
      <c r="CK26" s="44">
        <v>8.3260062523777996E-3</v>
      </c>
      <c r="CL26" s="44" t="s">
        <v>103</v>
      </c>
      <c r="CM26" s="44"/>
      <c r="CN26" s="44">
        <v>7.4124183244649302E-3</v>
      </c>
      <c r="CO26" s="44">
        <v>-2.03706093371897E-3</v>
      </c>
      <c r="CP26" s="45">
        <v>1.8647870190820301E-2</v>
      </c>
      <c r="CQ26" s="43" t="s">
        <v>103</v>
      </c>
      <c r="CR26" s="44" t="s">
        <v>103</v>
      </c>
      <c r="CS26" s="44" t="s">
        <v>103</v>
      </c>
      <c r="CT26" s="44" t="s">
        <v>103</v>
      </c>
      <c r="CU26" s="44"/>
      <c r="CV26" s="44">
        <v>6.8659149516356903E-3</v>
      </c>
      <c r="CW26" s="44"/>
      <c r="CX26" s="45"/>
      <c r="CY26" s="43" t="s">
        <v>103</v>
      </c>
      <c r="CZ26" s="44" t="s">
        <v>103</v>
      </c>
      <c r="DA26" s="44" t="s">
        <v>103</v>
      </c>
      <c r="DB26" s="44" t="s">
        <v>103</v>
      </c>
      <c r="DC26" s="44">
        <v>2.2368748167703898E-3</v>
      </c>
      <c r="DD26" s="44" t="s">
        <v>103</v>
      </c>
      <c r="DE26" s="45"/>
      <c r="DF26" s="43">
        <v>1.6395449460965598E-2</v>
      </c>
      <c r="DG26" s="44">
        <v>1.3459909169936999E-2</v>
      </c>
      <c r="DH26" s="44">
        <v>-9.3086224024569994E-2</v>
      </c>
      <c r="DI26" s="44">
        <v>2.0094838781416401E-2</v>
      </c>
      <c r="DJ26" s="45">
        <v>1.3887860610228399E-2</v>
      </c>
      <c r="DK26" s="43">
        <v>4.8919784979299897E-3</v>
      </c>
      <c r="DL26" s="44">
        <v>8.9258195258095103E-3</v>
      </c>
      <c r="DM26" s="45">
        <v>1.4121011946168299E-2</v>
      </c>
      <c r="DN26" s="43">
        <v>8.1458880849738392E-3</v>
      </c>
      <c r="DO26" s="44" t="s">
        <v>103</v>
      </c>
      <c r="DP26" s="44">
        <v>2.22783739031526E-3</v>
      </c>
      <c r="DQ26" s="44"/>
      <c r="DR26" s="45"/>
      <c r="DS26" s="43">
        <v>8.5481464639396397E-3</v>
      </c>
      <c r="DT26" s="45">
        <v>5.1026936856950304E-3</v>
      </c>
      <c r="DU26" s="43">
        <v>2.7272185036224502E-3</v>
      </c>
      <c r="DV26" s="45" t="s">
        <v>103</v>
      </c>
      <c r="DW26" s="43" t="s">
        <v>103</v>
      </c>
      <c r="DX26" s="44" t="s">
        <v>103</v>
      </c>
      <c r="DY26" s="44">
        <v>7.6331351008325204E-3</v>
      </c>
      <c r="DZ26" s="44" t="s">
        <v>103</v>
      </c>
      <c r="EA26" s="44" t="s">
        <v>103</v>
      </c>
      <c r="EB26" s="45" t="s">
        <v>103</v>
      </c>
      <c r="EC26" s="48" t="s">
        <v>125</v>
      </c>
      <c r="ED26" s="6">
        <f t="shared" ref="ED26:ED28" si="2">COUNTIF(A26:EB26,"&gt;0")</f>
        <v>45</v>
      </c>
      <c r="EE26" s="6"/>
      <c r="EF26" s="49" t="s">
        <v>125</v>
      </c>
      <c r="EG26" s="7">
        <f t="shared" ref="EG26:EG28" si="3">COUNTIF(A26:EB26,"&lt;0")</f>
        <v>10</v>
      </c>
      <c r="EK26" s="50"/>
    </row>
    <row r="27" spans="1:141" x14ac:dyDescent="0.15">
      <c r="A27" s="17" t="s">
        <v>126</v>
      </c>
      <c r="B27" s="18">
        <v>7.5292517993134902E-3</v>
      </c>
      <c r="C27" s="25">
        <v>4.8877575499484099E-2</v>
      </c>
      <c r="D27" s="22" t="s">
        <v>103</v>
      </c>
      <c r="E27" s="18">
        <v>-2.4858007711338402E-3</v>
      </c>
      <c r="F27" s="25">
        <v>9.5372472124048997E-3</v>
      </c>
      <c r="G27" s="25">
        <v>2.47451190750234E-2</v>
      </c>
      <c r="H27" s="25" t="s">
        <v>103</v>
      </c>
      <c r="I27" s="22" t="s">
        <v>103</v>
      </c>
      <c r="J27" s="18">
        <v>1.101382749561E-2</v>
      </c>
      <c r="K27" s="22">
        <v>2.08701647055629E-2</v>
      </c>
      <c r="L27" s="18" t="s">
        <v>103</v>
      </c>
      <c r="M27" s="25">
        <v>3.15649272277456E-2</v>
      </c>
      <c r="N27" s="25">
        <v>7.8608296148918698E-3</v>
      </c>
      <c r="O27" s="25">
        <v>3.59334959997561E-2</v>
      </c>
      <c r="P27" s="25">
        <v>2.9280315170991502E-3</v>
      </c>
      <c r="Q27" s="25" t="s">
        <v>103</v>
      </c>
      <c r="R27" s="25">
        <v>-7.0812689008731304E-3</v>
      </c>
      <c r="S27" s="25">
        <v>3.2832033533300803E-2</v>
      </c>
      <c r="T27" s="22">
        <v>4.0512542614706999E-2</v>
      </c>
      <c r="U27" s="18" t="s">
        <v>103</v>
      </c>
      <c r="V27" s="25" t="s">
        <v>103</v>
      </c>
      <c r="W27" s="25" t="s">
        <v>103</v>
      </c>
      <c r="X27" s="25">
        <v>2.2505303576554302E-2</v>
      </c>
      <c r="Y27" s="22">
        <v>2.7284056554762098E-2</v>
      </c>
      <c r="Z27" s="18" t="s">
        <v>103</v>
      </c>
      <c r="AA27" s="25">
        <v>8.7021603528215606E-3</v>
      </c>
      <c r="AB27" s="25">
        <v>1.8479398202191799E-2</v>
      </c>
      <c r="AC27" s="25" t="s">
        <v>103</v>
      </c>
      <c r="AD27" s="41" t="s">
        <v>103</v>
      </c>
      <c r="AE27" s="18" t="s">
        <v>103</v>
      </c>
      <c r="AF27" s="25" t="s">
        <v>103</v>
      </c>
      <c r="AG27" s="25" t="s">
        <v>103</v>
      </c>
      <c r="AH27" s="25">
        <v>-4.4836792045643802E-5</v>
      </c>
      <c r="AI27" s="25">
        <v>6.0399568661506598E-3</v>
      </c>
      <c r="AJ27" s="25" t="s">
        <v>103</v>
      </c>
      <c r="AK27" s="25" t="s">
        <v>103</v>
      </c>
      <c r="AL27" s="25" t="s">
        <v>103</v>
      </c>
      <c r="AM27" s="22" t="s">
        <v>103</v>
      </c>
      <c r="AN27" s="24" t="str">
        <f t="shared" ref="AN27:AU27" si="4">IF(AND(AN$2="MSC",AN$6&gt;0),AN$6,"")</f>
        <v/>
      </c>
      <c r="AO27" s="25" t="str">
        <f t="shared" si="4"/>
        <v/>
      </c>
      <c r="AP27" s="25" t="str">
        <f t="shared" si="4"/>
        <v/>
      </c>
      <c r="AQ27" s="25" t="str">
        <f t="shared" si="4"/>
        <v/>
      </c>
      <c r="AR27" s="25" t="str">
        <f t="shared" si="4"/>
        <v/>
      </c>
      <c r="AS27" s="25" t="str">
        <f t="shared" si="4"/>
        <v/>
      </c>
      <c r="AT27" s="22" t="str">
        <f t="shared" si="4"/>
        <v/>
      </c>
      <c r="AU27" s="18" t="str">
        <f t="shared" si="4"/>
        <v/>
      </c>
      <c r="AV27" s="25">
        <v>4.5088258241742903E-2</v>
      </c>
      <c r="AW27" s="25">
        <v>-4.4836792045643802E-5</v>
      </c>
      <c r="AX27" s="25">
        <v>9.2420203178323907E-3</v>
      </c>
      <c r="AY27" s="25">
        <v>1.36817735478676E-2</v>
      </c>
      <c r="AZ27" s="25">
        <v>2.84285613024742E-2</v>
      </c>
      <c r="BA27" s="22" t="s">
        <v>103</v>
      </c>
      <c r="BB27" s="18">
        <v>2.5298538686049501E-2</v>
      </c>
      <c r="BC27" s="25" t="s">
        <v>103</v>
      </c>
      <c r="BD27" s="25" t="s">
        <v>103</v>
      </c>
      <c r="BE27" s="25">
        <v>2.4838223547463598E-2</v>
      </c>
      <c r="BF27" s="25">
        <v>2.4650656156356601E-2</v>
      </c>
      <c r="BG27" s="41" t="s">
        <v>103</v>
      </c>
      <c r="BH27" s="18" t="s">
        <v>103</v>
      </c>
      <c r="BI27" s="25">
        <v>1.2178452280225001E-2</v>
      </c>
      <c r="BJ27" s="25">
        <v>8.4143961013209301E-3</v>
      </c>
      <c r="BK27" s="25">
        <v>6.3152263282760298E-3</v>
      </c>
      <c r="BL27" s="22" t="s">
        <v>103</v>
      </c>
      <c r="BM27" s="18">
        <v>2.32118437192841E-2</v>
      </c>
      <c r="BN27" s="25" t="s">
        <v>103</v>
      </c>
      <c r="BO27" s="25">
        <v>3.9863274438799896E-3</v>
      </c>
      <c r="BP27" s="25" t="s">
        <v>103</v>
      </c>
      <c r="BQ27" s="25" t="s">
        <v>103</v>
      </c>
      <c r="BR27" s="25">
        <v>2.2007466537442299E-2</v>
      </c>
      <c r="BS27" s="25" t="str">
        <f>IF(AND(BS$2="MSC",BS$6&gt;0),BS$6,"")</f>
        <v/>
      </c>
      <c r="BT27" s="25" t="str">
        <f>IF(AND(BT$2="MSC",BT$6&gt;0),BT$6,"")</f>
        <v/>
      </c>
      <c r="BU27" s="25" t="str">
        <f>IF(AND(BU$2="MSC",BU$6&gt;0),BU$6,"")</f>
        <v/>
      </c>
      <c r="BV27" s="25" t="str">
        <f>IF(AND(BV$2="MSC",BV$6&gt;0),BV$6,"")</f>
        <v/>
      </c>
      <c r="BW27" s="25">
        <v>4.0512542614706999E-2</v>
      </c>
      <c r="BX27" s="22" t="str">
        <f>IF(AND(BX$2="MSC",BX$6&gt;0),BX$6,"")</f>
        <v/>
      </c>
      <c r="BY27" s="18">
        <v>-2.8392094037091201E-2</v>
      </c>
      <c r="BZ27" s="25">
        <v>-2.0128128829778501E-2</v>
      </c>
      <c r="CA27" s="22" t="s">
        <v>103</v>
      </c>
      <c r="CB27" s="18" t="str">
        <f>IF(AND(CB$2="MSC",CB$6&gt;0),CB$6,"")</f>
        <v/>
      </c>
      <c r="CC27" s="25" t="s">
        <v>103</v>
      </c>
      <c r="CD27" s="25" t="str">
        <f>IF(AND(CD$2="MSC",CD$6&gt;0),CD$6,"")</f>
        <v/>
      </c>
      <c r="CE27" s="25" t="s">
        <v>103</v>
      </c>
      <c r="CF27" s="25" t="s">
        <v>103</v>
      </c>
      <c r="CG27" s="25" t="s">
        <v>103</v>
      </c>
      <c r="CH27" s="25">
        <v>2.1243969405791999E-2</v>
      </c>
      <c r="CI27" s="25" t="s">
        <v>103</v>
      </c>
      <c r="CJ27" s="25" t="s">
        <v>103</v>
      </c>
      <c r="CK27" s="25" t="s">
        <v>103</v>
      </c>
      <c r="CL27" s="25" t="s">
        <v>103</v>
      </c>
      <c r="CM27" s="25" t="str">
        <f>IF(AND(CM$2="MSC",CM$6&gt;0),CM$6,"")</f>
        <v/>
      </c>
      <c r="CN27" s="25">
        <v>7.6245703693632897E-3</v>
      </c>
      <c r="CO27" s="25">
        <v>8.1756025945473494E-3</v>
      </c>
      <c r="CP27" s="22">
        <v>4.3855943156081304E-3</v>
      </c>
      <c r="CQ27" s="18" t="s">
        <v>103</v>
      </c>
      <c r="CR27" s="25" t="s">
        <v>103</v>
      </c>
      <c r="CS27" s="25" t="s">
        <v>103</v>
      </c>
      <c r="CT27" s="25" t="s">
        <v>103</v>
      </c>
      <c r="CU27" s="25" t="str">
        <f>IF(AND(CU$2="MSC",CU$6&gt;0),CU$6,"")</f>
        <v/>
      </c>
      <c r="CV27" s="25">
        <v>6.8455919796197601E-3</v>
      </c>
      <c r="CW27" s="25" t="str">
        <f>IF(AND(CW$2="MSC",CW$6&gt;0),CW$6,"")</f>
        <v/>
      </c>
      <c r="CX27" s="22" t="str">
        <f>IF(AND(CX$2="MSC",CX$6&gt;0),CX$6,"")</f>
        <v/>
      </c>
      <c r="CY27" s="18">
        <v>2.02636832109774E-2</v>
      </c>
      <c r="CZ27" s="25" t="s">
        <v>103</v>
      </c>
      <c r="DA27" s="25" t="s">
        <v>103</v>
      </c>
      <c r="DB27" s="25" t="s">
        <v>103</v>
      </c>
      <c r="DC27" s="25">
        <v>2.2315666958685502E-3</v>
      </c>
      <c r="DD27" s="25">
        <v>1.8220686389270699E-2</v>
      </c>
      <c r="DE27" s="22" t="str">
        <f>IF(AND(DE$2="MSC",DE$6&gt;0),DE$6,"")</f>
        <v/>
      </c>
      <c r="DF27" s="18">
        <v>4.7039176434556101E-3</v>
      </c>
      <c r="DG27" s="25">
        <v>5.9496336105453497E-3</v>
      </c>
      <c r="DH27" s="25">
        <v>-6.7785316069992205E-2</v>
      </c>
      <c r="DI27" s="25" t="s">
        <v>103</v>
      </c>
      <c r="DJ27" s="22">
        <v>-2.2139913330196302E-2</v>
      </c>
      <c r="DK27" s="18">
        <v>1.41635082243127E-2</v>
      </c>
      <c r="DL27" s="25">
        <v>2.69652696258686E-2</v>
      </c>
      <c r="DM27" s="22">
        <v>9.4726374292672891E-3</v>
      </c>
      <c r="DN27" s="18" t="s">
        <v>103</v>
      </c>
      <c r="DO27" s="25" t="s">
        <v>103</v>
      </c>
      <c r="DP27" s="25" t="s">
        <v>103</v>
      </c>
      <c r="DQ27" s="25" t="str">
        <f>IF(AND(DQ$2="MSC",DQ$6&gt;0),DQ$6,"")</f>
        <v/>
      </c>
      <c r="DR27" s="22" t="str">
        <f>IF(AND(DR$2="MSC",DR$6&gt;0),DR$6,"")</f>
        <v/>
      </c>
      <c r="DS27" s="18">
        <v>8.5979156593162995E-4</v>
      </c>
      <c r="DT27" s="22" t="s">
        <v>103</v>
      </c>
      <c r="DU27" s="18">
        <v>7.2616960748784799E-3</v>
      </c>
      <c r="DV27" s="22">
        <v>7.78284892671999E-3</v>
      </c>
      <c r="DW27" s="18" t="s">
        <v>103</v>
      </c>
      <c r="DX27" s="25" t="s">
        <v>103</v>
      </c>
      <c r="DY27" s="25">
        <v>7.2716718975183196E-3</v>
      </c>
      <c r="DZ27" s="25" t="s">
        <v>103</v>
      </c>
      <c r="EA27" s="25" t="s">
        <v>103</v>
      </c>
      <c r="EB27" s="22" t="s">
        <v>103</v>
      </c>
      <c r="EC27" s="26" t="s">
        <v>126</v>
      </c>
      <c r="ED27" s="15">
        <f t="shared" si="2"/>
        <v>48</v>
      </c>
      <c r="EE27" s="15"/>
      <c r="EF27" s="27" t="s">
        <v>126</v>
      </c>
      <c r="EG27" s="16">
        <f t="shared" si="3"/>
        <v>8</v>
      </c>
      <c r="EK27" s="50"/>
    </row>
    <row r="28" spans="1:141" ht="14" thickBot="1" x14ac:dyDescent="0.2">
      <c r="A28" s="28" t="s">
        <v>127</v>
      </c>
      <c r="B28" s="29">
        <v>-5.3564677655231199E-3</v>
      </c>
      <c r="C28" s="30">
        <v>8.3385051762333406E-2</v>
      </c>
      <c r="D28" s="31" t="s">
        <v>103</v>
      </c>
      <c r="E28" s="29">
        <v>1.74937798097974E-2</v>
      </c>
      <c r="F28" s="30" t="s">
        <v>103</v>
      </c>
      <c r="G28" s="30">
        <v>2.0665731863933199E-2</v>
      </c>
      <c r="H28" s="30">
        <v>2.00269251894468E-2</v>
      </c>
      <c r="I28" s="31">
        <v>-1.5277785525800601E-3</v>
      </c>
      <c r="J28" s="29" t="s">
        <v>103</v>
      </c>
      <c r="K28" s="31">
        <v>8.6621639356674295E-3</v>
      </c>
      <c r="L28" s="29" t="s">
        <v>103</v>
      </c>
      <c r="M28" s="30">
        <v>1.0411058104145001E-2</v>
      </c>
      <c r="N28" s="30" t="s">
        <v>103</v>
      </c>
      <c r="O28" s="30">
        <v>-1.26218776277121E-3</v>
      </c>
      <c r="P28" s="30" t="s">
        <v>103</v>
      </c>
      <c r="Q28" s="30" t="s">
        <v>103</v>
      </c>
      <c r="R28" s="30">
        <v>-2.2301951830862001E-2</v>
      </c>
      <c r="S28" s="30" t="s">
        <v>103</v>
      </c>
      <c r="T28" s="31">
        <v>2.63520394880352E-2</v>
      </c>
      <c r="U28" s="29" t="s">
        <v>103</v>
      </c>
      <c r="V28" s="30" t="s">
        <v>103</v>
      </c>
      <c r="W28" s="30" t="s">
        <v>103</v>
      </c>
      <c r="X28" s="30">
        <v>-3.6717837922578302E-2</v>
      </c>
      <c r="Y28" s="31">
        <v>-1.54149369566925E-2</v>
      </c>
      <c r="Z28" s="29" t="s">
        <v>103</v>
      </c>
      <c r="AA28" s="30">
        <v>2.5199818882416299E-2</v>
      </c>
      <c r="AB28" s="30">
        <v>-6.5419410663936101E-3</v>
      </c>
      <c r="AC28" s="30">
        <v>-5.3141138287378098E-3</v>
      </c>
      <c r="AD28" s="32">
        <v>-6.3367929558098002E-2</v>
      </c>
      <c r="AE28" s="29" t="s">
        <v>103</v>
      </c>
      <c r="AF28" s="30" t="s">
        <v>103</v>
      </c>
      <c r="AG28" s="30" t="s">
        <v>103</v>
      </c>
      <c r="AH28" s="30">
        <v>7.9388246616440795E-4</v>
      </c>
      <c r="AI28" s="30">
        <v>-1.26242128825682E-3</v>
      </c>
      <c r="AJ28" s="30" t="s">
        <v>103</v>
      </c>
      <c r="AK28" s="30" t="s">
        <v>103</v>
      </c>
      <c r="AL28" s="30" t="s">
        <v>103</v>
      </c>
      <c r="AM28" s="31" t="s">
        <v>103</v>
      </c>
      <c r="AN28" s="33" t="str">
        <f t="shared" ref="AN28:AU28" si="5">IF(AND(AN$2="MSC",AN$15&lt;0),AN$15,"")</f>
        <v/>
      </c>
      <c r="AO28" s="30" t="str">
        <f t="shared" si="5"/>
        <v/>
      </c>
      <c r="AP28" s="30" t="str">
        <f t="shared" si="5"/>
        <v/>
      </c>
      <c r="AQ28" s="30" t="str">
        <f t="shared" si="5"/>
        <v/>
      </c>
      <c r="AR28" s="30" t="str">
        <f t="shared" si="5"/>
        <v/>
      </c>
      <c r="AS28" s="30" t="str">
        <f t="shared" si="5"/>
        <v/>
      </c>
      <c r="AT28" s="31" t="str">
        <f t="shared" si="5"/>
        <v/>
      </c>
      <c r="AU28" s="29" t="str">
        <f t="shared" si="5"/>
        <v/>
      </c>
      <c r="AV28" s="30">
        <v>1.10204157067931E-2</v>
      </c>
      <c r="AW28" s="30">
        <v>7.9388246616440795E-4</v>
      </c>
      <c r="AX28" s="30">
        <v>1.30582407041581E-2</v>
      </c>
      <c r="AY28" s="30">
        <v>2.1372181111291199E-2</v>
      </c>
      <c r="AZ28" s="30">
        <v>1.4918846807578E-2</v>
      </c>
      <c r="BA28" s="31">
        <v>1.2311420681572E-2</v>
      </c>
      <c r="BB28" s="29" t="s">
        <v>103</v>
      </c>
      <c r="BC28" s="30">
        <v>4.2406101941061502E-6</v>
      </c>
      <c r="BD28" s="30" t="s">
        <v>103</v>
      </c>
      <c r="BE28" s="30">
        <v>1.9930063010109599E-3</v>
      </c>
      <c r="BF28" s="30">
        <v>6.5293627970406396E-3</v>
      </c>
      <c r="BG28" s="32">
        <v>3.55544298870311E-2</v>
      </c>
      <c r="BH28" s="29">
        <v>4.2957822934577498E-2</v>
      </c>
      <c r="BI28" s="30" t="s">
        <v>103</v>
      </c>
      <c r="BJ28" s="30">
        <v>1.2275644242206301E-2</v>
      </c>
      <c r="BK28" s="30" t="s">
        <v>103</v>
      </c>
      <c r="BL28" s="31">
        <v>-1.4203946948312699E-2</v>
      </c>
      <c r="BM28" s="29" t="s">
        <v>103</v>
      </c>
      <c r="BN28" s="30" t="s">
        <v>103</v>
      </c>
      <c r="BO28" s="30">
        <v>3.36749516974688E-3</v>
      </c>
      <c r="BP28" s="30" t="s">
        <v>103</v>
      </c>
      <c r="BQ28" s="30" t="s">
        <v>103</v>
      </c>
      <c r="BR28" s="30" t="s">
        <v>103</v>
      </c>
      <c r="BS28" s="30" t="str">
        <f>IF(AND(BS$2="MSC",BS$15&lt;0),BS$15,"")</f>
        <v/>
      </c>
      <c r="BT28" s="30" t="str">
        <f>IF(AND(BT$2="MSC",BT$15&lt;0),BT$15,"")</f>
        <v/>
      </c>
      <c r="BU28" s="30" t="str">
        <f>IF(AND(BU$2="MSC",BU$15&lt;0),BU$15,"")</f>
        <v/>
      </c>
      <c r="BV28" s="30" t="str">
        <f>IF(AND(BV$2="MSC",BV$15&lt;0),BV$15,"")</f>
        <v/>
      </c>
      <c r="BW28" s="30">
        <v>2.63520394880352E-2</v>
      </c>
      <c r="BX28" s="31" t="str">
        <f>IF(AND(BX$2="MSC",BX$15&lt;0),BX$15,"")</f>
        <v/>
      </c>
      <c r="BY28" s="29">
        <v>2.77128907928659E-3</v>
      </c>
      <c r="BZ28" s="30">
        <v>3.3809948016571202E-2</v>
      </c>
      <c r="CA28" s="31" t="s">
        <v>103</v>
      </c>
      <c r="CB28" s="29" t="str">
        <f>IF(AND(CB$2="MSC",CB$15&lt;0),CB$15,"")</f>
        <v/>
      </c>
      <c r="CC28" s="30" t="s">
        <v>103</v>
      </c>
      <c r="CD28" s="30" t="str">
        <f>IF(AND(CD$2="MSC",CD$15&lt;0),CD$15,"")</f>
        <v/>
      </c>
      <c r="CE28" s="30" t="s">
        <v>103</v>
      </c>
      <c r="CF28" s="30" t="s">
        <v>103</v>
      </c>
      <c r="CG28" s="30" t="s">
        <v>103</v>
      </c>
      <c r="CH28" s="30">
        <v>3.71605989319534E-3</v>
      </c>
      <c r="CI28" s="30" t="s">
        <v>103</v>
      </c>
      <c r="CJ28" s="30">
        <v>9.9832697444579609E-4</v>
      </c>
      <c r="CK28" s="30" t="s">
        <v>103</v>
      </c>
      <c r="CL28" s="30" t="s">
        <v>103</v>
      </c>
      <c r="CM28" s="30" t="str">
        <f>IF(AND(CM$2="MSC",CM$15&lt;0),CM$15,"")</f>
        <v/>
      </c>
      <c r="CN28" s="30">
        <v>1.1663769439463101E-2</v>
      </c>
      <c r="CO28" s="30">
        <v>7.0183664771468202E-3</v>
      </c>
      <c r="CP28" s="31">
        <v>2.1642883621677E-2</v>
      </c>
      <c r="CQ28" s="29" t="s">
        <v>103</v>
      </c>
      <c r="CR28" s="30" t="s">
        <v>103</v>
      </c>
      <c r="CS28" s="30" t="s">
        <v>103</v>
      </c>
      <c r="CT28" s="30" t="s">
        <v>103</v>
      </c>
      <c r="CU28" s="30" t="str">
        <f>IF(AND(CU$2="MSC",CU$15&lt;0),CU$15,"")</f>
        <v/>
      </c>
      <c r="CV28" s="30">
        <v>-1.4608144649375101E-3</v>
      </c>
      <c r="CW28" s="30" t="str">
        <f>IF(AND(CW$2="MSC",CW$15&lt;0),CW$15,"")</f>
        <v/>
      </c>
      <c r="CX28" s="31" t="str">
        <f>IF(AND(CX$2="MSC",CX$15&lt;0),CX$15,"")</f>
        <v/>
      </c>
      <c r="CY28" s="29">
        <v>-9.6873080316988193E-3</v>
      </c>
      <c r="CZ28" s="30" t="s">
        <v>103</v>
      </c>
      <c r="DA28" s="30">
        <v>1.23042902395161E-2</v>
      </c>
      <c r="DB28" s="30" t="s">
        <v>103</v>
      </c>
      <c r="DC28" s="30">
        <v>-3.9406869031486397E-3</v>
      </c>
      <c r="DD28" s="30" t="s">
        <v>103</v>
      </c>
      <c r="DE28" s="31" t="str">
        <f>IF(AND(DE$2="MSC",DE$15&lt;0),DE$15,"")</f>
        <v/>
      </c>
      <c r="DF28" s="29" t="s">
        <v>103</v>
      </c>
      <c r="DG28" s="30">
        <v>-1.19792655166218E-2</v>
      </c>
      <c r="DH28" s="30">
        <v>-2.23015282994776E-2</v>
      </c>
      <c r="DI28" s="30">
        <v>-6.0539174704832303E-3</v>
      </c>
      <c r="DJ28" s="31">
        <v>-5.09903973347003E-3</v>
      </c>
      <c r="DK28" s="29">
        <v>-1.9985258923480602E-3</v>
      </c>
      <c r="DL28" s="30">
        <v>-3.1470668295114899E-3</v>
      </c>
      <c r="DM28" s="31">
        <v>4.73103486693827E-4</v>
      </c>
      <c r="DN28" s="29" t="s">
        <v>103</v>
      </c>
      <c r="DO28" s="30">
        <v>2.3624776166260599E-2</v>
      </c>
      <c r="DP28" s="30">
        <v>-1.31242056212522E-3</v>
      </c>
      <c r="DQ28" s="30" t="str">
        <f>IF(AND(DQ$2="MSC",DQ$15&lt;0),DQ$15,"")</f>
        <v/>
      </c>
      <c r="DR28" s="31" t="str">
        <f>IF(AND(DR$2="MSC",DR$15&lt;0),DR$15,"")</f>
        <v/>
      </c>
      <c r="DS28" s="29">
        <v>-1.57675819379111E-3</v>
      </c>
      <c r="DT28" s="31">
        <v>3.3667299150513799E-3</v>
      </c>
      <c r="DU28" s="29">
        <v>-1.43370469336879E-3</v>
      </c>
      <c r="DV28" s="31">
        <v>-3.3698626227835998E-3</v>
      </c>
      <c r="DW28" s="29" t="s">
        <v>103</v>
      </c>
      <c r="DX28" s="30" t="s">
        <v>103</v>
      </c>
      <c r="DY28" s="30" t="s">
        <v>103</v>
      </c>
      <c r="DZ28" s="30" t="s">
        <v>103</v>
      </c>
      <c r="EA28" s="30" t="s">
        <v>103</v>
      </c>
      <c r="EB28" s="31">
        <v>-3.7882764726217898E-2</v>
      </c>
      <c r="EC28" s="34" t="s">
        <v>127</v>
      </c>
      <c r="ED28" s="35">
        <f t="shared" si="2"/>
        <v>34</v>
      </c>
      <c r="EE28" s="35"/>
      <c r="EF28" s="36" t="s">
        <v>127</v>
      </c>
      <c r="EG28" s="37">
        <f t="shared" si="3"/>
        <v>25</v>
      </c>
      <c r="EK28" s="50"/>
    </row>
    <row r="29" spans="1:141" ht="14" thickBot="1" x14ac:dyDescent="0.2">
      <c r="A29" s="1"/>
      <c r="EC29" s="1"/>
      <c r="EF29" s="1"/>
    </row>
    <row r="30" spans="1:141" x14ac:dyDescent="0.15">
      <c r="A30" s="42" t="s">
        <v>128</v>
      </c>
      <c r="B30" s="43">
        <v>-9.3598920341326792E-3</v>
      </c>
      <c r="C30" s="44">
        <v>3.5648552879581803E-2</v>
      </c>
      <c r="D30" s="45">
        <v>6.3308315559660294E-2</v>
      </c>
      <c r="E30" s="43">
        <v>1.28457248707558E-2</v>
      </c>
      <c r="F30" s="44">
        <v>-1.29804662348167E-2</v>
      </c>
      <c r="G30" s="44">
        <v>2.72314053522262E-2</v>
      </c>
      <c r="H30" s="44" t="s">
        <v>103</v>
      </c>
      <c r="I30" s="45" t="s">
        <v>103</v>
      </c>
      <c r="J30" s="43">
        <v>3.5305316002997002E-2</v>
      </c>
      <c r="K30" s="45">
        <v>2.40135659236391E-2</v>
      </c>
      <c r="L30" s="43" t="s">
        <v>103</v>
      </c>
      <c r="M30" s="44">
        <v>5.4980438072830297E-3</v>
      </c>
      <c r="N30" s="44" t="s">
        <v>103</v>
      </c>
      <c r="O30" s="44">
        <v>2.98284766351944E-2</v>
      </c>
      <c r="P30" s="44">
        <v>-6.7970860341106699E-3</v>
      </c>
      <c r="Q30" s="44" t="s">
        <v>103</v>
      </c>
      <c r="R30" s="44">
        <v>-3.97516433397321E-3</v>
      </c>
      <c r="S30" s="44">
        <v>3.1497782306980802E-3</v>
      </c>
      <c r="T30" s="45" t="s">
        <v>103</v>
      </c>
      <c r="U30" s="43" t="s">
        <v>103</v>
      </c>
      <c r="V30" s="44" t="s">
        <v>103</v>
      </c>
      <c r="W30" s="44">
        <v>-7.6996941987814302E-2</v>
      </c>
      <c r="X30" s="44">
        <v>8.4035351684201808E-3</v>
      </c>
      <c r="Y30" s="45" t="s">
        <v>103</v>
      </c>
      <c r="Z30" s="43">
        <v>1.34449933888569E-2</v>
      </c>
      <c r="AA30" s="44">
        <v>2.04687089250832E-2</v>
      </c>
      <c r="AB30" s="44">
        <v>1.4685685503451E-2</v>
      </c>
      <c r="AC30" s="44">
        <v>1.9059491722367899E-2</v>
      </c>
      <c r="AD30" s="46" t="s">
        <v>103</v>
      </c>
      <c r="AE30" s="43" t="s">
        <v>103</v>
      </c>
      <c r="AF30" s="44">
        <v>-2.3338164799572399E-2</v>
      </c>
      <c r="AG30" s="44" t="s">
        <v>103</v>
      </c>
      <c r="AH30" s="44">
        <v>-2.0308908834436399E-2</v>
      </c>
      <c r="AI30" s="44">
        <v>-9.3673139506141902E-3</v>
      </c>
      <c r="AJ30" s="44" t="s">
        <v>103</v>
      </c>
      <c r="AK30" s="44" t="s">
        <v>103</v>
      </c>
      <c r="AL30" s="44" t="s">
        <v>103</v>
      </c>
      <c r="AM30" s="45" t="s">
        <v>103</v>
      </c>
      <c r="AN30" s="47"/>
      <c r="AO30" s="44"/>
      <c r="AP30" s="44"/>
      <c r="AQ30" s="44"/>
      <c r="AR30" s="44"/>
      <c r="AS30" s="44"/>
      <c r="AT30" s="45"/>
      <c r="AU30" s="43"/>
      <c r="AV30" s="44"/>
      <c r="AW30" s="44">
        <v>-2.0308908834436399E-2</v>
      </c>
      <c r="AX30" s="44">
        <v>4.8386883943346603E-4</v>
      </c>
      <c r="AY30" s="44">
        <v>3.1319566234360198E-3</v>
      </c>
      <c r="AZ30" s="44">
        <v>2.75443178292512E-3</v>
      </c>
      <c r="BA30" s="45" t="s">
        <v>103</v>
      </c>
      <c r="BB30" s="43" t="s">
        <v>103</v>
      </c>
      <c r="BC30" s="44" t="s">
        <v>103</v>
      </c>
      <c r="BD30" s="44" t="s">
        <v>103</v>
      </c>
      <c r="BE30" s="44">
        <v>2.1231372971062298E-2</v>
      </c>
      <c r="BF30" s="44">
        <v>1.8031457918655801E-2</v>
      </c>
      <c r="BG30" s="46" t="s">
        <v>103</v>
      </c>
      <c r="BH30" s="43" t="s">
        <v>103</v>
      </c>
      <c r="BI30" s="44">
        <v>1.3619558556425399E-2</v>
      </c>
      <c r="BJ30" s="44">
        <v>-4.0203385594925999E-3</v>
      </c>
      <c r="BK30" s="44" t="s">
        <v>103</v>
      </c>
      <c r="BL30" s="45" t="s">
        <v>103</v>
      </c>
      <c r="BM30" s="43" t="s">
        <v>103</v>
      </c>
      <c r="BN30" s="44" t="s">
        <v>103</v>
      </c>
      <c r="BO30" s="44" t="s">
        <v>103</v>
      </c>
      <c r="BP30" s="44" t="s">
        <v>103</v>
      </c>
      <c r="BQ30" s="44" t="s">
        <v>103</v>
      </c>
      <c r="BR30" s="44" t="s">
        <v>103</v>
      </c>
      <c r="BS30" s="44"/>
      <c r="BT30" s="44"/>
      <c r="BU30" s="44"/>
      <c r="BV30" s="44"/>
      <c r="BW30" s="44" t="s">
        <v>103</v>
      </c>
      <c r="BX30" s="45"/>
      <c r="BY30" s="43">
        <v>4.3330732784302398E-2</v>
      </c>
      <c r="BZ30" s="44">
        <v>2.1270577860376599E-2</v>
      </c>
      <c r="CA30" s="45">
        <v>3.9811763991899098E-2</v>
      </c>
      <c r="CB30" s="43"/>
      <c r="CC30" s="44" t="s">
        <v>103</v>
      </c>
      <c r="CD30" s="44"/>
      <c r="CE30" s="44" t="s">
        <v>103</v>
      </c>
      <c r="CF30" s="44" t="s">
        <v>103</v>
      </c>
      <c r="CG30" s="44" t="s">
        <v>103</v>
      </c>
      <c r="CH30" s="44">
        <v>4.9311445906248001E-3</v>
      </c>
      <c r="CI30" s="44">
        <v>-2.50918909563726E-3</v>
      </c>
      <c r="CJ30" s="44">
        <v>-1.048811413817E-2</v>
      </c>
      <c r="CK30" s="44" t="s">
        <v>103</v>
      </c>
      <c r="CL30" s="44" t="s">
        <v>103</v>
      </c>
      <c r="CM30" s="44"/>
      <c r="CN30" s="44" t="s">
        <v>103</v>
      </c>
      <c r="CO30" s="44">
        <v>3.1226527345975799E-3</v>
      </c>
      <c r="CP30" s="45">
        <v>-7.11550839389036E-3</v>
      </c>
      <c r="CQ30" s="43" t="s">
        <v>103</v>
      </c>
      <c r="CR30" s="44" t="s">
        <v>103</v>
      </c>
      <c r="CS30" s="44" t="s">
        <v>103</v>
      </c>
      <c r="CT30" s="44" t="s">
        <v>103</v>
      </c>
      <c r="CU30" s="44"/>
      <c r="CV30" s="44">
        <v>2.2073096241431299E-2</v>
      </c>
      <c r="CW30" s="44"/>
      <c r="CX30" s="45"/>
      <c r="CY30" s="43" t="s">
        <v>103</v>
      </c>
      <c r="CZ30" s="44" t="s">
        <v>103</v>
      </c>
      <c r="DA30" s="44" t="s">
        <v>103</v>
      </c>
      <c r="DB30" s="44" t="s">
        <v>103</v>
      </c>
      <c r="DC30" s="44" t="s">
        <v>103</v>
      </c>
      <c r="DD30" s="44" t="s">
        <v>103</v>
      </c>
      <c r="DE30" s="45"/>
      <c r="DF30" s="43" t="s">
        <v>103</v>
      </c>
      <c r="DG30" s="44">
        <v>-1.27486019692071E-2</v>
      </c>
      <c r="DH30" s="44" t="s">
        <v>103</v>
      </c>
      <c r="DI30" s="44">
        <v>1.1934797545548201E-2</v>
      </c>
      <c r="DJ30" s="45">
        <v>1.44587291998837E-2</v>
      </c>
      <c r="DK30" s="43">
        <v>2.2615599566053302E-2</v>
      </c>
      <c r="DL30" s="44">
        <v>-4.90438699314244E-3</v>
      </c>
      <c r="DM30" s="45">
        <v>2.9567080420285701E-2</v>
      </c>
      <c r="DN30" s="43">
        <v>2.41280296961714E-3</v>
      </c>
      <c r="DO30" s="44" t="s">
        <v>103</v>
      </c>
      <c r="DP30" s="44">
        <v>1.2177673647074699E-2</v>
      </c>
      <c r="DQ30" s="44"/>
      <c r="DR30" s="45"/>
      <c r="DS30" s="43">
        <v>3.2384758908261201E-3</v>
      </c>
      <c r="DT30" s="45">
        <v>2.7558122959471798E-3</v>
      </c>
      <c r="DU30" s="43">
        <v>4.2581912278314401E-3</v>
      </c>
      <c r="DV30" s="45" t="s">
        <v>103</v>
      </c>
      <c r="DW30" s="43" t="s">
        <v>103</v>
      </c>
      <c r="DX30" s="44">
        <v>-2.6797762420878599E-2</v>
      </c>
      <c r="DY30" s="44">
        <v>1.43726984347312E-2</v>
      </c>
      <c r="DZ30" s="44" t="s">
        <v>103</v>
      </c>
      <c r="EA30" s="44" t="s">
        <v>103</v>
      </c>
      <c r="EB30" s="45" t="s">
        <v>103</v>
      </c>
      <c r="EC30" s="48" t="s">
        <v>128</v>
      </c>
      <c r="ED30" s="6">
        <f t="shared" ref="ED30:ED35" si="6">COUNTIF(A30:EB30,"&gt;0")</f>
        <v>36</v>
      </c>
      <c r="EE30" s="6"/>
      <c r="EF30" s="49" t="s">
        <v>128</v>
      </c>
      <c r="EG30" s="7">
        <f t="shared" ref="EG30:EG35" si="7">COUNTIF(A30:EB30,"&lt;0")</f>
        <v>16</v>
      </c>
      <c r="EK30" s="50"/>
    </row>
    <row r="31" spans="1:141" x14ac:dyDescent="0.15">
      <c r="A31" s="17" t="s">
        <v>129</v>
      </c>
      <c r="B31" s="18" t="s">
        <v>103</v>
      </c>
      <c r="C31" s="25" t="s">
        <v>103</v>
      </c>
      <c r="D31" s="22" t="e">
        <v>#N/A</v>
      </c>
      <c r="E31" s="18" t="s">
        <v>103</v>
      </c>
      <c r="F31" s="25" t="e">
        <v>#N/A</v>
      </c>
      <c r="G31" s="25" t="s">
        <v>103</v>
      </c>
      <c r="H31" s="25" t="s">
        <v>103</v>
      </c>
      <c r="I31" s="22" t="s">
        <v>103</v>
      </c>
      <c r="J31" s="18" t="s">
        <v>103</v>
      </c>
      <c r="K31" s="22" t="s">
        <v>103</v>
      </c>
      <c r="L31" s="18" t="s">
        <v>103</v>
      </c>
      <c r="M31" s="25">
        <v>2.5954287028964398E-4</v>
      </c>
      <c r="N31" s="25" t="e">
        <v>#N/A</v>
      </c>
      <c r="O31" s="25" t="s">
        <v>103</v>
      </c>
      <c r="P31" s="25" t="s">
        <v>103</v>
      </c>
      <c r="Q31" s="25" t="e">
        <v>#N/A</v>
      </c>
      <c r="R31" s="25" t="e">
        <v>#N/A</v>
      </c>
      <c r="S31" s="25" t="s">
        <v>103</v>
      </c>
      <c r="T31" s="22" t="s">
        <v>103</v>
      </c>
      <c r="U31" s="18" t="s">
        <v>103</v>
      </c>
      <c r="V31" s="25" t="s">
        <v>103</v>
      </c>
      <c r="W31" s="25" t="e">
        <v>#N/A</v>
      </c>
      <c r="X31" s="25" t="s">
        <v>103</v>
      </c>
      <c r="Y31" s="22" t="s">
        <v>103</v>
      </c>
      <c r="Z31" s="18" t="s">
        <v>103</v>
      </c>
      <c r="AA31" s="25" t="s">
        <v>103</v>
      </c>
      <c r="AB31" s="25" t="s">
        <v>103</v>
      </c>
      <c r="AC31" s="25" t="s">
        <v>103</v>
      </c>
      <c r="AD31" s="41" t="s">
        <v>103</v>
      </c>
      <c r="AE31" s="18" t="s">
        <v>103</v>
      </c>
      <c r="AF31" s="25" t="e">
        <v>#N/A</v>
      </c>
      <c r="AG31" s="25" t="s">
        <v>103</v>
      </c>
      <c r="AH31" s="25">
        <v>2.0039757059706501E-4</v>
      </c>
      <c r="AI31" s="25">
        <v>4.0947721025771701E-5</v>
      </c>
      <c r="AJ31" s="25">
        <v>5.7764256087068405E-4</v>
      </c>
      <c r="AK31" s="25" t="e">
        <v>#N/A</v>
      </c>
      <c r="AL31" s="25" t="s">
        <v>103</v>
      </c>
      <c r="AM31" s="22" t="s">
        <v>103</v>
      </c>
      <c r="AN31" s="24"/>
      <c r="AO31" s="25"/>
      <c r="AP31" s="25"/>
      <c r="AQ31" s="25"/>
      <c r="AR31" s="25"/>
      <c r="AS31" s="25"/>
      <c r="AT31" s="22"/>
      <c r="AU31" s="18"/>
      <c r="AV31" s="25"/>
      <c r="AW31" s="25">
        <v>2.0039757059706501E-4</v>
      </c>
      <c r="AX31" s="25" t="s">
        <v>103</v>
      </c>
      <c r="AY31" s="25" t="s">
        <v>103</v>
      </c>
      <c r="AZ31" s="25" t="s">
        <v>103</v>
      </c>
      <c r="BA31" s="22" t="e">
        <v>#N/A</v>
      </c>
      <c r="BB31" s="18" t="e">
        <v>#N/A</v>
      </c>
      <c r="BC31" s="25" t="s">
        <v>103</v>
      </c>
      <c r="BD31" s="25" t="s">
        <v>103</v>
      </c>
      <c r="BE31" s="25" t="s">
        <v>103</v>
      </c>
      <c r="BF31" s="25" t="s">
        <v>103</v>
      </c>
      <c r="BG31" s="41" t="s">
        <v>103</v>
      </c>
      <c r="BH31" s="18" t="s">
        <v>103</v>
      </c>
      <c r="BI31" s="25" t="s">
        <v>103</v>
      </c>
      <c r="BJ31" s="25" t="s">
        <v>103</v>
      </c>
      <c r="BK31" s="25" t="s">
        <v>103</v>
      </c>
      <c r="BL31" s="22" t="s">
        <v>103</v>
      </c>
      <c r="BM31" s="18" t="e">
        <v>#N/A</v>
      </c>
      <c r="BN31" s="25" t="s">
        <v>103</v>
      </c>
      <c r="BO31" s="25" t="s">
        <v>103</v>
      </c>
      <c r="BP31" s="25" t="e">
        <v>#N/A</v>
      </c>
      <c r="BQ31" s="25" t="e">
        <v>#N/A</v>
      </c>
      <c r="BR31" s="25" t="e">
        <v>#N/A</v>
      </c>
      <c r="BS31" s="25"/>
      <c r="BT31" s="25"/>
      <c r="BU31" s="25"/>
      <c r="BV31" s="25"/>
      <c r="BW31" s="25" t="s">
        <v>103</v>
      </c>
      <c r="BX31" s="22"/>
      <c r="BY31" s="18" t="s">
        <v>103</v>
      </c>
      <c r="BZ31" s="25" t="s">
        <v>103</v>
      </c>
      <c r="CA31" s="22" t="s">
        <v>103</v>
      </c>
      <c r="CB31" s="18"/>
      <c r="CC31" s="25" t="s">
        <v>103</v>
      </c>
      <c r="CD31" s="25"/>
      <c r="CE31" s="25" t="s">
        <v>103</v>
      </c>
      <c r="CF31" s="25" t="e">
        <v>#N/A</v>
      </c>
      <c r="CG31" s="25" t="s">
        <v>103</v>
      </c>
      <c r="CH31" s="25" t="s">
        <v>103</v>
      </c>
      <c r="CI31" s="25" t="s">
        <v>103</v>
      </c>
      <c r="CJ31" s="25" t="s">
        <v>103</v>
      </c>
      <c r="CK31" s="25" t="e">
        <v>#N/A</v>
      </c>
      <c r="CL31" s="25" t="s">
        <v>103</v>
      </c>
      <c r="CM31" s="25"/>
      <c r="CN31" s="25" t="s">
        <v>103</v>
      </c>
      <c r="CO31" s="25" t="s">
        <v>103</v>
      </c>
      <c r="CP31" s="22" t="s">
        <v>103</v>
      </c>
      <c r="CQ31" s="18" t="s">
        <v>103</v>
      </c>
      <c r="CR31" s="25" t="e">
        <v>#N/A</v>
      </c>
      <c r="CS31" s="25" t="s">
        <v>103</v>
      </c>
      <c r="CT31" s="25" t="e">
        <v>#N/A</v>
      </c>
      <c r="CU31" s="25"/>
      <c r="CV31" s="25" t="s">
        <v>103</v>
      </c>
      <c r="CW31" s="25"/>
      <c r="CX31" s="22"/>
      <c r="CY31" s="18" t="s">
        <v>103</v>
      </c>
      <c r="CZ31" s="25" t="s">
        <v>103</v>
      </c>
      <c r="DA31" s="25" t="s">
        <v>103</v>
      </c>
      <c r="DB31" s="25" t="s">
        <v>103</v>
      </c>
      <c r="DC31" s="25" t="s">
        <v>103</v>
      </c>
      <c r="DD31" s="25" t="e">
        <v>#N/A</v>
      </c>
      <c r="DE31" s="22"/>
      <c r="DF31" s="18" t="s">
        <v>103</v>
      </c>
      <c r="DG31" s="25" t="s">
        <v>103</v>
      </c>
      <c r="DH31" s="25" t="s">
        <v>103</v>
      </c>
      <c r="DI31" s="25" t="s">
        <v>103</v>
      </c>
      <c r="DJ31" s="22" t="s">
        <v>103</v>
      </c>
      <c r="DK31" s="18" t="s">
        <v>103</v>
      </c>
      <c r="DL31" s="25" t="s">
        <v>103</v>
      </c>
      <c r="DM31" s="22" t="e">
        <v>#N/A</v>
      </c>
      <c r="DN31" s="18" t="s">
        <v>103</v>
      </c>
      <c r="DO31" s="25" t="e">
        <v>#N/A</v>
      </c>
      <c r="DP31" s="25" t="s">
        <v>103</v>
      </c>
      <c r="DQ31" s="25"/>
      <c r="DR31" s="22"/>
      <c r="DS31" s="18" t="s">
        <v>103</v>
      </c>
      <c r="DT31" s="22">
        <v>2.3788858365380799E-4</v>
      </c>
      <c r="DU31" s="18">
        <v>1.5321730000775999E-4</v>
      </c>
      <c r="DV31" s="22">
        <v>3.0312186481062899E-5</v>
      </c>
      <c r="DW31" s="18" t="s">
        <v>103</v>
      </c>
      <c r="DX31" s="25" t="s">
        <v>103</v>
      </c>
      <c r="DY31" s="25">
        <v>6.8806366556437904E-4</v>
      </c>
      <c r="DZ31" s="25" t="s">
        <v>103</v>
      </c>
      <c r="EA31" s="25" t="e">
        <v>#N/A</v>
      </c>
      <c r="EB31" s="22" t="s">
        <v>103</v>
      </c>
      <c r="EC31" s="26" t="s">
        <v>129</v>
      </c>
      <c r="ED31" s="15">
        <f t="shared" si="6"/>
        <v>9</v>
      </c>
      <c r="EE31" s="15"/>
      <c r="EF31" s="27" t="s">
        <v>129</v>
      </c>
      <c r="EG31" s="16">
        <f t="shared" si="7"/>
        <v>0</v>
      </c>
      <c r="EK31" s="50"/>
    </row>
    <row r="32" spans="1:141" x14ac:dyDescent="0.15">
      <c r="A32" s="17" t="s">
        <v>130</v>
      </c>
      <c r="B32" s="18" t="s">
        <v>103</v>
      </c>
      <c r="C32" s="25" t="s">
        <v>103</v>
      </c>
      <c r="D32" s="22" t="s">
        <v>103</v>
      </c>
      <c r="E32" s="18" t="s">
        <v>103</v>
      </c>
      <c r="F32" s="25" t="s">
        <v>103</v>
      </c>
      <c r="G32" s="25" t="s">
        <v>103</v>
      </c>
      <c r="H32" s="25">
        <v>-4.6685953919084699E-2</v>
      </c>
      <c r="I32" s="22" t="s">
        <v>103</v>
      </c>
      <c r="J32" s="18" t="s">
        <v>105</v>
      </c>
      <c r="K32" s="22">
        <v>6.4397915568874795E-4</v>
      </c>
      <c r="L32" s="18" t="s">
        <v>103</v>
      </c>
      <c r="M32" s="25">
        <v>2.2057228220820099E-3</v>
      </c>
      <c r="N32" s="25" t="s">
        <v>103</v>
      </c>
      <c r="O32" s="25" t="s">
        <v>103</v>
      </c>
      <c r="P32" s="25" t="s">
        <v>103</v>
      </c>
      <c r="Q32" s="25" t="s">
        <v>103</v>
      </c>
      <c r="R32" s="25" t="s">
        <v>103</v>
      </c>
      <c r="S32" s="25">
        <v>-2.3744043314122699E-4</v>
      </c>
      <c r="T32" s="22" t="s">
        <v>103</v>
      </c>
      <c r="U32" s="18" t="s">
        <v>103</v>
      </c>
      <c r="V32" s="25" t="s">
        <v>103</v>
      </c>
      <c r="W32" s="25" t="s">
        <v>103</v>
      </c>
      <c r="X32" s="25">
        <v>3.1796679610628499E-4</v>
      </c>
      <c r="Y32" s="22" t="s">
        <v>103</v>
      </c>
      <c r="Z32" s="18" t="s">
        <v>103</v>
      </c>
      <c r="AA32" s="25" t="s">
        <v>105</v>
      </c>
      <c r="AB32" s="25">
        <v>-1.9350950657249499E-4</v>
      </c>
      <c r="AC32" s="25">
        <v>2.9145479271689E-2</v>
      </c>
      <c r="AD32" s="41" t="s">
        <v>103</v>
      </c>
      <c r="AE32" s="18">
        <v>-2.26364213794611E-3</v>
      </c>
      <c r="AF32" s="25" t="s">
        <v>103</v>
      </c>
      <c r="AG32" s="25" t="s">
        <v>103</v>
      </c>
      <c r="AH32" s="25">
        <v>5.7570942920262904E-4</v>
      </c>
      <c r="AI32" s="25">
        <v>1.3503460967277201E-4</v>
      </c>
      <c r="AJ32" s="25">
        <v>1.9845089514948299E-2</v>
      </c>
      <c r="AK32" s="25" t="s">
        <v>103</v>
      </c>
      <c r="AL32" s="25" t="s">
        <v>103</v>
      </c>
      <c r="AM32" s="22" t="s">
        <v>103</v>
      </c>
      <c r="AN32" s="24"/>
      <c r="AO32" s="25"/>
      <c r="AP32" s="25"/>
      <c r="AQ32" s="25"/>
      <c r="AR32" s="25"/>
      <c r="AS32" s="25"/>
      <c r="AT32" s="22"/>
      <c r="AU32" s="18"/>
      <c r="AV32" s="25"/>
      <c r="AW32" s="25">
        <v>5.7570942920262904E-4</v>
      </c>
      <c r="AX32" s="25" t="s">
        <v>103</v>
      </c>
      <c r="AY32" s="25" t="s">
        <v>103</v>
      </c>
      <c r="AZ32" s="25" t="s">
        <v>103</v>
      </c>
      <c r="BA32" s="22" t="s">
        <v>103</v>
      </c>
      <c r="BB32" s="18" t="s">
        <v>103</v>
      </c>
      <c r="BC32" s="25" t="s">
        <v>103</v>
      </c>
      <c r="BD32" s="25" t="s">
        <v>103</v>
      </c>
      <c r="BE32" s="25" t="s">
        <v>103</v>
      </c>
      <c r="BF32" s="25" t="s">
        <v>103</v>
      </c>
      <c r="BG32" s="41" t="s">
        <v>103</v>
      </c>
      <c r="BH32" s="18" t="s">
        <v>103</v>
      </c>
      <c r="BI32" s="25" t="s">
        <v>103</v>
      </c>
      <c r="BJ32" s="25">
        <v>1.93382155839338E-3</v>
      </c>
      <c r="BK32" s="25">
        <v>1.64740088060953E-2</v>
      </c>
      <c r="BL32" s="22" t="s">
        <v>103</v>
      </c>
      <c r="BM32" s="18" t="s">
        <v>103</v>
      </c>
      <c r="BN32" s="25" t="s">
        <v>103</v>
      </c>
      <c r="BO32" s="25" t="s">
        <v>103</v>
      </c>
      <c r="BP32" s="25" t="s">
        <v>103</v>
      </c>
      <c r="BQ32" s="25" t="s">
        <v>103</v>
      </c>
      <c r="BR32" s="25" t="s">
        <v>103</v>
      </c>
      <c r="BS32" s="25"/>
      <c r="BT32" s="25"/>
      <c r="BU32" s="25"/>
      <c r="BV32" s="25"/>
      <c r="BW32" s="25" t="s">
        <v>103</v>
      </c>
      <c r="BX32" s="22"/>
      <c r="BY32" s="18">
        <v>2.2298354911360401E-3</v>
      </c>
      <c r="BZ32" s="25">
        <v>1.6594259072862201E-3</v>
      </c>
      <c r="CA32" s="22" t="s">
        <v>103</v>
      </c>
      <c r="CB32" s="18"/>
      <c r="CC32" s="25" t="s">
        <v>103</v>
      </c>
      <c r="CD32" s="25"/>
      <c r="CE32" s="25" t="s">
        <v>103</v>
      </c>
      <c r="CF32" s="25" t="s">
        <v>103</v>
      </c>
      <c r="CG32" s="25" t="s">
        <v>103</v>
      </c>
      <c r="CH32" s="25" t="s">
        <v>103</v>
      </c>
      <c r="CI32" s="25" t="s">
        <v>103</v>
      </c>
      <c r="CJ32" s="25" t="s">
        <v>103</v>
      </c>
      <c r="CK32" s="25" t="s">
        <v>103</v>
      </c>
      <c r="CL32" s="25" t="s">
        <v>103</v>
      </c>
      <c r="CM32" s="25"/>
      <c r="CN32" s="25" t="s">
        <v>103</v>
      </c>
      <c r="CO32" s="25">
        <v>3.7132063381485402E-4</v>
      </c>
      <c r="CP32" s="22">
        <v>3.9117905014111904E-3</v>
      </c>
      <c r="CQ32" s="18" t="s">
        <v>103</v>
      </c>
      <c r="CR32" s="25" t="s">
        <v>103</v>
      </c>
      <c r="CS32" s="25" t="s">
        <v>103</v>
      </c>
      <c r="CT32" s="25" t="s">
        <v>103</v>
      </c>
      <c r="CU32" s="25"/>
      <c r="CV32" s="25" t="s">
        <v>103</v>
      </c>
      <c r="CW32" s="25"/>
      <c r="CX32" s="22"/>
      <c r="CY32" s="18" t="s">
        <v>103</v>
      </c>
      <c r="CZ32" s="25" t="s">
        <v>103</v>
      </c>
      <c r="DA32" s="25" t="s">
        <v>103</v>
      </c>
      <c r="DB32" s="25" t="s">
        <v>103</v>
      </c>
      <c r="DC32" s="25" t="s">
        <v>103</v>
      </c>
      <c r="DD32" s="25" t="s">
        <v>103</v>
      </c>
      <c r="DE32" s="22"/>
      <c r="DF32" s="18" t="s">
        <v>103</v>
      </c>
      <c r="DG32" s="25" t="s">
        <v>103</v>
      </c>
      <c r="DH32" s="25" t="s">
        <v>103</v>
      </c>
      <c r="DI32" s="25">
        <v>9.9883609638214002E-4</v>
      </c>
      <c r="DJ32" s="22">
        <v>3.8669260226614502E-2</v>
      </c>
      <c r="DK32" s="18" t="s">
        <v>103</v>
      </c>
      <c r="DL32" s="25">
        <v>-5.3128306084970105E-4</v>
      </c>
      <c r="DM32" s="22" t="s">
        <v>103</v>
      </c>
      <c r="DN32" s="18" t="s">
        <v>103</v>
      </c>
      <c r="DO32" s="25" t="s">
        <v>103</v>
      </c>
      <c r="DP32" s="25" t="s">
        <v>103</v>
      </c>
      <c r="DQ32" s="25"/>
      <c r="DR32" s="22"/>
      <c r="DS32" s="18">
        <v>1.70243993088619E-3</v>
      </c>
      <c r="DT32" s="22" t="s">
        <v>103</v>
      </c>
      <c r="DU32" s="18" t="s">
        <v>103</v>
      </c>
      <c r="DV32" s="22" t="s">
        <v>103</v>
      </c>
      <c r="DW32" s="18" t="s">
        <v>103</v>
      </c>
      <c r="DX32" s="25" t="s">
        <v>103</v>
      </c>
      <c r="DY32" s="25" t="s">
        <v>103</v>
      </c>
      <c r="DZ32" s="25">
        <v>-6.67234500632512E-2</v>
      </c>
      <c r="EA32" s="25" t="s">
        <v>103</v>
      </c>
      <c r="EB32" s="22" t="s">
        <v>103</v>
      </c>
      <c r="EC32" s="26" t="s">
        <v>130</v>
      </c>
      <c r="ED32" s="15">
        <f t="shared" si="6"/>
        <v>17</v>
      </c>
      <c r="EE32" s="15"/>
      <c r="EF32" s="27" t="s">
        <v>130</v>
      </c>
      <c r="EG32" s="16">
        <f t="shared" si="7"/>
        <v>6</v>
      </c>
      <c r="EK32" s="50"/>
    </row>
    <row r="33" spans="1:141" x14ac:dyDescent="0.15">
      <c r="A33" s="17" t="s">
        <v>131</v>
      </c>
      <c r="B33" s="18" t="s">
        <v>103</v>
      </c>
      <c r="C33" s="25" t="s">
        <v>103</v>
      </c>
      <c r="D33" s="22" t="s">
        <v>103</v>
      </c>
      <c r="E33" s="18" t="s">
        <v>103</v>
      </c>
      <c r="F33" s="25" t="s">
        <v>103</v>
      </c>
      <c r="G33" s="25" t="s">
        <v>103</v>
      </c>
      <c r="H33" s="25" t="s">
        <v>103</v>
      </c>
      <c r="I33" s="22" t="s">
        <v>103</v>
      </c>
      <c r="J33" s="18">
        <v>2.2687371820535599E-2</v>
      </c>
      <c r="K33" s="22" t="s">
        <v>103</v>
      </c>
      <c r="L33" s="18" t="s">
        <v>103</v>
      </c>
      <c r="M33" s="25">
        <v>1.21196727534887E-3</v>
      </c>
      <c r="N33" s="25" t="s">
        <v>103</v>
      </c>
      <c r="O33" s="25" t="s">
        <v>103</v>
      </c>
      <c r="P33" s="25" t="s">
        <v>103</v>
      </c>
      <c r="Q33" s="25" t="s">
        <v>103</v>
      </c>
      <c r="R33" s="25" t="s">
        <v>103</v>
      </c>
      <c r="S33" s="25" t="s">
        <v>105</v>
      </c>
      <c r="T33" s="22" t="s">
        <v>103</v>
      </c>
      <c r="U33" s="18" t="s">
        <v>103</v>
      </c>
      <c r="V33" s="25" t="s">
        <v>103</v>
      </c>
      <c r="W33" s="25" t="s">
        <v>103</v>
      </c>
      <c r="X33" s="25" t="s">
        <v>103</v>
      </c>
      <c r="Y33" s="22">
        <v>1.38481110878892E-3</v>
      </c>
      <c r="Z33" s="18" t="s">
        <v>103</v>
      </c>
      <c r="AA33" s="25" t="s">
        <v>103</v>
      </c>
      <c r="AB33" s="25">
        <v>9.3526406771005099E-3</v>
      </c>
      <c r="AC33" s="25" t="s">
        <v>103</v>
      </c>
      <c r="AD33" s="41" t="s">
        <v>103</v>
      </c>
      <c r="AE33" s="18">
        <v>1.29273678606261E-5</v>
      </c>
      <c r="AF33" s="25" t="s">
        <v>103</v>
      </c>
      <c r="AG33" s="25">
        <v>4.1401800332688101E-5</v>
      </c>
      <c r="AH33" s="25">
        <v>-9.2953003071076199E-6</v>
      </c>
      <c r="AI33" s="25">
        <v>1.0538822426555299E-3</v>
      </c>
      <c r="AJ33" s="25">
        <v>1.0798299805112701E-3</v>
      </c>
      <c r="AK33" s="25" t="s">
        <v>103</v>
      </c>
      <c r="AL33" s="25" t="s">
        <v>103</v>
      </c>
      <c r="AM33" s="22" t="s">
        <v>103</v>
      </c>
      <c r="AN33" s="24"/>
      <c r="AO33" s="25"/>
      <c r="AP33" s="25"/>
      <c r="AQ33" s="25"/>
      <c r="AR33" s="25"/>
      <c r="AS33" s="25"/>
      <c r="AT33" s="22"/>
      <c r="AU33" s="18"/>
      <c r="AV33" s="25"/>
      <c r="AW33" s="25">
        <v>-9.2953003071076199E-6</v>
      </c>
      <c r="AX33" s="25">
        <v>-2.62115818544622E-4</v>
      </c>
      <c r="AY33" s="25">
        <v>1.2293371683273199E-4</v>
      </c>
      <c r="AZ33" s="25" t="s">
        <v>103</v>
      </c>
      <c r="BA33" s="22" t="s">
        <v>103</v>
      </c>
      <c r="BB33" s="18" t="s">
        <v>103</v>
      </c>
      <c r="BC33" s="25" t="s">
        <v>103</v>
      </c>
      <c r="BD33" s="25" t="s">
        <v>103</v>
      </c>
      <c r="BE33" s="25">
        <v>1.19669734562533E-2</v>
      </c>
      <c r="BF33" s="25">
        <v>2.08290252089059E-3</v>
      </c>
      <c r="BG33" s="41" t="s">
        <v>103</v>
      </c>
      <c r="BH33" s="18" t="e">
        <v>#N/A</v>
      </c>
      <c r="BI33" s="25" t="s">
        <v>103</v>
      </c>
      <c r="BJ33" s="25" t="s">
        <v>103</v>
      </c>
      <c r="BK33" s="25" t="s">
        <v>103</v>
      </c>
      <c r="BL33" s="22" t="e">
        <v>#N/A</v>
      </c>
      <c r="BM33" s="18" t="s">
        <v>103</v>
      </c>
      <c r="BN33" s="25" t="s">
        <v>103</v>
      </c>
      <c r="BO33" s="25" t="s">
        <v>103</v>
      </c>
      <c r="BP33" s="25" t="s">
        <v>103</v>
      </c>
      <c r="BQ33" s="25" t="e">
        <v>#N/A</v>
      </c>
      <c r="BR33" s="25" t="s">
        <v>103</v>
      </c>
      <c r="BS33" s="25"/>
      <c r="BT33" s="25"/>
      <c r="BU33" s="25"/>
      <c r="BV33" s="25"/>
      <c r="BW33" s="25" t="s">
        <v>103</v>
      </c>
      <c r="BX33" s="22"/>
      <c r="BY33" s="18" t="s">
        <v>103</v>
      </c>
      <c r="BZ33" s="25" t="s">
        <v>103</v>
      </c>
      <c r="CA33" s="22" t="s">
        <v>103</v>
      </c>
      <c r="CB33" s="18"/>
      <c r="CC33" s="25" t="s">
        <v>103</v>
      </c>
      <c r="CD33" s="25"/>
      <c r="CE33" s="25">
        <v>1.55441207816313E-7</v>
      </c>
      <c r="CF33" s="25" t="e">
        <v>#N/A</v>
      </c>
      <c r="CG33" s="25">
        <v>2.0970545404571301E-7</v>
      </c>
      <c r="CH33" s="25">
        <v>2.30523472037436E-4</v>
      </c>
      <c r="CI33" s="25" t="s">
        <v>103</v>
      </c>
      <c r="CJ33" s="25" t="s">
        <v>103</v>
      </c>
      <c r="CK33" s="25" t="s">
        <v>103</v>
      </c>
      <c r="CL33" s="25">
        <v>5.4671793831055803E-6</v>
      </c>
      <c r="CM33" s="25"/>
      <c r="CN33" s="25" t="s">
        <v>103</v>
      </c>
      <c r="CO33" s="25" t="s">
        <v>103</v>
      </c>
      <c r="CP33" s="22" t="s">
        <v>103</v>
      </c>
      <c r="CQ33" s="18" t="s">
        <v>103</v>
      </c>
      <c r="CR33" s="25" t="s">
        <v>103</v>
      </c>
      <c r="CS33" s="25" t="s">
        <v>103</v>
      </c>
      <c r="CT33" s="25" t="s">
        <v>103</v>
      </c>
      <c r="CU33" s="25"/>
      <c r="CV33" s="25" t="s">
        <v>103</v>
      </c>
      <c r="CW33" s="25"/>
      <c r="CX33" s="22"/>
      <c r="CY33" s="18" t="s">
        <v>103</v>
      </c>
      <c r="CZ33" s="25" t="s">
        <v>103</v>
      </c>
      <c r="DA33" s="25" t="s">
        <v>103</v>
      </c>
      <c r="DB33" s="25" t="s">
        <v>103</v>
      </c>
      <c r="DC33" s="25" t="s">
        <v>103</v>
      </c>
      <c r="DD33" s="25" t="s">
        <v>103</v>
      </c>
      <c r="DE33" s="22"/>
      <c r="DF33" s="18" t="s">
        <v>103</v>
      </c>
      <c r="DG33" s="25" t="s">
        <v>103</v>
      </c>
      <c r="DH33" s="25">
        <v>-3.37240676746959E-2</v>
      </c>
      <c r="DI33" s="25" t="s">
        <v>103</v>
      </c>
      <c r="DJ33" s="22" t="s">
        <v>103</v>
      </c>
      <c r="DK33" s="18" t="s">
        <v>103</v>
      </c>
      <c r="DL33" s="25">
        <v>1.2689821602823201E-3</v>
      </c>
      <c r="DM33" s="22" t="s">
        <v>103</v>
      </c>
      <c r="DN33" s="18" t="s">
        <v>103</v>
      </c>
      <c r="DO33" s="25" t="s">
        <v>103</v>
      </c>
      <c r="DP33" s="25" t="s">
        <v>103</v>
      </c>
      <c r="DQ33" s="25"/>
      <c r="DR33" s="22"/>
      <c r="DS33" s="18" t="s">
        <v>103</v>
      </c>
      <c r="DT33" s="22">
        <v>7.1555671313595698E-4</v>
      </c>
      <c r="DU33" s="18">
        <v>2.5219835842497798E-5</v>
      </c>
      <c r="DV33" s="22">
        <v>4.5922182360493702E-5</v>
      </c>
      <c r="DW33" s="18" t="s">
        <v>103</v>
      </c>
      <c r="DX33" s="25" t="s">
        <v>103</v>
      </c>
      <c r="DY33" s="25">
        <v>1.09153450401678E-2</v>
      </c>
      <c r="DZ33" s="25" t="s">
        <v>103</v>
      </c>
      <c r="EA33" s="25" t="s">
        <v>103</v>
      </c>
      <c r="EB33" s="22" t="s">
        <v>103</v>
      </c>
      <c r="EC33" s="26" t="s">
        <v>131</v>
      </c>
      <c r="ED33" s="15">
        <f t="shared" si="6"/>
        <v>20</v>
      </c>
      <c r="EE33" s="15"/>
      <c r="EF33" s="27" t="s">
        <v>131</v>
      </c>
      <c r="EG33" s="16">
        <f t="shared" si="7"/>
        <v>4</v>
      </c>
      <c r="EK33" s="50"/>
    </row>
    <row r="34" spans="1:141" x14ac:dyDescent="0.15">
      <c r="A34" s="17" t="s">
        <v>132</v>
      </c>
      <c r="B34" s="18" t="s">
        <v>103</v>
      </c>
      <c r="C34" s="25" t="s">
        <v>103</v>
      </c>
      <c r="D34" s="22">
        <v>1.7189472441982E-2</v>
      </c>
      <c r="E34" s="18" t="s">
        <v>105</v>
      </c>
      <c r="F34" s="25" t="s">
        <v>103</v>
      </c>
      <c r="G34" s="25">
        <v>1.09439995365483E-2</v>
      </c>
      <c r="H34" s="25">
        <v>-7.1786241495271101E-3</v>
      </c>
      <c r="I34" s="22" t="s">
        <v>103</v>
      </c>
      <c r="J34" s="18">
        <v>6.3164706276479902E-3</v>
      </c>
      <c r="K34" s="22">
        <v>8.69779872915284E-4</v>
      </c>
      <c r="L34" s="18" t="s">
        <v>103</v>
      </c>
      <c r="M34" s="25">
        <v>2.6039916207632502E-3</v>
      </c>
      <c r="N34" s="25" t="s">
        <v>103</v>
      </c>
      <c r="O34" s="25" t="s">
        <v>103</v>
      </c>
      <c r="P34" s="25">
        <v>-7.0595477474983296E-5</v>
      </c>
      <c r="Q34" s="25" t="s">
        <v>103</v>
      </c>
      <c r="R34" s="25" t="s">
        <v>105</v>
      </c>
      <c r="S34" s="25">
        <v>2.9325551079714901E-3</v>
      </c>
      <c r="T34" s="22" t="s">
        <v>103</v>
      </c>
      <c r="U34" s="18" t="s">
        <v>103</v>
      </c>
      <c r="V34" s="25">
        <v>-1.78752834407812E-3</v>
      </c>
      <c r="W34" s="25">
        <v>-7.8319923231203306E-2</v>
      </c>
      <c r="X34" s="25">
        <v>4.0878373786474896E-3</v>
      </c>
      <c r="Y34" s="22">
        <v>1.13688480208749E-2</v>
      </c>
      <c r="Z34" s="18" t="s">
        <v>103</v>
      </c>
      <c r="AA34" s="25" t="s">
        <v>103</v>
      </c>
      <c r="AB34" s="25">
        <v>1.7205900588705601E-2</v>
      </c>
      <c r="AC34" s="25">
        <v>-6.6336397549408002E-3</v>
      </c>
      <c r="AD34" s="41" t="e">
        <v>#N/A</v>
      </c>
      <c r="AE34" s="18">
        <v>2.8288065900083502E-4</v>
      </c>
      <c r="AF34" s="25" t="s">
        <v>103</v>
      </c>
      <c r="AG34" s="25">
        <v>-1.32904239934983E-3</v>
      </c>
      <c r="AH34" s="25">
        <v>5.1437872797120395E-4</v>
      </c>
      <c r="AI34" s="25">
        <v>2.8262396566645599E-3</v>
      </c>
      <c r="AJ34" s="25" t="s">
        <v>103</v>
      </c>
      <c r="AK34" s="25" t="s">
        <v>103</v>
      </c>
      <c r="AL34" s="25" t="s">
        <v>103</v>
      </c>
      <c r="AM34" s="22" t="s">
        <v>103</v>
      </c>
      <c r="AN34" s="24"/>
      <c r="AO34" s="25"/>
      <c r="AP34" s="25"/>
      <c r="AQ34" s="25"/>
      <c r="AR34" s="25"/>
      <c r="AS34" s="25"/>
      <c r="AT34" s="22"/>
      <c r="AU34" s="18"/>
      <c r="AV34" s="25"/>
      <c r="AW34" s="25">
        <v>5.1437872797120395E-4</v>
      </c>
      <c r="AX34" s="25">
        <v>1.51161864190996E-3</v>
      </c>
      <c r="AY34" s="25">
        <v>8.7524611594446193E-6</v>
      </c>
      <c r="AZ34" s="25" t="s">
        <v>103</v>
      </c>
      <c r="BA34" s="22" t="s">
        <v>105</v>
      </c>
      <c r="BB34" s="18" t="s">
        <v>103</v>
      </c>
      <c r="BC34" s="25" t="s">
        <v>103</v>
      </c>
      <c r="BD34" s="25">
        <v>-1.3310081705026899E-2</v>
      </c>
      <c r="BE34" s="25">
        <v>2.2763385328314002E-2</v>
      </c>
      <c r="BF34" s="25">
        <v>5.08970537111286E-3</v>
      </c>
      <c r="BG34" s="41" t="s">
        <v>103</v>
      </c>
      <c r="BH34" s="18" t="e">
        <v>#N/A</v>
      </c>
      <c r="BI34" s="25" t="s">
        <v>103</v>
      </c>
      <c r="BJ34" s="25">
        <v>2.3276342889732701E-3</v>
      </c>
      <c r="BK34" s="25">
        <v>6.1734890572341303E-4</v>
      </c>
      <c r="BL34" s="22" t="s">
        <v>103</v>
      </c>
      <c r="BM34" s="18" t="s">
        <v>103</v>
      </c>
      <c r="BN34" s="25" t="s">
        <v>103</v>
      </c>
      <c r="BO34" s="25">
        <v>-3.1082097171220501E-4</v>
      </c>
      <c r="BP34" s="25" t="s">
        <v>103</v>
      </c>
      <c r="BQ34" s="25" t="s">
        <v>103</v>
      </c>
      <c r="BR34" s="25" t="s">
        <v>103</v>
      </c>
      <c r="BS34" s="25"/>
      <c r="BT34" s="25"/>
      <c r="BU34" s="25"/>
      <c r="BV34" s="25"/>
      <c r="BW34" s="25" t="s">
        <v>103</v>
      </c>
      <c r="BX34" s="22"/>
      <c r="BY34" s="18">
        <v>7.7774163902164196E-3</v>
      </c>
      <c r="BZ34" s="25">
        <v>2.1433914658333499E-3</v>
      </c>
      <c r="CA34" s="22">
        <v>-0.10495739781242</v>
      </c>
      <c r="CB34" s="18"/>
      <c r="CC34" s="25">
        <v>1.6489532385410099E-6</v>
      </c>
      <c r="CD34" s="25"/>
      <c r="CE34" s="25" t="s">
        <v>103</v>
      </c>
      <c r="CF34" s="25" t="s">
        <v>103</v>
      </c>
      <c r="CG34" s="25">
        <v>2.7563800482782798E-5</v>
      </c>
      <c r="CH34" s="25" t="s">
        <v>103</v>
      </c>
      <c r="CI34" s="25" t="s">
        <v>103</v>
      </c>
      <c r="CJ34" s="25" t="s">
        <v>103</v>
      </c>
      <c r="CK34" s="25" t="s">
        <v>103</v>
      </c>
      <c r="CL34" s="25">
        <v>1.2427642915549399E-5</v>
      </c>
      <c r="CM34" s="25"/>
      <c r="CN34" s="25" t="s">
        <v>103</v>
      </c>
      <c r="CO34" s="25" t="s">
        <v>103</v>
      </c>
      <c r="CP34" s="22">
        <v>-1.3047713578567001E-2</v>
      </c>
      <c r="CQ34" s="18" t="s">
        <v>103</v>
      </c>
      <c r="CR34" s="25" t="s">
        <v>103</v>
      </c>
      <c r="CS34" s="25" t="s">
        <v>103</v>
      </c>
      <c r="CT34" s="25" t="s">
        <v>103</v>
      </c>
      <c r="CU34" s="25"/>
      <c r="CV34" s="25">
        <v>7.2455058141391903E-3</v>
      </c>
      <c r="CW34" s="25"/>
      <c r="CX34" s="22"/>
      <c r="CY34" s="18" t="s">
        <v>103</v>
      </c>
      <c r="CZ34" s="25" t="s">
        <v>103</v>
      </c>
      <c r="DA34" s="25" t="s">
        <v>103</v>
      </c>
      <c r="DB34" s="25" t="s">
        <v>103</v>
      </c>
      <c r="DC34" s="25" t="s">
        <v>103</v>
      </c>
      <c r="DD34" s="25" t="s">
        <v>103</v>
      </c>
      <c r="DE34" s="22"/>
      <c r="DF34" s="18" t="s">
        <v>103</v>
      </c>
      <c r="DG34" s="25">
        <v>2.2236044391079099E-3</v>
      </c>
      <c r="DH34" s="25">
        <v>1.12405169084407E-2</v>
      </c>
      <c r="DI34" s="25">
        <v>-8.2547476134571304E-3</v>
      </c>
      <c r="DJ34" s="22">
        <v>-2.32685045325676E-2</v>
      </c>
      <c r="DK34" s="18">
        <v>1.9476399753533E-3</v>
      </c>
      <c r="DL34" s="25">
        <v>3.1069662089294901E-3</v>
      </c>
      <c r="DM34" s="22" t="s">
        <v>103</v>
      </c>
      <c r="DN34" s="18">
        <v>1.2647279086285999E-4</v>
      </c>
      <c r="DO34" s="25" t="s">
        <v>103</v>
      </c>
      <c r="DP34" s="25" t="s">
        <v>103</v>
      </c>
      <c r="DQ34" s="25"/>
      <c r="DR34" s="22"/>
      <c r="DS34" s="18">
        <v>-2.6086246020438898E-6</v>
      </c>
      <c r="DT34" s="22">
        <v>2.57916340351929E-4</v>
      </c>
      <c r="DU34" s="18">
        <v>5.6983981990650799E-3</v>
      </c>
      <c r="DV34" s="22">
        <v>1.66727937495893E-3</v>
      </c>
      <c r="DW34" s="18">
        <v>9.3144204304001295E-4</v>
      </c>
      <c r="DX34" s="25" t="s">
        <v>103</v>
      </c>
      <c r="DY34" s="25" t="s">
        <v>103</v>
      </c>
      <c r="DZ34" s="25" t="s">
        <v>103</v>
      </c>
      <c r="EA34" s="25" t="s">
        <v>103</v>
      </c>
      <c r="EB34" s="22">
        <v>2.4499992252105703E-4</v>
      </c>
      <c r="EC34" s="26" t="s">
        <v>132</v>
      </c>
      <c r="ED34" s="15">
        <f t="shared" si="6"/>
        <v>35</v>
      </c>
      <c r="EE34" s="15"/>
      <c r="EF34" s="27" t="s">
        <v>132</v>
      </c>
      <c r="EG34" s="16">
        <f t="shared" si="7"/>
        <v>13</v>
      </c>
      <c r="EK34" s="50"/>
    </row>
    <row r="35" spans="1:141" ht="14" thickBot="1" x14ac:dyDescent="0.2">
      <c r="A35" s="28" t="s">
        <v>133</v>
      </c>
      <c r="B35" s="29" t="s">
        <v>103</v>
      </c>
      <c r="C35" s="30" t="e">
        <v>#N/A</v>
      </c>
      <c r="D35" s="31" t="s">
        <v>103</v>
      </c>
      <c r="E35" s="29" t="s">
        <v>103</v>
      </c>
      <c r="F35" s="30" t="s">
        <v>103</v>
      </c>
      <c r="G35" s="30" t="s">
        <v>103</v>
      </c>
      <c r="H35" s="30">
        <v>1.1596838051149199E-2</v>
      </c>
      <c r="I35" s="31" t="s">
        <v>103</v>
      </c>
      <c r="J35" s="29" t="s">
        <v>103</v>
      </c>
      <c r="K35" s="31" t="s">
        <v>103</v>
      </c>
      <c r="L35" s="29" t="s">
        <v>103</v>
      </c>
      <c r="M35" s="30">
        <v>7.74649647634299E-5</v>
      </c>
      <c r="N35" s="30" t="e">
        <v>#N/A</v>
      </c>
      <c r="O35" s="30" t="s">
        <v>103</v>
      </c>
      <c r="P35" s="30" t="s">
        <v>103</v>
      </c>
      <c r="Q35" s="30" t="s">
        <v>103</v>
      </c>
      <c r="R35" s="30" t="s">
        <v>103</v>
      </c>
      <c r="S35" s="30" t="s">
        <v>103</v>
      </c>
      <c r="T35" s="31" t="s">
        <v>103</v>
      </c>
      <c r="U35" s="29" t="e">
        <v>#N/A</v>
      </c>
      <c r="V35" s="30" t="s">
        <v>103</v>
      </c>
      <c r="W35" s="30" t="s">
        <v>103</v>
      </c>
      <c r="X35" s="30" t="s">
        <v>103</v>
      </c>
      <c r="Y35" s="31" t="s">
        <v>103</v>
      </c>
      <c r="Z35" s="29" t="s">
        <v>103</v>
      </c>
      <c r="AA35" s="30" t="s">
        <v>103</v>
      </c>
      <c r="AB35" s="30">
        <v>-3.5557838109610898E-3</v>
      </c>
      <c r="AC35" s="30" t="s">
        <v>103</v>
      </c>
      <c r="AD35" s="32" t="s">
        <v>103</v>
      </c>
      <c r="AE35" s="29" t="s">
        <v>103</v>
      </c>
      <c r="AF35" s="30" t="s">
        <v>103</v>
      </c>
      <c r="AG35" s="30" t="s">
        <v>103</v>
      </c>
      <c r="AH35" s="30" t="s">
        <v>103</v>
      </c>
      <c r="AI35" s="30" t="s">
        <v>103</v>
      </c>
      <c r="AJ35" s="30" t="s">
        <v>103</v>
      </c>
      <c r="AK35" s="30" t="s">
        <v>103</v>
      </c>
      <c r="AL35" s="30" t="s">
        <v>103</v>
      </c>
      <c r="AM35" s="31" t="s">
        <v>103</v>
      </c>
      <c r="AN35" s="33"/>
      <c r="AO35" s="30"/>
      <c r="AP35" s="30"/>
      <c r="AQ35" s="30"/>
      <c r="AR35" s="30"/>
      <c r="AS35" s="30"/>
      <c r="AT35" s="31"/>
      <c r="AU35" s="29"/>
      <c r="AV35" s="30"/>
      <c r="AW35" s="30" t="s">
        <v>103</v>
      </c>
      <c r="AX35" s="30">
        <v>1.6684636314102201E-4</v>
      </c>
      <c r="AY35" s="30" t="s">
        <v>103</v>
      </c>
      <c r="AZ35" s="30" t="s">
        <v>103</v>
      </c>
      <c r="BA35" s="31" t="s">
        <v>103</v>
      </c>
      <c r="BB35" s="29" t="s">
        <v>103</v>
      </c>
      <c r="BC35" s="30" t="s">
        <v>103</v>
      </c>
      <c r="BD35" s="30" t="s">
        <v>103</v>
      </c>
      <c r="BE35" s="30" t="s">
        <v>103</v>
      </c>
      <c r="BF35" s="30" t="s">
        <v>103</v>
      </c>
      <c r="BG35" s="32" t="s">
        <v>103</v>
      </c>
      <c r="BH35" s="29" t="s">
        <v>103</v>
      </c>
      <c r="BI35" s="30" t="s">
        <v>103</v>
      </c>
      <c r="BJ35" s="30" t="s">
        <v>103</v>
      </c>
      <c r="BK35" s="30" t="s">
        <v>103</v>
      </c>
      <c r="BL35" s="31" t="s">
        <v>103</v>
      </c>
      <c r="BM35" s="29" t="e">
        <v>#N/A</v>
      </c>
      <c r="BN35" s="30" t="s">
        <v>103</v>
      </c>
      <c r="BO35" s="30" t="s">
        <v>103</v>
      </c>
      <c r="BP35" s="30" t="s">
        <v>103</v>
      </c>
      <c r="BQ35" s="30" t="e">
        <v>#N/A</v>
      </c>
      <c r="BR35" s="30" t="s">
        <v>103</v>
      </c>
      <c r="BS35" s="30"/>
      <c r="BT35" s="30"/>
      <c r="BU35" s="30"/>
      <c r="BV35" s="30"/>
      <c r="BW35" s="30" t="s">
        <v>103</v>
      </c>
      <c r="BX35" s="31"/>
      <c r="BY35" s="29" t="s">
        <v>103</v>
      </c>
      <c r="BZ35" s="30" t="s">
        <v>103</v>
      </c>
      <c r="CA35" s="31" t="s">
        <v>103</v>
      </c>
      <c r="CB35" s="29"/>
      <c r="CC35" s="30" t="s">
        <v>103</v>
      </c>
      <c r="CD35" s="30"/>
      <c r="CE35" s="30" t="s">
        <v>103</v>
      </c>
      <c r="CF35" s="30" t="e">
        <v>#N/A</v>
      </c>
      <c r="CG35" s="30">
        <v>2.6822913602922902E-3</v>
      </c>
      <c r="CH35" s="30" t="s">
        <v>103</v>
      </c>
      <c r="CI35" s="30" t="s">
        <v>103</v>
      </c>
      <c r="CJ35" s="30">
        <v>2.0403926333864E-3</v>
      </c>
      <c r="CK35" s="30" t="s">
        <v>103</v>
      </c>
      <c r="CL35" s="30" t="s">
        <v>103</v>
      </c>
      <c r="CM35" s="30"/>
      <c r="CN35" s="30" t="s">
        <v>103</v>
      </c>
      <c r="CO35" s="30" t="s">
        <v>103</v>
      </c>
      <c r="CP35" s="31" t="s">
        <v>103</v>
      </c>
      <c r="CQ35" s="29" t="s">
        <v>103</v>
      </c>
      <c r="CR35" s="30"/>
      <c r="CS35" s="30" t="s">
        <v>103</v>
      </c>
      <c r="CT35" s="30" t="s">
        <v>103</v>
      </c>
      <c r="CU35" s="30"/>
      <c r="CV35" s="30" t="s">
        <v>103</v>
      </c>
      <c r="CW35" s="30"/>
      <c r="CX35" s="31"/>
      <c r="CY35" s="29" t="e">
        <v>#N/A</v>
      </c>
      <c r="CZ35" s="30" t="s">
        <v>103</v>
      </c>
      <c r="DA35" s="30" t="e">
        <v>#N/A</v>
      </c>
      <c r="DB35" s="30" t="s">
        <v>103</v>
      </c>
      <c r="DC35" s="30" t="s">
        <v>103</v>
      </c>
      <c r="DD35" s="30" t="e">
        <v>#N/A</v>
      </c>
      <c r="DE35" s="31"/>
      <c r="DF35" s="29" t="s">
        <v>103</v>
      </c>
      <c r="DG35" s="30" t="s">
        <v>103</v>
      </c>
      <c r="DH35" s="30" t="s">
        <v>103</v>
      </c>
      <c r="DI35" s="30" t="s">
        <v>103</v>
      </c>
      <c r="DJ35" s="31" t="s">
        <v>103</v>
      </c>
      <c r="DK35" s="29" t="s">
        <v>103</v>
      </c>
      <c r="DL35" s="30" t="s">
        <v>105</v>
      </c>
      <c r="DM35" s="31" t="s">
        <v>103</v>
      </c>
      <c r="DN35" s="29" t="s">
        <v>103</v>
      </c>
      <c r="DO35" s="30" t="s">
        <v>103</v>
      </c>
      <c r="DP35" s="30" t="s">
        <v>103</v>
      </c>
      <c r="DQ35" s="30"/>
      <c r="DR35" s="31"/>
      <c r="DS35" s="29" t="s">
        <v>103</v>
      </c>
      <c r="DT35" s="31" t="s">
        <v>103</v>
      </c>
      <c r="DU35" s="29">
        <v>6.1290991804193796E-4</v>
      </c>
      <c r="DV35" s="31" t="s">
        <v>103</v>
      </c>
      <c r="DW35" s="29" t="s">
        <v>103</v>
      </c>
      <c r="DX35" s="30" t="s">
        <v>103</v>
      </c>
      <c r="DY35" s="30" t="s">
        <v>103</v>
      </c>
      <c r="DZ35" s="30">
        <v>-3.13945540140508E-2</v>
      </c>
      <c r="EA35" s="30" t="s">
        <v>103</v>
      </c>
      <c r="EB35" s="31" t="s">
        <v>103</v>
      </c>
      <c r="EC35" s="34" t="s">
        <v>133</v>
      </c>
      <c r="ED35" s="35">
        <f t="shared" si="6"/>
        <v>6</v>
      </c>
      <c r="EE35" s="35"/>
      <c r="EF35" s="36" t="s">
        <v>133</v>
      </c>
      <c r="EG35" s="37">
        <f t="shared" si="7"/>
        <v>2</v>
      </c>
      <c r="EK35" s="50"/>
    </row>
    <row r="36" spans="1:141" x14ac:dyDescent="0.15">
      <c r="A36" s="1"/>
      <c r="EC36" s="1"/>
      <c r="EF36" s="1"/>
    </row>
    <row r="37" spans="1:141" x14ac:dyDescent="0.15">
      <c r="A37" s="1"/>
      <c r="EC37" s="1"/>
      <c r="EF37" s="1"/>
    </row>
    <row r="38" spans="1:141" x14ac:dyDescent="0.15">
      <c r="A38" s="1"/>
      <c r="EC38" s="1"/>
      <c r="EF38" s="1"/>
    </row>
    <row r="39" spans="1:141" x14ac:dyDescent="0.15">
      <c r="A39" s="1"/>
      <c r="EC39" s="1"/>
      <c r="EF39" s="1"/>
    </row>
    <row r="40" spans="1:141" x14ac:dyDescent="0.15">
      <c r="A40" s="1"/>
      <c r="EC40" s="1"/>
      <c r="EF40" s="1"/>
    </row>
    <row r="41" spans="1:141" x14ac:dyDescent="0.15">
      <c r="A41" s="1"/>
      <c r="EC41" s="1"/>
      <c r="EF41" s="1"/>
    </row>
    <row r="42" spans="1:141" x14ac:dyDescent="0.15">
      <c r="A42" s="1"/>
      <c r="EC42" s="1"/>
      <c r="EF42" s="1"/>
    </row>
    <row r="43" spans="1:141" x14ac:dyDescent="0.15">
      <c r="A43" s="1"/>
      <c r="EC43" s="1"/>
      <c r="EF43" s="1"/>
    </row>
    <row r="44" spans="1:141" x14ac:dyDescent="0.15">
      <c r="A44" s="1"/>
      <c r="EC44" s="1"/>
      <c r="EF44" s="1"/>
    </row>
    <row r="45" spans="1:141" x14ac:dyDescent="0.15">
      <c r="A45" s="1"/>
      <c r="EC45" s="1"/>
      <c r="EF45" s="1"/>
    </row>
    <row r="46" spans="1:141" x14ac:dyDescent="0.15">
      <c r="A46" s="1"/>
      <c r="EC46" s="1"/>
      <c r="EF46" s="1"/>
    </row>
    <row r="47" spans="1:141" x14ac:dyDescent="0.15">
      <c r="A47" s="1"/>
      <c r="EC47" s="1"/>
      <c r="EF47" s="1"/>
    </row>
    <row r="48" spans="1:141" x14ac:dyDescent="0.15">
      <c r="A48" s="1"/>
      <c r="EC48" s="1"/>
      <c r="EF48" s="1"/>
    </row>
    <row r="49" spans="1:136" x14ac:dyDescent="0.15">
      <c r="A49" s="1"/>
      <c r="EC49" s="1"/>
      <c r="EF49" s="1"/>
    </row>
    <row r="50" spans="1:136" x14ac:dyDescent="0.15">
      <c r="A50" s="1"/>
      <c r="EC50" s="1"/>
      <c r="EF50" s="1"/>
    </row>
    <row r="51" spans="1:136" x14ac:dyDescent="0.15">
      <c r="A51" s="1"/>
      <c r="EC51" s="1"/>
      <c r="EF51" s="1"/>
    </row>
    <row r="52" spans="1:136" x14ac:dyDescent="0.15">
      <c r="A52" s="1"/>
      <c r="EC52" s="1"/>
      <c r="EF52" s="1"/>
    </row>
    <row r="53" spans="1:136" x14ac:dyDescent="0.15">
      <c r="A53" s="1"/>
      <c r="EC53" s="1"/>
      <c r="EF53" s="1"/>
    </row>
    <row r="54" spans="1:136" x14ac:dyDescent="0.15">
      <c r="A54" s="1"/>
      <c r="EC54" s="1"/>
      <c r="EF54" s="1"/>
    </row>
    <row r="55" spans="1:136" x14ac:dyDescent="0.15">
      <c r="A55" s="1"/>
      <c r="EC55" s="1"/>
      <c r="EF55" s="1"/>
    </row>
    <row r="56" spans="1:136" x14ac:dyDescent="0.15">
      <c r="A56" s="1"/>
      <c r="EC56" s="1"/>
      <c r="EF56" s="1"/>
    </row>
    <row r="57" spans="1:136" x14ac:dyDescent="0.15">
      <c r="A57" s="1"/>
      <c r="EC57" s="1"/>
      <c r="EF57" s="1"/>
    </row>
    <row r="58" spans="1:136" x14ac:dyDescent="0.15">
      <c r="A58" s="1"/>
      <c r="EC58" s="1"/>
      <c r="EF58" s="1"/>
    </row>
    <row r="59" spans="1:136" x14ac:dyDescent="0.15">
      <c r="A59" s="1"/>
      <c r="EC59" s="1"/>
      <c r="EF59" s="1"/>
    </row>
    <row r="60" spans="1:136" x14ac:dyDescent="0.15">
      <c r="A60" s="1"/>
      <c r="EC60" s="1"/>
      <c r="EF60" s="1"/>
    </row>
    <row r="61" spans="1:136" x14ac:dyDescent="0.15">
      <c r="A61" s="1"/>
      <c r="EC61" s="1"/>
      <c r="EF61" s="1"/>
    </row>
    <row r="62" spans="1:136" x14ac:dyDescent="0.15">
      <c r="A62" s="1"/>
      <c r="EC62" s="1"/>
      <c r="EF62" s="1"/>
    </row>
    <row r="63" spans="1:136" x14ac:dyDescent="0.15">
      <c r="A63" s="1"/>
      <c r="EC63" s="1"/>
      <c r="EF63" s="1"/>
    </row>
    <row r="64" spans="1:136" x14ac:dyDescent="0.15">
      <c r="A64" s="1"/>
      <c r="EC64" s="1"/>
      <c r="EF64" s="1"/>
    </row>
    <row r="65" spans="1:136" x14ac:dyDescent="0.15">
      <c r="A65" s="1"/>
      <c r="EC65" s="1"/>
      <c r="EF65" s="1"/>
    </row>
    <row r="66" spans="1:136" x14ac:dyDescent="0.15">
      <c r="A66" s="1"/>
      <c r="EC66" s="1"/>
      <c r="EF66" s="1"/>
    </row>
    <row r="67" spans="1:136" x14ac:dyDescent="0.15">
      <c r="A67" s="1"/>
      <c r="EC67" s="1"/>
      <c r="EF67" s="1"/>
    </row>
    <row r="68" spans="1:136" x14ac:dyDescent="0.15">
      <c r="A68" s="1"/>
      <c r="EC68" s="1"/>
      <c r="EF68" s="1"/>
    </row>
    <row r="69" spans="1:136" x14ac:dyDescent="0.15">
      <c r="A69" s="1"/>
      <c r="EC69" s="1"/>
      <c r="EF69" s="1"/>
    </row>
    <row r="70" spans="1:136" x14ac:dyDescent="0.15">
      <c r="A70" s="1"/>
      <c r="EC70" s="1"/>
      <c r="EF70" s="1"/>
    </row>
    <row r="71" spans="1:136" x14ac:dyDescent="0.15">
      <c r="A71" s="1"/>
      <c r="EC71" s="1"/>
      <c r="EF71" s="1"/>
    </row>
    <row r="72" spans="1:136" x14ac:dyDescent="0.15">
      <c r="A72" s="1"/>
      <c r="EC72" s="1"/>
      <c r="EF72" s="1"/>
    </row>
    <row r="73" spans="1:136" x14ac:dyDescent="0.15">
      <c r="A73" s="1"/>
      <c r="EC73" s="1"/>
      <c r="EF73" s="1"/>
    </row>
    <row r="74" spans="1:136" x14ac:dyDescent="0.15">
      <c r="A74" s="1"/>
      <c r="EC74" s="1"/>
      <c r="EF74" s="1"/>
    </row>
    <row r="75" spans="1:136" x14ac:dyDescent="0.15">
      <c r="A75" s="1"/>
      <c r="EC75" s="1"/>
      <c r="EF75" s="1"/>
    </row>
    <row r="76" spans="1:136" x14ac:dyDescent="0.15">
      <c r="A76" s="1"/>
      <c r="EC76" s="1"/>
      <c r="EF76" s="1"/>
    </row>
    <row r="77" spans="1:136" x14ac:dyDescent="0.15">
      <c r="A77" s="1"/>
      <c r="EC77" s="1"/>
      <c r="EF77" s="1"/>
    </row>
    <row r="78" spans="1:136" x14ac:dyDescent="0.15">
      <c r="A78" s="1"/>
      <c r="EC78" s="1"/>
      <c r="EF78" s="1"/>
    </row>
    <row r="79" spans="1:136" x14ac:dyDescent="0.15">
      <c r="A79" s="1"/>
      <c r="EC79" s="1"/>
      <c r="EF79" s="1"/>
    </row>
    <row r="80" spans="1:136" x14ac:dyDescent="0.15">
      <c r="A80" s="1"/>
      <c r="EC80" s="1"/>
      <c r="EF80" s="1"/>
    </row>
    <row r="81" spans="1:136" x14ac:dyDescent="0.15">
      <c r="A81" s="1"/>
      <c r="EC81" s="1"/>
      <c r="EF81" s="1"/>
    </row>
    <row r="82" spans="1:136" x14ac:dyDescent="0.15">
      <c r="A82" s="1"/>
      <c r="EC82" s="1"/>
      <c r="EF82" s="1"/>
    </row>
    <row r="83" spans="1:136" x14ac:dyDescent="0.15">
      <c r="A83" s="1"/>
      <c r="EC83" s="1"/>
      <c r="EF83" s="1"/>
    </row>
    <row r="84" spans="1:136" x14ac:dyDescent="0.15">
      <c r="A84" s="1"/>
      <c r="EC84" s="1"/>
      <c r="EF84" s="1"/>
    </row>
    <row r="85" spans="1:136" x14ac:dyDescent="0.15">
      <c r="A85" s="1"/>
      <c r="EC85" s="1"/>
      <c r="EF85" s="1"/>
    </row>
    <row r="86" spans="1:136" x14ac:dyDescent="0.15">
      <c r="A86" s="1"/>
      <c r="EC86" s="1"/>
      <c r="EF86" s="1"/>
    </row>
    <row r="87" spans="1:136" x14ac:dyDescent="0.15">
      <c r="A87" s="1"/>
      <c r="EC87" s="1"/>
      <c r="EF87" s="1"/>
    </row>
    <row r="88" spans="1:136" x14ac:dyDescent="0.15">
      <c r="A88" s="1"/>
      <c r="EC88" s="1"/>
      <c r="EF88" s="1"/>
    </row>
    <row r="89" spans="1:136" x14ac:dyDescent="0.15">
      <c r="A89" s="1"/>
      <c r="EC89" s="1"/>
      <c r="EF89" s="1"/>
    </row>
    <row r="90" spans="1:136" x14ac:dyDescent="0.15">
      <c r="A90" s="1"/>
      <c r="EC90" s="1"/>
      <c r="EF90" s="1"/>
    </row>
    <row r="91" spans="1:136" x14ac:dyDescent="0.15">
      <c r="A91" s="1"/>
      <c r="EC91" s="1"/>
      <c r="EF91" s="1"/>
    </row>
    <row r="92" spans="1:136" x14ac:dyDescent="0.15">
      <c r="A92" s="1"/>
      <c r="EC92" s="1"/>
      <c r="EF92" s="1"/>
    </row>
    <row r="93" spans="1:136" x14ac:dyDescent="0.15">
      <c r="A93" s="1"/>
      <c r="EC93" s="1"/>
      <c r="EF93" s="1"/>
    </row>
    <row r="94" spans="1:136" x14ac:dyDescent="0.15">
      <c r="A94" s="1"/>
      <c r="EC94" s="1"/>
      <c r="EF94" s="1"/>
    </row>
    <row r="95" spans="1:136" x14ac:dyDescent="0.15">
      <c r="A95" s="1"/>
      <c r="EC95" s="1"/>
      <c r="EF95" s="1"/>
    </row>
    <row r="96" spans="1:136" x14ac:dyDescent="0.15">
      <c r="A96" s="1"/>
      <c r="EC96" s="1"/>
      <c r="EF96" s="1"/>
    </row>
    <row r="97" spans="1:136" x14ac:dyDescent="0.15">
      <c r="A97" s="1"/>
      <c r="EC97" s="1"/>
      <c r="EF97" s="1"/>
    </row>
    <row r="98" spans="1:136" x14ac:dyDescent="0.15">
      <c r="A98" s="1"/>
      <c r="EC98" s="1"/>
      <c r="EF98" s="1"/>
    </row>
    <row r="99" spans="1:136" x14ac:dyDescent="0.15">
      <c r="A99" s="1"/>
      <c r="EC99" s="1"/>
      <c r="EF99" s="1"/>
    </row>
    <row r="100" spans="1:136" x14ac:dyDescent="0.15">
      <c r="A100" s="1"/>
      <c r="EC100" s="1"/>
      <c r="EF100" s="1"/>
    </row>
    <row r="101" spans="1:136" x14ac:dyDescent="0.15">
      <c r="A101" s="1"/>
      <c r="EC101" s="1"/>
      <c r="EF101" s="1"/>
    </row>
    <row r="102" spans="1:136" x14ac:dyDescent="0.15">
      <c r="A102" s="1"/>
      <c r="EC102" s="1"/>
      <c r="EF102" s="1"/>
    </row>
    <row r="103" spans="1:136" x14ac:dyDescent="0.15">
      <c r="A103" s="1"/>
      <c r="EC103" s="1"/>
      <c r="EF103" s="1"/>
    </row>
    <row r="104" spans="1:136" x14ac:dyDescent="0.15">
      <c r="A104" s="1"/>
      <c r="EC104" s="1"/>
      <c r="EF104" s="1"/>
    </row>
    <row r="105" spans="1:136" x14ac:dyDescent="0.15">
      <c r="A105" s="1"/>
      <c r="EC105" s="1"/>
      <c r="EF105" s="1"/>
    </row>
    <row r="106" spans="1:136" x14ac:dyDescent="0.15">
      <c r="A106" s="1"/>
      <c r="EC106" s="1"/>
      <c r="EF106" s="1"/>
    </row>
    <row r="107" spans="1:136" x14ac:dyDescent="0.15">
      <c r="A107" s="1"/>
      <c r="EC107" s="1"/>
      <c r="EF107" s="1"/>
    </row>
    <row r="108" spans="1:136" x14ac:dyDescent="0.15">
      <c r="A108" s="1"/>
      <c r="EC108" s="1"/>
      <c r="EF108" s="1"/>
    </row>
    <row r="109" spans="1:136" x14ac:dyDescent="0.15">
      <c r="A109" s="1"/>
      <c r="EC109" s="1"/>
      <c r="EF109" s="1"/>
    </row>
    <row r="110" spans="1:136" x14ac:dyDescent="0.15">
      <c r="A110" s="1"/>
      <c r="EC110" s="1"/>
      <c r="EF110" s="1"/>
    </row>
    <row r="111" spans="1:136" x14ac:dyDescent="0.15">
      <c r="A111" s="1"/>
      <c r="EC111" s="1"/>
      <c r="EF111" s="1"/>
    </row>
    <row r="112" spans="1:136" x14ac:dyDescent="0.15">
      <c r="A112" s="1"/>
      <c r="EC112" s="1"/>
      <c r="EF112" s="1"/>
    </row>
    <row r="113" spans="1:136" x14ac:dyDescent="0.15">
      <c r="A113" s="1"/>
      <c r="EC113" s="1"/>
      <c r="EF113" s="1"/>
    </row>
    <row r="114" spans="1:136" x14ac:dyDescent="0.15">
      <c r="A114" s="1"/>
      <c r="EC114" s="1"/>
      <c r="EF114" s="1"/>
    </row>
    <row r="115" spans="1:136" x14ac:dyDescent="0.15">
      <c r="A115" s="1"/>
      <c r="EC115" s="1"/>
      <c r="EF115" s="1"/>
    </row>
    <row r="116" spans="1:136" x14ac:dyDescent="0.15">
      <c r="A116" s="1"/>
      <c r="EC116" s="1"/>
      <c r="EF116" s="1"/>
    </row>
    <row r="117" spans="1:136" x14ac:dyDescent="0.15">
      <c r="A117" s="1"/>
      <c r="EC117" s="1"/>
      <c r="EF117" s="1"/>
    </row>
    <row r="118" spans="1:136" x14ac:dyDescent="0.15">
      <c r="A118" s="1"/>
      <c r="EC118" s="1"/>
      <c r="EF118" s="1"/>
    </row>
    <row r="119" spans="1:136" x14ac:dyDescent="0.15">
      <c r="A119" s="1"/>
      <c r="EC119" s="1"/>
      <c r="EF119" s="1"/>
    </row>
    <row r="120" spans="1:136" x14ac:dyDescent="0.15">
      <c r="A120" s="1"/>
      <c r="EC120" s="1"/>
      <c r="EF120" s="1"/>
    </row>
    <row r="121" spans="1:136" x14ac:dyDescent="0.15">
      <c r="A121" s="1"/>
      <c r="EC121" s="1"/>
      <c r="EF121" s="1"/>
    </row>
    <row r="122" spans="1:136" x14ac:dyDescent="0.15">
      <c r="A122" s="1"/>
      <c r="EC122" s="1"/>
      <c r="EF122" s="1"/>
    </row>
    <row r="123" spans="1:136" x14ac:dyDescent="0.15">
      <c r="A123" s="1"/>
      <c r="EC123" s="1"/>
      <c r="EF123" s="1"/>
    </row>
    <row r="124" spans="1:136" x14ac:dyDescent="0.15">
      <c r="A124" s="1"/>
      <c r="EC124" s="1"/>
      <c r="EF124" s="1"/>
    </row>
    <row r="125" spans="1:136" x14ac:dyDescent="0.15">
      <c r="A125" s="1"/>
      <c r="EC125" s="1"/>
      <c r="EF125" s="1"/>
    </row>
    <row r="126" spans="1:136" x14ac:dyDescent="0.15">
      <c r="A126" s="1"/>
      <c r="EC126" s="1"/>
      <c r="EF126" s="1"/>
    </row>
    <row r="127" spans="1:136" x14ac:dyDescent="0.15">
      <c r="A127" s="1"/>
      <c r="EC127" s="1"/>
      <c r="EF127" s="1"/>
    </row>
    <row r="128" spans="1:136" x14ac:dyDescent="0.15">
      <c r="A128" s="1"/>
      <c r="EC128" s="1"/>
      <c r="EF128" s="1"/>
    </row>
    <row r="129" spans="1:136" x14ac:dyDescent="0.15">
      <c r="A129" s="1"/>
      <c r="EC129" s="1"/>
      <c r="EF129" s="1"/>
    </row>
    <row r="130" spans="1:136" x14ac:dyDescent="0.15">
      <c r="A130" s="1"/>
      <c r="EC130" s="1"/>
      <c r="EF130" s="1"/>
    </row>
    <row r="131" spans="1:136" x14ac:dyDescent="0.15">
      <c r="A131" s="1"/>
      <c r="EC131" s="1"/>
      <c r="EF131" s="1"/>
    </row>
    <row r="132" spans="1:136" x14ac:dyDescent="0.15">
      <c r="A132" s="1"/>
      <c r="EC132" s="1"/>
      <c r="EF132" s="1"/>
    </row>
    <row r="133" spans="1:136" x14ac:dyDescent="0.15">
      <c r="A133" s="1"/>
      <c r="EC133" s="1"/>
      <c r="EF133" s="1"/>
    </row>
    <row r="134" spans="1:136" x14ac:dyDescent="0.15">
      <c r="A134" s="1"/>
      <c r="EC134" s="1"/>
      <c r="EF134" s="1"/>
    </row>
    <row r="135" spans="1:136" x14ac:dyDescent="0.15">
      <c r="A135" s="1"/>
      <c r="EC135" s="1"/>
      <c r="EF135" s="1"/>
    </row>
    <row r="136" spans="1:136" x14ac:dyDescent="0.15">
      <c r="A136" s="1"/>
      <c r="EC136" s="1"/>
      <c r="EF136" s="1"/>
    </row>
    <row r="137" spans="1:136" x14ac:dyDescent="0.15">
      <c r="A137" s="1"/>
      <c r="EC137" s="1"/>
      <c r="EF137" s="1"/>
    </row>
    <row r="138" spans="1:136" x14ac:dyDescent="0.15">
      <c r="A138" s="1"/>
      <c r="EC138" s="1"/>
      <c r="EF138" s="1"/>
    </row>
    <row r="139" spans="1:136" x14ac:dyDescent="0.15">
      <c r="A139" s="1"/>
      <c r="EC139" s="1"/>
      <c r="EF139" s="1"/>
    </row>
    <row r="140" spans="1:136" x14ac:dyDescent="0.15">
      <c r="A140" s="1"/>
      <c r="EC140" s="1"/>
      <c r="EF140" s="1"/>
    </row>
    <row r="141" spans="1:136" x14ac:dyDescent="0.15">
      <c r="A141" s="1"/>
      <c r="EC141" s="1"/>
      <c r="EF141" s="1"/>
    </row>
    <row r="142" spans="1:136" x14ac:dyDescent="0.15">
      <c r="A142" s="1"/>
      <c r="EC142" s="1"/>
      <c r="EF142" s="1"/>
    </row>
    <row r="143" spans="1:136" x14ac:dyDescent="0.15">
      <c r="A143" s="1"/>
      <c r="EC143" s="1"/>
      <c r="EF143" s="1"/>
    </row>
    <row r="144" spans="1:136" x14ac:dyDescent="0.15">
      <c r="A144" s="1"/>
      <c r="EC144" s="1"/>
      <c r="EF144" s="1"/>
    </row>
    <row r="145" spans="1:136" x14ac:dyDescent="0.15">
      <c r="A145" s="1"/>
      <c r="EC145" s="1"/>
      <c r="EF145" s="1"/>
    </row>
    <row r="146" spans="1:136" x14ac:dyDescent="0.15">
      <c r="A146" s="1"/>
      <c r="EC146" s="1"/>
      <c r="EF146" s="1"/>
    </row>
    <row r="147" spans="1:136" x14ac:dyDescent="0.15">
      <c r="A147" s="1"/>
      <c r="EC147" s="1"/>
      <c r="EF147" s="1"/>
    </row>
    <row r="148" spans="1:136" x14ac:dyDescent="0.15">
      <c r="A148" s="1"/>
      <c r="EC148" s="1"/>
      <c r="EF148" s="1"/>
    </row>
    <row r="149" spans="1:136" x14ac:dyDescent="0.15">
      <c r="A149" s="1"/>
      <c r="EC149" s="1"/>
      <c r="EF149" s="1"/>
    </row>
    <row r="150" spans="1:136" x14ac:dyDescent="0.15">
      <c r="A150" s="1"/>
      <c r="EC150" s="1"/>
      <c r="EF150" s="1"/>
    </row>
    <row r="151" spans="1:136" x14ac:dyDescent="0.15">
      <c r="A151" s="1"/>
      <c r="EC151" s="1"/>
      <c r="EF151" s="1"/>
    </row>
    <row r="152" spans="1:136" x14ac:dyDescent="0.15">
      <c r="A152" s="1"/>
      <c r="EC152" s="1"/>
      <c r="EF152" s="1"/>
    </row>
    <row r="153" spans="1:136" x14ac:dyDescent="0.15">
      <c r="A153" s="1"/>
      <c r="EC153" s="1"/>
      <c r="EF153" s="1"/>
    </row>
    <row r="154" spans="1:136" x14ac:dyDescent="0.15">
      <c r="A154" s="1"/>
      <c r="EC154" s="1"/>
      <c r="EF154" s="1"/>
    </row>
    <row r="155" spans="1:136" x14ac:dyDescent="0.15">
      <c r="A155" s="1"/>
      <c r="EC155" s="1"/>
      <c r="EF155" s="1"/>
    </row>
    <row r="156" spans="1:136" x14ac:dyDescent="0.15">
      <c r="A156" s="1"/>
      <c r="EC156" s="1"/>
      <c r="EF156" s="1"/>
    </row>
    <row r="157" spans="1:136" x14ac:dyDescent="0.15">
      <c r="A157" s="1"/>
      <c r="EC157" s="1"/>
      <c r="EF157" s="1"/>
    </row>
    <row r="158" spans="1:136" x14ac:dyDescent="0.15">
      <c r="A158" s="1"/>
      <c r="EC158" s="1"/>
      <c r="EF158" s="1"/>
    </row>
    <row r="159" spans="1:136" x14ac:dyDescent="0.15">
      <c r="A159" s="1"/>
      <c r="EC159" s="1"/>
      <c r="EF159" s="1"/>
    </row>
    <row r="160" spans="1:136" x14ac:dyDescent="0.15">
      <c r="A160" s="1"/>
      <c r="EC160" s="1"/>
      <c r="EF160" s="1"/>
    </row>
    <row r="161" spans="1:136" x14ac:dyDescent="0.15">
      <c r="A161" s="1"/>
      <c r="EC161" s="1"/>
      <c r="EF161" s="1"/>
    </row>
    <row r="162" spans="1:136" x14ac:dyDescent="0.15">
      <c r="A162" s="1"/>
      <c r="EC162" s="1"/>
      <c r="EF162" s="1"/>
    </row>
    <row r="163" spans="1:136" x14ac:dyDescent="0.15">
      <c r="A163" s="1"/>
      <c r="EC163" s="1"/>
      <c r="EF163" s="1"/>
    </row>
    <row r="164" spans="1:136" x14ac:dyDescent="0.15">
      <c r="A164" s="1"/>
      <c r="EC164" s="1"/>
      <c r="EF164" s="1"/>
    </row>
    <row r="165" spans="1:136" x14ac:dyDescent="0.15">
      <c r="A165" s="1"/>
      <c r="EC165" s="1"/>
      <c r="EF165" s="1"/>
    </row>
    <row r="166" spans="1:136" x14ac:dyDescent="0.15">
      <c r="A166" s="1"/>
      <c r="EC166" s="1"/>
      <c r="EF166" s="1"/>
    </row>
    <row r="167" spans="1:136" x14ac:dyDescent="0.15">
      <c r="A167" s="1"/>
      <c r="EC167" s="1"/>
      <c r="EF167" s="1"/>
    </row>
    <row r="168" spans="1:136" x14ac:dyDescent="0.15">
      <c r="A168" s="1"/>
      <c r="EC168" s="1"/>
      <c r="EF168" s="1"/>
    </row>
    <row r="169" spans="1:136" x14ac:dyDescent="0.15">
      <c r="A169" s="1"/>
      <c r="EC169" s="1"/>
      <c r="EF169" s="1"/>
    </row>
    <row r="170" spans="1:136" x14ac:dyDescent="0.15">
      <c r="A170" s="1"/>
      <c r="EC170" s="1"/>
      <c r="EF170" s="1"/>
    </row>
    <row r="171" spans="1:136" x14ac:dyDescent="0.15">
      <c r="A171" s="1"/>
      <c r="EC171" s="1"/>
      <c r="EF171" s="1"/>
    </row>
    <row r="172" spans="1:136" x14ac:dyDescent="0.15">
      <c r="A172" s="1"/>
      <c r="EC172" s="1"/>
      <c r="EF172" s="1"/>
    </row>
    <row r="173" spans="1:136" x14ac:dyDescent="0.15">
      <c r="A173" s="1"/>
      <c r="EC173" s="1"/>
      <c r="EF173" s="1"/>
    </row>
    <row r="174" spans="1:136" x14ac:dyDescent="0.15">
      <c r="A174" s="1"/>
      <c r="EC174" s="1"/>
      <c r="EF174" s="1"/>
    </row>
    <row r="175" spans="1:136" x14ac:dyDescent="0.15">
      <c r="A175" s="1"/>
      <c r="EC175" s="1"/>
      <c r="EF175" s="1"/>
    </row>
    <row r="176" spans="1:136" x14ac:dyDescent="0.15">
      <c r="A176" s="1"/>
      <c r="EC176" s="1"/>
      <c r="EF176" s="1"/>
    </row>
    <row r="177" spans="1:136" x14ac:dyDescent="0.15">
      <c r="A177" s="1"/>
      <c r="EC177" s="1"/>
      <c r="EF177" s="1"/>
    </row>
    <row r="178" spans="1:136" x14ac:dyDescent="0.15">
      <c r="A178" s="1"/>
      <c r="EC178" s="1"/>
      <c r="EF178" s="1"/>
    </row>
    <row r="179" spans="1:136" x14ac:dyDescent="0.15">
      <c r="A179" s="1"/>
      <c r="EC179" s="1"/>
      <c r="EF179" s="1"/>
    </row>
    <row r="180" spans="1:136" x14ac:dyDescent="0.15">
      <c r="A180" s="1"/>
      <c r="EC180" s="1"/>
      <c r="EF180" s="1"/>
    </row>
    <row r="181" spans="1:136" x14ac:dyDescent="0.15">
      <c r="A181" s="1"/>
      <c r="EC181" s="1"/>
      <c r="EF181" s="1"/>
    </row>
    <row r="182" spans="1:136" x14ac:dyDescent="0.15">
      <c r="A182" s="1"/>
      <c r="EC182" s="1"/>
      <c r="EF182" s="1"/>
    </row>
    <row r="183" spans="1:136" x14ac:dyDescent="0.15">
      <c r="A183" s="1"/>
      <c r="EC183" s="1"/>
      <c r="EF183" s="1"/>
    </row>
    <row r="184" spans="1:136" x14ac:dyDescent="0.15">
      <c r="A184" s="1"/>
      <c r="EC184" s="1"/>
      <c r="EF184" s="1"/>
    </row>
    <row r="185" spans="1:136" x14ac:dyDescent="0.15">
      <c r="A185" s="1"/>
      <c r="EC185" s="1"/>
      <c r="EF185" s="1"/>
    </row>
    <row r="186" spans="1:136" x14ac:dyDescent="0.15">
      <c r="A186" s="1"/>
      <c r="EC186" s="1"/>
      <c r="EF186" s="1"/>
    </row>
    <row r="187" spans="1:136" x14ac:dyDescent="0.15">
      <c r="A187" s="1"/>
      <c r="EC187" s="1"/>
      <c r="EF187" s="1"/>
    </row>
    <row r="188" spans="1:136" x14ac:dyDescent="0.15">
      <c r="A188" s="1"/>
      <c r="EC188" s="1"/>
      <c r="EF188" s="1"/>
    </row>
    <row r="189" spans="1:136" x14ac:dyDescent="0.15">
      <c r="A189" s="1"/>
      <c r="EC189" s="1"/>
      <c r="EF189" s="1"/>
    </row>
    <row r="190" spans="1:136" x14ac:dyDescent="0.15">
      <c r="A190" s="1"/>
      <c r="EC190" s="1"/>
      <c r="EF190" s="1"/>
    </row>
    <row r="191" spans="1:136" x14ac:dyDescent="0.15">
      <c r="A191" s="1"/>
      <c r="EC191" s="1"/>
      <c r="EF191" s="1"/>
    </row>
    <row r="192" spans="1:136" x14ac:dyDescent="0.15">
      <c r="A192" s="1"/>
      <c r="EC192" s="1"/>
      <c r="EF192" s="1"/>
    </row>
    <row r="193" spans="1:136" x14ac:dyDescent="0.15">
      <c r="A193" s="1"/>
      <c r="EC193" s="1"/>
      <c r="EF193" s="1"/>
    </row>
    <row r="194" spans="1:136" x14ac:dyDescent="0.15">
      <c r="A194" s="1"/>
      <c r="EC194" s="1"/>
      <c r="EF194" s="1"/>
    </row>
    <row r="195" spans="1:136" x14ac:dyDescent="0.15">
      <c r="A195" s="1"/>
      <c r="EC195" s="1"/>
      <c r="EF195" s="1"/>
    </row>
    <row r="196" spans="1:136" x14ac:dyDescent="0.15">
      <c r="A196" s="1"/>
      <c r="EC196" s="1"/>
      <c r="EF196" s="1"/>
    </row>
    <row r="197" spans="1:136" x14ac:dyDescent="0.15">
      <c r="A197" s="1"/>
      <c r="EC197" s="1"/>
      <c r="EF197" s="1"/>
    </row>
    <row r="198" spans="1:136" x14ac:dyDescent="0.15">
      <c r="A198" s="1"/>
      <c r="EC198" s="1"/>
      <c r="EF198" s="1"/>
    </row>
    <row r="199" spans="1:136" x14ac:dyDescent="0.15">
      <c r="A199" s="1"/>
      <c r="EC199" s="1"/>
      <c r="EF199" s="1"/>
    </row>
    <row r="200" spans="1:136" x14ac:dyDescent="0.15">
      <c r="A200" s="1"/>
      <c r="EC200" s="1"/>
      <c r="EF200" s="1"/>
    </row>
    <row r="201" spans="1:136" x14ac:dyDescent="0.15">
      <c r="A201" s="1"/>
      <c r="EC201" s="1"/>
      <c r="EF201" s="1"/>
    </row>
    <row r="202" spans="1:136" x14ac:dyDescent="0.15">
      <c r="A202" s="1"/>
      <c r="EC202" s="1"/>
      <c r="EF202" s="1"/>
    </row>
    <row r="203" spans="1:136" x14ac:dyDescent="0.15">
      <c r="A203" s="1"/>
      <c r="EC203" s="1"/>
      <c r="EF203" s="1"/>
    </row>
    <row r="204" spans="1:136" x14ac:dyDescent="0.15">
      <c r="A204" s="1"/>
      <c r="EC204" s="1"/>
      <c r="EF204" s="1"/>
    </row>
    <row r="205" spans="1:136" x14ac:dyDescent="0.15">
      <c r="A205" s="1"/>
      <c r="EC205" s="1"/>
      <c r="EF205" s="1"/>
    </row>
    <row r="206" spans="1:136" x14ac:dyDescent="0.15">
      <c r="A206" s="1"/>
      <c r="EC206" s="1"/>
      <c r="EF206" s="1"/>
    </row>
    <row r="207" spans="1:136" x14ac:dyDescent="0.15">
      <c r="A207" s="1"/>
      <c r="EC207" s="1"/>
      <c r="EF207" s="1"/>
    </row>
    <row r="208" spans="1:136" x14ac:dyDescent="0.15">
      <c r="A208" s="1"/>
      <c r="EC208" s="1"/>
      <c r="EF208" s="1"/>
    </row>
    <row r="209" spans="1:136" x14ac:dyDescent="0.15">
      <c r="A209" s="1"/>
      <c r="EC209" s="1"/>
      <c r="EF209" s="1"/>
    </row>
    <row r="210" spans="1:136" x14ac:dyDescent="0.15">
      <c r="A210" s="1"/>
      <c r="EC210" s="1"/>
      <c r="EF210" s="1"/>
    </row>
    <row r="211" spans="1:136" x14ac:dyDescent="0.15">
      <c r="A211" s="1"/>
      <c r="EC211" s="1"/>
      <c r="EF211" s="1"/>
    </row>
    <row r="212" spans="1:136" x14ac:dyDescent="0.15">
      <c r="A212" s="1"/>
      <c r="EC212" s="1"/>
      <c r="EF212" s="1"/>
    </row>
    <row r="213" spans="1:136" x14ac:dyDescent="0.15">
      <c r="A213" s="1"/>
      <c r="EC213" s="1"/>
      <c r="EF213" s="1"/>
    </row>
    <row r="214" spans="1:136" x14ac:dyDescent="0.15">
      <c r="A214" s="1"/>
      <c r="EC214" s="1"/>
      <c r="EF214" s="1"/>
    </row>
    <row r="215" spans="1:136" x14ac:dyDescent="0.15">
      <c r="A215" s="1"/>
      <c r="EC215" s="1"/>
      <c r="EF215" s="1"/>
    </row>
    <row r="216" spans="1:136" x14ac:dyDescent="0.15">
      <c r="A216" s="1"/>
      <c r="EC216" s="1"/>
      <c r="EF216" s="1"/>
    </row>
    <row r="217" spans="1:136" x14ac:dyDescent="0.15">
      <c r="A217" s="1"/>
      <c r="EC217" s="1"/>
      <c r="EF217" s="1"/>
    </row>
    <row r="218" spans="1:136" x14ac:dyDescent="0.15">
      <c r="A218" s="1"/>
      <c r="EC218" s="1"/>
      <c r="EF218" s="1"/>
    </row>
    <row r="219" spans="1:136" x14ac:dyDescent="0.15">
      <c r="A219" s="1"/>
      <c r="EC219" s="1"/>
      <c r="EF219" s="1"/>
    </row>
    <row r="220" spans="1:136" x14ac:dyDescent="0.15">
      <c r="A220" s="1"/>
      <c r="EC220" s="1"/>
      <c r="EF220" s="1"/>
    </row>
    <row r="221" spans="1:136" x14ac:dyDescent="0.15">
      <c r="A221" s="1"/>
      <c r="EC221" s="1"/>
      <c r="EF221" s="1"/>
    </row>
    <row r="222" spans="1:136" x14ac:dyDescent="0.15">
      <c r="A222" s="1"/>
      <c r="EC222" s="1"/>
      <c r="EF222" s="1"/>
    </row>
    <row r="223" spans="1:136" x14ac:dyDescent="0.15">
      <c r="A223" s="1"/>
      <c r="EC223" s="1"/>
      <c r="EF223" s="1"/>
    </row>
    <row r="224" spans="1:136" x14ac:dyDescent="0.15">
      <c r="A224" s="1"/>
      <c r="EC224" s="1"/>
      <c r="EF224" s="1"/>
    </row>
    <row r="225" spans="1:136" x14ac:dyDescent="0.15">
      <c r="A225" s="1"/>
      <c r="EC225" s="1"/>
      <c r="EF225" s="1"/>
    </row>
    <row r="226" spans="1:136" x14ac:dyDescent="0.15">
      <c r="A226" s="1"/>
      <c r="EC226" s="1"/>
      <c r="EF226" s="1"/>
    </row>
    <row r="227" spans="1:136" x14ac:dyDescent="0.15">
      <c r="A227" s="1"/>
      <c r="EC227" s="1"/>
      <c r="EF227" s="1"/>
    </row>
    <row r="228" spans="1:136" x14ac:dyDescent="0.15">
      <c r="A228" s="1"/>
      <c r="EC228" s="1"/>
      <c r="EF228" s="1"/>
    </row>
    <row r="229" spans="1:136" x14ac:dyDescent="0.15">
      <c r="A229" s="1"/>
      <c r="EC229" s="1"/>
      <c r="EF229" s="1"/>
    </row>
    <row r="230" spans="1:136" x14ac:dyDescent="0.15">
      <c r="A230" s="1"/>
      <c r="EC230" s="1"/>
      <c r="EF230" s="1"/>
    </row>
    <row r="231" spans="1:136" x14ac:dyDescent="0.15">
      <c r="A231" s="1"/>
      <c r="EC231" s="1"/>
      <c r="EF231" s="1"/>
    </row>
    <row r="232" spans="1:136" x14ac:dyDescent="0.15">
      <c r="A232" s="1"/>
      <c r="EC232" s="1"/>
      <c r="EF232" s="1"/>
    </row>
    <row r="233" spans="1:136" x14ac:dyDescent="0.15">
      <c r="A233" s="1"/>
      <c r="EC233" s="1"/>
      <c r="EF233" s="1"/>
    </row>
    <row r="234" spans="1:136" x14ac:dyDescent="0.15">
      <c r="A234" s="1"/>
      <c r="EC234" s="1"/>
      <c r="EF234" s="1"/>
    </row>
    <row r="235" spans="1:136" x14ac:dyDescent="0.15">
      <c r="A235" s="1"/>
      <c r="EC235" s="1"/>
      <c r="EF235" s="1"/>
    </row>
    <row r="236" spans="1:136" x14ac:dyDescent="0.15">
      <c r="A236" s="1"/>
      <c r="EC236" s="1"/>
      <c r="EF236" s="1"/>
    </row>
    <row r="237" spans="1:136" x14ac:dyDescent="0.15">
      <c r="A237" s="1"/>
      <c r="EC237" s="1"/>
      <c r="EF237" s="1"/>
    </row>
    <row r="238" spans="1:136" x14ac:dyDescent="0.15">
      <c r="A238" s="1"/>
      <c r="EC238" s="1"/>
      <c r="EF238" s="1"/>
    </row>
    <row r="239" spans="1:136" x14ac:dyDescent="0.15">
      <c r="A239" s="1"/>
      <c r="EC239" s="1"/>
      <c r="EF239" s="1"/>
    </row>
    <row r="240" spans="1:136" x14ac:dyDescent="0.15">
      <c r="A240" s="1"/>
      <c r="EC240" s="1"/>
      <c r="EF240" s="1"/>
    </row>
    <row r="241" spans="1:136" x14ac:dyDescent="0.15">
      <c r="A241" s="1"/>
      <c r="EC241" s="1"/>
      <c r="EF241" s="1"/>
    </row>
    <row r="242" spans="1:136" x14ac:dyDescent="0.15">
      <c r="A242" s="1"/>
      <c r="EC242" s="1"/>
      <c r="EF242" s="1"/>
    </row>
    <row r="243" spans="1:136" x14ac:dyDescent="0.15">
      <c r="A243" s="1"/>
      <c r="EC243" s="1"/>
      <c r="EF243" s="1"/>
    </row>
    <row r="244" spans="1:136" x14ac:dyDescent="0.15">
      <c r="A244" s="1"/>
      <c r="EC244" s="1"/>
      <c r="EF244" s="1"/>
    </row>
    <row r="245" spans="1:136" x14ac:dyDescent="0.15">
      <c r="A245" s="1"/>
      <c r="EC245" s="1"/>
      <c r="EF245" s="1"/>
    </row>
    <row r="246" spans="1:136" x14ac:dyDescent="0.15">
      <c r="A246" s="1"/>
      <c r="EC246" s="1"/>
      <c r="EF246" s="1"/>
    </row>
    <row r="247" spans="1:136" x14ac:dyDescent="0.15">
      <c r="A247" s="1"/>
      <c r="EC247" s="1"/>
      <c r="EF247" s="1"/>
    </row>
    <row r="248" spans="1:136" x14ac:dyDescent="0.15">
      <c r="A248" s="1"/>
      <c r="EC248" s="1"/>
      <c r="EF248" s="1"/>
    </row>
    <row r="249" spans="1:136" x14ac:dyDescent="0.15">
      <c r="A249" s="1"/>
      <c r="EC249" s="1"/>
      <c r="EF249" s="1"/>
    </row>
    <row r="250" spans="1:136" x14ac:dyDescent="0.15">
      <c r="A250" s="1"/>
      <c r="EC250" s="1"/>
      <c r="EF250" s="1"/>
    </row>
    <row r="251" spans="1:136" x14ac:dyDescent="0.15">
      <c r="A251" s="1"/>
      <c r="EC251" s="1"/>
      <c r="EF251" s="1"/>
    </row>
    <row r="252" spans="1:136" x14ac:dyDescent="0.15">
      <c r="A252" s="1"/>
      <c r="EC252" s="1"/>
      <c r="EF252" s="1"/>
    </row>
    <row r="253" spans="1:136" x14ac:dyDescent="0.15">
      <c r="A253" s="1"/>
      <c r="EC253" s="1"/>
      <c r="EF253" s="1"/>
    </row>
    <row r="254" spans="1:136" x14ac:dyDescent="0.15">
      <c r="A254" s="1"/>
      <c r="EC254" s="1"/>
      <c r="EF254" s="1"/>
    </row>
    <row r="255" spans="1:136" x14ac:dyDescent="0.15">
      <c r="A255" s="1"/>
      <c r="EC255" s="1"/>
      <c r="EF255" s="1"/>
    </row>
    <row r="256" spans="1:136" x14ac:dyDescent="0.15">
      <c r="A256" s="1"/>
      <c r="EC256" s="1"/>
      <c r="EF256" s="1"/>
    </row>
    <row r="257" spans="1:136" x14ac:dyDescent="0.15">
      <c r="A257" s="1"/>
      <c r="EC257" s="1"/>
      <c r="EF257" s="1"/>
    </row>
    <row r="258" spans="1:136" x14ac:dyDescent="0.15">
      <c r="A258" s="1"/>
      <c r="EC258" s="1"/>
      <c r="EF258" s="1"/>
    </row>
    <row r="259" spans="1:136" x14ac:dyDescent="0.15">
      <c r="A259" s="1"/>
      <c r="EC259" s="1"/>
      <c r="EF259" s="1"/>
    </row>
    <row r="260" spans="1:136" x14ac:dyDescent="0.15">
      <c r="A260" s="1"/>
      <c r="EC260" s="1"/>
      <c r="EF260" s="1"/>
    </row>
    <row r="261" spans="1:136" x14ac:dyDescent="0.15">
      <c r="A261" s="1"/>
      <c r="EC261" s="1"/>
      <c r="EF261" s="1"/>
    </row>
    <row r="262" spans="1:136" x14ac:dyDescent="0.15">
      <c r="A262" s="1"/>
      <c r="EC262" s="1"/>
      <c r="EF262" s="1"/>
    </row>
    <row r="263" spans="1:136" x14ac:dyDescent="0.15">
      <c r="A263" s="1"/>
      <c r="EC263" s="1"/>
      <c r="EF263" s="1"/>
    </row>
    <row r="264" spans="1:136" x14ac:dyDescent="0.15">
      <c r="A264" s="1"/>
      <c r="EC264" s="1"/>
      <c r="EF264" s="1"/>
    </row>
    <row r="265" spans="1:136" x14ac:dyDescent="0.15">
      <c r="A265" s="1"/>
      <c r="EC265" s="1"/>
      <c r="EF265" s="1"/>
    </row>
    <row r="266" spans="1:136" x14ac:dyDescent="0.15">
      <c r="A266" s="1"/>
      <c r="EC266" s="1"/>
      <c r="EF266" s="1"/>
    </row>
    <row r="267" spans="1:136" x14ac:dyDescent="0.15">
      <c r="A267" s="1"/>
      <c r="EC267" s="1"/>
      <c r="EF267" s="1"/>
    </row>
    <row r="268" spans="1:136" x14ac:dyDescent="0.15">
      <c r="A268" s="1"/>
      <c r="EC268" s="1"/>
      <c r="EF268" s="1"/>
    </row>
    <row r="269" spans="1:136" x14ac:dyDescent="0.15">
      <c r="A269" s="1"/>
      <c r="EC269" s="1"/>
      <c r="EF269" s="1"/>
    </row>
    <row r="270" spans="1:136" x14ac:dyDescent="0.15">
      <c r="A270" s="1"/>
      <c r="EC270" s="1"/>
      <c r="EF270" s="1"/>
    </row>
    <row r="271" spans="1:136" x14ac:dyDescent="0.15">
      <c r="A271" s="1"/>
      <c r="EC271" s="1"/>
      <c r="EF271" s="1"/>
    </row>
    <row r="272" spans="1:136" x14ac:dyDescent="0.15">
      <c r="A272" s="1"/>
      <c r="EC272" s="1"/>
      <c r="EF272" s="1"/>
    </row>
    <row r="273" spans="1:136" x14ac:dyDescent="0.15">
      <c r="A273" s="1"/>
      <c r="EC273" s="1"/>
      <c r="EF273" s="1"/>
    </row>
    <row r="274" spans="1:136" x14ac:dyDescent="0.15">
      <c r="A274" s="1"/>
      <c r="EC274" s="1"/>
      <c r="EF274" s="1"/>
    </row>
    <row r="275" spans="1:136" x14ac:dyDescent="0.15">
      <c r="A275" s="1"/>
      <c r="EC275" s="1"/>
      <c r="EF275" s="1"/>
    </row>
    <row r="276" spans="1:136" x14ac:dyDescent="0.15">
      <c r="A276" s="1"/>
      <c r="EC276" s="1"/>
      <c r="EF276" s="1"/>
    </row>
    <row r="277" spans="1:136" x14ac:dyDescent="0.15">
      <c r="A277" s="1"/>
      <c r="EC277" s="1"/>
      <c r="EF277" s="1"/>
    </row>
    <row r="278" spans="1:136" x14ac:dyDescent="0.15">
      <c r="A278" s="1"/>
      <c r="EC278" s="1"/>
      <c r="EF278" s="1"/>
    </row>
    <row r="279" spans="1:136" x14ac:dyDescent="0.15">
      <c r="A279" s="1"/>
      <c r="EC279" s="1"/>
      <c r="EF279" s="1"/>
    </row>
    <row r="280" spans="1:136" x14ac:dyDescent="0.15">
      <c r="A280" s="1"/>
      <c r="EC280" s="1"/>
      <c r="EF280" s="1"/>
    </row>
    <row r="281" spans="1:136" x14ac:dyDescent="0.15">
      <c r="A281" s="1"/>
      <c r="EC281" s="1"/>
      <c r="EF281" s="1"/>
    </row>
    <row r="282" spans="1:136" x14ac:dyDescent="0.15">
      <c r="A282" s="1"/>
      <c r="EC282" s="1"/>
      <c r="EF282" s="1"/>
    </row>
    <row r="283" spans="1:136" x14ac:dyDescent="0.15">
      <c r="A283" s="1"/>
      <c r="EC283" s="1"/>
      <c r="EF283" s="1"/>
    </row>
    <row r="284" spans="1:136" x14ac:dyDescent="0.15">
      <c r="A284" s="1"/>
      <c r="EC284" s="1"/>
      <c r="EF284" s="1"/>
    </row>
    <row r="285" spans="1:136" x14ac:dyDescent="0.15">
      <c r="A285" s="1"/>
      <c r="EC285" s="1"/>
      <c r="EF285" s="1"/>
    </row>
    <row r="286" spans="1:136" x14ac:dyDescent="0.15">
      <c r="A286" s="1"/>
      <c r="EC286" s="1"/>
      <c r="EF286" s="1"/>
    </row>
    <row r="287" spans="1:136" x14ac:dyDescent="0.15">
      <c r="A287" s="1"/>
      <c r="EC287" s="1"/>
      <c r="EF287" s="1"/>
    </row>
    <row r="288" spans="1:136" x14ac:dyDescent="0.15">
      <c r="A288" s="1"/>
      <c r="EC288" s="1"/>
      <c r="EF288" s="1"/>
    </row>
    <row r="289" spans="1:136" x14ac:dyDescent="0.15">
      <c r="A289" s="1"/>
      <c r="EC289" s="1"/>
      <c r="EF289" s="1"/>
    </row>
    <row r="290" spans="1:136" x14ac:dyDescent="0.15">
      <c r="A290" s="1"/>
      <c r="EC290" s="1"/>
      <c r="EF290" s="1"/>
    </row>
    <row r="291" spans="1:136" x14ac:dyDescent="0.15">
      <c r="A291" s="1"/>
      <c r="EC291" s="1"/>
      <c r="EF291" s="1"/>
    </row>
    <row r="292" spans="1:136" x14ac:dyDescent="0.15">
      <c r="A292" s="1"/>
      <c r="EC292" s="1"/>
      <c r="EF292" s="1"/>
    </row>
    <row r="293" spans="1:136" x14ac:dyDescent="0.15">
      <c r="A293" s="1"/>
      <c r="EC293" s="1"/>
      <c r="EF293" s="1"/>
    </row>
    <row r="294" spans="1:136" x14ac:dyDescent="0.15">
      <c r="A294" s="1"/>
      <c r="EC294" s="1"/>
      <c r="EF294" s="1"/>
    </row>
    <row r="295" spans="1:136" x14ac:dyDescent="0.15">
      <c r="A295" s="1"/>
      <c r="EC295" s="1"/>
      <c r="EF295" s="1"/>
    </row>
    <row r="296" spans="1:136" x14ac:dyDescent="0.15">
      <c r="A296" s="1"/>
      <c r="EC296" s="1"/>
      <c r="EF296" s="1"/>
    </row>
    <row r="297" spans="1:136" x14ac:dyDescent="0.15">
      <c r="A297" s="1"/>
      <c r="EC297" s="1"/>
      <c r="EF297" s="1"/>
    </row>
    <row r="298" spans="1:136" x14ac:dyDescent="0.15">
      <c r="A298" s="1"/>
      <c r="EC298" s="1"/>
      <c r="EF298" s="1"/>
    </row>
    <row r="299" spans="1:136" x14ac:dyDescent="0.15">
      <c r="A299" s="1"/>
      <c r="EC299" s="1"/>
      <c r="EF299" s="1"/>
    </row>
    <row r="300" spans="1:136" x14ac:dyDescent="0.15">
      <c r="A300" s="1"/>
      <c r="EC300" s="1"/>
      <c r="EF300" s="1"/>
    </row>
    <row r="301" spans="1:136" x14ac:dyDescent="0.15">
      <c r="A301" s="1"/>
      <c r="EC301" s="1"/>
      <c r="EF301" s="1"/>
    </row>
    <row r="302" spans="1:136" x14ac:dyDescent="0.15">
      <c r="A302" s="1"/>
      <c r="EC302" s="1"/>
      <c r="EF302" s="1"/>
    </row>
    <row r="303" spans="1:136" x14ac:dyDescent="0.15">
      <c r="A303" s="1"/>
      <c r="EC303" s="1"/>
      <c r="EF303" s="1"/>
    </row>
    <row r="304" spans="1:136" x14ac:dyDescent="0.15">
      <c r="A304" s="1"/>
      <c r="EC304" s="1"/>
      <c r="EF304" s="1"/>
    </row>
    <row r="305" spans="1:136" x14ac:dyDescent="0.15">
      <c r="A305" s="1"/>
      <c r="EC305" s="1"/>
      <c r="EF305" s="1"/>
    </row>
    <row r="306" spans="1:136" x14ac:dyDescent="0.15">
      <c r="A306" s="1"/>
      <c r="EC306" s="1"/>
      <c r="EF306" s="1"/>
    </row>
    <row r="307" spans="1:136" x14ac:dyDescent="0.15">
      <c r="A307" s="1"/>
      <c r="EC307" s="1"/>
      <c r="EF307" s="1"/>
    </row>
    <row r="308" spans="1:136" x14ac:dyDescent="0.15">
      <c r="A308" s="1"/>
      <c r="EC308" s="1"/>
      <c r="EF308" s="1"/>
    </row>
    <row r="309" spans="1:136" x14ac:dyDescent="0.15">
      <c r="A309" s="1"/>
      <c r="EC309" s="1"/>
      <c r="EF309" s="1"/>
    </row>
    <row r="310" spans="1:136" x14ac:dyDescent="0.15">
      <c r="A310" s="1"/>
      <c r="EC310" s="1"/>
      <c r="EF310" s="1"/>
    </row>
    <row r="311" spans="1:136" x14ac:dyDescent="0.15">
      <c r="A311" s="1"/>
      <c r="EC311" s="1"/>
      <c r="EF311" s="1"/>
    </row>
    <row r="312" spans="1:136" x14ac:dyDescent="0.15">
      <c r="A312" s="1"/>
      <c r="EC312" s="1"/>
      <c r="EF312" s="1"/>
    </row>
    <row r="313" spans="1:136" x14ac:dyDescent="0.15">
      <c r="A313" s="1"/>
      <c r="EC313" s="1"/>
      <c r="EF313" s="1"/>
    </row>
    <row r="314" spans="1:136" x14ac:dyDescent="0.15">
      <c r="A314" s="1"/>
      <c r="EC314" s="1"/>
      <c r="EF314" s="1"/>
    </row>
    <row r="315" spans="1:136" x14ac:dyDescent="0.15">
      <c r="A315" s="1"/>
      <c r="EC315" s="1"/>
      <c r="EF315" s="1"/>
    </row>
    <row r="316" spans="1:136" x14ac:dyDescent="0.15">
      <c r="A316" s="1"/>
      <c r="EC316" s="1"/>
      <c r="EF316" s="1"/>
    </row>
    <row r="317" spans="1:136" x14ac:dyDescent="0.15">
      <c r="A317" s="1"/>
      <c r="EC317" s="1"/>
      <c r="EF317" s="1"/>
    </row>
    <row r="318" spans="1:136" x14ac:dyDescent="0.15">
      <c r="A318" s="1"/>
      <c r="EC318" s="1"/>
      <c r="EF318" s="1"/>
    </row>
    <row r="319" spans="1:136" x14ac:dyDescent="0.15">
      <c r="A319" s="1"/>
      <c r="EC319" s="1"/>
      <c r="EF319" s="1"/>
    </row>
    <row r="320" spans="1:136" x14ac:dyDescent="0.15">
      <c r="A320" s="1"/>
      <c r="EC320" s="1"/>
      <c r="EF320" s="1"/>
    </row>
    <row r="321" spans="1:136" x14ac:dyDescent="0.15">
      <c r="A321" s="1"/>
      <c r="EC321" s="1"/>
      <c r="EF321" s="1"/>
    </row>
    <row r="322" spans="1:136" x14ac:dyDescent="0.15">
      <c r="A322" s="1"/>
      <c r="EC322" s="1"/>
      <c r="EF322" s="1"/>
    </row>
    <row r="323" spans="1:136" x14ac:dyDescent="0.15">
      <c r="A323" s="1"/>
      <c r="EC323" s="1"/>
      <c r="EF323" s="1"/>
    </row>
    <row r="324" spans="1:136" x14ac:dyDescent="0.15">
      <c r="A324" s="1"/>
      <c r="EC324" s="1"/>
      <c r="EF324" s="1"/>
    </row>
    <row r="325" spans="1:136" x14ac:dyDescent="0.15">
      <c r="A325" s="1"/>
      <c r="EC325" s="1"/>
      <c r="EF325" s="1"/>
    </row>
    <row r="326" spans="1:136" x14ac:dyDescent="0.15">
      <c r="A326" s="1"/>
      <c r="EC326" s="1"/>
      <c r="EF326" s="1"/>
    </row>
    <row r="327" spans="1:136" x14ac:dyDescent="0.15">
      <c r="A327" s="1"/>
      <c r="EC327" s="1"/>
      <c r="EF327" s="1"/>
    </row>
    <row r="328" spans="1:136" x14ac:dyDescent="0.15">
      <c r="A328" s="1"/>
      <c r="EC328" s="1"/>
      <c r="EF328" s="1"/>
    </row>
    <row r="329" spans="1:136" x14ac:dyDescent="0.15">
      <c r="A329" s="1"/>
      <c r="EC329" s="1"/>
      <c r="EF329" s="1"/>
    </row>
    <row r="330" spans="1:136" x14ac:dyDescent="0.15">
      <c r="A330" s="1"/>
      <c r="EC330" s="1"/>
      <c r="EF330" s="1"/>
    </row>
    <row r="331" spans="1:136" x14ac:dyDescent="0.15">
      <c r="A331" s="1"/>
      <c r="EC331" s="1"/>
      <c r="EF331" s="1"/>
    </row>
    <row r="332" spans="1:136" x14ac:dyDescent="0.15">
      <c r="A332" s="1"/>
      <c r="EC332" s="1"/>
      <c r="EF332" s="1"/>
    </row>
    <row r="333" spans="1:136" x14ac:dyDescent="0.15">
      <c r="A333" s="1"/>
      <c r="EC333" s="1"/>
      <c r="EF333" s="1"/>
    </row>
    <row r="334" spans="1:136" x14ac:dyDescent="0.15">
      <c r="A334" s="1"/>
      <c r="EC334" s="1"/>
      <c r="EF334" s="1"/>
    </row>
    <row r="335" spans="1:136" x14ac:dyDescent="0.15">
      <c r="A335" s="1"/>
      <c r="EC335" s="1"/>
      <c r="EF335" s="1"/>
    </row>
    <row r="336" spans="1:136" x14ac:dyDescent="0.15">
      <c r="A336" s="1"/>
      <c r="EC336" s="1"/>
      <c r="EF336" s="1"/>
    </row>
    <row r="337" spans="1:136" x14ac:dyDescent="0.15">
      <c r="A337" s="1"/>
      <c r="EC337" s="1"/>
      <c r="EF337" s="1"/>
    </row>
    <row r="338" spans="1:136" x14ac:dyDescent="0.15">
      <c r="A338" s="1"/>
      <c r="EC338" s="1"/>
      <c r="EF338" s="1"/>
    </row>
    <row r="339" spans="1:136" x14ac:dyDescent="0.15">
      <c r="A339" s="1"/>
      <c r="EC339" s="1"/>
      <c r="EF339" s="1"/>
    </row>
    <row r="340" spans="1:136" x14ac:dyDescent="0.15">
      <c r="A340" s="1"/>
      <c r="EC340" s="1"/>
      <c r="EF340" s="1"/>
    </row>
    <row r="341" spans="1:136" x14ac:dyDescent="0.15">
      <c r="A341" s="1"/>
      <c r="EC341" s="1"/>
      <c r="EF341" s="1"/>
    </row>
    <row r="342" spans="1:136" x14ac:dyDescent="0.15">
      <c r="A342" s="1"/>
      <c r="EC342" s="1"/>
      <c r="EF342" s="1"/>
    </row>
    <row r="343" spans="1:136" x14ac:dyDescent="0.15">
      <c r="A343" s="1"/>
      <c r="EC343" s="1"/>
      <c r="EF343" s="1"/>
    </row>
    <row r="344" spans="1:136" x14ac:dyDescent="0.15">
      <c r="A344" s="1"/>
      <c r="EC344" s="1"/>
      <c r="EF344" s="1"/>
    </row>
    <row r="345" spans="1:136" x14ac:dyDescent="0.15">
      <c r="A345" s="1"/>
      <c r="EC345" s="1"/>
      <c r="EF345" s="1"/>
    </row>
    <row r="346" spans="1:136" x14ac:dyDescent="0.15">
      <c r="A346" s="1"/>
      <c r="EC346" s="1"/>
      <c r="EF346" s="1"/>
    </row>
    <row r="347" spans="1:136" x14ac:dyDescent="0.15">
      <c r="A347" s="1"/>
      <c r="EC347" s="1"/>
      <c r="EF347" s="1"/>
    </row>
    <row r="348" spans="1:136" x14ac:dyDescent="0.15">
      <c r="A348" s="1"/>
      <c r="EC348" s="1"/>
      <c r="EF348" s="1"/>
    </row>
    <row r="349" spans="1:136" x14ac:dyDescent="0.15">
      <c r="A349" s="1"/>
      <c r="EC349" s="1"/>
      <c r="EF349" s="1"/>
    </row>
    <row r="350" spans="1:136" x14ac:dyDescent="0.15">
      <c r="A350" s="1"/>
      <c r="EC350" s="1"/>
      <c r="EF350" s="1"/>
    </row>
    <row r="351" spans="1:136" x14ac:dyDescent="0.15">
      <c r="A351" s="1"/>
      <c r="EC351" s="1"/>
      <c r="EF351" s="1"/>
    </row>
    <row r="352" spans="1:136" x14ac:dyDescent="0.15">
      <c r="A352" s="1"/>
      <c r="EC352" s="1"/>
      <c r="EF352" s="1"/>
    </row>
    <row r="353" spans="1:136" x14ac:dyDescent="0.15">
      <c r="A353" s="1"/>
      <c r="EC353" s="1"/>
      <c r="EF353" s="1"/>
    </row>
    <row r="354" spans="1:136" x14ac:dyDescent="0.15">
      <c r="A354" s="1"/>
      <c r="EC354" s="1"/>
      <c r="EF354" s="1"/>
    </row>
    <row r="355" spans="1:136" x14ac:dyDescent="0.15">
      <c r="A355" s="1"/>
      <c r="EC355" s="1"/>
      <c r="EF355" s="1"/>
    </row>
    <row r="356" spans="1:136" x14ac:dyDescent="0.15">
      <c r="A356" s="1"/>
      <c r="EC356" s="1"/>
      <c r="EF356" s="1"/>
    </row>
    <row r="357" spans="1:136" x14ac:dyDescent="0.15">
      <c r="A357" s="1"/>
      <c r="EC357" s="1"/>
      <c r="EF357" s="1"/>
    </row>
    <row r="358" spans="1:136" x14ac:dyDescent="0.15">
      <c r="A358" s="1"/>
      <c r="EC358" s="1"/>
      <c r="EF358" s="1"/>
    </row>
    <row r="359" spans="1:136" x14ac:dyDescent="0.15">
      <c r="A359" s="1"/>
      <c r="EC359" s="1"/>
      <c r="EF359" s="1"/>
    </row>
    <row r="360" spans="1:136" x14ac:dyDescent="0.15">
      <c r="A360" s="1"/>
      <c r="EC360" s="1"/>
      <c r="EF360" s="1"/>
    </row>
    <row r="361" spans="1:136" x14ac:dyDescent="0.15">
      <c r="A361" s="1"/>
      <c r="EC361" s="1"/>
      <c r="EF361" s="1"/>
    </row>
    <row r="362" spans="1:136" x14ac:dyDescent="0.15">
      <c r="A362" s="1"/>
      <c r="EC362" s="1"/>
      <c r="EF362" s="1"/>
    </row>
    <row r="363" spans="1:136" x14ac:dyDescent="0.15">
      <c r="A363" s="1"/>
      <c r="EC363" s="1"/>
      <c r="EF363" s="1"/>
    </row>
    <row r="364" spans="1:136" x14ac:dyDescent="0.15">
      <c r="A364" s="1"/>
      <c r="EC364" s="1"/>
      <c r="EF364" s="1"/>
    </row>
    <row r="365" spans="1:136" x14ac:dyDescent="0.15">
      <c r="A365" s="1"/>
      <c r="EC365" s="1"/>
      <c r="EF365" s="1"/>
    </row>
    <row r="366" spans="1:136" x14ac:dyDescent="0.15">
      <c r="A366" s="1"/>
      <c r="EC366" s="1"/>
      <c r="EF366" s="1"/>
    </row>
    <row r="367" spans="1:136" x14ac:dyDescent="0.15">
      <c r="A367" s="1"/>
      <c r="EC367" s="1"/>
      <c r="EF367" s="1"/>
    </row>
    <row r="368" spans="1:136" x14ac:dyDescent="0.15">
      <c r="A368" s="1"/>
      <c r="EC368" s="1"/>
      <c r="EF368" s="1"/>
    </row>
    <row r="369" spans="1:136" x14ac:dyDescent="0.15">
      <c r="A369" s="1"/>
      <c r="EC369" s="1"/>
      <c r="EF369" s="1"/>
    </row>
    <row r="370" spans="1:136" x14ac:dyDescent="0.15">
      <c r="A370" s="1"/>
      <c r="EC370" s="1"/>
      <c r="EF370" s="1"/>
    </row>
    <row r="371" spans="1:136" x14ac:dyDescent="0.15">
      <c r="A371" s="1"/>
      <c r="EC371" s="1"/>
      <c r="EF371" s="1"/>
    </row>
    <row r="372" spans="1:136" x14ac:dyDescent="0.15">
      <c r="A372" s="1"/>
      <c r="EC372" s="1"/>
      <c r="EF372" s="1"/>
    </row>
    <row r="373" spans="1:136" x14ac:dyDescent="0.15">
      <c r="A373" s="1"/>
      <c r="EC373" s="1"/>
      <c r="EF373" s="1"/>
    </row>
    <row r="374" spans="1:136" x14ac:dyDescent="0.15">
      <c r="A374" s="1"/>
      <c r="EC374" s="1"/>
      <c r="EF374" s="1"/>
    </row>
    <row r="375" spans="1:136" x14ac:dyDescent="0.15">
      <c r="A375" s="1"/>
      <c r="EC375" s="1"/>
      <c r="EF375" s="1"/>
    </row>
    <row r="376" spans="1:136" x14ac:dyDescent="0.15">
      <c r="A376" s="1"/>
      <c r="EC376" s="1"/>
      <c r="EF376" s="1"/>
    </row>
    <row r="377" spans="1:136" x14ac:dyDescent="0.15">
      <c r="A377" s="1"/>
      <c r="EC377" s="1"/>
      <c r="EF377" s="1"/>
    </row>
    <row r="378" spans="1:136" x14ac:dyDescent="0.15">
      <c r="A378" s="1"/>
      <c r="EC378" s="1"/>
      <c r="EF378" s="1"/>
    </row>
    <row r="379" spans="1:136" x14ac:dyDescent="0.15">
      <c r="A379" s="1"/>
      <c r="EC379" s="1"/>
      <c r="EF379" s="1"/>
    </row>
    <row r="380" spans="1:136" x14ac:dyDescent="0.15">
      <c r="A380" s="1"/>
      <c r="EC380" s="1"/>
      <c r="EF380" s="1"/>
    </row>
    <row r="381" spans="1:136" x14ac:dyDescent="0.15">
      <c r="A381" s="1"/>
      <c r="EC381" s="1"/>
      <c r="EF381" s="1"/>
    </row>
    <row r="382" spans="1:136" x14ac:dyDescent="0.15">
      <c r="A382" s="1"/>
      <c r="EC382" s="1"/>
      <c r="EF382" s="1"/>
    </row>
    <row r="383" spans="1:136" x14ac:dyDescent="0.15">
      <c r="A383" s="1"/>
      <c r="EC383" s="1"/>
      <c r="EF383" s="1"/>
    </row>
    <row r="384" spans="1:136" x14ac:dyDescent="0.15">
      <c r="A384" s="1"/>
      <c r="EC384" s="1"/>
      <c r="EF384" s="1"/>
    </row>
    <row r="385" spans="1:136" x14ac:dyDescent="0.15">
      <c r="A385" s="1"/>
      <c r="EC385" s="1"/>
      <c r="EF385" s="1"/>
    </row>
    <row r="386" spans="1:136" x14ac:dyDescent="0.15">
      <c r="A386" s="1"/>
      <c r="EC386" s="1"/>
      <c r="EF386" s="1"/>
    </row>
    <row r="387" spans="1:136" x14ac:dyDescent="0.15">
      <c r="A387" s="1"/>
      <c r="EC387" s="1"/>
      <c r="EF387" s="1"/>
    </row>
    <row r="388" spans="1:136" x14ac:dyDescent="0.15">
      <c r="A388" s="1"/>
      <c r="EC388" s="1"/>
      <c r="EF388" s="1"/>
    </row>
    <row r="389" spans="1:136" x14ac:dyDescent="0.15">
      <c r="A389" s="1"/>
      <c r="EC389" s="1"/>
      <c r="EF389" s="1"/>
    </row>
    <row r="390" spans="1:136" x14ac:dyDescent="0.15">
      <c r="A390" s="1"/>
      <c r="EC390" s="1"/>
      <c r="EF390" s="1"/>
    </row>
    <row r="391" spans="1:136" x14ac:dyDescent="0.15">
      <c r="A391" s="1"/>
      <c r="EC391" s="1"/>
      <c r="EF391" s="1"/>
    </row>
    <row r="392" spans="1:136" x14ac:dyDescent="0.15">
      <c r="A392" s="1"/>
      <c r="EC392" s="1"/>
      <c r="EF392" s="1"/>
    </row>
    <row r="393" spans="1:136" x14ac:dyDescent="0.15">
      <c r="A393" s="1"/>
      <c r="EC393" s="1"/>
      <c r="EF393" s="1"/>
    </row>
    <row r="394" spans="1:136" x14ac:dyDescent="0.15">
      <c r="A394" s="1"/>
      <c r="EC394" s="1"/>
      <c r="EF394" s="1"/>
    </row>
    <row r="395" spans="1:136" x14ac:dyDescent="0.15">
      <c r="A395" s="1"/>
      <c r="EC395" s="1"/>
      <c r="EF395" s="1"/>
    </row>
    <row r="396" spans="1:136" x14ac:dyDescent="0.15">
      <c r="A396" s="1"/>
      <c r="EC396" s="1"/>
      <c r="EF396" s="1"/>
    </row>
    <row r="397" spans="1:136" x14ac:dyDescent="0.15">
      <c r="A397" s="1"/>
      <c r="EC397" s="1"/>
      <c r="EF397" s="1"/>
    </row>
    <row r="398" spans="1:136" x14ac:dyDescent="0.15">
      <c r="A398" s="1"/>
      <c r="EC398" s="1"/>
      <c r="EF398" s="1"/>
    </row>
    <row r="399" spans="1:136" x14ac:dyDescent="0.15">
      <c r="A399" s="1"/>
      <c r="EC399" s="1"/>
      <c r="EF399" s="1"/>
    </row>
    <row r="400" spans="1:136" x14ac:dyDescent="0.15">
      <c r="A400" s="1"/>
      <c r="EC400" s="1"/>
      <c r="EF400" s="1"/>
    </row>
    <row r="401" spans="1:136" x14ac:dyDescent="0.15">
      <c r="A401" s="1"/>
      <c r="EC401" s="1"/>
      <c r="EF401" s="1"/>
    </row>
    <row r="402" spans="1:136" x14ac:dyDescent="0.15">
      <c r="A402" s="1"/>
      <c r="EC402" s="1"/>
      <c r="EF402" s="1"/>
    </row>
    <row r="403" spans="1:136" x14ac:dyDescent="0.15">
      <c r="A403" s="1"/>
      <c r="EC403" s="1"/>
      <c r="EF403" s="1"/>
    </row>
    <row r="404" spans="1:136" x14ac:dyDescent="0.15">
      <c r="A404" s="1"/>
      <c r="EC404" s="1"/>
      <c r="EF404" s="1"/>
    </row>
    <row r="405" spans="1:136" x14ac:dyDescent="0.15">
      <c r="A405" s="1"/>
      <c r="EC405" s="1"/>
      <c r="EF405" s="1"/>
    </row>
    <row r="406" spans="1:136" x14ac:dyDescent="0.15">
      <c r="A406" s="1"/>
      <c r="EC406" s="1"/>
      <c r="EF406" s="1"/>
    </row>
    <row r="407" spans="1:136" x14ac:dyDescent="0.15">
      <c r="A407" s="1"/>
      <c r="EC407" s="1"/>
      <c r="EF407" s="1"/>
    </row>
    <row r="408" spans="1:136" x14ac:dyDescent="0.15">
      <c r="A408" s="1"/>
      <c r="EC408" s="1"/>
      <c r="EF408" s="1"/>
    </row>
    <row r="409" spans="1:136" x14ac:dyDescent="0.15">
      <c r="A409" s="1"/>
      <c r="EC409" s="1"/>
      <c r="EF409" s="1"/>
    </row>
    <row r="410" spans="1:136" x14ac:dyDescent="0.15">
      <c r="A410" s="1"/>
      <c r="EC410" s="1"/>
      <c r="EF410" s="1"/>
    </row>
    <row r="411" spans="1:136" x14ac:dyDescent="0.15">
      <c r="A411" s="1"/>
      <c r="EC411" s="1"/>
      <c r="EF411" s="1"/>
    </row>
    <row r="412" spans="1:136" x14ac:dyDescent="0.15">
      <c r="A412" s="1"/>
      <c r="EC412" s="1"/>
      <c r="EF412" s="1"/>
    </row>
    <row r="413" spans="1:136" x14ac:dyDescent="0.15">
      <c r="A413" s="1"/>
      <c r="EC413" s="1"/>
      <c r="EF413" s="1"/>
    </row>
    <row r="414" spans="1:136" x14ac:dyDescent="0.15">
      <c r="A414" s="1"/>
      <c r="EC414" s="1"/>
      <c r="EF414" s="1"/>
    </row>
    <row r="415" spans="1:136" x14ac:dyDescent="0.15">
      <c r="A415" s="1"/>
      <c r="EC415" s="1"/>
      <c r="EF415" s="1"/>
    </row>
    <row r="416" spans="1:136" x14ac:dyDescent="0.15">
      <c r="A416" s="1"/>
      <c r="EC416" s="1"/>
      <c r="EF416" s="1"/>
    </row>
    <row r="417" spans="1:136" x14ac:dyDescent="0.15">
      <c r="A417" s="1"/>
      <c r="EC417" s="1"/>
      <c r="EF417" s="1"/>
    </row>
    <row r="418" spans="1:136" x14ac:dyDescent="0.15">
      <c r="A418" s="1"/>
      <c r="EC418" s="1"/>
      <c r="EF418" s="1"/>
    </row>
    <row r="419" spans="1:136" x14ac:dyDescent="0.15">
      <c r="A419" s="1"/>
      <c r="EC419" s="1"/>
      <c r="EF419" s="1"/>
    </row>
    <row r="420" spans="1:136" x14ac:dyDescent="0.15">
      <c r="A420" s="1"/>
      <c r="EC420" s="1"/>
      <c r="EF420" s="1"/>
    </row>
    <row r="421" spans="1:136" x14ac:dyDescent="0.15">
      <c r="A421" s="1"/>
      <c r="EC421" s="1"/>
      <c r="EF421" s="1"/>
    </row>
    <row r="422" spans="1:136" x14ac:dyDescent="0.15">
      <c r="A422" s="1"/>
      <c r="EC422" s="1"/>
      <c r="EF422" s="1"/>
    </row>
    <row r="423" spans="1:136" x14ac:dyDescent="0.15">
      <c r="A423" s="1"/>
      <c r="EC423" s="1"/>
      <c r="EF423" s="1"/>
    </row>
    <row r="424" spans="1:136" x14ac:dyDescent="0.15">
      <c r="A424" s="1"/>
      <c r="EC424" s="1"/>
      <c r="EF424" s="1"/>
    </row>
    <row r="425" spans="1:136" x14ac:dyDescent="0.15">
      <c r="A425" s="1"/>
      <c r="EC425" s="1"/>
      <c r="EF425" s="1"/>
    </row>
    <row r="426" spans="1:136" x14ac:dyDescent="0.15">
      <c r="A426" s="1"/>
      <c r="EC426" s="1"/>
      <c r="EF426" s="1"/>
    </row>
    <row r="427" spans="1:136" x14ac:dyDescent="0.15">
      <c r="A427" s="1"/>
      <c r="EC427" s="1"/>
      <c r="EF427" s="1"/>
    </row>
    <row r="428" spans="1:136" x14ac:dyDescent="0.15">
      <c r="A428" s="1"/>
      <c r="EC428" s="1"/>
      <c r="EF428" s="1"/>
    </row>
    <row r="429" spans="1:136" x14ac:dyDescent="0.15">
      <c r="A429" s="1"/>
      <c r="EC429" s="1"/>
      <c r="EF429" s="1"/>
    </row>
    <row r="430" spans="1:136" x14ac:dyDescent="0.15">
      <c r="A430" s="1"/>
      <c r="EC430" s="1"/>
      <c r="EF430" s="1"/>
    </row>
    <row r="431" spans="1:136" x14ac:dyDescent="0.15">
      <c r="A431" s="1"/>
      <c r="EC431" s="1"/>
      <c r="EF431" s="1"/>
    </row>
    <row r="432" spans="1:136" x14ac:dyDescent="0.15">
      <c r="A432" s="1"/>
      <c r="EC432" s="1"/>
      <c r="EF432" s="1"/>
    </row>
    <row r="433" spans="1:136" x14ac:dyDescent="0.15">
      <c r="A433" s="1"/>
      <c r="EC433" s="1"/>
      <c r="EF433" s="1"/>
    </row>
    <row r="434" spans="1:136" x14ac:dyDescent="0.15">
      <c r="A434" s="1"/>
      <c r="EC434" s="1"/>
      <c r="EF434" s="1"/>
    </row>
    <row r="435" spans="1:136" x14ac:dyDescent="0.15">
      <c r="A435" s="1"/>
      <c r="EC435" s="1"/>
      <c r="EF435" s="1"/>
    </row>
    <row r="436" spans="1:136" x14ac:dyDescent="0.15">
      <c r="A436" s="1"/>
      <c r="EC436" s="1"/>
      <c r="EF436" s="1"/>
    </row>
    <row r="437" spans="1:136" x14ac:dyDescent="0.15">
      <c r="A437" s="1"/>
      <c r="EC437" s="1"/>
      <c r="EF437" s="1"/>
    </row>
    <row r="438" spans="1:136" x14ac:dyDescent="0.15">
      <c r="A438" s="1"/>
      <c r="EC438" s="1"/>
      <c r="EF438" s="1"/>
    </row>
    <row r="439" spans="1:136" x14ac:dyDescent="0.15">
      <c r="A439" s="1"/>
      <c r="EC439" s="1"/>
      <c r="EF439" s="1"/>
    </row>
    <row r="440" spans="1:136" x14ac:dyDescent="0.15">
      <c r="A440" s="1"/>
      <c r="EC440" s="1"/>
      <c r="EF440" s="1"/>
    </row>
    <row r="441" spans="1:136" x14ac:dyDescent="0.15">
      <c r="A441" s="1"/>
      <c r="EC441" s="1"/>
      <c r="EF441" s="1"/>
    </row>
    <row r="442" spans="1:136" x14ac:dyDescent="0.15">
      <c r="A442" s="1"/>
      <c r="EC442" s="1"/>
      <c r="EF442" s="1"/>
    </row>
    <row r="443" spans="1:136" x14ac:dyDescent="0.15">
      <c r="A443" s="1"/>
      <c r="EC443" s="1"/>
      <c r="EF443" s="1"/>
    </row>
    <row r="444" spans="1:136" x14ac:dyDescent="0.15">
      <c r="A444" s="1"/>
      <c r="EC444" s="1"/>
      <c r="EF444" s="1"/>
    </row>
    <row r="445" spans="1:136" x14ac:dyDescent="0.15">
      <c r="A445" s="1"/>
      <c r="EC445" s="1"/>
      <c r="EF445" s="1"/>
    </row>
    <row r="446" spans="1:136" x14ac:dyDescent="0.15">
      <c r="A446" s="1"/>
      <c r="EC446" s="1"/>
      <c r="EF446" s="1"/>
    </row>
    <row r="447" spans="1:136" x14ac:dyDescent="0.15">
      <c r="A447" s="1"/>
      <c r="EC447" s="1"/>
      <c r="EF447" s="1"/>
    </row>
    <row r="448" spans="1:136" x14ac:dyDescent="0.15">
      <c r="A448" s="1"/>
      <c r="EC448" s="1"/>
      <c r="EF448" s="1"/>
    </row>
    <row r="449" spans="1:136" x14ac:dyDescent="0.15">
      <c r="A449" s="1"/>
      <c r="EC449" s="1"/>
      <c r="EF449" s="1"/>
    </row>
    <row r="450" spans="1:136" x14ac:dyDescent="0.15">
      <c r="A450" s="1"/>
      <c r="EC450" s="1"/>
      <c r="EF450" s="1"/>
    </row>
    <row r="451" spans="1:136" x14ac:dyDescent="0.15">
      <c r="A451" s="1"/>
      <c r="EC451" s="1"/>
      <c r="EF451" s="1"/>
    </row>
    <row r="452" spans="1:136" x14ac:dyDescent="0.15">
      <c r="A452" s="1"/>
      <c r="EC452" s="1"/>
      <c r="EF452" s="1"/>
    </row>
    <row r="453" spans="1:136" x14ac:dyDescent="0.15">
      <c r="A453" s="1"/>
      <c r="EC453" s="1"/>
      <c r="EF453" s="1"/>
    </row>
    <row r="454" spans="1:136" x14ac:dyDescent="0.15">
      <c r="A454" s="1"/>
      <c r="EC454" s="1"/>
      <c r="EF454" s="1"/>
    </row>
    <row r="455" spans="1:136" x14ac:dyDescent="0.15">
      <c r="A455" s="1"/>
      <c r="EC455" s="1"/>
      <c r="EF455" s="1"/>
    </row>
    <row r="456" spans="1:136" x14ac:dyDescent="0.15">
      <c r="A456" s="1"/>
      <c r="EC456" s="1"/>
      <c r="EF456" s="1"/>
    </row>
    <row r="457" spans="1:136" x14ac:dyDescent="0.15">
      <c r="A457" s="1"/>
      <c r="EC457" s="1"/>
      <c r="EF457" s="1"/>
    </row>
    <row r="458" spans="1:136" x14ac:dyDescent="0.15">
      <c r="A458" s="1"/>
      <c r="EC458" s="1"/>
      <c r="EF458" s="1"/>
    </row>
    <row r="459" spans="1:136" x14ac:dyDescent="0.15">
      <c r="A459" s="1"/>
      <c r="EC459" s="1"/>
      <c r="EF459" s="1"/>
    </row>
    <row r="460" spans="1:136" x14ac:dyDescent="0.15">
      <c r="A460" s="1"/>
      <c r="EC460" s="1"/>
      <c r="EF460" s="1"/>
    </row>
    <row r="461" spans="1:136" x14ac:dyDescent="0.15">
      <c r="A461" s="1"/>
      <c r="EC461" s="1"/>
      <c r="EF461" s="1"/>
    </row>
    <row r="462" spans="1:136" x14ac:dyDescent="0.15">
      <c r="A462" s="1"/>
      <c r="EC462" s="1"/>
      <c r="EF462" s="1"/>
    </row>
    <row r="463" spans="1:136" x14ac:dyDescent="0.15">
      <c r="A463" s="1"/>
      <c r="EC463" s="1"/>
      <c r="EF463" s="1"/>
    </row>
    <row r="464" spans="1:136" x14ac:dyDescent="0.15">
      <c r="A464" s="1"/>
      <c r="EC464" s="1"/>
      <c r="EF464" s="1"/>
    </row>
    <row r="465" spans="1:136" x14ac:dyDescent="0.15">
      <c r="A465" s="1"/>
      <c r="EC465" s="1"/>
      <c r="EF465" s="1"/>
    </row>
    <row r="466" spans="1:136" x14ac:dyDescent="0.15">
      <c r="A466" s="1"/>
      <c r="EC466" s="1"/>
      <c r="EF466" s="1"/>
    </row>
    <row r="467" spans="1:136" x14ac:dyDescent="0.15">
      <c r="A467" s="1"/>
      <c r="EC467" s="1"/>
      <c r="EF467" s="1"/>
    </row>
    <row r="468" spans="1:136" x14ac:dyDescent="0.15">
      <c r="A468" s="1"/>
      <c r="EC468" s="1"/>
      <c r="EF468" s="1"/>
    </row>
    <row r="469" spans="1:136" x14ac:dyDescent="0.15">
      <c r="A469" s="1"/>
      <c r="EC469" s="1"/>
      <c r="EF469" s="1"/>
    </row>
    <row r="470" spans="1:136" x14ac:dyDescent="0.15">
      <c r="A470" s="1"/>
      <c r="EC470" s="1"/>
      <c r="EF470" s="1"/>
    </row>
    <row r="471" spans="1:136" x14ac:dyDescent="0.15">
      <c r="A471" s="1"/>
      <c r="EC471" s="1"/>
      <c r="EF471" s="1"/>
    </row>
    <row r="472" spans="1:136" x14ac:dyDescent="0.15">
      <c r="A472" s="1"/>
      <c r="EC472" s="1"/>
      <c r="EF472" s="1"/>
    </row>
    <row r="473" spans="1:136" x14ac:dyDescent="0.15">
      <c r="A473" s="1"/>
      <c r="EC473" s="1"/>
      <c r="EF473" s="1"/>
    </row>
    <row r="474" spans="1:136" x14ac:dyDescent="0.15">
      <c r="A474" s="1"/>
      <c r="EC474" s="1"/>
      <c r="EF474" s="1"/>
    </row>
    <row r="475" spans="1:136" x14ac:dyDescent="0.15">
      <c r="A475" s="1"/>
      <c r="EC475" s="1"/>
      <c r="EF475" s="1"/>
    </row>
    <row r="476" spans="1:136" x14ac:dyDescent="0.15">
      <c r="A476" s="1"/>
      <c r="EC476" s="1"/>
      <c r="EF476" s="1"/>
    </row>
    <row r="477" spans="1:136" x14ac:dyDescent="0.15">
      <c r="A477" s="1"/>
      <c r="EC477" s="1"/>
      <c r="EF477" s="1"/>
    </row>
    <row r="478" spans="1:136" x14ac:dyDescent="0.15">
      <c r="A478" s="1"/>
      <c r="EC478" s="1"/>
      <c r="EF478" s="1"/>
    </row>
    <row r="479" spans="1:136" x14ac:dyDescent="0.15">
      <c r="A479" s="1"/>
      <c r="EC479" s="1"/>
      <c r="EF479" s="1"/>
    </row>
    <row r="480" spans="1:136" x14ac:dyDescent="0.15">
      <c r="A480" s="1"/>
      <c r="EC480" s="1"/>
      <c r="EF480" s="1"/>
    </row>
    <row r="481" spans="1:136" x14ac:dyDescent="0.15">
      <c r="A481" s="1"/>
      <c r="EC481" s="1"/>
      <c r="EF481" s="1"/>
    </row>
    <row r="482" spans="1:136" x14ac:dyDescent="0.15">
      <c r="A482" s="1"/>
      <c r="EC482" s="1"/>
      <c r="EF482" s="1"/>
    </row>
    <row r="483" spans="1:136" x14ac:dyDescent="0.15">
      <c r="A483" s="1"/>
      <c r="EC483" s="1"/>
      <c r="EF483" s="1"/>
    </row>
    <row r="484" spans="1:136" x14ac:dyDescent="0.15">
      <c r="A484" s="1"/>
      <c r="EC484" s="1"/>
      <c r="EF484" s="1"/>
    </row>
    <row r="485" spans="1:136" x14ac:dyDescent="0.15">
      <c r="A485" s="1"/>
      <c r="EC485" s="1"/>
      <c r="EF485" s="1"/>
    </row>
    <row r="486" spans="1:136" x14ac:dyDescent="0.15">
      <c r="A486" s="1"/>
      <c r="EC486" s="1"/>
      <c r="EF486" s="1"/>
    </row>
    <row r="487" spans="1:136" x14ac:dyDescent="0.15">
      <c r="A487" s="1"/>
      <c r="EC487" s="1"/>
      <c r="EF487" s="1"/>
    </row>
    <row r="488" spans="1:136" x14ac:dyDescent="0.15">
      <c r="A488" s="1"/>
      <c r="EC488" s="1"/>
      <c r="EF488" s="1"/>
    </row>
    <row r="489" spans="1:136" x14ac:dyDescent="0.15">
      <c r="A489" s="1"/>
      <c r="EC489" s="1"/>
      <c r="EF489" s="1"/>
    </row>
    <row r="490" spans="1:136" x14ac:dyDescent="0.15">
      <c r="A490" s="1"/>
      <c r="EC490" s="1"/>
      <c r="EF490" s="1"/>
    </row>
    <row r="491" spans="1:136" x14ac:dyDescent="0.15">
      <c r="A491" s="1"/>
      <c r="EC491" s="1"/>
      <c r="EF491" s="1"/>
    </row>
    <row r="492" spans="1:136" x14ac:dyDescent="0.15">
      <c r="A492" s="1"/>
      <c r="EC492" s="1"/>
      <c r="EF492" s="1"/>
    </row>
    <row r="493" spans="1:136" x14ac:dyDescent="0.15">
      <c r="A493" s="1"/>
      <c r="EC493" s="1"/>
      <c r="EF493" s="1"/>
    </row>
    <row r="494" spans="1:136" x14ac:dyDescent="0.15">
      <c r="A494" s="1"/>
      <c r="EC494" s="1"/>
      <c r="EF494" s="1"/>
    </row>
    <row r="495" spans="1:136" x14ac:dyDescent="0.15">
      <c r="A495" s="1"/>
      <c r="EC495" s="1"/>
      <c r="EF495" s="1"/>
    </row>
    <row r="496" spans="1:136" x14ac:dyDescent="0.15">
      <c r="A496" s="1"/>
      <c r="EC496" s="1"/>
      <c r="EF496" s="1"/>
    </row>
    <row r="497" spans="1:136" x14ac:dyDescent="0.15">
      <c r="A497" s="1"/>
      <c r="EC497" s="1"/>
      <c r="EF497" s="1"/>
    </row>
    <row r="498" spans="1:136" x14ac:dyDescent="0.15">
      <c r="A498" s="1"/>
      <c r="EC498" s="1"/>
      <c r="EF498" s="1"/>
    </row>
    <row r="499" spans="1:136" x14ac:dyDescent="0.15">
      <c r="A499" s="1"/>
      <c r="EC499" s="1"/>
      <c r="EF499" s="1"/>
    </row>
    <row r="500" spans="1:136" x14ac:dyDescent="0.15">
      <c r="A500" s="1"/>
      <c r="EC500" s="1"/>
      <c r="EF500" s="1"/>
    </row>
    <row r="501" spans="1:136" x14ac:dyDescent="0.15">
      <c r="A501" s="1"/>
      <c r="EC501" s="1"/>
      <c r="EF501" s="1"/>
    </row>
    <row r="502" spans="1:136" x14ac:dyDescent="0.15">
      <c r="A502" s="1"/>
      <c r="EC502" s="1"/>
      <c r="EF502" s="1"/>
    </row>
    <row r="503" spans="1:136" x14ac:dyDescent="0.15">
      <c r="A503" s="1"/>
      <c r="EC503" s="1"/>
      <c r="EF503" s="1"/>
    </row>
    <row r="504" spans="1:136" x14ac:dyDescent="0.15">
      <c r="A504" s="1"/>
      <c r="EC504" s="1"/>
      <c r="EF504" s="1"/>
    </row>
    <row r="505" spans="1:136" x14ac:dyDescent="0.15">
      <c r="A505" s="1"/>
      <c r="EC505" s="1"/>
      <c r="EF505" s="1"/>
    </row>
    <row r="506" spans="1:136" x14ac:dyDescent="0.15">
      <c r="A506" s="1"/>
      <c r="EC506" s="1"/>
      <c r="EF506" s="1"/>
    </row>
    <row r="507" spans="1:136" x14ac:dyDescent="0.15">
      <c r="A507" s="1"/>
      <c r="EC507" s="1"/>
      <c r="EF507" s="1"/>
    </row>
    <row r="508" spans="1:136" x14ac:dyDescent="0.15">
      <c r="A508" s="1"/>
      <c r="EC508" s="1"/>
      <c r="EF508" s="1"/>
    </row>
    <row r="509" spans="1:136" x14ac:dyDescent="0.15">
      <c r="A509" s="1"/>
      <c r="EC509" s="1"/>
      <c r="EF509" s="1"/>
    </row>
    <row r="510" spans="1:136" x14ac:dyDescent="0.15">
      <c r="A510" s="1"/>
      <c r="EC510" s="1"/>
      <c r="EF510" s="1"/>
    </row>
    <row r="511" spans="1:136" x14ac:dyDescent="0.15">
      <c r="A511" s="1"/>
      <c r="EC511" s="1"/>
      <c r="EF511" s="1"/>
    </row>
    <row r="512" spans="1:136" x14ac:dyDescent="0.15">
      <c r="A512" s="1"/>
      <c r="EC512" s="1"/>
      <c r="EF512" s="1"/>
    </row>
    <row r="513" spans="1:136" x14ac:dyDescent="0.15">
      <c r="A513" s="1"/>
      <c r="EC513" s="1"/>
      <c r="EF513" s="1"/>
    </row>
    <row r="514" spans="1:136" x14ac:dyDescent="0.15">
      <c r="A514" s="1"/>
      <c r="EC514" s="1"/>
      <c r="EF514" s="1"/>
    </row>
    <row r="515" spans="1:136" x14ac:dyDescent="0.15">
      <c r="A515" s="1"/>
      <c r="EC515" s="1"/>
      <c r="EF515" s="1"/>
    </row>
    <row r="516" spans="1:136" x14ac:dyDescent="0.15">
      <c r="A516" s="1"/>
      <c r="EC516" s="1"/>
      <c r="EF516" s="1"/>
    </row>
    <row r="517" spans="1:136" x14ac:dyDescent="0.15">
      <c r="A517" s="1"/>
      <c r="EC517" s="1"/>
      <c r="EF517" s="1"/>
    </row>
    <row r="518" spans="1:136" x14ac:dyDescent="0.15">
      <c r="A518" s="1"/>
      <c r="EC518" s="1"/>
      <c r="EF518" s="1"/>
    </row>
    <row r="519" spans="1:136" x14ac:dyDescent="0.15">
      <c r="A519" s="1"/>
      <c r="EC519" s="1"/>
      <c r="EF519" s="1"/>
    </row>
    <row r="520" spans="1:136" x14ac:dyDescent="0.15">
      <c r="A520" s="1"/>
      <c r="EC520" s="1"/>
      <c r="EF520" s="1"/>
    </row>
    <row r="521" spans="1:136" x14ac:dyDescent="0.15">
      <c r="A521" s="1"/>
      <c r="EC521" s="1"/>
      <c r="EF521" s="1"/>
    </row>
    <row r="522" spans="1:136" x14ac:dyDescent="0.15">
      <c r="A522" s="1"/>
      <c r="EC522" s="1"/>
      <c r="EF522" s="1"/>
    </row>
    <row r="523" spans="1:136" x14ac:dyDescent="0.15">
      <c r="A523" s="1"/>
      <c r="EC523" s="1"/>
      <c r="EF523" s="1"/>
    </row>
    <row r="524" spans="1:136" x14ac:dyDescent="0.15">
      <c r="A524" s="1"/>
      <c r="EC524" s="1"/>
      <c r="EF524" s="1"/>
    </row>
    <row r="525" spans="1:136" x14ac:dyDescent="0.15">
      <c r="A525" s="1"/>
      <c r="EC525" s="1"/>
      <c r="EF525" s="1"/>
    </row>
    <row r="526" spans="1:136" x14ac:dyDescent="0.15">
      <c r="A526" s="1"/>
      <c r="EC526" s="1"/>
      <c r="EF526" s="1"/>
    </row>
    <row r="527" spans="1:136" x14ac:dyDescent="0.15">
      <c r="A527" s="1"/>
      <c r="EC527" s="1"/>
      <c r="EF527" s="1"/>
    </row>
    <row r="528" spans="1:136" x14ac:dyDescent="0.15">
      <c r="A528" s="1"/>
      <c r="EC528" s="1"/>
      <c r="EF528" s="1"/>
    </row>
    <row r="529" spans="1:136" x14ac:dyDescent="0.15">
      <c r="A529" s="1"/>
      <c r="EC529" s="1"/>
      <c r="EF529" s="1"/>
    </row>
    <row r="530" spans="1:136" x14ac:dyDescent="0.15">
      <c r="A530" s="1"/>
      <c r="EC530" s="1"/>
      <c r="EF530" s="1"/>
    </row>
    <row r="531" spans="1:136" x14ac:dyDescent="0.15">
      <c r="A531" s="1"/>
      <c r="EC531" s="1"/>
      <c r="EF531" s="1"/>
    </row>
    <row r="532" spans="1:136" x14ac:dyDescent="0.15">
      <c r="A532" s="1"/>
      <c r="EC532" s="1"/>
      <c r="EF532" s="1"/>
    </row>
    <row r="533" spans="1:136" x14ac:dyDescent="0.15">
      <c r="A533" s="1"/>
      <c r="EC533" s="1"/>
      <c r="EF533" s="1"/>
    </row>
    <row r="534" spans="1:136" x14ac:dyDescent="0.15">
      <c r="A534" s="1"/>
      <c r="EC534" s="1"/>
      <c r="EF534" s="1"/>
    </row>
    <row r="535" spans="1:136" x14ac:dyDescent="0.15">
      <c r="A535" s="1"/>
      <c r="EC535" s="1"/>
      <c r="EF535" s="1"/>
    </row>
    <row r="536" spans="1:136" x14ac:dyDescent="0.15">
      <c r="A536" s="1"/>
      <c r="EC536" s="1"/>
      <c r="EF536" s="1"/>
    </row>
    <row r="537" spans="1:136" x14ac:dyDescent="0.15">
      <c r="A537" s="1"/>
      <c r="EC537" s="1"/>
      <c r="EF537" s="1"/>
    </row>
    <row r="538" spans="1:136" x14ac:dyDescent="0.15">
      <c r="A538" s="1"/>
      <c r="EC538" s="1"/>
      <c r="EF538" s="1"/>
    </row>
    <row r="539" spans="1:136" x14ac:dyDescent="0.15">
      <c r="A539" s="1"/>
      <c r="EC539" s="1"/>
      <c r="EF539" s="1"/>
    </row>
    <row r="540" spans="1:136" x14ac:dyDescent="0.15">
      <c r="A540" s="1"/>
      <c r="EC540" s="1"/>
      <c r="EF540" s="1"/>
    </row>
    <row r="541" spans="1:136" x14ac:dyDescent="0.15">
      <c r="A541" s="1"/>
      <c r="EC541" s="1"/>
      <c r="EF541" s="1"/>
    </row>
    <row r="542" spans="1:136" x14ac:dyDescent="0.15">
      <c r="A542" s="1"/>
      <c r="EC542" s="1"/>
      <c r="EF542" s="1"/>
    </row>
    <row r="543" spans="1:136" x14ac:dyDescent="0.15">
      <c r="A543" s="1"/>
      <c r="EC543" s="1"/>
      <c r="EF543" s="1"/>
    </row>
    <row r="544" spans="1:136" x14ac:dyDescent="0.15">
      <c r="A544" s="1"/>
      <c r="EC544" s="1"/>
      <c r="EF544" s="1"/>
    </row>
    <row r="545" spans="1:136" x14ac:dyDescent="0.15">
      <c r="A545" s="1"/>
      <c r="EC545" s="1"/>
      <c r="EF545" s="1"/>
    </row>
    <row r="546" spans="1:136" x14ac:dyDescent="0.15">
      <c r="A546" s="1"/>
      <c r="EC546" s="1"/>
      <c r="EF546" s="1"/>
    </row>
    <row r="547" spans="1:136" x14ac:dyDescent="0.15">
      <c r="A547" s="1"/>
      <c r="EC547" s="1"/>
      <c r="EF547" s="1"/>
    </row>
    <row r="548" spans="1:136" x14ac:dyDescent="0.15">
      <c r="A548" s="1"/>
      <c r="EC548" s="1"/>
      <c r="EF548" s="1"/>
    </row>
    <row r="549" spans="1:136" x14ac:dyDescent="0.15">
      <c r="A549" s="1"/>
      <c r="EC549" s="1"/>
      <c r="EF549" s="1"/>
    </row>
    <row r="550" spans="1:136" x14ac:dyDescent="0.15">
      <c r="A550" s="1"/>
      <c r="EC550" s="1"/>
      <c r="EF550" s="1"/>
    </row>
    <row r="551" spans="1:136" x14ac:dyDescent="0.15">
      <c r="A551" s="1"/>
      <c r="EC551" s="1"/>
      <c r="EF551" s="1"/>
    </row>
    <row r="552" spans="1:136" x14ac:dyDescent="0.15">
      <c r="A552" s="1"/>
      <c r="EC552" s="1"/>
      <c r="EF552" s="1"/>
    </row>
    <row r="553" spans="1:136" x14ac:dyDescent="0.15">
      <c r="A553" s="1"/>
      <c r="EC553" s="1"/>
      <c r="EF553" s="1"/>
    </row>
    <row r="554" spans="1:136" x14ac:dyDescent="0.15">
      <c r="A554" s="1"/>
      <c r="EC554" s="1"/>
      <c r="EF554" s="1"/>
    </row>
    <row r="555" spans="1:136" x14ac:dyDescent="0.15">
      <c r="A555" s="1"/>
      <c r="EC555" s="1"/>
      <c r="EF555" s="1"/>
    </row>
    <row r="556" spans="1:136" x14ac:dyDescent="0.15">
      <c r="A556" s="1"/>
      <c r="EC556" s="1"/>
      <c r="EF556" s="1"/>
    </row>
    <row r="557" spans="1:136" x14ac:dyDescent="0.15">
      <c r="A557" s="1"/>
      <c r="EC557" s="1"/>
      <c r="EF557" s="1"/>
    </row>
    <row r="558" spans="1:136" x14ac:dyDescent="0.15">
      <c r="A558" s="1"/>
      <c r="EC558" s="1"/>
      <c r="EF558" s="1"/>
    </row>
    <row r="559" spans="1:136" x14ac:dyDescent="0.15">
      <c r="A559" s="1"/>
      <c r="EC559" s="1"/>
      <c r="EF559" s="1"/>
    </row>
    <row r="560" spans="1:136" x14ac:dyDescent="0.15">
      <c r="A560" s="1"/>
      <c r="EC560" s="1"/>
      <c r="EF560" s="1"/>
    </row>
    <row r="561" spans="1:136" x14ac:dyDescent="0.15">
      <c r="A561" s="1"/>
      <c r="EC561" s="1"/>
      <c r="EF561" s="1"/>
    </row>
    <row r="562" spans="1:136" x14ac:dyDescent="0.15">
      <c r="A562" s="1"/>
      <c r="EC562" s="1"/>
      <c r="EF562" s="1"/>
    </row>
    <row r="563" spans="1:136" x14ac:dyDescent="0.15">
      <c r="A563" s="1"/>
      <c r="EC563" s="1"/>
      <c r="EF563" s="1"/>
    </row>
    <row r="564" spans="1:136" x14ac:dyDescent="0.15">
      <c r="A564" s="1"/>
      <c r="EC564" s="1"/>
      <c r="EF564" s="1"/>
    </row>
    <row r="565" spans="1:136" x14ac:dyDescent="0.15">
      <c r="A565" s="1"/>
      <c r="EC565" s="1"/>
      <c r="EF565" s="1"/>
    </row>
    <row r="566" spans="1:136" x14ac:dyDescent="0.15">
      <c r="A566" s="1"/>
      <c r="EC566" s="1"/>
      <c r="EF566" s="1"/>
    </row>
    <row r="567" spans="1:136" x14ac:dyDescent="0.15">
      <c r="A567" s="1"/>
      <c r="EC567" s="1"/>
      <c r="EF567" s="1"/>
    </row>
    <row r="568" spans="1:136" x14ac:dyDescent="0.15">
      <c r="A568" s="1"/>
      <c r="EC568" s="1"/>
      <c r="EF568" s="1"/>
    </row>
    <row r="569" spans="1:136" x14ac:dyDescent="0.15">
      <c r="A569" s="1"/>
      <c r="EC569" s="1"/>
      <c r="EF569" s="1"/>
    </row>
    <row r="570" spans="1:136" x14ac:dyDescent="0.15">
      <c r="A570" s="1"/>
      <c r="EC570" s="1"/>
      <c r="EF570" s="1"/>
    </row>
    <row r="571" spans="1:136" x14ac:dyDescent="0.15">
      <c r="A571" s="1"/>
      <c r="EC571" s="1"/>
      <c r="EF571" s="1"/>
    </row>
    <row r="572" spans="1:136" x14ac:dyDescent="0.15">
      <c r="A572" s="1"/>
      <c r="EC572" s="1"/>
      <c r="EF572" s="1"/>
    </row>
    <row r="573" spans="1:136" x14ac:dyDescent="0.15">
      <c r="A573" s="1"/>
      <c r="EC573" s="1"/>
      <c r="EF573" s="1"/>
    </row>
    <row r="574" spans="1:136" x14ac:dyDescent="0.15">
      <c r="A574" s="1"/>
      <c r="EC574" s="1"/>
      <c r="EF574" s="1"/>
    </row>
    <row r="575" spans="1:136" x14ac:dyDescent="0.15">
      <c r="A575" s="1"/>
      <c r="EC575" s="1"/>
      <c r="EF575" s="1"/>
    </row>
    <row r="576" spans="1:136" x14ac:dyDescent="0.15">
      <c r="A576" s="1"/>
      <c r="EC576" s="1"/>
      <c r="EF576" s="1"/>
    </row>
    <row r="577" spans="1:136" x14ac:dyDescent="0.15">
      <c r="A577" s="1"/>
      <c r="EC577" s="1"/>
      <c r="EF577" s="1"/>
    </row>
    <row r="578" spans="1:136" x14ac:dyDescent="0.15">
      <c r="A578" s="1"/>
      <c r="EC578" s="1"/>
      <c r="EF578" s="1"/>
    </row>
    <row r="579" spans="1:136" x14ac:dyDescent="0.15">
      <c r="A579" s="1"/>
      <c r="EC579" s="1"/>
      <c r="EF579" s="1"/>
    </row>
    <row r="580" spans="1:136" x14ac:dyDescent="0.15">
      <c r="A580" s="1"/>
      <c r="EC580" s="1"/>
      <c r="EF580" s="1"/>
    </row>
    <row r="581" spans="1:136" x14ac:dyDescent="0.15">
      <c r="A581" s="1"/>
      <c r="EC581" s="1"/>
      <c r="EF581" s="1"/>
    </row>
    <row r="582" spans="1:136" x14ac:dyDescent="0.15">
      <c r="A582" s="1"/>
      <c r="EC582" s="1"/>
      <c r="EF582" s="1"/>
    </row>
    <row r="583" spans="1:136" x14ac:dyDescent="0.15">
      <c r="A583" s="1"/>
      <c r="EC583" s="1"/>
      <c r="EF583" s="1"/>
    </row>
    <row r="584" spans="1:136" x14ac:dyDescent="0.15">
      <c r="A584" s="1"/>
      <c r="EC584" s="1"/>
      <c r="EF584" s="1"/>
    </row>
    <row r="585" spans="1:136" x14ac:dyDescent="0.15">
      <c r="A585" s="1"/>
      <c r="EC585" s="1"/>
      <c r="EF585" s="1"/>
    </row>
    <row r="586" spans="1:136" x14ac:dyDescent="0.15">
      <c r="A586" s="1"/>
      <c r="EC586" s="1"/>
      <c r="EF586" s="1"/>
    </row>
    <row r="587" spans="1:136" x14ac:dyDescent="0.15">
      <c r="A587" s="1"/>
      <c r="EC587" s="1"/>
      <c r="EF587" s="1"/>
    </row>
    <row r="588" spans="1:136" x14ac:dyDescent="0.15">
      <c r="A588" s="1"/>
      <c r="EC588" s="1"/>
      <c r="EF588" s="1"/>
    </row>
    <row r="589" spans="1:136" x14ac:dyDescent="0.15">
      <c r="A589" s="1"/>
      <c r="EC589" s="1"/>
      <c r="EF589" s="1"/>
    </row>
    <row r="590" spans="1:136" x14ac:dyDescent="0.15">
      <c r="A590" s="1"/>
      <c r="EC590" s="1"/>
      <c r="EF590" s="1"/>
    </row>
    <row r="591" spans="1:136" x14ac:dyDescent="0.15">
      <c r="A591" s="1"/>
      <c r="EC591" s="1"/>
      <c r="EF591" s="1"/>
    </row>
    <row r="592" spans="1:136" x14ac:dyDescent="0.15">
      <c r="A592" s="1"/>
      <c r="EC592" s="1"/>
      <c r="EF592" s="1"/>
    </row>
    <row r="593" spans="1:136" x14ac:dyDescent="0.15">
      <c r="A593" s="1"/>
      <c r="EC593" s="1"/>
      <c r="EF593" s="1"/>
    </row>
    <row r="594" spans="1:136" x14ac:dyDescent="0.15">
      <c r="A594" s="1"/>
      <c r="EC594" s="1"/>
      <c r="EF594" s="1"/>
    </row>
    <row r="595" spans="1:136" x14ac:dyDescent="0.15">
      <c r="A595" s="1"/>
      <c r="EC595" s="1"/>
      <c r="EF595" s="1"/>
    </row>
    <row r="596" spans="1:136" x14ac:dyDescent="0.15">
      <c r="A596" s="1"/>
      <c r="EC596" s="1"/>
      <c r="EF596" s="1"/>
    </row>
    <row r="597" spans="1:136" x14ac:dyDescent="0.15">
      <c r="A597" s="1"/>
      <c r="EC597" s="1"/>
      <c r="EF597" s="1"/>
    </row>
    <row r="598" spans="1:136" x14ac:dyDescent="0.15">
      <c r="A598" s="1"/>
      <c r="EC598" s="1"/>
      <c r="EF598" s="1"/>
    </row>
    <row r="599" spans="1:136" x14ac:dyDescent="0.15">
      <c r="A599" s="1"/>
      <c r="EC599" s="1"/>
      <c r="EF599" s="1"/>
    </row>
    <row r="600" spans="1:136" x14ac:dyDescent="0.15">
      <c r="A600" s="1"/>
      <c r="EC600" s="1"/>
      <c r="EF600" s="1"/>
    </row>
    <row r="601" spans="1:136" x14ac:dyDescent="0.15">
      <c r="A601" s="1"/>
      <c r="EC601" s="1"/>
      <c r="EF601" s="1"/>
    </row>
    <row r="602" spans="1:136" x14ac:dyDescent="0.15">
      <c r="A602" s="1"/>
      <c r="EC602" s="1"/>
      <c r="EF602" s="1"/>
    </row>
    <row r="603" spans="1:136" x14ac:dyDescent="0.15">
      <c r="A603" s="1"/>
      <c r="EC603" s="1"/>
      <c r="EF603" s="1"/>
    </row>
    <row r="604" spans="1:136" x14ac:dyDescent="0.15">
      <c r="A604" s="1"/>
      <c r="EC604" s="1"/>
      <c r="EF604" s="1"/>
    </row>
    <row r="605" spans="1:136" x14ac:dyDescent="0.15">
      <c r="A605" s="1"/>
      <c r="EC605" s="1"/>
      <c r="EF605" s="1"/>
    </row>
    <row r="606" spans="1:136" x14ac:dyDescent="0.15">
      <c r="A606" s="1"/>
      <c r="EC606" s="1"/>
      <c r="EF606" s="1"/>
    </row>
    <row r="607" spans="1:136" x14ac:dyDescent="0.15">
      <c r="A607" s="1"/>
      <c r="EC607" s="1"/>
      <c r="EF607" s="1"/>
    </row>
    <row r="608" spans="1:136" x14ac:dyDescent="0.15">
      <c r="A608" s="1"/>
      <c r="EC608" s="1"/>
      <c r="EF608" s="1"/>
    </row>
    <row r="609" spans="1:136" x14ac:dyDescent="0.15">
      <c r="A609" s="1"/>
      <c r="EC609" s="1"/>
      <c r="EF609" s="1"/>
    </row>
    <row r="610" spans="1:136" x14ac:dyDescent="0.15">
      <c r="A610" s="1"/>
      <c r="EC610" s="1"/>
      <c r="EF610" s="1"/>
    </row>
    <row r="611" spans="1:136" x14ac:dyDescent="0.15">
      <c r="A611" s="1"/>
      <c r="EC611" s="1"/>
      <c r="EF611" s="1"/>
    </row>
    <row r="612" spans="1:136" x14ac:dyDescent="0.15">
      <c r="A612" s="1"/>
      <c r="EC612" s="1"/>
      <c r="EF612" s="1"/>
    </row>
    <row r="613" spans="1:136" x14ac:dyDescent="0.15">
      <c r="A613" s="1"/>
      <c r="EC613" s="1"/>
      <c r="EF613" s="1"/>
    </row>
    <row r="614" spans="1:136" x14ac:dyDescent="0.15">
      <c r="A614" s="1"/>
      <c r="EC614" s="1"/>
      <c r="EF614" s="1"/>
    </row>
    <row r="615" spans="1:136" x14ac:dyDescent="0.15">
      <c r="A615" s="1"/>
      <c r="EC615" s="1"/>
      <c r="EF615" s="1"/>
    </row>
    <row r="616" spans="1:136" x14ac:dyDescent="0.15">
      <c r="A616" s="1"/>
      <c r="EC616" s="1"/>
      <c r="EF616" s="1"/>
    </row>
    <row r="617" spans="1:136" x14ac:dyDescent="0.15">
      <c r="A617" s="1"/>
      <c r="EC617" s="1"/>
      <c r="EF617" s="1"/>
    </row>
    <row r="618" spans="1:136" x14ac:dyDescent="0.15">
      <c r="A618" s="1"/>
      <c r="EC618" s="1"/>
      <c r="EF618" s="1"/>
    </row>
    <row r="619" spans="1:136" x14ac:dyDescent="0.15">
      <c r="A619" s="1"/>
      <c r="EC619" s="1"/>
      <c r="EF619" s="1"/>
    </row>
    <row r="620" spans="1:136" x14ac:dyDescent="0.15">
      <c r="A620" s="1"/>
      <c r="EC620" s="1"/>
      <c r="EF620" s="1"/>
    </row>
    <row r="621" spans="1:136" x14ac:dyDescent="0.15">
      <c r="A621" s="1"/>
      <c r="EC621" s="1"/>
      <c r="EF621" s="1"/>
    </row>
    <row r="622" spans="1:136" x14ac:dyDescent="0.15">
      <c r="A622" s="1"/>
      <c r="EC622" s="1"/>
      <c r="EF622" s="1"/>
    </row>
    <row r="623" spans="1:136" x14ac:dyDescent="0.15">
      <c r="A623" s="1"/>
      <c r="EC623" s="1"/>
      <c r="EF623" s="1"/>
    </row>
    <row r="624" spans="1:136" x14ac:dyDescent="0.15">
      <c r="A624" s="1"/>
      <c r="EC624" s="1"/>
      <c r="EF624" s="1"/>
    </row>
    <row r="625" spans="1:136" x14ac:dyDescent="0.15">
      <c r="A625" s="1"/>
      <c r="EC625" s="1"/>
      <c r="EF625" s="1"/>
    </row>
    <row r="626" spans="1:136" x14ac:dyDescent="0.15">
      <c r="A626" s="1"/>
      <c r="EC626" s="1"/>
      <c r="EF626" s="1"/>
    </row>
    <row r="627" spans="1:136" x14ac:dyDescent="0.15">
      <c r="A627" s="1"/>
      <c r="EC627" s="1"/>
      <c r="EF627" s="1"/>
    </row>
    <row r="628" spans="1:136" x14ac:dyDescent="0.15">
      <c r="A628" s="1"/>
      <c r="EC628" s="1"/>
      <c r="EF628" s="1"/>
    </row>
    <row r="629" spans="1:136" x14ac:dyDescent="0.15">
      <c r="A629" s="1"/>
      <c r="EC629" s="1"/>
      <c r="EF629" s="1"/>
    </row>
    <row r="630" spans="1:136" x14ac:dyDescent="0.15">
      <c r="A630" s="1"/>
      <c r="EC630" s="1"/>
      <c r="EF630" s="1"/>
    </row>
    <row r="631" spans="1:136" x14ac:dyDescent="0.15">
      <c r="A631" s="1"/>
      <c r="EC631" s="1"/>
      <c r="EF631" s="1"/>
    </row>
    <row r="632" spans="1:136" x14ac:dyDescent="0.15">
      <c r="A632" s="1"/>
      <c r="EC632" s="1"/>
      <c r="EF632" s="1"/>
    </row>
    <row r="633" spans="1:136" x14ac:dyDescent="0.15">
      <c r="A633" s="1"/>
      <c r="EC633" s="1"/>
      <c r="EF633" s="1"/>
    </row>
    <row r="634" spans="1:136" x14ac:dyDescent="0.15">
      <c r="A634" s="1"/>
      <c r="EC634" s="1"/>
      <c r="EF634" s="1"/>
    </row>
    <row r="635" spans="1:136" x14ac:dyDescent="0.15">
      <c r="A635" s="1"/>
      <c r="EC635" s="1"/>
      <c r="EF635" s="1"/>
    </row>
    <row r="636" spans="1:136" x14ac:dyDescent="0.15">
      <c r="A636" s="1"/>
      <c r="EC636" s="1"/>
      <c r="EF636" s="1"/>
    </row>
    <row r="637" spans="1:136" x14ac:dyDescent="0.15">
      <c r="A637" s="1"/>
      <c r="EC637" s="1"/>
      <c r="EF637" s="1"/>
    </row>
    <row r="638" spans="1:136" x14ac:dyDescent="0.15">
      <c r="A638" s="1"/>
      <c r="EC638" s="1"/>
      <c r="EF638" s="1"/>
    </row>
    <row r="639" spans="1:136" x14ac:dyDescent="0.15">
      <c r="A639" s="1"/>
      <c r="EC639" s="1"/>
      <c r="EF639" s="1"/>
    </row>
    <row r="640" spans="1:136" x14ac:dyDescent="0.15">
      <c r="A640" s="1"/>
      <c r="EC640" s="1"/>
      <c r="EF640" s="1"/>
    </row>
    <row r="641" spans="1:136" x14ac:dyDescent="0.15">
      <c r="A641" s="1"/>
      <c r="EC641" s="1"/>
      <c r="EF641" s="1"/>
    </row>
    <row r="642" spans="1:136" x14ac:dyDescent="0.15">
      <c r="A642" s="1"/>
      <c r="EC642" s="1"/>
      <c r="EF642" s="1"/>
    </row>
    <row r="643" spans="1:136" x14ac:dyDescent="0.15">
      <c r="A643" s="1"/>
      <c r="EC643" s="1"/>
      <c r="EF643" s="1"/>
    </row>
    <row r="644" spans="1:136" x14ac:dyDescent="0.15">
      <c r="A644" s="1"/>
      <c r="EC644" s="1"/>
      <c r="EF644" s="1"/>
    </row>
    <row r="645" spans="1:136" x14ac:dyDescent="0.15">
      <c r="A645" s="1"/>
      <c r="EC645" s="1"/>
      <c r="EF645" s="1"/>
    </row>
    <row r="646" spans="1:136" x14ac:dyDescent="0.15">
      <c r="A646" s="1"/>
      <c r="EC646" s="1"/>
      <c r="EF646" s="1"/>
    </row>
    <row r="647" spans="1:136" x14ac:dyDescent="0.15">
      <c r="A647" s="1"/>
      <c r="EC647" s="1"/>
      <c r="EF647" s="1"/>
    </row>
    <row r="648" spans="1:136" x14ac:dyDescent="0.15">
      <c r="A648" s="1"/>
      <c r="EC648" s="1"/>
      <c r="EF648" s="1"/>
    </row>
    <row r="649" spans="1:136" x14ac:dyDescent="0.15">
      <c r="A649" s="1"/>
      <c r="EC649" s="1"/>
      <c r="EF649" s="1"/>
    </row>
    <row r="650" spans="1:136" x14ac:dyDescent="0.15">
      <c r="A650" s="1"/>
      <c r="EC650" s="1"/>
      <c r="EF650" s="1"/>
    </row>
    <row r="651" spans="1:136" x14ac:dyDescent="0.15">
      <c r="A651" s="1"/>
      <c r="EC651" s="1"/>
      <c r="EF651" s="1"/>
    </row>
    <row r="652" spans="1:136" x14ac:dyDescent="0.15">
      <c r="A652" s="1"/>
      <c r="EC652" s="1"/>
      <c r="EF652" s="1"/>
    </row>
    <row r="653" spans="1:136" x14ac:dyDescent="0.15">
      <c r="A653" s="1"/>
      <c r="EC653" s="1"/>
      <c r="EF653" s="1"/>
    </row>
    <row r="654" spans="1:136" x14ac:dyDescent="0.15">
      <c r="A654" s="1"/>
      <c r="EC654" s="1"/>
      <c r="EF654" s="1"/>
    </row>
    <row r="655" spans="1:136" x14ac:dyDescent="0.15">
      <c r="A655" s="1"/>
      <c r="EC655" s="1"/>
      <c r="EF655" s="1"/>
    </row>
    <row r="656" spans="1:136" x14ac:dyDescent="0.15">
      <c r="A656" s="1"/>
      <c r="EC656" s="1"/>
      <c r="EF656" s="1"/>
    </row>
    <row r="657" spans="1:136" x14ac:dyDescent="0.15">
      <c r="A657" s="1"/>
      <c r="EC657" s="1"/>
      <c r="EF657" s="1"/>
    </row>
    <row r="658" spans="1:136" x14ac:dyDescent="0.15">
      <c r="A658" s="1"/>
      <c r="EC658" s="1"/>
      <c r="EF658" s="1"/>
    </row>
    <row r="659" spans="1:136" x14ac:dyDescent="0.15">
      <c r="A659" s="1"/>
      <c r="EC659" s="1"/>
      <c r="EF659" s="1"/>
    </row>
    <row r="660" spans="1:136" x14ac:dyDescent="0.15">
      <c r="A660" s="1"/>
      <c r="EC660" s="1"/>
      <c r="EF660" s="1"/>
    </row>
    <row r="661" spans="1:136" x14ac:dyDescent="0.15">
      <c r="A661" s="1"/>
      <c r="EC661" s="1"/>
      <c r="EF661" s="1"/>
    </row>
    <row r="662" spans="1:136" x14ac:dyDescent="0.15">
      <c r="A662" s="1"/>
      <c r="EC662" s="1"/>
      <c r="EF662" s="1"/>
    </row>
    <row r="663" spans="1:136" x14ac:dyDescent="0.15">
      <c r="A663" s="1"/>
      <c r="EC663" s="1"/>
      <c r="EF663" s="1"/>
    </row>
    <row r="664" spans="1:136" x14ac:dyDescent="0.15">
      <c r="A664" s="1"/>
      <c r="EC664" s="1"/>
      <c r="EF664" s="1"/>
    </row>
    <row r="665" spans="1:136" x14ac:dyDescent="0.15">
      <c r="A665" s="1"/>
      <c r="EC665" s="1"/>
      <c r="EF665" s="1"/>
    </row>
    <row r="666" spans="1:136" x14ac:dyDescent="0.15">
      <c r="A666" s="1"/>
      <c r="EC666" s="1"/>
      <c r="EF666" s="1"/>
    </row>
    <row r="667" spans="1:136" x14ac:dyDescent="0.15">
      <c r="A667" s="1"/>
      <c r="EC667" s="1"/>
      <c r="EF667" s="1"/>
    </row>
    <row r="668" spans="1:136" x14ac:dyDescent="0.15">
      <c r="A668" s="1"/>
      <c r="EC668" s="1"/>
      <c r="EF668" s="1"/>
    </row>
    <row r="669" spans="1:136" x14ac:dyDescent="0.15">
      <c r="A669" s="1"/>
      <c r="EC669" s="1"/>
      <c r="EF669" s="1"/>
    </row>
    <row r="670" spans="1:136" x14ac:dyDescent="0.15">
      <c r="A670" s="1"/>
      <c r="EC670" s="1"/>
      <c r="EF670" s="1"/>
    </row>
    <row r="671" spans="1:136" x14ac:dyDescent="0.15">
      <c r="A671" s="1"/>
      <c r="EC671" s="1"/>
      <c r="EF671" s="1"/>
    </row>
    <row r="672" spans="1:136" x14ac:dyDescent="0.15">
      <c r="A672" s="1"/>
      <c r="EC672" s="1"/>
      <c r="EF672" s="1"/>
    </row>
    <row r="673" spans="1:136" x14ac:dyDescent="0.15">
      <c r="A673" s="1"/>
      <c r="EC673" s="1"/>
      <c r="EF673" s="1"/>
    </row>
    <row r="674" spans="1:136" x14ac:dyDescent="0.15">
      <c r="A674" s="1"/>
      <c r="EC674" s="1"/>
      <c r="EF674" s="1"/>
    </row>
    <row r="675" spans="1:136" x14ac:dyDescent="0.15">
      <c r="A675" s="1"/>
      <c r="EC675" s="1"/>
      <c r="EF675" s="1"/>
    </row>
    <row r="676" spans="1:136" x14ac:dyDescent="0.15">
      <c r="A676" s="1"/>
      <c r="EC676" s="1"/>
      <c r="EF676" s="1"/>
    </row>
    <row r="677" spans="1:136" x14ac:dyDescent="0.15">
      <c r="A677" s="1"/>
      <c r="EC677" s="1"/>
      <c r="EF677" s="1"/>
    </row>
    <row r="678" spans="1:136" x14ac:dyDescent="0.15">
      <c r="A678" s="1"/>
      <c r="EC678" s="1"/>
      <c r="EF678" s="1"/>
    </row>
    <row r="679" spans="1:136" x14ac:dyDescent="0.15">
      <c r="A679" s="1"/>
      <c r="EC679" s="1"/>
      <c r="EF679" s="1"/>
    </row>
    <row r="680" spans="1:136" x14ac:dyDescent="0.15">
      <c r="A680" s="1"/>
      <c r="EC680" s="1"/>
      <c r="EF680" s="1"/>
    </row>
    <row r="681" spans="1:136" x14ac:dyDescent="0.15">
      <c r="A681" s="1"/>
      <c r="EC681" s="1"/>
      <c r="EF681" s="1"/>
    </row>
    <row r="682" spans="1:136" x14ac:dyDescent="0.15">
      <c r="A682" s="1"/>
      <c r="EC682" s="1"/>
      <c r="EF682" s="1"/>
    </row>
    <row r="683" spans="1:136" x14ac:dyDescent="0.15">
      <c r="A683" s="1"/>
      <c r="EC683" s="1"/>
      <c r="EF683" s="1"/>
    </row>
    <row r="684" spans="1:136" x14ac:dyDescent="0.15">
      <c r="A684" s="1"/>
      <c r="EC684" s="1"/>
      <c r="EF684" s="1"/>
    </row>
    <row r="685" spans="1:136" x14ac:dyDescent="0.15">
      <c r="A685" s="1"/>
      <c r="EC685" s="1"/>
      <c r="EF685" s="1"/>
    </row>
    <row r="686" spans="1:136" x14ac:dyDescent="0.15">
      <c r="A686" s="1"/>
      <c r="EC686" s="1"/>
      <c r="EF686" s="1"/>
    </row>
    <row r="687" spans="1:136" x14ac:dyDescent="0.15">
      <c r="A687" s="1"/>
      <c r="EC687" s="1"/>
      <c r="EF687" s="1"/>
    </row>
    <row r="688" spans="1:136" x14ac:dyDescent="0.15">
      <c r="A688" s="1"/>
      <c r="EC688" s="1"/>
      <c r="EF688" s="1"/>
    </row>
    <row r="689" spans="1:136" x14ac:dyDescent="0.15">
      <c r="A689" s="1"/>
      <c r="EC689" s="1"/>
      <c r="EF689" s="1"/>
    </row>
    <row r="690" spans="1:136" x14ac:dyDescent="0.15">
      <c r="A690" s="1"/>
      <c r="EC690" s="1"/>
      <c r="EF690" s="1"/>
    </row>
    <row r="691" spans="1:136" x14ac:dyDescent="0.15">
      <c r="A691" s="1"/>
      <c r="EC691" s="1"/>
      <c r="EF691" s="1"/>
    </row>
    <row r="692" spans="1:136" x14ac:dyDescent="0.15">
      <c r="A692" s="1"/>
      <c r="EC692" s="1"/>
      <c r="EF692" s="1"/>
    </row>
    <row r="693" spans="1:136" x14ac:dyDescent="0.15">
      <c r="A693" s="1"/>
      <c r="EC693" s="1"/>
      <c r="EF693" s="1"/>
    </row>
    <row r="694" spans="1:136" x14ac:dyDescent="0.15">
      <c r="A694" s="1"/>
      <c r="EC694" s="1"/>
      <c r="EF694" s="1"/>
    </row>
    <row r="695" spans="1:136" x14ac:dyDescent="0.15">
      <c r="A695" s="1"/>
      <c r="EC695" s="1"/>
      <c r="EF695" s="1"/>
    </row>
    <row r="696" spans="1:136" x14ac:dyDescent="0.15">
      <c r="A696" s="1"/>
      <c r="EC696" s="1"/>
      <c r="EF696" s="1"/>
    </row>
    <row r="697" spans="1:136" x14ac:dyDescent="0.15">
      <c r="A697" s="1"/>
      <c r="EC697" s="1"/>
      <c r="EF697" s="1"/>
    </row>
    <row r="698" spans="1:136" x14ac:dyDescent="0.15">
      <c r="A698" s="1"/>
      <c r="EC698" s="1"/>
      <c r="EF698" s="1"/>
    </row>
    <row r="699" spans="1:136" x14ac:dyDescent="0.15">
      <c r="A699" s="1"/>
      <c r="EC699" s="1"/>
      <c r="EF699" s="1"/>
    </row>
    <row r="700" spans="1:136" x14ac:dyDescent="0.15">
      <c r="A700" s="1"/>
      <c r="EC700" s="1"/>
      <c r="EF700" s="1"/>
    </row>
    <row r="701" spans="1:136" x14ac:dyDescent="0.15">
      <c r="A701" s="1"/>
      <c r="EC701" s="1"/>
      <c r="EF701" s="1"/>
    </row>
    <row r="702" spans="1:136" x14ac:dyDescent="0.15">
      <c r="A702" s="1"/>
      <c r="EC702" s="1"/>
      <c r="EF702" s="1"/>
    </row>
    <row r="703" spans="1:136" x14ac:dyDescent="0.15">
      <c r="A703" s="1"/>
      <c r="EC703" s="1"/>
      <c r="EF703" s="1"/>
    </row>
    <row r="704" spans="1:136" x14ac:dyDescent="0.15">
      <c r="A704" s="1"/>
      <c r="EC704" s="1"/>
      <c r="EF704" s="1"/>
    </row>
    <row r="705" spans="1:136" x14ac:dyDescent="0.15">
      <c r="A705" s="1"/>
      <c r="EC705" s="1"/>
      <c r="EF705" s="1"/>
    </row>
    <row r="706" spans="1:136" x14ac:dyDescent="0.15">
      <c r="A706" s="1"/>
      <c r="EC706" s="1"/>
      <c r="EF706" s="1"/>
    </row>
    <row r="707" spans="1:136" x14ac:dyDescent="0.15">
      <c r="A707" s="1"/>
      <c r="EC707" s="1"/>
      <c r="EF707" s="1"/>
    </row>
    <row r="708" spans="1:136" x14ac:dyDescent="0.15">
      <c r="A708" s="1"/>
      <c r="EC708" s="1"/>
      <c r="EF708" s="1"/>
    </row>
    <row r="709" spans="1:136" x14ac:dyDescent="0.15">
      <c r="A709" s="1"/>
      <c r="EC709" s="1"/>
      <c r="EF709" s="1"/>
    </row>
    <row r="710" spans="1:136" x14ac:dyDescent="0.15">
      <c r="A710" s="1"/>
      <c r="EC710" s="1"/>
      <c r="EF710" s="1"/>
    </row>
    <row r="711" spans="1:136" x14ac:dyDescent="0.15">
      <c r="A711" s="1"/>
      <c r="EC711" s="1"/>
      <c r="EF711" s="1"/>
    </row>
    <row r="712" spans="1:136" x14ac:dyDescent="0.15">
      <c r="A712" s="1"/>
      <c r="EC712" s="1"/>
      <c r="EF712" s="1"/>
    </row>
    <row r="713" spans="1:136" x14ac:dyDescent="0.15">
      <c r="A713" s="1"/>
      <c r="EC713" s="1"/>
      <c r="EF713" s="1"/>
    </row>
    <row r="714" spans="1:136" x14ac:dyDescent="0.15">
      <c r="A714" s="1"/>
      <c r="EC714" s="1"/>
      <c r="EF714" s="1"/>
    </row>
    <row r="715" spans="1:136" x14ac:dyDescent="0.15">
      <c r="A715" s="1"/>
      <c r="EC715" s="1"/>
      <c r="EF715" s="1"/>
    </row>
    <row r="716" spans="1:136" x14ac:dyDescent="0.15">
      <c r="A716" s="1"/>
      <c r="EC716" s="1"/>
      <c r="EF716" s="1"/>
    </row>
    <row r="717" spans="1:136" x14ac:dyDescent="0.15">
      <c r="A717" s="1"/>
      <c r="EC717" s="1"/>
      <c r="EF717" s="1"/>
    </row>
    <row r="718" spans="1:136" x14ac:dyDescent="0.15">
      <c r="A718" s="1"/>
      <c r="EC718" s="1"/>
      <c r="EF718" s="1"/>
    </row>
    <row r="719" spans="1:136" x14ac:dyDescent="0.15">
      <c r="A719" s="1"/>
      <c r="EC719" s="1"/>
      <c r="EF719" s="1"/>
    </row>
    <row r="720" spans="1:136" x14ac:dyDescent="0.15">
      <c r="A720" s="1"/>
      <c r="EC720" s="1"/>
      <c r="EF720" s="1"/>
    </row>
    <row r="721" spans="1:136" x14ac:dyDescent="0.15">
      <c r="A721" s="1"/>
      <c r="EC721" s="1"/>
      <c r="EF721" s="1"/>
    </row>
    <row r="722" spans="1:136" x14ac:dyDescent="0.15">
      <c r="A722" s="1"/>
      <c r="EC722" s="1"/>
      <c r="EF722" s="1"/>
    </row>
    <row r="723" spans="1:136" x14ac:dyDescent="0.15">
      <c r="A723" s="1"/>
      <c r="EC723" s="1"/>
      <c r="EF723" s="1"/>
    </row>
    <row r="724" spans="1:136" x14ac:dyDescent="0.15">
      <c r="A724" s="1"/>
      <c r="EC724" s="1"/>
      <c r="EF724" s="1"/>
    </row>
    <row r="725" spans="1:136" x14ac:dyDescent="0.15">
      <c r="A725" s="1"/>
      <c r="EC725" s="1"/>
      <c r="EF725" s="1"/>
    </row>
    <row r="726" spans="1:136" x14ac:dyDescent="0.15">
      <c r="A726" s="1"/>
      <c r="EC726" s="1"/>
      <c r="EF726" s="1"/>
    </row>
    <row r="727" spans="1:136" x14ac:dyDescent="0.15">
      <c r="A727" s="1"/>
      <c r="EC727" s="1"/>
      <c r="EF727" s="1"/>
    </row>
    <row r="728" spans="1:136" x14ac:dyDescent="0.15">
      <c r="A728" s="1"/>
      <c r="EC728" s="1"/>
      <c r="EF728" s="1"/>
    </row>
    <row r="729" spans="1:136" x14ac:dyDescent="0.15">
      <c r="A729" s="1"/>
      <c r="EC729" s="1"/>
      <c r="EF729" s="1"/>
    </row>
    <row r="730" spans="1:136" x14ac:dyDescent="0.15">
      <c r="A730" s="1"/>
      <c r="EC730" s="1"/>
      <c r="EF730" s="1"/>
    </row>
    <row r="731" spans="1:136" x14ac:dyDescent="0.15">
      <c r="A731" s="1"/>
      <c r="EC731" s="1"/>
      <c r="EF731" s="1"/>
    </row>
    <row r="732" spans="1:136" x14ac:dyDescent="0.15">
      <c r="A732" s="1"/>
      <c r="EC732" s="1"/>
      <c r="EF732" s="1"/>
    </row>
    <row r="733" spans="1:136" x14ac:dyDescent="0.15">
      <c r="A733" s="1"/>
      <c r="EC733" s="1"/>
      <c r="EF733" s="1"/>
    </row>
    <row r="734" spans="1:136" x14ac:dyDescent="0.15">
      <c r="A734" s="1"/>
      <c r="EC734" s="1"/>
      <c r="EF734" s="1"/>
    </row>
    <row r="735" spans="1:136" x14ac:dyDescent="0.15">
      <c r="A735" s="1"/>
      <c r="EC735" s="1"/>
      <c r="EF735" s="1"/>
    </row>
    <row r="736" spans="1:136" x14ac:dyDescent="0.15">
      <c r="A736" s="1"/>
      <c r="EC736" s="1"/>
      <c r="EF736" s="1"/>
    </row>
    <row r="737" spans="1:136" x14ac:dyDescent="0.15">
      <c r="A737" s="1"/>
      <c r="EC737" s="1"/>
      <c r="EF737" s="1"/>
    </row>
    <row r="738" spans="1:136" x14ac:dyDescent="0.15">
      <c r="A738" s="1"/>
      <c r="EC738" s="1"/>
      <c r="EF738" s="1"/>
    </row>
    <row r="739" spans="1:136" x14ac:dyDescent="0.15">
      <c r="A739" s="1"/>
      <c r="EC739" s="1"/>
      <c r="EF739" s="1"/>
    </row>
    <row r="740" spans="1:136" x14ac:dyDescent="0.15">
      <c r="A740" s="1"/>
      <c r="EC740" s="1"/>
      <c r="EF740" s="1"/>
    </row>
    <row r="741" spans="1:136" x14ac:dyDescent="0.15">
      <c r="A741" s="1"/>
      <c r="EC741" s="1"/>
      <c r="EF741" s="1"/>
    </row>
    <row r="742" spans="1:136" x14ac:dyDescent="0.15">
      <c r="A742" s="1"/>
      <c r="EC742" s="1"/>
      <c r="EF742" s="1"/>
    </row>
    <row r="743" spans="1:136" x14ac:dyDescent="0.15">
      <c r="A743" s="1"/>
      <c r="EC743" s="1"/>
      <c r="EF743" s="1"/>
    </row>
    <row r="744" spans="1:136" x14ac:dyDescent="0.15">
      <c r="A744" s="1"/>
      <c r="EC744" s="1"/>
      <c r="EF744" s="1"/>
    </row>
    <row r="745" spans="1:136" x14ac:dyDescent="0.15">
      <c r="A745" s="1"/>
      <c r="EC745" s="1"/>
      <c r="EF745" s="1"/>
    </row>
    <row r="746" spans="1:136" x14ac:dyDescent="0.15">
      <c r="A746" s="1"/>
      <c r="EC746" s="1"/>
      <c r="EF746" s="1"/>
    </row>
    <row r="747" spans="1:136" x14ac:dyDescent="0.15">
      <c r="A747" s="1"/>
      <c r="EC747" s="1"/>
      <c r="EF747" s="1"/>
    </row>
    <row r="748" spans="1:136" x14ac:dyDescent="0.15">
      <c r="A748" s="1"/>
      <c r="EC748" s="1"/>
      <c r="EF748" s="1"/>
    </row>
    <row r="749" spans="1:136" x14ac:dyDescent="0.15">
      <c r="A749" s="1"/>
      <c r="EC749" s="1"/>
      <c r="EF749" s="1"/>
    </row>
    <row r="750" spans="1:136" x14ac:dyDescent="0.15">
      <c r="A750" s="1"/>
      <c r="EC750" s="1"/>
      <c r="EF750" s="1"/>
    </row>
    <row r="751" spans="1:136" x14ac:dyDescent="0.15">
      <c r="A751" s="1"/>
      <c r="EC751" s="1"/>
      <c r="EF751" s="1"/>
    </row>
    <row r="752" spans="1:136" x14ac:dyDescent="0.15">
      <c r="A752" s="1"/>
      <c r="EC752" s="1"/>
      <c r="EF752" s="1"/>
    </row>
    <row r="753" spans="1:136" x14ac:dyDescent="0.15">
      <c r="A753" s="1"/>
      <c r="EC753" s="1"/>
      <c r="EF753" s="1"/>
    </row>
    <row r="754" spans="1:136" x14ac:dyDescent="0.15">
      <c r="A754" s="1"/>
      <c r="EC754" s="1"/>
      <c r="EF754" s="1"/>
    </row>
    <row r="755" spans="1:136" x14ac:dyDescent="0.15">
      <c r="A755" s="1"/>
      <c r="EC755" s="1"/>
      <c r="EF755" s="1"/>
    </row>
    <row r="756" spans="1:136" x14ac:dyDescent="0.15">
      <c r="A756" s="1"/>
      <c r="EC756" s="1"/>
      <c r="EF756" s="1"/>
    </row>
    <row r="757" spans="1:136" x14ac:dyDescent="0.15">
      <c r="A757" s="1"/>
      <c r="EC757" s="1"/>
      <c r="EF757" s="1"/>
    </row>
    <row r="758" spans="1:136" x14ac:dyDescent="0.15">
      <c r="A758" s="1"/>
      <c r="EC758" s="1"/>
      <c r="EF758" s="1"/>
    </row>
    <row r="759" spans="1:136" x14ac:dyDescent="0.15">
      <c r="A759" s="1"/>
      <c r="EC759" s="1"/>
      <c r="EF759" s="1"/>
    </row>
    <row r="760" spans="1:136" x14ac:dyDescent="0.15">
      <c r="A760" s="1"/>
      <c r="EC760" s="1"/>
      <c r="EF760" s="1"/>
    </row>
    <row r="761" spans="1:136" x14ac:dyDescent="0.15">
      <c r="A761" s="1"/>
      <c r="EC761" s="1"/>
      <c r="EF761" s="1"/>
    </row>
    <row r="762" spans="1:136" x14ac:dyDescent="0.15">
      <c r="A762" s="1"/>
      <c r="EC762" s="1"/>
      <c r="EF762" s="1"/>
    </row>
    <row r="763" spans="1:136" x14ac:dyDescent="0.15">
      <c r="A763" s="1"/>
      <c r="EC763" s="1"/>
      <c r="EF763" s="1"/>
    </row>
    <row r="764" spans="1:136" x14ac:dyDescent="0.15">
      <c r="A764" s="1"/>
      <c r="EC764" s="1"/>
      <c r="EF764" s="1"/>
    </row>
    <row r="765" spans="1:136" x14ac:dyDescent="0.15">
      <c r="A765" s="1"/>
      <c r="EC765" s="1"/>
      <c r="EF765" s="1"/>
    </row>
    <row r="766" spans="1:136" x14ac:dyDescent="0.15">
      <c r="A766" s="1"/>
      <c r="EC766" s="1"/>
      <c r="EF766" s="1"/>
    </row>
    <row r="767" spans="1:136" x14ac:dyDescent="0.15">
      <c r="A767" s="1"/>
      <c r="EC767" s="1"/>
      <c r="EF767" s="1"/>
    </row>
    <row r="768" spans="1:136" x14ac:dyDescent="0.15">
      <c r="A768" s="1"/>
      <c r="EC768" s="1"/>
      <c r="EF768" s="1"/>
    </row>
    <row r="769" spans="1:136" x14ac:dyDescent="0.15">
      <c r="A769" s="1"/>
      <c r="EC769" s="1"/>
      <c r="EF769" s="1"/>
    </row>
    <row r="770" spans="1:136" x14ac:dyDescent="0.15">
      <c r="A770" s="1"/>
      <c r="EC770" s="1"/>
      <c r="EF770" s="1"/>
    </row>
    <row r="771" spans="1:136" x14ac:dyDescent="0.15">
      <c r="A771" s="1"/>
      <c r="EC771" s="1"/>
      <c r="EF771" s="1"/>
    </row>
    <row r="772" spans="1:136" x14ac:dyDescent="0.15">
      <c r="A772" s="1"/>
      <c r="EC772" s="1"/>
      <c r="EF772" s="1"/>
    </row>
    <row r="773" spans="1:136" x14ac:dyDescent="0.15">
      <c r="A773" s="1"/>
      <c r="EC773" s="1"/>
      <c r="EF773" s="1"/>
    </row>
    <row r="774" spans="1:136" x14ac:dyDescent="0.15">
      <c r="A774" s="1"/>
      <c r="EC774" s="1"/>
      <c r="EF774" s="1"/>
    </row>
    <row r="775" spans="1:136" x14ac:dyDescent="0.15">
      <c r="A775" s="1"/>
      <c r="EC775" s="1"/>
      <c r="EF775" s="1"/>
    </row>
    <row r="776" spans="1:136" x14ac:dyDescent="0.15">
      <c r="A776" s="1"/>
      <c r="EC776" s="1"/>
      <c r="EF776" s="1"/>
    </row>
    <row r="777" spans="1:136" x14ac:dyDescent="0.15">
      <c r="A777" s="1"/>
      <c r="EC777" s="1"/>
      <c r="EF777" s="1"/>
    </row>
    <row r="778" spans="1:136" x14ac:dyDescent="0.15">
      <c r="A778" s="1"/>
      <c r="EC778" s="1"/>
      <c r="EF778" s="1"/>
    </row>
    <row r="779" spans="1:136" x14ac:dyDescent="0.15">
      <c r="A779" s="1"/>
      <c r="EC779" s="1"/>
      <c r="EF779" s="1"/>
    </row>
    <row r="780" spans="1:136" x14ac:dyDescent="0.15">
      <c r="A780" s="1"/>
      <c r="EC780" s="1"/>
      <c r="EF780" s="1"/>
    </row>
    <row r="781" spans="1:136" x14ac:dyDescent="0.15">
      <c r="A781" s="1"/>
      <c r="EC781" s="1"/>
      <c r="EF781" s="1"/>
    </row>
    <row r="782" spans="1:136" x14ac:dyDescent="0.15">
      <c r="A782" s="1"/>
      <c r="EC782" s="1"/>
      <c r="EF782" s="1"/>
    </row>
    <row r="783" spans="1:136" x14ac:dyDescent="0.15">
      <c r="A783" s="1"/>
      <c r="EC783" s="1"/>
      <c r="EF783" s="1"/>
    </row>
    <row r="784" spans="1:136" x14ac:dyDescent="0.15">
      <c r="A784" s="1"/>
      <c r="EC784" s="1"/>
      <c r="EF784" s="1"/>
    </row>
    <row r="785" spans="1:136" x14ac:dyDescent="0.15">
      <c r="A785" s="1"/>
      <c r="EC785" s="1"/>
      <c r="EF785" s="1"/>
    </row>
    <row r="786" spans="1:136" x14ac:dyDescent="0.15">
      <c r="A786" s="1"/>
      <c r="EC786" s="1"/>
      <c r="EF786" s="1"/>
    </row>
    <row r="787" spans="1:136" x14ac:dyDescent="0.15">
      <c r="A787" s="1"/>
      <c r="EC787" s="1"/>
      <c r="EF787" s="1"/>
    </row>
    <row r="788" spans="1:136" x14ac:dyDescent="0.15">
      <c r="A788" s="1"/>
      <c r="EC788" s="1"/>
      <c r="EF788" s="1"/>
    </row>
    <row r="789" spans="1:136" x14ac:dyDescent="0.15">
      <c r="A789" s="1"/>
      <c r="EC789" s="1"/>
      <c r="EF789" s="1"/>
    </row>
    <row r="790" spans="1:136" x14ac:dyDescent="0.15">
      <c r="A790" s="1"/>
      <c r="EC790" s="1"/>
      <c r="EF790" s="1"/>
    </row>
    <row r="791" spans="1:136" x14ac:dyDescent="0.15">
      <c r="A791" s="1"/>
      <c r="EC791" s="1"/>
      <c r="EF791" s="1"/>
    </row>
    <row r="792" spans="1:136" x14ac:dyDescent="0.15">
      <c r="A792" s="1"/>
      <c r="EC792" s="1"/>
      <c r="EF792" s="1"/>
    </row>
    <row r="793" spans="1:136" x14ac:dyDescent="0.15">
      <c r="A793" s="1"/>
      <c r="EC793" s="1"/>
      <c r="EF793" s="1"/>
    </row>
    <row r="794" spans="1:136" x14ac:dyDescent="0.15">
      <c r="A794" s="1"/>
      <c r="EC794" s="1"/>
      <c r="EF794" s="1"/>
    </row>
    <row r="795" spans="1:136" x14ac:dyDescent="0.15">
      <c r="A795" s="1"/>
      <c r="EC795" s="1"/>
      <c r="EF795" s="1"/>
    </row>
    <row r="796" spans="1:136" x14ac:dyDescent="0.15">
      <c r="A796" s="1"/>
      <c r="EC796" s="1"/>
      <c r="EF796" s="1"/>
    </row>
    <row r="797" spans="1:136" x14ac:dyDescent="0.15">
      <c r="A797" s="1"/>
      <c r="EC797" s="1"/>
      <c r="EF797" s="1"/>
    </row>
    <row r="798" spans="1:136" x14ac:dyDescent="0.15">
      <c r="A798" s="1"/>
      <c r="EC798" s="1"/>
      <c r="EF798" s="1"/>
    </row>
    <row r="799" spans="1:136" x14ac:dyDescent="0.15">
      <c r="A799" s="1"/>
      <c r="EC799" s="1"/>
      <c r="EF799" s="1"/>
    </row>
    <row r="800" spans="1:136" x14ac:dyDescent="0.15">
      <c r="A800" s="1"/>
      <c r="EC800" s="1"/>
      <c r="EF800" s="1"/>
    </row>
    <row r="801" spans="1:136" x14ac:dyDescent="0.15">
      <c r="A801" s="1"/>
      <c r="EC801" s="1"/>
      <c r="EF801" s="1"/>
    </row>
    <row r="802" spans="1:136" x14ac:dyDescent="0.15">
      <c r="A802" s="1"/>
      <c r="EC802" s="1"/>
      <c r="EF802" s="1"/>
    </row>
    <row r="803" spans="1:136" x14ac:dyDescent="0.15">
      <c r="A803" s="1"/>
      <c r="EC803" s="1"/>
      <c r="EF803" s="1"/>
    </row>
    <row r="804" spans="1:136" x14ac:dyDescent="0.15">
      <c r="A804" s="1"/>
      <c r="EC804" s="1"/>
      <c r="EF804" s="1"/>
    </row>
    <row r="805" spans="1:136" x14ac:dyDescent="0.15">
      <c r="A805" s="1"/>
      <c r="EC805" s="1"/>
      <c r="EF805" s="1"/>
    </row>
    <row r="806" spans="1:136" x14ac:dyDescent="0.15">
      <c r="A806" s="1"/>
      <c r="EC806" s="1"/>
      <c r="EF806" s="1"/>
    </row>
    <row r="807" spans="1:136" x14ac:dyDescent="0.15">
      <c r="A807" s="1"/>
      <c r="EC807" s="1"/>
      <c r="EF807" s="1"/>
    </row>
    <row r="808" spans="1:136" x14ac:dyDescent="0.15">
      <c r="A808" s="1"/>
      <c r="EC808" s="1"/>
      <c r="EF808" s="1"/>
    </row>
    <row r="809" spans="1:136" x14ac:dyDescent="0.15">
      <c r="A809" s="1"/>
      <c r="EC809" s="1"/>
      <c r="EF809" s="1"/>
    </row>
    <row r="810" spans="1:136" x14ac:dyDescent="0.15">
      <c r="A810" s="1"/>
      <c r="EC810" s="1"/>
      <c r="EF810" s="1"/>
    </row>
    <row r="811" spans="1:136" x14ac:dyDescent="0.15">
      <c r="A811" s="1"/>
      <c r="EC811" s="1"/>
      <c r="EF811" s="1"/>
    </row>
    <row r="812" spans="1:136" x14ac:dyDescent="0.15">
      <c r="A812" s="1"/>
      <c r="EC812" s="1"/>
      <c r="EF812" s="1"/>
    </row>
    <row r="813" spans="1:136" x14ac:dyDescent="0.15">
      <c r="A813" s="1"/>
      <c r="EC813" s="1"/>
      <c r="EF813" s="1"/>
    </row>
    <row r="814" spans="1:136" x14ac:dyDescent="0.15">
      <c r="A814" s="1"/>
      <c r="EC814" s="1"/>
      <c r="EF814" s="1"/>
    </row>
    <row r="815" spans="1:136" x14ac:dyDescent="0.15">
      <c r="A815" s="1"/>
      <c r="EC815" s="1"/>
      <c r="EF815" s="1"/>
    </row>
    <row r="816" spans="1:136" x14ac:dyDescent="0.15">
      <c r="A816" s="1"/>
      <c r="EC816" s="1"/>
      <c r="EF816" s="1"/>
    </row>
    <row r="817" spans="1:136" x14ac:dyDescent="0.15">
      <c r="A817" s="1"/>
      <c r="EC817" s="1"/>
      <c r="EF817" s="1"/>
    </row>
    <row r="818" spans="1:136" x14ac:dyDescent="0.15">
      <c r="A818" s="1"/>
      <c r="EC818" s="1"/>
      <c r="EF818" s="1"/>
    </row>
    <row r="819" spans="1:136" x14ac:dyDescent="0.15">
      <c r="A819" s="1"/>
      <c r="EC819" s="1"/>
      <c r="EF819" s="1"/>
    </row>
    <row r="820" spans="1:136" x14ac:dyDescent="0.15">
      <c r="A820" s="1"/>
      <c r="EC820" s="1"/>
      <c r="EF820" s="1"/>
    </row>
    <row r="821" spans="1:136" x14ac:dyDescent="0.15">
      <c r="A821" s="1"/>
      <c r="EC821" s="1"/>
      <c r="EF821" s="1"/>
    </row>
    <row r="822" spans="1:136" x14ac:dyDescent="0.15">
      <c r="A822" s="1"/>
      <c r="EC822" s="1"/>
      <c r="EF822" s="1"/>
    </row>
    <row r="823" spans="1:136" x14ac:dyDescent="0.15">
      <c r="A823" s="1"/>
      <c r="EC823" s="1"/>
      <c r="EF823" s="1"/>
    </row>
    <row r="824" spans="1:136" x14ac:dyDescent="0.15">
      <c r="A824" s="1"/>
      <c r="EC824" s="1"/>
      <c r="EF824" s="1"/>
    </row>
    <row r="825" spans="1:136" x14ac:dyDescent="0.15">
      <c r="A825" s="1"/>
      <c r="EC825" s="1"/>
      <c r="EF825" s="1"/>
    </row>
    <row r="826" spans="1:136" x14ac:dyDescent="0.15">
      <c r="A826" s="1"/>
      <c r="EC826" s="1"/>
      <c r="EF826" s="1"/>
    </row>
    <row r="827" spans="1:136" x14ac:dyDescent="0.15">
      <c r="A827" s="1"/>
      <c r="EC827" s="1"/>
      <c r="EF827" s="1"/>
    </row>
    <row r="828" spans="1:136" x14ac:dyDescent="0.15">
      <c r="A828" s="1"/>
      <c r="EC828" s="1"/>
      <c r="EF828" s="1"/>
    </row>
    <row r="829" spans="1:136" x14ac:dyDescent="0.15">
      <c r="A829" s="1"/>
      <c r="EC829" s="1"/>
      <c r="EF829" s="1"/>
    </row>
    <row r="830" spans="1:136" x14ac:dyDescent="0.15">
      <c r="A830" s="1"/>
      <c r="EC830" s="1"/>
      <c r="EF830" s="1"/>
    </row>
    <row r="831" spans="1:136" x14ac:dyDescent="0.15">
      <c r="A831" s="1"/>
      <c r="EC831" s="1"/>
      <c r="EF831" s="1"/>
    </row>
    <row r="832" spans="1:136" x14ac:dyDescent="0.15">
      <c r="A832" s="1"/>
      <c r="EC832" s="1"/>
      <c r="EF832" s="1"/>
    </row>
    <row r="833" spans="1:136" x14ac:dyDescent="0.15">
      <c r="A833" s="1"/>
      <c r="EC833" s="1"/>
      <c r="EF833" s="1"/>
    </row>
    <row r="834" spans="1:136" x14ac:dyDescent="0.15">
      <c r="A834" s="1"/>
      <c r="EC834" s="1"/>
      <c r="EF834" s="1"/>
    </row>
    <row r="835" spans="1:136" x14ac:dyDescent="0.15">
      <c r="A835" s="1"/>
      <c r="EC835" s="1"/>
      <c r="EF835" s="1"/>
    </row>
    <row r="836" spans="1:136" x14ac:dyDescent="0.15">
      <c r="A836" s="1"/>
      <c r="EC836" s="1"/>
      <c r="EF836" s="1"/>
    </row>
    <row r="837" spans="1:136" x14ac:dyDescent="0.15">
      <c r="A837" s="1"/>
      <c r="EC837" s="1"/>
      <c r="EF837" s="1"/>
    </row>
    <row r="838" spans="1:136" x14ac:dyDescent="0.15">
      <c r="A838" s="1"/>
      <c r="EC838" s="1"/>
      <c r="EF838" s="1"/>
    </row>
    <row r="839" spans="1:136" x14ac:dyDescent="0.15">
      <c r="A839" s="1"/>
      <c r="EC839" s="1"/>
      <c r="EF839" s="1"/>
    </row>
    <row r="840" spans="1:136" x14ac:dyDescent="0.15">
      <c r="A840" s="1"/>
      <c r="EC840" s="1"/>
      <c r="EF840" s="1"/>
    </row>
    <row r="841" spans="1:136" x14ac:dyDescent="0.15">
      <c r="A841" s="1"/>
      <c r="EC841" s="1"/>
      <c r="EF841" s="1"/>
    </row>
    <row r="842" spans="1:136" x14ac:dyDescent="0.15">
      <c r="A842" s="1"/>
      <c r="EC842" s="1"/>
      <c r="EF842" s="1"/>
    </row>
    <row r="843" spans="1:136" x14ac:dyDescent="0.15">
      <c r="A843" s="1"/>
      <c r="EC843" s="1"/>
      <c r="EF843" s="1"/>
    </row>
    <row r="844" spans="1:136" x14ac:dyDescent="0.15">
      <c r="A844" s="1"/>
      <c r="EC844" s="1"/>
      <c r="EF844" s="1"/>
    </row>
    <row r="845" spans="1:136" x14ac:dyDescent="0.15">
      <c r="A845" s="1"/>
      <c r="EC845" s="1"/>
      <c r="EF845" s="1"/>
    </row>
    <row r="846" spans="1:136" x14ac:dyDescent="0.15">
      <c r="A846" s="1"/>
      <c r="EC846" s="1"/>
      <c r="EF846" s="1"/>
    </row>
    <row r="847" spans="1:136" x14ac:dyDescent="0.15">
      <c r="A847" s="1"/>
      <c r="EC847" s="1"/>
      <c r="EF847" s="1"/>
    </row>
    <row r="848" spans="1:136" x14ac:dyDescent="0.15">
      <c r="A848" s="1"/>
      <c r="EC848" s="1"/>
      <c r="EF848" s="1"/>
    </row>
    <row r="849" spans="1:136" x14ac:dyDescent="0.15">
      <c r="A849" s="1"/>
      <c r="EC849" s="1"/>
      <c r="EF849" s="1"/>
    </row>
    <row r="850" spans="1:136" x14ac:dyDescent="0.15">
      <c r="A850" s="1"/>
      <c r="EC850" s="1"/>
      <c r="EF850" s="1"/>
    </row>
    <row r="851" spans="1:136" x14ac:dyDescent="0.15">
      <c r="A851" s="1"/>
      <c r="EC851" s="1"/>
      <c r="EF851" s="1"/>
    </row>
    <row r="852" spans="1:136" x14ac:dyDescent="0.15">
      <c r="A852" s="1"/>
      <c r="EC852" s="1"/>
      <c r="EF852" s="1"/>
    </row>
    <row r="853" spans="1:136" x14ac:dyDescent="0.15">
      <c r="A853" s="1"/>
      <c r="EC853" s="1"/>
      <c r="EF853" s="1"/>
    </row>
    <row r="854" spans="1:136" x14ac:dyDescent="0.15">
      <c r="A854" s="1"/>
      <c r="EC854" s="1"/>
      <c r="EF854" s="1"/>
    </row>
    <row r="855" spans="1:136" x14ac:dyDescent="0.15">
      <c r="A855" s="1"/>
      <c r="EC855" s="1"/>
      <c r="EF855" s="1"/>
    </row>
    <row r="856" spans="1:136" x14ac:dyDescent="0.15">
      <c r="A856" s="1"/>
      <c r="EC856" s="1"/>
      <c r="EF856" s="1"/>
    </row>
    <row r="857" spans="1:136" x14ac:dyDescent="0.15">
      <c r="A857" s="1"/>
      <c r="EC857" s="1"/>
      <c r="EF857" s="1"/>
    </row>
    <row r="858" spans="1:136" x14ac:dyDescent="0.15">
      <c r="A858" s="1"/>
      <c r="EC858" s="1"/>
      <c r="EF858" s="1"/>
    </row>
    <row r="859" spans="1:136" x14ac:dyDescent="0.15">
      <c r="A859" s="1"/>
      <c r="EC859" s="1"/>
      <c r="EF859" s="1"/>
    </row>
    <row r="860" spans="1:136" x14ac:dyDescent="0.15">
      <c r="A860" s="1"/>
      <c r="EC860" s="1"/>
      <c r="EF860" s="1"/>
    </row>
    <row r="861" spans="1:136" x14ac:dyDescent="0.15">
      <c r="A861" s="1"/>
      <c r="EC861" s="1"/>
      <c r="EF861" s="1"/>
    </row>
    <row r="862" spans="1:136" x14ac:dyDescent="0.15">
      <c r="A862" s="1"/>
      <c r="EC862" s="1"/>
      <c r="EF862" s="1"/>
    </row>
    <row r="863" spans="1:136" x14ac:dyDescent="0.15">
      <c r="A863" s="1"/>
      <c r="EC863" s="1"/>
      <c r="EF863" s="1"/>
    </row>
    <row r="864" spans="1:136" x14ac:dyDescent="0.15">
      <c r="A864" s="1"/>
      <c r="EC864" s="1"/>
      <c r="EF864" s="1"/>
    </row>
    <row r="865" spans="1:136" x14ac:dyDescent="0.15">
      <c r="A865" s="1"/>
      <c r="EC865" s="1"/>
      <c r="EF865" s="1"/>
    </row>
    <row r="866" spans="1:136" x14ac:dyDescent="0.15">
      <c r="A866" s="1"/>
      <c r="EC866" s="1"/>
      <c r="EF866" s="1"/>
    </row>
    <row r="867" spans="1:136" x14ac:dyDescent="0.15">
      <c r="A867" s="1"/>
      <c r="EC867" s="1"/>
      <c r="EF867" s="1"/>
    </row>
    <row r="868" spans="1:136" x14ac:dyDescent="0.15">
      <c r="A868" s="1"/>
      <c r="EC868" s="1"/>
      <c r="EF868" s="1"/>
    </row>
    <row r="869" spans="1:136" x14ac:dyDescent="0.15">
      <c r="A869" s="1"/>
      <c r="EC869" s="1"/>
      <c r="EF869" s="1"/>
    </row>
    <row r="870" spans="1:136" x14ac:dyDescent="0.15">
      <c r="A870" s="1"/>
      <c r="EC870" s="1"/>
      <c r="EF870" s="1"/>
    </row>
    <row r="871" spans="1:136" x14ac:dyDescent="0.15">
      <c r="A871" s="1"/>
      <c r="EC871" s="1"/>
      <c r="EF871" s="1"/>
    </row>
    <row r="872" spans="1:136" x14ac:dyDescent="0.15">
      <c r="A872" s="1"/>
      <c r="EC872" s="1"/>
      <c r="EF872" s="1"/>
    </row>
    <row r="873" spans="1:136" x14ac:dyDescent="0.15">
      <c r="A873" s="1"/>
      <c r="EC873" s="1"/>
      <c r="EF873" s="1"/>
    </row>
    <row r="874" spans="1:136" x14ac:dyDescent="0.15">
      <c r="A874" s="1"/>
      <c r="EC874" s="1"/>
      <c r="EF874" s="1"/>
    </row>
    <row r="875" spans="1:136" x14ac:dyDescent="0.15">
      <c r="A875" s="1"/>
      <c r="EC875" s="1"/>
      <c r="EF875" s="1"/>
    </row>
    <row r="876" spans="1:136" x14ac:dyDescent="0.15">
      <c r="A876" s="1"/>
      <c r="EC876" s="1"/>
      <c r="EF876" s="1"/>
    </row>
    <row r="877" spans="1:136" x14ac:dyDescent="0.15">
      <c r="A877" s="1"/>
      <c r="EC877" s="1"/>
      <c r="EF877" s="1"/>
    </row>
    <row r="878" spans="1:136" x14ac:dyDescent="0.15">
      <c r="A878" s="1"/>
      <c r="EC878" s="1"/>
      <c r="EF878" s="1"/>
    </row>
    <row r="879" spans="1:136" x14ac:dyDescent="0.15">
      <c r="A879" s="1"/>
      <c r="EC879" s="1"/>
      <c r="EF879" s="1"/>
    </row>
    <row r="880" spans="1:136" x14ac:dyDescent="0.15">
      <c r="A880" s="1"/>
      <c r="EC880" s="1"/>
      <c r="EF880" s="1"/>
    </row>
    <row r="881" spans="1:136" x14ac:dyDescent="0.15">
      <c r="A881" s="1"/>
      <c r="EC881" s="1"/>
      <c r="EF881" s="1"/>
    </row>
    <row r="882" spans="1:136" x14ac:dyDescent="0.15">
      <c r="A882" s="1"/>
      <c r="EC882" s="1"/>
      <c r="EF882" s="1"/>
    </row>
    <row r="883" spans="1:136" x14ac:dyDescent="0.15">
      <c r="A883" s="1"/>
      <c r="EC883" s="1"/>
      <c r="EF883" s="1"/>
    </row>
    <row r="884" spans="1:136" x14ac:dyDescent="0.15">
      <c r="A884" s="1"/>
      <c r="EC884" s="1"/>
      <c r="EF884" s="1"/>
    </row>
    <row r="885" spans="1:136" x14ac:dyDescent="0.15">
      <c r="A885" s="1"/>
      <c r="EC885" s="1"/>
      <c r="EF885" s="1"/>
    </row>
    <row r="886" spans="1:136" x14ac:dyDescent="0.15">
      <c r="A886" s="1"/>
      <c r="EC886" s="1"/>
      <c r="EF886" s="1"/>
    </row>
    <row r="887" spans="1:136" x14ac:dyDescent="0.15">
      <c r="A887" s="1"/>
      <c r="EC887" s="1"/>
      <c r="EF887" s="1"/>
    </row>
    <row r="888" spans="1:136" x14ac:dyDescent="0.15">
      <c r="A888" s="1"/>
      <c r="EC888" s="1"/>
      <c r="EF888" s="1"/>
    </row>
    <row r="889" spans="1:136" x14ac:dyDescent="0.15">
      <c r="A889" s="1"/>
      <c r="EC889" s="1"/>
      <c r="EF889" s="1"/>
    </row>
    <row r="890" spans="1:136" x14ac:dyDescent="0.15">
      <c r="A890" s="1"/>
      <c r="EC890" s="1"/>
      <c r="EF890" s="1"/>
    </row>
    <row r="891" spans="1:136" x14ac:dyDescent="0.15">
      <c r="A891" s="1"/>
      <c r="EC891" s="1"/>
      <c r="EF891" s="1"/>
    </row>
    <row r="892" spans="1:136" x14ac:dyDescent="0.15">
      <c r="A892" s="1"/>
      <c r="EC892" s="1"/>
      <c r="EF892" s="1"/>
    </row>
    <row r="893" spans="1:136" x14ac:dyDescent="0.15">
      <c r="A893" s="1"/>
      <c r="EC893" s="1"/>
      <c r="EF893" s="1"/>
    </row>
    <row r="894" spans="1:136" x14ac:dyDescent="0.15">
      <c r="A894" s="1"/>
      <c r="EC894" s="1"/>
      <c r="EF894" s="1"/>
    </row>
    <row r="895" spans="1:136" x14ac:dyDescent="0.15">
      <c r="A895" s="1"/>
      <c r="EC895" s="1"/>
      <c r="EF895" s="1"/>
    </row>
    <row r="896" spans="1:136" x14ac:dyDescent="0.15">
      <c r="A896" s="1"/>
      <c r="EC896" s="1"/>
      <c r="EF896" s="1"/>
    </row>
    <row r="897" spans="1:136" x14ac:dyDescent="0.15">
      <c r="A897" s="1"/>
      <c r="EC897" s="1"/>
      <c r="EF897" s="1"/>
    </row>
    <row r="898" spans="1:136" x14ac:dyDescent="0.15">
      <c r="A898" s="1"/>
      <c r="EC898" s="1"/>
      <c r="EF898" s="1"/>
    </row>
    <row r="899" spans="1:136" x14ac:dyDescent="0.15">
      <c r="A899" s="1"/>
      <c r="EC899" s="1"/>
      <c r="EF899" s="1"/>
    </row>
    <row r="900" spans="1:136" x14ac:dyDescent="0.15">
      <c r="A900" s="1"/>
      <c r="EC900" s="1"/>
      <c r="EF900" s="1"/>
    </row>
    <row r="901" spans="1:136" x14ac:dyDescent="0.15">
      <c r="A901" s="1"/>
      <c r="EC901" s="1"/>
      <c r="EF901" s="1"/>
    </row>
    <row r="902" spans="1:136" x14ac:dyDescent="0.15">
      <c r="A902" s="1"/>
      <c r="EC902" s="1"/>
      <c r="EF902" s="1"/>
    </row>
    <row r="903" spans="1:136" x14ac:dyDescent="0.15">
      <c r="A903" s="1"/>
      <c r="EC903" s="1"/>
      <c r="EF903" s="1"/>
    </row>
    <row r="904" spans="1:136" x14ac:dyDescent="0.15">
      <c r="A904" s="1"/>
      <c r="EC904" s="1"/>
      <c r="EF904" s="1"/>
    </row>
    <row r="905" spans="1:136" x14ac:dyDescent="0.15">
      <c r="A905" s="1"/>
      <c r="EC905" s="1"/>
      <c r="EF905" s="1"/>
    </row>
    <row r="906" spans="1:136" x14ac:dyDescent="0.15">
      <c r="A906" s="1"/>
      <c r="EC906" s="1"/>
      <c r="EF906" s="1"/>
    </row>
    <row r="907" spans="1:136" x14ac:dyDescent="0.15">
      <c r="A907" s="1"/>
      <c r="EC907" s="1"/>
      <c r="EF907" s="1"/>
    </row>
    <row r="908" spans="1:136" x14ac:dyDescent="0.15">
      <c r="A908" s="1"/>
      <c r="EC908" s="1"/>
      <c r="EF908" s="1"/>
    </row>
    <row r="909" spans="1:136" x14ac:dyDescent="0.15">
      <c r="A909" s="1"/>
      <c r="EC909" s="1"/>
      <c r="EF909" s="1"/>
    </row>
    <row r="910" spans="1:136" x14ac:dyDescent="0.15">
      <c r="A910" s="1"/>
      <c r="EC910" s="1"/>
      <c r="EF910" s="1"/>
    </row>
    <row r="911" spans="1:136" x14ac:dyDescent="0.15">
      <c r="A911" s="1"/>
      <c r="EC911" s="1"/>
      <c r="EF911" s="1"/>
    </row>
    <row r="912" spans="1:136" x14ac:dyDescent="0.15">
      <c r="A912" s="1"/>
      <c r="EC912" s="1"/>
      <c r="EF912" s="1"/>
    </row>
    <row r="913" spans="1:136" x14ac:dyDescent="0.15">
      <c r="A913" s="1"/>
      <c r="EC913" s="1"/>
      <c r="EF913" s="1"/>
    </row>
    <row r="914" spans="1:136" x14ac:dyDescent="0.15">
      <c r="A914" s="1"/>
      <c r="EC914" s="1"/>
      <c r="EF914" s="1"/>
    </row>
    <row r="915" spans="1:136" x14ac:dyDescent="0.15">
      <c r="A915" s="1"/>
      <c r="EC915" s="1"/>
      <c r="EF915" s="1"/>
    </row>
    <row r="916" spans="1:136" x14ac:dyDescent="0.15">
      <c r="A916" s="1"/>
      <c r="EC916" s="1"/>
      <c r="EF916" s="1"/>
    </row>
    <row r="917" spans="1:136" x14ac:dyDescent="0.15">
      <c r="A917" s="1"/>
      <c r="EC917" s="1"/>
      <c r="EF917" s="1"/>
    </row>
    <row r="918" spans="1:136" x14ac:dyDescent="0.15">
      <c r="A918" s="1"/>
      <c r="EC918" s="1"/>
      <c r="EF918" s="1"/>
    </row>
    <row r="919" spans="1:136" x14ac:dyDescent="0.15">
      <c r="A919" s="1"/>
      <c r="EC919" s="1"/>
      <c r="EF919" s="1"/>
    </row>
    <row r="920" spans="1:136" x14ac:dyDescent="0.15">
      <c r="A920" s="1"/>
      <c r="EC920" s="1"/>
      <c r="EF920" s="1"/>
    </row>
    <row r="921" spans="1:136" x14ac:dyDescent="0.15">
      <c r="A921" s="1"/>
      <c r="EC921" s="1"/>
      <c r="EF921" s="1"/>
    </row>
    <row r="922" spans="1:136" x14ac:dyDescent="0.15">
      <c r="A922" s="1"/>
      <c r="EC922" s="1"/>
      <c r="EF922" s="1"/>
    </row>
    <row r="923" spans="1:136" x14ac:dyDescent="0.15">
      <c r="A923" s="1"/>
      <c r="EC923" s="1"/>
      <c r="EF923" s="1"/>
    </row>
    <row r="924" spans="1:136" x14ac:dyDescent="0.15">
      <c r="A924" s="1"/>
      <c r="EC924" s="1"/>
      <c r="EF924" s="1"/>
    </row>
    <row r="925" spans="1:136" x14ac:dyDescent="0.15">
      <c r="A925" s="1"/>
      <c r="EC925" s="1"/>
      <c r="EF925" s="1"/>
    </row>
    <row r="926" spans="1:136" x14ac:dyDescent="0.15">
      <c r="A926" s="1"/>
      <c r="EC926" s="1"/>
      <c r="EF926" s="1"/>
    </row>
    <row r="927" spans="1:136" x14ac:dyDescent="0.15">
      <c r="A927" s="1"/>
      <c r="EC927" s="1"/>
      <c r="EF927" s="1"/>
    </row>
    <row r="928" spans="1:136" x14ac:dyDescent="0.15">
      <c r="A928" s="1"/>
      <c r="EC928" s="1"/>
      <c r="EF928" s="1"/>
    </row>
    <row r="929" spans="1:136" x14ac:dyDescent="0.15">
      <c r="A929" s="1"/>
      <c r="EC929" s="1"/>
      <c r="EF929" s="1"/>
    </row>
    <row r="930" spans="1:136" x14ac:dyDescent="0.15">
      <c r="A930" s="1"/>
      <c r="EC930" s="1"/>
      <c r="EF930" s="1"/>
    </row>
    <row r="931" spans="1:136" x14ac:dyDescent="0.15">
      <c r="A931" s="1"/>
      <c r="EC931" s="1"/>
      <c r="EF931" s="1"/>
    </row>
    <row r="932" spans="1:136" x14ac:dyDescent="0.15">
      <c r="A932" s="1"/>
      <c r="EC932" s="1"/>
      <c r="EF932" s="1"/>
    </row>
    <row r="933" spans="1:136" x14ac:dyDescent="0.15">
      <c r="A933" s="1"/>
      <c r="EC933" s="1"/>
      <c r="EF933" s="1"/>
    </row>
    <row r="934" spans="1:136" x14ac:dyDescent="0.15">
      <c r="A934" s="1"/>
      <c r="EC934" s="1"/>
      <c r="EF934" s="1"/>
    </row>
    <row r="935" spans="1:136" x14ac:dyDescent="0.15">
      <c r="A935" s="1"/>
      <c r="EC935" s="1"/>
      <c r="EF935" s="1"/>
    </row>
    <row r="936" spans="1:136" x14ac:dyDescent="0.15">
      <c r="A936" s="1"/>
      <c r="EC936" s="1"/>
      <c r="EF936" s="1"/>
    </row>
    <row r="937" spans="1:136" x14ac:dyDescent="0.15">
      <c r="A937" s="1"/>
      <c r="EC937" s="1"/>
      <c r="EF937" s="1"/>
    </row>
    <row r="938" spans="1:136" x14ac:dyDescent="0.15">
      <c r="A938" s="1"/>
      <c r="EC938" s="1"/>
      <c r="EF938" s="1"/>
    </row>
    <row r="939" spans="1:136" x14ac:dyDescent="0.15">
      <c r="A939" s="1"/>
      <c r="EC939" s="1"/>
      <c r="EF939" s="1"/>
    </row>
    <row r="940" spans="1:136" x14ac:dyDescent="0.15">
      <c r="A940" s="1"/>
      <c r="EC940" s="1"/>
      <c r="EF940" s="1"/>
    </row>
    <row r="941" spans="1:136" x14ac:dyDescent="0.15">
      <c r="A941" s="1"/>
      <c r="EC941" s="1"/>
      <c r="EF941" s="1"/>
    </row>
    <row r="942" spans="1:136" x14ac:dyDescent="0.15">
      <c r="A942" s="1"/>
      <c r="EC942" s="1"/>
      <c r="EF942" s="1"/>
    </row>
    <row r="943" spans="1:136" x14ac:dyDescent="0.15">
      <c r="A943" s="1"/>
      <c r="EC943" s="1"/>
      <c r="EF943" s="1"/>
    </row>
    <row r="944" spans="1:136" x14ac:dyDescent="0.15">
      <c r="A944" s="1"/>
      <c r="EC944" s="1"/>
      <c r="EF944" s="1"/>
    </row>
    <row r="945" spans="1:136" x14ac:dyDescent="0.15">
      <c r="A945" s="1"/>
      <c r="EC945" s="1"/>
      <c r="EF945" s="1"/>
    </row>
    <row r="946" spans="1:136" x14ac:dyDescent="0.15">
      <c r="A946" s="1"/>
      <c r="EC946" s="1"/>
      <c r="EF946" s="1"/>
    </row>
    <row r="947" spans="1:136" x14ac:dyDescent="0.15">
      <c r="A947" s="1"/>
      <c r="EC947" s="1"/>
      <c r="EF947" s="1"/>
    </row>
    <row r="948" spans="1:136" x14ac:dyDescent="0.15">
      <c r="A948" s="1"/>
      <c r="EC948" s="1"/>
      <c r="EF948" s="1"/>
    </row>
    <row r="949" spans="1:136" x14ac:dyDescent="0.15">
      <c r="A949" s="1"/>
      <c r="EC949" s="1"/>
      <c r="EF949" s="1"/>
    </row>
    <row r="950" spans="1:136" x14ac:dyDescent="0.15">
      <c r="A950" s="1"/>
      <c r="EC950" s="1"/>
      <c r="EF950" s="1"/>
    </row>
    <row r="951" spans="1:136" x14ac:dyDescent="0.15">
      <c r="A951" s="1"/>
      <c r="EC951" s="1"/>
      <c r="EF951" s="1"/>
    </row>
    <row r="952" spans="1:136" x14ac:dyDescent="0.15">
      <c r="A952" s="1"/>
      <c r="EC952" s="1"/>
      <c r="EF952" s="1"/>
    </row>
    <row r="953" spans="1:136" x14ac:dyDescent="0.15">
      <c r="A953" s="1"/>
      <c r="EC953" s="1"/>
      <c r="EF953" s="1"/>
    </row>
    <row r="954" spans="1:136" x14ac:dyDescent="0.15">
      <c r="A954" s="1"/>
      <c r="EC954" s="1"/>
      <c r="EF954" s="1"/>
    </row>
    <row r="955" spans="1:136" x14ac:dyDescent="0.15">
      <c r="A955" s="1"/>
      <c r="EC955" s="1"/>
      <c r="EF955" s="1"/>
    </row>
    <row r="956" spans="1:136" x14ac:dyDescent="0.15">
      <c r="A956" s="1"/>
      <c r="EC956" s="1"/>
      <c r="EF956" s="1"/>
    </row>
    <row r="957" spans="1:136" x14ac:dyDescent="0.15">
      <c r="A957" s="1"/>
      <c r="EC957" s="1"/>
      <c r="EF957" s="1"/>
    </row>
    <row r="958" spans="1:136" x14ac:dyDescent="0.15">
      <c r="A958" s="1"/>
      <c r="EC958" s="1"/>
      <c r="EF958" s="1"/>
    </row>
    <row r="959" spans="1:136" x14ac:dyDescent="0.15">
      <c r="A959" s="1"/>
      <c r="EC959" s="1"/>
      <c r="EF959" s="1"/>
    </row>
    <row r="960" spans="1:136" x14ac:dyDescent="0.15">
      <c r="A960" s="1"/>
      <c r="EC960" s="1"/>
      <c r="EF960" s="1"/>
    </row>
    <row r="961" spans="1:136" x14ac:dyDescent="0.15">
      <c r="A961" s="1"/>
      <c r="EC961" s="1"/>
      <c r="EF961" s="1"/>
    </row>
    <row r="962" spans="1:136" x14ac:dyDescent="0.15">
      <c r="A962" s="1"/>
      <c r="EC962" s="1"/>
      <c r="EF962" s="1"/>
    </row>
    <row r="963" spans="1:136" x14ac:dyDescent="0.15">
      <c r="A963" s="1"/>
      <c r="EC963" s="1"/>
      <c r="EF963" s="1"/>
    </row>
    <row r="964" spans="1:136" x14ac:dyDescent="0.15">
      <c r="A964" s="1"/>
      <c r="EC964" s="1"/>
      <c r="EF964" s="1"/>
    </row>
    <row r="965" spans="1:136" x14ac:dyDescent="0.15">
      <c r="A965" s="1"/>
      <c r="EC965" s="1"/>
      <c r="EF965" s="1"/>
    </row>
    <row r="966" spans="1:136" x14ac:dyDescent="0.15">
      <c r="A966" s="1"/>
      <c r="EC966" s="1"/>
      <c r="EF966" s="1"/>
    </row>
    <row r="967" spans="1:136" x14ac:dyDescent="0.15">
      <c r="A967" s="1"/>
      <c r="EC967" s="1"/>
      <c r="EF967" s="1"/>
    </row>
    <row r="968" spans="1:136" x14ac:dyDescent="0.15">
      <c r="A968" s="1"/>
      <c r="EC968" s="1"/>
      <c r="EF968" s="1"/>
    </row>
    <row r="969" spans="1:136" x14ac:dyDescent="0.15">
      <c r="A969" s="1"/>
      <c r="EC969" s="1"/>
      <c r="EF969" s="1"/>
    </row>
    <row r="970" spans="1:136" x14ac:dyDescent="0.15">
      <c r="A970" s="1"/>
      <c r="EC970" s="1"/>
      <c r="EF970" s="1"/>
    </row>
    <row r="971" spans="1:136" x14ac:dyDescent="0.15">
      <c r="A971" s="1"/>
      <c r="EC971" s="1"/>
      <c r="EF971" s="1"/>
    </row>
    <row r="972" spans="1:136" x14ac:dyDescent="0.15">
      <c r="A972" s="1"/>
      <c r="EC972" s="1"/>
      <c r="EF972" s="1"/>
    </row>
    <row r="973" spans="1:136" x14ac:dyDescent="0.15">
      <c r="A973" s="1"/>
      <c r="EC973" s="1"/>
      <c r="EF973" s="1"/>
    </row>
    <row r="974" spans="1:136" x14ac:dyDescent="0.15">
      <c r="A974" s="1"/>
      <c r="EC974" s="1"/>
      <c r="EF974" s="1"/>
    </row>
    <row r="975" spans="1:136" x14ac:dyDescent="0.15">
      <c r="A975" s="1"/>
      <c r="EC975" s="1"/>
      <c r="EF975" s="1"/>
    </row>
    <row r="976" spans="1:136" x14ac:dyDescent="0.15">
      <c r="A976" s="1"/>
      <c r="EC976" s="1"/>
      <c r="EF976" s="1"/>
    </row>
    <row r="977" spans="1:136" x14ac:dyDescent="0.15">
      <c r="A977" s="1"/>
      <c r="EC977" s="1"/>
      <c r="EF977" s="1"/>
    </row>
    <row r="978" spans="1:136" x14ac:dyDescent="0.15">
      <c r="A978" s="1"/>
      <c r="EC978" s="1"/>
      <c r="EF978" s="1"/>
    </row>
    <row r="979" spans="1:136" x14ac:dyDescent="0.15">
      <c r="A979" s="1"/>
      <c r="EC979" s="1"/>
      <c r="EF979" s="1"/>
    </row>
    <row r="980" spans="1:136" x14ac:dyDescent="0.15">
      <c r="A980" s="1"/>
      <c r="EC980" s="1"/>
      <c r="EF980" s="1"/>
    </row>
    <row r="981" spans="1:136" x14ac:dyDescent="0.15">
      <c r="A981" s="1"/>
      <c r="EC981" s="1"/>
      <c r="EF981" s="1"/>
    </row>
    <row r="982" spans="1:136" x14ac:dyDescent="0.15">
      <c r="A982" s="1"/>
      <c r="EC982" s="1"/>
      <c r="EF982" s="1"/>
    </row>
    <row r="983" spans="1:136" x14ac:dyDescent="0.15">
      <c r="A983" s="1"/>
      <c r="EC983" s="1"/>
      <c r="EF983" s="1"/>
    </row>
    <row r="984" spans="1:136" x14ac:dyDescent="0.15">
      <c r="A984" s="1"/>
      <c r="EC984" s="1"/>
      <c r="EF984" s="1"/>
    </row>
    <row r="985" spans="1:136" x14ac:dyDescent="0.15">
      <c r="A985" s="1"/>
      <c r="EC985" s="1"/>
      <c r="EF985" s="1"/>
    </row>
    <row r="986" spans="1:136" x14ac:dyDescent="0.15">
      <c r="A986" s="1"/>
      <c r="EC986" s="1"/>
      <c r="EF986" s="1"/>
    </row>
    <row r="987" spans="1:136" x14ac:dyDescent="0.15">
      <c r="A987" s="1"/>
      <c r="EC987" s="1"/>
      <c r="EF987" s="1"/>
    </row>
    <row r="988" spans="1:136" x14ac:dyDescent="0.15">
      <c r="A988" s="1"/>
      <c r="EC988" s="1"/>
      <c r="EF988" s="1"/>
    </row>
    <row r="989" spans="1:136" x14ac:dyDescent="0.15">
      <c r="A989" s="1"/>
      <c r="EC989" s="1"/>
      <c r="EF989" s="1"/>
    </row>
    <row r="990" spans="1:136" x14ac:dyDescent="0.15">
      <c r="A990" s="1"/>
      <c r="EC990" s="1"/>
      <c r="EF990" s="1"/>
    </row>
    <row r="991" spans="1:136" x14ac:dyDescent="0.15">
      <c r="A991" s="1"/>
      <c r="EC991" s="1"/>
      <c r="EF991" s="1"/>
    </row>
    <row r="992" spans="1:136" x14ac:dyDescent="0.15">
      <c r="A992" s="1"/>
      <c r="EC992" s="1"/>
      <c r="EF992" s="1"/>
    </row>
    <row r="993" spans="1:136" x14ac:dyDescent="0.15">
      <c r="A993" s="1"/>
      <c r="EC993" s="1"/>
      <c r="EF993" s="1"/>
    </row>
    <row r="994" spans="1:136" x14ac:dyDescent="0.15">
      <c r="A994" s="1"/>
      <c r="EC994" s="1"/>
      <c r="EF994" s="1"/>
    </row>
    <row r="995" spans="1:136" x14ac:dyDescent="0.15">
      <c r="A995" s="1"/>
      <c r="EC995" s="1"/>
      <c r="EF995" s="1"/>
    </row>
    <row r="996" spans="1:136" x14ac:dyDescent="0.15">
      <c r="A996" s="1"/>
      <c r="EC996" s="1"/>
      <c r="EF996" s="1"/>
    </row>
    <row r="997" spans="1:136" x14ac:dyDescent="0.15">
      <c r="A997" s="1"/>
      <c r="EC997" s="1"/>
      <c r="EF997" s="1"/>
    </row>
    <row r="998" spans="1:136" x14ac:dyDescent="0.15">
      <c r="A998" s="1"/>
      <c r="EC998" s="1"/>
      <c r="EF998" s="1"/>
    </row>
    <row r="999" spans="1:136" x14ac:dyDescent="0.15">
      <c r="A999" s="1"/>
      <c r="EC999" s="1"/>
      <c r="EF999" s="1"/>
    </row>
    <row r="1000" spans="1:136" x14ac:dyDescent="0.15">
      <c r="A1000" s="1"/>
      <c r="EC1000" s="1"/>
      <c r="EF1000" s="1"/>
    </row>
    <row r="1001" spans="1:136" x14ac:dyDescent="0.15">
      <c r="A1001" s="1"/>
      <c r="EC1001" s="1"/>
      <c r="EF1001" s="1"/>
    </row>
    <row r="1002" spans="1:136" x14ac:dyDescent="0.15">
      <c r="A1002" s="1"/>
      <c r="EC1002" s="1"/>
      <c r="EF1002" s="1"/>
    </row>
    <row r="1003" spans="1:136" x14ac:dyDescent="0.15">
      <c r="A1003" s="1"/>
      <c r="EC1003" s="1"/>
      <c r="EF1003" s="1"/>
    </row>
    <row r="1004" spans="1:136" x14ac:dyDescent="0.15">
      <c r="A1004" s="1"/>
      <c r="EC1004" s="1"/>
      <c r="EF1004" s="1"/>
    </row>
    <row r="1005" spans="1:136" x14ac:dyDescent="0.15">
      <c r="A1005" s="1"/>
      <c r="EC1005" s="1"/>
      <c r="EF1005" s="1"/>
    </row>
    <row r="1006" spans="1:136" x14ac:dyDescent="0.15">
      <c r="A1006" s="1"/>
      <c r="EC1006" s="1"/>
      <c r="EF1006" s="1"/>
    </row>
    <row r="1007" spans="1:136" x14ac:dyDescent="0.15">
      <c r="A1007" s="1"/>
      <c r="EC1007" s="1"/>
      <c r="EF1007" s="1"/>
    </row>
    <row r="1008" spans="1:136" x14ac:dyDescent="0.15">
      <c r="A1008" s="1"/>
      <c r="EC1008" s="1"/>
      <c r="EF1008" s="1"/>
    </row>
    <row r="1009" spans="1:136" x14ac:dyDescent="0.15">
      <c r="A1009" s="1"/>
      <c r="EC1009" s="1"/>
      <c r="EF1009" s="1"/>
    </row>
    <row r="1010" spans="1:136" x14ac:dyDescent="0.15">
      <c r="A1010" s="1"/>
      <c r="EC1010" s="1"/>
      <c r="EF1010" s="1"/>
    </row>
    <row r="1011" spans="1:136" x14ac:dyDescent="0.15">
      <c r="A1011" s="1"/>
      <c r="EC1011" s="1"/>
      <c r="EF1011" s="1"/>
    </row>
    <row r="1012" spans="1:136" x14ac:dyDescent="0.15">
      <c r="A1012" s="1"/>
      <c r="EC1012" s="1"/>
      <c r="EF1012" s="1"/>
    </row>
    <row r="1013" spans="1:136" x14ac:dyDescent="0.15">
      <c r="A1013" s="1"/>
      <c r="EC1013" s="1"/>
      <c r="EF1013" s="1"/>
    </row>
    <row r="1014" spans="1:136" x14ac:dyDescent="0.15">
      <c r="A1014" s="1"/>
      <c r="EC1014" s="1"/>
      <c r="EF1014" s="1"/>
    </row>
    <row r="1015" spans="1:136" x14ac:dyDescent="0.15">
      <c r="A1015" s="1"/>
      <c r="EC1015" s="1"/>
      <c r="EF1015" s="1"/>
    </row>
    <row r="1016" spans="1:136" x14ac:dyDescent="0.15">
      <c r="A1016" s="1"/>
      <c r="EC1016" s="1"/>
      <c r="EF1016" s="1"/>
    </row>
    <row r="1017" spans="1:136" x14ac:dyDescent="0.15">
      <c r="A1017" s="1"/>
      <c r="EC1017" s="1"/>
      <c r="EF1017" s="1"/>
    </row>
    <row r="1018" spans="1:136" x14ac:dyDescent="0.15">
      <c r="A1018" s="1"/>
      <c r="EC1018" s="1"/>
      <c r="EF1018" s="1"/>
    </row>
    <row r="1019" spans="1:136" x14ac:dyDescent="0.15">
      <c r="A1019" s="1"/>
      <c r="EC1019" s="1"/>
      <c r="EF1019" s="1"/>
    </row>
    <row r="1020" spans="1:136" x14ac:dyDescent="0.15">
      <c r="A1020" s="1"/>
      <c r="EC1020" s="1"/>
      <c r="EF1020" s="1"/>
    </row>
    <row r="1021" spans="1:136" x14ac:dyDescent="0.15">
      <c r="A1021" s="1"/>
      <c r="EC1021" s="1"/>
      <c r="EF1021" s="1"/>
    </row>
    <row r="1022" spans="1:136" x14ac:dyDescent="0.15">
      <c r="A1022" s="1"/>
      <c r="EC1022" s="1"/>
      <c r="EF1022" s="1"/>
    </row>
    <row r="1023" spans="1:136" x14ac:dyDescent="0.15">
      <c r="A1023" s="1"/>
      <c r="EC1023" s="1"/>
      <c r="EF1023" s="1"/>
    </row>
    <row r="1024" spans="1:136" x14ac:dyDescent="0.15">
      <c r="A1024" s="1"/>
      <c r="EC1024" s="1"/>
      <c r="EF1024" s="1"/>
    </row>
    <row r="1025" spans="1:136" x14ac:dyDescent="0.15">
      <c r="A1025" s="1"/>
      <c r="EC1025" s="1"/>
      <c r="EF1025" s="1"/>
    </row>
    <row r="1026" spans="1:136" x14ac:dyDescent="0.15">
      <c r="A1026" s="1"/>
      <c r="EC1026" s="1"/>
      <c r="EF1026" s="1"/>
    </row>
    <row r="1027" spans="1:136" x14ac:dyDescent="0.15">
      <c r="A1027" s="1"/>
      <c r="EC1027" s="1"/>
      <c r="EF1027" s="1"/>
    </row>
    <row r="1028" spans="1:136" x14ac:dyDescent="0.15">
      <c r="A1028" s="1"/>
      <c r="EC1028" s="1"/>
      <c r="EF1028" s="1"/>
    </row>
    <row r="1029" spans="1:136" x14ac:dyDescent="0.15">
      <c r="A1029" s="1"/>
      <c r="EC1029" s="1"/>
      <c r="EF1029" s="1"/>
    </row>
    <row r="1030" spans="1:136" x14ac:dyDescent="0.15">
      <c r="A1030" s="1"/>
      <c r="EC1030" s="1"/>
      <c r="EF1030" s="1"/>
    </row>
    <row r="1031" spans="1:136" x14ac:dyDescent="0.15">
      <c r="A1031" s="1"/>
      <c r="EC1031" s="1"/>
      <c r="EF1031" s="1"/>
    </row>
    <row r="1032" spans="1:136" x14ac:dyDescent="0.15">
      <c r="A1032" s="1"/>
      <c r="EC1032" s="1"/>
      <c r="EF1032" s="1"/>
    </row>
    <row r="1033" spans="1:136" x14ac:dyDescent="0.15">
      <c r="A1033" s="1"/>
      <c r="EC1033" s="1"/>
      <c r="EF1033" s="1"/>
    </row>
    <row r="1034" spans="1:136" x14ac:dyDescent="0.15">
      <c r="A1034" s="1"/>
      <c r="EC1034" s="1"/>
      <c r="EF1034" s="1"/>
    </row>
    <row r="1035" spans="1:136" x14ac:dyDescent="0.15">
      <c r="A1035" s="1"/>
      <c r="EC1035" s="1"/>
      <c r="EF1035" s="1"/>
    </row>
    <row r="1036" spans="1:136" x14ac:dyDescent="0.15">
      <c r="A1036" s="1"/>
      <c r="EC1036" s="1"/>
      <c r="EF1036" s="1"/>
    </row>
    <row r="1037" spans="1:136" x14ac:dyDescent="0.15">
      <c r="A1037" s="1"/>
      <c r="EC1037" s="1"/>
      <c r="EF1037" s="1"/>
    </row>
    <row r="1038" spans="1:136" x14ac:dyDescent="0.15">
      <c r="A1038" s="1"/>
      <c r="EC1038" s="1"/>
      <c r="EF1038" s="1"/>
    </row>
    <row r="1039" spans="1:136" x14ac:dyDescent="0.15">
      <c r="A1039" s="1"/>
      <c r="EC1039" s="1"/>
      <c r="EF1039" s="1"/>
    </row>
    <row r="1040" spans="1:136" x14ac:dyDescent="0.15">
      <c r="A1040" s="1"/>
      <c r="EC1040" s="1"/>
      <c r="EF1040" s="1"/>
    </row>
    <row r="1041" spans="1:136" x14ac:dyDescent="0.15">
      <c r="A1041" s="1"/>
      <c r="EC1041" s="1"/>
      <c r="EF1041" s="1"/>
    </row>
    <row r="1042" spans="1:136" x14ac:dyDescent="0.15">
      <c r="A1042" s="1"/>
      <c r="EC1042" s="1"/>
      <c r="EF1042" s="1"/>
    </row>
    <row r="1043" spans="1:136" x14ac:dyDescent="0.15">
      <c r="A1043" s="1"/>
      <c r="EC1043" s="1"/>
      <c r="EF1043" s="1"/>
    </row>
    <row r="1044" spans="1:136" x14ac:dyDescent="0.15">
      <c r="A1044" s="1"/>
      <c r="EC1044" s="1"/>
      <c r="EF1044" s="1"/>
    </row>
    <row r="1045" spans="1:136" x14ac:dyDescent="0.15">
      <c r="A1045" s="1"/>
      <c r="EC1045" s="1"/>
      <c r="EF1045" s="1"/>
    </row>
    <row r="1046" spans="1:136" x14ac:dyDescent="0.15">
      <c r="A1046" s="1"/>
      <c r="EC1046" s="1"/>
      <c r="EF1046" s="1"/>
    </row>
    <row r="1047" spans="1:136" x14ac:dyDescent="0.15">
      <c r="A1047" s="1"/>
      <c r="EC1047" s="1"/>
      <c r="EF1047" s="1"/>
    </row>
    <row r="1048" spans="1:136" x14ac:dyDescent="0.15">
      <c r="A1048" s="1"/>
      <c r="EC1048" s="1"/>
      <c r="EF1048" s="1"/>
    </row>
    <row r="1049" spans="1:136" x14ac:dyDescent="0.15">
      <c r="A1049" s="1"/>
      <c r="EC1049" s="1"/>
      <c r="EF1049" s="1"/>
    </row>
    <row r="1050" spans="1:136" x14ac:dyDescent="0.15">
      <c r="A1050" s="1"/>
      <c r="EC1050" s="1"/>
      <c r="EF1050" s="1"/>
    </row>
    <row r="1051" spans="1:136" x14ac:dyDescent="0.15">
      <c r="A1051" s="1"/>
      <c r="EC1051" s="1"/>
      <c r="EF1051" s="1"/>
    </row>
    <row r="1052" spans="1:136" x14ac:dyDescent="0.15">
      <c r="A1052" s="1"/>
      <c r="EC1052" s="1"/>
      <c r="EF1052" s="1"/>
    </row>
    <row r="1053" spans="1:136" x14ac:dyDescent="0.15">
      <c r="A1053" s="1"/>
      <c r="EC1053" s="1"/>
      <c r="EF1053" s="1"/>
    </row>
    <row r="1054" spans="1:136" x14ac:dyDescent="0.15">
      <c r="A1054" s="1"/>
      <c r="EC1054" s="1"/>
      <c r="EF1054" s="1"/>
    </row>
    <row r="1055" spans="1:136" x14ac:dyDescent="0.15">
      <c r="A1055" s="1"/>
      <c r="EC1055" s="1"/>
      <c r="EF1055" s="1"/>
    </row>
    <row r="1056" spans="1:136" x14ac:dyDescent="0.15">
      <c r="A1056" s="1"/>
      <c r="EC1056" s="1"/>
      <c r="EF1056" s="1"/>
    </row>
    <row r="1057" spans="1:136" x14ac:dyDescent="0.15">
      <c r="A1057" s="1"/>
      <c r="EC1057" s="1"/>
      <c r="EF1057" s="1"/>
    </row>
    <row r="1058" spans="1:136" x14ac:dyDescent="0.15">
      <c r="A1058" s="1"/>
      <c r="EC1058" s="1"/>
      <c r="EF1058" s="1"/>
    </row>
    <row r="1059" spans="1:136" x14ac:dyDescent="0.15">
      <c r="A1059" s="1"/>
      <c r="EC1059" s="1"/>
      <c r="EF1059" s="1"/>
    </row>
    <row r="1060" spans="1:136" x14ac:dyDescent="0.15">
      <c r="A1060" s="1"/>
      <c r="EC1060" s="1"/>
      <c r="EF1060" s="1"/>
    </row>
    <row r="1061" spans="1:136" x14ac:dyDescent="0.15">
      <c r="A1061" s="1"/>
      <c r="EC1061" s="1"/>
      <c r="EF1061" s="1"/>
    </row>
    <row r="1062" spans="1:136" x14ac:dyDescent="0.15">
      <c r="A1062" s="1"/>
      <c r="EC1062" s="1"/>
      <c r="EF1062" s="1"/>
    </row>
    <row r="1063" spans="1:136" x14ac:dyDescent="0.15">
      <c r="A1063" s="1"/>
      <c r="EC1063" s="1"/>
      <c r="EF1063" s="1"/>
    </row>
    <row r="1064" spans="1:136" x14ac:dyDescent="0.15">
      <c r="A1064" s="1"/>
      <c r="EC1064" s="1"/>
      <c r="EF1064" s="1"/>
    </row>
    <row r="1065" spans="1:136" x14ac:dyDescent="0.15">
      <c r="A1065" s="1"/>
      <c r="EC1065" s="1"/>
      <c r="EF1065" s="1"/>
    </row>
    <row r="1066" spans="1:136" x14ac:dyDescent="0.15">
      <c r="A1066" s="1"/>
      <c r="EC1066" s="1"/>
      <c r="EF1066" s="1"/>
    </row>
    <row r="1067" spans="1:136" x14ac:dyDescent="0.15">
      <c r="A1067" s="1"/>
      <c r="EC1067" s="1"/>
      <c r="EF1067" s="1"/>
    </row>
    <row r="1068" spans="1:136" x14ac:dyDescent="0.15">
      <c r="A1068" s="1"/>
      <c r="EC1068" s="1"/>
      <c r="EF1068" s="1"/>
    </row>
    <row r="1069" spans="1:136" x14ac:dyDescent="0.15">
      <c r="A1069" s="1"/>
      <c r="EC1069" s="1"/>
      <c r="EF1069" s="1"/>
    </row>
    <row r="1070" spans="1:136" x14ac:dyDescent="0.15">
      <c r="A1070" s="1"/>
      <c r="EC1070" s="1"/>
      <c r="EF1070" s="1"/>
    </row>
    <row r="1071" spans="1:136" x14ac:dyDescent="0.15">
      <c r="A1071" s="1"/>
      <c r="EC1071" s="1"/>
      <c r="EF1071" s="1"/>
    </row>
    <row r="1072" spans="1:136" x14ac:dyDescent="0.15">
      <c r="A1072" s="1"/>
      <c r="EC1072" s="1"/>
      <c r="EF1072" s="1"/>
    </row>
    <row r="1073" spans="1:136" x14ac:dyDescent="0.15">
      <c r="A1073" s="1"/>
      <c r="EC1073" s="1"/>
      <c r="EF1073" s="1"/>
    </row>
    <row r="1074" spans="1:136" x14ac:dyDescent="0.15">
      <c r="A1074" s="1"/>
      <c r="EC1074" s="1"/>
      <c r="EF1074" s="1"/>
    </row>
    <row r="1075" spans="1:136" x14ac:dyDescent="0.15">
      <c r="A1075" s="1"/>
      <c r="EC1075" s="1"/>
      <c r="EF1075" s="1"/>
    </row>
    <row r="1076" spans="1:136" x14ac:dyDescent="0.15">
      <c r="A1076" s="1"/>
      <c r="EC1076" s="1"/>
      <c r="EF1076" s="1"/>
    </row>
    <row r="1077" spans="1:136" x14ac:dyDescent="0.15">
      <c r="A1077" s="1"/>
      <c r="EC1077" s="1"/>
      <c r="EF1077" s="1"/>
    </row>
    <row r="1078" spans="1:136" x14ac:dyDescent="0.15">
      <c r="A1078" s="1"/>
      <c r="EC1078" s="1"/>
      <c r="EF1078" s="1"/>
    </row>
    <row r="1079" spans="1:136" x14ac:dyDescent="0.15">
      <c r="A1079" s="1"/>
      <c r="EC1079" s="1"/>
      <c r="EF1079" s="1"/>
    </row>
    <row r="1080" spans="1:136" x14ac:dyDescent="0.15">
      <c r="A1080" s="1"/>
      <c r="EC1080" s="1"/>
      <c r="EF1080" s="1"/>
    </row>
    <row r="1081" spans="1:136" x14ac:dyDescent="0.15">
      <c r="A1081" s="1"/>
      <c r="EC1081" s="1"/>
      <c r="EF1081" s="1"/>
    </row>
    <row r="1082" spans="1:136" x14ac:dyDescent="0.15">
      <c r="A1082" s="1"/>
      <c r="EC1082" s="1"/>
      <c r="EF1082" s="1"/>
    </row>
    <row r="1083" spans="1:136" x14ac:dyDescent="0.15">
      <c r="A1083" s="1"/>
      <c r="EC1083" s="1"/>
      <c r="EF1083" s="1"/>
    </row>
    <row r="1084" spans="1:136" x14ac:dyDescent="0.15">
      <c r="A1084" s="1"/>
      <c r="EC1084" s="1"/>
      <c r="EF1084" s="1"/>
    </row>
    <row r="1085" spans="1:136" x14ac:dyDescent="0.15">
      <c r="A1085" s="1"/>
      <c r="EC1085" s="1"/>
      <c r="EF1085" s="1"/>
    </row>
    <row r="1086" spans="1:136" x14ac:dyDescent="0.15">
      <c r="A1086" s="1"/>
      <c r="EC1086" s="1"/>
      <c r="EF1086" s="1"/>
    </row>
    <row r="1087" spans="1:136" x14ac:dyDescent="0.15">
      <c r="A1087" s="1"/>
      <c r="EC1087" s="1"/>
      <c r="EF1087" s="1"/>
    </row>
    <row r="1088" spans="1:136" x14ac:dyDescent="0.15">
      <c r="A1088" s="1"/>
      <c r="EC1088" s="1"/>
      <c r="EF1088" s="1"/>
    </row>
    <row r="1089" spans="1:136" x14ac:dyDescent="0.15">
      <c r="A1089" s="1"/>
      <c r="EC1089" s="1"/>
      <c r="EF1089" s="1"/>
    </row>
    <row r="1090" spans="1:136" x14ac:dyDescent="0.15">
      <c r="A1090" s="1"/>
      <c r="EC1090" s="1"/>
      <c r="EF1090" s="1"/>
    </row>
    <row r="1091" spans="1:136" x14ac:dyDescent="0.15">
      <c r="A1091" s="1"/>
      <c r="EC1091" s="1"/>
      <c r="EF1091" s="1"/>
    </row>
    <row r="1092" spans="1:136" x14ac:dyDescent="0.15">
      <c r="A1092" s="1"/>
      <c r="EC1092" s="1"/>
      <c r="EF1092" s="1"/>
    </row>
    <row r="1093" spans="1:136" x14ac:dyDescent="0.15">
      <c r="A1093" s="1"/>
      <c r="EC1093" s="1"/>
      <c r="EF1093" s="1"/>
    </row>
    <row r="1094" spans="1:136" x14ac:dyDescent="0.15">
      <c r="A1094" s="1"/>
      <c r="EC1094" s="1"/>
      <c r="EF1094" s="1"/>
    </row>
    <row r="1095" spans="1:136" x14ac:dyDescent="0.15">
      <c r="A1095" s="1"/>
      <c r="EC1095" s="1"/>
      <c r="EF1095" s="1"/>
    </row>
    <row r="1096" spans="1:136" x14ac:dyDescent="0.15">
      <c r="A1096" s="1"/>
      <c r="EC1096" s="1"/>
      <c r="EF1096" s="1"/>
    </row>
    <row r="1097" spans="1:136" x14ac:dyDescent="0.15">
      <c r="A1097" s="1"/>
      <c r="EC1097" s="1"/>
      <c r="EF1097" s="1"/>
    </row>
    <row r="1098" spans="1:136" x14ac:dyDescent="0.15">
      <c r="A1098" s="1"/>
      <c r="EC1098" s="1"/>
      <c r="EF1098" s="1"/>
    </row>
    <row r="1099" spans="1:136" x14ac:dyDescent="0.15">
      <c r="A1099" s="1"/>
      <c r="EC1099" s="1"/>
      <c r="EF1099" s="1"/>
    </row>
    <row r="1100" spans="1:136" x14ac:dyDescent="0.15">
      <c r="A1100" s="1"/>
      <c r="EC1100" s="1"/>
      <c r="EF1100" s="1"/>
    </row>
    <row r="1101" spans="1:136" x14ac:dyDescent="0.15">
      <c r="A1101" s="1"/>
      <c r="EC1101" s="1"/>
      <c r="EF1101" s="1"/>
    </row>
    <row r="1102" spans="1:136" x14ac:dyDescent="0.15">
      <c r="A1102" s="1"/>
      <c r="EC1102" s="1"/>
      <c r="EF1102" s="1"/>
    </row>
    <row r="1103" spans="1:136" x14ac:dyDescent="0.15">
      <c r="A1103" s="1"/>
      <c r="EC1103" s="1"/>
      <c r="EF1103" s="1"/>
    </row>
    <row r="1104" spans="1:136" x14ac:dyDescent="0.15">
      <c r="A1104" s="1"/>
      <c r="EC1104" s="1"/>
      <c r="EF1104" s="1"/>
    </row>
    <row r="1105" spans="1:136" x14ac:dyDescent="0.15">
      <c r="A1105" s="1"/>
      <c r="EC1105" s="1"/>
      <c r="EF1105" s="1"/>
    </row>
    <row r="1106" spans="1:136" x14ac:dyDescent="0.15">
      <c r="A1106" s="1"/>
      <c r="EC1106" s="1"/>
      <c r="EF1106" s="1"/>
    </row>
    <row r="1107" spans="1:136" x14ac:dyDescent="0.15">
      <c r="A1107" s="1"/>
      <c r="EC1107" s="1"/>
      <c r="EF1107" s="1"/>
    </row>
    <row r="1108" spans="1:136" x14ac:dyDescent="0.15">
      <c r="A1108" s="1"/>
      <c r="EC1108" s="1"/>
      <c r="EF1108" s="1"/>
    </row>
    <row r="1109" spans="1:136" x14ac:dyDescent="0.15">
      <c r="A1109" s="1"/>
      <c r="EC1109" s="1"/>
      <c r="EF1109" s="1"/>
    </row>
    <row r="1110" spans="1:136" x14ac:dyDescent="0.15">
      <c r="A1110" s="1"/>
      <c r="EC1110" s="1"/>
      <c r="EF1110" s="1"/>
    </row>
    <row r="1111" spans="1:136" x14ac:dyDescent="0.15">
      <c r="A1111" s="1"/>
      <c r="EC1111" s="1"/>
      <c r="EF1111" s="1"/>
    </row>
    <row r="1112" spans="1:136" x14ac:dyDescent="0.15">
      <c r="A1112" s="1"/>
      <c r="EC1112" s="1"/>
      <c r="EF1112" s="1"/>
    </row>
    <row r="1113" spans="1:136" x14ac:dyDescent="0.15">
      <c r="A1113" s="1"/>
      <c r="EC1113" s="1"/>
      <c r="EF1113" s="1"/>
    </row>
    <row r="1114" spans="1:136" x14ac:dyDescent="0.15">
      <c r="A1114" s="1"/>
      <c r="EC1114" s="1"/>
      <c r="EF1114" s="1"/>
    </row>
    <row r="1115" spans="1:136" x14ac:dyDescent="0.15">
      <c r="A1115" s="1"/>
      <c r="EC1115" s="1"/>
      <c r="EF1115" s="1"/>
    </row>
    <row r="1116" spans="1:136" x14ac:dyDescent="0.15">
      <c r="A1116" s="1"/>
      <c r="EC1116" s="1"/>
      <c r="EF1116" s="1"/>
    </row>
    <row r="1117" spans="1:136" x14ac:dyDescent="0.15">
      <c r="A1117" s="1"/>
      <c r="EC1117" s="1"/>
      <c r="EF1117" s="1"/>
    </row>
    <row r="1118" spans="1:136" x14ac:dyDescent="0.15">
      <c r="A1118" s="1"/>
      <c r="EC1118" s="1"/>
      <c r="EF1118" s="1"/>
    </row>
    <row r="1119" spans="1:136" x14ac:dyDescent="0.15">
      <c r="A1119" s="1"/>
      <c r="EC1119" s="1"/>
      <c r="EF1119" s="1"/>
    </row>
    <row r="1120" spans="1:136" x14ac:dyDescent="0.15">
      <c r="A1120" s="1"/>
      <c r="EC1120" s="1"/>
      <c r="EF1120" s="1"/>
    </row>
    <row r="1121" spans="1:136" x14ac:dyDescent="0.15">
      <c r="A1121" s="1"/>
      <c r="EC1121" s="1"/>
      <c r="EF1121" s="1"/>
    </row>
    <row r="1122" spans="1:136" x14ac:dyDescent="0.15">
      <c r="A1122" s="1"/>
      <c r="EC1122" s="1"/>
      <c r="EF1122" s="1"/>
    </row>
    <row r="1123" spans="1:136" x14ac:dyDescent="0.15">
      <c r="A1123" s="1"/>
      <c r="EC1123" s="1"/>
      <c r="EF1123" s="1"/>
    </row>
    <row r="1124" spans="1:136" x14ac:dyDescent="0.15">
      <c r="A1124" s="1"/>
      <c r="EC1124" s="1"/>
      <c r="EF1124" s="1"/>
    </row>
    <row r="1125" spans="1:136" x14ac:dyDescent="0.15">
      <c r="A1125" s="1"/>
      <c r="EC1125" s="1"/>
      <c r="EF1125" s="1"/>
    </row>
    <row r="1126" spans="1:136" x14ac:dyDescent="0.15">
      <c r="A1126" s="1"/>
      <c r="EC1126" s="1"/>
      <c r="EF1126" s="1"/>
    </row>
    <row r="1127" spans="1:136" x14ac:dyDescent="0.15">
      <c r="A1127" s="1"/>
      <c r="EC1127" s="1"/>
      <c r="EF1127" s="1"/>
    </row>
    <row r="1128" spans="1:136" x14ac:dyDescent="0.15">
      <c r="A1128" s="1"/>
      <c r="EC1128" s="1"/>
      <c r="EF1128" s="1"/>
    </row>
    <row r="1129" spans="1:136" x14ac:dyDescent="0.15">
      <c r="A1129" s="1"/>
      <c r="EC1129" s="1"/>
      <c r="EF1129" s="1"/>
    </row>
    <row r="1130" spans="1:136" x14ac:dyDescent="0.15">
      <c r="A1130" s="1"/>
      <c r="EC1130" s="1"/>
      <c r="EF1130" s="1"/>
    </row>
    <row r="1131" spans="1:136" x14ac:dyDescent="0.15">
      <c r="A1131" s="1"/>
      <c r="EC1131" s="1"/>
      <c r="EF1131" s="1"/>
    </row>
    <row r="1132" spans="1:136" x14ac:dyDescent="0.15">
      <c r="A1132" s="1"/>
      <c r="EC1132" s="1"/>
      <c r="EF1132" s="1"/>
    </row>
    <row r="1133" spans="1:136" x14ac:dyDescent="0.15">
      <c r="A1133" s="1"/>
      <c r="EC1133" s="1"/>
      <c r="EF1133" s="1"/>
    </row>
    <row r="1134" spans="1:136" x14ac:dyDescent="0.15">
      <c r="A1134" s="1"/>
      <c r="EC1134" s="1"/>
      <c r="EF1134" s="1"/>
    </row>
    <row r="1135" spans="1:136" x14ac:dyDescent="0.15">
      <c r="A1135" s="1"/>
      <c r="EC1135" s="1"/>
      <c r="EF1135" s="1"/>
    </row>
    <row r="1136" spans="1:136" x14ac:dyDescent="0.15">
      <c r="A1136" s="1"/>
      <c r="EC1136" s="1"/>
      <c r="EF1136" s="1"/>
    </row>
    <row r="1137" spans="1:136" x14ac:dyDescent="0.15">
      <c r="A1137" s="1"/>
      <c r="EC1137" s="1"/>
      <c r="EF1137" s="1"/>
    </row>
    <row r="1138" spans="1:136" x14ac:dyDescent="0.15">
      <c r="A1138" s="1"/>
      <c r="EC1138" s="1"/>
      <c r="EF1138" s="1"/>
    </row>
    <row r="1139" spans="1:136" x14ac:dyDescent="0.15">
      <c r="A1139" s="1"/>
      <c r="EC1139" s="1"/>
      <c r="EF1139" s="1"/>
    </row>
    <row r="1140" spans="1:136" x14ac:dyDescent="0.15">
      <c r="A1140" s="1"/>
      <c r="EC1140" s="1"/>
      <c r="EF1140" s="1"/>
    </row>
    <row r="1141" spans="1:136" x14ac:dyDescent="0.15">
      <c r="A1141" s="1"/>
      <c r="EC1141" s="1"/>
      <c r="EF1141" s="1"/>
    </row>
    <row r="1142" spans="1:136" x14ac:dyDescent="0.15">
      <c r="A1142" s="1"/>
      <c r="EC1142" s="1"/>
      <c r="EF1142" s="1"/>
    </row>
    <row r="1143" spans="1:136" x14ac:dyDescent="0.15">
      <c r="A1143" s="1"/>
      <c r="EC1143" s="1"/>
      <c r="EF1143" s="1"/>
    </row>
    <row r="1144" spans="1:136" x14ac:dyDescent="0.15">
      <c r="A1144" s="1"/>
      <c r="EC1144" s="1"/>
      <c r="EF1144" s="1"/>
    </row>
    <row r="1145" spans="1:136" x14ac:dyDescent="0.15">
      <c r="A1145" s="1"/>
      <c r="EC1145" s="1"/>
      <c r="EF1145" s="1"/>
    </row>
    <row r="1146" spans="1:136" x14ac:dyDescent="0.15">
      <c r="A1146" s="1"/>
      <c r="EC1146" s="1"/>
      <c r="EF1146" s="1"/>
    </row>
    <row r="1147" spans="1:136" x14ac:dyDescent="0.15">
      <c r="A1147" s="1"/>
      <c r="EC1147" s="1"/>
      <c r="EF1147" s="1"/>
    </row>
    <row r="1148" spans="1:136" x14ac:dyDescent="0.15">
      <c r="A1148" s="1"/>
      <c r="EC1148" s="1"/>
      <c r="EF1148" s="1"/>
    </row>
    <row r="1149" spans="1:136" x14ac:dyDescent="0.15">
      <c r="A1149" s="1"/>
      <c r="EC1149" s="1"/>
      <c r="EF1149" s="1"/>
    </row>
    <row r="1150" spans="1:136" x14ac:dyDescent="0.15">
      <c r="A1150" s="1"/>
      <c r="EC1150" s="1"/>
      <c r="EF1150" s="1"/>
    </row>
    <row r="1151" spans="1:136" x14ac:dyDescent="0.15">
      <c r="A1151" s="1"/>
      <c r="EC1151" s="1"/>
      <c r="EF1151" s="1"/>
    </row>
    <row r="1152" spans="1:136" x14ac:dyDescent="0.15">
      <c r="A1152" s="1"/>
      <c r="EC1152" s="1"/>
      <c r="EF1152" s="1"/>
    </row>
    <row r="1153" spans="1:136" x14ac:dyDescent="0.15">
      <c r="A1153" s="1"/>
      <c r="EC1153" s="1"/>
      <c r="EF1153" s="1"/>
    </row>
    <row r="1154" spans="1:136" x14ac:dyDescent="0.15">
      <c r="A1154" s="1"/>
      <c r="EC1154" s="1"/>
      <c r="EF1154" s="1"/>
    </row>
    <row r="1155" spans="1:136" x14ac:dyDescent="0.15">
      <c r="A1155" s="1"/>
      <c r="EC1155" s="1"/>
      <c r="EF1155" s="1"/>
    </row>
    <row r="1156" spans="1:136" x14ac:dyDescent="0.15">
      <c r="A1156" s="1"/>
      <c r="EC1156" s="1"/>
      <c r="EF1156" s="1"/>
    </row>
    <row r="1157" spans="1:136" x14ac:dyDescent="0.15">
      <c r="A1157" s="1"/>
      <c r="EC1157" s="1"/>
      <c r="EF1157" s="1"/>
    </row>
    <row r="1158" spans="1:136" x14ac:dyDescent="0.15">
      <c r="A1158" s="1"/>
      <c r="EC1158" s="1"/>
      <c r="EF1158" s="1"/>
    </row>
    <row r="1159" spans="1:136" x14ac:dyDescent="0.15">
      <c r="A1159" s="1"/>
      <c r="EC1159" s="1"/>
      <c r="EF1159" s="1"/>
    </row>
    <row r="1160" spans="1:136" x14ac:dyDescent="0.15">
      <c r="A1160" s="1"/>
      <c r="EC1160" s="1"/>
      <c r="EF1160" s="1"/>
    </row>
    <row r="1161" spans="1:136" x14ac:dyDescent="0.15">
      <c r="A1161" s="1"/>
      <c r="EC1161" s="1"/>
      <c r="EF1161" s="1"/>
    </row>
    <row r="1162" spans="1:136" x14ac:dyDescent="0.15">
      <c r="A1162" s="1"/>
      <c r="EC1162" s="1"/>
      <c r="EF1162" s="1"/>
    </row>
    <row r="1163" spans="1:136" x14ac:dyDescent="0.15">
      <c r="A1163" s="1"/>
      <c r="EC1163" s="1"/>
      <c r="EF1163" s="1"/>
    </row>
    <row r="1164" spans="1:136" x14ac:dyDescent="0.15">
      <c r="A1164" s="1"/>
      <c r="EC1164" s="1"/>
      <c r="EF1164" s="1"/>
    </row>
    <row r="1165" spans="1:136" x14ac:dyDescent="0.15">
      <c r="A1165" s="1"/>
      <c r="EC1165" s="1"/>
      <c r="EF1165" s="1"/>
    </row>
    <row r="1166" spans="1:136" x14ac:dyDescent="0.15">
      <c r="A1166" s="1"/>
      <c r="EC1166" s="1"/>
      <c r="EF1166" s="1"/>
    </row>
    <row r="1167" spans="1:136" x14ac:dyDescent="0.15">
      <c r="A1167" s="1"/>
      <c r="EC1167" s="1"/>
      <c r="EF1167" s="1"/>
    </row>
    <row r="1168" spans="1:136" x14ac:dyDescent="0.15">
      <c r="A1168" s="1"/>
      <c r="EC1168" s="1"/>
      <c r="EF1168" s="1"/>
    </row>
    <row r="1169" spans="1:136" x14ac:dyDescent="0.15">
      <c r="A1169" s="1"/>
      <c r="EC1169" s="1"/>
      <c r="EF1169" s="1"/>
    </row>
    <row r="1170" spans="1:136" x14ac:dyDescent="0.15">
      <c r="A1170" s="1"/>
      <c r="EC1170" s="1"/>
      <c r="EF1170" s="1"/>
    </row>
    <row r="1171" spans="1:136" x14ac:dyDescent="0.15">
      <c r="A1171" s="1"/>
      <c r="EC1171" s="1"/>
      <c r="EF1171" s="1"/>
    </row>
    <row r="1172" spans="1:136" x14ac:dyDescent="0.15">
      <c r="A1172" s="1"/>
      <c r="EC1172" s="1"/>
      <c r="EF1172" s="1"/>
    </row>
    <row r="1173" spans="1:136" x14ac:dyDescent="0.15">
      <c r="A1173" s="1"/>
      <c r="EC1173" s="1"/>
      <c r="EF1173" s="1"/>
    </row>
    <row r="1174" spans="1:136" x14ac:dyDescent="0.15">
      <c r="A1174" s="1"/>
      <c r="EC1174" s="1"/>
      <c r="EF1174" s="1"/>
    </row>
    <row r="1175" spans="1:136" x14ac:dyDescent="0.15">
      <c r="A1175" s="1"/>
      <c r="EC1175" s="1"/>
      <c r="EF1175" s="1"/>
    </row>
    <row r="1176" spans="1:136" x14ac:dyDescent="0.15">
      <c r="A1176" s="1"/>
      <c r="EC1176" s="1"/>
      <c r="EF1176" s="1"/>
    </row>
    <row r="1177" spans="1:136" x14ac:dyDescent="0.15">
      <c r="A1177" s="1"/>
      <c r="EC1177" s="1"/>
      <c r="EF1177" s="1"/>
    </row>
    <row r="1178" spans="1:136" x14ac:dyDescent="0.15">
      <c r="A1178" s="1"/>
      <c r="EC1178" s="1"/>
      <c r="EF1178" s="1"/>
    </row>
    <row r="1179" spans="1:136" x14ac:dyDescent="0.15">
      <c r="A1179" s="1"/>
      <c r="EC1179" s="1"/>
      <c r="EF1179" s="1"/>
    </row>
    <row r="1180" spans="1:136" x14ac:dyDescent="0.15">
      <c r="A1180" s="1"/>
      <c r="EC1180" s="1"/>
      <c r="EF1180" s="1"/>
    </row>
    <row r="1181" spans="1:136" x14ac:dyDescent="0.15">
      <c r="A1181" s="1"/>
      <c r="EC1181" s="1"/>
      <c r="EF1181" s="1"/>
    </row>
    <row r="1182" spans="1:136" x14ac:dyDescent="0.15">
      <c r="A1182" s="1"/>
      <c r="EC1182" s="1"/>
      <c r="EF1182" s="1"/>
    </row>
    <row r="1183" spans="1:136" x14ac:dyDescent="0.15">
      <c r="A1183" s="1"/>
      <c r="EC1183" s="1"/>
      <c r="EF1183" s="1"/>
    </row>
    <row r="1184" spans="1:136" x14ac:dyDescent="0.15">
      <c r="A1184" s="1"/>
      <c r="EC1184" s="1"/>
      <c r="EF1184" s="1"/>
    </row>
    <row r="1185" spans="1:136" x14ac:dyDescent="0.15">
      <c r="A1185" s="1"/>
      <c r="EC1185" s="1"/>
      <c r="EF1185" s="1"/>
    </row>
    <row r="1186" spans="1:136" x14ac:dyDescent="0.15">
      <c r="A1186" s="1"/>
      <c r="EC1186" s="1"/>
      <c r="EF1186" s="1"/>
    </row>
    <row r="1187" spans="1:136" x14ac:dyDescent="0.15">
      <c r="A1187" s="1"/>
      <c r="EC1187" s="1"/>
      <c r="EF1187" s="1"/>
    </row>
    <row r="1188" spans="1:136" x14ac:dyDescent="0.15">
      <c r="A1188" s="1"/>
      <c r="EC1188" s="1"/>
      <c r="EF1188" s="1"/>
    </row>
    <row r="1189" spans="1:136" x14ac:dyDescent="0.15">
      <c r="A1189" s="1"/>
      <c r="EC1189" s="1"/>
      <c r="EF1189" s="1"/>
    </row>
    <row r="1190" spans="1:136" x14ac:dyDescent="0.15">
      <c r="A1190" s="1"/>
      <c r="EC1190" s="1"/>
      <c r="EF1190" s="1"/>
    </row>
    <row r="1191" spans="1:136" x14ac:dyDescent="0.15">
      <c r="A1191" s="1"/>
      <c r="EC1191" s="1"/>
      <c r="EF1191" s="1"/>
    </row>
    <row r="1192" spans="1:136" x14ac:dyDescent="0.15">
      <c r="A1192" s="1"/>
      <c r="EC1192" s="1"/>
      <c r="EF1192" s="1"/>
    </row>
    <row r="1193" spans="1:136" x14ac:dyDescent="0.15">
      <c r="A1193" s="1"/>
      <c r="EC1193" s="1"/>
      <c r="EF1193" s="1"/>
    </row>
    <row r="1194" spans="1:136" x14ac:dyDescent="0.15">
      <c r="A1194" s="1"/>
      <c r="EC1194" s="1"/>
      <c r="EF1194" s="1"/>
    </row>
    <row r="1195" spans="1:136" x14ac:dyDescent="0.15">
      <c r="A1195" s="1"/>
      <c r="EC1195" s="1"/>
      <c r="EF1195" s="1"/>
    </row>
    <row r="1196" spans="1:136" x14ac:dyDescent="0.15">
      <c r="A1196" s="1"/>
      <c r="EC1196" s="1"/>
      <c r="EF1196" s="1"/>
    </row>
    <row r="1197" spans="1:136" x14ac:dyDescent="0.15">
      <c r="A1197" s="1"/>
      <c r="EC1197" s="1"/>
      <c r="EF1197" s="1"/>
    </row>
    <row r="1198" spans="1:136" x14ac:dyDescent="0.15">
      <c r="A1198" s="1"/>
      <c r="EC1198" s="1"/>
      <c r="EF1198" s="1"/>
    </row>
    <row r="1199" spans="1:136" x14ac:dyDescent="0.15">
      <c r="A1199" s="1"/>
      <c r="EC1199" s="1"/>
      <c r="EF1199" s="1"/>
    </row>
    <row r="1200" spans="1:136" x14ac:dyDescent="0.15">
      <c r="A1200" s="1"/>
      <c r="EC1200" s="1"/>
      <c r="EF1200" s="1"/>
    </row>
    <row r="1201" spans="1:136" x14ac:dyDescent="0.15">
      <c r="A1201" s="1"/>
      <c r="EC1201" s="1"/>
      <c r="EF1201" s="1"/>
    </row>
    <row r="1202" spans="1:136" x14ac:dyDescent="0.15">
      <c r="A1202" s="1"/>
      <c r="EC1202" s="1"/>
      <c r="EF1202" s="1"/>
    </row>
    <row r="1203" spans="1:136" x14ac:dyDescent="0.15">
      <c r="A1203" s="1"/>
      <c r="EC1203" s="1"/>
      <c r="EF1203" s="1"/>
    </row>
    <row r="1204" spans="1:136" x14ac:dyDescent="0.15">
      <c r="A1204" s="1"/>
      <c r="EC1204" s="1"/>
      <c r="EF1204" s="1"/>
    </row>
    <row r="1205" spans="1:136" x14ac:dyDescent="0.15">
      <c r="A1205" s="1"/>
      <c r="EC1205" s="1"/>
      <c r="EF1205" s="1"/>
    </row>
    <row r="1206" spans="1:136" x14ac:dyDescent="0.15">
      <c r="A1206" s="1"/>
      <c r="EC1206" s="1"/>
      <c r="EF1206" s="1"/>
    </row>
    <row r="1207" spans="1:136" x14ac:dyDescent="0.15">
      <c r="A1207" s="1"/>
      <c r="EC1207" s="1"/>
      <c r="EF1207" s="1"/>
    </row>
    <row r="1208" spans="1:136" x14ac:dyDescent="0.15">
      <c r="A1208" s="1"/>
      <c r="EC1208" s="1"/>
      <c r="EF1208" s="1"/>
    </row>
    <row r="1209" spans="1:136" x14ac:dyDescent="0.15">
      <c r="A1209" s="1"/>
      <c r="EC1209" s="1"/>
      <c r="EF1209" s="1"/>
    </row>
    <row r="1210" spans="1:136" x14ac:dyDescent="0.15">
      <c r="A1210" s="1"/>
      <c r="EC1210" s="1"/>
      <c r="EF1210" s="1"/>
    </row>
    <row r="1211" spans="1:136" x14ac:dyDescent="0.15">
      <c r="A1211" s="1"/>
      <c r="EC1211" s="1"/>
      <c r="EF1211" s="1"/>
    </row>
    <row r="1212" spans="1:136" x14ac:dyDescent="0.15">
      <c r="A1212" s="1"/>
      <c r="EC1212" s="1"/>
      <c r="EF1212" s="1"/>
    </row>
    <row r="1213" spans="1:136" x14ac:dyDescent="0.15">
      <c r="A1213" s="1"/>
      <c r="EC1213" s="1"/>
      <c r="EF1213" s="1"/>
    </row>
    <row r="1214" spans="1:136" x14ac:dyDescent="0.15">
      <c r="A1214" s="1"/>
      <c r="EC1214" s="1"/>
      <c r="EF1214" s="1"/>
    </row>
    <row r="1215" spans="1:136" x14ac:dyDescent="0.15">
      <c r="A1215" s="1"/>
      <c r="EC1215" s="1"/>
      <c r="EF1215" s="1"/>
    </row>
    <row r="1216" spans="1:136" x14ac:dyDescent="0.15">
      <c r="A1216" s="1"/>
      <c r="EC1216" s="1"/>
      <c r="EF1216" s="1"/>
    </row>
    <row r="1217" spans="1:136" x14ac:dyDescent="0.15">
      <c r="A1217" s="1"/>
      <c r="EC1217" s="1"/>
      <c r="EF1217" s="1"/>
    </row>
    <row r="1218" spans="1:136" x14ac:dyDescent="0.15">
      <c r="A1218" s="1"/>
      <c r="EC1218" s="1"/>
      <c r="EF1218" s="1"/>
    </row>
    <row r="1219" spans="1:136" x14ac:dyDescent="0.15">
      <c r="A1219" s="1"/>
      <c r="EC1219" s="1"/>
      <c r="EF1219" s="1"/>
    </row>
    <row r="1220" spans="1:136" x14ac:dyDescent="0.15">
      <c r="A1220" s="1"/>
      <c r="EC1220" s="1"/>
      <c r="EF1220" s="1"/>
    </row>
    <row r="1221" spans="1:136" x14ac:dyDescent="0.15">
      <c r="A1221" s="1"/>
      <c r="EC1221" s="1"/>
      <c r="EF1221" s="1"/>
    </row>
    <row r="1222" spans="1:136" x14ac:dyDescent="0.15">
      <c r="A1222" s="1"/>
      <c r="EC1222" s="1"/>
      <c r="EF1222" s="1"/>
    </row>
    <row r="1223" spans="1:136" x14ac:dyDescent="0.15">
      <c r="A1223" s="1"/>
      <c r="EC1223" s="1"/>
      <c r="EF1223" s="1"/>
    </row>
    <row r="1224" spans="1:136" x14ac:dyDescent="0.15">
      <c r="A1224" s="1"/>
      <c r="EC1224" s="1"/>
      <c r="EF1224" s="1"/>
    </row>
    <row r="1225" spans="1:136" x14ac:dyDescent="0.15">
      <c r="A1225" s="1"/>
      <c r="EC1225" s="1"/>
      <c r="EF1225" s="1"/>
    </row>
    <row r="1226" spans="1:136" x14ac:dyDescent="0.15">
      <c r="A1226" s="1"/>
      <c r="EC1226" s="1"/>
      <c r="EF1226" s="1"/>
    </row>
    <row r="1227" spans="1:136" x14ac:dyDescent="0.15">
      <c r="A1227" s="1"/>
      <c r="EC1227" s="1"/>
      <c r="EF1227" s="1"/>
    </row>
    <row r="1228" spans="1:136" x14ac:dyDescent="0.15">
      <c r="A1228" s="1"/>
      <c r="EC1228" s="1"/>
      <c r="EF1228" s="1"/>
    </row>
    <row r="1229" spans="1:136" x14ac:dyDescent="0.15">
      <c r="A1229" s="1"/>
      <c r="EC1229" s="1"/>
      <c r="EF1229" s="1"/>
    </row>
    <row r="1230" spans="1:136" x14ac:dyDescent="0.15">
      <c r="A1230" s="1"/>
      <c r="EC1230" s="1"/>
      <c r="EF1230" s="1"/>
    </row>
    <row r="1231" spans="1:136" x14ac:dyDescent="0.15">
      <c r="A1231" s="1"/>
      <c r="EC1231" s="1"/>
      <c r="EF1231" s="1"/>
    </row>
    <row r="1232" spans="1:136" x14ac:dyDescent="0.15">
      <c r="A1232" s="1"/>
      <c r="EC1232" s="1"/>
      <c r="EF1232" s="1"/>
    </row>
    <row r="1233" spans="1:136" x14ac:dyDescent="0.15">
      <c r="A1233" s="1"/>
      <c r="EC1233" s="1"/>
      <c r="EF1233" s="1"/>
    </row>
    <row r="1234" spans="1:136" x14ac:dyDescent="0.15">
      <c r="A1234" s="1"/>
      <c r="EC1234" s="1"/>
      <c r="EF1234" s="1"/>
    </row>
    <row r="1235" spans="1:136" x14ac:dyDescent="0.15">
      <c r="A1235" s="1"/>
      <c r="EC1235" s="1"/>
      <c r="EF1235" s="1"/>
    </row>
    <row r="1236" spans="1:136" x14ac:dyDescent="0.15">
      <c r="A1236" s="1"/>
      <c r="EC1236" s="1"/>
      <c r="EF1236" s="1"/>
    </row>
    <row r="1237" spans="1:136" x14ac:dyDescent="0.15">
      <c r="A1237" s="1"/>
      <c r="EC1237" s="1"/>
      <c r="EF1237" s="1"/>
    </row>
    <row r="1238" spans="1:136" x14ac:dyDescent="0.15">
      <c r="A1238" s="1"/>
      <c r="EC1238" s="1"/>
      <c r="EF1238" s="1"/>
    </row>
    <row r="1239" spans="1:136" x14ac:dyDescent="0.15">
      <c r="A1239" s="1"/>
      <c r="EC1239" s="1"/>
      <c r="EF1239" s="1"/>
    </row>
    <row r="1240" spans="1:136" x14ac:dyDescent="0.15">
      <c r="A1240" s="1"/>
      <c r="EC1240" s="1"/>
      <c r="EF1240" s="1"/>
    </row>
    <row r="1241" spans="1:136" x14ac:dyDescent="0.15">
      <c r="A1241" s="1"/>
      <c r="EC1241" s="1"/>
      <c r="EF1241" s="1"/>
    </row>
    <row r="1242" spans="1:136" x14ac:dyDescent="0.15">
      <c r="A1242" s="1"/>
      <c r="EC1242" s="1"/>
      <c r="EF1242" s="1"/>
    </row>
    <row r="1243" spans="1:136" x14ac:dyDescent="0.15">
      <c r="A1243" s="1"/>
      <c r="EC1243" s="1"/>
      <c r="EF1243" s="1"/>
    </row>
    <row r="1244" spans="1:136" x14ac:dyDescent="0.15">
      <c r="A1244" s="1"/>
      <c r="EC1244" s="1"/>
      <c r="EF1244" s="1"/>
    </row>
    <row r="1245" spans="1:136" x14ac:dyDescent="0.15">
      <c r="A1245" s="1"/>
      <c r="EC1245" s="1"/>
      <c r="EF1245" s="1"/>
    </row>
    <row r="1246" spans="1:136" x14ac:dyDescent="0.15">
      <c r="A1246" s="1"/>
      <c r="EC1246" s="1"/>
      <c r="EF1246" s="1"/>
    </row>
    <row r="1247" spans="1:136" x14ac:dyDescent="0.15">
      <c r="A1247" s="1"/>
      <c r="EC1247" s="1"/>
      <c r="EF1247" s="1"/>
    </row>
    <row r="1248" spans="1:136" x14ac:dyDescent="0.15">
      <c r="A1248" s="1"/>
      <c r="EC1248" s="1"/>
      <c r="EF1248" s="1"/>
    </row>
    <row r="1249" spans="1:136" x14ac:dyDescent="0.15">
      <c r="A1249" s="1"/>
      <c r="EC1249" s="1"/>
      <c r="EF1249" s="1"/>
    </row>
    <row r="1250" spans="1:136" x14ac:dyDescent="0.15">
      <c r="A1250" s="1"/>
      <c r="EC1250" s="1"/>
      <c r="EF1250" s="1"/>
    </row>
    <row r="1251" spans="1:136" x14ac:dyDescent="0.15">
      <c r="A1251" s="1"/>
      <c r="EC1251" s="1"/>
      <c r="EF1251" s="1"/>
    </row>
    <row r="1252" spans="1:136" x14ac:dyDescent="0.15">
      <c r="A1252" s="1"/>
      <c r="EC1252" s="1"/>
      <c r="EF1252" s="1"/>
    </row>
    <row r="1253" spans="1:136" x14ac:dyDescent="0.15">
      <c r="A1253" s="1"/>
      <c r="EC1253" s="1"/>
      <c r="EF1253" s="1"/>
    </row>
    <row r="1254" spans="1:136" x14ac:dyDescent="0.15">
      <c r="A1254" s="1"/>
      <c r="EC1254" s="1"/>
      <c r="EF1254" s="1"/>
    </row>
    <row r="1255" spans="1:136" x14ac:dyDescent="0.15">
      <c r="A1255" s="1"/>
      <c r="EC1255" s="1"/>
      <c r="EF1255" s="1"/>
    </row>
    <row r="1256" spans="1:136" x14ac:dyDescent="0.15">
      <c r="A1256" s="1"/>
      <c r="EC1256" s="1"/>
      <c r="EF1256" s="1"/>
    </row>
    <row r="1257" spans="1:136" x14ac:dyDescent="0.15">
      <c r="A1257" s="1"/>
      <c r="EC1257" s="1"/>
      <c r="EF1257" s="1"/>
    </row>
    <row r="1258" spans="1:136" x14ac:dyDescent="0.15">
      <c r="A1258" s="1"/>
      <c r="EC1258" s="1"/>
      <c r="EF1258" s="1"/>
    </row>
    <row r="1259" spans="1:136" x14ac:dyDescent="0.15">
      <c r="A1259" s="1"/>
      <c r="EC1259" s="1"/>
      <c r="EF1259" s="1"/>
    </row>
    <row r="1260" spans="1:136" x14ac:dyDescent="0.15">
      <c r="A1260" s="1"/>
      <c r="EC1260" s="1"/>
      <c r="EF1260" s="1"/>
    </row>
    <row r="1261" spans="1:136" x14ac:dyDescent="0.15">
      <c r="A1261" s="1"/>
      <c r="EC1261" s="1"/>
      <c r="EF1261" s="1"/>
    </row>
    <row r="1262" spans="1:136" x14ac:dyDescent="0.15">
      <c r="A1262" s="1"/>
      <c r="EC1262" s="1"/>
      <c r="EF1262" s="1"/>
    </row>
    <row r="1263" spans="1:136" x14ac:dyDescent="0.15">
      <c r="A1263" s="1"/>
      <c r="EC1263" s="1"/>
      <c r="EF1263" s="1"/>
    </row>
    <row r="1264" spans="1:136" x14ac:dyDescent="0.15">
      <c r="A1264" s="1"/>
      <c r="EC1264" s="1"/>
      <c r="EF1264" s="1"/>
    </row>
    <row r="1265" spans="1:136" x14ac:dyDescent="0.15">
      <c r="A1265" s="1"/>
      <c r="EC1265" s="1"/>
      <c r="EF1265" s="1"/>
    </row>
    <row r="1266" spans="1:136" x14ac:dyDescent="0.15">
      <c r="A1266" s="1"/>
      <c r="EC1266" s="1"/>
      <c r="EF1266" s="1"/>
    </row>
    <row r="1267" spans="1:136" x14ac:dyDescent="0.15">
      <c r="A1267" s="1"/>
      <c r="EC1267" s="1"/>
      <c r="EF1267" s="1"/>
    </row>
    <row r="1268" spans="1:136" x14ac:dyDescent="0.15">
      <c r="A1268" s="1"/>
      <c r="EC1268" s="1"/>
      <c r="EF1268" s="1"/>
    </row>
    <row r="1269" spans="1:136" x14ac:dyDescent="0.15">
      <c r="A1269" s="1"/>
      <c r="EC1269" s="1"/>
      <c r="EF1269" s="1"/>
    </row>
    <row r="1270" spans="1:136" x14ac:dyDescent="0.15">
      <c r="A1270" s="1"/>
      <c r="EC1270" s="1"/>
      <c r="EF1270" s="1"/>
    </row>
    <row r="1271" spans="1:136" x14ac:dyDescent="0.15">
      <c r="A1271" s="1"/>
      <c r="EC1271" s="1"/>
      <c r="EF1271" s="1"/>
    </row>
    <row r="1272" spans="1:136" x14ac:dyDescent="0.15">
      <c r="A1272" s="1"/>
      <c r="EC1272" s="1"/>
      <c r="EF1272" s="1"/>
    </row>
    <row r="1273" spans="1:136" x14ac:dyDescent="0.15">
      <c r="A1273" s="1"/>
      <c r="EC1273" s="1"/>
      <c r="EF1273" s="1"/>
    </row>
    <row r="1274" spans="1:136" x14ac:dyDescent="0.15">
      <c r="A1274" s="1"/>
      <c r="EC1274" s="1"/>
      <c r="EF1274" s="1"/>
    </row>
    <row r="1275" spans="1:136" x14ac:dyDescent="0.15">
      <c r="A1275" s="1"/>
      <c r="EC1275" s="1"/>
      <c r="EF1275" s="1"/>
    </row>
    <row r="1276" spans="1:136" x14ac:dyDescent="0.15">
      <c r="A1276" s="1"/>
      <c r="EC1276" s="1"/>
      <c r="EF1276" s="1"/>
    </row>
    <row r="1277" spans="1:136" x14ac:dyDescent="0.15">
      <c r="A1277" s="1"/>
      <c r="EC1277" s="1"/>
      <c r="EF1277" s="1"/>
    </row>
    <row r="1278" spans="1:136" x14ac:dyDescent="0.15">
      <c r="A1278" s="1"/>
      <c r="EC1278" s="1"/>
      <c r="EF1278" s="1"/>
    </row>
    <row r="1279" spans="1:136" x14ac:dyDescent="0.15">
      <c r="A1279" s="1"/>
      <c r="EC1279" s="1"/>
      <c r="EF1279" s="1"/>
    </row>
    <row r="1280" spans="1:136" x14ac:dyDescent="0.15">
      <c r="A1280" s="1"/>
      <c r="EC1280" s="1"/>
      <c r="EF1280" s="1"/>
    </row>
    <row r="1281" spans="1:136" x14ac:dyDescent="0.15">
      <c r="A1281" s="1"/>
      <c r="EC1281" s="1"/>
      <c r="EF1281" s="1"/>
    </row>
    <row r="1282" spans="1:136" x14ac:dyDescent="0.15">
      <c r="A1282" s="1"/>
      <c r="EC1282" s="1"/>
      <c r="EF1282" s="1"/>
    </row>
    <row r="1283" spans="1:136" x14ac:dyDescent="0.15">
      <c r="A1283" s="1"/>
      <c r="EC1283" s="1"/>
      <c r="EF1283" s="1"/>
    </row>
    <row r="1284" spans="1:136" x14ac:dyDescent="0.15">
      <c r="A1284" s="1"/>
      <c r="EC1284" s="1"/>
      <c r="EF1284" s="1"/>
    </row>
    <row r="1285" spans="1:136" x14ac:dyDescent="0.15">
      <c r="A1285" s="1"/>
      <c r="EC1285" s="1"/>
      <c r="EF1285" s="1"/>
    </row>
    <row r="1286" spans="1:136" x14ac:dyDescent="0.15">
      <c r="A1286" s="1"/>
      <c r="EC1286" s="1"/>
      <c r="EF1286" s="1"/>
    </row>
    <row r="1287" spans="1:136" x14ac:dyDescent="0.15">
      <c r="A1287" s="1"/>
      <c r="EC1287" s="1"/>
      <c r="EF1287" s="1"/>
    </row>
    <row r="1288" spans="1:136" x14ac:dyDescent="0.15">
      <c r="A1288" s="1"/>
      <c r="EC1288" s="1"/>
      <c r="EF1288" s="1"/>
    </row>
    <row r="1289" spans="1:136" x14ac:dyDescent="0.15">
      <c r="A1289" s="1"/>
      <c r="EC1289" s="1"/>
      <c r="EF1289" s="1"/>
    </row>
    <row r="1290" spans="1:136" x14ac:dyDescent="0.15">
      <c r="A1290" s="1"/>
      <c r="EC1290" s="1"/>
      <c r="EF1290" s="1"/>
    </row>
    <row r="1291" spans="1:136" x14ac:dyDescent="0.15">
      <c r="A1291" s="1"/>
      <c r="EC1291" s="1"/>
      <c r="EF1291" s="1"/>
    </row>
    <row r="1292" spans="1:136" x14ac:dyDescent="0.15">
      <c r="A1292" s="1"/>
      <c r="EC1292" s="1"/>
      <c r="EF1292" s="1"/>
    </row>
    <row r="1293" spans="1:136" x14ac:dyDescent="0.15">
      <c r="A1293" s="1"/>
      <c r="EC1293" s="1"/>
      <c r="EF1293" s="1"/>
    </row>
    <row r="1294" spans="1:136" x14ac:dyDescent="0.15">
      <c r="A1294" s="1"/>
      <c r="EC1294" s="1"/>
      <c r="EF1294" s="1"/>
    </row>
    <row r="1295" spans="1:136" x14ac:dyDescent="0.15">
      <c r="A1295" s="1"/>
      <c r="EC1295" s="1"/>
      <c r="EF1295" s="1"/>
    </row>
    <row r="1296" spans="1:136" x14ac:dyDescent="0.15">
      <c r="A1296" s="1"/>
      <c r="EC1296" s="1"/>
      <c r="EF1296" s="1"/>
    </row>
    <row r="1297" spans="1:136" x14ac:dyDescent="0.15">
      <c r="A1297" s="1"/>
      <c r="EC1297" s="1"/>
      <c r="EF1297" s="1"/>
    </row>
    <row r="1298" spans="1:136" x14ac:dyDescent="0.15">
      <c r="A1298" s="1"/>
      <c r="EC1298" s="1"/>
      <c r="EF1298" s="1"/>
    </row>
    <row r="1299" spans="1:136" x14ac:dyDescent="0.15">
      <c r="A1299" s="1"/>
      <c r="EC1299" s="1"/>
      <c r="EF1299" s="1"/>
    </row>
    <row r="1300" spans="1:136" x14ac:dyDescent="0.15">
      <c r="A1300" s="1"/>
      <c r="EC1300" s="1"/>
      <c r="EF1300" s="1"/>
    </row>
    <row r="1301" spans="1:136" x14ac:dyDescent="0.15">
      <c r="A1301" s="1"/>
      <c r="EC1301" s="1"/>
      <c r="EF1301" s="1"/>
    </row>
    <row r="1302" spans="1:136" x14ac:dyDescent="0.15">
      <c r="A1302" s="1"/>
      <c r="EC1302" s="1"/>
      <c r="EF1302" s="1"/>
    </row>
    <row r="1303" spans="1:136" x14ac:dyDescent="0.15">
      <c r="A1303" s="1"/>
      <c r="EC1303" s="1"/>
      <c r="EF1303" s="1"/>
    </row>
    <row r="1304" spans="1:136" x14ac:dyDescent="0.15">
      <c r="A1304" s="1"/>
      <c r="EC1304" s="1"/>
      <c r="EF1304" s="1"/>
    </row>
    <row r="1305" spans="1:136" x14ac:dyDescent="0.15">
      <c r="A1305" s="1"/>
      <c r="EC1305" s="1"/>
      <c r="EF1305" s="1"/>
    </row>
    <row r="1306" spans="1:136" x14ac:dyDescent="0.15">
      <c r="A1306" s="1"/>
      <c r="EC1306" s="1"/>
      <c r="EF1306" s="1"/>
    </row>
    <row r="1307" spans="1:136" x14ac:dyDescent="0.15">
      <c r="A1307" s="1"/>
      <c r="EC1307" s="1"/>
      <c r="EF1307" s="1"/>
    </row>
    <row r="1308" spans="1:136" x14ac:dyDescent="0.15">
      <c r="A1308" s="1"/>
      <c r="EC1308" s="1"/>
      <c r="EF1308" s="1"/>
    </row>
    <row r="1309" spans="1:136" x14ac:dyDescent="0.15">
      <c r="A1309" s="1"/>
      <c r="EC1309" s="1"/>
      <c r="EF1309" s="1"/>
    </row>
    <row r="1310" spans="1:136" x14ac:dyDescent="0.15">
      <c r="A1310" s="1"/>
      <c r="EC1310" s="1"/>
      <c r="EF1310" s="1"/>
    </row>
    <row r="1311" spans="1:136" x14ac:dyDescent="0.15">
      <c r="A1311" s="1"/>
      <c r="EC1311" s="1"/>
      <c r="EF1311" s="1"/>
    </row>
    <row r="1312" spans="1:136" x14ac:dyDescent="0.15">
      <c r="A1312" s="1"/>
      <c r="EC1312" s="1"/>
      <c r="EF1312" s="1"/>
    </row>
    <row r="1313" spans="1:136" x14ac:dyDescent="0.15">
      <c r="A1313" s="1"/>
      <c r="EC1313" s="1"/>
      <c r="EF1313" s="1"/>
    </row>
    <row r="1314" spans="1:136" x14ac:dyDescent="0.15">
      <c r="A1314" s="1"/>
      <c r="EC1314" s="1"/>
      <c r="EF1314" s="1"/>
    </row>
    <row r="1315" spans="1:136" x14ac:dyDescent="0.15">
      <c r="A1315" s="1"/>
      <c r="EC1315" s="1"/>
      <c r="EF1315" s="1"/>
    </row>
    <row r="1316" spans="1:136" x14ac:dyDescent="0.15">
      <c r="A1316" s="1"/>
      <c r="EC1316" s="1"/>
      <c r="EF1316" s="1"/>
    </row>
    <row r="1317" spans="1:136" x14ac:dyDescent="0.15">
      <c r="A1317" s="1"/>
      <c r="EC1317" s="1"/>
      <c r="EF1317" s="1"/>
    </row>
    <row r="1318" spans="1:136" x14ac:dyDescent="0.15">
      <c r="A1318" s="1"/>
      <c r="EC1318" s="1"/>
      <c r="EF1318" s="1"/>
    </row>
    <row r="1319" spans="1:136" x14ac:dyDescent="0.15">
      <c r="A1319" s="1"/>
      <c r="EC1319" s="1"/>
      <c r="EF1319" s="1"/>
    </row>
    <row r="1320" spans="1:136" x14ac:dyDescent="0.15">
      <c r="A1320" s="1"/>
      <c r="EC1320" s="1"/>
      <c r="EF1320" s="1"/>
    </row>
    <row r="1321" spans="1:136" x14ac:dyDescent="0.15">
      <c r="A1321" s="1"/>
      <c r="EC1321" s="1"/>
      <c r="EF1321" s="1"/>
    </row>
    <row r="1322" spans="1:136" x14ac:dyDescent="0.15">
      <c r="A1322" s="1"/>
      <c r="EC1322" s="1"/>
      <c r="EF1322" s="1"/>
    </row>
    <row r="1323" spans="1:136" x14ac:dyDescent="0.15">
      <c r="A1323" s="1"/>
      <c r="EC1323" s="1"/>
      <c r="EF1323" s="1"/>
    </row>
    <row r="1324" spans="1:136" x14ac:dyDescent="0.15">
      <c r="A1324" s="1"/>
      <c r="EC1324" s="1"/>
      <c r="EF1324" s="1"/>
    </row>
    <row r="1325" spans="1:136" x14ac:dyDescent="0.15">
      <c r="A1325" s="1"/>
      <c r="EC1325" s="1"/>
      <c r="EF1325" s="1"/>
    </row>
    <row r="1326" spans="1:136" x14ac:dyDescent="0.15">
      <c r="A1326" s="1"/>
      <c r="EC1326" s="1"/>
      <c r="EF1326" s="1"/>
    </row>
    <row r="1327" spans="1:136" x14ac:dyDescent="0.15">
      <c r="A1327" s="1"/>
      <c r="EC1327" s="1"/>
      <c r="EF1327" s="1"/>
    </row>
    <row r="1328" spans="1:136" x14ac:dyDescent="0.15">
      <c r="A1328" s="1"/>
      <c r="EC1328" s="1"/>
      <c r="EF1328" s="1"/>
    </row>
    <row r="1329" spans="1:136" x14ac:dyDescent="0.15">
      <c r="A1329" s="1"/>
      <c r="EC1329" s="1"/>
      <c r="EF1329" s="1"/>
    </row>
    <row r="1330" spans="1:136" x14ac:dyDescent="0.15">
      <c r="A1330" s="1"/>
      <c r="EC1330" s="1"/>
      <c r="EF1330" s="1"/>
    </row>
    <row r="1331" spans="1:136" x14ac:dyDescent="0.15">
      <c r="A1331" s="1"/>
      <c r="EC1331" s="1"/>
      <c r="EF1331" s="1"/>
    </row>
    <row r="1332" spans="1:136" x14ac:dyDescent="0.15">
      <c r="A1332" s="1"/>
      <c r="EC1332" s="1"/>
      <c r="EF1332" s="1"/>
    </row>
    <row r="1333" spans="1:136" x14ac:dyDescent="0.15">
      <c r="A1333" s="1"/>
      <c r="EC1333" s="1"/>
      <c r="EF1333" s="1"/>
    </row>
    <row r="1334" spans="1:136" x14ac:dyDescent="0.15">
      <c r="A1334" s="1"/>
      <c r="EC1334" s="1"/>
      <c r="EF1334" s="1"/>
    </row>
    <row r="1335" spans="1:136" x14ac:dyDescent="0.15">
      <c r="A1335" s="1"/>
      <c r="EC1335" s="1"/>
      <c r="EF1335" s="1"/>
    </row>
    <row r="1336" spans="1:136" x14ac:dyDescent="0.15">
      <c r="A1336" s="1"/>
      <c r="EC1336" s="1"/>
      <c r="EF1336" s="1"/>
    </row>
    <row r="1337" spans="1:136" x14ac:dyDescent="0.15">
      <c r="A1337" s="1"/>
      <c r="EC1337" s="1"/>
      <c r="EF1337" s="1"/>
    </row>
    <row r="1338" spans="1:136" x14ac:dyDescent="0.15">
      <c r="A1338" s="1"/>
      <c r="EC1338" s="1"/>
      <c r="EF1338" s="1"/>
    </row>
    <row r="1339" spans="1:136" x14ac:dyDescent="0.15">
      <c r="A1339" s="1"/>
      <c r="EC1339" s="1"/>
      <c r="EF1339" s="1"/>
    </row>
    <row r="1340" spans="1:136" x14ac:dyDescent="0.15">
      <c r="A1340" s="1"/>
      <c r="EC1340" s="1"/>
      <c r="EF1340" s="1"/>
    </row>
    <row r="1341" spans="1:136" x14ac:dyDescent="0.15">
      <c r="A1341" s="1"/>
      <c r="EC1341" s="1"/>
      <c r="EF1341" s="1"/>
    </row>
    <row r="1342" spans="1:136" x14ac:dyDescent="0.15">
      <c r="A1342" s="1"/>
      <c r="EC1342" s="1"/>
      <c r="EF1342" s="1"/>
    </row>
    <row r="1343" spans="1:136" x14ac:dyDescent="0.15">
      <c r="A1343" s="1"/>
      <c r="EC1343" s="1"/>
      <c r="EF1343" s="1"/>
    </row>
    <row r="1344" spans="1:136" x14ac:dyDescent="0.15">
      <c r="A1344" s="1"/>
      <c r="EC1344" s="1"/>
      <c r="EF1344" s="1"/>
    </row>
    <row r="1345" spans="1:136" x14ac:dyDescent="0.15">
      <c r="A1345" s="1"/>
      <c r="EC1345" s="1"/>
      <c r="EF1345" s="1"/>
    </row>
    <row r="1346" spans="1:136" x14ac:dyDescent="0.15">
      <c r="A1346" s="1"/>
      <c r="EC1346" s="1"/>
      <c r="EF1346" s="1"/>
    </row>
    <row r="1347" spans="1:136" x14ac:dyDescent="0.15">
      <c r="A1347" s="1"/>
      <c r="EC1347" s="1"/>
      <c r="EF1347" s="1"/>
    </row>
    <row r="1348" spans="1:136" x14ac:dyDescent="0.15">
      <c r="A1348" s="1"/>
      <c r="EC1348" s="1"/>
      <c r="EF1348" s="1"/>
    </row>
    <row r="1349" spans="1:136" x14ac:dyDescent="0.15">
      <c r="A1349" s="1"/>
      <c r="EC1349" s="1"/>
      <c r="EF1349" s="1"/>
    </row>
    <row r="1350" spans="1:136" x14ac:dyDescent="0.15">
      <c r="A1350" s="1"/>
      <c r="EC1350" s="1"/>
      <c r="EF1350" s="1"/>
    </row>
    <row r="1351" spans="1:136" x14ac:dyDescent="0.15">
      <c r="A1351" s="1"/>
      <c r="EC1351" s="1"/>
      <c r="EF1351" s="1"/>
    </row>
    <row r="1352" spans="1:136" x14ac:dyDescent="0.15">
      <c r="A1352" s="1"/>
      <c r="EC1352" s="1"/>
      <c r="EF1352" s="1"/>
    </row>
    <row r="1353" spans="1:136" x14ac:dyDescent="0.15">
      <c r="A1353" s="1"/>
      <c r="EC1353" s="1"/>
      <c r="EF1353" s="1"/>
    </row>
    <row r="1354" spans="1:136" x14ac:dyDescent="0.15">
      <c r="A1354" s="1"/>
      <c r="EC1354" s="1"/>
      <c r="EF1354" s="1"/>
    </row>
    <row r="1355" spans="1:136" x14ac:dyDescent="0.15">
      <c r="A1355" s="1"/>
      <c r="EC1355" s="1"/>
      <c r="EF1355" s="1"/>
    </row>
    <row r="1356" spans="1:136" x14ac:dyDescent="0.15">
      <c r="A1356" s="1"/>
      <c r="EC1356" s="1"/>
      <c r="EF1356" s="1"/>
    </row>
    <row r="1357" spans="1:136" x14ac:dyDescent="0.15">
      <c r="A1357" s="1"/>
      <c r="EC1357" s="1"/>
      <c r="EF1357" s="1"/>
    </row>
    <row r="1358" spans="1:136" x14ac:dyDescent="0.15">
      <c r="A1358" s="1"/>
      <c r="EC1358" s="1"/>
      <c r="EF1358" s="1"/>
    </row>
    <row r="1359" spans="1:136" x14ac:dyDescent="0.15">
      <c r="A1359" s="1"/>
      <c r="EC1359" s="1"/>
      <c r="EF1359" s="1"/>
    </row>
    <row r="1360" spans="1:136" x14ac:dyDescent="0.15">
      <c r="A1360" s="1"/>
      <c r="EC1360" s="1"/>
      <c r="EF1360" s="1"/>
    </row>
    <row r="1361" spans="1:136" x14ac:dyDescent="0.15">
      <c r="A1361" s="1"/>
      <c r="EC1361" s="1"/>
      <c r="EF1361" s="1"/>
    </row>
    <row r="1362" spans="1:136" x14ac:dyDescent="0.15">
      <c r="A1362" s="1"/>
      <c r="EC1362" s="1"/>
      <c r="EF1362" s="1"/>
    </row>
    <row r="1363" spans="1:136" x14ac:dyDescent="0.15">
      <c r="A1363" s="1"/>
      <c r="EC1363" s="1"/>
      <c r="EF1363" s="1"/>
    </row>
    <row r="1364" spans="1:136" x14ac:dyDescent="0.15">
      <c r="A1364" s="1"/>
      <c r="EC1364" s="1"/>
      <c r="EF1364" s="1"/>
    </row>
    <row r="1365" spans="1:136" x14ac:dyDescent="0.15">
      <c r="A1365" s="1"/>
      <c r="EC1365" s="1"/>
      <c r="EF1365" s="1"/>
    </row>
    <row r="1366" spans="1:136" x14ac:dyDescent="0.15">
      <c r="A1366" s="1"/>
      <c r="EC1366" s="1"/>
      <c r="EF1366" s="1"/>
    </row>
    <row r="1367" spans="1:136" x14ac:dyDescent="0.15">
      <c r="A1367" s="1"/>
      <c r="EC1367" s="1"/>
      <c r="EF1367" s="1"/>
    </row>
    <row r="1368" spans="1:136" x14ac:dyDescent="0.15">
      <c r="A1368" s="1"/>
      <c r="EC1368" s="1"/>
      <c r="EF1368" s="1"/>
    </row>
    <row r="1369" spans="1:136" x14ac:dyDescent="0.15">
      <c r="A1369" s="1"/>
      <c r="EC1369" s="1"/>
      <c r="EF1369" s="1"/>
    </row>
    <row r="1370" spans="1:136" x14ac:dyDescent="0.15">
      <c r="A1370" s="1"/>
      <c r="EC1370" s="1"/>
      <c r="EF1370" s="1"/>
    </row>
    <row r="1371" spans="1:136" x14ac:dyDescent="0.15">
      <c r="A1371" s="1"/>
      <c r="EC1371" s="1"/>
      <c r="EF1371" s="1"/>
    </row>
    <row r="1372" spans="1:136" x14ac:dyDescent="0.15">
      <c r="A1372" s="1"/>
      <c r="EC1372" s="1"/>
      <c r="EF1372" s="1"/>
    </row>
    <row r="1373" spans="1:136" x14ac:dyDescent="0.15">
      <c r="A1373" s="1"/>
      <c r="EC1373" s="1"/>
      <c r="EF1373" s="1"/>
    </row>
    <row r="1374" spans="1:136" x14ac:dyDescent="0.15">
      <c r="A1374" s="1"/>
      <c r="EC1374" s="1"/>
      <c r="EF1374" s="1"/>
    </row>
    <row r="1375" spans="1:136" x14ac:dyDescent="0.15">
      <c r="A1375" s="1"/>
      <c r="EC1375" s="1"/>
      <c r="EF1375" s="1"/>
    </row>
    <row r="1376" spans="1:136" x14ac:dyDescent="0.15">
      <c r="A1376" s="1"/>
      <c r="EC1376" s="1"/>
      <c r="EF1376" s="1"/>
    </row>
    <row r="1377" spans="1:136" x14ac:dyDescent="0.15">
      <c r="A1377" s="1"/>
      <c r="EC1377" s="1"/>
      <c r="EF1377" s="1"/>
    </row>
    <row r="1378" spans="1:136" x14ac:dyDescent="0.15">
      <c r="A1378" s="1"/>
      <c r="EC1378" s="1"/>
      <c r="EF1378" s="1"/>
    </row>
    <row r="1379" spans="1:136" x14ac:dyDescent="0.15">
      <c r="A1379" s="1"/>
      <c r="EC1379" s="1"/>
      <c r="EF1379" s="1"/>
    </row>
    <row r="1380" spans="1:136" x14ac:dyDescent="0.15">
      <c r="A1380" s="1"/>
      <c r="EC1380" s="1"/>
      <c r="EF1380" s="1"/>
    </row>
    <row r="1381" spans="1:136" x14ac:dyDescent="0.15">
      <c r="A1381" s="1"/>
      <c r="EC1381" s="1"/>
      <c r="EF1381" s="1"/>
    </row>
    <row r="1382" spans="1:136" x14ac:dyDescent="0.15">
      <c r="A1382" s="1"/>
      <c r="EC1382" s="1"/>
      <c r="EF1382" s="1"/>
    </row>
    <row r="1383" spans="1:136" x14ac:dyDescent="0.15">
      <c r="A1383" s="1"/>
      <c r="EC1383" s="1"/>
      <c r="EF1383" s="1"/>
    </row>
    <row r="1384" spans="1:136" x14ac:dyDescent="0.15">
      <c r="A1384" s="1"/>
      <c r="EC1384" s="1"/>
      <c r="EF1384" s="1"/>
    </row>
    <row r="1385" spans="1:136" x14ac:dyDescent="0.15">
      <c r="A1385" s="1"/>
      <c r="EC1385" s="1"/>
      <c r="EF1385" s="1"/>
    </row>
    <row r="1386" spans="1:136" x14ac:dyDescent="0.15">
      <c r="A1386" s="1"/>
      <c r="EC1386" s="1"/>
      <c r="EF1386" s="1"/>
    </row>
    <row r="1387" spans="1:136" x14ac:dyDescent="0.15">
      <c r="A1387" s="1"/>
      <c r="EC1387" s="1"/>
      <c r="EF1387" s="1"/>
    </row>
    <row r="1388" spans="1:136" x14ac:dyDescent="0.15">
      <c r="A1388" s="1"/>
      <c r="EC1388" s="1"/>
      <c r="EF1388" s="1"/>
    </row>
    <row r="1389" spans="1:136" x14ac:dyDescent="0.15">
      <c r="A1389" s="1"/>
      <c r="EC1389" s="1"/>
      <c r="EF1389" s="1"/>
    </row>
    <row r="1390" spans="1:136" x14ac:dyDescent="0.15">
      <c r="A1390" s="1"/>
      <c r="EC1390" s="1"/>
      <c r="EF1390" s="1"/>
    </row>
    <row r="1391" spans="1:136" x14ac:dyDescent="0.15">
      <c r="A1391" s="1"/>
      <c r="EC1391" s="1"/>
      <c r="EF1391" s="1"/>
    </row>
    <row r="1392" spans="1:136" x14ac:dyDescent="0.15">
      <c r="A1392" s="1"/>
      <c r="EC1392" s="1"/>
      <c r="EF1392" s="1"/>
    </row>
    <row r="1393" spans="1:136" x14ac:dyDescent="0.15">
      <c r="A1393" s="1"/>
      <c r="EC1393" s="1"/>
      <c r="EF1393" s="1"/>
    </row>
    <row r="1394" spans="1:136" x14ac:dyDescent="0.15">
      <c r="A1394" s="1"/>
      <c r="EC1394" s="1"/>
      <c r="EF1394" s="1"/>
    </row>
    <row r="1395" spans="1:136" x14ac:dyDescent="0.15">
      <c r="A1395" s="1"/>
      <c r="EC1395" s="1"/>
      <c r="EF1395" s="1"/>
    </row>
    <row r="1396" spans="1:136" x14ac:dyDescent="0.15">
      <c r="A1396" s="1"/>
      <c r="EC1396" s="1"/>
      <c r="EF1396" s="1"/>
    </row>
    <row r="1397" spans="1:136" x14ac:dyDescent="0.15">
      <c r="A1397" s="1"/>
      <c r="EC1397" s="1"/>
      <c r="EF1397" s="1"/>
    </row>
    <row r="1398" spans="1:136" x14ac:dyDescent="0.15">
      <c r="A1398" s="1"/>
      <c r="EC1398" s="1"/>
      <c r="EF1398" s="1"/>
    </row>
    <row r="1399" spans="1:136" x14ac:dyDescent="0.15">
      <c r="A1399" s="1"/>
      <c r="EC1399" s="1"/>
      <c r="EF1399" s="1"/>
    </row>
    <row r="1400" spans="1:136" x14ac:dyDescent="0.15">
      <c r="A1400" s="1"/>
      <c r="EC1400" s="1"/>
      <c r="EF1400" s="1"/>
    </row>
    <row r="1401" spans="1:136" x14ac:dyDescent="0.15">
      <c r="A1401" s="1"/>
      <c r="EC1401" s="1"/>
      <c r="EF1401" s="1"/>
    </row>
    <row r="1402" spans="1:136" x14ac:dyDescent="0.15">
      <c r="A1402" s="1"/>
      <c r="EC1402" s="1"/>
      <c r="EF1402" s="1"/>
    </row>
    <row r="1403" spans="1:136" x14ac:dyDescent="0.15">
      <c r="A1403" s="1"/>
      <c r="EC1403" s="1"/>
      <c r="EF1403" s="1"/>
    </row>
    <row r="1404" spans="1:136" x14ac:dyDescent="0.15">
      <c r="A1404" s="1"/>
      <c r="EC1404" s="1"/>
      <c r="EF1404" s="1"/>
    </row>
    <row r="1405" spans="1:136" x14ac:dyDescent="0.15">
      <c r="A1405" s="1"/>
      <c r="EC1405" s="1"/>
      <c r="EF1405" s="1"/>
    </row>
    <row r="1406" spans="1:136" x14ac:dyDescent="0.15">
      <c r="A1406" s="1"/>
      <c r="EC1406" s="1"/>
      <c r="EF1406" s="1"/>
    </row>
    <row r="1407" spans="1:136" x14ac:dyDescent="0.15">
      <c r="A1407" s="1"/>
      <c r="EC1407" s="1"/>
      <c r="EF1407" s="1"/>
    </row>
    <row r="1408" spans="1:136" x14ac:dyDescent="0.15">
      <c r="A1408" s="1"/>
      <c r="EC1408" s="1"/>
      <c r="EF1408" s="1"/>
    </row>
    <row r="1409" spans="1:136" x14ac:dyDescent="0.15">
      <c r="A1409" s="1"/>
      <c r="EC1409" s="1"/>
      <c r="EF1409" s="1"/>
    </row>
    <row r="1410" spans="1:136" x14ac:dyDescent="0.15">
      <c r="A1410" s="1"/>
      <c r="EC1410" s="1"/>
      <c r="EF1410" s="1"/>
    </row>
    <row r="1411" spans="1:136" x14ac:dyDescent="0.15">
      <c r="A1411" s="1"/>
      <c r="EC1411" s="1"/>
      <c r="EF1411" s="1"/>
    </row>
    <row r="1412" spans="1:136" x14ac:dyDescent="0.15">
      <c r="A1412" s="1"/>
      <c r="EC1412" s="1"/>
      <c r="EF1412" s="1"/>
    </row>
    <row r="1413" spans="1:136" x14ac:dyDescent="0.15">
      <c r="A1413" s="1"/>
      <c r="EC1413" s="1"/>
      <c r="EF1413" s="1"/>
    </row>
    <row r="1414" spans="1:136" x14ac:dyDescent="0.15">
      <c r="A1414" s="1"/>
      <c r="EC1414" s="1"/>
      <c r="EF1414" s="1"/>
    </row>
    <row r="1415" spans="1:136" x14ac:dyDescent="0.15">
      <c r="A1415" s="1"/>
      <c r="EC1415" s="1"/>
      <c r="EF1415" s="1"/>
    </row>
    <row r="1416" spans="1:136" x14ac:dyDescent="0.15">
      <c r="A1416" s="1"/>
      <c r="EC1416" s="1"/>
      <c r="EF1416" s="1"/>
    </row>
    <row r="1417" spans="1:136" x14ac:dyDescent="0.15">
      <c r="A1417" s="1"/>
      <c r="EC1417" s="1"/>
      <c r="EF1417" s="1"/>
    </row>
    <row r="1418" spans="1:136" x14ac:dyDescent="0.15">
      <c r="A1418" s="1"/>
      <c r="EC1418" s="1"/>
      <c r="EF1418" s="1"/>
    </row>
    <row r="1419" spans="1:136" x14ac:dyDescent="0.15">
      <c r="A1419" s="1"/>
      <c r="EC1419" s="1"/>
      <c r="EF1419" s="1"/>
    </row>
    <row r="1420" spans="1:136" x14ac:dyDescent="0.15">
      <c r="A1420" s="1"/>
      <c r="EC1420" s="1"/>
      <c r="EF1420" s="1"/>
    </row>
    <row r="1421" spans="1:136" x14ac:dyDescent="0.15">
      <c r="A1421" s="1"/>
      <c r="EC1421" s="1"/>
      <c r="EF1421" s="1"/>
    </row>
    <row r="1422" spans="1:136" x14ac:dyDescent="0.15">
      <c r="A1422" s="1"/>
      <c r="EC1422" s="1"/>
      <c r="EF1422" s="1"/>
    </row>
    <row r="1423" spans="1:136" x14ac:dyDescent="0.15">
      <c r="A1423" s="1"/>
      <c r="EC1423" s="1"/>
      <c r="EF1423" s="1"/>
    </row>
    <row r="1424" spans="1:136" x14ac:dyDescent="0.15">
      <c r="A1424" s="1"/>
      <c r="EC1424" s="1"/>
      <c r="EF1424" s="1"/>
    </row>
    <row r="1425" spans="1:136" x14ac:dyDescent="0.15">
      <c r="A1425" s="1"/>
      <c r="EC1425" s="1"/>
      <c r="EF1425" s="1"/>
    </row>
    <row r="1426" spans="1:136" x14ac:dyDescent="0.15">
      <c r="A1426" s="1"/>
      <c r="EC1426" s="1"/>
      <c r="EF1426" s="1"/>
    </row>
    <row r="1427" spans="1:136" x14ac:dyDescent="0.15">
      <c r="A1427" s="1"/>
      <c r="EC1427" s="1"/>
      <c r="EF1427" s="1"/>
    </row>
    <row r="1428" spans="1:136" x14ac:dyDescent="0.15">
      <c r="A1428" s="1"/>
      <c r="EC1428" s="1"/>
      <c r="EF1428" s="1"/>
    </row>
    <row r="1429" spans="1:136" x14ac:dyDescent="0.15">
      <c r="A1429" s="1"/>
      <c r="EC1429" s="1"/>
      <c r="EF1429" s="1"/>
    </row>
    <row r="1430" spans="1:136" x14ac:dyDescent="0.15">
      <c r="A1430" s="1"/>
      <c r="EC1430" s="1"/>
      <c r="EF1430" s="1"/>
    </row>
    <row r="1431" spans="1:136" x14ac:dyDescent="0.15">
      <c r="A1431" s="1"/>
      <c r="EC1431" s="1"/>
      <c r="EF1431" s="1"/>
    </row>
    <row r="1432" spans="1:136" x14ac:dyDescent="0.15">
      <c r="A1432" s="1"/>
      <c r="EC1432" s="1"/>
      <c r="EF1432" s="1"/>
    </row>
    <row r="1433" spans="1:136" x14ac:dyDescent="0.15">
      <c r="A1433" s="1"/>
      <c r="EC1433" s="1"/>
      <c r="EF1433" s="1"/>
    </row>
    <row r="1434" spans="1:136" x14ac:dyDescent="0.15">
      <c r="A1434" s="1"/>
      <c r="EC1434" s="1"/>
      <c r="EF1434" s="1"/>
    </row>
    <row r="1435" spans="1:136" x14ac:dyDescent="0.15">
      <c r="A1435" s="1"/>
      <c r="EC1435" s="1"/>
      <c r="EF1435" s="1"/>
    </row>
    <row r="1436" spans="1:136" x14ac:dyDescent="0.15">
      <c r="A1436" s="1"/>
      <c r="EC1436" s="1"/>
      <c r="EF1436" s="1"/>
    </row>
    <row r="1437" spans="1:136" x14ac:dyDescent="0.15">
      <c r="A1437" s="1"/>
      <c r="EC1437" s="1"/>
      <c r="EF1437" s="1"/>
    </row>
    <row r="1438" spans="1:136" x14ac:dyDescent="0.15">
      <c r="A1438" s="1"/>
      <c r="EC1438" s="1"/>
      <c r="EF1438" s="1"/>
    </row>
    <row r="1439" spans="1:136" x14ac:dyDescent="0.15">
      <c r="A1439" s="1"/>
      <c r="EC1439" s="1"/>
      <c r="EF1439" s="1"/>
    </row>
    <row r="1440" spans="1:136" x14ac:dyDescent="0.15">
      <c r="A1440" s="1"/>
      <c r="EC1440" s="1"/>
      <c r="EF1440" s="1"/>
    </row>
    <row r="1441" spans="1:136" x14ac:dyDescent="0.15">
      <c r="A1441" s="1"/>
      <c r="EC1441" s="1"/>
      <c r="EF1441" s="1"/>
    </row>
    <row r="1442" spans="1:136" x14ac:dyDescent="0.15">
      <c r="A1442" s="1"/>
      <c r="EC1442" s="1"/>
      <c r="EF1442" s="1"/>
    </row>
    <row r="1443" spans="1:136" x14ac:dyDescent="0.15">
      <c r="A1443" s="1"/>
      <c r="EC1443" s="1"/>
      <c r="EF1443" s="1"/>
    </row>
    <row r="1444" spans="1:136" x14ac:dyDescent="0.15">
      <c r="A1444" s="1"/>
      <c r="EC1444" s="1"/>
      <c r="EF1444" s="1"/>
    </row>
    <row r="1445" spans="1:136" x14ac:dyDescent="0.15">
      <c r="A1445" s="1"/>
      <c r="EC1445" s="1"/>
      <c r="EF1445" s="1"/>
    </row>
    <row r="1446" spans="1:136" x14ac:dyDescent="0.15">
      <c r="A1446" s="1"/>
      <c r="EC1446" s="1"/>
      <c r="EF1446" s="1"/>
    </row>
    <row r="1447" spans="1:136" x14ac:dyDescent="0.15">
      <c r="A1447" s="1"/>
      <c r="EC1447" s="1"/>
      <c r="EF1447" s="1"/>
    </row>
    <row r="1448" spans="1:136" x14ac:dyDescent="0.15">
      <c r="A1448" s="1"/>
      <c r="EC1448" s="1"/>
      <c r="EF1448" s="1"/>
    </row>
    <row r="1449" spans="1:136" x14ac:dyDescent="0.15">
      <c r="A1449" s="1"/>
      <c r="EC1449" s="1"/>
      <c r="EF1449" s="1"/>
    </row>
    <row r="1450" spans="1:136" x14ac:dyDescent="0.15">
      <c r="A1450" s="1"/>
      <c r="EC1450" s="1"/>
      <c r="EF1450" s="1"/>
    </row>
    <row r="1451" spans="1:136" x14ac:dyDescent="0.15">
      <c r="A1451" s="1"/>
      <c r="EC1451" s="1"/>
      <c r="EF1451" s="1"/>
    </row>
    <row r="1452" spans="1:136" x14ac:dyDescent="0.15">
      <c r="A1452" s="1"/>
      <c r="EC1452" s="1"/>
      <c r="EF1452" s="1"/>
    </row>
    <row r="1453" spans="1:136" x14ac:dyDescent="0.15">
      <c r="A1453" s="1"/>
      <c r="EC1453" s="1"/>
      <c r="EF1453" s="1"/>
    </row>
    <row r="1454" spans="1:136" x14ac:dyDescent="0.15">
      <c r="A1454" s="1"/>
      <c r="EC1454" s="1"/>
      <c r="EF1454" s="1"/>
    </row>
    <row r="1455" spans="1:136" x14ac:dyDescent="0.15">
      <c r="A1455" s="1"/>
      <c r="EC1455" s="1"/>
      <c r="EF1455" s="1"/>
    </row>
    <row r="1456" spans="1:136" x14ac:dyDescent="0.15">
      <c r="A1456" s="1"/>
      <c r="EC1456" s="1"/>
      <c r="EF1456" s="1"/>
    </row>
    <row r="1457" spans="1:136" x14ac:dyDescent="0.15">
      <c r="A1457" s="1"/>
      <c r="EC1457" s="1"/>
      <c r="EF1457" s="1"/>
    </row>
    <row r="1458" spans="1:136" x14ac:dyDescent="0.15">
      <c r="A1458" s="1"/>
      <c r="EC1458" s="1"/>
      <c r="EF1458" s="1"/>
    </row>
    <row r="1459" spans="1:136" x14ac:dyDescent="0.15">
      <c r="A1459" s="1"/>
      <c r="EC1459" s="1"/>
      <c r="EF1459" s="1"/>
    </row>
    <row r="1460" spans="1:136" x14ac:dyDescent="0.15">
      <c r="A1460" s="1"/>
      <c r="EC1460" s="1"/>
      <c r="EF1460" s="1"/>
    </row>
    <row r="1461" spans="1:136" x14ac:dyDescent="0.15">
      <c r="A1461" s="1"/>
      <c r="EC1461" s="1"/>
      <c r="EF1461" s="1"/>
    </row>
    <row r="1462" spans="1:136" x14ac:dyDescent="0.15">
      <c r="A1462" s="1"/>
      <c r="EC1462" s="1"/>
      <c r="EF1462" s="1"/>
    </row>
    <row r="1463" spans="1:136" x14ac:dyDescent="0.15">
      <c r="A1463" s="1"/>
      <c r="EC1463" s="1"/>
      <c r="EF1463" s="1"/>
    </row>
    <row r="1464" spans="1:136" x14ac:dyDescent="0.15">
      <c r="A1464" s="1"/>
      <c r="EC1464" s="1"/>
      <c r="EF1464" s="1"/>
    </row>
    <row r="1465" spans="1:136" x14ac:dyDescent="0.15">
      <c r="A1465" s="1"/>
      <c r="EC1465" s="1"/>
      <c r="EF1465" s="1"/>
    </row>
    <row r="1466" spans="1:136" x14ac:dyDescent="0.15">
      <c r="A1466" s="1"/>
      <c r="EC1466" s="1"/>
      <c r="EF1466" s="1"/>
    </row>
    <row r="1467" spans="1:136" x14ac:dyDescent="0.15">
      <c r="A1467" s="1"/>
      <c r="EC1467" s="1"/>
      <c r="EF1467" s="1"/>
    </row>
    <row r="1468" spans="1:136" x14ac:dyDescent="0.15">
      <c r="A1468" s="1"/>
      <c r="EC1468" s="1"/>
      <c r="EF1468" s="1"/>
    </row>
    <row r="1469" spans="1:136" x14ac:dyDescent="0.15">
      <c r="A1469" s="1"/>
      <c r="EC1469" s="1"/>
      <c r="EF1469" s="1"/>
    </row>
    <row r="1470" spans="1:136" x14ac:dyDescent="0.15">
      <c r="A1470" s="1"/>
      <c r="EC1470" s="1"/>
      <c r="EF1470" s="1"/>
    </row>
    <row r="1471" spans="1:136" x14ac:dyDescent="0.15">
      <c r="A1471" s="1"/>
      <c r="EC1471" s="1"/>
      <c r="EF1471" s="1"/>
    </row>
    <row r="1472" spans="1:136" x14ac:dyDescent="0.15">
      <c r="A1472" s="1"/>
      <c r="EC1472" s="1"/>
      <c r="EF1472" s="1"/>
    </row>
    <row r="1473" spans="1:136" x14ac:dyDescent="0.15">
      <c r="A1473" s="1"/>
      <c r="EC1473" s="1"/>
      <c r="EF1473" s="1"/>
    </row>
    <row r="1474" spans="1:136" x14ac:dyDescent="0.15">
      <c r="A1474" s="1"/>
      <c r="EC1474" s="1"/>
      <c r="EF1474" s="1"/>
    </row>
    <row r="1475" spans="1:136" x14ac:dyDescent="0.15">
      <c r="A1475" s="1"/>
      <c r="EC1475" s="1"/>
      <c r="EF1475" s="1"/>
    </row>
    <row r="1476" spans="1:136" x14ac:dyDescent="0.15">
      <c r="A1476" s="1"/>
      <c r="EC1476" s="1"/>
      <c r="EF1476" s="1"/>
    </row>
    <row r="1477" spans="1:136" x14ac:dyDescent="0.15">
      <c r="A1477" s="1"/>
      <c r="EC1477" s="1"/>
      <c r="EF1477" s="1"/>
    </row>
    <row r="1478" spans="1:136" x14ac:dyDescent="0.15">
      <c r="A1478" s="1"/>
      <c r="EC1478" s="1"/>
      <c r="EF1478" s="1"/>
    </row>
    <row r="1479" spans="1:136" x14ac:dyDescent="0.15">
      <c r="A1479" s="1"/>
      <c r="EC1479" s="1"/>
      <c r="EF1479" s="1"/>
    </row>
    <row r="1480" spans="1:136" x14ac:dyDescent="0.15">
      <c r="A1480" s="1"/>
      <c r="EC1480" s="1"/>
      <c r="EF1480" s="1"/>
    </row>
    <row r="1481" spans="1:136" x14ac:dyDescent="0.15">
      <c r="A1481" s="1"/>
      <c r="EC1481" s="1"/>
      <c r="EF1481" s="1"/>
    </row>
    <row r="1482" spans="1:136" x14ac:dyDescent="0.15">
      <c r="A1482" s="1"/>
      <c r="EC1482" s="1"/>
      <c r="EF1482" s="1"/>
    </row>
    <row r="1483" spans="1:136" x14ac:dyDescent="0.15">
      <c r="A1483" s="1"/>
      <c r="EC1483" s="1"/>
      <c r="EF1483" s="1"/>
    </row>
    <row r="1484" spans="1:136" x14ac:dyDescent="0.15">
      <c r="A1484" s="1"/>
      <c r="EC1484" s="1"/>
      <c r="EF1484" s="1"/>
    </row>
    <row r="1485" spans="1:136" x14ac:dyDescent="0.15">
      <c r="A1485" s="1"/>
      <c r="EC1485" s="1"/>
      <c r="EF1485" s="1"/>
    </row>
    <row r="1486" spans="1:136" x14ac:dyDescent="0.15">
      <c r="A1486" s="1"/>
      <c r="EC1486" s="1"/>
      <c r="EF1486" s="1"/>
    </row>
    <row r="1487" spans="1:136" x14ac:dyDescent="0.15">
      <c r="A1487" s="1"/>
      <c r="EC1487" s="1"/>
      <c r="EF1487" s="1"/>
    </row>
    <row r="1488" spans="1:136" x14ac:dyDescent="0.15">
      <c r="A1488" s="1"/>
      <c r="EC1488" s="1"/>
      <c r="EF1488" s="1"/>
    </row>
    <row r="1489" spans="1:136" x14ac:dyDescent="0.15">
      <c r="A1489" s="1"/>
      <c r="EC1489" s="1"/>
      <c r="EF1489" s="1"/>
    </row>
    <row r="1490" spans="1:136" x14ac:dyDescent="0.15">
      <c r="A1490" s="1"/>
      <c r="EC1490" s="1"/>
      <c r="EF1490" s="1"/>
    </row>
    <row r="1491" spans="1:136" x14ac:dyDescent="0.15">
      <c r="A1491" s="1"/>
      <c r="EC1491" s="1"/>
      <c r="EF1491" s="1"/>
    </row>
    <row r="1492" spans="1:136" x14ac:dyDescent="0.15">
      <c r="A1492" s="1"/>
      <c r="EC1492" s="1"/>
      <c r="EF1492" s="1"/>
    </row>
    <row r="1493" spans="1:136" x14ac:dyDescent="0.15">
      <c r="A1493" s="1"/>
      <c r="EC1493" s="1"/>
      <c r="EF1493" s="1"/>
    </row>
    <row r="1494" spans="1:136" x14ac:dyDescent="0.15">
      <c r="A1494" s="1"/>
      <c r="EC1494" s="1"/>
      <c r="EF1494" s="1"/>
    </row>
    <row r="1495" spans="1:136" x14ac:dyDescent="0.15">
      <c r="A1495" s="1"/>
      <c r="EC1495" s="1"/>
      <c r="EF1495" s="1"/>
    </row>
    <row r="1496" spans="1:136" x14ac:dyDescent="0.15">
      <c r="A1496" s="1"/>
      <c r="EC1496" s="1"/>
      <c r="EF1496" s="1"/>
    </row>
    <row r="1497" spans="1:136" x14ac:dyDescent="0.15">
      <c r="A1497" s="1"/>
      <c r="EC1497" s="1"/>
      <c r="EF1497" s="1"/>
    </row>
    <row r="1498" spans="1:136" x14ac:dyDescent="0.15">
      <c r="A1498" s="1"/>
      <c r="EC1498" s="1"/>
      <c r="EF1498" s="1"/>
    </row>
    <row r="1499" spans="1:136" x14ac:dyDescent="0.15">
      <c r="A1499" s="1"/>
      <c r="EC1499" s="1"/>
      <c r="EF1499" s="1"/>
    </row>
    <row r="1500" spans="1:136" x14ac:dyDescent="0.15">
      <c r="A1500" s="1"/>
      <c r="EC1500" s="1"/>
      <c r="EF1500" s="1"/>
    </row>
    <row r="1501" spans="1:136" x14ac:dyDescent="0.15">
      <c r="A1501" s="1"/>
      <c r="EC1501" s="1"/>
      <c r="EF1501" s="1"/>
    </row>
    <row r="1502" spans="1:136" x14ac:dyDescent="0.15">
      <c r="A1502" s="1"/>
      <c r="EC1502" s="1"/>
      <c r="EF1502" s="1"/>
    </row>
    <row r="1503" spans="1:136" x14ac:dyDescent="0.15">
      <c r="A1503" s="1"/>
      <c r="EC1503" s="1"/>
      <c r="EF1503" s="1"/>
    </row>
    <row r="1504" spans="1:136" x14ac:dyDescent="0.15">
      <c r="A1504" s="1"/>
      <c r="EC1504" s="1"/>
      <c r="EF1504" s="1"/>
    </row>
    <row r="1505" spans="1:136" x14ac:dyDescent="0.15">
      <c r="A1505" s="1"/>
      <c r="EC1505" s="1"/>
      <c r="EF1505" s="1"/>
    </row>
    <row r="1506" spans="1:136" x14ac:dyDescent="0.15">
      <c r="A1506" s="1"/>
      <c r="EC1506" s="1"/>
      <c r="EF1506" s="1"/>
    </row>
    <row r="1507" spans="1:136" x14ac:dyDescent="0.15">
      <c r="A1507" s="1"/>
      <c r="EC1507" s="1"/>
      <c r="EF1507" s="1"/>
    </row>
    <row r="1508" spans="1:136" x14ac:dyDescent="0.15">
      <c r="A1508" s="1"/>
      <c r="EC1508" s="1"/>
      <c r="EF1508" s="1"/>
    </row>
    <row r="1509" spans="1:136" x14ac:dyDescent="0.15">
      <c r="A1509" s="1"/>
      <c r="EC1509" s="1"/>
      <c r="EF1509" s="1"/>
    </row>
    <row r="1510" spans="1:136" x14ac:dyDescent="0.15">
      <c r="A1510" s="1"/>
      <c r="EC1510" s="1"/>
      <c r="EF1510" s="1"/>
    </row>
    <row r="1511" spans="1:136" x14ac:dyDescent="0.15">
      <c r="A1511" s="1"/>
      <c r="EC1511" s="1"/>
      <c r="EF1511" s="1"/>
    </row>
    <row r="1512" spans="1:136" x14ac:dyDescent="0.15">
      <c r="A1512" s="1"/>
      <c r="EC1512" s="1"/>
      <c r="EF1512" s="1"/>
    </row>
    <row r="1513" spans="1:136" x14ac:dyDescent="0.15">
      <c r="A1513" s="1"/>
      <c r="EC1513" s="1"/>
      <c r="EF1513" s="1"/>
    </row>
    <row r="1514" spans="1:136" x14ac:dyDescent="0.15">
      <c r="A1514" s="1"/>
      <c r="EC1514" s="1"/>
      <c r="EF1514" s="1"/>
    </row>
    <row r="1515" spans="1:136" x14ac:dyDescent="0.15">
      <c r="A1515" s="1"/>
      <c r="EC1515" s="1"/>
      <c r="EF1515" s="1"/>
    </row>
    <row r="1516" spans="1:136" x14ac:dyDescent="0.15">
      <c r="A1516" s="1"/>
      <c r="EC1516" s="1"/>
      <c r="EF1516" s="1"/>
    </row>
    <row r="1517" spans="1:136" x14ac:dyDescent="0.15">
      <c r="A1517" s="1"/>
      <c r="EC1517" s="1"/>
      <c r="EF1517" s="1"/>
    </row>
    <row r="1518" spans="1:136" x14ac:dyDescent="0.15">
      <c r="A1518" s="1"/>
      <c r="EC1518" s="1"/>
      <c r="EF1518" s="1"/>
    </row>
    <row r="1519" spans="1:136" x14ac:dyDescent="0.15">
      <c r="A1519" s="1"/>
      <c r="EC1519" s="1"/>
      <c r="EF1519" s="1"/>
    </row>
    <row r="1520" spans="1:136" x14ac:dyDescent="0.15">
      <c r="A1520" s="1"/>
      <c r="EC1520" s="1"/>
      <c r="EF1520" s="1"/>
    </row>
    <row r="1521" spans="1:136" x14ac:dyDescent="0.15">
      <c r="A1521" s="1"/>
      <c r="EC1521" s="1"/>
      <c r="EF1521" s="1"/>
    </row>
    <row r="1522" spans="1:136" x14ac:dyDescent="0.15">
      <c r="A1522" s="1"/>
      <c r="EC1522" s="1"/>
      <c r="EF1522" s="1"/>
    </row>
    <row r="1523" spans="1:136" x14ac:dyDescent="0.15">
      <c r="A1523" s="1"/>
      <c r="EC1523" s="1"/>
      <c r="EF1523" s="1"/>
    </row>
    <row r="1524" spans="1:136" x14ac:dyDescent="0.15">
      <c r="A1524" s="1"/>
      <c r="EC1524" s="1"/>
      <c r="EF1524" s="1"/>
    </row>
    <row r="1525" spans="1:136" x14ac:dyDescent="0.15">
      <c r="A1525" s="1"/>
      <c r="EC1525" s="1"/>
      <c r="EF1525" s="1"/>
    </row>
    <row r="1526" spans="1:136" x14ac:dyDescent="0.15">
      <c r="A1526" s="1"/>
      <c r="EC1526" s="1"/>
      <c r="EF1526" s="1"/>
    </row>
    <row r="1527" spans="1:136" x14ac:dyDescent="0.15">
      <c r="A1527" s="1"/>
      <c r="EC1527" s="1"/>
      <c r="EF1527" s="1"/>
    </row>
    <row r="1528" spans="1:136" x14ac:dyDescent="0.15">
      <c r="A1528" s="1"/>
      <c r="EC1528" s="1"/>
      <c r="EF1528" s="1"/>
    </row>
    <row r="1529" spans="1:136" x14ac:dyDescent="0.15">
      <c r="A1529" s="1"/>
      <c r="EC1529" s="1"/>
      <c r="EF1529" s="1"/>
    </row>
    <row r="1530" spans="1:136" x14ac:dyDescent="0.15">
      <c r="A1530" s="1"/>
      <c r="EC1530" s="1"/>
      <c r="EF1530" s="1"/>
    </row>
    <row r="1531" spans="1:136" x14ac:dyDescent="0.15">
      <c r="A1531" s="1"/>
      <c r="EC1531" s="1"/>
      <c r="EF1531" s="1"/>
    </row>
    <row r="1532" spans="1:136" x14ac:dyDescent="0.15">
      <c r="A1532" s="1"/>
      <c r="EC1532" s="1"/>
      <c r="EF1532" s="1"/>
    </row>
    <row r="1533" spans="1:136" x14ac:dyDescent="0.15">
      <c r="A1533" s="1"/>
      <c r="EC1533" s="1"/>
      <c r="EF1533" s="1"/>
    </row>
    <row r="1534" spans="1:136" x14ac:dyDescent="0.15">
      <c r="A1534" s="1"/>
      <c r="EC1534" s="1"/>
      <c r="EF1534" s="1"/>
    </row>
    <row r="1535" spans="1:136" x14ac:dyDescent="0.15">
      <c r="A1535" s="1"/>
      <c r="EC1535" s="1"/>
      <c r="EF1535" s="1"/>
    </row>
    <row r="1536" spans="1:136" x14ac:dyDescent="0.15">
      <c r="A1536" s="1"/>
      <c r="EC1536" s="1"/>
      <c r="EF1536" s="1"/>
    </row>
    <row r="1537" spans="1:136" x14ac:dyDescent="0.15">
      <c r="A1537" s="1"/>
      <c r="EC1537" s="1"/>
      <c r="EF1537" s="1"/>
    </row>
    <row r="1538" spans="1:136" x14ac:dyDescent="0.15">
      <c r="A1538" s="1"/>
      <c r="EC1538" s="1"/>
      <c r="EF1538" s="1"/>
    </row>
    <row r="1539" spans="1:136" x14ac:dyDescent="0.15">
      <c r="A1539" s="1"/>
      <c r="EC1539" s="1"/>
      <c r="EF1539" s="1"/>
    </row>
    <row r="1540" spans="1:136" x14ac:dyDescent="0.15">
      <c r="A1540" s="1"/>
      <c r="EC1540" s="1"/>
      <c r="EF1540" s="1"/>
    </row>
    <row r="1541" spans="1:136" x14ac:dyDescent="0.15">
      <c r="A1541" s="1"/>
      <c r="EC1541" s="1"/>
      <c r="EF1541" s="1"/>
    </row>
    <row r="1542" spans="1:136" x14ac:dyDescent="0.15">
      <c r="A1542" s="1"/>
      <c r="EC1542" s="1"/>
      <c r="EF1542" s="1"/>
    </row>
    <row r="1543" spans="1:136" x14ac:dyDescent="0.15">
      <c r="A1543" s="1"/>
      <c r="EC1543" s="1"/>
      <c r="EF1543" s="1"/>
    </row>
    <row r="1544" spans="1:136" x14ac:dyDescent="0.15">
      <c r="A1544" s="1"/>
      <c r="EC1544" s="1"/>
      <c r="EF1544" s="1"/>
    </row>
    <row r="1545" spans="1:136" x14ac:dyDescent="0.15">
      <c r="A1545" s="1"/>
      <c r="EC1545" s="1"/>
      <c r="EF1545" s="1"/>
    </row>
    <row r="1546" spans="1:136" x14ac:dyDescent="0.15">
      <c r="A1546" s="1"/>
      <c r="EC1546" s="1"/>
      <c r="EF1546" s="1"/>
    </row>
    <row r="1547" spans="1:136" x14ac:dyDescent="0.15">
      <c r="A1547" s="1"/>
      <c r="EC1547" s="1"/>
      <c r="EF1547" s="1"/>
    </row>
    <row r="1548" spans="1:136" x14ac:dyDescent="0.15">
      <c r="A1548" s="1"/>
      <c r="EC1548" s="1"/>
      <c r="EF1548" s="1"/>
    </row>
    <row r="1549" spans="1:136" x14ac:dyDescent="0.15">
      <c r="A1549" s="1"/>
      <c r="EC1549" s="1"/>
      <c r="EF1549" s="1"/>
    </row>
    <row r="1550" spans="1:136" x14ac:dyDescent="0.15">
      <c r="A1550" s="1"/>
      <c r="EC1550" s="1"/>
      <c r="EF1550" s="1"/>
    </row>
    <row r="1551" spans="1:136" x14ac:dyDescent="0.15">
      <c r="A1551" s="1"/>
      <c r="EC1551" s="1"/>
      <c r="EF1551" s="1"/>
    </row>
    <row r="1552" spans="1:136" x14ac:dyDescent="0.15">
      <c r="A1552" s="1"/>
      <c r="EC1552" s="1"/>
      <c r="EF1552" s="1"/>
    </row>
    <row r="1553" spans="1:136" x14ac:dyDescent="0.15">
      <c r="A1553" s="1"/>
      <c r="EC1553" s="1"/>
      <c r="EF1553" s="1"/>
    </row>
    <row r="1554" spans="1:136" x14ac:dyDescent="0.15">
      <c r="A1554" s="1"/>
      <c r="EC1554" s="1"/>
      <c r="EF1554" s="1"/>
    </row>
    <row r="1555" spans="1:136" x14ac:dyDescent="0.15">
      <c r="A1555" s="1"/>
      <c r="EC1555" s="1"/>
      <c r="EF1555" s="1"/>
    </row>
    <row r="1556" spans="1:136" x14ac:dyDescent="0.15">
      <c r="A1556" s="1"/>
      <c r="EC1556" s="1"/>
      <c r="EF1556" s="1"/>
    </row>
    <row r="1557" spans="1:136" x14ac:dyDescent="0.15">
      <c r="A1557" s="1"/>
      <c r="EC1557" s="1"/>
      <c r="EF1557" s="1"/>
    </row>
    <row r="1558" spans="1:136" x14ac:dyDescent="0.15">
      <c r="A1558" s="1"/>
      <c r="EC1558" s="1"/>
      <c r="EF1558" s="1"/>
    </row>
    <row r="1559" spans="1:136" x14ac:dyDescent="0.15">
      <c r="A1559" s="1"/>
      <c r="EC1559" s="1"/>
      <c r="EF1559" s="1"/>
    </row>
    <row r="1560" spans="1:136" x14ac:dyDescent="0.15">
      <c r="A1560" s="1"/>
      <c r="EC1560" s="1"/>
      <c r="EF1560" s="1"/>
    </row>
    <row r="1561" spans="1:136" x14ac:dyDescent="0.15">
      <c r="A1561" s="1"/>
      <c r="EC1561" s="1"/>
      <c r="EF1561" s="1"/>
    </row>
    <row r="1562" spans="1:136" x14ac:dyDescent="0.15">
      <c r="A1562" s="1"/>
      <c r="EC1562" s="1"/>
      <c r="EF1562" s="1"/>
    </row>
    <row r="1563" spans="1:136" x14ac:dyDescent="0.15">
      <c r="A1563" s="1"/>
      <c r="EC1563" s="1"/>
      <c r="EF1563" s="1"/>
    </row>
    <row r="1564" spans="1:136" x14ac:dyDescent="0.15">
      <c r="A1564" s="1"/>
      <c r="EC1564" s="1"/>
      <c r="EF1564" s="1"/>
    </row>
    <row r="1565" spans="1:136" x14ac:dyDescent="0.15">
      <c r="A1565" s="1"/>
      <c r="EC1565" s="1"/>
      <c r="EF1565" s="1"/>
    </row>
    <row r="1566" spans="1:136" x14ac:dyDescent="0.15">
      <c r="A1566" s="1"/>
      <c r="EC1566" s="1"/>
      <c r="EF1566" s="1"/>
    </row>
    <row r="1567" spans="1:136" x14ac:dyDescent="0.15">
      <c r="A1567" s="1"/>
      <c r="EC1567" s="1"/>
      <c r="EF1567" s="1"/>
    </row>
    <row r="1568" spans="1:136" x14ac:dyDescent="0.15">
      <c r="A1568" s="1"/>
      <c r="EC1568" s="1"/>
      <c r="EF1568" s="1"/>
    </row>
    <row r="1569" spans="1:136" x14ac:dyDescent="0.15">
      <c r="A1569" s="1"/>
      <c r="EC1569" s="1"/>
      <c r="EF1569" s="1"/>
    </row>
    <row r="1570" spans="1:136" x14ac:dyDescent="0.15">
      <c r="A1570" s="1"/>
      <c r="EC1570" s="1"/>
      <c r="EF1570" s="1"/>
    </row>
    <row r="1571" spans="1:136" x14ac:dyDescent="0.15">
      <c r="A1571" s="1"/>
      <c r="EC1571" s="1"/>
      <c r="EF1571" s="1"/>
    </row>
    <row r="1572" spans="1:136" x14ac:dyDescent="0.15">
      <c r="A1572" s="1"/>
      <c r="EC1572" s="1"/>
      <c r="EF1572" s="1"/>
    </row>
    <row r="1573" spans="1:136" x14ac:dyDescent="0.15">
      <c r="A1573" s="1"/>
      <c r="EC1573" s="1"/>
      <c r="EF1573" s="1"/>
    </row>
    <row r="1574" spans="1:136" x14ac:dyDescent="0.15">
      <c r="A1574" s="1"/>
      <c r="EC1574" s="1"/>
      <c r="EF1574" s="1"/>
    </row>
    <row r="1575" spans="1:136" x14ac:dyDescent="0.15">
      <c r="A1575" s="1"/>
      <c r="EC1575" s="1"/>
      <c r="EF1575" s="1"/>
    </row>
    <row r="1576" spans="1:136" x14ac:dyDescent="0.15">
      <c r="A1576" s="1"/>
      <c r="EC1576" s="1"/>
      <c r="EF1576" s="1"/>
    </row>
    <row r="1577" spans="1:136" x14ac:dyDescent="0.15">
      <c r="A1577" s="1"/>
      <c r="EC1577" s="1"/>
      <c r="EF1577" s="1"/>
    </row>
    <row r="1578" spans="1:136" x14ac:dyDescent="0.15">
      <c r="A1578" s="1"/>
      <c r="EC1578" s="1"/>
      <c r="EF1578" s="1"/>
    </row>
    <row r="1579" spans="1:136" x14ac:dyDescent="0.15">
      <c r="A1579" s="1"/>
      <c r="EC1579" s="1"/>
      <c r="EF1579" s="1"/>
    </row>
    <row r="1580" spans="1:136" x14ac:dyDescent="0.15">
      <c r="A1580" s="1"/>
      <c r="EC1580" s="1"/>
      <c r="EF1580" s="1"/>
    </row>
    <row r="1581" spans="1:136" x14ac:dyDescent="0.15">
      <c r="A1581" s="1"/>
      <c r="EC1581" s="1"/>
      <c r="EF1581" s="1"/>
    </row>
    <row r="1582" spans="1:136" x14ac:dyDescent="0.15">
      <c r="A1582" s="1"/>
      <c r="EC1582" s="1"/>
      <c r="EF1582" s="1"/>
    </row>
    <row r="1583" spans="1:136" x14ac:dyDescent="0.15">
      <c r="A1583" s="1"/>
      <c r="EC1583" s="1"/>
      <c r="EF1583" s="1"/>
    </row>
    <row r="1584" spans="1:136" x14ac:dyDescent="0.15">
      <c r="A1584" s="1"/>
      <c r="EC1584" s="1"/>
      <c r="EF1584" s="1"/>
    </row>
    <row r="1585" spans="1:136" x14ac:dyDescent="0.15">
      <c r="A1585" s="1"/>
      <c r="EC1585" s="1"/>
      <c r="EF1585" s="1"/>
    </row>
    <row r="1586" spans="1:136" x14ac:dyDescent="0.15">
      <c r="A1586" s="1"/>
      <c r="EC1586" s="1"/>
      <c r="EF1586" s="1"/>
    </row>
    <row r="1587" spans="1:136" x14ac:dyDescent="0.15">
      <c r="A1587" s="1"/>
      <c r="EC1587" s="1"/>
      <c r="EF1587" s="1"/>
    </row>
    <row r="1588" spans="1:136" x14ac:dyDescent="0.15">
      <c r="A1588" s="1"/>
      <c r="EC1588" s="1"/>
      <c r="EF1588" s="1"/>
    </row>
    <row r="1589" spans="1:136" x14ac:dyDescent="0.15">
      <c r="A1589" s="1"/>
      <c r="EC1589" s="1"/>
      <c r="EF1589" s="1"/>
    </row>
    <row r="1590" spans="1:136" x14ac:dyDescent="0.15">
      <c r="A1590" s="1"/>
      <c r="EC1590" s="1"/>
      <c r="EF1590" s="1"/>
    </row>
    <row r="1591" spans="1:136" x14ac:dyDescent="0.15">
      <c r="A1591" s="1"/>
      <c r="EC1591" s="1"/>
      <c r="EF1591" s="1"/>
    </row>
    <row r="1592" spans="1:136" x14ac:dyDescent="0.15">
      <c r="A1592" s="1"/>
      <c r="EC1592" s="1"/>
      <c r="EF1592" s="1"/>
    </row>
    <row r="1593" spans="1:136" x14ac:dyDescent="0.15">
      <c r="A1593" s="1"/>
      <c r="EC1593" s="1"/>
      <c r="EF1593" s="1"/>
    </row>
    <row r="1594" spans="1:136" x14ac:dyDescent="0.15">
      <c r="A1594" s="1"/>
      <c r="EC1594" s="1"/>
      <c r="EF1594" s="1"/>
    </row>
    <row r="1595" spans="1:136" x14ac:dyDescent="0.15">
      <c r="A1595" s="1"/>
      <c r="EC1595" s="1"/>
      <c r="EF1595" s="1"/>
    </row>
    <row r="1596" spans="1:136" x14ac:dyDescent="0.15">
      <c r="A1596" s="1"/>
      <c r="EC1596" s="1"/>
      <c r="EF1596" s="1"/>
    </row>
    <row r="1597" spans="1:136" x14ac:dyDescent="0.15">
      <c r="A1597" s="1"/>
      <c r="EC1597" s="1"/>
      <c r="EF1597" s="1"/>
    </row>
    <row r="1598" spans="1:136" x14ac:dyDescent="0.15">
      <c r="A1598" s="1"/>
      <c r="EC1598" s="1"/>
      <c r="EF1598" s="1"/>
    </row>
    <row r="1599" spans="1:136" x14ac:dyDescent="0.15">
      <c r="A1599" s="1"/>
      <c r="EC1599" s="1"/>
      <c r="EF1599" s="1"/>
    </row>
    <row r="1600" spans="1:136" x14ac:dyDescent="0.15">
      <c r="A1600" s="1"/>
      <c r="EC1600" s="1"/>
      <c r="EF1600" s="1"/>
    </row>
    <row r="1601" spans="1:136" x14ac:dyDescent="0.15">
      <c r="A1601" s="1"/>
      <c r="EC1601" s="1"/>
      <c r="EF1601" s="1"/>
    </row>
    <row r="1602" spans="1:136" x14ac:dyDescent="0.15">
      <c r="A1602" s="1"/>
      <c r="EC1602" s="1"/>
      <c r="EF1602" s="1"/>
    </row>
    <row r="1603" spans="1:136" x14ac:dyDescent="0.15">
      <c r="A1603" s="1"/>
      <c r="EC1603" s="1"/>
      <c r="EF1603" s="1"/>
    </row>
    <row r="1604" spans="1:136" x14ac:dyDescent="0.15">
      <c r="A1604" s="1"/>
      <c r="EC1604" s="1"/>
      <c r="EF1604" s="1"/>
    </row>
    <row r="1605" spans="1:136" x14ac:dyDescent="0.15">
      <c r="A1605" s="1"/>
      <c r="EC1605" s="1"/>
      <c r="EF1605" s="1"/>
    </row>
    <row r="1606" spans="1:136" x14ac:dyDescent="0.15">
      <c r="A1606" s="1"/>
      <c r="EC1606" s="1"/>
      <c r="EF1606" s="1"/>
    </row>
    <row r="1607" spans="1:136" x14ac:dyDescent="0.15">
      <c r="A1607" s="1"/>
      <c r="EC1607" s="1"/>
      <c r="EF1607" s="1"/>
    </row>
    <row r="1608" spans="1:136" x14ac:dyDescent="0.15">
      <c r="A1608" s="1"/>
      <c r="EC1608" s="1"/>
      <c r="EF1608" s="1"/>
    </row>
    <row r="1609" spans="1:136" x14ac:dyDescent="0.15">
      <c r="A1609" s="1"/>
      <c r="EC1609" s="1"/>
      <c r="EF1609" s="1"/>
    </row>
    <row r="1610" spans="1:136" x14ac:dyDescent="0.15">
      <c r="A1610" s="1"/>
      <c r="EC1610" s="1"/>
      <c r="EF1610" s="1"/>
    </row>
    <row r="1611" spans="1:136" x14ac:dyDescent="0.15">
      <c r="A1611" s="1"/>
      <c r="EC1611" s="1"/>
      <c r="EF1611" s="1"/>
    </row>
    <row r="1612" spans="1:136" x14ac:dyDescent="0.15">
      <c r="A1612" s="1"/>
      <c r="EC1612" s="1"/>
      <c r="EF1612" s="1"/>
    </row>
    <row r="1613" spans="1:136" x14ac:dyDescent="0.15">
      <c r="A1613" s="1"/>
      <c r="EC1613" s="1"/>
      <c r="EF1613" s="1"/>
    </row>
    <row r="1614" spans="1:136" x14ac:dyDescent="0.15">
      <c r="A1614" s="1"/>
      <c r="EC1614" s="1"/>
      <c r="EF1614" s="1"/>
    </row>
    <row r="1615" spans="1:136" x14ac:dyDescent="0.15">
      <c r="A1615" s="1"/>
      <c r="EC1615" s="1"/>
      <c r="EF1615" s="1"/>
    </row>
    <row r="1616" spans="1:136" x14ac:dyDescent="0.15">
      <c r="A1616" s="1"/>
      <c r="EC1616" s="1"/>
      <c r="EF1616" s="1"/>
    </row>
    <row r="1617" spans="1:136" x14ac:dyDescent="0.15">
      <c r="A1617" s="1"/>
      <c r="EC1617" s="1"/>
      <c r="EF1617" s="1"/>
    </row>
    <row r="1618" spans="1:136" x14ac:dyDescent="0.15">
      <c r="A1618" s="1"/>
      <c r="EC1618" s="1"/>
      <c r="EF1618" s="1"/>
    </row>
    <row r="1619" spans="1:136" x14ac:dyDescent="0.15">
      <c r="A1619" s="1"/>
      <c r="EC1619" s="1"/>
      <c r="EF1619" s="1"/>
    </row>
    <row r="1620" spans="1:136" x14ac:dyDescent="0.15">
      <c r="A1620" s="1"/>
      <c r="EC1620" s="1"/>
      <c r="EF1620" s="1"/>
    </row>
    <row r="1621" spans="1:136" x14ac:dyDescent="0.15">
      <c r="A1621" s="1"/>
      <c r="EC1621" s="1"/>
      <c r="EF1621" s="1"/>
    </row>
    <row r="1622" spans="1:136" x14ac:dyDescent="0.15">
      <c r="A1622" s="1"/>
      <c r="EC1622" s="1"/>
      <c r="EF1622" s="1"/>
    </row>
    <row r="1623" spans="1:136" x14ac:dyDescent="0.15">
      <c r="A1623" s="1"/>
      <c r="EC1623" s="1"/>
      <c r="EF1623" s="1"/>
    </row>
    <row r="1624" spans="1:136" x14ac:dyDescent="0.15">
      <c r="A1624" s="1"/>
      <c r="EC1624" s="1"/>
      <c r="EF1624" s="1"/>
    </row>
    <row r="1625" spans="1:136" x14ac:dyDescent="0.15">
      <c r="A1625" s="1"/>
      <c r="EC1625" s="1"/>
      <c r="EF1625" s="1"/>
    </row>
    <row r="1626" spans="1:136" x14ac:dyDescent="0.15">
      <c r="A1626" s="1"/>
      <c r="EC1626" s="1"/>
      <c r="EF1626" s="1"/>
    </row>
    <row r="1627" spans="1:136" x14ac:dyDescent="0.15">
      <c r="A1627" s="1"/>
      <c r="EC1627" s="1"/>
      <c r="EF1627" s="1"/>
    </row>
    <row r="1628" spans="1:136" x14ac:dyDescent="0.15">
      <c r="A1628" s="1"/>
      <c r="EC1628" s="1"/>
      <c r="EF1628" s="1"/>
    </row>
    <row r="1629" spans="1:136" x14ac:dyDescent="0.15">
      <c r="A1629" s="1"/>
      <c r="EC1629" s="1"/>
      <c r="EF1629" s="1"/>
    </row>
    <row r="1630" spans="1:136" x14ac:dyDescent="0.15">
      <c r="A1630" s="1"/>
      <c r="EC1630" s="1"/>
      <c r="EF1630" s="1"/>
    </row>
    <row r="1631" spans="1:136" x14ac:dyDescent="0.15">
      <c r="A1631" s="1"/>
      <c r="EC1631" s="1"/>
      <c r="EF1631" s="1"/>
    </row>
    <row r="1632" spans="1:136" x14ac:dyDescent="0.15">
      <c r="A1632" s="1"/>
      <c r="EC1632" s="1"/>
      <c r="EF1632" s="1"/>
    </row>
    <row r="1633" spans="1:136" x14ac:dyDescent="0.15">
      <c r="A1633" s="1"/>
      <c r="EC1633" s="1"/>
      <c r="EF1633" s="1"/>
    </row>
    <row r="1634" spans="1:136" x14ac:dyDescent="0.15">
      <c r="A1634" s="1"/>
      <c r="EC1634" s="1"/>
      <c r="EF1634" s="1"/>
    </row>
    <row r="1635" spans="1:136" x14ac:dyDescent="0.15">
      <c r="A1635" s="1"/>
      <c r="EC1635" s="1"/>
      <c r="EF1635" s="1"/>
    </row>
    <row r="1636" spans="1:136" x14ac:dyDescent="0.15">
      <c r="A1636" s="1"/>
      <c r="EC1636" s="1"/>
      <c r="EF1636" s="1"/>
    </row>
    <row r="1637" spans="1:136" x14ac:dyDescent="0.15">
      <c r="A1637" s="1"/>
      <c r="EC1637" s="1"/>
      <c r="EF1637" s="1"/>
    </row>
    <row r="1638" spans="1:136" x14ac:dyDescent="0.15">
      <c r="A1638" s="1"/>
      <c r="EC1638" s="1"/>
      <c r="EF1638" s="1"/>
    </row>
    <row r="1639" spans="1:136" x14ac:dyDescent="0.15">
      <c r="A1639" s="1"/>
      <c r="EC1639" s="1"/>
      <c r="EF1639" s="1"/>
    </row>
    <row r="1640" spans="1:136" x14ac:dyDescent="0.15">
      <c r="A1640" s="1"/>
      <c r="EC1640" s="1"/>
      <c r="EF1640" s="1"/>
    </row>
    <row r="1641" spans="1:136" x14ac:dyDescent="0.15">
      <c r="A1641" s="1"/>
      <c r="EC1641" s="1"/>
      <c r="EF1641" s="1"/>
    </row>
    <row r="1642" spans="1:136" x14ac:dyDescent="0.15">
      <c r="A1642" s="1"/>
      <c r="EC1642" s="1"/>
      <c r="EF1642" s="1"/>
    </row>
    <row r="1643" spans="1:136" x14ac:dyDescent="0.15">
      <c r="A1643" s="1"/>
      <c r="EC1643" s="1"/>
      <c r="EF1643" s="1"/>
    </row>
    <row r="1644" spans="1:136" x14ac:dyDescent="0.15">
      <c r="A1644" s="1"/>
      <c r="EC1644" s="1"/>
      <c r="EF1644" s="1"/>
    </row>
    <row r="1645" spans="1:136" x14ac:dyDescent="0.15">
      <c r="A1645" s="1"/>
      <c r="EC1645" s="1"/>
      <c r="EF1645" s="1"/>
    </row>
    <row r="1646" spans="1:136" x14ac:dyDescent="0.15">
      <c r="A1646" s="1"/>
      <c r="EC1646" s="1"/>
      <c r="EF1646" s="1"/>
    </row>
    <row r="1647" spans="1:136" x14ac:dyDescent="0.15">
      <c r="A1647" s="1"/>
      <c r="EC1647" s="1"/>
      <c r="EF1647" s="1"/>
    </row>
    <row r="1648" spans="1:136" x14ac:dyDescent="0.15">
      <c r="A1648" s="1"/>
      <c r="EC1648" s="1"/>
      <c r="EF1648" s="1"/>
    </row>
    <row r="1649" spans="1:136" x14ac:dyDescent="0.15">
      <c r="A1649" s="1"/>
      <c r="EC1649" s="1"/>
      <c r="EF1649" s="1"/>
    </row>
    <row r="1650" spans="1:136" x14ac:dyDescent="0.15">
      <c r="A1650" s="1"/>
      <c r="EC1650" s="1"/>
      <c r="EF1650" s="1"/>
    </row>
    <row r="1651" spans="1:136" x14ac:dyDescent="0.15">
      <c r="A1651" s="1"/>
      <c r="EC1651" s="1"/>
      <c r="EF1651" s="1"/>
    </row>
    <row r="1652" spans="1:136" x14ac:dyDescent="0.15">
      <c r="A1652" s="1"/>
      <c r="EC1652" s="1"/>
      <c r="EF1652" s="1"/>
    </row>
    <row r="1653" spans="1:136" x14ac:dyDescent="0.15">
      <c r="A1653" s="1"/>
      <c r="EC1653" s="1"/>
      <c r="EF1653" s="1"/>
    </row>
    <row r="1654" spans="1:136" x14ac:dyDescent="0.15">
      <c r="A1654" s="1"/>
      <c r="EC1654" s="1"/>
      <c r="EF1654" s="1"/>
    </row>
    <row r="1655" spans="1:136" x14ac:dyDescent="0.15">
      <c r="A1655" s="1"/>
      <c r="EC1655" s="1"/>
      <c r="EF1655" s="1"/>
    </row>
    <row r="1656" spans="1:136" x14ac:dyDescent="0.15">
      <c r="A1656" s="1"/>
      <c r="EC1656" s="1"/>
      <c r="EF1656" s="1"/>
    </row>
    <row r="1657" spans="1:136" x14ac:dyDescent="0.15">
      <c r="A1657" s="1"/>
      <c r="EC1657" s="1"/>
      <c r="EF1657" s="1"/>
    </row>
    <row r="1658" spans="1:136" x14ac:dyDescent="0.15">
      <c r="A1658" s="1"/>
      <c r="EC1658" s="1"/>
      <c r="EF1658" s="1"/>
    </row>
    <row r="1659" spans="1:136" x14ac:dyDescent="0.15">
      <c r="A1659" s="1"/>
      <c r="EC1659" s="1"/>
      <c r="EF1659" s="1"/>
    </row>
    <row r="1660" spans="1:136" x14ac:dyDescent="0.15">
      <c r="A1660" s="1"/>
      <c r="EC1660" s="1"/>
      <c r="EF1660" s="1"/>
    </row>
    <row r="1661" spans="1:136" x14ac:dyDescent="0.15">
      <c r="A1661" s="1"/>
      <c r="EC1661" s="1"/>
      <c r="EF1661" s="1"/>
    </row>
    <row r="1662" spans="1:136" x14ac:dyDescent="0.15">
      <c r="A1662" s="1"/>
      <c r="EC1662" s="1"/>
      <c r="EF1662" s="1"/>
    </row>
    <row r="1663" spans="1:136" x14ac:dyDescent="0.15">
      <c r="A1663" s="1"/>
      <c r="EC1663" s="1"/>
      <c r="EF1663" s="1"/>
    </row>
    <row r="1664" spans="1:136" x14ac:dyDescent="0.15">
      <c r="A1664" s="1"/>
      <c r="EC1664" s="1"/>
      <c r="EF1664" s="1"/>
    </row>
    <row r="1665" spans="1:136" x14ac:dyDescent="0.15">
      <c r="A1665" s="1"/>
      <c r="EC1665" s="1"/>
      <c r="EF1665" s="1"/>
    </row>
    <row r="1666" spans="1:136" x14ac:dyDescent="0.15">
      <c r="A1666" s="1"/>
      <c r="EC1666" s="1"/>
      <c r="EF1666" s="1"/>
    </row>
    <row r="1667" spans="1:136" x14ac:dyDescent="0.15">
      <c r="A1667" s="1"/>
      <c r="EC1667" s="1"/>
      <c r="EF1667" s="1"/>
    </row>
    <row r="1668" spans="1:136" x14ac:dyDescent="0.15">
      <c r="A1668" s="1"/>
      <c r="EC1668" s="1"/>
      <c r="EF1668" s="1"/>
    </row>
    <row r="1669" spans="1:136" x14ac:dyDescent="0.15">
      <c r="A1669" s="1"/>
      <c r="EC1669" s="1"/>
      <c r="EF1669" s="1"/>
    </row>
    <row r="1670" spans="1:136" x14ac:dyDescent="0.15">
      <c r="A1670" s="1"/>
      <c r="EC1670" s="1"/>
      <c r="EF1670" s="1"/>
    </row>
    <row r="1671" spans="1:136" x14ac:dyDescent="0.15">
      <c r="A1671" s="1"/>
      <c r="EC1671" s="1"/>
      <c r="EF1671" s="1"/>
    </row>
    <row r="1672" spans="1:136" x14ac:dyDescent="0.15">
      <c r="A1672" s="1"/>
      <c r="EC1672" s="1"/>
      <c r="EF1672" s="1"/>
    </row>
    <row r="1673" spans="1:136" x14ac:dyDescent="0.15">
      <c r="A1673" s="1"/>
      <c r="EC1673" s="1"/>
      <c r="EF1673" s="1"/>
    </row>
    <row r="1674" spans="1:136" x14ac:dyDescent="0.15">
      <c r="A1674" s="1"/>
      <c r="EC1674" s="1"/>
      <c r="EF1674" s="1"/>
    </row>
    <row r="1675" spans="1:136" x14ac:dyDescent="0.15">
      <c r="A1675" s="1"/>
      <c r="EC1675" s="1"/>
      <c r="EF1675" s="1"/>
    </row>
    <row r="1676" spans="1:136" x14ac:dyDescent="0.15">
      <c r="A1676" s="1"/>
      <c r="EC1676" s="1"/>
      <c r="EF1676" s="1"/>
    </row>
    <row r="1677" spans="1:136" x14ac:dyDescent="0.15">
      <c r="A1677" s="1"/>
      <c r="EC1677" s="1"/>
      <c r="EF1677" s="1"/>
    </row>
    <row r="1678" spans="1:136" x14ac:dyDescent="0.15">
      <c r="A1678" s="1"/>
      <c r="EC1678" s="1"/>
      <c r="EF1678" s="1"/>
    </row>
    <row r="1679" spans="1:136" x14ac:dyDescent="0.15">
      <c r="A1679" s="1"/>
      <c r="EC1679" s="1"/>
      <c r="EF1679" s="1"/>
    </row>
    <row r="1680" spans="1:136" x14ac:dyDescent="0.15">
      <c r="A1680" s="1"/>
      <c r="EC1680" s="1"/>
      <c r="EF1680" s="1"/>
    </row>
    <row r="1681" spans="1:136" x14ac:dyDescent="0.15">
      <c r="A1681" s="1"/>
      <c r="EC1681" s="1"/>
      <c r="EF1681" s="1"/>
    </row>
    <row r="1682" spans="1:136" x14ac:dyDescent="0.15">
      <c r="A1682" s="1"/>
      <c r="EC1682" s="1"/>
      <c r="EF1682" s="1"/>
    </row>
    <row r="1683" spans="1:136" x14ac:dyDescent="0.15">
      <c r="A1683" s="1"/>
      <c r="EC1683" s="1"/>
      <c r="EF1683" s="1"/>
    </row>
    <row r="1684" spans="1:136" x14ac:dyDescent="0.15">
      <c r="A1684" s="1"/>
      <c r="EC1684" s="1"/>
      <c r="EF1684" s="1"/>
    </row>
    <row r="1685" spans="1:136" x14ac:dyDescent="0.15">
      <c r="A1685" s="1"/>
      <c r="EC1685" s="1"/>
      <c r="EF1685" s="1"/>
    </row>
    <row r="1686" spans="1:136" x14ac:dyDescent="0.15">
      <c r="A1686" s="1"/>
      <c r="EC1686" s="1"/>
      <c r="EF1686" s="1"/>
    </row>
    <row r="1687" spans="1:136" x14ac:dyDescent="0.15">
      <c r="A1687" s="1"/>
      <c r="EC1687" s="1"/>
      <c r="EF1687" s="1"/>
    </row>
    <row r="1688" spans="1:136" x14ac:dyDescent="0.15">
      <c r="A1688" s="1"/>
      <c r="EC1688" s="1"/>
      <c r="EF1688" s="1"/>
    </row>
    <row r="1689" spans="1:136" x14ac:dyDescent="0.15">
      <c r="A1689" s="1"/>
      <c r="EC1689" s="1"/>
      <c r="EF1689" s="1"/>
    </row>
    <row r="1690" spans="1:136" x14ac:dyDescent="0.15">
      <c r="A1690" s="1"/>
      <c r="EC1690" s="1"/>
      <c r="EF1690" s="1"/>
    </row>
    <row r="1691" spans="1:136" x14ac:dyDescent="0.15">
      <c r="A1691" s="1"/>
      <c r="EC1691" s="1"/>
      <c r="EF1691" s="1"/>
    </row>
    <row r="1692" spans="1:136" x14ac:dyDescent="0.15">
      <c r="A1692" s="1"/>
      <c r="EC1692" s="1"/>
      <c r="EF1692" s="1"/>
    </row>
    <row r="1693" spans="1:136" x14ac:dyDescent="0.15">
      <c r="A1693" s="1"/>
      <c r="EC1693" s="1"/>
      <c r="EF1693" s="1"/>
    </row>
    <row r="1694" spans="1:136" x14ac:dyDescent="0.15">
      <c r="A1694" s="1"/>
      <c r="EC1694" s="1"/>
      <c r="EF1694" s="1"/>
    </row>
    <row r="1695" spans="1:136" x14ac:dyDescent="0.15">
      <c r="A1695" s="1"/>
      <c r="EC1695" s="1"/>
      <c r="EF1695" s="1"/>
    </row>
    <row r="1696" spans="1:136" x14ac:dyDescent="0.15">
      <c r="A1696" s="1"/>
      <c r="EC1696" s="1"/>
      <c r="EF1696" s="1"/>
    </row>
    <row r="1697" spans="1:136" x14ac:dyDescent="0.15">
      <c r="A1697" s="1"/>
      <c r="EC1697" s="1"/>
      <c r="EF1697" s="1"/>
    </row>
    <row r="1698" spans="1:136" x14ac:dyDescent="0.15">
      <c r="A1698" s="1"/>
      <c r="EC1698" s="1"/>
      <c r="EF1698" s="1"/>
    </row>
    <row r="1699" spans="1:136" x14ac:dyDescent="0.15">
      <c r="A1699" s="1"/>
      <c r="EC1699" s="1"/>
      <c r="EF1699" s="1"/>
    </row>
    <row r="1700" spans="1:136" x14ac:dyDescent="0.15">
      <c r="A1700" s="1"/>
      <c r="EC1700" s="1"/>
      <c r="EF1700" s="1"/>
    </row>
    <row r="1701" spans="1:136" x14ac:dyDescent="0.15">
      <c r="A1701" s="1"/>
      <c r="EC1701" s="1"/>
      <c r="EF1701" s="1"/>
    </row>
    <row r="1702" spans="1:136" x14ac:dyDescent="0.15">
      <c r="A1702" s="1"/>
      <c r="EC1702" s="1"/>
      <c r="EF1702" s="1"/>
    </row>
    <row r="1703" spans="1:136" x14ac:dyDescent="0.15">
      <c r="A1703" s="1"/>
      <c r="EC1703" s="1"/>
      <c r="EF1703" s="1"/>
    </row>
    <row r="1704" spans="1:136" x14ac:dyDescent="0.15">
      <c r="A1704" s="1"/>
      <c r="EC1704" s="1"/>
      <c r="EF1704" s="1"/>
    </row>
    <row r="1705" spans="1:136" x14ac:dyDescent="0.15">
      <c r="A1705" s="1"/>
      <c r="EC1705" s="1"/>
      <c r="EF1705" s="1"/>
    </row>
    <row r="1706" spans="1:136" x14ac:dyDescent="0.15">
      <c r="A1706" s="1"/>
      <c r="EC1706" s="1"/>
      <c r="EF1706" s="1"/>
    </row>
    <row r="1707" spans="1:136" x14ac:dyDescent="0.15">
      <c r="A1707" s="1"/>
      <c r="EC1707" s="1"/>
      <c r="EF1707" s="1"/>
    </row>
    <row r="1708" spans="1:136" x14ac:dyDescent="0.15">
      <c r="A1708" s="1"/>
      <c r="EC1708" s="1"/>
      <c r="EF1708" s="1"/>
    </row>
    <row r="1709" spans="1:136" x14ac:dyDescent="0.15">
      <c r="A1709" s="1"/>
      <c r="EC1709" s="1"/>
      <c r="EF1709" s="1"/>
    </row>
    <row r="1710" spans="1:136" x14ac:dyDescent="0.15">
      <c r="A1710" s="1"/>
      <c r="EC1710" s="1"/>
      <c r="EF1710" s="1"/>
    </row>
    <row r="1711" spans="1:136" x14ac:dyDescent="0.15">
      <c r="A1711" s="1"/>
      <c r="EC1711" s="1"/>
      <c r="EF1711" s="1"/>
    </row>
    <row r="1712" spans="1:136" x14ac:dyDescent="0.15">
      <c r="A1712" s="1"/>
      <c r="EC1712" s="1"/>
      <c r="EF1712" s="1"/>
    </row>
    <row r="1713" spans="1:136" x14ac:dyDescent="0.15">
      <c r="A1713" s="1"/>
      <c r="EC1713" s="1"/>
      <c r="EF1713" s="1"/>
    </row>
    <row r="1714" spans="1:136" x14ac:dyDescent="0.15">
      <c r="A1714" s="1"/>
      <c r="EC1714" s="1"/>
      <c r="EF1714" s="1"/>
    </row>
    <row r="1715" spans="1:136" x14ac:dyDescent="0.15">
      <c r="A1715" s="1"/>
      <c r="EC1715" s="1"/>
      <c r="EF1715" s="1"/>
    </row>
    <row r="1716" spans="1:136" x14ac:dyDescent="0.15">
      <c r="A1716" s="1"/>
      <c r="EC1716" s="1"/>
      <c r="EF1716" s="1"/>
    </row>
    <row r="1717" spans="1:136" x14ac:dyDescent="0.15">
      <c r="A1717" s="1"/>
      <c r="EC1717" s="1"/>
      <c r="EF1717" s="1"/>
    </row>
    <row r="1718" spans="1:136" x14ac:dyDescent="0.15">
      <c r="A1718" s="1"/>
      <c r="EC1718" s="1"/>
      <c r="EF1718" s="1"/>
    </row>
    <row r="1719" spans="1:136" x14ac:dyDescent="0.15">
      <c r="A1719" s="1"/>
      <c r="EC1719" s="1"/>
      <c r="EF1719" s="1"/>
    </row>
    <row r="1720" spans="1:136" x14ac:dyDescent="0.15">
      <c r="A1720" s="1"/>
      <c r="EC1720" s="1"/>
      <c r="EF1720" s="1"/>
    </row>
    <row r="1721" spans="1:136" x14ac:dyDescent="0.15">
      <c r="A1721" s="1"/>
      <c r="EC1721" s="1"/>
      <c r="EF1721" s="1"/>
    </row>
    <row r="1722" spans="1:136" x14ac:dyDescent="0.15">
      <c r="A1722" s="1"/>
      <c r="EC1722" s="1"/>
      <c r="EF1722" s="1"/>
    </row>
    <row r="1723" spans="1:136" x14ac:dyDescent="0.15">
      <c r="A1723" s="1"/>
      <c r="EC1723" s="1"/>
      <c r="EF1723" s="1"/>
    </row>
    <row r="1724" spans="1:136" x14ac:dyDescent="0.15">
      <c r="A1724" s="1"/>
      <c r="EC1724" s="1"/>
      <c r="EF1724" s="1"/>
    </row>
    <row r="1725" spans="1:136" x14ac:dyDescent="0.15">
      <c r="A1725" s="1"/>
      <c r="EC1725" s="1"/>
      <c r="EF1725" s="1"/>
    </row>
    <row r="1726" spans="1:136" x14ac:dyDescent="0.15">
      <c r="A1726" s="1"/>
      <c r="EC1726" s="1"/>
      <c r="EF1726" s="1"/>
    </row>
    <row r="1727" spans="1:136" x14ac:dyDescent="0.15">
      <c r="A1727" s="1"/>
      <c r="EC1727" s="1"/>
      <c r="EF1727" s="1"/>
    </row>
    <row r="1728" spans="1:136" x14ac:dyDescent="0.15">
      <c r="A1728" s="1"/>
      <c r="EC1728" s="1"/>
      <c r="EF1728" s="1"/>
    </row>
    <row r="1729" spans="1:136" x14ac:dyDescent="0.15">
      <c r="A1729" s="1"/>
      <c r="EC1729" s="1"/>
      <c r="EF1729" s="1"/>
    </row>
    <row r="1730" spans="1:136" x14ac:dyDescent="0.15">
      <c r="A1730" s="1"/>
      <c r="EC1730" s="1"/>
      <c r="EF1730" s="1"/>
    </row>
    <row r="1731" spans="1:136" x14ac:dyDescent="0.15">
      <c r="A1731" s="1"/>
      <c r="EC1731" s="1"/>
      <c r="EF1731" s="1"/>
    </row>
    <row r="1732" spans="1:136" x14ac:dyDescent="0.15">
      <c r="A1732" s="1"/>
      <c r="EC1732" s="1"/>
      <c r="EF1732" s="1"/>
    </row>
    <row r="1733" spans="1:136" x14ac:dyDescent="0.15">
      <c r="A1733" s="1"/>
      <c r="EC1733" s="1"/>
      <c r="EF1733" s="1"/>
    </row>
    <row r="1734" spans="1:136" x14ac:dyDescent="0.15">
      <c r="A1734" s="1"/>
      <c r="EC1734" s="1"/>
      <c r="EF1734" s="1"/>
    </row>
    <row r="1735" spans="1:136" x14ac:dyDescent="0.15">
      <c r="A1735" s="1"/>
      <c r="EC1735" s="1"/>
      <c r="EF1735" s="1"/>
    </row>
    <row r="1736" spans="1:136" x14ac:dyDescent="0.15">
      <c r="A1736" s="1"/>
      <c r="EC1736" s="1"/>
      <c r="EF1736" s="1"/>
    </row>
    <row r="1737" spans="1:136" x14ac:dyDescent="0.15">
      <c r="A1737" s="1"/>
      <c r="EC1737" s="1"/>
      <c r="EF1737" s="1"/>
    </row>
    <row r="1738" spans="1:136" x14ac:dyDescent="0.15">
      <c r="A1738" s="1"/>
      <c r="EC1738" s="1"/>
      <c r="EF1738" s="1"/>
    </row>
    <row r="1739" spans="1:136" x14ac:dyDescent="0.15">
      <c r="A1739" s="1"/>
      <c r="EC1739" s="1"/>
      <c r="EF1739" s="1"/>
    </row>
    <row r="1740" spans="1:136" x14ac:dyDescent="0.15">
      <c r="A1740" s="1"/>
      <c r="EC1740" s="1"/>
      <c r="EF1740" s="1"/>
    </row>
    <row r="1741" spans="1:136" x14ac:dyDescent="0.15">
      <c r="A1741" s="1"/>
      <c r="EC1741" s="1"/>
      <c r="EF1741" s="1"/>
    </row>
    <row r="1742" spans="1:136" x14ac:dyDescent="0.15">
      <c r="A1742" s="1"/>
      <c r="EC1742" s="1"/>
      <c r="EF1742" s="1"/>
    </row>
    <row r="1743" spans="1:136" x14ac:dyDescent="0.15">
      <c r="A1743" s="1"/>
      <c r="EC1743" s="1"/>
      <c r="EF1743" s="1"/>
    </row>
    <row r="1744" spans="1:136" x14ac:dyDescent="0.15">
      <c r="A1744" s="1"/>
      <c r="EC1744" s="1"/>
      <c r="EF1744" s="1"/>
    </row>
    <row r="1745" spans="1:136" x14ac:dyDescent="0.15">
      <c r="A1745" s="1"/>
      <c r="EC1745" s="1"/>
      <c r="EF1745" s="1"/>
    </row>
    <row r="1746" spans="1:136" x14ac:dyDescent="0.15">
      <c r="A1746" s="1"/>
      <c r="EC1746" s="1"/>
      <c r="EF1746" s="1"/>
    </row>
    <row r="1747" spans="1:136" x14ac:dyDescent="0.15">
      <c r="A1747" s="1"/>
      <c r="EC1747" s="1"/>
      <c r="EF1747" s="1"/>
    </row>
    <row r="1748" spans="1:136" x14ac:dyDescent="0.15">
      <c r="A1748" s="1"/>
      <c r="EC1748" s="1"/>
      <c r="EF1748" s="1"/>
    </row>
    <row r="1749" spans="1:136" x14ac:dyDescent="0.15">
      <c r="A1749" s="1"/>
      <c r="EC1749" s="1"/>
      <c r="EF1749" s="1"/>
    </row>
    <row r="1750" spans="1:136" x14ac:dyDescent="0.15">
      <c r="A1750" s="1"/>
      <c r="EC1750" s="1"/>
      <c r="EF1750" s="1"/>
    </row>
    <row r="1751" spans="1:136" x14ac:dyDescent="0.15">
      <c r="A1751" s="1"/>
      <c r="EC1751" s="1"/>
      <c r="EF1751" s="1"/>
    </row>
    <row r="1752" spans="1:136" x14ac:dyDescent="0.15">
      <c r="A1752" s="1"/>
      <c r="EC1752" s="1"/>
      <c r="EF1752" s="1"/>
    </row>
    <row r="1753" spans="1:136" x14ac:dyDescent="0.15">
      <c r="A1753" s="1"/>
      <c r="EC1753" s="1"/>
      <c r="EF1753" s="1"/>
    </row>
    <row r="1754" spans="1:136" x14ac:dyDescent="0.15">
      <c r="A1754" s="1"/>
      <c r="EC1754" s="1"/>
      <c r="EF1754" s="1"/>
    </row>
    <row r="1755" spans="1:136" x14ac:dyDescent="0.15">
      <c r="A1755" s="1"/>
      <c r="EC1755" s="1"/>
      <c r="EF1755" s="1"/>
    </row>
    <row r="1756" spans="1:136" x14ac:dyDescent="0.15">
      <c r="A1756" s="1"/>
      <c r="EC1756" s="1"/>
      <c r="EF1756" s="1"/>
    </row>
    <row r="1757" spans="1:136" x14ac:dyDescent="0.15">
      <c r="A1757" s="1"/>
      <c r="EC1757" s="1"/>
      <c r="EF1757" s="1"/>
    </row>
    <row r="1758" spans="1:136" x14ac:dyDescent="0.15">
      <c r="A1758" s="1"/>
      <c r="EC1758" s="1"/>
      <c r="EF1758" s="1"/>
    </row>
    <row r="1759" spans="1:136" x14ac:dyDescent="0.15">
      <c r="A1759" s="1"/>
      <c r="EC1759" s="1"/>
      <c r="EF1759" s="1"/>
    </row>
    <row r="1760" spans="1:136" x14ac:dyDescent="0.15">
      <c r="A1760" s="1"/>
      <c r="EC1760" s="1"/>
      <c r="EF1760" s="1"/>
    </row>
    <row r="1761" spans="1:136" x14ac:dyDescent="0.15">
      <c r="A1761" s="1"/>
      <c r="EC1761" s="1"/>
      <c r="EF1761" s="1"/>
    </row>
    <row r="1762" spans="1:136" x14ac:dyDescent="0.15">
      <c r="A1762" s="1"/>
      <c r="EC1762" s="1"/>
      <c r="EF1762" s="1"/>
    </row>
    <row r="1763" spans="1:136" x14ac:dyDescent="0.15">
      <c r="A1763" s="1"/>
      <c r="EC1763" s="1"/>
      <c r="EF1763" s="1"/>
    </row>
    <row r="1764" spans="1:136" x14ac:dyDescent="0.15">
      <c r="A1764" s="1"/>
      <c r="EC1764" s="1"/>
      <c r="EF1764" s="1"/>
    </row>
    <row r="1765" spans="1:136" x14ac:dyDescent="0.15">
      <c r="A1765" s="1"/>
      <c r="EC1765" s="1"/>
      <c r="EF1765" s="1"/>
    </row>
    <row r="1766" spans="1:136" x14ac:dyDescent="0.15">
      <c r="A1766" s="1"/>
      <c r="EC1766" s="1"/>
      <c r="EF1766" s="1"/>
    </row>
    <row r="1767" spans="1:136" x14ac:dyDescent="0.15">
      <c r="A1767" s="1"/>
      <c r="EC1767" s="1"/>
      <c r="EF1767" s="1"/>
    </row>
    <row r="1768" spans="1:136" x14ac:dyDescent="0.15">
      <c r="A1768" s="1"/>
      <c r="EC1768" s="1"/>
      <c r="EF1768" s="1"/>
    </row>
    <row r="1769" spans="1:136" x14ac:dyDescent="0.15">
      <c r="A1769" s="1"/>
      <c r="EC1769" s="1"/>
      <c r="EF1769" s="1"/>
    </row>
    <row r="1770" spans="1:136" x14ac:dyDescent="0.15">
      <c r="A1770" s="1"/>
      <c r="EC1770" s="1"/>
      <c r="EF1770" s="1"/>
    </row>
    <row r="1771" spans="1:136" x14ac:dyDescent="0.15">
      <c r="A1771" s="1"/>
      <c r="EC1771" s="1"/>
      <c r="EF1771" s="1"/>
    </row>
    <row r="1772" spans="1:136" x14ac:dyDescent="0.15">
      <c r="A1772" s="1"/>
      <c r="EC1772" s="1"/>
      <c r="EF1772" s="1"/>
    </row>
    <row r="1773" spans="1:136" x14ac:dyDescent="0.15">
      <c r="A1773" s="1"/>
      <c r="EC1773" s="1"/>
      <c r="EF1773" s="1"/>
    </row>
    <row r="1774" spans="1:136" x14ac:dyDescent="0.15">
      <c r="A1774" s="1"/>
      <c r="EC1774" s="1"/>
      <c r="EF1774" s="1"/>
    </row>
    <row r="1775" spans="1:136" x14ac:dyDescent="0.15">
      <c r="A1775" s="1"/>
      <c r="EC1775" s="1"/>
      <c r="EF1775" s="1"/>
    </row>
    <row r="1776" spans="1:136" x14ac:dyDescent="0.15">
      <c r="A1776" s="1"/>
      <c r="EC1776" s="1"/>
      <c r="EF1776" s="1"/>
    </row>
    <row r="1777" spans="1:136" x14ac:dyDescent="0.15">
      <c r="A1777" s="1"/>
      <c r="EC1777" s="1"/>
      <c r="EF1777" s="1"/>
    </row>
    <row r="1778" spans="1:136" x14ac:dyDescent="0.15">
      <c r="A1778" s="1"/>
      <c r="EC1778" s="1"/>
      <c r="EF1778" s="1"/>
    </row>
    <row r="1779" spans="1:136" x14ac:dyDescent="0.15">
      <c r="A1779" s="1"/>
      <c r="EC1779" s="1"/>
      <c r="EF1779" s="1"/>
    </row>
    <row r="1780" spans="1:136" x14ac:dyDescent="0.15">
      <c r="A1780" s="1"/>
      <c r="EC1780" s="1"/>
      <c r="EF1780" s="1"/>
    </row>
    <row r="1781" spans="1:136" x14ac:dyDescent="0.15">
      <c r="A1781" s="1"/>
      <c r="EC1781" s="1"/>
      <c r="EF1781" s="1"/>
    </row>
    <row r="1782" spans="1:136" x14ac:dyDescent="0.15">
      <c r="A1782" s="1"/>
      <c r="EC1782" s="1"/>
      <c r="EF1782" s="1"/>
    </row>
    <row r="1783" spans="1:136" x14ac:dyDescent="0.15">
      <c r="A1783" s="1"/>
      <c r="EC1783" s="1"/>
      <c r="EF1783" s="1"/>
    </row>
    <row r="1784" spans="1:136" x14ac:dyDescent="0.15">
      <c r="A1784" s="1"/>
      <c r="EC1784" s="1"/>
      <c r="EF1784" s="1"/>
    </row>
    <row r="1785" spans="1:136" x14ac:dyDescent="0.15">
      <c r="A1785" s="1"/>
      <c r="EC1785" s="1"/>
      <c r="EF1785" s="1"/>
    </row>
    <row r="1786" spans="1:136" x14ac:dyDescent="0.15">
      <c r="A1786" s="1"/>
      <c r="EC1786" s="1"/>
      <c r="EF1786" s="1"/>
    </row>
    <row r="1787" spans="1:136" x14ac:dyDescent="0.15">
      <c r="A1787" s="1"/>
      <c r="EC1787" s="1"/>
      <c r="EF1787" s="1"/>
    </row>
    <row r="1788" spans="1:136" x14ac:dyDescent="0.15">
      <c r="A1788" s="1"/>
      <c r="EC1788" s="1"/>
      <c r="EF1788" s="1"/>
    </row>
    <row r="1789" spans="1:136" x14ac:dyDescent="0.15">
      <c r="A1789" s="1"/>
      <c r="EC1789" s="1"/>
      <c r="EF1789" s="1"/>
    </row>
    <row r="1790" spans="1:136" x14ac:dyDescent="0.15">
      <c r="A1790" s="1"/>
      <c r="EC1790" s="1"/>
      <c r="EF1790" s="1"/>
    </row>
    <row r="1791" spans="1:136" x14ac:dyDescent="0.15">
      <c r="A1791" s="1"/>
      <c r="EC1791" s="1"/>
      <c r="EF1791" s="1"/>
    </row>
    <row r="1792" spans="1:136" x14ac:dyDescent="0.15">
      <c r="A1792" s="1"/>
      <c r="EC1792" s="1"/>
      <c r="EF1792" s="1"/>
    </row>
    <row r="1793" spans="1:136" x14ac:dyDescent="0.15">
      <c r="A1793" s="1"/>
      <c r="EC1793" s="1"/>
      <c r="EF1793" s="1"/>
    </row>
    <row r="1794" spans="1:136" x14ac:dyDescent="0.15">
      <c r="A1794" s="1"/>
      <c r="EC1794" s="1"/>
      <c r="EF1794" s="1"/>
    </row>
    <row r="1795" spans="1:136" x14ac:dyDescent="0.15">
      <c r="A1795" s="1"/>
      <c r="EC1795" s="1"/>
      <c r="EF1795" s="1"/>
    </row>
    <row r="1796" spans="1:136" x14ac:dyDescent="0.15">
      <c r="A1796" s="1"/>
      <c r="EC1796" s="1"/>
      <c r="EF1796" s="1"/>
    </row>
    <row r="1797" spans="1:136" x14ac:dyDescent="0.15">
      <c r="A1797" s="1"/>
      <c r="EC1797" s="1"/>
      <c r="EF1797" s="1"/>
    </row>
    <row r="1798" spans="1:136" x14ac:dyDescent="0.15">
      <c r="A1798" s="1"/>
      <c r="EC1798" s="1"/>
      <c r="EF1798" s="1"/>
    </row>
    <row r="1799" spans="1:136" x14ac:dyDescent="0.15">
      <c r="A1799" s="1"/>
      <c r="EC1799" s="1"/>
      <c r="EF1799" s="1"/>
    </row>
    <row r="1800" spans="1:136" x14ac:dyDescent="0.15">
      <c r="A1800" s="1"/>
      <c r="EC1800" s="1"/>
      <c r="EF1800" s="1"/>
    </row>
    <row r="1801" spans="1:136" x14ac:dyDescent="0.15">
      <c r="A1801" s="1"/>
      <c r="EC1801" s="1"/>
      <c r="EF1801" s="1"/>
    </row>
    <row r="1802" spans="1:136" x14ac:dyDescent="0.15">
      <c r="A1802" s="1"/>
      <c r="EC1802" s="1"/>
      <c r="EF1802" s="1"/>
    </row>
    <row r="1803" spans="1:136" x14ac:dyDescent="0.15">
      <c r="A1803" s="1"/>
      <c r="EC1803" s="1"/>
      <c r="EF1803" s="1"/>
    </row>
    <row r="1804" spans="1:136" x14ac:dyDescent="0.15">
      <c r="A1804" s="1"/>
      <c r="EC1804" s="1"/>
      <c r="EF1804" s="1"/>
    </row>
    <row r="1805" spans="1:136" x14ac:dyDescent="0.15">
      <c r="A1805" s="1"/>
      <c r="EC1805" s="1"/>
      <c r="EF1805" s="1"/>
    </row>
    <row r="1806" spans="1:136" x14ac:dyDescent="0.15">
      <c r="A1806" s="1"/>
      <c r="EC1806" s="1"/>
      <c r="EF1806" s="1"/>
    </row>
    <row r="1807" spans="1:136" x14ac:dyDescent="0.15">
      <c r="A1807" s="1"/>
      <c r="EC1807" s="1"/>
      <c r="EF1807" s="1"/>
    </row>
    <row r="1808" spans="1:136" x14ac:dyDescent="0.15">
      <c r="A1808" s="1"/>
      <c r="EC1808" s="1"/>
      <c r="EF1808" s="1"/>
    </row>
    <row r="1809" spans="1:136" x14ac:dyDescent="0.15">
      <c r="A1809" s="1"/>
      <c r="EC1809" s="1"/>
      <c r="EF1809" s="1"/>
    </row>
    <row r="1810" spans="1:136" x14ac:dyDescent="0.15">
      <c r="A1810" s="1"/>
      <c r="EC1810" s="1"/>
      <c r="EF1810" s="1"/>
    </row>
    <row r="1811" spans="1:136" x14ac:dyDescent="0.15">
      <c r="A1811" s="1"/>
      <c r="EC1811" s="1"/>
      <c r="EF1811" s="1"/>
    </row>
    <row r="1812" spans="1:136" x14ac:dyDescent="0.15">
      <c r="A1812" s="1"/>
      <c r="EC1812" s="1"/>
      <c r="EF1812" s="1"/>
    </row>
    <row r="1813" spans="1:136" x14ac:dyDescent="0.15">
      <c r="A1813" s="1"/>
      <c r="EC1813" s="1"/>
      <c r="EF1813" s="1"/>
    </row>
    <row r="1814" spans="1:136" x14ac:dyDescent="0.15">
      <c r="A1814" s="1"/>
      <c r="EC1814" s="1"/>
      <c r="EF1814" s="1"/>
    </row>
    <row r="1815" spans="1:136" x14ac:dyDescent="0.15">
      <c r="A1815" s="1"/>
      <c r="EC1815" s="1"/>
      <c r="EF1815" s="1"/>
    </row>
    <row r="1816" spans="1:136" x14ac:dyDescent="0.15">
      <c r="A1816" s="1"/>
      <c r="EC1816" s="1"/>
      <c r="EF1816" s="1"/>
    </row>
    <row r="1817" spans="1:136" x14ac:dyDescent="0.15">
      <c r="A1817" s="1"/>
      <c r="EC1817" s="1"/>
      <c r="EF1817" s="1"/>
    </row>
    <row r="1818" spans="1:136" x14ac:dyDescent="0.15">
      <c r="A1818" s="1"/>
      <c r="EC1818" s="1"/>
      <c r="EF1818" s="1"/>
    </row>
    <row r="1819" spans="1:136" x14ac:dyDescent="0.15">
      <c r="A1819" s="1"/>
      <c r="EC1819" s="1"/>
      <c r="EF1819" s="1"/>
    </row>
    <row r="1820" spans="1:136" x14ac:dyDescent="0.15">
      <c r="A1820" s="1"/>
      <c r="EC1820" s="1"/>
      <c r="EF1820" s="1"/>
    </row>
    <row r="1821" spans="1:136" x14ac:dyDescent="0.15">
      <c r="A1821" s="1"/>
      <c r="EC1821" s="1"/>
      <c r="EF1821" s="1"/>
    </row>
    <row r="1822" spans="1:136" x14ac:dyDescent="0.15">
      <c r="A1822" s="1"/>
      <c r="EC1822" s="1"/>
      <c r="EF1822" s="1"/>
    </row>
    <row r="1823" spans="1:136" x14ac:dyDescent="0.15">
      <c r="A1823" s="1"/>
      <c r="EC1823" s="1"/>
      <c r="EF1823" s="1"/>
    </row>
    <row r="1824" spans="1:136" x14ac:dyDescent="0.15">
      <c r="A1824" s="1"/>
      <c r="EC1824" s="1"/>
      <c r="EF1824" s="1"/>
    </row>
    <row r="1825" spans="1:136" x14ac:dyDescent="0.15">
      <c r="A1825" s="1"/>
      <c r="EC1825" s="1"/>
      <c r="EF1825" s="1"/>
    </row>
    <row r="1826" spans="1:136" x14ac:dyDescent="0.15">
      <c r="A1826" s="1"/>
      <c r="EC1826" s="1"/>
      <c r="EF1826" s="1"/>
    </row>
    <row r="1827" spans="1:136" x14ac:dyDescent="0.15">
      <c r="A1827" s="1"/>
      <c r="EC1827" s="1"/>
      <c r="EF1827" s="1"/>
    </row>
    <row r="1828" spans="1:136" x14ac:dyDescent="0.15">
      <c r="A1828" s="1"/>
      <c r="EC1828" s="1"/>
      <c r="EF1828" s="1"/>
    </row>
    <row r="1829" spans="1:136" x14ac:dyDescent="0.15">
      <c r="A1829" s="1"/>
      <c r="EC1829" s="1"/>
      <c r="EF1829" s="1"/>
    </row>
    <row r="1830" spans="1:136" x14ac:dyDescent="0.15">
      <c r="A1830" s="1"/>
      <c r="EC1830" s="1"/>
      <c r="EF1830" s="1"/>
    </row>
    <row r="1831" spans="1:136" x14ac:dyDescent="0.15">
      <c r="A1831" s="1"/>
      <c r="EC1831" s="1"/>
      <c r="EF1831" s="1"/>
    </row>
    <row r="1832" spans="1:136" x14ac:dyDescent="0.15">
      <c r="A1832" s="1"/>
      <c r="EC1832" s="1"/>
      <c r="EF1832" s="1"/>
    </row>
    <row r="1833" spans="1:136" x14ac:dyDescent="0.15">
      <c r="A1833" s="1"/>
      <c r="EC1833" s="1"/>
      <c r="EF1833" s="1"/>
    </row>
    <row r="1834" spans="1:136" x14ac:dyDescent="0.15">
      <c r="A1834" s="1"/>
      <c r="EC1834" s="1"/>
      <c r="EF1834" s="1"/>
    </row>
    <row r="1835" spans="1:136" x14ac:dyDescent="0.15">
      <c r="A1835" s="1"/>
      <c r="EC1835" s="1"/>
      <c r="EF1835" s="1"/>
    </row>
    <row r="1836" spans="1:136" x14ac:dyDescent="0.15">
      <c r="A1836" s="1"/>
      <c r="EC1836" s="1"/>
      <c r="EF1836" s="1"/>
    </row>
    <row r="1837" spans="1:136" x14ac:dyDescent="0.15">
      <c r="A1837" s="1"/>
      <c r="EC1837" s="1"/>
      <c r="EF1837" s="1"/>
    </row>
    <row r="1838" spans="1:136" x14ac:dyDescent="0.15">
      <c r="A1838" s="1"/>
      <c r="EC1838" s="1"/>
      <c r="EF1838" s="1"/>
    </row>
    <row r="1839" spans="1:136" x14ac:dyDescent="0.15">
      <c r="A1839" s="1"/>
      <c r="EC1839" s="1"/>
      <c r="EF1839" s="1"/>
    </row>
    <row r="1840" spans="1:136" x14ac:dyDescent="0.15">
      <c r="A1840" s="1"/>
      <c r="EC1840" s="1"/>
      <c r="EF1840" s="1"/>
    </row>
    <row r="1841" spans="1:136" x14ac:dyDescent="0.15">
      <c r="A1841" s="1"/>
      <c r="EC1841" s="1"/>
      <c r="EF1841" s="1"/>
    </row>
    <row r="1842" spans="1:136" x14ac:dyDescent="0.15">
      <c r="A1842" s="1"/>
      <c r="EC1842" s="1"/>
      <c r="EF1842" s="1"/>
    </row>
    <row r="1843" spans="1:136" x14ac:dyDescent="0.15">
      <c r="A1843" s="1"/>
      <c r="EC1843" s="1"/>
      <c r="EF1843" s="1"/>
    </row>
    <row r="1844" spans="1:136" x14ac:dyDescent="0.15">
      <c r="A1844" s="1"/>
      <c r="EC1844" s="1"/>
      <c r="EF1844" s="1"/>
    </row>
    <row r="1845" spans="1:136" x14ac:dyDescent="0.15">
      <c r="A1845" s="1"/>
      <c r="EC1845" s="1"/>
      <c r="EF1845" s="1"/>
    </row>
    <row r="1846" spans="1:136" x14ac:dyDescent="0.15">
      <c r="A1846" s="1"/>
      <c r="EC1846" s="1"/>
      <c r="EF1846" s="1"/>
    </row>
    <row r="1847" spans="1:136" x14ac:dyDescent="0.15">
      <c r="A1847" s="1"/>
      <c r="EC1847" s="1"/>
      <c r="EF1847" s="1"/>
    </row>
    <row r="1848" spans="1:136" x14ac:dyDescent="0.15">
      <c r="A1848" s="1"/>
      <c r="EC1848" s="1"/>
      <c r="EF1848" s="1"/>
    </row>
    <row r="1849" spans="1:136" x14ac:dyDescent="0.15">
      <c r="A1849" s="1"/>
      <c r="EC1849" s="1"/>
      <c r="EF1849" s="1"/>
    </row>
    <row r="1850" spans="1:136" x14ac:dyDescent="0.15">
      <c r="A1850" s="1"/>
      <c r="EC1850" s="1"/>
      <c r="EF1850" s="1"/>
    </row>
    <row r="1851" spans="1:136" x14ac:dyDescent="0.15">
      <c r="A1851" s="1"/>
      <c r="EC1851" s="1"/>
      <c r="EF1851" s="1"/>
    </row>
    <row r="1852" spans="1:136" x14ac:dyDescent="0.15">
      <c r="A1852" s="1"/>
      <c r="EC1852" s="1"/>
      <c r="EF1852" s="1"/>
    </row>
    <row r="1853" spans="1:136" x14ac:dyDescent="0.15">
      <c r="A1853" s="1"/>
      <c r="EC1853" s="1"/>
      <c r="EF1853" s="1"/>
    </row>
    <row r="1854" spans="1:136" x14ac:dyDescent="0.15">
      <c r="A1854" s="1"/>
      <c r="EC1854" s="1"/>
      <c r="EF1854" s="1"/>
    </row>
    <row r="1855" spans="1:136" x14ac:dyDescent="0.15">
      <c r="A1855" s="1"/>
      <c r="EC1855" s="1"/>
      <c r="EF1855" s="1"/>
    </row>
    <row r="1856" spans="1:136" x14ac:dyDescent="0.15">
      <c r="A1856" s="1"/>
      <c r="EC1856" s="1"/>
      <c r="EF1856" s="1"/>
    </row>
    <row r="1857" spans="1:136" x14ac:dyDescent="0.15">
      <c r="A1857" s="1"/>
      <c r="EC1857" s="1"/>
      <c r="EF1857" s="1"/>
    </row>
    <row r="1858" spans="1:136" x14ac:dyDescent="0.15">
      <c r="A1858" s="1"/>
      <c r="EC1858" s="1"/>
      <c r="EF1858" s="1"/>
    </row>
    <row r="1859" spans="1:136" x14ac:dyDescent="0.15">
      <c r="A1859" s="1"/>
      <c r="EC1859" s="1"/>
      <c r="EF1859" s="1"/>
    </row>
    <row r="1860" spans="1:136" x14ac:dyDescent="0.15">
      <c r="A1860" s="1"/>
      <c r="EC1860" s="1"/>
      <c r="EF1860" s="1"/>
    </row>
    <row r="1861" spans="1:136" x14ac:dyDescent="0.15">
      <c r="A1861" s="1"/>
      <c r="EC1861" s="1"/>
      <c r="EF1861" s="1"/>
    </row>
    <row r="1862" spans="1:136" x14ac:dyDescent="0.15">
      <c r="A1862" s="1"/>
      <c r="EC1862" s="1"/>
      <c r="EF1862" s="1"/>
    </row>
    <row r="1863" spans="1:136" x14ac:dyDescent="0.15">
      <c r="A1863" s="1"/>
      <c r="EC1863" s="1"/>
      <c r="EF1863" s="1"/>
    </row>
    <row r="1864" spans="1:136" x14ac:dyDescent="0.15">
      <c r="A1864" s="1"/>
      <c r="EC1864" s="1"/>
      <c r="EF1864" s="1"/>
    </row>
    <row r="1865" spans="1:136" x14ac:dyDescent="0.15">
      <c r="A1865" s="1"/>
      <c r="EC1865" s="1"/>
      <c r="EF1865" s="1"/>
    </row>
    <row r="1866" spans="1:136" x14ac:dyDescent="0.15">
      <c r="A1866" s="1"/>
      <c r="EC1866" s="1"/>
      <c r="EF1866" s="1"/>
    </row>
    <row r="1867" spans="1:136" x14ac:dyDescent="0.15">
      <c r="A1867" s="1"/>
      <c r="EC1867" s="1"/>
      <c r="EF1867" s="1"/>
    </row>
    <row r="1868" spans="1:136" x14ac:dyDescent="0.15">
      <c r="A1868" s="1"/>
      <c r="EC1868" s="1"/>
      <c r="EF1868" s="1"/>
    </row>
    <row r="1869" spans="1:136" x14ac:dyDescent="0.15">
      <c r="A1869" s="1"/>
      <c r="EC1869" s="1"/>
      <c r="EF1869" s="1"/>
    </row>
    <row r="1870" spans="1:136" x14ac:dyDescent="0.15">
      <c r="A1870" s="1"/>
      <c r="EC1870" s="1"/>
      <c r="EF1870" s="1"/>
    </row>
    <row r="1871" spans="1:136" x14ac:dyDescent="0.15">
      <c r="A1871" s="1"/>
      <c r="EC1871" s="1"/>
      <c r="EF1871" s="1"/>
    </row>
    <row r="1872" spans="1:136" x14ac:dyDescent="0.15">
      <c r="A1872" s="1"/>
      <c r="EC1872" s="1"/>
      <c r="EF1872" s="1"/>
    </row>
    <row r="1873" spans="1:136" x14ac:dyDescent="0.15">
      <c r="A1873" s="1"/>
      <c r="EC1873" s="1"/>
      <c r="EF1873" s="1"/>
    </row>
    <row r="1874" spans="1:136" x14ac:dyDescent="0.15">
      <c r="A1874" s="1"/>
      <c r="EC1874" s="1"/>
      <c r="EF1874" s="1"/>
    </row>
    <row r="1875" spans="1:136" x14ac:dyDescent="0.15">
      <c r="A1875" s="1"/>
      <c r="EC1875" s="1"/>
      <c r="EF1875" s="1"/>
    </row>
    <row r="1876" spans="1:136" x14ac:dyDescent="0.15">
      <c r="A1876" s="1"/>
      <c r="EC1876" s="1"/>
      <c r="EF1876" s="1"/>
    </row>
    <row r="1877" spans="1:136" x14ac:dyDescent="0.15">
      <c r="A1877" s="1"/>
      <c r="EC1877" s="1"/>
      <c r="EF1877" s="1"/>
    </row>
    <row r="1878" spans="1:136" x14ac:dyDescent="0.15">
      <c r="A1878" s="1"/>
      <c r="EC1878" s="1"/>
      <c r="EF1878" s="1"/>
    </row>
    <row r="1879" spans="1:136" x14ac:dyDescent="0.15">
      <c r="A1879" s="1"/>
      <c r="EC1879" s="1"/>
      <c r="EF1879" s="1"/>
    </row>
    <row r="1880" spans="1:136" x14ac:dyDescent="0.15">
      <c r="A1880" s="1"/>
      <c r="EC1880" s="1"/>
      <c r="EF1880" s="1"/>
    </row>
    <row r="1881" spans="1:136" x14ac:dyDescent="0.15">
      <c r="A1881" s="1"/>
      <c r="EC1881" s="1"/>
      <c r="EF1881" s="1"/>
    </row>
    <row r="1882" spans="1:136" x14ac:dyDescent="0.15">
      <c r="A1882" s="1"/>
      <c r="EC1882" s="1"/>
      <c r="EF1882" s="1"/>
    </row>
    <row r="1883" spans="1:136" x14ac:dyDescent="0.15">
      <c r="A1883" s="1"/>
      <c r="EC1883" s="1"/>
      <c r="EF1883" s="1"/>
    </row>
    <row r="1884" spans="1:136" x14ac:dyDescent="0.15">
      <c r="A1884" s="1"/>
      <c r="EC1884" s="1"/>
      <c r="EF1884" s="1"/>
    </row>
    <row r="1885" spans="1:136" x14ac:dyDescent="0.15">
      <c r="A1885" s="1"/>
      <c r="EC1885" s="1"/>
      <c r="EF1885" s="1"/>
    </row>
    <row r="1886" spans="1:136" x14ac:dyDescent="0.15">
      <c r="A1886" s="1"/>
      <c r="EC1886" s="1"/>
      <c r="EF1886" s="1"/>
    </row>
    <row r="1887" spans="1:136" x14ac:dyDescent="0.15">
      <c r="A1887" s="1"/>
      <c r="EC1887" s="1"/>
      <c r="EF1887" s="1"/>
    </row>
    <row r="1888" spans="1:136" x14ac:dyDescent="0.15">
      <c r="A1888" s="1"/>
      <c r="EC1888" s="1"/>
      <c r="EF1888" s="1"/>
    </row>
    <row r="1889" spans="1:136" x14ac:dyDescent="0.15">
      <c r="A1889" s="1"/>
      <c r="EC1889" s="1"/>
      <c r="EF1889" s="1"/>
    </row>
    <row r="1890" spans="1:136" x14ac:dyDescent="0.15">
      <c r="A1890" s="1"/>
      <c r="EC1890" s="1"/>
      <c r="EF1890" s="1"/>
    </row>
    <row r="1891" spans="1:136" x14ac:dyDescent="0.15">
      <c r="A1891" s="1"/>
      <c r="EC1891" s="1"/>
      <c r="EF1891" s="1"/>
    </row>
    <row r="1892" spans="1:136" x14ac:dyDescent="0.15">
      <c r="A1892" s="1"/>
      <c r="EC1892" s="1"/>
      <c r="EF1892" s="1"/>
    </row>
    <row r="1893" spans="1:136" x14ac:dyDescent="0.15">
      <c r="A1893" s="1"/>
      <c r="EC1893" s="1"/>
      <c r="EF1893" s="1"/>
    </row>
    <row r="1894" spans="1:136" x14ac:dyDescent="0.15">
      <c r="A1894" s="1"/>
      <c r="EC1894" s="1"/>
      <c r="EF1894" s="1"/>
    </row>
    <row r="1895" spans="1:136" x14ac:dyDescent="0.15">
      <c r="A1895" s="1"/>
      <c r="EC1895" s="1"/>
      <c r="EF1895" s="1"/>
    </row>
    <row r="1896" spans="1:136" x14ac:dyDescent="0.15">
      <c r="A1896" s="1"/>
      <c r="EC1896" s="1"/>
      <c r="EF1896" s="1"/>
    </row>
    <row r="1897" spans="1:136" x14ac:dyDescent="0.15">
      <c r="A1897" s="1"/>
      <c r="EC1897" s="1"/>
      <c r="EF1897" s="1"/>
    </row>
    <row r="1898" spans="1:136" x14ac:dyDescent="0.15">
      <c r="A1898" s="1"/>
      <c r="EC1898" s="1"/>
      <c r="EF1898" s="1"/>
    </row>
    <row r="1899" spans="1:136" x14ac:dyDescent="0.15">
      <c r="A1899" s="1"/>
      <c r="EC1899" s="1"/>
      <c r="EF1899" s="1"/>
    </row>
    <row r="1900" spans="1:136" x14ac:dyDescent="0.15">
      <c r="A1900" s="1"/>
      <c r="EC1900" s="1"/>
      <c r="EF1900" s="1"/>
    </row>
    <row r="1901" spans="1:136" x14ac:dyDescent="0.15">
      <c r="A1901" s="1"/>
      <c r="EC1901" s="1"/>
      <c r="EF1901" s="1"/>
    </row>
    <row r="1902" spans="1:136" x14ac:dyDescent="0.15">
      <c r="A1902" s="1"/>
      <c r="EC1902" s="1"/>
      <c r="EF1902" s="1"/>
    </row>
    <row r="1903" spans="1:136" x14ac:dyDescent="0.15">
      <c r="A1903" s="1"/>
      <c r="EC1903" s="1"/>
      <c r="EF1903" s="1"/>
    </row>
    <row r="1904" spans="1:136" x14ac:dyDescent="0.15">
      <c r="A1904" s="1"/>
      <c r="EC1904" s="1"/>
      <c r="EF1904" s="1"/>
    </row>
    <row r="1905" spans="1:136" x14ac:dyDescent="0.15">
      <c r="A1905" s="1"/>
      <c r="EC1905" s="1"/>
      <c r="EF1905" s="1"/>
    </row>
    <row r="1906" spans="1:136" x14ac:dyDescent="0.15">
      <c r="A1906" s="1"/>
      <c r="EC1906" s="1"/>
      <c r="EF1906" s="1"/>
    </row>
    <row r="1907" spans="1:136" x14ac:dyDescent="0.15">
      <c r="A1907" s="1"/>
      <c r="EC1907" s="1"/>
      <c r="EF1907" s="1"/>
    </row>
    <row r="1908" spans="1:136" x14ac:dyDescent="0.15">
      <c r="A1908" s="1"/>
      <c r="EC1908" s="1"/>
      <c r="EF1908" s="1"/>
    </row>
    <row r="1909" spans="1:136" x14ac:dyDescent="0.15">
      <c r="A1909" s="1"/>
      <c r="EC1909" s="1"/>
      <c r="EF1909" s="1"/>
    </row>
    <row r="1910" spans="1:136" x14ac:dyDescent="0.15">
      <c r="A1910" s="1"/>
      <c r="EC1910" s="1"/>
      <c r="EF1910" s="1"/>
    </row>
    <row r="1911" spans="1:136" x14ac:dyDescent="0.15">
      <c r="A1911" s="1"/>
      <c r="EC1911" s="1"/>
      <c r="EF1911" s="1"/>
    </row>
    <row r="1912" spans="1:136" x14ac:dyDescent="0.15">
      <c r="A1912" s="1"/>
      <c r="EC1912" s="1"/>
      <c r="EF1912" s="1"/>
    </row>
    <row r="1913" spans="1:136" x14ac:dyDescent="0.15">
      <c r="A1913" s="1"/>
      <c r="EC1913" s="1"/>
      <c r="EF1913" s="1"/>
    </row>
    <row r="1914" spans="1:136" x14ac:dyDescent="0.15">
      <c r="A1914" s="1"/>
      <c r="EC1914" s="1"/>
      <c r="EF1914" s="1"/>
    </row>
    <row r="1915" spans="1:136" x14ac:dyDescent="0.15">
      <c r="A1915" s="1"/>
      <c r="EC1915" s="1"/>
      <c r="EF1915" s="1"/>
    </row>
    <row r="1916" spans="1:136" x14ac:dyDescent="0.15">
      <c r="A1916" s="1"/>
      <c r="EC1916" s="1"/>
      <c r="EF1916" s="1"/>
    </row>
    <row r="1917" spans="1:136" x14ac:dyDescent="0.15">
      <c r="A1917" s="1"/>
      <c r="EC1917" s="1"/>
      <c r="EF1917" s="1"/>
    </row>
    <row r="1918" spans="1:136" x14ac:dyDescent="0.15">
      <c r="A1918" s="1"/>
      <c r="EC1918" s="1"/>
      <c r="EF1918" s="1"/>
    </row>
    <row r="1919" spans="1:136" x14ac:dyDescent="0.15">
      <c r="A1919" s="1"/>
      <c r="EC1919" s="1"/>
      <c r="EF1919" s="1"/>
    </row>
    <row r="1920" spans="1:136" x14ac:dyDescent="0.15">
      <c r="A1920" s="1"/>
      <c r="EC1920" s="1"/>
      <c r="EF1920" s="1"/>
    </row>
    <row r="1921" spans="1:136" x14ac:dyDescent="0.15">
      <c r="A1921" s="1"/>
      <c r="EC1921" s="1"/>
      <c r="EF1921" s="1"/>
    </row>
    <row r="1922" spans="1:136" x14ac:dyDescent="0.15">
      <c r="A1922" s="1"/>
      <c r="EC1922" s="1"/>
      <c r="EF1922" s="1"/>
    </row>
    <row r="1923" spans="1:136" x14ac:dyDescent="0.15">
      <c r="A1923" s="1"/>
      <c r="EC1923" s="1"/>
      <c r="EF1923" s="1"/>
    </row>
    <row r="1924" spans="1:136" x14ac:dyDescent="0.15">
      <c r="A1924" s="1"/>
      <c r="EC1924" s="1"/>
      <c r="EF1924" s="1"/>
    </row>
    <row r="1925" spans="1:136" x14ac:dyDescent="0.15">
      <c r="A1925" s="1"/>
      <c r="EC1925" s="1"/>
      <c r="EF1925" s="1"/>
    </row>
    <row r="1926" spans="1:136" x14ac:dyDescent="0.15">
      <c r="A1926" s="1"/>
      <c r="EC1926" s="1"/>
      <c r="EF1926" s="1"/>
    </row>
    <row r="1927" spans="1:136" x14ac:dyDescent="0.15">
      <c r="A1927" s="1"/>
      <c r="EC1927" s="1"/>
      <c r="EF1927" s="1"/>
    </row>
    <row r="1928" spans="1:136" x14ac:dyDescent="0.15">
      <c r="A1928" s="1"/>
      <c r="EC1928" s="1"/>
      <c r="EF1928" s="1"/>
    </row>
    <row r="1929" spans="1:136" x14ac:dyDescent="0.15">
      <c r="A1929" s="1"/>
      <c r="EC1929" s="1"/>
      <c r="EF1929" s="1"/>
    </row>
    <row r="1930" spans="1:136" x14ac:dyDescent="0.15">
      <c r="A1930" s="1"/>
      <c r="EC1930" s="1"/>
      <c r="EF1930" s="1"/>
    </row>
    <row r="1931" spans="1:136" x14ac:dyDescent="0.15">
      <c r="A1931" s="1"/>
      <c r="EC1931" s="1"/>
      <c r="EF1931" s="1"/>
    </row>
    <row r="1932" spans="1:136" x14ac:dyDescent="0.15">
      <c r="A1932" s="1"/>
      <c r="EC1932" s="1"/>
      <c r="EF1932" s="1"/>
    </row>
    <row r="1933" spans="1:136" x14ac:dyDescent="0.15">
      <c r="A1933" s="1"/>
      <c r="EC1933" s="1"/>
      <c r="EF1933" s="1"/>
    </row>
    <row r="1934" spans="1:136" x14ac:dyDescent="0.15">
      <c r="A1934" s="1"/>
      <c r="EC1934" s="1"/>
      <c r="EF1934" s="1"/>
    </row>
    <row r="1935" spans="1:136" x14ac:dyDescent="0.15">
      <c r="A1935" s="1"/>
      <c r="EC1935" s="1"/>
      <c r="EF1935" s="1"/>
    </row>
    <row r="1936" spans="1:136" x14ac:dyDescent="0.15">
      <c r="A1936" s="1"/>
      <c r="EC1936" s="1"/>
      <c r="EF1936" s="1"/>
    </row>
    <row r="1937" spans="1:136" x14ac:dyDescent="0.15">
      <c r="A1937" s="1"/>
      <c r="EC1937" s="1"/>
      <c r="EF1937" s="1"/>
    </row>
    <row r="1938" spans="1:136" x14ac:dyDescent="0.15">
      <c r="A1938" s="1"/>
      <c r="EC1938" s="1"/>
      <c r="EF1938" s="1"/>
    </row>
    <row r="1939" spans="1:136" x14ac:dyDescent="0.15">
      <c r="A1939" s="1"/>
      <c r="EC1939" s="1"/>
      <c r="EF1939" s="1"/>
    </row>
    <row r="1940" spans="1:136" x14ac:dyDescent="0.15">
      <c r="A1940" s="1"/>
      <c r="EC1940" s="1"/>
      <c r="EF1940" s="1"/>
    </row>
    <row r="1941" spans="1:136" x14ac:dyDescent="0.15">
      <c r="A1941" s="1"/>
      <c r="EC1941" s="1"/>
      <c r="EF1941" s="1"/>
    </row>
    <row r="1942" spans="1:136" x14ac:dyDescent="0.15">
      <c r="A1942" s="1"/>
      <c r="EC1942" s="1"/>
      <c r="EF1942" s="1"/>
    </row>
    <row r="1943" spans="1:136" x14ac:dyDescent="0.15">
      <c r="A1943" s="1"/>
      <c r="EC1943" s="1"/>
      <c r="EF1943" s="1"/>
    </row>
    <row r="1944" spans="1:136" x14ac:dyDescent="0.15">
      <c r="A1944" s="1"/>
      <c r="EC1944" s="1"/>
      <c r="EF1944" s="1"/>
    </row>
    <row r="1945" spans="1:136" x14ac:dyDescent="0.15">
      <c r="A1945" s="1"/>
      <c r="EC1945" s="1"/>
      <c r="EF1945" s="1"/>
    </row>
    <row r="1946" spans="1:136" x14ac:dyDescent="0.15">
      <c r="A1946" s="1"/>
      <c r="EC1946" s="1"/>
      <c r="EF1946" s="1"/>
    </row>
    <row r="1947" spans="1:136" x14ac:dyDescent="0.15">
      <c r="A1947" s="1"/>
      <c r="EC1947" s="1"/>
      <c r="EF1947" s="1"/>
    </row>
    <row r="1948" spans="1:136" x14ac:dyDescent="0.15">
      <c r="A1948" s="1"/>
      <c r="EC1948" s="1"/>
      <c r="EF1948" s="1"/>
    </row>
    <row r="1949" spans="1:136" x14ac:dyDescent="0.15">
      <c r="A1949" s="1"/>
      <c r="EC1949" s="1"/>
      <c r="EF1949" s="1"/>
    </row>
    <row r="1950" spans="1:136" x14ac:dyDescent="0.15">
      <c r="A1950" s="1"/>
      <c r="EC1950" s="1"/>
      <c r="EF1950" s="1"/>
    </row>
    <row r="1951" spans="1:136" x14ac:dyDescent="0.15">
      <c r="A1951" s="1"/>
      <c r="EC1951" s="1"/>
      <c r="EF1951" s="1"/>
    </row>
    <row r="1952" spans="1:136" x14ac:dyDescent="0.15">
      <c r="A1952" s="1"/>
      <c r="EC1952" s="1"/>
      <c r="EF1952" s="1"/>
    </row>
    <row r="1953" spans="1:136" x14ac:dyDescent="0.15">
      <c r="A1953" s="1"/>
      <c r="EC1953" s="1"/>
      <c r="EF1953" s="1"/>
    </row>
    <row r="1954" spans="1:136" x14ac:dyDescent="0.15">
      <c r="A1954" s="1"/>
      <c r="EC1954" s="1"/>
      <c r="EF1954" s="1"/>
    </row>
    <row r="1955" spans="1:136" x14ac:dyDescent="0.15">
      <c r="A1955" s="1"/>
      <c r="EC1955" s="1"/>
      <c r="EF1955" s="1"/>
    </row>
    <row r="1956" spans="1:136" x14ac:dyDescent="0.15">
      <c r="A1956" s="1"/>
      <c r="EC1956" s="1"/>
      <c r="EF1956" s="1"/>
    </row>
    <row r="1957" spans="1:136" x14ac:dyDescent="0.15">
      <c r="A1957" s="1"/>
      <c r="EC1957" s="1"/>
      <c r="EF1957" s="1"/>
    </row>
    <row r="1958" spans="1:136" x14ac:dyDescent="0.15">
      <c r="A1958" s="1"/>
      <c r="EC1958" s="1"/>
      <c r="EF1958" s="1"/>
    </row>
    <row r="1959" spans="1:136" x14ac:dyDescent="0.15">
      <c r="A1959" s="1"/>
      <c r="EC1959" s="1"/>
      <c r="EF1959" s="1"/>
    </row>
    <row r="1960" spans="1:136" x14ac:dyDescent="0.15">
      <c r="A1960" s="1"/>
      <c r="EC1960" s="1"/>
      <c r="EF1960" s="1"/>
    </row>
    <row r="1961" spans="1:136" x14ac:dyDescent="0.15">
      <c r="A1961" s="1"/>
      <c r="EC1961" s="1"/>
      <c r="EF1961" s="1"/>
    </row>
    <row r="1962" spans="1:136" x14ac:dyDescent="0.15">
      <c r="A1962" s="1"/>
      <c r="EC1962" s="1"/>
      <c r="EF1962" s="1"/>
    </row>
    <row r="1963" spans="1:136" x14ac:dyDescent="0.15">
      <c r="A1963" s="1"/>
      <c r="EC1963" s="1"/>
      <c r="EF1963" s="1"/>
    </row>
    <row r="1964" spans="1:136" x14ac:dyDescent="0.15">
      <c r="A1964" s="1"/>
      <c r="EC1964" s="1"/>
      <c r="EF1964" s="1"/>
    </row>
    <row r="1965" spans="1:136" x14ac:dyDescent="0.15">
      <c r="A1965" s="1"/>
      <c r="EC1965" s="1"/>
      <c r="EF1965" s="1"/>
    </row>
    <row r="1966" spans="1:136" x14ac:dyDescent="0.15">
      <c r="A1966" s="1"/>
      <c r="EC1966" s="1"/>
      <c r="EF1966" s="1"/>
    </row>
    <row r="1967" spans="1:136" x14ac:dyDescent="0.15">
      <c r="A1967" s="1"/>
      <c r="EC1967" s="1"/>
      <c r="EF1967" s="1"/>
    </row>
    <row r="1968" spans="1:136" x14ac:dyDescent="0.15">
      <c r="A1968" s="1"/>
      <c r="EC1968" s="1"/>
      <c r="EF1968" s="1"/>
    </row>
    <row r="1969" spans="1:136" x14ac:dyDescent="0.15">
      <c r="A1969" s="1"/>
      <c r="EC1969" s="1"/>
      <c r="EF1969" s="1"/>
    </row>
    <row r="1970" spans="1:136" x14ac:dyDescent="0.15">
      <c r="A1970" s="1"/>
      <c r="EC1970" s="1"/>
      <c r="EF1970" s="1"/>
    </row>
    <row r="1971" spans="1:136" x14ac:dyDescent="0.15">
      <c r="A1971" s="1"/>
      <c r="EC1971" s="1"/>
      <c r="EF1971" s="1"/>
    </row>
    <row r="1972" spans="1:136" x14ac:dyDescent="0.15">
      <c r="A1972" s="1"/>
      <c r="EC1972" s="1"/>
      <c r="EF1972" s="1"/>
    </row>
    <row r="1973" spans="1:136" x14ac:dyDescent="0.15">
      <c r="A1973" s="1"/>
      <c r="EC1973" s="1"/>
      <c r="EF1973" s="1"/>
    </row>
    <row r="1974" spans="1:136" x14ac:dyDescent="0.15">
      <c r="A1974" s="1"/>
      <c r="EC1974" s="1"/>
      <c r="EF1974" s="1"/>
    </row>
    <row r="1975" spans="1:136" x14ac:dyDescent="0.15">
      <c r="A1975" s="1"/>
      <c r="EC1975" s="1"/>
      <c r="EF1975" s="1"/>
    </row>
    <row r="1976" spans="1:136" x14ac:dyDescent="0.15">
      <c r="A1976" s="1"/>
      <c r="EC1976" s="1"/>
      <c r="EF1976" s="1"/>
    </row>
    <row r="1977" spans="1:136" x14ac:dyDescent="0.15">
      <c r="A1977" s="1"/>
      <c r="EC1977" s="1"/>
      <c r="EF1977" s="1"/>
    </row>
    <row r="1978" spans="1:136" x14ac:dyDescent="0.15">
      <c r="A1978" s="1"/>
      <c r="EC1978" s="1"/>
      <c r="EF1978" s="1"/>
    </row>
    <row r="1979" spans="1:136" x14ac:dyDescent="0.15">
      <c r="A1979" s="1"/>
      <c r="EC1979" s="1"/>
      <c r="EF1979" s="1"/>
    </row>
    <row r="1980" spans="1:136" x14ac:dyDescent="0.15">
      <c r="A1980" s="1"/>
      <c r="EC1980" s="1"/>
      <c r="EF1980" s="1"/>
    </row>
    <row r="1981" spans="1:136" x14ac:dyDescent="0.15">
      <c r="A1981" s="1"/>
      <c r="EC1981" s="1"/>
      <c r="EF1981" s="1"/>
    </row>
    <row r="1982" spans="1:136" x14ac:dyDescent="0.15">
      <c r="A1982" s="1"/>
      <c r="EC1982" s="1"/>
      <c r="EF1982" s="1"/>
    </row>
    <row r="1983" spans="1:136" x14ac:dyDescent="0.15">
      <c r="A1983" s="1"/>
      <c r="EC1983" s="1"/>
      <c r="EF1983" s="1"/>
    </row>
    <row r="1984" spans="1:136" x14ac:dyDescent="0.15">
      <c r="A1984" s="1"/>
      <c r="EC1984" s="1"/>
      <c r="EF1984" s="1"/>
    </row>
    <row r="1985" spans="1:136" x14ac:dyDescent="0.15">
      <c r="A1985" s="1"/>
      <c r="EC1985" s="1"/>
      <c r="EF1985" s="1"/>
    </row>
    <row r="1986" spans="1:136" x14ac:dyDescent="0.15">
      <c r="A1986" s="1"/>
      <c r="EC1986" s="1"/>
      <c r="EF1986" s="1"/>
    </row>
    <row r="1987" spans="1:136" x14ac:dyDescent="0.15">
      <c r="A1987" s="1"/>
      <c r="EC1987" s="1"/>
      <c r="EF1987" s="1"/>
    </row>
    <row r="1988" spans="1:136" x14ac:dyDescent="0.15">
      <c r="A1988" s="1"/>
      <c r="EC1988" s="1"/>
      <c r="EF1988" s="1"/>
    </row>
    <row r="1989" spans="1:136" x14ac:dyDescent="0.15">
      <c r="A1989" s="1"/>
      <c r="EC1989" s="1"/>
      <c r="EF1989" s="1"/>
    </row>
    <row r="1990" spans="1:136" x14ac:dyDescent="0.15">
      <c r="A1990" s="1"/>
      <c r="EC1990" s="1"/>
      <c r="EF1990" s="1"/>
    </row>
    <row r="1991" spans="1:136" x14ac:dyDescent="0.15">
      <c r="A1991" s="1"/>
      <c r="EC1991" s="1"/>
      <c r="EF1991" s="1"/>
    </row>
    <row r="1992" spans="1:136" x14ac:dyDescent="0.15">
      <c r="A1992" s="1"/>
      <c r="EC1992" s="1"/>
      <c r="EF1992" s="1"/>
    </row>
    <row r="1993" spans="1:136" x14ac:dyDescent="0.15">
      <c r="A1993" s="1"/>
      <c r="EC1993" s="1"/>
      <c r="EF1993" s="1"/>
    </row>
    <row r="1994" spans="1:136" x14ac:dyDescent="0.15">
      <c r="A1994" s="1"/>
      <c r="EC1994" s="1"/>
      <c r="EF1994" s="1"/>
    </row>
    <row r="1995" spans="1:136" x14ac:dyDescent="0.15">
      <c r="A1995" s="1"/>
      <c r="EC1995" s="1"/>
      <c r="EF1995" s="1"/>
    </row>
    <row r="1996" spans="1:136" x14ac:dyDescent="0.15">
      <c r="A1996" s="1"/>
      <c r="EC1996" s="1"/>
      <c r="EF1996" s="1"/>
    </row>
    <row r="1997" spans="1:136" x14ac:dyDescent="0.15">
      <c r="A1997" s="1"/>
      <c r="EC1997" s="1"/>
      <c r="EF1997" s="1"/>
    </row>
    <row r="1998" spans="1:136" x14ac:dyDescent="0.15">
      <c r="A1998" s="1"/>
      <c r="EC1998" s="1"/>
      <c r="EF1998" s="1"/>
    </row>
    <row r="1999" spans="1:136" x14ac:dyDescent="0.15">
      <c r="A1999" s="1"/>
      <c r="EC1999" s="1"/>
      <c r="EF1999" s="1"/>
    </row>
    <row r="2000" spans="1:136" x14ac:dyDescent="0.15">
      <c r="A2000" s="1"/>
      <c r="EC2000" s="1"/>
      <c r="EF2000" s="1"/>
    </row>
    <row r="2001" spans="1:136" x14ac:dyDescent="0.15">
      <c r="A2001" s="1"/>
      <c r="EC2001" s="1"/>
      <c r="EF2001" s="1"/>
    </row>
    <row r="2002" spans="1:136" x14ac:dyDescent="0.15">
      <c r="A2002" s="1"/>
      <c r="EC2002" s="1"/>
      <c r="EF2002" s="1"/>
    </row>
    <row r="2003" spans="1:136" x14ac:dyDescent="0.15">
      <c r="A2003" s="1"/>
      <c r="EC2003" s="1"/>
      <c r="EF2003" s="1"/>
    </row>
    <row r="2004" spans="1:136" x14ac:dyDescent="0.15">
      <c r="A2004" s="1"/>
      <c r="EC2004" s="1"/>
      <c r="EF2004" s="1"/>
    </row>
    <row r="2005" spans="1:136" x14ac:dyDescent="0.15">
      <c r="A2005" s="1"/>
      <c r="EC2005" s="1"/>
      <c r="EF2005" s="1"/>
    </row>
    <row r="2006" spans="1:136" x14ac:dyDescent="0.15">
      <c r="A2006" s="1"/>
      <c r="EC2006" s="1"/>
      <c r="EF2006" s="1"/>
    </row>
    <row r="2007" spans="1:136" x14ac:dyDescent="0.15">
      <c r="A2007" s="1"/>
      <c r="EC2007" s="1"/>
      <c r="EF2007" s="1"/>
    </row>
    <row r="2008" spans="1:136" x14ac:dyDescent="0.15">
      <c r="A2008" s="1"/>
      <c r="EC2008" s="1"/>
      <c r="EF2008" s="1"/>
    </row>
    <row r="2009" spans="1:136" x14ac:dyDescent="0.15">
      <c r="A2009" s="1"/>
      <c r="EC2009" s="1"/>
      <c r="EF2009" s="1"/>
    </row>
    <row r="2010" spans="1:136" x14ac:dyDescent="0.15">
      <c r="A2010" s="1"/>
      <c r="EC2010" s="1"/>
      <c r="EF2010" s="1"/>
    </row>
    <row r="2011" spans="1:136" x14ac:dyDescent="0.15">
      <c r="A2011" s="1"/>
      <c r="EC2011" s="1"/>
      <c r="EF2011" s="1"/>
    </row>
    <row r="2012" spans="1:136" x14ac:dyDescent="0.15">
      <c r="A2012" s="1"/>
      <c r="EC2012" s="1"/>
      <c r="EF2012" s="1"/>
    </row>
    <row r="2013" spans="1:136" x14ac:dyDescent="0.15">
      <c r="A2013" s="1"/>
      <c r="EC2013" s="1"/>
      <c r="EF2013" s="1"/>
    </row>
    <row r="2014" spans="1:136" x14ac:dyDescent="0.15">
      <c r="A2014" s="1"/>
      <c r="EC2014" s="1"/>
      <c r="EF2014" s="1"/>
    </row>
    <row r="2015" spans="1:136" x14ac:dyDescent="0.15">
      <c r="A2015" s="1"/>
      <c r="EC2015" s="1"/>
      <c r="EF2015" s="1"/>
    </row>
    <row r="2016" spans="1:136" x14ac:dyDescent="0.15">
      <c r="A2016" s="1"/>
      <c r="EC2016" s="1"/>
      <c r="EF2016" s="1"/>
    </row>
    <row r="2017" spans="1:136" x14ac:dyDescent="0.15">
      <c r="A2017" s="1"/>
      <c r="EC2017" s="1"/>
      <c r="EF2017" s="1"/>
    </row>
    <row r="2018" spans="1:136" x14ac:dyDescent="0.15">
      <c r="A2018" s="1"/>
      <c r="EC2018" s="1"/>
      <c r="EF2018" s="1"/>
    </row>
    <row r="2019" spans="1:136" x14ac:dyDescent="0.15">
      <c r="A2019" s="1"/>
      <c r="EC2019" s="1"/>
      <c r="EF2019" s="1"/>
    </row>
    <row r="2020" spans="1:136" x14ac:dyDescent="0.15">
      <c r="A2020" s="1"/>
      <c r="EC2020" s="1"/>
      <c r="EF2020" s="1"/>
    </row>
    <row r="2021" spans="1:136" x14ac:dyDescent="0.15">
      <c r="A2021" s="1"/>
      <c r="EC2021" s="1"/>
      <c r="EF2021" s="1"/>
    </row>
    <row r="2022" spans="1:136" x14ac:dyDescent="0.15">
      <c r="A2022" s="1"/>
      <c r="EC2022" s="1"/>
      <c r="EF2022" s="1"/>
    </row>
    <row r="2023" spans="1:136" x14ac:dyDescent="0.15">
      <c r="A2023" s="1"/>
      <c r="EC2023" s="1"/>
      <c r="EF2023" s="1"/>
    </row>
    <row r="2024" spans="1:136" x14ac:dyDescent="0.15">
      <c r="A2024" s="1"/>
      <c r="EC2024" s="1"/>
      <c r="EF2024" s="1"/>
    </row>
    <row r="2025" spans="1:136" x14ac:dyDescent="0.15">
      <c r="A2025" s="1"/>
      <c r="EC2025" s="1"/>
      <c r="EF2025" s="1"/>
    </row>
    <row r="2026" spans="1:136" x14ac:dyDescent="0.15">
      <c r="A2026" s="1"/>
      <c r="EC2026" s="1"/>
      <c r="EF2026" s="1"/>
    </row>
    <row r="2027" spans="1:136" x14ac:dyDescent="0.15">
      <c r="A2027" s="1"/>
      <c r="EC2027" s="1"/>
      <c r="EF2027" s="1"/>
    </row>
    <row r="2028" spans="1:136" x14ac:dyDescent="0.15">
      <c r="A2028" s="1"/>
      <c r="EC2028" s="1"/>
      <c r="EF2028" s="1"/>
    </row>
    <row r="2029" spans="1:136" x14ac:dyDescent="0.15">
      <c r="A2029" s="1"/>
      <c r="EC2029" s="1"/>
      <c r="EF2029" s="1"/>
    </row>
    <row r="2030" spans="1:136" x14ac:dyDescent="0.15">
      <c r="A2030" s="1"/>
      <c r="EC2030" s="1"/>
      <c r="EF2030" s="1"/>
    </row>
    <row r="2031" spans="1:136" x14ac:dyDescent="0.15">
      <c r="A2031" s="1"/>
      <c r="EC2031" s="1"/>
      <c r="EF2031" s="1"/>
    </row>
    <row r="2032" spans="1:136" x14ac:dyDescent="0.15">
      <c r="A2032" s="1"/>
      <c r="EC2032" s="1"/>
      <c r="EF2032" s="1"/>
    </row>
    <row r="2033" spans="1:136" x14ac:dyDescent="0.15">
      <c r="A2033" s="1"/>
      <c r="EC2033" s="1"/>
      <c r="EF2033" s="1"/>
    </row>
    <row r="2034" spans="1:136" x14ac:dyDescent="0.15">
      <c r="A2034" s="1"/>
      <c r="EC2034" s="1"/>
      <c r="EF2034" s="1"/>
    </row>
    <row r="2035" spans="1:136" x14ac:dyDescent="0.15">
      <c r="A2035" s="1"/>
      <c r="EC2035" s="1"/>
      <c r="EF2035" s="1"/>
    </row>
    <row r="2036" spans="1:136" x14ac:dyDescent="0.15">
      <c r="A2036" s="1"/>
      <c r="EC2036" s="1"/>
      <c r="EF2036" s="1"/>
    </row>
    <row r="2037" spans="1:136" x14ac:dyDescent="0.15">
      <c r="A2037" s="1"/>
      <c r="EC2037" s="1"/>
      <c r="EF2037" s="1"/>
    </row>
    <row r="2038" spans="1:136" x14ac:dyDescent="0.15">
      <c r="A2038" s="1"/>
      <c r="EC2038" s="1"/>
      <c r="EF2038" s="1"/>
    </row>
    <row r="2039" spans="1:136" x14ac:dyDescent="0.15">
      <c r="A2039" s="1"/>
      <c r="EC2039" s="1"/>
      <c r="EF2039" s="1"/>
    </row>
    <row r="2040" spans="1:136" x14ac:dyDescent="0.15">
      <c r="A2040" s="1"/>
      <c r="EC2040" s="1"/>
      <c r="EF2040" s="1"/>
    </row>
    <row r="2041" spans="1:136" x14ac:dyDescent="0.15">
      <c r="A2041" s="1"/>
      <c r="EC2041" s="1"/>
      <c r="EF2041" s="1"/>
    </row>
    <row r="2042" spans="1:136" x14ac:dyDescent="0.15">
      <c r="A2042" s="1"/>
      <c r="EC2042" s="1"/>
      <c r="EF2042" s="1"/>
    </row>
    <row r="2043" spans="1:136" x14ac:dyDescent="0.15">
      <c r="A2043" s="1"/>
      <c r="EC2043" s="1"/>
      <c r="EF2043" s="1"/>
    </row>
    <row r="2044" spans="1:136" x14ac:dyDescent="0.15">
      <c r="A2044" s="1"/>
      <c r="EC2044" s="1"/>
      <c r="EF2044" s="1"/>
    </row>
    <row r="2045" spans="1:136" x14ac:dyDescent="0.15">
      <c r="A2045" s="1"/>
      <c r="EC2045" s="1"/>
      <c r="EF2045" s="1"/>
    </row>
    <row r="2046" spans="1:136" x14ac:dyDescent="0.15">
      <c r="A2046" s="1"/>
      <c r="EC2046" s="1"/>
      <c r="EF2046" s="1"/>
    </row>
    <row r="2047" spans="1:136" x14ac:dyDescent="0.15">
      <c r="A2047" s="1"/>
      <c r="EC2047" s="1"/>
      <c r="EF2047" s="1"/>
    </row>
    <row r="2048" spans="1:136" x14ac:dyDescent="0.15">
      <c r="A2048" s="1"/>
      <c r="EC2048" s="1"/>
      <c r="EF2048" s="1"/>
    </row>
    <row r="2049" spans="1:136" x14ac:dyDescent="0.15">
      <c r="A2049" s="1"/>
      <c r="EC2049" s="1"/>
      <c r="EF2049" s="1"/>
    </row>
    <row r="2050" spans="1:136" x14ac:dyDescent="0.15">
      <c r="A2050" s="1"/>
      <c r="EC2050" s="1"/>
      <c r="EF2050" s="1"/>
    </row>
    <row r="2051" spans="1:136" x14ac:dyDescent="0.15">
      <c r="A2051" s="1"/>
      <c r="EC2051" s="1"/>
      <c r="EF2051" s="1"/>
    </row>
    <row r="2052" spans="1:136" x14ac:dyDescent="0.15">
      <c r="A2052" s="1"/>
      <c r="EC2052" s="1"/>
      <c r="EF2052" s="1"/>
    </row>
    <row r="2053" spans="1:136" x14ac:dyDescent="0.15">
      <c r="A2053" s="1"/>
      <c r="EC2053" s="1"/>
      <c r="EF2053" s="1"/>
    </row>
    <row r="2054" spans="1:136" x14ac:dyDescent="0.15">
      <c r="A2054" s="1"/>
      <c r="EC2054" s="1"/>
      <c r="EF2054" s="1"/>
    </row>
    <row r="2055" spans="1:136" x14ac:dyDescent="0.15">
      <c r="A2055" s="1"/>
      <c r="EC2055" s="1"/>
      <c r="EF2055" s="1"/>
    </row>
    <row r="2056" spans="1:136" x14ac:dyDescent="0.15">
      <c r="A2056" s="1"/>
      <c r="EC2056" s="1"/>
      <c r="EF2056" s="1"/>
    </row>
    <row r="2057" spans="1:136" x14ac:dyDescent="0.15">
      <c r="A2057" s="1"/>
      <c r="EC2057" s="1"/>
      <c r="EF2057" s="1"/>
    </row>
    <row r="2058" spans="1:136" x14ac:dyDescent="0.15">
      <c r="A2058" s="1"/>
      <c r="EC2058" s="1"/>
      <c r="EF2058" s="1"/>
    </row>
    <row r="2059" spans="1:136" x14ac:dyDescent="0.15">
      <c r="A2059" s="1"/>
      <c r="EC2059" s="1"/>
      <c r="EF2059" s="1"/>
    </row>
    <row r="2060" spans="1:136" x14ac:dyDescent="0.15">
      <c r="A2060" s="1"/>
      <c r="EC2060" s="1"/>
      <c r="EF2060" s="1"/>
    </row>
    <row r="2061" spans="1:136" x14ac:dyDescent="0.15">
      <c r="A2061" s="1"/>
      <c r="EC2061" s="1"/>
      <c r="EF2061" s="1"/>
    </row>
    <row r="2062" spans="1:136" x14ac:dyDescent="0.15">
      <c r="A2062" s="1"/>
      <c r="EC2062" s="1"/>
      <c r="EF2062" s="1"/>
    </row>
    <row r="2063" spans="1:136" x14ac:dyDescent="0.15">
      <c r="A2063" s="1"/>
      <c r="EC2063" s="1"/>
      <c r="EF2063" s="1"/>
    </row>
    <row r="2064" spans="1:136" x14ac:dyDescent="0.15">
      <c r="A2064" s="1"/>
      <c r="EC2064" s="1"/>
      <c r="EF2064" s="1"/>
    </row>
    <row r="2065" spans="1:136" x14ac:dyDescent="0.15">
      <c r="A2065" s="1"/>
      <c r="EC2065" s="1"/>
      <c r="EF2065" s="1"/>
    </row>
    <row r="2066" spans="1:136" x14ac:dyDescent="0.15">
      <c r="A2066" s="1"/>
      <c r="EC2066" s="1"/>
      <c r="EF2066" s="1"/>
    </row>
    <row r="2067" spans="1:136" x14ac:dyDescent="0.15">
      <c r="A2067" s="1"/>
      <c r="EC2067" s="1"/>
      <c r="EF2067" s="1"/>
    </row>
    <row r="2068" spans="1:136" x14ac:dyDescent="0.15">
      <c r="A2068" s="1"/>
      <c r="EC2068" s="1"/>
      <c r="EF2068" s="1"/>
    </row>
    <row r="2069" spans="1:136" x14ac:dyDescent="0.15">
      <c r="A2069" s="1"/>
      <c r="EC2069" s="1"/>
      <c r="EF2069" s="1"/>
    </row>
    <row r="2070" spans="1:136" x14ac:dyDescent="0.15">
      <c r="A2070" s="1"/>
      <c r="EC2070" s="1"/>
      <c r="EF2070" s="1"/>
    </row>
    <row r="2071" spans="1:136" x14ac:dyDescent="0.15">
      <c r="A2071" s="1"/>
      <c r="EC2071" s="1"/>
      <c r="EF2071" s="1"/>
    </row>
    <row r="2072" spans="1:136" x14ac:dyDescent="0.15">
      <c r="A2072" s="1"/>
      <c r="EC2072" s="1"/>
      <c r="EF2072" s="1"/>
    </row>
    <row r="2073" spans="1:136" x14ac:dyDescent="0.15">
      <c r="A2073" s="1"/>
      <c r="EC2073" s="1"/>
      <c r="EF2073" s="1"/>
    </row>
    <row r="2074" spans="1:136" x14ac:dyDescent="0.15">
      <c r="A2074" s="1"/>
      <c r="EC2074" s="1"/>
      <c r="EF2074" s="1"/>
    </row>
    <row r="2075" spans="1:136" x14ac:dyDescent="0.15">
      <c r="A2075" s="1"/>
      <c r="EC2075" s="1"/>
      <c r="EF2075" s="1"/>
    </row>
    <row r="2076" spans="1:136" x14ac:dyDescent="0.15">
      <c r="A2076" s="1"/>
      <c r="EC2076" s="1"/>
      <c r="EF2076" s="1"/>
    </row>
    <row r="2077" spans="1:136" x14ac:dyDescent="0.15">
      <c r="A2077" s="1"/>
      <c r="EC2077" s="1"/>
      <c r="EF2077" s="1"/>
    </row>
    <row r="2078" spans="1:136" x14ac:dyDescent="0.15">
      <c r="A2078" s="1"/>
      <c r="EC2078" s="1"/>
      <c r="EF2078" s="1"/>
    </row>
    <row r="2079" spans="1:136" x14ac:dyDescent="0.15">
      <c r="A2079" s="1"/>
      <c r="EC2079" s="1"/>
      <c r="EF2079" s="1"/>
    </row>
    <row r="2080" spans="1:136" x14ac:dyDescent="0.15">
      <c r="A2080" s="1"/>
      <c r="EC2080" s="1"/>
      <c r="EF2080" s="1"/>
    </row>
    <row r="2081" spans="1:136" x14ac:dyDescent="0.15">
      <c r="A2081" s="1"/>
      <c r="EC2081" s="1"/>
      <c r="EF2081" s="1"/>
    </row>
    <row r="2082" spans="1:136" x14ac:dyDescent="0.15">
      <c r="A2082" s="1"/>
      <c r="EC2082" s="1"/>
      <c r="EF2082" s="1"/>
    </row>
    <row r="2083" spans="1:136" x14ac:dyDescent="0.15">
      <c r="A2083" s="1"/>
      <c r="EC2083" s="1"/>
      <c r="EF2083" s="1"/>
    </row>
    <row r="2084" spans="1:136" x14ac:dyDescent="0.15">
      <c r="A2084" s="1"/>
      <c r="EC2084" s="1"/>
      <c r="EF2084" s="1"/>
    </row>
    <row r="2085" spans="1:136" x14ac:dyDescent="0.15">
      <c r="A2085" s="1"/>
      <c r="EC2085" s="1"/>
      <c r="EF2085" s="1"/>
    </row>
    <row r="2086" spans="1:136" x14ac:dyDescent="0.15">
      <c r="A2086" s="1"/>
      <c r="EC2086" s="1"/>
      <c r="EF2086" s="1"/>
    </row>
    <row r="2087" spans="1:136" x14ac:dyDescent="0.15">
      <c r="A2087" s="1"/>
      <c r="EC2087" s="1"/>
      <c r="EF2087" s="1"/>
    </row>
    <row r="2088" spans="1:136" x14ac:dyDescent="0.15">
      <c r="A2088" s="1"/>
      <c r="EC2088" s="1"/>
      <c r="EF2088" s="1"/>
    </row>
    <row r="2089" spans="1:136" x14ac:dyDescent="0.15">
      <c r="A2089" s="1"/>
      <c r="EC2089" s="1"/>
      <c r="EF2089" s="1"/>
    </row>
    <row r="2090" spans="1:136" x14ac:dyDescent="0.15">
      <c r="A2090" s="1"/>
      <c r="EC2090" s="1"/>
      <c r="EF2090" s="1"/>
    </row>
    <row r="2091" spans="1:136" x14ac:dyDescent="0.15">
      <c r="A2091" s="1"/>
      <c r="EC2091" s="1"/>
      <c r="EF2091" s="1"/>
    </row>
    <row r="2092" spans="1:136" x14ac:dyDescent="0.15">
      <c r="A2092" s="1"/>
      <c r="EC2092" s="1"/>
      <c r="EF2092" s="1"/>
    </row>
    <row r="2093" spans="1:136" x14ac:dyDescent="0.15">
      <c r="A2093" s="1"/>
      <c r="EC2093" s="1"/>
      <c r="EF2093" s="1"/>
    </row>
    <row r="2094" spans="1:136" x14ac:dyDescent="0.15">
      <c r="A2094" s="1"/>
      <c r="EC2094" s="1"/>
      <c r="EF2094" s="1"/>
    </row>
    <row r="2095" spans="1:136" x14ac:dyDescent="0.15">
      <c r="A2095" s="1"/>
      <c r="EC2095" s="1"/>
      <c r="EF2095" s="1"/>
    </row>
    <row r="2096" spans="1:136" x14ac:dyDescent="0.15">
      <c r="A2096" s="1"/>
      <c r="EC2096" s="1"/>
      <c r="EF2096" s="1"/>
    </row>
    <row r="2097" spans="1:136" x14ac:dyDescent="0.15">
      <c r="A2097" s="1"/>
      <c r="EC2097" s="1"/>
      <c r="EF2097" s="1"/>
    </row>
    <row r="2098" spans="1:136" x14ac:dyDescent="0.15">
      <c r="A2098" s="1"/>
      <c r="EC2098" s="1"/>
      <c r="EF2098" s="1"/>
    </row>
    <row r="2099" spans="1:136" x14ac:dyDescent="0.15">
      <c r="A2099" s="1"/>
      <c r="EC2099" s="1"/>
      <c r="EF2099" s="1"/>
    </row>
    <row r="2100" spans="1:136" x14ac:dyDescent="0.15">
      <c r="A2100" s="1"/>
      <c r="EC2100" s="1"/>
      <c r="EF2100" s="1"/>
    </row>
    <row r="2101" spans="1:136" x14ac:dyDescent="0.15">
      <c r="A2101" s="1"/>
      <c r="EC2101" s="1"/>
      <c r="EF2101" s="1"/>
    </row>
    <row r="2102" spans="1:136" x14ac:dyDescent="0.15">
      <c r="A2102" s="1"/>
      <c r="EC2102" s="1"/>
      <c r="EF2102" s="1"/>
    </row>
    <row r="2103" spans="1:136" x14ac:dyDescent="0.15">
      <c r="A2103" s="1"/>
      <c r="EC2103" s="1"/>
      <c r="EF2103" s="1"/>
    </row>
    <row r="2104" spans="1:136" x14ac:dyDescent="0.15">
      <c r="A2104" s="1"/>
      <c r="EC2104" s="1"/>
      <c r="EF2104" s="1"/>
    </row>
    <row r="2105" spans="1:136" x14ac:dyDescent="0.15">
      <c r="A2105" s="1"/>
      <c r="EC2105" s="1"/>
      <c r="EF2105" s="1"/>
    </row>
    <row r="2106" spans="1:136" x14ac:dyDescent="0.15">
      <c r="A2106" s="1"/>
      <c r="EC2106" s="1"/>
      <c r="EF2106" s="1"/>
    </row>
    <row r="2107" spans="1:136" x14ac:dyDescent="0.15">
      <c r="A2107" s="1"/>
      <c r="EC2107" s="1"/>
      <c r="EF2107" s="1"/>
    </row>
    <row r="2108" spans="1:136" x14ac:dyDescent="0.15">
      <c r="A2108" s="1"/>
      <c r="EC2108" s="1"/>
      <c r="EF2108" s="1"/>
    </row>
    <row r="2109" spans="1:136" x14ac:dyDescent="0.15">
      <c r="A2109" s="1"/>
      <c r="EC2109" s="1"/>
      <c r="EF2109" s="1"/>
    </row>
    <row r="2110" spans="1:136" x14ac:dyDescent="0.15">
      <c r="A2110" s="1"/>
      <c r="EC2110" s="1"/>
      <c r="EF2110" s="1"/>
    </row>
    <row r="2111" spans="1:136" x14ac:dyDescent="0.15">
      <c r="A2111" s="1"/>
      <c r="EC2111" s="1"/>
      <c r="EF2111" s="1"/>
    </row>
    <row r="2112" spans="1:136" x14ac:dyDescent="0.15">
      <c r="A2112" s="1"/>
      <c r="EC2112" s="1"/>
      <c r="EF2112" s="1"/>
    </row>
    <row r="2113" spans="1:136" x14ac:dyDescent="0.15">
      <c r="A2113" s="1"/>
      <c r="EC2113" s="1"/>
      <c r="EF2113" s="1"/>
    </row>
    <row r="2114" spans="1:136" x14ac:dyDescent="0.15">
      <c r="A2114" s="1"/>
      <c r="EC2114" s="1"/>
      <c r="EF2114" s="1"/>
    </row>
    <row r="2115" spans="1:136" x14ac:dyDescent="0.15">
      <c r="A2115" s="1"/>
      <c r="EC2115" s="1"/>
      <c r="EF2115" s="1"/>
    </row>
    <row r="2116" spans="1:136" x14ac:dyDescent="0.15">
      <c r="A2116" s="1"/>
      <c r="EC2116" s="1"/>
      <c r="EF2116" s="1"/>
    </row>
    <row r="2117" spans="1:136" x14ac:dyDescent="0.15">
      <c r="A2117" s="1"/>
      <c r="EC2117" s="1"/>
      <c r="EF2117" s="1"/>
    </row>
    <row r="2118" spans="1:136" x14ac:dyDescent="0.15">
      <c r="A2118" s="1"/>
      <c r="EC2118" s="1"/>
      <c r="EF2118" s="1"/>
    </row>
    <row r="2119" spans="1:136" x14ac:dyDescent="0.15">
      <c r="A2119" s="1"/>
      <c r="EC2119" s="1"/>
      <c r="EF2119" s="1"/>
    </row>
    <row r="2120" spans="1:136" x14ac:dyDescent="0.15">
      <c r="A2120" s="1"/>
      <c r="EC2120" s="1"/>
      <c r="EF2120" s="1"/>
    </row>
    <row r="2121" spans="1:136" x14ac:dyDescent="0.15">
      <c r="A2121" s="1"/>
      <c r="EC2121" s="1"/>
      <c r="EF2121" s="1"/>
    </row>
    <row r="2122" spans="1:136" x14ac:dyDescent="0.15">
      <c r="A2122" s="1"/>
      <c r="EC2122" s="1"/>
      <c r="EF2122" s="1"/>
    </row>
    <row r="2123" spans="1:136" x14ac:dyDescent="0.15">
      <c r="A2123" s="1"/>
      <c r="EC2123" s="1"/>
      <c r="EF2123" s="1"/>
    </row>
    <row r="2124" spans="1:136" x14ac:dyDescent="0.15">
      <c r="A2124" s="1"/>
      <c r="EC2124" s="1"/>
      <c r="EF2124" s="1"/>
    </row>
    <row r="2125" spans="1:136" x14ac:dyDescent="0.15">
      <c r="A2125" s="1"/>
      <c r="EC2125" s="1"/>
      <c r="EF2125" s="1"/>
    </row>
    <row r="2126" spans="1:136" x14ac:dyDescent="0.15">
      <c r="A2126" s="1"/>
      <c r="EC2126" s="1"/>
      <c r="EF2126" s="1"/>
    </row>
    <row r="2127" spans="1:136" x14ac:dyDescent="0.15">
      <c r="A2127" s="1"/>
      <c r="EC2127" s="1"/>
      <c r="EF2127" s="1"/>
    </row>
    <row r="2128" spans="1:136" x14ac:dyDescent="0.15">
      <c r="A2128" s="1"/>
      <c r="EC2128" s="1"/>
      <c r="EF2128" s="1"/>
    </row>
    <row r="2129" spans="1:136" x14ac:dyDescent="0.15">
      <c r="A2129" s="1"/>
      <c r="EC2129" s="1"/>
      <c r="EF2129" s="1"/>
    </row>
    <row r="2130" spans="1:136" x14ac:dyDescent="0.15">
      <c r="A2130" s="1"/>
      <c r="EC2130" s="1"/>
      <c r="EF2130" s="1"/>
    </row>
    <row r="2131" spans="1:136" x14ac:dyDescent="0.15">
      <c r="A2131" s="1"/>
      <c r="EC2131" s="1"/>
      <c r="EF2131" s="1"/>
    </row>
    <row r="2132" spans="1:136" x14ac:dyDescent="0.15">
      <c r="A2132" s="1"/>
      <c r="EC2132" s="1"/>
      <c r="EF2132" s="1"/>
    </row>
    <row r="2133" spans="1:136" x14ac:dyDescent="0.15">
      <c r="A2133" s="1"/>
      <c r="EC2133" s="1"/>
      <c r="EF2133" s="1"/>
    </row>
    <row r="2134" spans="1:136" x14ac:dyDescent="0.15">
      <c r="A2134" s="1"/>
      <c r="EC2134" s="1"/>
      <c r="EF2134" s="1"/>
    </row>
    <row r="2135" spans="1:136" x14ac:dyDescent="0.15">
      <c r="A2135" s="1"/>
      <c r="EC2135" s="1"/>
      <c r="EF2135" s="1"/>
    </row>
    <row r="2136" spans="1:136" x14ac:dyDescent="0.15">
      <c r="A2136" s="1"/>
      <c r="EC2136" s="1"/>
      <c r="EF2136" s="1"/>
    </row>
    <row r="2137" spans="1:136" x14ac:dyDescent="0.15">
      <c r="A2137" s="1"/>
      <c r="EC2137" s="1"/>
      <c r="EF2137" s="1"/>
    </row>
    <row r="2138" spans="1:136" x14ac:dyDescent="0.15">
      <c r="A2138" s="1"/>
      <c r="EC2138" s="1"/>
      <c r="EF2138" s="1"/>
    </row>
    <row r="2139" spans="1:136" x14ac:dyDescent="0.15">
      <c r="A2139" s="1"/>
      <c r="EC2139" s="1"/>
      <c r="EF2139" s="1"/>
    </row>
    <row r="2140" spans="1:136" x14ac:dyDescent="0.15">
      <c r="A2140" s="1"/>
      <c r="EC2140" s="1"/>
      <c r="EF2140" s="1"/>
    </row>
    <row r="2141" spans="1:136" x14ac:dyDescent="0.15">
      <c r="A2141" s="1"/>
      <c r="EC2141" s="1"/>
      <c r="EF2141" s="1"/>
    </row>
    <row r="2142" spans="1:136" x14ac:dyDescent="0.15">
      <c r="A2142" s="1"/>
      <c r="EC2142" s="1"/>
      <c r="EF2142" s="1"/>
    </row>
    <row r="2143" spans="1:136" x14ac:dyDescent="0.15">
      <c r="A2143" s="1"/>
      <c r="EC2143" s="1"/>
      <c r="EF2143" s="1"/>
    </row>
    <row r="2144" spans="1:136" x14ac:dyDescent="0.15">
      <c r="A2144" s="1"/>
      <c r="EC2144" s="1"/>
      <c r="EF2144" s="1"/>
    </row>
    <row r="2145" spans="1:136" x14ac:dyDescent="0.15">
      <c r="A2145" s="1"/>
      <c r="EC2145" s="1"/>
      <c r="EF2145" s="1"/>
    </row>
    <row r="2146" spans="1:136" x14ac:dyDescent="0.15">
      <c r="A2146" s="1"/>
      <c r="EC2146" s="1"/>
      <c r="EF2146" s="1"/>
    </row>
    <row r="2147" spans="1:136" x14ac:dyDescent="0.15">
      <c r="A2147" s="1"/>
      <c r="EC2147" s="1"/>
      <c r="EF2147" s="1"/>
    </row>
    <row r="2148" spans="1:136" x14ac:dyDescent="0.15">
      <c r="A2148" s="1"/>
      <c r="EC2148" s="1"/>
      <c r="EF2148" s="1"/>
    </row>
    <row r="2149" spans="1:136" x14ac:dyDescent="0.15">
      <c r="A2149" s="1"/>
      <c r="EC2149" s="1"/>
      <c r="EF2149" s="1"/>
    </row>
    <row r="2150" spans="1:136" x14ac:dyDescent="0.15">
      <c r="A2150" s="1"/>
      <c r="EC2150" s="1"/>
      <c r="EF2150" s="1"/>
    </row>
    <row r="2151" spans="1:136" x14ac:dyDescent="0.15">
      <c r="A2151" s="1"/>
      <c r="EC2151" s="1"/>
      <c r="EF2151" s="1"/>
    </row>
    <row r="2152" spans="1:136" x14ac:dyDescent="0.15">
      <c r="A2152" s="1"/>
      <c r="EC2152" s="1"/>
      <c r="EF2152" s="1"/>
    </row>
    <row r="2153" spans="1:136" x14ac:dyDescent="0.15">
      <c r="A2153" s="1"/>
      <c r="EC2153" s="1"/>
      <c r="EF2153" s="1"/>
    </row>
    <row r="2154" spans="1:136" x14ac:dyDescent="0.15">
      <c r="A2154" s="1"/>
      <c r="EC2154" s="1"/>
      <c r="EF2154" s="1"/>
    </row>
    <row r="2155" spans="1:136" x14ac:dyDescent="0.15">
      <c r="A2155" s="1"/>
      <c r="EC2155" s="1"/>
      <c r="EF2155" s="1"/>
    </row>
    <row r="2156" spans="1:136" x14ac:dyDescent="0.15">
      <c r="A2156" s="1"/>
      <c r="EC2156" s="1"/>
      <c r="EF2156" s="1"/>
    </row>
    <row r="2157" spans="1:136" x14ac:dyDescent="0.15">
      <c r="A2157" s="1"/>
      <c r="EC2157" s="1"/>
      <c r="EF2157" s="1"/>
    </row>
    <row r="2158" spans="1:136" x14ac:dyDescent="0.15">
      <c r="A2158" s="1"/>
      <c r="EC2158" s="1"/>
      <c r="EF2158" s="1"/>
    </row>
    <row r="2159" spans="1:136" x14ac:dyDescent="0.15">
      <c r="A2159" s="1"/>
      <c r="EC2159" s="1"/>
      <c r="EF2159" s="1"/>
    </row>
    <row r="2160" spans="1:136" x14ac:dyDescent="0.15">
      <c r="A2160" s="1"/>
      <c r="EC2160" s="1"/>
      <c r="EF2160" s="1"/>
    </row>
    <row r="2161" spans="1:136" x14ac:dyDescent="0.15">
      <c r="A2161" s="1"/>
      <c r="EC2161" s="1"/>
      <c r="EF2161" s="1"/>
    </row>
    <row r="2162" spans="1:136" x14ac:dyDescent="0.15">
      <c r="A2162" s="1"/>
      <c r="EC2162" s="1"/>
      <c r="EF2162" s="1"/>
    </row>
    <row r="2163" spans="1:136" x14ac:dyDescent="0.15">
      <c r="A2163" s="1"/>
      <c r="EC2163" s="1"/>
      <c r="EF2163" s="1"/>
    </row>
    <row r="2164" spans="1:136" x14ac:dyDescent="0.15">
      <c r="A2164" s="1"/>
      <c r="EC2164" s="1"/>
      <c r="EF2164" s="1"/>
    </row>
    <row r="2165" spans="1:136" x14ac:dyDescent="0.15">
      <c r="A2165" s="1"/>
      <c r="EC2165" s="1"/>
      <c r="EF2165" s="1"/>
    </row>
    <row r="2166" spans="1:136" x14ac:dyDescent="0.15">
      <c r="A2166" s="1"/>
      <c r="EC2166" s="1"/>
      <c r="EF2166" s="1"/>
    </row>
    <row r="2167" spans="1:136" x14ac:dyDescent="0.15">
      <c r="A2167" s="1"/>
      <c r="EC2167" s="1"/>
      <c r="EF2167" s="1"/>
    </row>
    <row r="2168" spans="1:136" x14ac:dyDescent="0.15">
      <c r="A2168" s="1"/>
      <c r="EC2168" s="1"/>
      <c r="EF2168" s="1"/>
    </row>
    <row r="2169" spans="1:136" x14ac:dyDescent="0.15">
      <c r="A2169" s="1"/>
      <c r="EC2169" s="1"/>
      <c r="EF2169" s="1"/>
    </row>
    <row r="2170" spans="1:136" x14ac:dyDescent="0.15">
      <c r="A2170" s="1"/>
      <c r="EC2170" s="1"/>
      <c r="EF2170" s="1"/>
    </row>
    <row r="2171" spans="1:136" x14ac:dyDescent="0.15">
      <c r="A2171" s="1"/>
      <c r="EC2171" s="1"/>
      <c r="EF2171" s="1"/>
    </row>
    <row r="2172" spans="1:136" x14ac:dyDescent="0.15">
      <c r="A2172" s="1"/>
      <c r="EC2172" s="1"/>
      <c r="EF2172" s="1"/>
    </row>
    <row r="2173" spans="1:136" x14ac:dyDescent="0.15">
      <c r="A2173" s="1"/>
      <c r="EC2173" s="1"/>
      <c r="EF2173" s="1"/>
    </row>
    <row r="2174" spans="1:136" x14ac:dyDescent="0.15">
      <c r="A2174" s="1"/>
      <c r="EC2174" s="1"/>
      <c r="EF2174" s="1"/>
    </row>
    <row r="2175" spans="1:136" x14ac:dyDescent="0.15">
      <c r="A2175" s="1"/>
      <c r="EC2175" s="1"/>
      <c r="EF2175" s="1"/>
    </row>
    <row r="2176" spans="1:136" x14ac:dyDescent="0.15">
      <c r="A2176" s="1"/>
      <c r="EC2176" s="1"/>
      <c r="EF2176" s="1"/>
    </row>
    <row r="2177" spans="1:136" x14ac:dyDescent="0.15">
      <c r="A2177" s="1"/>
      <c r="EC2177" s="1"/>
      <c r="EF2177" s="1"/>
    </row>
    <row r="2178" spans="1:136" x14ac:dyDescent="0.15">
      <c r="A2178" s="1"/>
      <c r="EC2178" s="1"/>
      <c r="EF2178" s="1"/>
    </row>
    <row r="2179" spans="1:136" x14ac:dyDescent="0.15">
      <c r="A2179" s="1"/>
      <c r="EC2179" s="1"/>
      <c r="EF2179" s="1"/>
    </row>
    <row r="2180" spans="1:136" x14ac:dyDescent="0.15">
      <c r="A2180" s="1"/>
      <c r="EC2180" s="1"/>
      <c r="EF2180" s="1"/>
    </row>
    <row r="2181" spans="1:136" x14ac:dyDescent="0.15">
      <c r="A2181" s="1"/>
      <c r="EC2181" s="1"/>
      <c r="EF2181" s="1"/>
    </row>
    <row r="2182" spans="1:136" x14ac:dyDescent="0.15">
      <c r="A2182" s="1"/>
      <c r="EC2182" s="1"/>
      <c r="EF2182" s="1"/>
    </row>
    <row r="2183" spans="1:136" x14ac:dyDescent="0.15">
      <c r="A2183" s="1"/>
      <c r="EC2183" s="1"/>
      <c r="EF2183" s="1"/>
    </row>
    <row r="2184" spans="1:136" x14ac:dyDescent="0.15">
      <c r="A2184" s="1"/>
      <c r="EC2184" s="1"/>
      <c r="EF2184" s="1"/>
    </row>
    <row r="2185" spans="1:136" x14ac:dyDescent="0.15">
      <c r="A2185" s="1"/>
      <c r="EC2185" s="1"/>
      <c r="EF2185" s="1"/>
    </row>
    <row r="2186" spans="1:136" x14ac:dyDescent="0.15">
      <c r="A2186" s="1"/>
      <c r="EC2186" s="1"/>
      <c r="EF2186" s="1"/>
    </row>
    <row r="2187" spans="1:136" x14ac:dyDescent="0.15">
      <c r="A2187" s="1"/>
      <c r="EC2187" s="1"/>
      <c r="EF2187" s="1"/>
    </row>
    <row r="2188" spans="1:136" x14ac:dyDescent="0.15">
      <c r="A2188" s="1"/>
      <c r="EC2188" s="1"/>
      <c r="EF2188" s="1"/>
    </row>
    <row r="2189" spans="1:136" x14ac:dyDescent="0.15">
      <c r="A2189" s="1"/>
      <c r="EC2189" s="1"/>
      <c r="EF2189" s="1"/>
    </row>
    <row r="2190" spans="1:136" x14ac:dyDescent="0.15">
      <c r="A2190" s="1"/>
      <c r="EC2190" s="1"/>
      <c r="EF2190" s="1"/>
    </row>
    <row r="2191" spans="1:136" x14ac:dyDescent="0.15">
      <c r="A2191" s="1"/>
      <c r="EC2191" s="1"/>
      <c r="EF2191" s="1"/>
    </row>
    <row r="2192" spans="1:136" x14ac:dyDescent="0.15">
      <c r="A2192" s="1"/>
      <c r="EC2192" s="1"/>
      <c r="EF2192" s="1"/>
    </row>
    <row r="2193" spans="1:136" x14ac:dyDescent="0.15">
      <c r="A2193" s="1"/>
      <c r="EC2193" s="1"/>
      <c r="EF2193" s="1"/>
    </row>
    <row r="2194" spans="1:136" x14ac:dyDescent="0.15">
      <c r="A2194" s="1"/>
      <c r="EC2194" s="1"/>
      <c r="EF2194" s="1"/>
    </row>
    <row r="2195" spans="1:136" x14ac:dyDescent="0.15">
      <c r="A2195" s="1"/>
      <c r="EC2195" s="1"/>
      <c r="EF2195" s="1"/>
    </row>
    <row r="2196" spans="1:136" x14ac:dyDescent="0.15">
      <c r="A2196" s="1"/>
      <c r="EC2196" s="1"/>
      <c r="EF2196" s="1"/>
    </row>
    <row r="2197" spans="1:136" x14ac:dyDescent="0.15">
      <c r="A2197" s="1"/>
      <c r="EC2197" s="1"/>
      <c r="EF2197" s="1"/>
    </row>
    <row r="2198" spans="1:136" x14ac:dyDescent="0.15">
      <c r="A2198" s="1"/>
      <c r="EC2198" s="1"/>
      <c r="EF2198" s="1"/>
    </row>
    <row r="2199" spans="1:136" x14ac:dyDescent="0.15">
      <c r="A2199" s="1"/>
      <c r="EC2199" s="1"/>
      <c r="EF2199" s="1"/>
    </row>
    <row r="2200" spans="1:136" x14ac:dyDescent="0.15">
      <c r="A2200" s="1"/>
      <c r="EC2200" s="1"/>
      <c r="EF2200" s="1"/>
    </row>
    <row r="2201" spans="1:136" x14ac:dyDescent="0.15">
      <c r="A2201" s="1"/>
      <c r="EC2201" s="1"/>
      <c r="EF2201" s="1"/>
    </row>
    <row r="2202" spans="1:136" x14ac:dyDescent="0.15">
      <c r="A2202" s="1"/>
      <c r="EC2202" s="1"/>
      <c r="EF2202" s="1"/>
    </row>
    <row r="2203" spans="1:136" x14ac:dyDescent="0.15">
      <c r="A2203" s="1"/>
      <c r="EC2203" s="1"/>
      <c r="EF2203" s="1"/>
    </row>
    <row r="2204" spans="1:136" x14ac:dyDescent="0.15">
      <c r="A2204" s="1"/>
      <c r="EC2204" s="1"/>
      <c r="EF2204" s="1"/>
    </row>
    <row r="2205" spans="1:136" x14ac:dyDescent="0.15">
      <c r="A2205" s="1"/>
      <c r="EC2205" s="1"/>
      <c r="EF2205" s="1"/>
    </row>
    <row r="2206" spans="1:136" x14ac:dyDescent="0.15">
      <c r="A2206" s="1"/>
      <c r="EC2206" s="1"/>
      <c r="EF2206" s="1"/>
    </row>
    <row r="2207" spans="1:136" x14ac:dyDescent="0.15">
      <c r="A2207" s="1"/>
      <c r="EC2207" s="1"/>
      <c r="EF2207" s="1"/>
    </row>
    <row r="2208" spans="1:136" x14ac:dyDescent="0.15">
      <c r="A2208" s="1"/>
      <c r="EC2208" s="1"/>
      <c r="EF2208" s="1"/>
    </row>
    <row r="2209" spans="1:136" x14ac:dyDescent="0.15">
      <c r="A2209" s="1"/>
      <c r="EC2209" s="1"/>
      <c r="EF2209" s="1"/>
    </row>
    <row r="2210" spans="1:136" x14ac:dyDescent="0.15">
      <c r="A2210" s="1"/>
      <c r="EC2210" s="1"/>
      <c r="EF2210" s="1"/>
    </row>
    <row r="2211" spans="1:136" x14ac:dyDescent="0.15">
      <c r="A2211" s="1"/>
      <c r="EC2211" s="1"/>
      <c r="EF2211" s="1"/>
    </row>
    <row r="2212" spans="1:136" x14ac:dyDescent="0.15">
      <c r="A2212" s="1"/>
      <c r="EC2212" s="1"/>
      <c r="EF2212" s="1"/>
    </row>
    <row r="2213" spans="1:136" x14ac:dyDescent="0.15">
      <c r="A2213" s="1"/>
      <c r="EC2213" s="1"/>
      <c r="EF2213" s="1"/>
    </row>
    <row r="2214" spans="1:136" x14ac:dyDescent="0.15">
      <c r="A2214" s="1"/>
      <c r="EC2214" s="1"/>
      <c r="EF2214" s="1"/>
    </row>
    <row r="2215" spans="1:136" x14ac:dyDescent="0.15">
      <c r="A2215" s="1"/>
      <c r="EC2215" s="1"/>
      <c r="EF2215" s="1"/>
    </row>
    <row r="2216" spans="1:136" x14ac:dyDescent="0.15">
      <c r="A2216" s="1"/>
      <c r="EC2216" s="1"/>
      <c r="EF2216" s="1"/>
    </row>
    <row r="2217" spans="1:136" x14ac:dyDescent="0.15">
      <c r="A2217" s="1"/>
      <c r="EC2217" s="1"/>
      <c r="EF2217" s="1"/>
    </row>
    <row r="2218" spans="1:136" x14ac:dyDescent="0.15">
      <c r="A2218" s="1"/>
      <c r="EC2218" s="1"/>
      <c r="EF2218" s="1"/>
    </row>
    <row r="2219" spans="1:136" x14ac:dyDescent="0.15">
      <c r="A2219" s="1"/>
      <c r="EC2219" s="1"/>
      <c r="EF2219" s="1"/>
    </row>
    <row r="2220" spans="1:136" x14ac:dyDescent="0.15">
      <c r="A2220" s="1"/>
      <c r="EC2220" s="1"/>
      <c r="EF2220" s="1"/>
    </row>
    <row r="2221" spans="1:136" x14ac:dyDescent="0.15">
      <c r="A2221" s="1"/>
      <c r="EC2221" s="1"/>
      <c r="EF2221" s="1"/>
    </row>
    <row r="2222" spans="1:136" x14ac:dyDescent="0.15">
      <c r="A2222" s="1"/>
      <c r="EC2222" s="1"/>
      <c r="EF2222" s="1"/>
    </row>
    <row r="2223" spans="1:136" x14ac:dyDescent="0.15">
      <c r="A2223" s="1"/>
      <c r="EC2223" s="1"/>
      <c r="EF2223" s="1"/>
    </row>
    <row r="2224" spans="1:136" x14ac:dyDescent="0.15">
      <c r="A2224" s="1"/>
      <c r="EC2224" s="1"/>
      <c r="EF2224" s="1"/>
    </row>
    <row r="2225" spans="1:136" x14ac:dyDescent="0.15">
      <c r="A2225" s="1"/>
      <c r="EC2225" s="1"/>
      <c r="EF2225" s="1"/>
    </row>
    <row r="2226" spans="1:136" x14ac:dyDescent="0.15">
      <c r="A2226" s="1"/>
      <c r="EC2226" s="1"/>
      <c r="EF2226" s="1"/>
    </row>
    <row r="2227" spans="1:136" x14ac:dyDescent="0.15">
      <c r="A2227" s="1"/>
      <c r="EC2227" s="1"/>
      <c r="EF2227" s="1"/>
    </row>
    <row r="2228" spans="1:136" x14ac:dyDescent="0.15">
      <c r="A2228" s="1"/>
      <c r="EC2228" s="1"/>
      <c r="EF2228" s="1"/>
    </row>
    <row r="2229" spans="1:136" x14ac:dyDescent="0.15">
      <c r="A2229" s="1"/>
      <c r="EC2229" s="1"/>
      <c r="EF2229" s="1"/>
    </row>
    <row r="2230" spans="1:136" x14ac:dyDescent="0.15">
      <c r="A2230" s="1"/>
      <c r="EC2230" s="1"/>
      <c r="EF2230" s="1"/>
    </row>
    <row r="2231" spans="1:136" x14ac:dyDescent="0.15">
      <c r="A2231" s="1"/>
      <c r="EC2231" s="1"/>
      <c r="EF2231" s="1"/>
    </row>
    <row r="2232" spans="1:136" x14ac:dyDescent="0.15">
      <c r="A2232" s="1"/>
      <c r="EC2232" s="1"/>
      <c r="EF2232" s="1"/>
    </row>
    <row r="2233" spans="1:136" x14ac:dyDescent="0.15">
      <c r="A2233" s="1"/>
      <c r="EC2233" s="1"/>
      <c r="EF2233" s="1"/>
    </row>
    <row r="2234" spans="1:136" x14ac:dyDescent="0.15">
      <c r="A2234" s="1"/>
      <c r="EC2234" s="1"/>
      <c r="EF2234" s="1"/>
    </row>
    <row r="2235" spans="1:136" x14ac:dyDescent="0.15">
      <c r="A2235" s="1"/>
      <c r="EC2235" s="1"/>
      <c r="EF2235" s="1"/>
    </row>
    <row r="2236" spans="1:136" x14ac:dyDescent="0.15">
      <c r="A2236" s="1"/>
      <c r="EC2236" s="1"/>
      <c r="EF2236" s="1"/>
    </row>
    <row r="2237" spans="1:136" x14ac:dyDescent="0.15">
      <c r="A2237" s="1"/>
      <c r="EC2237" s="1"/>
      <c r="EF2237" s="1"/>
    </row>
    <row r="2238" spans="1:136" x14ac:dyDescent="0.15">
      <c r="A2238" s="1"/>
      <c r="EC2238" s="1"/>
      <c r="EF2238" s="1"/>
    </row>
    <row r="2239" spans="1:136" x14ac:dyDescent="0.15">
      <c r="A2239" s="1"/>
      <c r="EC2239" s="1"/>
      <c r="EF2239" s="1"/>
    </row>
    <row r="2240" spans="1:136" x14ac:dyDescent="0.15">
      <c r="A2240" s="1"/>
      <c r="EC2240" s="1"/>
      <c r="EF2240" s="1"/>
    </row>
    <row r="2241" spans="1:136" x14ac:dyDescent="0.15">
      <c r="A2241" s="1"/>
      <c r="EC2241" s="1"/>
      <c r="EF2241" s="1"/>
    </row>
    <row r="2242" spans="1:136" x14ac:dyDescent="0.15">
      <c r="A2242" s="1"/>
      <c r="EC2242" s="1"/>
      <c r="EF2242" s="1"/>
    </row>
    <row r="2243" spans="1:136" x14ac:dyDescent="0.15">
      <c r="A2243" s="1"/>
      <c r="EC2243" s="1"/>
      <c r="EF2243" s="1"/>
    </row>
    <row r="2244" spans="1:136" x14ac:dyDescent="0.15">
      <c r="A2244" s="1"/>
      <c r="EC2244" s="1"/>
      <c r="EF2244" s="1"/>
    </row>
    <row r="2245" spans="1:136" x14ac:dyDescent="0.15">
      <c r="A2245" s="1"/>
      <c r="EC2245" s="1"/>
      <c r="EF2245" s="1"/>
    </row>
    <row r="2246" spans="1:136" x14ac:dyDescent="0.15">
      <c r="A2246" s="1"/>
      <c r="EC2246" s="1"/>
      <c r="EF2246" s="1"/>
    </row>
    <row r="2247" spans="1:136" x14ac:dyDescent="0.15">
      <c r="A2247" s="1"/>
      <c r="EC2247" s="1"/>
      <c r="EF2247" s="1"/>
    </row>
    <row r="2248" spans="1:136" x14ac:dyDescent="0.15">
      <c r="A2248" s="1"/>
      <c r="EC2248" s="1"/>
      <c r="EF2248" s="1"/>
    </row>
    <row r="2249" spans="1:136" x14ac:dyDescent="0.15">
      <c r="A2249" s="1"/>
      <c r="EC2249" s="1"/>
      <c r="EF2249" s="1"/>
    </row>
    <row r="2250" spans="1:136" x14ac:dyDescent="0.15">
      <c r="A2250" s="1"/>
      <c r="EC2250" s="1"/>
      <c r="EF2250" s="1"/>
    </row>
    <row r="2251" spans="1:136" x14ac:dyDescent="0.15">
      <c r="A2251" s="1"/>
      <c r="EC2251" s="1"/>
      <c r="EF2251" s="1"/>
    </row>
    <row r="2252" spans="1:136" x14ac:dyDescent="0.15">
      <c r="A2252" s="1"/>
      <c r="EC2252" s="1"/>
      <c r="EF2252" s="1"/>
    </row>
    <row r="2253" spans="1:136" x14ac:dyDescent="0.15">
      <c r="A2253" s="1"/>
      <c r="EC2253" s="1"/>
      <c r="EF2253" s="1"/>
    </row>
    <row r="2254" spans="1:136" x14ac:dyDescent="0.15">
      <c r="A2254" s="1"/>
      <c r="EC2254" s="1"/>
      <c r="EF2254" s="1"/>
    </row>
    <row r="2255" spans="1:136" x14ac:dyDescent="0.15">
      <c r="A2255" s="1"/>
      <c r="EC2255" s="1"/>
      <c r="EF2255" s="1"/>
    </row>
    <row r="2256" spans="1:136" x14ac:dyDescent="0.15">
      <c r="A2256" s="1"/>
      <c r="EC2256" s="1"/>
      <c r="EF2256" s="1"/>
    </row>
    <row r="2257" spans="1:136" x14ac:dyDescent="0.15">
      <c r="A2257" s="1"/>
      <c r="EC2257" s="1"/>
      <c r="EF2257" s="1"/>
    </row>
    <row r="2258" spans="1:136" x14ac:dyDescent="0.15">
      <c r="A2258" s="1"/>
      <c r="EC2258" s="1"/>
      <c r="EF2258" s="1"/>
    </row>
    <row r="2259" spans="1:136" x14ac:dyDescent="0.15">
      <c r="A2259" s="1"/>
      <c r="EC2259" s="1"/>
      <c r="EF2259" s="1"/>
    </row>
    <row r="2260" spans="1:136" x14ac:dyDescent="0.15">
      <c r="A2260" s="1"/>
      <c r="EC2260" s="1"/>
      <c r="EF2260" s="1"/>
    </row>
    <row r="2261" spans="1:136" x14ac:dyDescent="0.15">
      <c r="A2261" s="1"/>
      <c r="EC2261" s="1"/>
      <c r="EF2261" s="1"/>
    </row>
    <row r="2262" spans="1:136" x14ac:dyDescent="0.15">
      <c r="A2262" s="1"/>
      <c r="EC2262" s="1"/>
      <c r="EF2262" s="1"/>
    </row>
    <row r="2263" spans="1:136" x14ac:dyDescent="0.15">
      <c r="A2263" s="1"/>
      <c r="EC2263" s="1"/>
      <c r="EF2263" s="1"/>
    </row>
    <row r="2264" spans="1:136" x14ac:dyDescent="0.15">
      <c r="A2264" s="1"/>
      <c r="EC2264" s="1"/>
      <c r="EF2264" s="1"/>
    </row>
    <row r="2265" spans="1:136" x14ac:dyDescent="0.15">
      <c r="A2265" s="1"/>
      <c r="EC2265" s="1"/>
      <c r="EF2265" s="1"/>
    </row>
    <row r="2266" spans="1:136" x14ac:dyDescent="0.15">
      <c r="A2266" s="1"/>
      <c r="EC2266" s="1"/>
      <c r="EF2266" s="1"/>
    </row>
    <row r="2267" spans="1:136" x14ac:dyDescent="0.15">
      <c r="A2267" s="1"/>
      <c r="EC2267" s="1"/>
      <c r="EF2267" s="1"/>
    </row>
    <row r="2268" spans="1:136" x14ac:dyDescent="0.15">
      <c r="A2268" s="1"/>
      <c r="EC2268" s="1"/>
      <c r="EF2268" s="1"/>
    </row>
    <row r="2269" spans="1:136" x14ac:dyDescent="0.15">
      <c r="A2269" s="1"/>
      <c r="EC2269" s="1"/>
      <c r="EF2269" s="1"/>
    </row>
    <row r="2270" spans="1:136" x14ac:dyDescent="0.15">
      <c r="A2270" s="1"/>
      <c r="EC2270" s="1"/>
      <c r="EF2270" s="1"/>
    </row>
    <row r="2271" spans="1:136" x14ac:dyDescent="0.15">
      <c r="A2271" s="1"/>
      <c r="EC2271" s="1"/>
      <c r="EF2271" s="1"/>
    </row>
    <row r="2272" spans="1:136" x14ac:dyDescent="0.15">
      <c r="A2272" s="1"/>
      <c r="EC2272" s="1"/>
      <c r="EF2272" s="1"/>
    </row>
    <row r="2273" spans="1:136" x14ac:dyDescent="0.15">
      <c r="A2273" s="1"/>
      <c r="EC2273" s="1"/>
      <c r="EF2273" s="1"/>
    </row>
    <row r="2274" spans="1:136" x14ac:dyDescent="0.15">
      <c r="A2274" s="1"/>
      <c r="EC2274" s="1"/>
      <c r="EF2274" s="1"/>
    </row>
    <row r="2275" spans="1:136" x14ac:dyDescent="0.15">
      <c r="A2275" s="1"/>
      <c r="EC2275" s="1"/>
      <c r="EF2275" s="1"/>
    </row>
    <row r="2276" spans="1:136" x14ac:dyDescent="0.15">
      <c r="A2276" s="1"/>
      <c r="EC2276" s="1"/>
      <c r="EF2276" s="1"/>
    </row>
    <row r="2277" spans="1:136" x14ac:dyDescent="0.15">
      <c r="A2277" s="1"/>
      <c r="EC2277" s="1"/>
      <c r="EF2277" s="1"/>
    </row>
    <row r="2278" spans="1:136" x14ac:dyDescent="0.15">
      <c r="A2278" s="1"/>
      <c r="EC2278" s="1"/>
      <c r="EF2278" s="1"/>
    </row>
    <row r="2279" spans="1:136" x14ac:dyDescent="0.15">
      <c r="A2279" s="1"/>
      <c r="EC2279" s="1"/>
      <c r="EF2279" s="1"/>
    </row>
    <row r="2280" spans="1:136" x14ac:dyDescent="0.15">
      <c r="A2280" s="1"/>
      <c r="EC2280" s="1"/>
      <c r="EF2280" s="1"/>
    </row>
    <row r="2281" spans="1:136" x14ac:dyDescent="0.15">
      <c r="A2281" s="1"/>
      <c r="EC2281" s="1"/>
      <c r="EF2281" s="1"/>
    </row>
    <row r="2282" spans="1:136" x14ac:dyDescent="0.15">
      <c r="A2282" s="1"/>
      <c r="EC2282" s="1"/>
      <c r="EF2282" s="1"/>
    </row>
    <row r="2283" spans="1:136" x14ac:dyDescent="0.15">
      <c r="A2283" s="1"/>
      <c r="EC2283" s="1"/>
      <c r="EF2283" s="1"/>
    </row>
    <row r="2284" spans="1:136" x14ac:dyDescent="0.15">
      <c r="A2284" s="1"/>
      <c r="EC2284" s="1"/>
      <c r="EF2284" s="1"/>
    </row>
    <row r="2285" spans="1:136" x14ac:dyDescent="0.15">
      <c r="A2285" s="1"/>
      <c r="EC2285" s="1"/>
      <c r="EF2285" s="1"/>
    </row>
    <row r="2286" spans="1:136" x14ac:dyDescent="0.15">
      <c r="A2286" s="1"/>
      <c r="EC2286" s="1"/>
      <c r="EF2286" s="1"/>
    </row>
    <row r="2287" spans="1:136" x14ac:dyDescent="0.15">
      <c r="A2287" s="1"/>
      <c r="EC2287" s="1"/>
      <c r="EF2287" s="1"/>
    </row>
    <row r="2288" spans="1:136" x14ac:dyDescent="0.15">
      <c r="A2288" s="1"/>
      <c r="EC2288" s="1"/>
      <c r="EF2288" s="1"/>
    </row>
    <row r="2289" spans="1:136" x14ac:dyDescent="0.15">
      <c r="A2289" s="1"/>
      <c r="EC2289" s="1"/>
      <c r="EF2289" s="1"/>
    </row>
    <row r="2290" spans="1:136" x14ac:dyDescent="0.15">
      <c r="A2290" s="1"/>
      <c r="EC2290" s="1"/>
      <c r="EF2290" s="1"/>
    </row>
    <row r="2291" spans="1:136" x14ac:dyDescent="0.15">
      <c r="A2291" s="1"/>
      <c r="EC2291" s="1"/>
      <c r="EF2291" s="1"/>
    </row>
    <row r="2292" spans="1:136" x14ac:dyDescent="0.15">
      <c r="A2292" s="1"/>
      <c r="EC2292" s="1"/>
      <c r="EF2292" s="1"/>
    </row>
    <row r="2293" spans="1:136" x14ac:dyDescent="0.15">
      <c r="A2293" s="1"/>
      <c r="EC2293" s="1"/>
      <c r="EF2293" s="1"/>
    </row>
    <row r="2294" spans="1:136" x14ac:dyDescent="0.15">
      <c r="A2294" s="1"/>
      <c r="EC2294" s="1"/>
      <c r="EF2294" s="1"/>
    </row>
    <row r="2295" spans="1:136" x14ac:dyDescent="0.15">
      <c r="A2295" s="1"/>
      <c r="EC2295" s="1"/>
      <c r="EF2295" s="1"/>
    </row>
    <row r="2296" spans="1:136" x14ac:dyDescent="0.15">
      <c r="A2296" s="1"/>
      <c r="EC2296" s="1"/>
      <c r="EF2296" s="1"/>
    </row>
    <row r="2297" spans="1:136" x14ac:dyDescent="0.15">
      <c r="A2297" s="1"/>
      <c r="EC2297" s="1"/>
      <c r="EF2297" s="1"/>
    </row>
    <row r="2298" spans="1:136" x14ac:dyDescent="0.15">
      <c r="A2298" s="1"/>
      <c r="EC2298" s="1"/>
      <c r="EF2298" s="1"/>
    </row>
    <row r="2299" spans="1:136" x14ac:dyDescent="0.15">
      <c r="A2299" s="1"/>
      <c r="EC2299" s="1"/>
      <c r="EF2299" s="1"/>
    </row>
    <row r="2300" spans="1:136" x14ac:dyDescent="0.15">
      <c r="A2300" s="1"/>
      <c r="EC2300" s="1"/>
      <c r="EF2300" s="1"/>
    </row>
    <row r="2301" spans="1:136" x14ac:dyDescent="0.15">
      <c r="A2301" s="1"/>
      <c r="EC2301" s="1"/>
      <c r="EF2301" s="1"/>
    </row>
    <row r="2302" spans="1:136" x14ac:dyDescent="0.15">
      <c r="A2302" s="1"/>
      <c r="EC2302" s="1"/>
      <c r="EF2302" s="1"/>
    </row>
    <row r="2303" spans="1:136" x14ac:dyDescent="0.15">
      <c r="A2303" s="1"/>
      <c r="EC2303" s="1"/>
      <c r="EF2303" s="1"/>
    </row>
    <row r="2304" spans="1:136" x14ac:dyDescent="0.15">
      <c r="A2304" s="1"/>
      <c r="EC2304" s="1"/>
      <c r="EF2304" s="1"/>
    </row>
    <row r="2305" spans="1:136" x14ac:dyDescent="0.15">
      <c r="A2305" s="1"/>
      <c r="EC2305" s="1"/>
      <c r="EF2305" s="1"/>
    </row>
    <row r="2306" spans="1:136" x14ac:dyDescent="0.15">
      <c r="A2306" s="1"/>
      <c r="EC2306" s="1"/>
      <c r="EF2306" s="1"/>
    </row>
    <row r="2307" spans="1:136" x14ac:dyDescent="0.15">
      <c r="A2307" s="1"/>
      <c r="EC2307" s="1"/>
      <c r="EF2307" s="1"/>
    </row>
    <row r="2308" spans="1:136" x14ac:dyDescent="0.15">
      <c r="A2308" s="1"/>
      <c r="EC2308" s="1"/>
      <c r="EF2308" s="1"/>
    </row>
    <row r="2309" spans="1:136" x14ac:dyDescent="0.15">
      <c r="A2309" s="1"/>
      <c r="EC2309" s="1"/>
      <c r="EF2309" s="1"/>
    </row>
    <row r="2310" spans="1:136" x14ac:dyDescent="0.15">
      <c r="A2310" s="1"/>
      <c r="EC2310" s="1"/>
      <c r="EF2310" s="1"/>
    </row>
    <row r="2311" spans="1:136" x14ac:dyDescent="0.15">
      <c r="A2311" s="1"/>
      <c r="EC2311" s="1"/>
      <c r="EF2311" s="1"/>
    </row>
    <row r="2312" spans="1:136" x14ac:dyDescent="0.15">
      <c r="A2312" s="1"/>
      <c r="EC2312" s="1"/>
      <c r="EF2312" s="1"/>
    </row>
    <row r="2313" spans="1:136" x14ac:dyDescent="0.15">
      <c r="A2313" s="1"/>
      <c r="EC2313" s="1"/>
      <c r="EF2313" s="1"/>
    </row>
    <row r="2314" spans="1:136" x14ac:dyDescent="0.15">
      <c r="A2314" s="1"/>
      <c r="EC2314" s="1"/>
      <c r="EF2314" s="1"/>
    </row>
    <row r="2315" spans="1:136" x14ac:dyDescent="0.15">
      <c r="A2315" s="1"/>
      <c r="EC2315" s="1"/>
      <c r="EF2315" s="1"/>
    </row>
    <row r="2316" spans="1:136" x14ac:dyDescent="0.15">
      <c r="A2316" s="1"/>
      <c r="EC2316" s="1"/>
      <c r="EF2316" s="1"/>
    </row>
    <row r="2317" spans="1:136" x14ac:dyDescent="0.15">
      <c r="A2317" s="1"/>
      <c r="EC2317" s="1"/>
      <c r="EF2317" s="1"/>
    </row>
    <row r="2318" spans="1:136" x14ac:dyDescent="0.15">
      <c r="A2318" s="1"/>
      <c r="EC2318" s="1"/>
      <c r="EF2318" s="1"/>
    </row>
    <row r="2319" spans="1:136" x14ac:dyDescent="0.15">
      <c r="A2319" s="1"/>
      <c r="EC2319" s="1"/>
      <c r="EF2319" s="1"/>
    </row>
    <row r="2320" spans="1:136" x14ac:dyDescent="0.15">
      <c r="A2320" s="1"/>
      <c r="EC2320" s="1"/>
      <c r="EF2320" s="1"/>
    </row>
    <row r="2321" spans="1:136" x14ac:dyDescent="0.15">
      <c r="A2321" s="1"/>
      <c r="EC2321" s="1"/>
      <c r="EF2321" s="1"/>
    </row>
    <row r="2322" spans="1:136" x14ac:dyDescent="0.15">
      <c r="A2322" s="1"/>
      <c r="EC2322" s="1"/>
      <c r="EF2322" s="1"/>
    </row>
    <row r="2323" spans="1:136" x14ac:dyDescent="0.15">
      <c r="A2323" s="1"/>
      <c r="EC2323" s="1"/>
      <c r="EF2323" s="1"/>
    </row>
    <row r="2324" spans="1:136" x14ac:dyDescent="0.15">
      <c r="A2324" s="1"/>
      <c r="EC2324" s="1"/>
      <c r="EF2324" s="1"/>
    </row>
    <row r="2325" spans="1:136" x14ac:dyDescent="0.15">
      <c r="A2325" s="1"/>
      <c r="EC2325" s="1"/>
      <c r="EF2325" s="1"/>
    </row>
    <row r="2326" spans="1:136" x14ac:dyDescent="0.15">
      <c r="A2326" s="1"/>
      <c r="EC2326" s="1"/>
      <c r="EF2326" s="1"/>
    </row>
    <row r="2327" spans="1:136" x14ac:dyDescent="0.15">
      <c r="A2327" s="1"/>
      <c r="EC2327" s="1"/>
      <c r="EF2327" s="1"/>
    </row>
    <row r="2328" spans="1:136" x14ac:dyDescent="0.15">
      <c r="A2328" s="1"/>
      <c r="EC2328" s="1"/>
      <c r="EF2328" s="1"/>
    </row>
    <row r="2329" spans="1:136" x14ac:dyDescent="0.15">
      <c r="A2329" s="1"/>
      <c r="EC2329" s="1"/>
      <c r="EF2329" s="1"/>
    </row>
    <row r="2330" spans="1:136" x14ac:dyDescent="0.15">
      <c r="A2330" s="1"/>
      <c r="EC2330" s="1"/>
      <c r="EF2330" s="1"/>
    </row>
    <row r="2331" spans="1:136" x14ac:dyDescent="0.15">
      <c r="A2331" s="1"/>
      <c r="EC2331" s="1"/>
      <c r="EF2331" s="1"/>
    </row>
    <row r="2332" spans="1:136" x14ac:dyDescent="0.15">
      <c r="A2332" s="1"/>
      <c r="EC2332" s="1"/>
      <c r="EF2332" s="1"/>
    </row>
    <row r="2333" spans="1:136" x14ac:dyDescent="0.15">
      <c r="A2333" s="1"/>
      <c r="EC2333" s="1"/>
      <c r="EF2333" s="1"/>
    </row>
    <row r="2334" spans="1:136" x14ac:dyDescent="0.15">
      <c r="A2334" s="1"/>
      <c r="EC2334" s="1"/>
      <c r="EF2334" s="1"/>
    </row>
    <row r="2335" spans="1:136" x14ac:dyDescent="0.15">
      <c r="A2335" s="1"/>
      <c r="EC2335" s="1"/>
      <c r="EF2335" s="1"/>
    </row>
    <row r="2336" spans="1:136" x14ac:dyDescent="0.15">
      <c r="A2336" s="1"/>
      <c r="EC2336" s="1"/>
      <c r="EF2336" s="1"/>
    </row>
    <row r="2337" spans="1:136" x14ac:dyDescent="0.15">
      <c r="A2337" s="1"/>
      <c r="EC2337" s="1"/>
      <c r="EF2337" s="1"/>
    </row>
    <row r="2338" spans="1:136" x14ac:dyDescent="0.15">
      <c r="A2338" s="1"/>
      <c r="EC2338" s="1"/>
      <c r="EF2338" s="1"/>
    </row>
    <row r="2339" spans="1:136" x14ac:dyDescent="0.15">
      <c r="A2339" s="1"/>
      <c r="EC2339" s="1"/>
      <c r="EF2339" s="1"/>
    </row>
    <row r="2340" spans="1:136" x14ac:dyDescent="0.15">
      <c r="A2340" s="1"/>
      <c r="EC2340" s="1"/>
      <c r="EF2340" s="1"/>
    </row>
    <row r="2341" spans="1:136" x14ac:dyDescent="0.15">
      <c r="A2341" s="1"/>
      <c r="EC2341" s="1"/>
      <c r="EF2341" s="1"/>
    </row>
    <row r="2342" spans="1:136" x14ac:dyDescent="0.15">
      <c r="A2342" s="1"/>
      <c r="EC2342" s="1"/>
      <c r="EF2342" s="1"/>
    </row>
    <row r="2343" spans="1:136" x14ac:dyDescent="0.15">
      <c r="A2343" s="1"/>
      <c r="EC2343" s="1"/>
      <c r="EF2343" s="1"/>
    </row>
    <row r="2344" spans="1:136" x14ac:dyDescent="0.15">
      <c r="A2344" s="1"/>
      <c r="EC2344" s="1"/>
      <c r="EF2344" s="1"/>
    </row>
    <row r="2345" spans="1:136" x14ac:dyDescent="0.15">
      <c r="A2345" s="1"/>
      <c r="EC2345" s="1"/>
      <c r="EF2345" s="1"/>
    </row>
    <row r="2346" spans="1:136" x14ac:dyDescent="0.15">
      <c r="A2346" s="1"/>
      <c r="EC2346" s="1"/>
      <c r="EF2346" s="1"/>
    </row>
    <row r="2347" spans="1:136" x14ac:dyDescent="0.15">
      <c r="A2347" s="1"/>
      <c r="EC2347" s="1"/>
      <c r="EF2347" s="1"/>
    </row>
    <row r="2348" spans="1:136" x14ac:dyDescent="0.15">
      <c r="A2348" s="1"/>
      <c r="EC2348" s="1"/>
      <c r="EF2348" s="1"/>
    </row>
    <row r="2349" spans="1:136" x14ac:dyDescent="0.15">
      <c r="A2349" s="1"/>
      <c r="EC2349" s="1"/>
      <c r="EF2349" s="1"/>
    </row>
    <row r="2350" spans="1:136" x14ac:dyDescent="0.15">
      <c r="A2350" s="1"/>
      <c r="EC2350" s="1"/>
      <c r="EF2350" s="1"/>
    </row>
    <row r="2351" spans="1:136" x14ac:dyDescent="0.15">
      <c r="A2351" s="1"/>
      <c r="EC2351" s="1"/>
      <c r="EF2351" s="1"/>
    </row>
    <row r="2352" spans="1:136" x14ac:dyDescent="0.15">
      <c r="A2352" s="1"/>
      <c r="EC2352" s="1"/>
      <c r="EF2352" s="1"/>
    </row>
    <row r="2353" spans="1:136" x14ac:dyDescent="0.15">
      <c r="A2353" s="1"/>
      <c r="EC2353" s="1"/>
      <c r="EF2353" s="1"/>
    </row>
    <row r="2354" spans="1:136" x14ac:dyDescent="0.15">
      <c r="A2354" s="1"/>
      <c r="EC2354" s="1"/>
      <c r="EF2354" s="1"/>
    </row>
    <row r="2355" spans="1:136" x14ac:dyDescent="0.15">
      <c r="A2355" s="1"/>
      <c r="EC2355" s="1"/>
      <c r="EF2355" s="1"/>
    </row>
    <row r="2356" spans="1:136" x14ac:dyDescent="0.15">
      <c r="A2356" s="1"/>
      <c r="EC2356" s="1"/>
      <c r="EF2356" s="1"/>
    </row>
    <row r="2357" spans="1:136" x14ac:dyDescent="0.15">
      <c r="A2357" s="1"/>
      <c r="EC2357" s="1"/>
      <c r="EF2357" s="1"/>
    </row>
    <row r="2358" spans="1:136" x14ac:dyDescent="0.15">
      <c r="A2358" s="1"/>
      <c r="EC2358" s="1"/>
      <c r="EF2358" s="1"/>
    </row>
    <row r="2359" spans="1:136" x14ac:dyDescent="0.15">
      <c r="A2359" s="1"/>
      <c r="EC2359" s="1"/>
      <c r="EF2359" s="1"/>
    </row>
    <row r="2360" spans="1:136" x14ac:dyDescent="0.15">
      <c r="A2360" s="1"/>
      <c r="EC2360" s="1"/>
      <c r="EF2360" s="1"/>
    </row>
    <row r="2361" spans="1:136" x14ac:dyDescent="0.15">
      <c r="A2361" s="1"/>
      <c r="EC2361" s="1"/>
      <c r="EF2361" s="1"/>
    </row>
    <row r="2362" spans="1:136" x14ac:dyDescent="0.15">
      <c r="A2362" s="1"/>
      <c r="EC2362" s="1"/>
      <c r="EF2362" s="1"/>
    </row>
    <row r="2363" spans="1:136" x14ac:dyDescent="0.15">
      <c r="A2363" s="1"/>
      <c r="EC2363" s="1"/>
      <c r="EF2363" s="1"/>
    </row>
    <row r="2364" spans="1:136" x14ac:dyDescent="0.15">
      <c r="A2364" s="1"/>
      <c r="EC2364" s="1"/>
      <c r="EF2364" s="1"/>
    </row>
    <row r="2365" spans="1:136" x14ac:dyDescent="0.15">
      <c r="A2365" s="1"/>
      <c r="EC2365" s="1"/>
      <c r="EF2365" s="1"/>
    </row>
    <row r="2366" spans="1:136" x14ac:dyDescent="0.15">
      <c r="A2366" s="1"/>
      <c r="EC2366" s="1"/>
      <c r="EF2366" s="1"/>
    </row>
    <row r="2367" spans="1:136" x14ac:dyDescent="0.15">
      <c r="A2367" s="1"/>
      <c r="EC2367" s="1"/>
      <c r="EF2367" s="1"/>
    </row>
    <row r="2368" spans="1:136" x14ac:dyDescent="0.15">
      <c r="A2368" s="1"/>
      <c r="EC2368" s="1"/>
      <c r="EF2368" s="1"/>
    </row>
    <row r="2369" spans="1:136" x14ac:dyDescent="0.15">
      <c r="A2369" s="1"/>
      <c r="EC2369" s="1"/>
      <c r="EF2369" s="1"/>
    </row>
    <row r="2370" spans="1:136" x14ac:dyDescent="0.15">
      <c r="A2370" s="1"/>
      <c r="EC2370" s="1"/>
      <c r="EF2370" s="1"/>
    </row>
    <row r="2371" spans="1:136" x14ac:dyDescent="0.15">
      <c r="A2371" s="1"/>
      <c r="EC2371" s="1"/>
      <c r="EF2371" s="1"/>
    </row>
    <row r="2372" spans="1:136" x14ac:dyDescent="0.15">
      <c r="A2372" s="1"/>
      <c r="EC2372" s="1"/>
      <c r="EF2372" s="1"/>
    </row>
    <row r="2373" spans="1:136" x14ac:dyDescent="0.15">
      <c r="A2373" s="1"/>
      <c r="EC2373" s="1"/>
      <c r="EF2373" s="1"/>
    </row>
    <row r="2374" spans="1:136" x14ac:dyDescent="0.15">
      <c r="A2374" s="1"/>
      <c r="EC2374" s="1"/>
      <c r="EF2374" s="1"/>
    </row>
    <row r="2375" spans="1:136" x14ac:dyDescent="0.15">
      <c r="A2375" s="1"/>
      <c r="EC2375" s="1"/>
      <c r="EF2375" s="1"/>
    </row>
    <row r="2376" spans="1:136" x14ac:dyDescent="0.15">
      <c r="A2376" s="1"/>
      <c r="EC2376" s="1"/>
      <c r="EF2376" s="1"/>
    </row>
    <row r="2377" spans="1:136" x14ac:dyDescent="0.15">
      <c r="A2377" s="1"/>
      <c r="EC2377" s="1"/>
      <c r="EF2377" s="1"/>
    </row>
    <row r="2378" spans="1:136" x14ac:dyDescent="0.15">
      <c r="A2378" s="1"/>
      <c r="EC2378" s="1"/>
      <c r="EF2378" s="1"/>
    </row>
    <row r="2379" spans="1:136" x14ac:dyDescent="0.15">
      <c r="A2379" s="1"/>
      <c r="EC2379" s="1"/>
      <c r="EF2379" s="1"/>
    </row>
    <row r="2380" spans="1:136" x14ac:dyDescent="0.15">
      <c r="A2380" s="1"/>
      <c r="EC2380" s="1"/>
      <c r="EF2380" s="1"/>
    </row>
    <row r="2381" spans="1:136" x14ac:dyDescent="0.15">
      <c r="A2381" s="1"/>
      <c r="EC2381" s="1"/>
      <c r="EF2381" s="1"/>
    </row>
    <row r="2382" spans="1:136" x14ac:dyDescent="0.15">
      <c r="A2382" s="1"/>
      <c r="EC2382" s="1"/>
      <c r="EF2382" s="1"/>
    </row>
    <row r="2383" spans="1:136" x14ac:dyDescent="0.15">
      <c r="A2383" s="1"/>
      <c r="EC2383" s="1"/>
      <c r="EF2383" s="1"/>
    </row>
    <row r="2384" spans="1:136" x14ac:dyDescent="0.15">
      <c r="A2384" s="1"/>
      <c r="EC2384" s="1"/>
      <c r="EF2384" s="1"/>
    </row>
    <row r="2385" spans="1:136" x14ac:dyDescent="0.15">
      <c r="A2385" s="1"/>
      <c r="EC2385" s="1"/>
      <c r="EF2385" s="1"/>
    </row>
    <row r="2386" spans="1:136" x14ac:dyDescent="0.15">
      <c r="A2386" s="1"/>
      <c r="EC2386" s="1"/>
      <c r="EF2386" s="1"/>
    </row>
    <row r="2387" spans="1:136" x14ac:dyDescent="0.15">
      <c r="A2387" s="1"/>
      <c r="EC2387" s="1"/>
      <c r="EF2387" s="1"/>
    </row>
    <row r="2388" spans="1:136" x14ac:dyDescent="0.15">
      <c r="A2388" s="1"/>
      <c r="EC2388" s="1"/>
      <c r="EF2388" s="1"/>
    </row>
    <row r="2389" spans="1:136" x14ac:dyDescent="0.15">
      <c r="A2389" s="1"/>
      <c r="EC2389" s="1"/>
      <c r="EF2389" s="1"/>
    </row>
    <row r="2390" spans="1:136" x14ac:dyDescent="0.15">
      <c r="A2390" s="1"/>
      <c r="EC2390" s="1"/>
      <c r="EF2390" s="1"/>
    </row>
    <row r="2391" spans="1:136" x14ac:dyDescent="0.15">
      <c r="A2391" s="1"/>
      <c r="EC2391" s="1"/>
      <c r="EF2391" s="1"/>
    </row>
    <row r="2392" spans="1:136" x14ac:dyDescent="0.15">
      <c r="A2392" s="1"/>
      <c r="EC2392" s="1"/>
      <c r="EF2392" s="1"/>
    </row>
    <row r="2393" spans="1:136" x14ac:dyDescent="0.15">
      <c r="A2393" s="1"/>
      <c r="EC2393" s="1"/>
      <c r="EF2393" s="1"/>
    </row>
    <row r="2394" spans="1:136" x14ac:dyDescent="0.15">
      <c r="A2394" s="1"/>
      <c r="EC2394" s="1"/>
      <c r="EF2394" s="1"/>
    </row>
    <row r="2395" spans="1:136" x14ac:dyDescent="0.15">
      <c r="A2395" s="1"/>
      <c r="EC2395" s="1"/>
      <c r="EF2395" s="1"/>
    </row>
    <row r="2396" spans="1:136" x14ac:dyDescent="0.15">
      <c r="A2396" s="1"/>
      <c r="EC2396" s="1"/>
      <c r="EF2396" s="1"/>
    </row>
    <row r="2397" spans="1:136" x14ac:dyDescent="0.15">
      <c r="A2397" s="1"/>
      <c r="EC2397" s="1"/>
      <c r="EF2397" s="1"/>
    </row>
    <row r="2398" spans="1:136" x14ac:dyDescent="0.15">
      <c r="A2398" s="1"/>
      <c r="EC2398" s="1"/>
      <c r="EF2398" s="1"/>
    </row>
    <row r="2399" spans="1:136" x14ac:dyDescent="0.15">
      <c r="A2399" s="1"/>
      <c r="EC2399" s="1"/>
      <c r="EF2399" s="1"/>
    </row>
    <row r="2400" spans="1:136" x14ac:dyDescent="0.15">
      <c r="A2400" s="1"/>
      <c r="EC2400" s="1"/>
      <c r="EF2400" s="1"/>
    </row>
    <row r="2401" spans="1:136" x14ac:dyDescent="0.15">
      <c r="A2401" s="1"/>
      <c r="EC2401" s="1"/>
      <c r="EF2401" s="1"/>
    </row>
    <row r="2402" spans="1:136" x14ac:dyDescent="0.15">
      <c r="A2402" s="1"/>
      <c r="EC2402" s="1"/>
      <c r="EF2402" s="1"/>
    </row>
    <row r="2403" spans="1:136" x14ac:dyDescent="0.15">
      <c r="A2403" s="1"/>
      <c r="EC2403" s="1"/>
      <c r="EF2403" s="1"/>
    </row>
    <row r="2404" spans="1:136" x14ac:dyDescent="0.15">
      <c r="A2404" s="1"/>
      <c r="EC2404" s="1"/>
      <c r="EF2404" s="1"/>
    </row>
    <row r="2405" spans="1:136" x14ac:dyDescent="0.15">
      <c r="A2405" s="1"/>
      <c r="EC2405" s="1"/>
      <c r="EF2405" s="1"/>
    </row>
    <row r="2406" spans="1:136" x14ac:dyDescent="0.15">
      <c r="A2406" s="1"/>
      <c r="EC2406" s="1"/>
      <c r="EF2406" s="1"/>
    </row>
    <row r="2407" spans="1:136" x14ac:dyDescent="0.15">
      <c r="A2407" s="1"/>
      <c r="EC2407" s="1"/>
      <c r="EF2407" s="1"/>
    </row>
    <row r="2408" spans="1:136" x14ac:dyDescent="0.15">
      <c r="A2408" s="1"/>
      <c r="EC2408" s="1"/>
      <c r="EF2408" s="1"/>
    </row>
    <row r="2409" spans="1:136" x14ac:dyDescent="0.15">
      <c r="A2409" s="1"/>
      <c r="EC2409" s="1"/>
      <c r="EF2409" s="1"/>
    </row>
    <row r="2410" spans="1:136" x14ac:dyDescent="0.15">
      <c r="A2410" s="1"/>
      <c r="EC2410" s="1"/>
      <c r="EF2410" s="1"/>
    </row>
    <row r="2411" spans="1:136" x14ac:dyDescent="0.15">
      <c r="A2411" s="1"/>
      <c r="EC2411" s="1"/>
      <c r="EF2411" s="1"/>
    </row>
    <row r="2412" spans="1:136" x14ac:dyDescent="0.15">
      <c r="A2412" s="1"/>
      <c r="EC2412" s="1"/>
      <c r="EF2412" s="1"/>
    </row>
    <row r="2413" spans="1:136" x14ac:dyDescent="0.15">
      <c r="A2413" s="1"/>
      <c r="EC2413" s="1"/>
      <c r="EF2413" s="1"/>
    </row>
    <row r="2414" spans="1:136" x14ac:dyDescent="0.15">
      <c r="A2414" s="1"/>
      <c r="EC2414" s="1"/>
      <c r="EF2414" s="1"/>
    </row>
    <row r="2415" spans="1:136" x14ac:dyDescent="0.15">
      <c r="A2415" s="1"/>
      <c r="EC2415" s="1"/>
      <c r="EF2415" s="1"/>
    </row>
    <row r="2416" spans="1:136" x14ac:dyDescent="0.15">
      <c r="A2416" s="1"/>
      <c r="EC2416" s="1"/>
      <c r="EF2416" s="1"/>
    </row>
    <row r="2417" spans="1:136" x14ac:dyDescent="0.15">
      <c r="A2417" s="1"/>
      <c r="EC2417" s="1"/>
      <c r="EF2417" s="1"/>
    </row>
    <row r="2418" spans="1:136" x14ac:dyDescent="0.15">
      <c r="A2418" s="1"/>
      <c r="EC2418" s="1"/>
      <c r="EF2418" s="1"/>
    </row>
    <row r="2419" spans="1:136" x14ac:dyDescent="0.15">
      <c r="A2419" s="1"/>
      <c r="EC2419" s="1"/>
      <c r="EF2419" s="1"/>
    </row>
    <row r="2420" spans="1:136" x14ac:dyDescent="0.15">
      <c r="A2420" s="1"/>
      <c r="EC2420" s="1"/>
      <c r="EF2420" s="1"/>
    </row>
    <row r="2421" spans="1:136" x14ac:dyDescent="0.15">
      <c r="A2421" s="1"/>
      <c r="EC2421" s="1"/>
      <c r="EF2421" s="1"/>
    </row>
    <row r="2422" spans="1:136" x14ac:dyDescent="0.15">
      <c r="A2422" s="1"/>
      <c r="EC2422" s="1"/>
      <c r="EF2422" s="1"/>
    </row>
    <row r="2423" spans="1:136" x14ac:dyDescent="0.15">
      <c r="A2423" s="1"/>
      <c r="EC2423" s="1"/>
      <c r="EF2423" s="1"/>
    </row>
    <row r="2424" spans="1:136" x14ac:dyDescent="0.15">
      <c r="A2424" s="1"/>
      <c r="EC2424" s="1"/>
      <c r="EF2424" s="1"/>
    </row>
    <row r="2425" spans="1:136" x14ac:dyDescent="0.15">
      <c r="A2425" s="1"/>
      <c r="EC2425" s="1"/>
      <c r="EF2425" s="1"/>
    </row>
    <row r="2426" spans="1:136" x14ac:dyDescent="0.15">
      <c r="A2426" s="1"/>
      <c r="EC2426" s="1"/>
      <c r="EF2426" s="1"/>
    </row>
    <row r="2427" spans="1:136" x14ac:dyDescent="0.15">
      <c r="A2427" s="1"/>
      <c r="EC2427" s="1"/>
      <c r="EF2427" s="1"/>
    </row>
    <row r="2428" spans="1:136" x14ac:dyDescent="0.15">
      <c r="A2428" s="1"/>
      <c r="EC2428" s="1"/>
      <c r="EF2428" s="1"/>
    </row>
    <row r="2429" spans="1:136" x14ac:dyDescent="0.15">
      <c r="A2429" s="1"/>
      <c r="EC2429" s="1"/>
      <c r="EF2429" s="1"/>
    </row>
    <row r="2430" spans="1:136" x14ac:dyDescent="0.15">
      <c r="A2430" s="1"/>
      <c r="EC2430" s="1"/>
      <c r="EF2430" s="1"/>
    </row>
    <row r="2431" spans="1:136" x14ac:dyDescent="0.15">
      <c r="A2431" s="1"/>
      <c r="EC2431" s="1"/>
      <c r="EF2431" s="1"/>
    </row>
    <row r="2432" spans="1:136" x14ac:dyDescent="0.15">
      <c r="A2432" s="1"/>
      <c r="EC2432" s="1"/>
      <c r="EF2432" s="1"/>
    </row>
    <row r="2433" spans="1:136" x14ac:dyDescent="0.15">
      <c r="A2433" s="1"/>
      <c r="EC2433" s="1"/>
      <c r="EF2433" s="1"/>
    </row>
    <row r="2434" spans="1:136" x14ac:dyDescent="0.15">
      <c r="A2434" s="1"/>
      <c r="EC2434" s="1"/>
      <c r="EF2434" s="1"/>
    </row>
    <row r="2435" spans="1:136" x14ac:dyDescent="0.15">
      <c r="A2435" s="1"/>
      <c r="EC2435" s="1"/>
      <c r="EF2435" s="1"/>
    </row>
    <row r="2436" spans="1:136" x14ac:dyDescent="0.15">
      <c r="A2436" s="1"/>
      <c r="EC2436" s="1"/>
      <c r="EF2436" s="1"/>
    </row>
    <row r="2437" spans="1:136" x14ac:dyDescent="0.15">
      <c r="A2437" s="1"/>
      <c r="EC2437" s="1"/>
      <c r="EF2437" s="1"/>
    </row>
    <row r="2438" spans="1:136" x14ac:dyDescent="0.15">
      <c r="A2438" s="1"/>
      <c r="EC2438" s="1"/>
      <c r="EF2438" s="1"/>
    </row>
    <row r="2439" spans="1:136" x14ac:dyDescent="0.15">
      <c r="A2439" s="1"/>
      <c r="EC2439" s="1"/>
      <c r="EF2439" s="1"/>
    </row>
    <row r="2440" spans="1:136" x14ac:dyDescent="0.15">
      <c r="A2440" s="1"/>
      <c r="EC2440" s="1"/>
      <c r="EF2440" s="1"/>
    </row>
    <row r="2441" spans="1:136" x14ac:dyDescent="0.15">
      <c r="A2441" s="1"/>
      <c r="EC2441" s="1"/>
      <c r="EF2441" s="1"/>
    </row>
    <row r="2442" spans="1:136" x14ac:dyDescent="0.15">
      <c r="A2442" s="1"/>
      <c r="EC2442" s="1"/>
      <c r="EF2442" s="1"/>
    </row>
    <row r="2443" spans="1:136" x14ac:dyDescent="0.15">
      <c r="A2443" s="1"/>
      <c r="EC2443" s="1"/>
      <c r="EF2443" s="1"/>
    </row>
    <row r="2444" spans="1:136" x14ac:dyDescent="0.15">
      <c r="A2444" s="1"/>
      <c r="EC2444" s="1"/>
      <c r="EF2444" s="1"/>
    </row>
    <row r="2445" spans="1:136" x14ac:dyDescent="0.15">
      <c r="A2445" s="1"/>
      <c r="EC2445" s="1"/>
      <c r="EF2445" s="1"/>
    </row>
    <row r="2446" spans="1:136" x14ac:dyDescent="0.15">
      <c r="A2446" s="1"/>
      <c r="EC2446" s="1"/>
      <c r="EF2446" s="1"/>
    </row>
    <row r="2447" spans="1:136" x14ac:dyDescent="0.15">
      <c r="A2447" s="1"/>
      <c r="EC2447" s="1"/>
      <c r="EF2447" s="1"/>
    </row>
    <row r="2448" spans="1:136" x14ac:dyDescent="0.15">
      <c r="A2448" s="1"/>
      <c r="EC2448" s="1"/>
      <c r="EF2448" s="1"/>
    </row>
    <row r="2449" spans="1:136" x14ac:dyDescent="0.15">
      <c r="A2449" s="1"/>
      <c r="EC2449" s="1"/>
      <c r="EF2449" s="1"/>
    </row>
    <row r="2450" spans="1:136" x14ac:dyDescent="0.15">
      <c r="A2450" s="1"/>
      <c r="EC2450" s="1"/>
      <c r="EF2450" s="1"/>
    </row>
    <row r="2451" spans="1:136" x14ac:dyDescent="0.15">
      <c r="A2451" s="1"/>
      <c r="EC2451" s="1"/>
      <c r="EF2451" s="1"/>
    </row>
    <row r="2452" spans="1:136" x14ac:dyDescent="0.15">
      <c r="A2452" s="1"/>
      <c r="EC2452" s="1"/>
      <c r="EF2452" s="1"/>
    </row>
    <row r="2453" spans="1:136" x14ac:dyDescent="0.15">
      <c r="A2453" s="1"/>
      <c r="EC2453" s="1"/>
      <c r="EF2453" s="1"/>
    </row>
    <row r="2454" spans="1:136" x14ac:dyDescent="0.15">
      <c r="A2454" s="1"/>
      <c r="EC2454" s="1"/>
      <c r="EF2454" s="1"/>
    </row>
    <row r="2455" spans="1:136" x14ac:dyDescent="0.15">
      <c r="A2455" s="1"/>
      <c r="EC2455" s="1"/>
      <c r="EF2455" s="1"/>
    </row>
    <row r="2456" spans="1:136" x14ac:dyDescent="0.15">
      <c r="A2456" s="1"/>
      <c r="EC2456" s="1"/>
      <c r="EF2456" s="1"/>
    </row>
    <row r="2457" spans="1:136" x14ac:dyDescent="0.15">
      <c r="A2457" s="1"/>
      <c r="EC2457" s="1"/>
      <c r="EF2457" s="1"/>
    </row>
    <row r="2458" spans="1:136" x14ac:dyDescent="0.15">
      <c r="A2458" s="1"/>
      <c r="EC2458" s="1"/>
      <c r="EF2458" s="1"/>
    </row>
    <row r="2459" spans="1:136" x14ac:dyDescent="0.15">
      <c r="A2459" s="1"/>
      <c r="EC2459" s="1"/>
      <c r="EF2459" s="1"/>
    </row>
    <row r="2460" spans="1:136" x14ac:dyDescent="0.15">
      <c r="A2460" s="1"/>
      <c r="EC2460" s="1"/>
      <c r="EF2460" s="1"/>
    </row>
    <row r="2461" spans="1:136" x14ac:dyDescent="0.15">
      <c r="A2461" s="1"/>
      <c r="EC2461" s="1"/>
      <c r="EF2461" s="1"/>
    </row>
    <row r="2462" spans="1:136" x14ac:dyDescent="0.15">
      <c r="A2462" s="1"/>
      <c r="EC2462" s="1"/>
      <c r="EF2462" s="1"/>
    </row>
    <row r="2463" spans="1:136" x14ac:dyDescent="0.15">
      <c r="A2463" s="1"/>
      <c r="EC2463" s="1"/>
      <c r="EF2463" s="1"/>
    </row>
    <row r="2464" spans="1:136" x14ac:dyDescent="0.15">
      <c r="A2464" s="1"/>
      <c r="EC2464" s="1"/>
      <c r="EF2464" s="1"/>
    </row>
    <row r="2465" spans="1:136" x14ac:dyDescent="0.15">
      <c r="A2465" s="1"/>
      <c r="EC2465" s="1"/>
      <c r="EF2465" s="1"/>
    </row>
    <row r="2466" spans="1:136" x14ac:dyDescent="0.15">
      <c r="A2466" s="1"/>
      <c r="EC2466" s="1"/>
      <c r="EF2466" s="1"/>
    </row>
    <row r="2467" spans="1:136" x14ac:dyDescent="0.15">
      <c r="A2467" s="1"/>
      <c r="EC2467" s="1"/>
      <c r="EF2467" s="1"/>
    </row>
    <row r="2468" spans="1:136" x14ac:dyDescent="0.15">
      <c r="A2468" s="1"/>
      <c r="EC2468" s="1"/>
      <c r="EF2468" s="1"/>
    </row>
    <row r="2469" spans="1:136" x14ac:dyDescent="0.15">
      <c r="A2469" s="1"/>
      <c r="EC2469" s="1"/>
      <c r="EF2469" s="1"/>
    </row>
    <row r="2470" spans="1:136" x14ac:dyDescent="0.15">
      <c r="A2470" s="1"/>
      <c r="EC2470" s="1"/>
      <c r="EF2470" s="1"/>
    </row>
    <row r="2471" spans="1:136" x14ac:dyDescent="0.15">
      <c r="A2471" s="1"/>
      <c r="EC2471" s="1"/>
      <c r="EF2471" s="1"/>
    </row>
    <row r="2472" spans="1:136" x14ac:dyDescent="0.15">
      <c r="A2472" s="1"/>
      <c r="EC2472" s="1"/>
      <c r="EF2472" s="1"/>
    </row>
    <row r="2473" spans="1:136" x14ac:dyDescent="0.15">
      <c r="A2473" s="1"/>
      <c r="EC2473" s="1"/>
      <c r="EF2473" s="1"/>
    </row>
    <row r="2474" spans="1:136" x14ac:dyDescent="0.15">
      <c r="A2474" s="1"/>
      <c r="EC2474" s="1"/>
      <c r="EF2474" s="1"/>
    </row>
    <row r="2475" spans="1:136" x14ac:dyDescent="0.15">
      <c r="A2475" s="1"/>
      <c r="EC2475" s="1"/>
      <c r="EF2475" s="1"/>
    </row>
    <row r="2476" spans="1:136" x14ac:dyDescent="0.15">
      <c r="A2476" s="1"/>
      <c r="EC2476" s="1"/>
      <c r="EF2476" s="1"/>
    </row>
    <row r="2477" spans="1:136" x14ac:dyDescent="0.15">
      <c r="A2477" s="1"/>
      <c r="EC2477" s="1"/>
      <c r="EF2477" s="1"/>
    </row>
    <row r="2478" spans="1:136" x14ac:dyDescent="0.15">
      <c r="A2478" s="1"/>
      <c r="EC2478" s="1"/>
      <c r="EF2478" s="1"/>
    </row>
    <row r="2479" spans="1:136" x14ac:dyDescent="0.15">
      <c r="A2479" s="1"/>
      <c r="EC2479" s="1"/>
      <c r="EF2479" s="1"/>
    </row>
    <row r="2480" spans="1:136" x14ac:dyDescent="0.15">
      <c r="A2480" s="1"/>
      <c r="EC2480" s="1"/>
      <c r="EF2480" s="1"/>
    </row>
    <row r="2481" spans="1:136" x14ac:dyDescent="0.15">
      <c r="A2481" s="1"/>
      <c r="EC2481" s="1"/>
      <c r="EF2481" s="1"/>
    </row>
    <row r="2482" spans="1:136" x14ac:dyDescent="0.15">
      <c r="A2482" s="1"/>
      <c r="EC2482" s="1"/>
      <c r="EF2482" s="1"/>
    </row>
    <row r="2483" spans="1:136" x14ac:dyDescent="0.15">
      <c r="A2483" s="1"/>
      <c r="EC2483" s="1"/>
      <c r="EF2483" s="1"/>
    </row>
    <row r="2484" spans="1:136" x14ac:dyDescent="0.15">
      <c r="A2484" s="1"/>
      <c r="EC2484" s="1"/>
      <c r="EF2484" s="1"/>
    </row>
    <row r="2485" spans="1:136" x14ac:dyDescent="0.15">
      <c r="A2485" s="1"/>
      <c r="EC2485" s="1"/>
      <c r="EF2485" s="1"/>
    </row>
    <row r="2486" spans="1:136" x14ac:dyDescent="0.15">
      <c r="A2486" s="1"/>
      <c r="EC2486" s="1"/>
      <c r="EF2486" s="1"/>
    </row>
    <row r="2487" spans="1:136" x14ac:dyDescent="0.15">
      <c r="A2487" s="1"/>
      <c r="EC2487" s="1"/>
      <c r="EF2487" s="1"/>
    </row>
    <row r="2488" spans="1:136" x14ac:dyDescent="0.15">
      <c r="A2488" s="1"/>
      <c r="EC2488" s="1"/>
      <c r="EF2488" s="1"/>
    </row>
    <row r="2489" spans="1:136" x14ac:dyDescent="0.15">
      <c r="A2489" s="1"/>
      <c r="EC2489" s="1"/>
      <c r="EF2489" s="1"/>
    </row>
    <row r="2490" spans="1:136" x14ac:dyDescent="0.15">
      <c r="A2490" s="1"/>
      <c r="EC2490" s="1"/>
      <c r="EF2490" s="1"/>
    </row>
    <row r="2491" spans="1:136" x14ac:dyDescent="0.15">
      <c r="A2491" s="1"/>
      <c r="EC2491" s="1"/>
      <c r="EF2491" s="1"/>
    </row>
    <row r="2492" spans="1:136" x14ac:dyDescent="0.15">
      <c r="A2492" s="1"/>
      <c r="EC2492" s="1"/>
      <c r="EF2492" s="1"/>
    </row>
    <row r="2493" spans="1:136" x14ac:dyDescent="0.15">
      <c r="A2493" s="1"/>
      <c r="EC2493" s="1"/>
      <c r="EF2493" s="1"/>
    </row>
    <row r="2494" spans="1:136" x14ac:dyDescent="0.15">
      <c r="A2494" s="1"/>
      <c r="EC2494" s="1"/>
      <c r="EF2494" s="1"/>
    </row>
    <row r="2495" spans="1:136" x14ac:dyDescent="0.15">
      <c r="A2495" s="1"/>
      <c r="EC2495" s="1"/>
      <c r="EF2495" s="1"/>
    </row>
    <row r="2496" spans="1:136" x14ac:dyDescent="0.15">
      <c r="A2496" s="1"/>
      <c r="EC2496" s="1"/>
      <c r="EF2496" s="1"/>
    </row>
    <row r="2497" spans="1:136" x14ac:dyDescent="0.15">
      <c r="A2497" s="1"/>
      <c r="EC2497" s="1"/>
      <c r="EF2497" s="1"/>
    </row>
    <row r="2498" spans="1:136" x14ac:dyDescent="0.15">
      <c r="A2498" s="1"/>
      <c r="EC2498" s="1"/>
      <c r="EF2498" s="1"/>
    </row>
    <row r="2499" spans="1:136" x14ac:dyDescent="0.15">
      <c r="A2499" s="1"/>
      <c r="EC2499" s="1"/>
      <c r="EF2499" s="1"/>
    </row>
    <row r="2500" spans="1:136" x14ac:dyDescent="0.15">
      <c r="A2500" s="1"/>
      <c r="EC2500" s="1"/>
      <c r="EF2500" s="1"/>
    </row>
    <row r="2501" spans="1:136" x14ac:dyDescent="0.15">
      <c r="A2501" s="1"/>
      <c r="EC2501" s="1"/>
      <c r="EF2501" s="1"/>
    </row>
    <row r="2502" spans="1:136" x14ac:dyDescent="0.15">
      <c r="A2502" s="1"/>
      <c r="EC2502" s="1"/>
      <c r="EF2502" s="1"/>
    </row>
    <row r="2503" spans="1:136" x14ac:dyDescent="0.15">
      <c r="A2503" s="1"/>
      <c r="EC2503" s="1"/>
      <c r="EF2503" s="1"/>
    </row>
    <row r="2504" spans="1:136" x14ac:dyDescent="0.15">
      <c r="A2504" s="1"/>
      <c r="EC2504" s="1"/>
      <c r="EF2504" s="1"/>
    </row>
    <row r="2505" spans="1:136" x14ac:dyDescent="0.15">
      <c r="A2505" s="1"/>
      <c r="EC2505" s="1"/>
      <c r="EF2505" s="1"/>
    </row>
    <row r="2506" spans="1:136" x14ac:dyDescent="0.15">
      <c r="A2506" s="1"/>
      <c r="EC2506" s="1"/>
      <c r="EF2506" s="1"/>
    </row>
    <row r="2507" spans="1:136" x14ac:dyDescent="0.15">
      <c r="A2507" s="1"/>
      <c r="EC2507" s="1"/>
      <c r="EF2507" s="1"/>
    </row>
    <row r="2508" spans="1:136" x14ac:dyDescent="0.15">
      <c r="A2508" s="1"/>
      <c r="EC2508" s="1"/>
      <c r="EF2508" s="1"/>
    </row>
    <row r="2509" spans="1:136" x14ac:dyDescent="0.15">
      <c r="A2509" s="1"/>
      <c r="EC2509" s="1"/>
      <c r="EF2509" s="1"/>
    </row>
    <row r="2510" spans="1:136" x14ac:dyDescent="0.15">
      <c r="A2510" s="1"/>
      <c r="EC2510" s="1"/>
      <c r="EF2510" s="1"/>
    </row>
    <row r="2511" spans="1:136" x14ac:dyDescent="0.15">
      <c r="A2511" s="1"/>
      <c r="EC2511" s="1"/>
      <c r="EF2511" s="1"/>
    </row>
    <row r="2512" spans="1:136" x14ac:dyDescent="0.15">
      <c r="A2512" s="1"/>
      <c r="EC2512" s="1"/>
      <c r="EF2512" s="1"/>
    </row>
    <row r="2513" spans="1:136" x14ac:dyDescent="0.15">
      <c r="A2513" s="1"/>
      <c r="EC2513" s="1"/>
      <c r="EF2513" s="1"/>
    </row>
    <row r="2514" spans="1:136" x14ac:dyDescent="0.15">
      <c r="A2514" s="1"/>
      <c r="EC2514" s="1"/>
      <c r="EF2514" s="1"/>
    </row>
    <row r="2515" spans="1:136" x14ac:dyDescent="0.15">
      <c r="A2515" s="1"/>
      <c r="EC2515" s="1"/>
      <c r="EF2515" s="1"/>
    </row>
    <row r="2516" spans="1:136" x14ac:dyDescent="0.15">
      <c r="A2516" s="1"/>
      <c r="EC2516" s="1"/>
      <c r="EF2516" s="1"/>
    </row>
    <row r="2517" spans="1:136" x14ac:dyDescent="0.15">
      <c r="A2517" s="1"/>
      <c r="EC2517" s="1"/>
      <c r="EF2517" s="1"/>
    </row>
    <row r="2518" spans="1:136" x14ac:dyDescent="0.15">
      <c r="A2518" s="1"/>
      <c r="EC2518" s="1"/>
      <c r="EF2518" s="1"/>
    </row>
    <row r="2519" spans="1:136" x14ac:dyDescent="0.15">
      <c r="A2519" s="1"/>
      <c r="EC2519" s="1"/>
      <c r="EF2519" s="1"/>
    </row>
    <row r="2520" spans="1:136" x14ac:dyDescent="0.15">
      <c r="A2520" s="1"/>
      <c r="EC2520" s="1"/>
      <c r="EF2520" s="1"/>
    </row>
    <row r="2521" spans="1:136" x14ac:dyDescent="0.15">
      <c r="A2521" s="1"/>
      <c r="EC2521" s="1"/>
      <c r="EF2521" s="1"/>
    </row>
    <row r="2522" spans="1:136" x14ac:dyDescent="0.15">
      <c r="A2522" s="1"/>
      <c r="EC2522" s="1"/>
      <c r="EF2522" s="1"/>
    </row>
    <row r="2523" spans="1:136" x14ac:dyDescent="0.15">
      <c r="A2523" s="1"/>
      <c r="EC2523" s="1"/>
      <c r="EF2523" s="1"/>
    </row>
    <row r="2524" spans="1:136" x14ac:dyDescent="0.15">
      <c r="A2524" s="1"/>
      <c r="EC2524" s="1"/>
      <c r="EF2524" s="1"/>
    </row>
    <row r="2525" spans="1:136" x14ac:dyDescent="0.15">
      <c r="A2525" s="1"/>
      <c r="EC2525" s="1"/>
      <c r="EF2525" s="1"/>
    </row>
    <row r="2526" spans="1:136" x14ac:dyDescent="0.15">
      <c r="A2526" s="1"/>
      <c r="EC2526" s="1"/>
      <c r="EF2526" s="1"/>
    </row>
    <row r="2527" spans="1:136" x14ac:dyDescent="0.15">
      <c r="A2527" s="1"/>
      <c r="EC2527" s="1"/>
      <c r="EF2527" s="1"/>
    </row>
    <row r="2528" spans="1:136" x14ac:dyDescent="0.15">
      <c r="A2528" s="1"/>
      <c r="EC2528" s="1"/>
      <c r="EF2528" s="1"/>
    </row>
    <row r="2529" spans="1:136" x14ac:dyDescent="0.15">
      <c r="A2529" s="1"/>
      <c r="EC2529" s="1"/>
      <c r="EF2529" s="1"/>
    </row>
    <row r="2530" spans="1:136" x14ac:dyDescent="0.15">
      <c r="A2530" s="1"/>
      <c r="EC2530" s="1"/>
      <c r="EF2530" s="1"/>
    </row>
    <row r="2531" spans="1:136" x14ac:dyDescent="0.15">
      <c r="A2531" s="1"/>
      <c r="EC2531" s="1"/>
      <c r="EF2531" s="1"/>
    </row>
    <row r="2532" spans="1:136" x14ac:dyDescent="0.15">
      <c r="A2532" s="1"/>
      <c r="EC2532" s="1"/>
      <c r="EF2532" s="1"/>
    </row>
    <row r="2533" spans="1:136" x14ac:dyDescent="0.15">
      <c r="A2533" s="1"/>
      <c r="EC2533" s="1"/>
      <c r="EF2533" s="1"/>
    </row>
    <row r="2534" spans="1:136" x14ac:dyDescent="0.15">
      <c r="A2534" s="1"/>
      <c r="EC2534" s="1"/>
      <c r="EF2534" s="1"/>
    </row>
    <row r="2535" spans="1:136" x14ac:dyDescent="0.15">
      <c r="A2535" s="1"/>
      <c r="EC2535" s="1"/>
      <c r="EF2535" s="1"/>
    </row>
    <row r="2536" spans="1:136" x14ac:dyDescent="0.15">
      <c r="A2536" s="1"/>
      <c r="EC2536" s="1"/>
      <c r="EF2536" s="1"/>
    </row>
    <row r="2537" spans="1:136" x14ac:dyDescent="0.15">
      <c r="A2537" s="1"/>
      <c r="EC2537" s="1"/>
      <c r="EF2537" s="1"/>
    </row>
    <row r="2538" spans="1:136" x14ac:dyDescent="0.15">
      <c r="A2538" s="1"/>
      <c r="EC2538" s="1"/>
      <c r="EF2538" s="1"/>
    </row>
    <row r="2539" spans="1:136" x14ac:dyDescent="0.15">
      <c r="A2539" s="1"/>
      <c r="EC2539" s="1"/>
      <c r="EF2539" s="1"/>
    </row>
    <row r="2540" spans="1:136" x14ac:dyDescent="0.15">
      <c r="A2540" s="1"/>
      <c r="EC2540" s="1"/>
      <c r="EF2540" s="1"/>
    </row>
    <row r="2541" spans="1:136" x14ac:dyDescent="0.15">
      <c r="A2541" s="1"/>
      <c r="EC2541" s="1"/>
      <c r="EF2541" s="1"/>
    </row>
    <row r="2542" spans="1:136" x14ac:dyDescent="0.15">
      <c r="A2542" s="1"/>
      <c r="EC2542" s="1"/>
      <c r="EF2542" s="1"/>
    </row>
    <row r="2543" spans="1:136" x14ac:dyDescent="0.15">
      <c r="A2543" s="1"/>
      <c r="EC2543" s="1"/>
      <c r="EF2543" s="1"/>
    </row>
    <row r="2544" spans="1:136" x14ac:dyDescent="0.15">
      <c r="A2544" s="1"/>
      <c r="EC2544" s="1"/>
      <c r="EF2544" s="1"/>
    </row>
    <row r="2545" spans="1:136" x14ac:dyDescent="0.15">
      <c r="A2545" s="1"/>
      <c r="EC2545" s="1"/>
      <c r="EF2545" s="1"/>
    </row>
    <row r="2546" spans="1:136" x14ac:dyDescent="0.15">
      <c r="A2546" s="1"/>
      <c r="EC2546" s="1"/>
      <c r="EF2546" s="1"/>
    </row>
    <row r="2547" spans="1:136" x14ac:dyDescent="0.15">
      <c r="A2547" s="1"/>
      <c r="EC2547" s="1"/>
      <c r="EF2547" s="1"/>
    </row>
    <row r="2548" spans="1:136" x14ac:dyDescent="0.15">
      <c r="A2548" s="1"/>
      <c r="EC2548" s="1"/>
      <c r="EF2548" s="1"/>
    </row>
    <row r="2549" spans="1:136" x14ac:dyDescent="0.15">
      <c r="A2549" s="1"/>
      <c r="EC2549" s="1"/>
      <c r="EF2549" s="1"/>
    </row>
    <row r="2550" spans="1:136" x14ac:dyDescent="0.15">
      <c r="A2550" s="1"/>
      <c r="EC2550" s="1"/>
      <c r="EF2550" s="1"/>
    </row>
    <row r="2551" spans="1:136" x14ac:dyDescent="0.15">
      <c r="A2551" s="1"/>
      <c r="EC2551" s="1"/>
      <c r="EF2551" s="1"/>
    </row>
    <row r="2552" spans="1:136" x14ac:dyDescent="0.15">
      <c r="A2552" s="1"/>
      <c r="EC2552" s="1"/>
      <c r="EF2552" s="1"/>
    </row>
    <row r="2553" spans="1:136" x14ac:dyDescent="0.15">
      <c r="A2553" s="1"/>
      <c r="EC2553" s="1"/>
      <c r="EF2553" s="1"/>
    </row>
    <row r="2554" spans="1:136" x14ac:dyDescent="0.15">
      <c r="A2554" s="1"/>
      <c r="EC2554" s="1"/>
      <c r="EF2554" s="1"/>
    </row>
    <row r="2555" spans="1:136" x14ac:dyDescent="0.15">
      <c r="A2555" s="1"/>
      <c r="EC2555" s="1"/>
      <c r="EF2555" s="1"/>
    </row>
    <row r="2556" spans="1:136" x14ac:dyDescent="0.15">
      <c r="A2556" s="1"/>
      <c r="EC2556" s="1"/>
      <c r="EF2556" s="1"/>
    </row>
    <row r="2557" spans="1:136" x14ac:dyDescent="0.15">
      <c r="A2557" s="1"/>
      <c r="EC2557" s="1"/>
      <c r="EF2557" s="1"/>
    </row>
    <row r="2558" spans="1:136" x14ac:dyDescent="0.15">
      <c r="A2558" s="1"/>
      <c r="EC2558" s="1"/>
      <c r="EF2558" s="1"/>
    </row>
    <row r="2559" spans="1:136" x14ac:dyDescent="0.15">
      <c r="A2559" s="1"/>
      <c r="EC2559" s="1"/>
      <c r="EF2559" s="1"/>
    </row>
    <row r="2560" spans="1:136" x14ac:dyDescent="0.15">
      <c r="A2560" s="1"/>
      <c r="EC2560" s="1"/>
      <c r="EF2560" s="1"/>
    </row>
    <row r="2561" spans="1:136" x14ac:dyDescent="0.15">
      <c r="A2561" s="1"/>
      <c r="EC2561" s="1"/>
      <c r="EF2561" s="1"/>
    </row>
    <row r="2562" spans="1:136" x14ac:dyDescent="0.15">
      <c r="A2562" s="1"/>
      <c r="EC2562" s="1"/>
      <c r="EF2562" s="1"/>
    </row>
    <row r="2563" spans="1:136" x14ac:dyDescent="0.15">
      <c r="A2563" s="1"/>
      <c r="EC2563" s="1"/>
      <c r="EF2563" s="1"/>
    </row>
    <row r="2564" spans="1:136" x14ac:dyDescent="0.15">
      <c r="A2564" s="1"/>
      <c r="EC2564" s="1"/>
      <c r="EF2564" s="1"/>
    </row>
    <row r="2565" spans="1:136" x14ac:dyDescent="0.15">
      <c r="A2565" s="1"/>
      <c r="EC2565" s="1"/>
      <c r="EF2565" s="1"/>
    </row>
    <row r="2566" spans="1:136" x14ac:dyDescent="0.15">
      <c r="A2566" s="1"/>
      <c r="EC2566" s="1"/>
      <c r="EF2566" s="1"/>
    </row>
    <row r="2567" spans="1:136" x14ac:dyDescent="0.15">
      <c r="A2567" s="1"/>
      <c r="EC2567" s="1"/>
      <c r="EF2567" s="1"/>
    </row>
    <row r="2568" spans="1:136" x14ac:dyDescent="0.15">
      <c r="A2568" s="1"/>
      <c r="EC2568" s="1"/>
      <c r="EF2568" s="1"/>
    </row>
    <row r="2569" spans="1:136" x14ac:dyDescent="0.15">
      <c r="A2569" s="1"/>
      <c r="EC2569" s="1"/>
      <c r="EF2569" s="1"/>
    </row>
    <row r="2570" spans="1:136" x14ac:dyDescent="0.15">
      <c r="A2570" s="1"/>
      <c r="EC2570" s="1"/>
      <c r="EF2570" s="1"/>
    </row>
    <row r="2571" spans="1:136" x14ac:dyDescent="0.15">
      <c r="A2571" s="1"/>
      <c r="EC2571" s="1"/>
      <c r="EF2571" s="1"/>
    </row>
    <row r="2572" spans="1:136" x14ac:dyDescent="0.15">
      <c r="A2572" s="1"/>
      <c r="EC2572" s="1"/>
      <c r="EF2572" s="1"/>
    </row>
    <row r="2573" spans="1:136" x14ac:dyDescent="0.15">
      <c r="A2573" s="1"/>
      <c r="EC2573" s="1"/>
      <c r="EF2573" s="1"/>
    </row>
    <row r="2574" spans="1:136" x14ac:dyDescent="0.15">
      <c r="A2574" s="1"/>
      <c r="EC2574" s="1"/>
      <c r="EF2574" s="1"/>
    </row>
    <row r="2575" spans="1:136" x14ac:dyDescent="0.15">
      <c r="A2575" s="1"/>
      <c r="EC2575" s="1"/>
      <c r="EF2575" s="1"/>
    </row>
    <row r="2576" spans="1:136" x14ac:dyDescent="0.15">
      <c r="A2576" s="1"/>
      <c r="EC2576" s="1"/>
      <c r="EF2576" s="1"/>
    </row>
    <row r="2577" spans="1:136" x14ac:dyDescent="0.15">
      <c r="A2577" s="1"/>
      <c r="EC2577" s="1"/>
      <c r="EF2577" s="1"/>
    </row>
    <row r="2578" spans="1:136" x14ac:dyDescent="0.15">
      <c r="A2578" s="1"/>
      <c r="EC2578" s="1"/>
      <c r="EF2578" s="1"/>
    </row>
    <row r="2579" spans="1:136" x14ac:dyDescent="0.15">
      <c r="A2579" s="1"/>
      <c r="EC2579" s="1"/>
      <c r="EF2579" s="1"/>
    </row>
    <row r="2580" spans="1:136" x14ac:dyDescent="0.15">
      <c r="A2580" s="1"/>
      <c r="EC2580" s="1"/>
      <c r="EF2580" s="1"/>
    </row>
    <row r="2581" spans="1:136" x14ac:dyDescent="0.15">
      <c r="A2581" s="1"/>
      <c r="EC2581" s="1"/>
      <c r="EF2581" s="1"/>
    </row>
    <row r="2582" spans="1:136" x14ac:dyDescent="0.15">
      <c r="A2582" s="1"/>
      <c r="EC2582" s="1"/>
      <c r="EF2582" s="1"/>
    </row>
    <row r="2583" spans="1:136" x14ac:dyDescent="0.15">
      <c r="A2583" s="1"/>
      <c r="EC2583" s="1"/>
      <c r="EF2583" s="1"/>
    </row>
    <row r="2584" spans="1:136" x14ac:dyDescent="0.15">
      <c r="A2584" s="1"/>
      <c r="EC2584" s="1"/>
      <c r="EF2584" s="1"/>
    </row>
    <row r="2585" spans="1:136" x14ac:dyDescent="0.15">
      <c r="A2585" s="1"/>
      <c r="EC2585" s="1"/>
      <c r="EF2585" s="1"/>
    </row>
    <row r="2586" spans="1:136" x14ac:dyDescent="0.15">
      <c r="A2586" s="1"/>
      <c r="EC2586" s="1"/>
      <c r="EF2586" s="1"/>
    </row>
    <row r="2587" spans="1:136" x14ac:dyDescent="0.15">
      <c r="A2587" s="1"/>
      <c r="EC2587" s="1"/>
      <c r="EF2587" s="1"/>
    </row>
    <row r="2588" spans="1:136" x14ac:dyDescent="0.15">
      <c r="A2588" s="1"/>
      <c r="EC2588" s="1"/>
      <c r="EF2588" s="1"/>
    </row>
    <row r="2589" spans="1:136" x14ac:dyDescent="0.15">
      <c r="A2589" s="1"/>
      <c r="EC2589" s="1"/>
      <c r="EF2589" s="1"/>
    </row>
    <row r="2590" spans="1:136" x14ac:dyDescent="0.15">
      <c r="A2590" s="1"/>
      <c r="EC2590" s="1"/>
      <c r="EF2590" s="1"/>
    </row>
    <row r="2591" spans="1:136" x14ac:dyDescent="0.15">
      <c r="A2591" s="1"/>
      <c r="EC2591" s="1"/>
      <c r="EF2591" s="1"/>
    </row>
    <row r="2592" spans="1:136" x14ac:dyDescent="0.15">
      <c r="A2592" s="1"/>
      <c r="EC2592" s="1"/>
      <c r="EF2592" s="1"/>
    </row>
    <row r="2593" spans="1:136" x14ac:dyDescent="0.15">
      <c r="A2593" s="1"/>
      <c r="EC2593" s="1"/>
      <c r="EF2593" s="1"/>
    </row>
    <row r="2594" spans="1:136" x14ac:dyDescent="0.15">
      <c r="A2594" s="1"/>
      <c r="EC2594" s="1"/>
      <c r="EF2594" s="1"/>
    </row>
    <row r="2595" spans="1:136" x14ac:dyDescent="0.15">
      <c r="A2595" s="1"/>
      <c r="EC2595" s="1"/>
      <c r="EF2595" s="1"/>
    </row>
    <row r="2596" spans="1:136" x14ac:dyDescent="0.15">
      <c r="A2596" s="1"/>
      <c r="EC2596" s="1"/>
      <c r="EF2596" s="1"/>
    </row>
    <row r="2597" spans="1:136" x14ac:dyDescent="0.15">
      <c r="A2597" s="1"/>
      <c r="EC2597" s="1"/>
      <c r="EF2597" s="1"/>
    </row>
    <row r="2598" spans="1:136" x14ac:dyDescent="0.15">
      <c r="A2598" s="1"/>
      <c r="EC2598" s="1"/>
      <c r="EF2598" s="1"/>
    </row>
    <row r="2599" spans="1:136" x14ac:dyDescent="0.15">
      <c r="A2599" s="1"/>
      <c r="EC2599" s="1"/>
      <c r="EF2599" s="1"/>
    </row>
    <row r="2600" spans="1:136" x14ac:dyDescent="0.15">
      <c r="A2600" s="1"/>
      <c r="EC2600" s="1"/>
      <c r="EF2600" s="1"/>
    </row>
    <row r="2601" spans="1:136" x14ac:dyDescent="0.15">
      <c r="A2601" s="1"/>
      <c r="EC2601" s="1"/>
      <c r="EF2601" s="1"/>
    </row>
    <row r="2602" spans="1:136" x14ac:dyDescent="0.15">
      <c r="A2602" s="1"/>
      <c r="EC2602" s="1"/>
      <c r="EF2602" s="1"/>
    </row>
    <row r="2603" spans="1:136" x14ac:dyDescent="0.15">
      <c r="A2603" s="1"/>
      <c r="EC2603" s="1"/>
      <c r="EF2603" s="1"/>
    </row>
    <row r="2604" spans="1:136" x14ac:dyDescent="0.15">
      <c r="A2604" s="1"/>
      <c r="EC2604" s="1"/>
      <c r="EF2604" s="1"/>
    </row>
    <row r="2605" spans="1:136" x14ac:dyDescent="0.15">
      <c r="A2605" s="1"/>
      <c r="EC2605" s="1"/>
      <c r="EF2605" s="1"/>
    </row>
    <row r="2606" spans="1:136" x14ac:dyDescent="0.15">
      <c r="A2606" s="1"/>
      <c r="EC2606" s="1"/>
      <c r="EF2606" s="1"/>
    </row>
    <row r="2607" spans="1:136" x14ac:dyDescent="0.15">
      <c r="A2607" s="1"/>
      <c r="EC2607" s="1"/>
      <c r="EF2607" s="1"/>
    </row>
    <row r="2608" spans="1:136" x14ac:dyDescent="0.15">
      <c r="A2608" s="1"/>
      <c r="EC2608" s="1"/>
      <c r="EF2608" s="1"/>
    </row>
    <row r="2609" spans="1:136" x14ac:dyDescent="0.15">
      <c r="A2609" s="1"/>
      <c r="EC2609" s="1"/>
      <c r="EF2609" s="1"/>
    </row>
    <row r="2610" spans="1:136" x14ac:dyDescent="0.15">
      <c r="A2610" s="1"/>
      <c r="EC2610" s="1"/>
      <c r="EF2610" s="1"/>
    </row>
    <row r="2611" spans="1:136" x14ac:dyDescent="0.15">
      <c r="A2611" s="1"/>
      <c r="EC2611" s="1"/>
      <c r="EF2611" s="1"/>
    </row>
    <row r="2612" spans="1:136" x14ac:dyDescent="0.15">
      <c r="A2612" s="1"/>
      <c r="EC2612" s="1"/>
      <c r="EF2612" s="1"/>
    </row>
    <row r="2613" spans="1:136" x14ac:dyDescent="0.15">
      <c r="A2613" s="1"/>
      <c r="EC2613" s="1"/>
      <c r="EF2613" s="1"/>
    </row>
    <row r="2614" spans="1:136" x14ac:dyDescent="0.15">
      <c r="A2614" s="1"/>
      <c r="EC2614" s="1"/>
      <c r="EF2614" s="1"/>
    </row>
    <row r="2615" spans="1:136" x14ac:dyDescent="0.15">
      <c r="A2615" s="1"/>
      <c r="EC2615" s="1"/>
      <c r="EF2615" s="1"/>
    </row>
    <row r="2616" spans="1:136" x14ac:dyDescent="0.15">
      <c r="A2616" s="1"/>
      <c r="EC2616" s="1"/>
      <c r="EF2616" s="1"/>
    </row>
    <row r="2617" spans="1:136" x14ac:dyDescent="0.15">
      <c r="A2617" s="1"/>
      <c r="EC2617" s="1"/>
      <c r="EF2617" s="1"/>
    </row>
    <row r="2618" spans="1:136" x14ac:dyDescent="0.15">
      <c r="A2618" s="1"/>
      <c r="EC2618" s="1"/>
      <c r="EF2618" s="1"/>
    </row>
    <row r="2619" spans="1:136" x14ac:dyDescent="0.15">
      <c r="A2619" s="1"/>
      <c r="EC2619" s="1"/>
      <c r="EF2619" s="1"/>
    </row>
    <row r="2620" spans="1:136" x14ac:dyDescent="0.15">
      <c r="A2620" s="1"/>
      <c r="EC2620" s="1"/>
      <c r="EF2620" s="1"/>
    </row>
    <row r="2621" spans="1:136" x14ac:dyDescent="0.15">
      <c r="A2621" s="1"/>
      <c r="EC2621" s="1"/>
      <c r="EF2621" s="1"/>
    </row>
    <row r="2622" spans="1:136" x14ac:dyDescent="0.15">
      <c r="A2622" s="1"/>
      <c r="EC2622" s="1"/>
      <c r="EF2622" s="1"/>
    </row>
    <row r="2623" spans="1:136" x14ac:dyDescent="0.15">
      <c r="A2623" s="1"/>
      <c r="EC2623" s="1"/>
      <c r="EF2623" s="1"/>
    </row>
    <row r="2624" spans="1:136" x14ac:dyDescent="0.15">
      <c r="A2624" s="1"/>
      <c r="EC2624" s="1"/>
      <c r="EF2624" s="1"/>
    </row>
    <row r="2625" spans="1:136" x14ac:dyDescent="0.15">
      <c r="A2625" s="1"/>
      <c r="EC2625" s="1"/>
      <c r="EF2625" s="1"/>
    </row>
    <row r="2626" spans="1:136" x14ac:dyDescent="0.15">
      <c r="A2626" s="1"/>
      <c r="EC2626" s="1"/>
      <c r="EF2626" s="1"/>
    </row>
    <row r="2627" spans="1:136" x14ac:dyDescent="0.15">
      <c r="A2627" s="1"/>
      <c r="EC2627" s="1"/>
      <c r="EF2627" s="1"/>
    </row>
    <row r="2628" spans="1:136" x14ac:dyDescent="0.15">
      <c r="A2628" s="1"/>
      <c r="EC2628" s="1"/>
      <c r="EF2628" s="1"/>
    </row>
    <row r="2629" spans="1:136" x14ac:dyDescent="0.15">
      <c r="A2629" s="1"/>
      <c r="EC2629" s="1"/>
      <c r="EF2629" s="1"/>
    </row>
    <row r="2630" spans="1:136" x14ac:dyDescent="0.15">
      <c r="A2630" s="1"/>
      <c r="EC2630" s="1"/>
      <c r="EF2630" s="1"/>
    </row>
    <row r="2631" spans="1:136" x14ac:dyDescent="0.15">
      <c r="A2631" s="1"/>
      <c r="EC2631" s="1"/>
      <c r="EF2631" s="1"/>
    </row>
    <row r="2632" spans="1:136" x14ac:dyDescent="0.15">
      <c r="A2632" s="1"/>
      <c r="EC2632" s="1"/>
      <c r="EF2632" s="1"/>
    </row>
    <row r="2633" spans="1:136" x14ac:dyDescent="0.15">
      <c r="A2633" s="1"/>
      <c r="EC2633" s="1"/>
      <c r="EF2633" s="1"/>
    </row>
    <row r="2634" spans="1:136" x14ac:dyDescent="0.15">
      <c r="A2634" s="1"/>
      <c r="EC2634" s="1"/>
      <c r="EF2634" s="1"/>
    </row>
    <row r="2635" spans="1:136" x14ac:dyDescent="0.15">
      <c r="A2635" s="1"/>
      <c r="EC2635" s="1"/>
      <c r="EF2635" s="1"/>
    </row>
    <row r="2636" spans="1:136" x14ac:dyDescent="0.15">
      <c r="A2636" s="1"/>
      <c r="EC2636" s="1"/>
      <c r="EF2636" s="1"/>
    </row>
    <row r="2637" spans="1:136" x14ac:dyDescent="0.15">
      <c r="A2637" s="1"/>
      <c r="EC2637" s="1"/>
      <c r="EF2637" s="1"/>
    </row>
    <row r="2638" spans="1:136" x14ac:dyDescent="0.15">
      <c r="A2638" s="1"/>
      <c r="EC2638" s="1"/>
      <c r="EF2638" s="1"/>
    </row>
    <row r="2639" spans="1:136" x14ac:dyDescent="0.15">
      <c r="A2639" s="1"/>
      <c r="EC2639" s="1"/>
      <c r="EF2639" s="1"/>
    </row>
    <row r="2640" spans="1:136" x14ac:dyDescent="0.15">
      <c r="A2640" s="1"/>
      <c r="EC2640" s="1"/>
      <c r="EF2640" s="1"/>
    </row>
    <row r="2641" spans="1:136" x14ac:dyDescent="0.15">
      <c r="A2641" s="1"/>
      <c r="EC2641" s="1"/>
      <c r="EF2641" s="1"/>
    </row>
    <row r="2642" spans="1:136" x14ac:dyDescent="0.15">
      <c r="A2642" s="1"/>
      <c r="EC2642" s="1"/>
      <c r="EF2642" s="1"/>
    </row>
    <row r="2643" spans="1:136" x14ac:dyDescent="0.15">
      <c r="A2643" s="1"/>
      <c r="EC2643" s="1"/>
      <c r="EF2643" s="1"/>
    </row>
    <row r="2644" spans="1:136" x14ac:dyDescent="0.15">
      <c r="A2644" s="1"/>
      <c r="EC2644" s="1"/>
      <c r="EF2644" s="1"/>
    </row>
    <row r="2645" spans="1:136" x14ac:dyDescent="0.15">
      <c r="A2645" s="1"/>
      <c r="EC2645" s="1"/>
      <c r="EF2645" s="1"/>
    </row>
    <row r="2646" spans="1:136" x14ac:dyDescent="0.15">
      <c r="A2646" s="1"/>
      <c r="EC2646" s="1"/>
      <c r="EF2646" s="1"/>
    </row>
    <row r="2647" spans="1:136" x14ac:dyDescent="0.15">
      <c r="A2647" s="1"/>
      <c r="EC2647" s="1"/>
      <c r="EF2647" s="1"/>
    </row>
    <row r="2648" spans="1:136" x14ac:dyDescent="0.15">
      <c r="A2648" s="1"/>
      <c r="EC2648" s="1"/>
      <c r="EF2648" s="1"/>
    </row>
    <row r="2649" spans="1:136" x14ac:dyDescent="0.15">
      <c r="A2649" s="1"/>
      <c r="EC2649" s="1"/>
      <c r="EF2649" s="1"/>
    </row>
    <row r="2650" spans="1:136" x14ac:dyDescent="0.15">
      <c r="A2650" s="1"/>
      <c r="EC2650" s="1"/>
      <c r="EF2650" s="1"/>
    </row>
    <row r="2651" spans="1:136" x14ac:dyDescent="0.15">
      <c r="A2651" s="1"/>
      <c r="EC2651" s="1"/>
      <c r="EF2651" s="1"/>
    </row>
    <row r="2652" spans="1:136" x14ac:dyDescent="0.15">
      <c r="A2652" s="1"/>
      <c r="EC2652" s="1"/>
      <c r="EF2652" s="1"/>
    </row>
    <row r="2653" spans="1:136" x14ac:dyDescent="0.15">
      <c r="A2653" s="1"/>
      <c r="EC2653" s="1"/>
      <c r="EF2653" s="1"/>
    </row>
    <row r="2654" spans="1:136" x14ac:dyDescent="0.15">
      <c r="A2654" s="1"/>
      <c r="EC2654" s="1"/>
      <c r="EF2654" s="1"/>
    </row>
    <row r="2655" spans="1:136" x14ac:dyDescent="0.15">
      <c r="A2655" s="1"/>
      <c r="EC2655" s="1"/>
      <c r="EF2655" s="1"/>
    </row>
    <row r="2656" spans="1:136" x14ac:dyDescent="0.15">
      <c r="A2656" s="1"/>
      <c r="EC2656" s="1"/>
      <c r="EF2656" s="1"/>
    </row>
    <row r="2657" spans="1:136" x14ac:dyDescent="0.15">
      <c r="A2657" s="1"/>
      <c r="EC2657" s="1"/>
      <c r="EF2657" s="1"/>
    </row>
    <row r="2658" spans="1:136" x14ac:dyDescent="0.15">
      <c r="A2658" s="1"/>
      <c r="EC2658" s="1"/>
      <c r="EF2658" s="1"/>
    </row>
    <row r="2659" spans="1:136" x14ac:dyDescent="0.15">
      <c r="A2659" s="1"/>
      <c r="EC2659" s="1"/>
      <c r="EF2659" s="1"/>
    </row>
    <row r="2660" spans="1:136" x14ac:dyDescent="0.15">
      <c r="A2660" s="1"/>
      <c r="EC2660" s="1"/>
      <c r="EF2660" s="1"/>
    </row>
    <row r="2661" spans="1:136" x14ac:dyDescent="0.15">
      <c r="A2661" s="1"/>
      <c r="EC2661" s="1"/>
      <c r="EF2661" s="1"/>
    </row>
    <row r="2662" spans="1:136" x14ac:dyDescent="0.15">
      <c r="A2662" s="1"/>
      <c r="EC2662" s="1"/>
      <c r="EF2662" s="1"/>
    </row>
    <row r="2663" spans="1:136" x14ac:dyDescent="0.15">
      <c r="A2663" s="1"/>
      <c r="EC2663" s="1"/>
      <c r="EF2663" s="1"/>
    </row>
    <row r="2664" spans="1:136" x14ac:dyDescent="0.15">
      <c r="A2664" s="1"/>
      <c r="EC2664" s="1"/>
      <c r="EF2664" s="1"/>
    </row>
    <row r="2665" spans="1:136" x14ac:dyDescent="0.15">
      <c r="A2665" s="1"/>
      <c r="EC2665" s="1"/>
      <c r="EF2665" s="1"/>
    </row>
    <row r="2666" spans="1:136" x14ac:dyDescent="0.15">
      <c r="A2666" s="1"/>
      <c r="EC2666" s="1"/>
      <c r="EF2666" s="1"/>
    </row>
    <row r="2667" spans="1:136" x14ac:dyDescent="0.15">
      <c r="A2667" s="1"/>
      <c r="EC2667" s="1"/>
      <c r="EF2667" s="1"/>
    </row>
    <row r="2668" spans="1:136" x14ac:dyDescent="0.15">
      <c r="A2668" s="1"/>
      <c r="EC2668" s="1"/>
      <c r="EF2668" s="1"/>
    </row>
    <row r="2669" spans="1:136" x14ac:dyDescent="0.15">
      <c r="A2669" s="1"/>
      <c r="EC2669" s="1"/>
      <c r="EF2669" s="1"/>
    </row>
    <row r="2670" spans="1:136" x14ac:dyDescent="0.15">
      <c r="A2670" s="1"/>
      <c r="EC2670" s="1"/>
      <c r="EF2670" s="1"/>
    </row>
    <row r="2671" spans="1:136" x14ac:dyDescent="0.15">
      <c r="A2671" s="1"/>
      <c r="EC2671" s="1"/>
      <c r="EF2671" s="1"/>
    </row>
    <row r="2672" spans="1:136" x14ac:dyDescent="0.15">
      <c r="A2672" s="1"/>
      <c r="EC2672" s="1"/>
      <c r="EF2672" s="1"/>
    </row>
    <row r="2673" spans="1:136" x14ac:dyDescent="0.15">
      <c r="A2673" s="1"/>
      <c r="EC2673" s="1"/>
      <c r="EF2673" s="1"/>
    </row>
    <row r="2674" spans="1:136" x14ac:dyDescent="0.15">
      <c r="A2674" s="1"/>
      <c r="EC2674" s="1"/>
      <c r="EF2674" s="1"/>
    </row>
    <row r="2675" spans="1:136" x14ac:dyDescent="0.15">
      <c r="A2675" s="1"/>
      <c r="EC2675" s="1"/>
      <c r="EF2675" s="1"/>
    </row>
    <row r="2676" spans="1:136" x14ac:dyDescent="0.15">
      <c r="A2676" s="1"/>
      <c r="EC2676" s="1"/>
      <c r="EF2676" s="1"/>
    </row>
    <row r="2677" spans="1:136" x14ac:dyDescent="0.15">
      <c r="A2677" s="1"/>
      <c r="EC2677" s="1"/>
      <c r="EF2677" s="1"/>
    </row>
    <row r="2678" spans="1:136" x14ac:dyDescent="0.15">
      <c r="A2678" s="1"/>
      <c r="EC2678" s="1"/>
      <c r="EF2678" s="1"/>
    </row>
    <row r="2679" spans="1:136" x14ac:dyDescent="0.15">
      <c r="A2679" s="1"/>
      <c r="EC2679" s="1"/>
      <c r="EF2679" s="1"/>
    </row>
    <row r="2680" spans="1:136" x14ac:dyDescent="0.15">
      <c r="A2680" s="1"/>
      <c r="EC2680" s="1"/>
      <c r="EF2680" s="1"/>
    </row>
    <row r="2681" spans="1:136" x14ac:dyDescent="0.15">
      <c r="A2681" s="1"/>
      <c r="EC2681" s="1"/>
      <c r="EF2681" s="1"/>
    </row>
    <row r="2682" spans="1:136" x14ac:dyDescent="0.15">
      <c r="A2682" s="1"/>
      <c r="EC2682" s="1"/>
      <c r="EF2682" s="1"/>
    </row>
    <row r="2683" spans="1:136" x14ac:dyDescent="0.15">
      <c r="A2683" s="1"/>
      <c r="EC2683" s="1"/>
      <c r="EF2683" s="1"/>
    </row>
    <row r="2684" spans="1:136" x14ac:dyDescent="0.15">
      <c r="A2684" s="1"/>
      <c r="EC2684" s="1"/>
      <c r="EF2684" s="1"/>
    </row>
    <row r="2685" spans="1:136" x14ac:dyDescent="0.15">
      <c r="A2685" s="1"/>
      <c r="EC2685" s="1"/>
      <c r="EF2685" s="1"/>
    </row>
    <row r="2686" spans="1:136" x14ac:dyDescent="0.15">
      <c r="A2686" s="1"/>
      <c r="EC2686" s="1"/>
      <c r="EF2686" s="1"/>
    </row>
    <row r="2687" spans="1:136" x14ac:dyDescent="0.15">
      <c r="A2687" s="1"/>
      <c r="EC2687" s="1"/>
      <c r="EF2687" s="1"/>
    </row>
    <row r="2688" spans="1:136" x14ac:dyDescent="0.15">
      <c r="A2688" s="1"/>
      <c r="EC2688" s="1"/>
      <c r="EF2688" s="1"/>
    </row>
    <row r="2689" spans="1:136" x14ac:dyDescent="0.15">
      <c r="A2689" s="1"/>
      <c r="EC2689" s="1"/>
      <c r="EF2689" s="1"/>
    </row>
    <row r="2690" spans="1:136" x14ac:dyDescent="0.15">
      <c r="A2690" s="1"/>
      <c r="EC2690" s="1"/>
      <c r="EF2690" s="1"/>
    </row>
    <row r="2691" spans="1:136" x14ac:dyDescent="0.15">
      <c r="A2691" s="1"/>
      <c r="EC2691" s="1"/>
      <c r="EF2691" s="1"/>
    </row>
    <row r="2692" spans="1:136" x14ac:dyDescent="0.15">
      <c r="A2692" s="1"/>
      <c r="EC2692" s="1"/>
      <c r="EF2692" s="1"/>
    </row>
    <row r="2693" spans="1:136" x14ac:dyDescent="0.15">
      <c r="A2693" s="1"/>
      <c r="EC2693" s="1"/>
      <c r="EF2693" s="1"/>
    </row>
    <row r="2694" spans="1:136" x14ac:dyDescent="0.15">
      <c r="A2694" s="1"/>
      <c r="EC2694" s="1"/>
      <c r="EF2694" s="1"/>
    </row>
    <row r="2695" spans="1:136" x14ac:dyDescent="0.15">
      <c r="A2695" s="1"/>
      <c r="EC2695" s="1"/>
      <c r="EF2695" s="1"/>
    </row>
    <row r="2696" spans="1:136" x14ac:dyDescent="0.15">
      <c r="A2696" s="1"/>
      <c r="EC2696" s="1"/>
      <c r="EF2696" s="1"/>
    </row>
    <row r="2697" spans="1:136" x14ac:dyDescent="0.15">
      <c r="A2697" s="1"/>
      <c r="EC2697" s="1"/>
      <c r="EF2697" s="1"/>
    </row>
    <row r="2698" spans="1:136" x14ac:dyDescent="0.15">
      <c r="A2698" s="1"/>
      <c r="EC2698" s="1"/>
      <c r="EF2698" s="1"/>
    </row>
    <row r="2699" spans="1:136" x14ac:dyDescent="0.15">
      <c r="A2699" s="1"/>
      <c r="EC2699" s="1"/>
      <c r="EF2699" s="1"/>
    </row>
    <row r="2700" spans="1:136" x14ac:dyDescent="0.15">
      <c r="A2700" s="1"/>
      <c r="EC2700" s="1"/>
      <c r="EF2700" s="1"/>
    </row>
    <row r="2701" spans="1:136" x14ac:dyDescent="0.15">
      <c r="A2701" s="1"/>
      <c r="EC2701" s="1"/>
      <c r="EF2701" s="1"/>
    </row>
    <row r="2702" spans="1:136" x14ac:dyDescent="0.15">
      <c r="A2702" s="1"/>
      <c r="EC2702" s="1"/>
      <c r="EF2702" s="1"/>
    </row>
    <row r="2703" spans="1:136" x14ac:dyDescent="0.15">
      <c r="A2703" s="1"/>
      <c r="EC2703" s="1"/>
      <c r="EF2703" s="1"/>
    </row>
    <row r="2704" spans="1:136" x14ac:dyDescent="0.15">
      <c r="A2704" s="1"/>
      <c r="EC2704" s="1"/>
      <c r="EF2704" s="1"/>
    </row>
    <row r="2705" spans="1:136" x14ac:dyDescent="0.15">
      <c r="A2705" s="1"/>
      <c r="EC2705" s="1"/>
      <c r="EF2705" s="1"/>
    </row>
    <row r="2706" spans="1:136" x14ac:dyDescent="0.15">
      <c r="A2706" s="1"/>
      <c r="EC2706" s="1"/>
      <c r="EF2706" s="1"/>
    </row>
    <row r="2707" spans="1:136" x14ac:dyDescent="0.15">
      <c r="A2707" s="1"/>
      <c r="EC2707" s="1"/>
      <c r="EF2707" s="1"/>
    </row>
    <row r="2708" spans="1:136" x14ac:dyDescent="0.15">
      <c r="A2708" s="1"/>
      <c r="EC2708" s="1"/>
      <c r="EF2708" s="1"/>
    </row>
    <row r="2709" spans="1:136" x14ac:dyDescent="0.15">
      <c r="A2709" s="1"/>
      <c r="EC2709" s="1"/>
      <c r="EF2709" s="1"/>
    </row>
    <row r="2710" spans="1:136" x14ac:dyDescent="0.15">
      <c r="A2710" s="1"/>
      <c r="EC2710" s="1"/>
      <c r="EF2710" s="1"/>
    </row>
    <row r="2711" spans="1:136" x14ac:dyDescent="0.15">
      <c r="A2711" s="1"/>
      <c r="EC2711" s="1"/>
      <c r="EF2711" s="1"/>
    </row>
    <row r="2712" spans="1:136" x14ac:dyDescent="0.15">
      <c r="A2712" s="1"/>
      <c r="EC2712" s="1"/>
      <c r="EF2712" s="1"/>
    </row>
    <row r="2713" spans="1:136" x14ac:dyDescent="0.15">
      <c r="A2713" s="1"/>
      <c r="EC2713" s="1"/>
      <c r="EF2713" s="1"/>
    </row>
    <row r="2714" spans="1:136" x14ac:dyDescent="0.15">
      <c r="A2714" s="1"/>
      <c r="EC2714" s="1"/>
      <c r="EF2714" s="1"/>
    </row>
    <row r="2715" spans="1:136" x14ac:dyDescent="0.15">
      <c r="A2715" s="1"/>
      <c r="EC2715" s="1"/>
      <c r="EF2715" s="1"/>
    </row>
    <row r="2716" spans="1:136" x14ac:dyDescent="0.15">
      <c r="A2716" s="1"/>
      <c r="EC2716" s="1"/>
      <c r="EF2716" s="1"/>
    </row>
    <row r="2717" spans="1:136" x14ac:dyDescent="0.15">
      <c r="A2717" s="1"/>
      <c r="EC2717" s="1"/>
      <c r="EF2717" s="1"/>
    </row>
    <row r="2718" spans="1:136" x14ac:dyDescent="0.15">
      <c r="A2718" s="1"/>
      <c r="EC2718" s="1"/>
      <c r="EF2718" s="1"/>
    </row>
    <row r="2719" spans="1:136" x14ac:dyDescent="0.15">
      <c r="A2719" s="1"/>
      <c r="EC2719" s="1"/>
      <c r="EF2719" s="1"/>
    </row>
    <row r="2720" spans="1:136" x14ac:dyDescent="0.15">
      <c r="A2720" s="1"/>
      <c r="EC2720" s="1"/>
      <c r="EF2720" s="1"/>
    </row>
    <row r="2721" spans="1:136" x14ac:dyDescent="0.15">
      <c r="A2721" s="1"/>
      <c r="EC2721" s="1"/>
      <c r="EF2721" s="1"/>
    </row>
    <row r="2722" spans="1:136" x14ac:dyDescent="0.15">
      <c r="A2722" s="1"/>
      <c r="EC2722" s="1"/>
      <c r="EF2722" s="1"/>
    </row>
    <row r="2723" spans="1:136" x14ac:dyDescent="0.15">
      <c r="A2723" s="1"/>
      <c r="EC2723" s="1"/>
      <c r="EF2723" s="1"/>
    </row>
    <row r="2724" spans="1:136" x14ac:dyDescent="0.15">
      <c r="A2724" s="1"/>
      <c r="EC2724" s="1"/>
      <c r="EF2724" s="1"/>
    </row>
    <row r="2725" spans="1:136" x14ac:dyDescent="0.15">
      <c r="A2725" s="1"/>
      <c r="EC2725" s="1"/>
      <c r="EF2725" s="1"/>
    </row>
    <row r="2726" spans="1:136" x14ac:dyDescent="0.15">
      <c r="A2726" s="1"/>
      <c r="EC2726" s="1"/>
      <c r="EF2726" s="1"/>
    </row>
    <row r="2727" spans="1:136" x14ac:dyDescent="0.15">
      <c r="A2727" s="1"/>
      <c r="EC2727" s="1"/>
      <c r="EF2727" s="1"/>
    </row>
    <row r="2728" spans="1:136" x14ac:dyDescent="0.15">
      <c r="A2728" s="1"/>
      <c r="EC2728" s="1"/>
      <c r="EF2728" s="1"/>
    </row>
    <row r="2729" spans="1:136" x14ac:dyDescent="0.15">
      <c r="A2729" s="1"/>
      <c r="EC2729" s="1"/>
      <c r="EF2729" s="1"/>
    </row>
    <row r="2730" spans="1:136" x14ac:dyDescent="0.15">
      <c r="A2730" s="1"/>
      <c r="EC2730" s="1"/>
      <c r="EF2730" s="1"/>
    </row>
    <row r="2731" spans="1:136" x14ac:dyDescent="0.15">
      <c r="A2731" s="1"/>
      <c r="EC2731" s="1"/>
      <c r="EF2731" s="1"/>
    </row>
    <row r="2732" spans="1:136" x14ac:dyDescent="0.15">
      <c r="A2732" s="1"/>
      <c r="EC2732" s="1"/>
      <c r="EF2732" s="1"/>
    </row>
    <row r="2733" spans="1:136" x14ac:dyDescent="0.15">
      <c r="A2733" s="1"/>
      <c r="EC2733" s="1"/>
      <c r="EF2733" s="1"/>
    </row>
    <row r="2734" spans="1:136" x14ac:dyDescent="0.15">
      <c r="A2734" s="1"/>
      <c r="EC2734" s="1"/>
      <c r="EF2734" s="1"/>
    </row>
    <row r="2735" spans="1:136" x14ac:dyDescent="0.15">
      <c r="A2735" s="1"/>
      <c r="EC2735" s="1"/>
      <c r="EF2735" s="1"/>
    </row>
    <row r="2736" spans="1:136" x14ac:dyDescent="0.15">
      <c r="A2736" s="1"/>
      <c r="EC2736" s="1"/>
      <c r="EF2736" s="1"/>
    </row>
    <row r="2737" spans="1:136" x14ac:dyDescent="0.15">
      <c r="A2737" s="1"/>
      <c r="EC2737" s="1"/>
      <c r="EF2737" s="1"/>
    </row>
    <row r="2738" spans="1:136" x14ac:dyDescent="0.15">
      <c r="A2738" s="1"/>
      <c r="EC2738" s="1"/>
      <c r="EF2738" s="1"/>
    </row>
    <row r="2739" spans="1:136" x14ac:dyDescent="0.15">
      <c r="A2739" s="1"/>
      <c r="EC2739" s="1"/>
      <c r="EF2739" s="1"/>
    </row>
    <row r="2740" spans="1:136" x14ac:dyDescent="0.15">
      <c r="A2740" s="1"/>
      <c r="EC2740" s="1"/>
      <c r="EF2740" s="1"/>
    </row>
    <row r="2741" spans="1:136" x14ac:dyDescent="0.15">
      <c r="A2741" s="1"/>
      <c r="EC2741" s="1"/>
      <c r="EF2741" s="1"/>
    </row>
    <row r="2742" spans="1:136" x14ac:dyDescent="0.15">
      <c r="A2742" s="1"/>
      <c r="EC2742" s="1"/>
      <c r="EF2742" s="1"/>
    </row>
    <row r="2743" spans="1:136" x14ac:dyDescent="0.15">
      <c r="A2743" s="1"/>
      <c r="EC2743" s="1"/>
      <c r="EF2743" s="1"/>
    </row>
    <row r="2744" spans="1:136" x14ac:dyDescent="0.15">
      <c r="A2744" s="1"/>
      <c r="EC2744" s="1"/>
      <c r="EF2744" s="1"/>
    </row>
    <row r="2745" spans="1:136" x14ac:dyDescent="0.15">
      <c r="A2745" s="1"/>
      <c r="EC2745" s="1"/>
      <c r="EF2745" s="1"/>
    </row>
    <row r="2746" spans="1:136" x14ac:dyDescent="0.15">
      <c r="A2746" s="1"/>
      <c r="EC2746" s="1"/>
      <c r="EF2746" s="1"/>
    </row>
    <row r="2747" spans="1:136" x14ac:dyDescent="0.15">
      <c r="A2747" s="1"/>
      <c r="EC2747" s="1"/>
      <c r="EF2747" s="1"/>
    </row>
    <row r="2748" spans="1:136" x14ac:dyDescent="0.15">
      <c r="A2748" s="1"/>
      <c r="EC2748" s="1"/>
      <c r="EF2748" s="1"/>
    </row>
    <row r="2749" spans="1:136" x14ac:dyDescent="0.15">
      <c r="A2749" s="1"/>
      <c r="EC2749" s="1"/>
      <c r="EF2749" s="1"/>
    </row>
    <row r="2750" spans="1:136" x14ac:dyDescent="0.15">
      <c r="A2750" s="1"/>
      <c r="EC2750" s="1"/>
      <c r="EF2750" s="1"/>
    </row>
    <row r="2751" spans="1:136" x14ac:dyDescent="0.15">
      <c r="A2751" s="1"/>
      <c r="EC2751" s="1"/>
      <c r="EF2751" s="1"/>
    </row>
    <row r="2752" spans="1:136" x14ac:dyDescent="0.15">
      <c r="A2752" s="1"/>
      <c r="EC2752" s="1"/>
      <c r="EF2752" s="1"/>
    </row>
    <row r="2753" spans="1:136" x14ac:dyDescent="0.15">
      <c r="A2753" s="1"/>
      <c r="EC2753" s="1"/>
      <c r="EF2753" s="1"/>
    </row>
    <row r="2754" spans="1:136" x14ac:dyDescent="0.15">
      <c r="A2754" s="1"/>
      <c r="EC2754" s="1"/>
      <c r="EF2754" s="1"/>
    </row>
    <row r="2755" spans="1:136" x14ac:dyDescent="0.15">
      <c r="A2755" s="1"/>
      <c r="EC2755" s="1"/>
      <c r="EF2755" s="1"/>
    </row>
    <row r="2756" spans="1:136" x14ac:dyDescent="0.15">
      <c r="A2756" s="1"/>
      <c r="EC2756" s="1"/>
      <c r="EF2756" s="1"/>
    </row>
    <row r="2757" spans="1:136" x14ac:dyDescent="0.15">
      <c r="A2757" s="1"/>
      <c r="EC2757" s="1"/>
      <c r="EF2757" s="1"/>
    </row>
    <row r="2758" spans="1:136" x14ac:dyDescent="0.15">
      <c r="A2758" s="1"/>
      <c r="EC2758" s="1"/>
      <c r="EF2758" s="1"/>
    </row>
    <row r="2759" spans="1:136" x14ac:dyDescent="0.15">
      <c r="A2759" s="1"/>
      <c r="EC2759" s="1"/>
      <c r="EF2759" s="1"/>
    </row>
    <row r="2760" spans="1:136" x14ac:dyDescent="0.15">
      <c r="A2760" s="1"/>
      <c r="EC2760" s="1"/>
      <c r="EF2760" s="1"/>
    </row>
    <row r="2761" spans="1:136" x14ac:dyDescent="0.15">
      <c r="A2761" s="1"/>
      <c r="EC2761" s="1"/>
      <c r="EF2761" s="1"/>
    </row>
    <row r="2762" spans="1:136" x14ac:dyDescent="0.15">
      <c r="A2762" s="1"/>
      <c r="EC2762" s="1"/>
      <c r="EF2762" s="1"/>
    </row>
    <row r="2763" spans="1:136" x14ac:dyDescent="0.15">
      <c r="A2763" s="1"/>
      <c r="EC2763" s="1"/>
      <c r="EF2763" s="1"/>
    </row>
    <row r="2764" spans="1:136" x14ac:dyDescent="0.15">
      <c r="A2764" s="1"/>
      <c r="EC2764" s="1"/>
      <c r="EF2764" s="1"/>
    </row>
    <row r="2765" spans="1:136" x14ac:dyDescent="0.15">
      <c r="A2765" s="1"/>
      <c r="EC2765" s="1"/>
      <c r="EF2765" s="1"/>
    </row>
    <row r="2766" spans="1:136" x14ac:dyDescent="0.15">
      <c r="A2766" s="1"/>
      <c r="EC2766" s="1"/>
      <c r="EF2766" s="1"/>
    </row>
    <row r="2767" spans="1:136" x14ac:dyDescent="0.15">
      <c r="A2767" s="1"/>
      <c r="EC2767" s="1"/>
      <c r="EF2767" s="1"/>
    </row>
    <row r="2768" spans="1:136" x14ac:dyDescent="0.15">
      <c r="A2768" s="1"/>
      <c r="EC2768" s="1"/>
      <c r="EF2768" s="1"/>
    </row>
    <row r="2769" spans="1:136" x14ac:dyDescent="0.15">
      <c r="A2769" s="1"/>
      <c r="EC2769" s="1"/>
      <c r="EF2769" s="1"/>
    </row>
    <row r="2770" spans="1:136" x14ac:dyDescent="0.15">
      <c r="A2770" s="1"/>
      <c r="EC2770" s="1"/>
      <c r="EF2770" s="1"/>
    </row>
    <row r="2771" spans="1:136" x14ac:dyDescent="0.15">
      <c r="A2771" s="1"/>
      <c r="EC2771" s="1"/>
      <c r="EF2771" s="1"/>
    </row>
    <row r="2772" spans="1:136" x14ac:dyDescent="0.15">
      <c r="A2772" s="1"/>
      <c r="EC2772" s="1"/>
      <c r="EF2772" s="1"/>
    </row>
    <row r="2773" spans="1:136" x14ac:dyDescent="0.15">
      <c r="A2773" s="1"/>
      <c r="EC2773" s="1"/>
      <c r="EF2773" s="1"/>
    </row>
    <row r="2774" spans="1:136" x14ac:dyDescent="0.15">
      <c r="A2774" s="1"/>
      <c r="EC2774" s="1"/>
      <c r="EF2774" s="1"/>
    </row>
    <row r="2775" spans="1:136" x14ac:dyDescent="0.15">
      <c r="A2775" s="1"/>
      <c r="EC2775" s="1"/>
      <c r="EF2775" s="1"/>
    </row>
    <row r="2776" spans="1:136" x14ac:dyDescent="0.15">
      <c r="A2776" s="1"/>
      <c r="EC2776" s="1"/>
      <c r="EF2776" s="1"/>
    </row>
    <row r="2777" spans="1:136" x14ac:dyDescent="0.15">
      <c r="A2777" s="1"/>
      <c r="EC2777" s="1"/>
      <c r="EF2777" s="1"/>
    </row>
    <row r="2778" spans="1:136" x14ac:dyDescent="0.15">
      <c r="A2778" s="1"/>
      <c r="EC2778" s="1"/>
      <c r="EF2778" s="1"/>
    </row>
    <row r="2779" spans="1:136" x14ac:dyDescent="0.15">
      <c r="A2779" s="1"/>
      <c r="EC2779" s="1"/>
      <c r="EF2779" s="1"/>
    </row>
    <row r="2780" spans="1:136" x14ac:dyDescent="0.15">
      <c r="A2780" s="1"/>
      <c r="EC2780" s="1"/>
      <c r="EF2780" s="1"/>
    </row>
    <row r="2781" spans="1:136" x14ac:dyDescent="0.15">
      <c r="A2781" s="1"/>
      <c r="EC2781" s="1"/>
      <c r="EF2781" s="1"/>
    </row>
    <row r="2782" spans="1:136" x14ac:dyDescent="0.15">
      <c r="A2782" s="1"/>
      <c r="EC2782" s="1"/>
      <c r="EF2782" s="1"/>
    </row>
    <row r="2783" spans="1:136" x14ac:dyDescent="0.15">
      <c r="A2783" s="1"/>
      <c r="EC2783" s="1"/>
      <c r="EF2783" s="1"/>
    </row>
    <row r="2784" spans="1:136" x14ac:dyDescent="0.15">
      <c r="A2784" s="1"/>
      <c r="EC2784" s="1"/>
      <c r="EF2784" s="1"/>
    </row>
    <row r="2785" spans="1:136" x14ac:dyDescent="0.15">
      <c r="A2785" s="1"/>
      <c r="EC2785" s="1"/>
      <c r="EF2785" s="1"/>
    </row>
    <row r="2786" spans="1:136" x14ac:dyDescent="0.15">
      <c r="A2786" s="1"/>
      <c r="EC2786" s="1"/>
      <c r="EF2786" s="1"/>
    </row>
    <row r="2787" spans="1:136" x14ac:dyDescent="0.15">
      <c r="A2787" s="1"/>
      <c r="EC2787" s="1"/>
      <c r="EF2787" s="1"/>
    </row>
    <row r="2788" spans="1:136" x14ac:dyDescent="0.15">
      <c r="A2788" s="1"/>
      <c r="EC2788" s="1"/>
      <c r="EF2788" s="1"/>
    </row>
    <row r="2789" spans="1:136" x14ac:dyDescent="0.15">
      <c r="A2789" s="1"/>
      <c r="EC2789" s="1"/>
      <c r="EF2789" s="1"/>
    </row>
    <row r="2790" spans="1:136" x14ac:dyDescent="0.15">
      <c r="A2790" s="1"/>
      <c r="EC2790" s="1"/>
      <c r="EF2790" s="1"/>
    </row>
    <row r="2791" spans="1:136" x14ac:dyDescent="0.15">
      <c r="A2791" s="1"/>
      <c r="EC2791" s="1"/>
      <c r="EF2791" s="1"/>
    </row>
    <row r="2792" spans="1:136" x14ac:dyDescent="0.15">
      <c r="A2792" s="1"/>
      <c r="EC2792" s="1"/>
      <c r="EF2792" s="1"/>
    </row>
    <row r="2793" spans="1:136" x14ac:dyDescent="0.15">
      <c r="A2793" s="1"/>
      <c r="EC2793" s="1"/>
      <c r="EF2793" s="1"/>
    </row>
    <row r="2794" spans="1:136" x14ac:dyDescent="0.15">
      <c r="A2794" s="1"/>
      <c r="EC2794" s="1"/>
      <c r="EF2794" s="1"/>
    </row>
    <row r="2795" spans="1:136" x14ac:dyDescent="0.15">
      <c r="A2795" s="1"/>
      <c r="EC2795" s="1"/>
      <c r="EF2795" s="1"/>
    </row>
    <row r="2796" spans="1:136" x14ac:dyDescent="0.15">
      <c r="A2796" s="1"/>
      <c r="EC2796" s="1"/>
      <c r="EF2796" s="1"/>
    </row>
    <row r="2797" spans="1:136" x14ac:dyDescent="0.15">
      <c r="A2797" s="1"/>
      <c r="EC2797" s="1"/>
      <c r="EF2797" s="1"/>
    </row>
    <row r="2798" spans="1:136" x14ac:dyDescent="0.15">
      <c r="A2798" s="1"/>
      <c r="EC2798" s="1"/>
      <c r="EF2798" s="1"/>
    </row>
    <row r="2799" spans="1:136" x14ac:dyDescent="0.15">
      <c r="A2799" s="1"/>
      <c r="EC2799" s="1"/>
      <c r="EF2799" s="1"/>
    </row>
    <row r="2800" spans="1:136" x14ac:dyDescent="0.15">
      <c r="A2800" s="1"/>
      <c r="EC2800" s="1"/>
      <c r="EF2800" s="1"/>
    </row>
    <row r="2801" spans="1:136" x14ac:dyDescent="0.15">
      <c r="A2801" s="1"/>
      <c r="EC2801" s="1"/>
      <c r="EF2801" s="1"/>
    </row>
    <row r="2802" spans="1:136" x14ac:dyDescent="0.15">
      <c r="A2802" s="1"/>
      <c r="EC2802" s="1"/>
      <c r="EF2802" s="1"/>
    </row>
    <row r="2803" spans="1:136" x14ac:dyDescent="0.15">
      <c r="A2803" s="1"/>
      <c r="EC2803" s="1"/>
      <c r="EF2803" s="1"/>
    </row>
    <row r="2804" spans="1:136" x14ac:dyDescent="0.15">
      <c r="A2804" s="1"/>
      <c r="EC2804" s="1"/>
      <c r="EF2804" s="1"/>
    </row>
    <row r="2805" spans="1:136" x14ac:dyDescent="0.15">
      <c r="A2805" s="1"/>
      <c r="EC2805" s="1"/>
      <c r="EF2805" s="1"/>
    </row>
    <row r="2806" spans="1:136" x14ac:dyDescent="0.15">
      <c r="A2806" s="1"/>
      <c r="EC2806" s="1"/>
      <c r="EF2806" s="1"/>
    </row>
    <row r="2807" spans="1:136" x14ac:dyDescent="0.15">
      <c r="A2807" s="1"/>
      <c r="EC2807" s="1"/>
      <c r="EF2807" s="1"/>
    </row>
    <row r="2808" spans="1:136" x14ac:dyDescent="0.15">
      <c r="A2808" s="1"/>
      <c r="EC2808" s="1"/>
      <c r="EF2808" s="1"/>
    </row>
    <row r="2809" spans="1:136" x14ac:dyDescent="0.15">
      <c r="A2809" s="1"/>
      <c r="EC2809" s="1"/>
      <c r="EF2809" s="1"/>
    </row>
    <row r="2810" spans="1:136" x14ac:dyDescent="0.15">
      <c r="A2810" s="1"/>
      <c r="EC2810" s="1"/>
      <c r="EF2810" s="1"/>
    </row>
    <row r="2811" spans="1:136" x14ac:dyDescent="0.15">
      <c r="A2811" s="1"/>
      <c r="EC2811" s="1"/>
      <c r="EF2811" s="1"/>
    </row>
    <row r="2812" spans="1:136" x14ac:dyDescent="0.15">
      <c r="A2812" s="1"/>
      <c r="EC2812" s="1"/>
      <c r="EF2812" s="1"/>
    </row>
    <row r="2813" spans="1:136" x14ac:dyDescent="0.15">
      <c r="A2813" s="1"/>
      <c r="EC2813" s="1"/>
      <c r="EF2813" s="1"/>
    </row>
    <row r="2814" spans="1:136" x14ac:dyDescent="0.15">
      <c r="A2814" s="1"/>
      <c r="EC2814" s="1"/>
      <c r="EF2814" s="1"/>
    </row>
    <row r="2815" spans="1:136" x14ac:dyDescent="0.15">
      <c r="A2815" s="1"/>
      <c r="EC2815" s="1"/>
      <c r="EF2815" s="1"/>
    </row>
    <row r="2816" spans="1:136" x14ac:dyDescent="0.15">
      <c r="A2816" s="1"/>
      <c r="EC2816" s="1"/>
      <c r="EF2816" s="1"/>
    </row>
    <row r="2817" spans="1:136" x14ac:dyDescent="0.15">
      <c r="A2817" s="1"/>
      <c r="EC2817" s="1"/>
      <c r="EF2817" s="1"/>
    </row>
    <row r="2818" spans="1:136" x14ac:dyDescent="0.15">
      <c r="A2818" s="1"/>
      <c r="EC2818" s="1"/>
      <c r="EF2818" s="1"/>
    </row>
    <row r="2819" spans="1:136" x14ac:dyDescent="0.15">
      <c r="A2819" s="1"/>
      <c r="EC2819" s="1"/>
      <c r="EF2819" s="1"/>
    </row>
    <row r="2820" spans="1:136" x14ac:dyDescent="0.15">
      <c r="A2820" s="1"/>
      <c r="EC2820" s="1"/>
      <c r="EF2820" s="1"/>
    </row>
    <row r="2821" spans="1:136" x14ac:dyDescent="0.15">
      <c r="A2821" s="1"/>
      <c r="EC2821" s="1"/>
      <c r="EF2821" s="1"/>
    </row>
    <row r="2822" spans="1:136" x14ac:dyDescent="0.15">
      <c r="A2822" s="1"/>
      <c r="EC2822" s="1"/>
      <c r="EF2822" s="1"/>
    </row>
    <row r="2823" spans="1:136" x14ac:dyDescent="0.15">
      <c r="A2823" s="1"/>
      <c r="EC2823" s="1"/>
      <c r="EF2823" s="1"/>
    </row>
    <row r="2824" spans="1:136" x14ac:dyDescent="0.15">
      <c r="A2824" s="1"/>
      <c r="EC2824" s="1"/>
      <c r="EF2824" s="1"/>
    </row>
    <row r="2825" spans="1:136" x14ac:dyDescent="0.15">
      <c r="A2825" s="1"/>
      <c r="EC2825" s="1"/>
      <c r="EF2825" s="1"/>
    </row>
    <row r="2826" spans="1:136" x14ac:dyDescent="0.15">
      <c r="A2826" s="1"/>
      <c r="EC2826" s="1"/>
      <c r="EF2826" s="1"/>
    </row>
    <row r="2827" spans="1:136" x14ac:dyDescent="0.15">
      <c r="A2827" s="1"/>
      <c r="EC2827" s="1"/>
      <c r="EF2827" s="1"/>
    </row>
    <row r="2828" spans="1:136" x14ac:dyDescent="0.15">
      <c r="A2828" s="1"/>
      <c r="EC2828" s="1"/>
      <c r="EF2828" s="1"/>
    </row>
    <row r="2829" spans="1:136" x14ac:dyDescent="0.15">
      <c r="A2829" s="1"/>
      <c r="EC2829" s="1"/>
      <c r="EF2829" s="1"/>
    </row>
    <row r="2830" spans="1:136" x14ac:dyDescent="0.15">
      <c r="A2830" s="1"/>
      <c r="EC2830" s="1"/>
      <c r="EF2830" s="1"/>
    </row>
    <row r="2831" spans="1:136" x14ac:dyDescent="0.15">
      <c r="A2831" s="1"/>
      <c r="EC2831" s="1"/>
      <c r="EF2831" s="1"/>
    </row>
    <row r="2832" spans="1:136" x14ac:dyDescent="0.15">
      <c r="A2832" s="1"/>
      <c r="EC2832" s="1"/>
      <c r="EF2832" s="1"/>
    </row>
    <row r="2833" spans="1:136" x14ac:dyDescent="0.15">
      <c r="A2833" s="1"/>
      <c r="EC2833" s="1"/>
      <c r="EF2833" s="1"/>
    </row>
    <row r="2834" spans="1:136" x14ac:dyDescent="0.15">
      <c r="A2834" s="1"/>
      <c r="EC2834" s="1"/>
      <c r="EF2834" s="1"/>
    </row>
    <row r="2835" spans="1:136" x14ac:dyDescent="0.15">
      <c r="A2835" s="1"/>
      <c r="EC2835" s="1"/>
      <c r="EF2835" s="1"/>
    </row>
    <row r="2836" spans="1:136" x14ac:dyDescent="0.15">
      <c r="A2836" s="1"/>
      <c r="EC2836" s="1"/>
      <c r="EF2836" s="1"/>
    </row>
    <row r="2837" spans="1:136" x14ac:dyDescent="0.15">
      <c r="A2837" s="1"/>
      <c r="EC2837" s="1"/>
      <c r="EF2837" s="1"/>
    </row>
    <row r="2838" spans="1:136" x14ac:dyDescent="0.15">
      <c r="A2838" s="1"/>
      <c r="EC2838" s="1"/>
      <c r="EF2838" s="1"/>
    </row>
    <row r="2839" spans="1:136" x14ac:dyDescent="0.15">
      <c r="A2839" s="1"/>
      <c r="EC2839" s="1"/>
      <c r="EF2839" s="1"/>
    </row>
    <row r="2840" spans="1:136" x14ac:dyDescent="0.15">
      <c r="A2840" s="1"/>
      <c r="EC2840" s="1"/>
      <c r="EF2840" s="1"/>
    </row>
    <row r="2841" spans="1:136" x14ac:dyDescent="0.15">
      <c r="A2841" s="1"/>
      <c r="EC2841" s="1"/>
      <c r="EF2841" s="1"/>
    </row>
    <row r="2842" spans="1:136" x14ac:dyDescent="0.15">
      <c r="A2842" s="1"/>
      <c r="EC2842" s="1"/>
      <c r="EF2842" s="1"/>
    </row>
    <row r="2843" spans="1:136" x14ac:dyDescent="0.15">
      <c r="A2843" s="1"/>
      <c r="EC2843" s="1"/>
      <c r="EF2843" s="1"/>
    </row>
    <row r="2844" spans="1:136" x14ac:dyDescent="0.15">
      <c r="A2844" s="1"/>
      <c r="EC2844" s="1"/>
      <c r="EF2844" s="1"/>
    </row>
    <row r="2845" spans="1:136" x14ac:dyDescent="0.15">
      <c r="A2845" s="1"/>
      <c r="EC2845" s="1"/>
      <c r="EF2845" s="1"/>
    </row>
    <row r="2846" spans="1:136" x14ac:dyDescent="0.15">
      <c r="A2846" s="1"/>
      <c r="EC2846" s="1"/>
      <c r="EF2846" s="1"/>
    </row>
    <row r="2847" spans="1:136" x14ac:dyDescent="0.15">
      <c r="A2847" s="1"/>
      <c r="EC2847" s="1"/>
      <c r="EF2847" s="1"/>
    </row>
    <row r="2848" spans="1:136" x14ac:dyDescent="0.15">
      <c r="A2848" s="1"/>
      <c r="EC2848" s="1"/>
      <c r="EF2848" s="1"/>
    </row>
    <row r="2849" spans="1:136" x14ac:dyDescent="0.15">
      <c r="A2849" s="1"/>
      <c r="EC2849" s="1"/>
      <c r="EF2849" s="1"/>
    </row>
    <row r="2850" spans="1:136" x14ac:dyDescent="0.15">
      <c r="A2850" s="1"/>
      <c r="EC2850" s="1"/>
      <c r="EF2850" s="1"/>
    </row>
    <row r="2851" spans="1:136" x14ac:dyDescent="0.15">
      <c r="A2851" s="1"/>
      <c r="EC2851" s="1"/>
      <c r="EF2851" s="1"/>
    </row>
    <row r="2852" spans="1:136" x14ac:dyDescent="0.15">
      <c r="A2852" s="1"/>
      <c r="EC2852" s="1"/>
      <c r="EF2852" s="1"/>
    </row>
    <row r="2853" spans="1:136" x14ac:dyDescent="0.15">
      <c r="A2853" s="1"/>
      <c r="EC2853" s="1"/>
      <c r="EF2853" s="1"/>
    </row>
    <row r="2854" spans="1:136" x14ac:dyDescent="0.15">
      <c r="A2854" s="1"/>
      <c r="EC2854" s="1"/>
      <c r="EF2854" s="1"/>
    </row>
    <row r="2855" spans="1:136" x14ac:dyDescent="0.15">
      <c r="A2855" s="1"/>
      <c r="EC2855" s="1"/>
      <c r="EF2855" s="1"/>
    </row>
    <row r="2856" spans="1:136" x14ac:dyDescent="0.15">
      <c r="A2856" s="1"/>
      <c r="EC2856" s="1"/>
      <c r="EF2856" s="1"/>
    </row>
    <row r="2857" spans="1:136" x14ac:dyDescent="0.15">
      <c r="A2857" s="1"/>
      <c r="EC2857" s="1"/>
      <c r="EF2857" s="1"/>
    </row>
    <row r="2858" spans="1:136" x14ac:dyDescent="0.15">
      <c r="A2858" s="1"/>
      <c r="EC2858" s="1"/>
      <c r="EF2858" s="1"/>
    </row>
    <row r="2859" spans="1:136" x14ac:dyDescent="0.15">
      <c r="A2859" s="1"/>
      <c r="EC2859" s="1"/>
      <c r="EF2859" s="1"/>
    </row>
    <row r="2860" spans="1:136" x14ac:dyDescent="0.15">
      <c r="A2860" s="1"/>
      <c r="EC2860" s="1"/>
      <c r="EF2860" s="1"/>
    </row>
    <row r="2861" spans="1:136" x14ac:dyDescent="0.15">
      <c r="A2861" s="1"/>
      <c r="EC2861" s="1"/>
      <c r="EF2861" s="1"/>
    </row>
    <row r="2862" spans="1:136" x14ac:dyDescent="0.15">
      <c r="A2862" s="1"/>
      <c r="EC2862" s="1"/>
      <c r="EF2862" s="1"/>
    </row>
    <row r="2863" spans="1:136" x14ac:dyDescent="0.15">
      <c r="A2863" s="1"/>
      <c r="EC2863" s="1"/>
      <c r="EF2863" s="1"/>
    </row>
    <row r="2864" spans="1:136" x14ac:dyDescent="0.15">
      <c r="A2864" s="1"/>
      <c r="EC2864" s="1"/>
      <c r="EF2864" s="1"/>
    </row>
    <row r="2865" spans="1:136" x14ac:dyDescent="0.15">
      <c r="A2865" s="1"/>
      <c r="EC2865" s="1"/>
      <c r="EF2865" s="1"/>
    </row>
    <row r="2866" spans="1:136" x14ac:dyDescent="0.15">
      <c r="A2866" s="1"/>
      <c r="EC2866" s="1"/>
      <c r="EF2866" s="1"/>
    </row>
    <row r="2867" spans="1:136" x14ac:dyDescent="0.15">
      <c r="A2867" s="1"/>
      <c r="EC2867" s="1"/>
      <c r="EF2867" s="1"/>
    </row>
    <row r="2868" spans="1:136" x14ac:dyDescent="0.15">
      <c r="A2868" s="1"/>
      <c r="EC2868" s="1"/>
      <c r="EF2868" s="1"/>
    </row>
    <row r="2869" spans="1:136" x14ac:dyDescent="0.15">
      <c r="A2869" s="1"/>
      <c r="EC2869" s="1"/>
      <c r="EF2869" s="1"/>
    </row>
    <row r="2870" spans="1:136" x14ac:dyDescent="0.15">
      <c r="A2870" s="1"/>
      <c r="EC2870" s="1"/>
      <c r="EF2870" s="1"/>
    </row>
    <row r="2871" spans="1:136" x14ac:dyDescent="0.15">
      <c r="A2871" s="1"/>
      <c r="EC2871" s="1"/>
      <c r="EF2871" s="1"/>
    </row>
    <row r="2872" spans="1:136" x14ac:dyDescent="0.15">
      <c r="A2872" s="1"/>
      <c r="EC2872" s="1"/>
      <c r="EF2872" s="1"/>
    </row>
    <row r="2873" spans="1:136" x14ac:dyDescent="0.15">
      <c r="A2873" s="1"/>
      <c r="EC2873" s="1"/>
      <c r="EF2873" s="1"/>
    </row>
    <row r="2874" spans="1:136" x14ac:dyDescent="0.15">
      <c r="A2874" s="1"/>
      <c r="EC2874" s="1"/>
      <c r="EF2874" s="1"/>
    </row>
    <row r="2875" spans="1:136" x14ac:dyDescent="0.15">
      <c r="A2875" s="1"/>
      <c r="EC2875" s="1"/>
      <c r="EF2875" s="1"/>
    </row>
    <row r="2876" spans="1:136" x14ac:dyDescent="0.15">
      <c r="A2876" s="1"/>
      <c r="EC2876" s="1"/>
      <c r="EF2876" s="1"/>
    </row>
    <row r="2877" spans="1:136" x14ac:dyDescent="0.15">
      <c r="A2877" s="1"/>
      <c r="EC2877" s="1"/>
      <c r="EF2877" s="1"/>
    </row>
    <row r="2878" spans="1:136" x14ac:dyDescent="0.15">
      <c r="A2878" s="1"/>
      <c r="EC2878" s="1"/>
      <c r="EF2878" s="1"/>
    </row>
    <row r="2879" spans="1:136" x14ac:dyDescent="0.15">
      <c r="A2879" s="1"/>
      <c r="EC2879" s="1"/>
      <c r="EF2879" s="1"/>
    </row>
    <row r="2880" spans="1:136" x14ac:dyDescent="0.15">
      <c r="A2880" s="1"/>
      <c r="EC2880" s="1"/>
      <c r="EF2880" s="1"/>
    </row>
    <row r="2881" spans="1:136" x14ac:dyDescent="0.15">
      <c r="A2881" s="1"/>
      <c r="EC2881" s="1"/>
      <c r="EF2881" s="1"/>
    </row>
    <row r="2882" spans="1:136" x14ac:dyDescent="0.15">
      <c r="A2882" s="1"/>
      <c r="EC2882" s="1"/>
      <c r="EF2882" s="1"/>
    </row>
    <row r="2883" spans="1:136" x14ac:dyDescent="0.15">
      <c r="A2883" s="1"/>
      <c r="EC2883" s="1"/>
      <c r="EF2883" s="1"/>
    </row>
    <row r="2884" spans="1:136" x14ac:dyDescent="0.15">
      <c r="A2884" s="1"/>
      <c r="EC2884" s="1"/>
      <c r="EF2884" s="1"/>
    </row>
    <row r="2885" spans="1:136" x14ac:dyDescent="0.15">
      <c r="A2885" s="1"/>
      <c r="EC2885" s="1"/>
      <c r="EF2885" s="1"/>
    </row>
    <row r="2886" spans="1:136" x14ac:dyDescent="0.15">
      <c r="A2886" s="1"/>
      <c r="EC2886" s="1"/>
      <c r="EF2886" s="1"/>
    </row>
    <row r="2887" spans="1:136" x14ac:dyDescent="0.15">
      <c r="A2887" s="1"/>
      <c r="EC2887" s="1"/>
      <c r="EF2887" s="1"/>
    </row>
    <row r="2888" spans="1:136" x14ac:dyDescent="0.15">
      <c r="A2888" s="1"/>
      <c r="EC2888" s="1"/>
      <c r="EF2888" s="1"/>
    </row>
    <row r="2889" spans="1:136" x14ac:dyDescent="0.15">
      <c r="A2889" s="1"/>
      <c r="EC2889" s="1"/>
      <c r="EF2889" s="1"/>
    </row>
    <row r="2890" spans="1:136" x14ac:dyDescent="0.15">
      <c r="A2890" s="1"/>
      <c r="EC2890" s="1"/>
      <c r="EF2890" s="1"/>
    </row>
    <row r="2891" spans="1:136" x14ac:dyDescent="0.15">
      <c r="A2891" s="1"/>
      <c r="EC2891" s="1"/>
      <c r="EF2891" s="1"/>
    </row>
    <row r="2892" spans="1:136" x14ac:dyDescent="0.15">
      <c r="A2892" s="1"/>
      <c r="EC2892" s="1"/>
      <c r="EF2892" s="1"/>
    </row>
    <row r="2893" spans="1:136" x14ac:dyDescent="0.15">
      <c r="A2893" s="1"/>
      <c r="EC2893" s="1"/>
      <c r="EF2893" s="1"/>
    </row>
    <row r="2894" spans="1:136" x14ac:dyDescent="0.15">
      <c r="A2894" s="1"/>
      <c r="EC2894" s="1"/>
      <c r="EF2894" s="1"/>
    </row>
    <row r="2895" spans="1:136" x14ac:dyDescent="0.15">
      <c r="A2895" s="1"/>
      <c r="EC2895" s="1"/>
      <c r="EF2895" s="1"/>
    </row>
    <row r="2896" spans="1:136" x14ac:dyDescent="0.15">
      <c r="A2896" s="1"/>
      <c r="EC2896" s="1"/>
      <c r="EF2896" s="1"/>
    </row>
    <row r="2897" spans="1:136" x14ac:dyDescent="0.15">
      <c r="A2897" s="1"/>
      <c r="EC2897" s="1"/>
      <c r="EF2897" s="1"/>
    </row>
    <row r="2898" spans="1:136" x14ac:dyDescent="0.15">
      <c r="A2898" s="1"/>
      <c r="EC2898" s="1"/>
      <c r="EF2898" s="1"/>
    </row>
    <row r="2899" spans="1:136" x14ac:dyDescent="0.15">
      <c r="A2899" s="1"/>
      <c r="EC2899" s="1"/>
      <c r="EF2899" s="1"/>
    </row>
    <row r="2900" spans="1:136" x14ac:dyDescent="0.15">
      <c r="A2900" s="1"/>
      <c r="EC2900" s="1"/>
      <c r="EF2900" s="1"/>
    </row>
    <row r="2901" spans="1:136" x14ac:dyDescent="0.15">
      <c r="A2901" s="1"/>
      <c r="EC2901" s="1"/>
      <c r="EF2901" s="1"/>
    </row>
    <row r="2902" spans="1:136" x14ac:dyDescent="0.15">
      <c r="A2902" s="1"/>
      <c r="EC2902" s="1"/>
      <c r="EF2902" s="1"/>
    </row>
    <row r="2903" spans="1:136" x14ac:dyDescent="0.15">
      <c r="A2903" s="1"/>
      <c r="EC2903" s="1"/>
      <c r="EF2903" s="1"/>
    </row>
    <row r="2904" spans="1:136" x14ac:dyDescent="0.15">
      <c r="A2904" s="1"/>
      <c r="EC2904" s="1"/>
      <c r="EF2904" s="1"/>
    </row>
    <row r="2905" spans="1:136" x14ac:dyDescent="0.15">
      <c r="A2905" s="1"/>
      <c r="EC2905" s="1"/>
      <c r="EF2905" s="1"/>
    </row>
    <row r="2906" spans="1:136" x14ac:dyDescent="0.15">
      <c r="A2906" s="1"/>
      <c r="EC2906" s="1"/>
      <c r="EF2906" s="1"/>
    </row>
    <row r="2907" spans="1:136" x14ac:dyDescent="0.15">
      <c r="A2907" s="1"/>
      <c r="EC2907" s="1"/>
      <c r="EF2907" s="1"/>
    </row>
    <row r="2908" spans="1:136" x14ac:dyDescent="0.15">
      <c r="A2908" s="1"/>
      <c r="EC2908" s="1"/>
      <c r="EF2908" s="1"/>
    </row>
    <row r="2909" spans="1:136" x14ac:dyDescent="0.15">
      <c r="A2909" s="1"/>
      <c r="EC2909" s="1"/>
      <c r="EF2909" s="1"/>
    </row>
    <row r="2910" spans="1:136" x14ac:dyDescent="0.15">
      <c r="A2910" s="1"/>
      <c r="EC2910" s="1"/>
      <c r="EF2910" s="1"/>
    </row>
    <row r="2911" spans="1:136" x14ac:dyDescent="0.15">
      <c r="A2911" s="1"/>
      <c r="EC2911" s="1"/>
      <c r="EF2911" s="1"/>
    </row>
    <row r="2912" spans="1:136" x14ac:dyDescent="0.15">
      <c r="A2912" s="1"/>
      <c r="EC2912" s="1"/>
      <c r="EF2912" s="1"/>
    </row>
    <row r="2913" spans="1:136" x14ac:dyDescent="0.15">
      <c r="A2913" s="1"/>
      <c r="EC2913" s="1"/>
      <c r="EF2913" s="1"/>
    </row>
    <row r="2914" spans="1:136" x14ac:dyDescent="0.15">
      <c r="A2914" s="1"/>
      <c r="EC2914" s="1"/>
      <c r="EF2914" s="1"/>
    </row>
    <row r="2915" spans="1:136" x14ac:dyDescent="0.15">
      <c r="A2915" s="1"/>
      <c r="EC2915" s="1"/>
      <c r="EF2915" s="1"/>
    </row>
    <row r="2916" spans="1:136" x14ac:dyDescent="0.15">
      <c r="A2916" s="1"/>
      <c r="EC2916" s="1"/>
      <c r="EF2916" s="1"/>
    </row>
    <row r="2917" spans="1:136" x14ac:dyDescent="0.15">
      <c r="A2917" s="1"/>
      <c r="EC2917" s="1"/>
      <c r="EF2917" s="1"/>
    </row>
    <row r="2918" spans="1:136" x14ac:dyDescent="0.15">
      <c r="A2918" s="1"/>
      <c r="EC2918" s="1"/>
      <c r="EF2918" s="1"/>
    </row>
    <row r="2919" spans="1:136" x14ac:dyDescent="0.15">
      <c r="A2919" s="1"/>
      <c r="EC2919" s="1"/>
      <c r="EF2919" s="1"/>
    </row>
    <row r="2920" spans="1:136" x14ac:dyDescent="0.15">
      <c r="A2920" s="1"/>
      <c r="EC2920" s="1"/>
      <c r="EF2920" s="1"/>
    </row>
    <row r="2921" spans="1:136" x14ac:dyDescent="0.15">
      <c r="A2921" s="1"/>
      <c r="EC2921" s="1"/>
      <c r="EF2921" s="1"/>
    </row>
    <row r="2922" spans="1:136" x14ac:dyDescent="0.15">
      <c r="A2922" s="1"/>
      <c r="EC2922" s="1"/>
      <c r="EF2922" s="1"/>
    </row>
    <row r="2923" spans="1:136" x14ac:dyDescent="0.15">
      <c r="A2923" s="1"/>
      <c r="EC2923" s="1"/>
      <c r="EF2923" s="1"/>
    </row>
    <row r="2924" spans="1:136" x14ac:dyDescent="0.15">
      <c r="A2924" s="1"/>
      <c r="EC2924" s="1"/>
      <c r="EF2924" s="1"/>
    </row>
    <row r="2925" spans="1:136" x14ac:dyDescent="0.15">
      <c r="A2925" s="1"/>
      <c r="EC2925" s="1"/>
      <c r="EF2925" s="1"/>
    </row>
    <row r="2926" spans="1:136" x14ac:dyDescent="0.15">
      <c r="A2926" s="1"/>
      <c r="EC2926" s="1"/>
      <c r="EF2926" s="1"/>
    </row>
    <row r="2927" spans="1:136" x14ac:dyDescent="0.15">
      <c r="A2927" s="1"/>
      <c r="EC2927" s="1"/>
      <c r="EF2927" s="1"/>
    </row>
    <row r="2928" spans="1:136" x14ac:dyDescent="0.15">
      <c r="A2928" s="1"/>
      <c r="EC2928" s="1"/>
      <c r="EF2928" s="1"/>
    </row>
    <row r="2929" spans="1:136" x14ac:dyDescent="0.15">
      <c r="A2929" s="1"/>
      <c r="EC2929" s="1"/>
      <c r="EF2929" s="1"/>
    </row>
    <row r="2930" spans="1:136" x14ac:dyDescent="0.15">
      <c r="A2930" s="1"/>
      <c r="EC2930" s="1"/>
      <c r="EF2930" s="1"/>
    </row>
    <row r="2931" spans="1:136" x14ac:dyDescent="0.15">
      <c r="A2931" s="1"/>
      <c r="EC2931" s="1"/>
      <c r="EF2931" s="1"/>
    </row>
    <row r="2932" spans="1:136" x14ac:dyDescent="0.15">
      <c r="A2932" s="1"/>
      <c r="EC2932" s="1"/>
      <c r="EF2932" s="1"/>
    </row>
    <row r="2933" spans="1:136" x14ac:dyDescent="0.15">
      <c r="A2933" s="1"/>
      <c r="EC2933" s="1"/>
      <c r="EF2933" s="1"/>
    </row>
    <row r="2934" spans="1:136" x14ac:dyDescent="0.15">
      <c r="A2934" s="1"/>
      <c r="EC2934" s="1"/>
      <c r="EF2934" s="1"/>
    </row>
    <row r="2935" spans="1:136" x14ac:dyDescent="0.15">
      <c r="A2935" s="1"/>
      <c r="EC2935" s="1"/>
      <c r="EF2935" s="1"/>
    </row>
    <row r="2936" spans="1:136" x14ac:dyDescent="0.15">
      <c r="A2936" s="1"/>
      <c r="EC2936" s="1"/>
      <c r="EF2936" s="1"/>
    </row>
    <row r="2937" spans="1:136" x14ac:dyDescent="0.15">
      <c r="A2937" s="1"/>
      <c r="EC2937" s="1"/>
      <c r="EF2937" s="1"/>
    </row>
    <row r="2938" spans="1:136" x14ac:dyDescent="0.15">
      <c r="A2938" s="1"/>
      <c r="EC2938" s="1"/>
      <c r="EF2938" s="1"/>
    </row>
    <row r="2939" spans="1:136" x14ac:dyDescent="0.15">
      <c r="A2939" s="1"/>
      <c r="EC2939" s="1"/>
      <c r="EF2939" s="1"/>
    </row>
    <row r="2940" spans="1:136" x14ac:dyDescent="0.15">
      <c r="A2940" s="1"/>
      <c r="EC2940" s="1"/>
      <c r="EF2940" s="1"/>
    </row>
    <row r="2941" spans="1:136" x14ac:dyDescent="0.15">
      <c r="A2941" s="1"/>
      <c r="EC2941" s="1"/>
      <c r="EF2941" s="1"/>
    </row>
    <row r="2942" spans="1:136" x14ac:dyDescent="0.15">
      <c r="A2942" s="1"/>
      <c r="EC2942" s="1"/>
      <c r="EF2942" s="1"/>
    </row>
    <row r="2943" spans="1:136" x14ac:dyDescent="0.15">
      <c r="A2943" s="1"/>
      <c r="EC2943" s="1"/>
      <c r="EF2943" s="1"/>
    </row>
    <row r="2944" spans="1:136" x14ac:dyDescent="0.15">
      <c r="A2944" s="1"/>
      <c r="EC2944" s="1"/>
      <c r="EF2944" s="1"/>
    </row>
    <row r="2945" spans="1:136" x14ac:dyDescent="0.15">
      <c r="A2945" s="1"/>
      <c r="EC2945" s="1"/>
      <c r="EF2945" s="1"/>
    </row>
    <row r="2946" spans="1:136" x14ac:dyDescent="0.15">
      <c r="A2946" s="1"/>
      <c r="EC2946" s="1"/>
      <c r="EF2946" s="1"/>
    </row>
    <row r="2947" spans="1:136" x14ac:dyDescent="0.15">
      <c r="A2947" s="1"/>
      <c r="EC2947" s="1"/>
      <c r="EF2947" s="1"/>
    </row>
    <row r="2948" spans="1:136" x14ac:dyDescent="0.15">
      <c r="A2948" s="1"/>
      <c r="EC2948" s="1"/>
      <c r="EF2948" s="1"/>
    </row>
    <row r="2949" spans="1:136" x14ac:dyDescent="0.15">
      <c r="A2949" s="1"/>
      <c r="EC2949" s="1"/>
      <c r="EF2949" s="1"/>
    </row>
    <row r="2950" spans="1:136" x14ac:dyDescent="0.15">
      <c r="A2950" s="1"/>
      <c r="EC2950" s="1"/>
      <c r="EF2950" s="1"/>
    </row>
    <row r="2951" spans="1:136" x14ac:dyDescent="0.15">
      <c r="A2951" s="1"/>
      <c r="EC2951" s="1"/>
      <c r="EF2951" s="1"/>
    </row>
    <row r="2952" spans="1:136" x14ac:dyDescent="0.15">
      <c r="A2952" s="1"/>
      <c r="EC2952" s="1"/>
      <c r="EF2952" s="1"/>
    </row>
    <row r="2953" spans="1:136" x14ac:dyDescent="0.15">
      <c r="A2953" s="1"/>
      <c r="EC2953" s="1"/>
      <c r="EF2953" s="1"/>
    </row>
    <row r="2954" spans="1:136" x14ac:dyDescent="0.15">
      <c r="A2954" s="1"/>
      <c r="EC2954" s="1"/>
      <c r="EF2954" s="1"/>
    </row>
    <row r="2955" spans="1:136" x14ac:dyDescent="0.15">
      <c r="A2955" s="1"/>
      <c r="EC2955" s="1"/>
      <c r="EF2955" s="1"/>
    </row>
    <row r="2956" spans="1:136" x14ac:dyDescent="0.15">
      <c r="A2956" s="1"/>
      <c r="EC2956" s="1"/>
      <c r="EF2956" s="1"/>
    </row>
    <row r="2957" spans="1:136" x14ac:dyDescent="0.15">
      <c r="A2957" s="1"/>
      <c r="EC2957" s="1"/>
      <c r="EF2957" s="1"/>
    </row>
    <row r="2958" spans="1:136" x14ac:dyDescent="0.15">
      <c r="A2958" s="1"/>
      <c r="EC2958" s="1"/>
      <c r="EF2958" s="1"/>
    </row>
    <row r="2959" spans="1:136" x14ac:dyDescent="0.15">
      <c r="A2959" s="1"/>
      <c r="EC2959" s="1"/>
      <c r="EF2959" s="1"/>
    </row>
    <row r="2960" spans="1:136" x14ac:dyDescent="0.15">
      <c r="A2960" s="1"/>
      <c r="EC2960" s="1"/>
      <c r="EF2960" s="1"/>
    </row>
    <row r="2961" spans="1:136" x14ac:dyDescent="0.15">
      <c r="A2961" s="1"/>
      <c r="EC2961" s="1"/>
      <c r="EF2961" s="1"/>
    </row>
    <row r="2962" spans="1:136" x14ac:dyDescent="0.15">
      <c r="A2962" s="1"/>
      <c r="EC2962" s="1"/>
      <c r="EF2962" s="1"/>
    </row>
    <row r="2963" spans="1:136" x14ac:dyDescent="0.15">
      <c r="A2963" s="1"/>
      <c r="EC2963" s="1"/>
      <c r="EF2963" s="1"/>
    </row>
    <row r="2964" spans="1:136" x14ac:dyDescent="0.15">
      <c r="A2964" s="1"/>
      <c r="EC2964" s="1"/>
      <c r="EF2964" s="1"/>
    </row>
    <row r="2965" spans="1:136" x14ac:dyDescent="0.15">
      <c r="A2965" s="1"/>
      <c r="EC2965" s="1"/>
      <c r="EF2965" s="1"/>
    </row>
    <row r="2966" spans="1:136" x14ac:dyDescent="0.15">
      <c r="A2966" s="1"/>
      <c r="EC2966" s="1"/>
      <c r="EF2966" s="1"/>
    </row>
    <row r="2967" spans="1:136" x14ac:dyDescent="0.15">
      <c r="A2967" s="1"/>
      <c r="EC2967" s="1"/>
      <c r="EF2967" s="1"/>
    </row>
    <row r="2968" spans="1:136" x14ac:dyDescent="0.15">
      <c r="A2968" s="1"/>
      <c r="EC2968" s="1"/>
      <c r="EF2968" s="1"/>
    </row>
    <row r="2969" spans="1:136" x14ac:dyDescent="0.15">
      <c r="A2969" s="1"/>
      <c r="EC2969" s="1"/>
      <c r="EF2969" s="1"/>
    </row>
    <row r="2970" spans="1:136" x14ac:dyDescent="0.15">
      <c r="A2970" s="1"/>
      <c r="EC2970" s="1"/>
      <c r="EF2970" s="1"/>
    </row>
    <row r="2971" spans="1:136" x14ac:dyDescent="0.15">
      <c r="A2971" s="1"/>
      <c r="EC2971" s="1"/>
      <c r="EF2971" s="1"/>
    </row>
    <row r="2972" spans="1:136" x14ac:dyDescent="0.15">
      <c r="A2972" s="1"/>
      <c r="EC2972" s="1"/>
      <c r="EF2972" s="1"/>
    </row>
    <row r="2973" spans="1:136" x14ac:dyDescent="0.15">
      <c r="A2973" s="1"/>
      <c r="EC2973" s="1"/>
      <c r="EF2973" s="1"/>
    </row>
    <row r="2974" spans="1:136" x14ac:dyDescent="0.15">
      <c r="A2974" s="1"/>
      <c r="EC2974" s="1"/>
      <c r="EF2974" s="1"/>
    </row>
    <row r="2975" spans="1:136" x14ac:dyDescent="0.15">
      <c r="A2975" s="1"/>
      <c r="EC2975" s="1"/>
      <c r="EF2975" s="1"/>
    </row>
    <row r="2976" spans="1:136" x14ac:dyDescent="0.15">
      <c r="A2976" s="1"/>
      <c r="EC2976" s="1"/>
      <c r="EF2976" s="1"/>
    </row>
    <row r="2977" spans="1:136" x14ac:dyDescent="0.15">
      <c r="A2977" s="1"/>
      <c r="EC2977" s="1"/>
      <c r="EF2977" s="1"/>
    </row>
    <row r="2978" spans="1:136" x14ac:dyDescent="0.15">
      <c r="A2978" s="1"/>
      <c r="EC2978" s="1"/>
      <c r="EF2978" s="1"/>
    </row>
    <row r="2979" spans="1:136" x14ac:dyDescent="0.15">
      <c r="A2979" s="1"/>
      <c r="EC2979" s="1"/>
      <c r="EF2979" s="1"/>
    </row>
    <row r="2980" spans="1:136" x14ac:dyDescent="0.15">
      <c r="A2980" s="1"/>
      <c r="EC2980" s="1"/>
      <c r="EF2980" s="1"/>
    </row>
    <row r="2981" spans="1:136" x14ac:dyDescent="0.15">
      <c r="A2981" s="1"/>
      <c r="EC2981" s="1"/>
      <c r="EF2981" s="1"/>
    </row>
    <row r="2982" spans="1:136" x14ac:dyDescent="0.15">
      <c r="A2982" s="1"/>
      <c r="EC2982" s="1"/>
      <c r="EF2982" s="1"/>
    </row>
    <row r="2983" spans="1:136" x14ac:dyDescent="0.15">
      <c r="A2983" s="1"/>
      <c r="EC2983" s="1"/>
      <c r="EF2983" s="1"/>
    </row>
    <row r="2984" spans="1:136" x14ac:dyDescent="0.15">
      <c r="A2984" s="1"/>
      <c r="EC2984" s="1"/>
      <c r="EF2984" s="1"/>
    </row>
    <row r="2985" spans="1:136" x14ac:dyDescent="0.15">
      <c r="A2985" s="1"/>
      <c r="EC2985" s="1"/>
      <c r="EF2985" s="1"/>
    </row>
    <row r="2986" spans="1:136" x14ac:dyDescent="0.15">
      <c r="A2986" s="1"/>
      <c r="EC2986" s="1"/>
      <c r="EF2986" s="1"/>
    </row>
    <row r="2987" spans="1:136" x14ac:dyDescent="0.15">
      <c r="A2987" s="1"/>
      <c r="EC2987" s="1"/>
      <c r="EF2987" s="1"/>
    </row>
    <row r="2988" spans="1:136" x14ac:dyDescent="0.15">
      <c r="A2988" s="1"/>
      <c r="EC2988" s="1"/>
      <c r="EF2988" s="1"/>
    </row>
    <row r="2989" spans="1:136" x14ac:dyDescent="0.15">
      <c r="A2989" s="1"/>
      <c r="EC2989" s="1"/>
      <c r="EF2989" s="1"/>
    </row>
    <row r="2990" spans="1:136" x14ac:dyDescent="0.15">
      <c r="A2990" s="1"/>
      <c r="EC2990" s="1"/>
      <c r="EF2990" s="1"/>
    </row>
    <row r="2991" spans="1:136" x14ac:dyDescent="0.15">
      <c r="A2991" s="1"/>
      <c r="EC2991" s="1"/>
      <c r="EF2991" s="1"/>
    </row>
    <row r="2992" spans="1:136" x14ac:dyDescent="0.15">
      <c r="A2992" s="1"/>
      <c r="EC2992" s="1"/>
      <c r="EF2992" s="1"/>
    </row>
    <row r="2993" spans="1:136" x14ac:dyDescent="0.15">
      <c r="A2993" s="1"/>
      <c r="EC2993" s="1"/>
      <c r="EF2993" s="1"/>
    </row>
    <row r="2994" spans="1:136" x14ac:dyDescent="0.15">
      <c r="A2994" s="1"/>
      <c r="EC2994" s="1"/>
      <c r="EF2994" s="1"/>
    </row>
    <row r="2995" spans="1:136" x14ac:dyDescent="0.15">
      <c r="A2995" s="1"/>
      <c r="EC2995" s="1"/>
      <c r="EF2995" s="1"/>
    </row>
    <row r="2996" spans="1:136" x14ac:dyDescent="0.15">
      <c r="A2996" s="1"/>
      <c r="EC2996" s="1"/>
      <c r="EF2996" s="1"/>
    </row>
    <row r="2997" spans="1:136" x14ac:dyDescent="0.15">
      <c r="A2997" s="1"/>
      <c r="EC2997" s="1"/>
      <c r="EF2997" s="1"/>
    </row>
    <row r="2998" spans="1:136" x14ac:dyDescent="0.15">
      <c r="A2998" s="1"/>
      <c r="EC2998" s="1"/>
      <c r="EF2998" s="1"/>
    </row>
    <row r="2999" spans="1:136" x14ac:dyDescent="0.15">
      <c r="A2999" s="1"/>
      <c r="EC2999" s="1"/>
      <c r="EF2999" s="1"/>
    </row>
    <row r="3000" spans="1:136" x14ac:dyDescent="0.15">
      <c r="A3000" s="1"/>
      <c r="EC3000" s="1"/>
      <c r="EF3000" s="1"/>
    </row>
    <row r="3001" spans="1:136" x14ac:dyDescent="0.15">
      <c r="A3001" s="1"/>
      <c r="EC3001" s="1"/>
      <c r="EF3001" s="1"/>
    </row>
    <row r="3002" spans="1:136" x14ac:dyDescent="0.15">
      <c r="A3002" s="1"/>
      <c r="EC3002" s="1"/>
      <c r="EF3002" s="1"/>
    </row>
    <row r="3003" spans="1:136" x14ac:dyDescent="0.15">
      <c r="A3003" s="1"/>
      <c r="EC3003" s="1"/>
      <c r="EF3003" s="1"/>
    </row>
    <row r="3004" spans="1:136" x14ac:dyDescent="0.15">
      <c r="A3004" s="1"/>
      <c r="EC3004" s="1"/>
      <c r="EF3004" s="1"/>
    </row>
    <row r="3005" spans="1:136" x14ac:dyDescent="0.15">
      <c r="A3005" s="1"/>
      <c r="EC3005" s="1"/>
      <c r="EF3005" s="1"/>
    </row>
    <row r="3006" spans="1:136" x14ac:dyDescent="0.15">
      <c r="A3006" s="1"/>
      <c r="EC3006" s="1"/>
      <c r="EF3006" s="1"/>
    </row>
    <row r="3007" spans="1:136" x14ac:dyDescent="0.15">
      <c r="A3007" s="1"/>
      <c r="EC3007" s="1"/>
      <c r="EF3007" s="1"/>
    </row>
    <row r="3008" spans="1:136" x14ac:dyDescent="0.15">
      <c r="A3008" s="1"/>
      <c r="EC3008" s="1"/>
      <c r="EF3008" s="1"/>
    </row>
    <row r="3009" spans="1:136" x14ac:dyDescent="0.15">
      <c r="A3009" s="1"/>
      <c r="EC3009" s="1"/>
      <c r="EF3009" s="1"/>
    </row>
    <row r="3010" spans="1:136" x14ac:dyDescent="0.15">
      <c r="A3010" s="1"/>
      <c r="EC3010" s="1"/>
      <c r="EF3010" s="1"/>
    </row>
    <row r="3011" spans="1:136" x14ac:dyDescent="0.15">
      <c r="A3011" s="1"/>
      <c r="EC3011" s="1"/>
      <c r="EF3011" s="1"/>
    </row>
    <row r="3012" spans="1:136" x14ac:dyDescent="0.15">
      <c r="A3012" s="1"/>
      <c r="EC3012" s="1"/>
      <c r="EF3012" s="1"/>
    </row>
    <row r="3013" spans="1:136" x14ac:dyDescent="0.15">
      <c r="A3013" s="1"/>
      <c r="EC3013" s="1"/>
      <c r="EF3013" s="1"/>
    </row>
    <row r="3014" spans="1:136" x14ac:dyDescent="0.15">
      <c r="A3014" s="1"/>
      <c r="EC3014" s="1"/>
      <c r="EF3014" s="1"/>
    </row>
    <row r="3015" spans="1:136" x14ac:dyDescent="0.15">
      <c r="A3015" s="1"/>
      <c r="EC3015" s="1"/>
      <c r="EF3015" s="1"/>
    </row>
    <row r="3016" spans="1:136" x14ac:dyDescent="0.15">
      <c r="A3016" s="1"/>
      <c r="EC3016" s="1"/>
      <c r="EF3016" s="1"/>
    </row>
    <row r="3017" spans="1:136" x14ac:dyDescent="0.15">
      <c r="A3017" s="1"/>
      <c r="EC3017" s="1"/>
      <c r="EF3017" s="1"/>
    </row>
    <row r="3018" spans="1:136" x14ac:dyDescent="0.15">
      <c r="A3018" s="1"/>
      <c r="EC3018" s="1"/>
      <c r="EF3018" s="1"/>
    </row>
    <row r="3019" spans="1:136" x14ac:dyDescent="0.15">
      <c r="A3019" s="1"/>
      <c r="EC3019" s="1"/>
      <c r="EF3019" s="1"/>
    </row>
    <row r="3020" spans="1:136" x14ac:dyDescent="0.15">
      <c r="A3020" s="1"/>
      <c r="EC3020" s="1"/>
      <c r="EF3020" s="1"/>
    </row>
    <row r="3021" spans="1:136" x14ac:dyDescent="0.15">
      <c r="A3021" s="1"/>
      <c r="EC3021" s="1"/>
      <c r="EF3021" s="1"/>
    </row>
    <row r="3022" spans="1:136" x14ac:dyDescent="0.15">
      <c r="A3022" s="1"/>
      <c r="EC3022" s="1"/>
      <c r="EF3022" s="1"/>
    </row>
    <row r="3023" spans="1:136" x14ac:dyDescent="0.15">
      <c r="A3023" s="1"/>
      <c r="EC3023" s="1"/>
      <c r="EF3023" s="1"/>
    </row>
    <row r="3024" spans="1:136" x14ac:dyDescent="0.15">
      <c r="A3024" s="1"/>
      <c r="EC3024" s="1"/>
      <c r="EF3024" s="1"/>
    </row>
    <row r="3025" spans="1:136" x14ac:dyDescent="0.15">
      <c r="A3025" s="1"/>
      <c r="EC3025" s="1"/>
      <c r="EF3025" s="1"/>
    </row>
    <row r="3026" spans="1:136" x14ac:dyDescent="0.15">
      <c r="A3026" s="1"/>
      <c r="EC3026" s="1"/>
      <c r="EF3026" s="1"/>
    </row>
    <row r="3027" spans="1:136" x14ac:dyDescent="0.15">
      <c r="A3027" s="1"/>
      <c r="EC3027" s="1"/>
      <c r="EF3027" s="1"/>
    </row>
    <row r="3028" spans="1:136" x14ac:dyDescent="0.15">
      <c r="A3028" s="1"/>
      <c r="EC3028" s="1"/>
      <c r="EF3028" s="1"/>
    </row>
    <row r="3029" spans="1:136" x14ac:dyDescent="0.15">
      <c r="A3029" s="1"/>
      <c r="EC3029" s="1"/>
      <c r="EF3029" s="1"/>
    </row>
    <row r="3030" spans="1:136" x14ac:dyDescent="0.15">
      <c r="A3030" s="1"/>
      <c r="EC3030" s="1"/>
      <c r="EF3030" s="1"/>
    </row>
    <row r="3031" spans="1:136" x14ac:dyDescent="0.15">
      <c r="A3031" s="1"/>
      <c r="EC3031" s="1"/>
      <c r="EF3031" s="1"/>
    </row>
    <row r="3032" spans="1:136" x14ac:dyDescent="0.15">
      <c r="A3032" s="1"/>
      <c r="EC3032" s="1"/>
      <c r="EF3032" s="1"/>
    </row>
    <row r="3033" spans="1:136" x14ac:dyDescent="0.15">
      <c r="A3033" s="1"/>
      <c r="EC3033" s="1"/>
      <c r="EF3033" s="1"/>
    </row>
    <row r="3034" spans="1:136" x14ac:dyDescent="0.15">
      <c r="A3034" s="1"/>
      <c r="EC3034" s="1"/>
      <c r="EF3034" s="1"/>
    </row>
    <row r="3035" spans="1:136" x14ac:dyDescent="0.15">
      <c r="A3035" s="1"/>
      <c r="EC3035" s="1"/>
      <c r="EF3035" s="1"/>
    </row>
    <row r="3036" spans="1:136" x14ac:dyDescent="0.15">
      <c r="A3036" s="1"/>
      <c r="EC3036" s="1"/>
      <c r="EF3036" s="1"/>
    </row>
    <row r="3037" spans="1:136" x14ac:dyDescent="0.15">
      <c r="A3037" s="1"/>
      <c r="EC3037" s="1"/>
      <c r="EF3037" s="1"/>
    </row>
    <row r="3038" spans="1:136" x14ac:dyDescent="0.15">
      <c r="A3038" s="1"/>
      <c r="EC3038" s="1"/>
      <c r="EF3038" s="1"/>
    </row>
    <row r="3039" spans="1:136" x14ac:dyDescent="0.15">
      <c r="A3039" s="1"/>
      <c r="EC3039" s="1"/>
      <c r="EF3039" s="1"/>
    </row>
    <row r="3040" spans="1:136" x14ac:dyDescent="0.15">
      <c r="A3040" s="1"/>
      <c r="EC3040" s="1"/>
      <c r="EF3040" s="1"/>
    </row>
    <row r="3041" spans="1:136" x14ac:dyDescent="0.15">
      <c r="A3041" s="1"/>
      <c r="EC3041" s="1"/>
      <c r="EF3041" s="1"/>
    </row>
    <row r="3042" spans="1:136" x14ac:dyDescent="0.15">
      <c r="A3042" s="1"/>
      <c r="EC3042" s="1"/>
      <c r="EF3042" s="1"/>
    </row>
    <row r="3043" spans="1:136" x14ac:dyDescent="0.15">
      <c r="A3043" s="1"/>
      <c r="EC3043" s="1"/>
      <c r="EF3043" s="1"/>
    </row>
    <row r="3044" spans="1:136" x14ac:dyDescent="0.15">
      <c r="A3044" s="1"/>
      <c r="EC3044" s="1"/>
      <c r="EF3044" s="1"/>
    </row>
    <row r="3045" spans="1:136" x14ac:dyDescent="0.15">
      <c r="A3045" s="1"/>
      <c r="EC3045" s="1"/>
      <c r="EF3045" s="1"/>
    </row>
    <row r="3046" spans="1:136" x14ac:dyDescent="0.15">
      <c r="A3046" s="1"/>
      <c r="EC3046" s="1"/>
      <c r="EF3046" s="1"/>
    </row>
    <row r="3047" spans="1:136" x14ac:dyDescent="0.15">
      <c r="A3047" s="1"/>
      <c r="EC3047" s="1"/>
      <c r="EF3047" s="1"/>
    </row>
    <row r="3048" spans="1:136" x14ac:dyDescent="0.15">
      <c r="A3048" s="1"/>
      <c r="EC3048" s="1"/>
      <c r="EF3048" s="1"/>
    </row>
    <row r="3049" spans="1:136" x14ac:dyDescent="0.15">
      <c r="A3049" s="1"/>
      <c r="EC3049" s="1"/>
      <c r="EF3049" s="1"/>
    </row>
    <row r="3050" spans="1:136" x14ac:dyDescent="0.15">
      <c r="A3050" s="1"/>
      <c r="EC3050" s="1"/>
      <c r="EF3050" s="1"/>
    </row>
    <row r="3051" spans="1:136" x14ac:dyDescent="0.15">
      <c r="A3051" s="1"/>
      <c r="EC3051" s="1"/>
      <c r="EF3051" s="1"/>
    </row>
    <row r="3052" spans="1:136" x14ac:dyDescent="0.15">
      <c r="A3052" s="1"/>
      <c r="EC3052" s="1"/>
      <c r="EF3052" s="1"/>
    </row>
    <row r="3053" spans="1:136" x14ac:dyDescent="0.15">
      <c r="A3053" s="1"/>
      <c r="EC3053" s="1"/>
      <c r="EF3053" s="1"/>
    </row>
    <row r="3054" spans="1:136" x14ac:dyDescent="0.15">
      <c r="A3054" s="1"/>
      <c r="EC3054" s="1"/>
      <c r="EF3054" s="1"/>
    </row>
    <row r="3055" spans="1:136" x14ac:dyDescent="0.15">
      <c r="A3055" s="1"/>
      <c r="EC3055" s="1"/>
      <c r="EF3055" s="1"/>
    </row>
    <row r="3056" spans="1:136" x14ac:dyDescent="0.15">
      <c r="A3056" s="1"/>
      <c r="EC3056" s="1"/>
      <c r="EF3056" s="1"/>
    </row>
    <row r="3057" spans="1:136" x14ac:dyDescent="0.15">
      <c r="A3057" s="1"/>
      <c r="EC3057" s="1"/>
      <c r="EF3057" s="1"/>
    </row>
    <row r="3058" spans="1:136" x14ac:dyDescent="0.15">
      <c r="A3058" s="1"/>
      <c r="EC3058" s="1"/>
      <c r="EF3058" s="1"/>
    </row>
    <row r="3059" spans="1:136" x14ac:dyDescent="0.15">
      <c r="A3059" s="1"/>
      <c r="EC3059" s="1"/>
      <c r="EF3059" s="1"/>
    </row>
    <row r="3060" spans="1:136" x14ac:dyDescent="0.15">
      <c r="A3060" s="1"/>
      <c r="EC3060" s="1"/>
      <c r="EF3060" s="1"/>
    </row>
    <row r="3061" spans="1:136" x14ac:dyDescent="0.15">
      <c r="A3061" s="1"/>
      <c r="EC3061" s="1"/>
      <c r="EF3061" s="1"/>
    </row>
    <row r="3062" spans="1:136" x14ac:dyDescent="0.15">
      <c r="A3062" s="1"/>
      <c r="EC3062" s="1"/>
      <c r="EF3062" s="1"/>
    </row>
    <row r="3063" spans="1:136" x14ac:dyDescent="0.15">
      <c r="A3063" s="1"/>
      <c r="EC3063" s="1"/>
      <c r="EF3063" s="1"/>
    </row>
    <row r="3064" spans="1:136" x14ac:dyDescent="0.15">
      <c r="A3064" s="1"/>
      <c r="EC3064" s="1"/>
      <c r="EF3064" s="1"/>
    </row>
    <row r="3065" spans="1:136" x14ac:dyDescent="0.15">
      <c r="A3065" s="1"/>
      <c r="EC3065" s="1"/>
      <c r="EF3065" s="1"/>
    </row>
    <row r="3066" spans="1:136" x14ac:dyDescent="0.15">
      <c r="A3066" s="1"/>
      <c r="EC3066" s="1"/>
      <c r="EF3066" s="1"/>
    </row>
    <row r="3067" spans="1:136" x14ac:dyDescent="0.15">
      <c r="A3067" s="1"/>
      <c r="EC3067" s="1"/>
      <c r="EF3067" s="1"/>
    </row>
    <row r="3068" spans="1:136" x14ac:dyDescent="0.15">
      <c r="A3068" s="1"/>
      <c r="EC3068" s="1"/>
      <c r="EF3068" s="1"/>
    </row>
    <row r="3069" spans="1:136" x14ac:dyDescent="0.15">
      <c r="A3069" s="1"/>
      <c r="EC3069" s="1"/>
      <c r="EF3069" s="1"/>
    </row>
    <row r="3070" spans="1:136" x14ac:dyDescent="0.15">
      <c r="A3070" s="1"/>
      <c r="EC3070" s="1"/>
      <c r="EF3070" s="1"/>
    </row>
    <row r="3071" spans="1:136" x14ac:dyDescent="0.15">
      <c r="A3071" s="1"/>
      <c r="EC3071" s="1"/>
      <c r="EF3071" s="1"/>
    </row>
    <row r="3072" spans="1:136" x14ac:dyDescent="0.15">
      <c r="A3072" s="1"/>
      <c r="EC3072" s="1"/>
      <c r="EF3072" s="1"/>
    </row>
    <row r="3073" spans="1:136" x14ac:dyDescent="0.15">
      <c r="A3073" s="1"/>
      <c r="EC3073" s="1"/>
      <c r="EF3073" s="1"/>
    </row>
    <row r="3074" spans="1:136" x14ac:dyDescent="0.15">
      <c r="A3074" s="1"/>
      <c r="EC3074" s="1"/>
      <c r="EF3074" s="1"/>
    </row>
    <row r="3075" spans="1:136" x14ac:dyDescent="0.15">
      <c r="A3075" s="1"/>
      <c r="EC3075" s="1"/>
      <c r="EF3075" s="1"/>
    </row>
    <row r="3076" spans="1:136" x14ac:dyDescent="0.15">
      <c r="A3076" s="1"/>
      <c r="EC3076" s="1"/>
      <c r="EF3076" s="1"/>
    </row>
    <row r="3077" spans="1:136" x14ac:dyDescent="0.15">
      <c r="A3077" s="1"/>
      <c r="EC3077" s="1"/>
      <c r="EF3077" s="1"/>
    </row>
    <row r="3078" spans="1:136" x14ac:dyDescent="0.15">
      <c r="A3078" s="1"/>
      <c r="EC3078" s="1"/>
      <c r="EF3078" s="1"/>
    </row>
    <row r="3079" spans="1:136" x14ac:dyDescent="0.15">
      <c r="A3079" s="1"/>
      <c r="EC3079" s="1"/>
      <c r="EF3079" s="1"/>
    </row>
    <row r="3080" spans="1:136" x14ac:dyDescent="0.15">
      <c r="A3080" s="1"/>
      <c r="EC3080" s="1"/>
      <c r="EF3080" s="1"/>
    </row>
    <row r="3081" spans="1:136" x14ac:dyDescent="0.15">
      <c r="A3081" s="1"/>
      <c r="EC3081" s="1"/>
      <c r="EF3081" s="1"/>
    </row>
    <row r="3082" spans="1:136" x14ac:dyDescent="0.15">
      <c r="A3082" s="1"/>
      <c r="EC3082" s="1"/>
      <c r="EF3082" s="1"/>
    </row>
    <row r="3083" spans="1:136" x14ac:dyDescent="0.15">
      <c r="A3083" s="1"/>
      <c r="EC3083" s="1"/>
      <c r="EF3083" s="1"/>
    </row>
    <row r="3084" spans="1:136" x14ac:dyDescent="0.15">
      <c r="A3084" s="1"/>
      <c r="EC3084" s="1"/>
      <c r="EF3084" s="1"/>
    </row>
    <row r="3085" spans="1:136" x14ac:dyDescent="0.15">
      <c r="A3085" s="1"/>
      <c r="EC3085" s="1"/>
      <c r="EF3085" s="1"/>
    </row>
    <row r="3086" spans="1:136" x14ac:dyDescent="0.15">
      <c r="A3086" s="1"/>
      <c r="EC3086" s="1"/>
      <c r="EF3086" s="1"/>
    </row>
    <row r="3087" spans="1:136" x14ac:dyDescent="0.15">
      <c r="A3087" s="1"/>
      <c r="EC3087" s="1"/>
      <c r="EF3087" s="1"/>
    </row>
    <row r="3088" spans="1:136" x14ac:dyDescent="0.15">
      <c r="A3088" s="1"/>
      <c r="EC3088" s="1"/>
      <c r="EF3088" s="1"/>
    </row>
    <row r="3089" spans="1:136" x14ac:dyDescent="0.15">
      <c r="A3089" s="1"/>
      <c r="EC3089" s="1"/>
      <c r="EF3089" s="1"/>
    </row>
    <row r="3090" spans="1:136" x14ac:dyDescent="0.15">
      <c r="A3090" s="1"/>
      <c r="EC3090" s="1"/>
      <c r="EF3090" s="1"/>
    </row>
    <row r="3091" spans="1:136" x14ac:dyDescent="0.15">
      <c r="A3091" s="1"/>
      <c r="EC3091" s="1"/>
      <c r="EF3091" s="1"/>
    </row>
    <row r="3092" spans="1:136" x14ac:dyDescent="0.15">
      <c r="A3092" s="1"/>
      <c r="EC3092" s="1"/>
      <c r="EF3092" s="1"/>
    </row>
    <row r="3093" spans="1:136" x14ac:dyDescent="0.15">
      <c r="A3093" s="1"/>
      <c r="EC3093" s="1"/>
      <c r="EF3093" s="1"/>
    </row>
    <row r="3094" spans="1:136" x14ac:dyDescent="0.15">
      <c r="A3094" s="1"/>
      <c r="EC3094" s="1"/>
      <c r="EF3094" s="1"/>
    </row>
    <row r="3095" spans="1:136" x14ac:dyDescent="0.15">
      <c r="A3095" s="1"/>
      <c r="EC3095" s="1"/>
      <c r="EF3095" s="1"/>
    </row>
    <row r="3096" spans="1:136" x14ac:dyDescent="0.15">
      <c r="A3096" s="1"/>
      <c r="EC3096" s="1"/>
      <c r="EF3096" s="1"/>
    </row>
    <row r="3097" spans="1:136" x14ac:dyDescent="0.15">
      <c r="A3097" s="1"/>
      <c r="EC3097" s="1"/>
      <c r="EF3097" s="1"/>
    </row>
    <row r="3098" spans="1:136" x14ac:dyDescent="0.15">
      <c r="A3098" s="1"/>
      <c r="EC3098" s="1"/>
      <c r="EF3098" s="1"/>
    </row>
    <row r="3099" spans="1:136" x14ac:dyDescent="0.15">
      <c r="A3099" s="1"/>
      <c r="EC3099" s="1"/>
      <c r="EF3099" s="1"/>
    </row>
    <row r="3100" spans="1:136" x14ac:dyDescent="0.15">
      <c r="A3100" s="1"/>
      <c r="EC3100" s="1"/>
      <c r="EF3100" s="1"/>
    </row>
    <row r="3101" spans="1:136" x14ac:dyDescent="0.15">
      <c r="A3101" s="1"/>
      <c r="EC3101" s="1"/>
      <c r="EF3101" s="1"/>
    </row>
    <row r="3102" spans="1:136" x14ac:dyDescent="0.15">
      <c r="A3102" s="1"/>
      <c r="EC3102" s="1"/>
      <c r="EF3102" s="1"/>
    </row>
    <row r="3103" spans="1:136" x14ac:dyDescent="0.15">
      <c r="A3103" s="1"/>
      <c r="EC3103" s="1"/>
      <c r="EF3103" s="1"/>
    </row>
    <row r="3104" spans="1:136" x14ac:dyDescent="0.15">
      <c r="A3104" s="1"/>
      <c r="EC3104" s="1"/>
      <c r="EF3104" s="1"/>
    </row>
    <row r="3105" spans="1:136" x14ac:dyDescent="0.15">
      <c r="A3105" s="1"/>
      <c r="EC3105" s="1"/>
      <c r="EF3105" s="1"/>
    </row>
    <row r="3106" spans="1:136" x14ac:dyDescent="0.15">
      <c r="A3106" s="1"/>
      <c r="EC3106" s="1"/>
      <c r="EF3106" s="1"/>
    </row>
    <row r="3107" spans="1:136" x14ac:dyDescent="0.15">
      <c r="A3107" s="1"/>
      <c r="EC3107" s="1"/>
      <c r="EF3107" s="1"/>
    </row>
    <row r="3108" spans="1:136" x14ac:dyDescent="0.15">
      <c r="A3108" s="1"/>
      <c r="EC3108" s="1"/>
      <c r="EF3108" s="1"/>
    </row>
    <row r="3109" spans="1:136" x14ac:dyDescent="0.15">
      <c r="A3109" s="1"/>
      <c r="EC3109" s="1"/>
      <c r="EF3109" s="1"/>
    </row>
    <row r="3110" spans="1:136" x14ac:dyDescent="0.15">
      <c r="A3110" s="1"/>
      <c r="EC3110" s="1"/>
      <c r="EF3110" s="1"/>
    </row>
    <row r="3111" spans="1:136" x14ac:dyDescent="0.15">
      <c r="A3111" s="1"/>
      <c r="EC3111" s="1"/>
      <c r="EF3111" s="1"/>
    </row>
    <row r="3112" spans="1:136" x14ac:dyDescent="0.15">
      <c r="A3112" s="1"/>
      <c r="EC3112" s="1"/>
      <c r="EF3112" s="1"/>
    </row>
    <row r="3113" spans="1:136" x14ac:dyDescent="0.15">
      <c r="A3113" s="1"/>
      <c r="EC3113" s="1"/>
      <c r="EF3113" s="1"/>
    </row>
    <row r="3114" spans="1:136" x14ac:dyDescent="0.15">
      <c r="A3114" s="1"/>
      <c r="EC3114" s="1"/>
      <c r="EF3114" s="1"/>
    </row>
    <row r="3115" spans="1:136" x14ac:dyDescent="0.15">
      <c r="A3115" s="1"/>
      <c r="EC3115" s="1"/>
      <c r="EF3115" s="1"/>
    </row>
    <row r="3116" spans="1:136" x14ac:dyDescent="0.15">
      <c r="A3116" s="1"/>
      <c r="EC3116" s="1"/>
      <c r="EF3116" s="1"/>
    </row>
    <row r="3117" spans="1:136" x14ac:dyDescent="0.15">
      <c r="A3117" s="1"/>
      <c r="EC3117" s="1"/>
      <c r="EF3117" s="1"/>
    </row>
    <row r="3118" spans="1:136" x14ac:dyDescent="0.15">
      <c r="A3118" s="1"/>
      <c r="EC3118" s="1"/>
      <c r="EF3118" s="1"/>
    </row>
    <row r="3119" spans="1:136" x14ac:dyDescent="0.15">
      <c r="A3119" s="1"/>
      <c r="EC3119" s="1"/>
      <c r="EF3119" s="1"/>
    </row>
    <row r="3120" spans="1:136" x14ac:dyDescent="0.15">
      <c r="A3120" s="1"/>
      <c r="EC3120" s="1"/>
      <c r="EF3120" s="1"/>
    </row>
    <row r="3121" spans="1:136" x14ac:dyDescent="0.15">
      <c r="A3121" s="1"/>
      <c r="EC3121" s="1"/>
      <c r="EF3121" s="1"/>
    </row>
    <row r="3122" spans="1:136" x14ac:dyDescent="0.15">
      <c r="A3122" s="1"/>
      <c r="EC3122" s="1"/>
      <c r="EF3122" s="1"/>
    </row>
    <row r="3123" spans="1:136" x14ac:dyDescent="0.15">
      <c r="A3123" s="1"/>
      <c r="EC3123" s="1"/>
      <c r="EF3123" s="1"/>
    </row>
    <row r="3124" spans="1:136" x14ac:dyDescent="0.15">
      <c r="A3124" s="1"/>
      <c r="EC3124" s="1"/>
      <c r="EF3124" s="1"/>
    </row>
    <row r="3125" spans="1:136" x14ac:dyDescent="0.15">
      <c r="A3125" s="1"/>
      <c r="EC3125" s="1"/>
      <c r="EF3125" s="1"/>
    </row>
    <row r="3126" spans="1:136" x14ac:dyDescent="0.15">
      <c r="A3126" s="1"/>
      <c r="EC3126" s="1"/>
      <c r="EF3126" s="1"/>
    </row>
    <row r="3127" spans="1:136" x14ac:dyDescent="0.15">
      <c r="A3127" s="1"/>
      <c r="EC3127" s="1"/>
      <c r="EF3127" s="1"/>
    </row>
    <row r="3128" spans="1:136" x14ac:dyDescent="0.15">
      <c r="A3128" s="1"/>
      <c r="EC3128" s="1"/>
      <c r="EF3128" s="1"/>
    </row>
    <row r="3129" spans="1:136" x14ac:dyDescent="0.15">
      <c r="A3129" s="1"/>
      <c r="EC3129" s="1"/>
      <c r="EF3129" s="1"/>
    </row>
    <row r="3130" spans="1:136" x14ac:dyDescent="0.15">
      <c r="A3130" s="1"/>
      <c r="EC3130" s="1"/>
      <c r="EF3130" s="1"/>
    </row>
    <row r="3131" spans="1:136" x14ac:dyDescent="0.15">
      <c r="A3131" s="1"/>
      <c r="EC3131" s="1"/>
      <c r="EF3131" s="1"/>
    </row>
    <row r="3132" spans="1:136" x14ac:dyDescent="0.15">
      <c r="A3132" s="1"/>
      <c r="EC3132" s="1"/>
      <c r="EF3132" s="1"/>
    </row>
    <row r="3133" spans="1:136" x14ac:dyDescent="0.15">
      <c r="A3133" s="1"/>
      <c r="EC3133" s="1"/>
      <c r="EF3133" s="1"/>
    </row>
    <row r="3134" spans="1:136" x14ac:dyDescent="0.15">
      <c r="A3134" s="1"/>
      <c r="EC3134" s="1"/>
      <c r="EF3134" s="1"/>
    </row>
    <row r="3135" spans="1:136" x14ac:dyDescent="0.15">
      <c r="A3135" s="1"/>
      <c r="EC3135" s="1"/>
      <c r="EF3135" s="1"/>
    </row>
    <row r="3136" spans="1:136" x14ac:dyDescent="0.15">
      <c r="A3136" s="1"/>
      <c r="EC3136" s="1"/>
      <c r="EF3136" s="1"/>
    </row>
    <row r="3137" spans="1:136" x14ac:dyDescent="0.15">
      <c r="A3137" s="1"/>
      <c r="EC3137" s="1"/>
      <c r="EF3137" s="1"/>
    </row>
    <row r="3138" spans="1:136" x14ac:dyDescent="0.15">
      <c r="A3138" s="1"/>
      <c r="EC3138" s="1"/>
      <c r="EF3138" s="1"/>
    </row>
    <row r="3139" spans="1:136" x14ac:dyDescent="0.15">
      <c r="A3139" s="1"/>
      <c r="EC3139" s="1"/>
      <c r="EF3139" s="1"/>
    </row>
    <row r="3140" spans="1:136" x14ac:dyDescent="0.15">
      <c r="A3140" s="1"/>
      <c r="EC3140" s="1"/>
      <c r="EF3140" s="1"/>
    </row>
    <row r="3141" spans="1:136" x14ac:dyDescent="0.15">
      <c r="A3141" s="1"/>
      <c r="EC3141" s="1"/>
      <c r="EF3141" s="1"/>
    </row>
    <row r="3142" spans="1:136" x14ac:dyDescent="0.15">
      <c r="A3142" s="1"/>
      <c r="EC3142" s="1"/>
      <c r="EF3142" s="1"/>
    </row>
    <row r="3143" spans="1:136" x14ac:dyDescent="0.15">
      <c r="A3143" s="1"/>
      <c r="EC3143" s="1"/>
      <c r="EF3143" s="1"/>
    </row>
    <row r="3144" spans="1:136" x14ac:dyDescent="0.15">
      <c r="A3144" s="1"/>
      <c r="EC3144" s="1"/>
      <c r="EF3144" s="1"/>
    </row>
    <row r="3145" spans="1:136" x14ac:dyDescent="0.15">
      <c r="A3145" s="1"/>
      <c r="EC3145" s="1"/>
      <c r="EF3145" s="1"/>
    </row>
    <row r="3146" spans="1:136" x14ac:dyDescent="0.15">
      <c r="A3146" s="1"/>
      <c r="EC3146" s="1"/>
      <c r="EF3146" s="1"/>
    </row>
    <row r="3147" spans="1:136" x14ac:dyDescent="0.15">
      <c r="A3147" s="1"/>
      <c r="EC3147" s="1"/>
      <c r="EF3147" s="1"/>
    </row>
    <row r="3148" spans="1:136" x14ac:dyDescent="0.15">
      <c r="A3148" s="1"/>
      <c r="EC3148" s="1"/>
      <c r="EF3148" s="1"/>
    </row>
    <row r="3149" spans="1:136" x14ac:dyDescent="0.15">
      <c r="A3149" s="1"/>
      <c r="EC3149" s="1"/>
      <c r="EF3149" s="1"/>
    </row>
    <row r="3150" spans="1:136" x14ac:dyDescent="0.15">
      <c r="A3150" s="1"/>
      <c r="EC3150" s="1"/>
      <c r="EF3150" s="1"/>
    </row>
    <row r="3151" spans="1:136" x14ac:dyDescent="0.15">
      <c r="A3151" s="1"/>
      <c r="EC3151" s="1"/>
      <c r="EF3151" s="1"/>
    </row>
    <row r="3152" spans="1:136" x14ac:dyDescent="0.15">
      <c r="A3152" s="1"/>
      <c r="EC3152" s="1"/>
      <c r="EF3152" s="1"/>
    </row>
    <row r="3153" spans="1:136" x14ac:dyDescent="0.15">
      <c r="A3153" s="1"/>
      <c r="EC3153" s="1"/>
      <c r="EF3153" s="1"/>
    </row>
    <row r="3154" spans="1:136" x14ac:dyDescent="0.15">
      <c r="A3154" s="1"/>
      <c r="EC3154" s="1"/>
      <c r="EF3154" s="1"/>
    </row>
    <row r="3155" spans="1:136" x14ac:dyDescent="0.15">
      <c r="A3155" s="1"/>
      <c r="EC3155" s="1"/>
      <c r="EF3155" s="1"/>
    </row>
    <row r="3156" spans="1:136" x14ac:dyDescent="0.15">
      <c r="A3156" s="1"/>
      <c r="EC3156" s="1"/>
      <c r="EF3156" s="1"/>
    </row>
    <row r="3157" spans="1:136" x14ac:dyDescent="0.15">
      <c r="A3157" s="1"/>
      <c r="EC3157" s="1"/>
      <c r="EF3157" s="1"/>
    </row>
    <row r="3158" spans="1:136" x14ac:dyDescent="0.15">
      <c r="A3158" s="1"/>
      <c r="EC3158" s="1"/>
      <c r="EF3158" s="1"/>
    </row>
    <row r="3159" spans="1:136" x14ac:dyDescent="0.15">
      <c r="A3159" s="1"/>
      <c r="EC3159" s="1"/>
      <c r="EF3159" s="1"/>
    </row>
    <row r="3160" spans="1:136" x14ac:dyDescent="0.15">
      <c r="A3160" s="1"/>
      <c r="EC3160" s="1"/>
      <c r="EF3160" s="1"/>
    </row>
    <row r="3161" spans="1:136" x14ac:dyDescent="0.15">
      <c r="A3161" s="1"/>
      <c r="EC3161" s="1"/>
      <c r="EF3161" s="1"/>
    </row>
    <row r="3162" spans="1:136" x14ac:dyDescent="0.15">
      <c r="A3162" s="1"/>
      <c r="EC3162" s="1"/>
      <c r="EF3162" s="1"/>
    </row>
    <row r="3163" spans="1:136" x14ac:dyDescent="0.15">
      <c r="A3163" s="1"/>
      <c r="EC3163" s="1"/>
      <c r="EF3163" s="1"/>
    </row>
    <row r="3164" spans="1:136" x14ac:dyDescent="0.15">
      <c r="A3164" s="1"/>
      <c r="EC3164" s="1"/>
      <c r="EF3164" s="1"/>
    </row>
    <row r="3165" spans="1:136" x14ac:dyDescent="0.15">
      <c r="A3165" s="1"/>
      <c r="EC3165" s="1"/>
      <c r="EF3165" s="1"/>
    </row>
    <row r="3166" spans="1:136" x14ac:dyDescent="0.15">
      <c r="A3166" s="1"/>
      <c r="EC3166" s="1"/>
      <c r="EF3166" s="1"/>
    </row>
    <row r="3167" spans="1:136" x14ac:dyDescent="0.15">
      <c r="A3167" s="1"/>
      <c r="EC3167" s="1"/>
      <c r="EF3167" s="1"/>
    </row>
    <row r="3168" spans="1:136" x14ac:dyDescent="0.15">
      <c r="A3168" s="1"/>
      <c r="EC3168" s="1"/>
      <c r="EF3168" s="1"/>
    </row>
    <row r="3169" spans="1:136" x14ac:dyDescent="0.15">
      <c r="A3169" s="1"/>
      <c r="EC3169" s="1"/>
      <c r="EF3169" s="1"/>
    </row>
    <row r="3170" spans="1:136" x14ac:dyDescent="0.15">
      <c r="A3170" s="1"/>
      <c r="EC3170" s="1"/>
      <c r="EF3170" s="1"/>
    </row>
    <row r="3171" spans="1:136" x14ac:dyDescent="0.15">
      <c r="A3171" s="1"/>
      <c r="EC3171" s="1"/>
      <c r="EF3171" s="1"/>
    </row>
    <row r="3172" spans="1:136" x14ac:dyDescent="0.15">
      <c r="A3172" s="1"/>
      <c r="EC3172" s="1"/>
      <c r="EF3172" s="1"/>
    </row>
    <row r="3173" spans="1:136" x14ac:dyDescent="0.15">
      <c r="A3173" s="1"/>
      <c r="EC3173" s="1"/>
      <c r="EF3173" s="1"/>
    </row>
    <row r="3174" spans="1:136" x14ac:dyDescent="0.15">
      <c r="A3174" s="1"/>
      <c r="EC3174" s="1"/>
      <c r="EF3174" s="1"/>
    </row>
    <row r="3175" spans="1:136" x14ac:dyDescent="0.15">
      <c r="A3175" s="1"/>
      <c r="EC3175" s="1"/>
      <c r="EF3175" s="1"/>
    </row>
    <row r="3176" spans="1:136" x14ac:dyDescent="0.15">
      <c r="A3176" s="1"/>
      <c r="EC3176" s="1"/>
      <c r="EF3176" s="1"/>
    </row>
    <row r="3177" spans="1:136" x14ac:dyDescent="0.15">
      <c r="A3177" s="1"/>
      <c r="EC3177" s="1"/>
      <c r="EF3177" s="1"/>
    </row>
    <row r="3178" spans="1:136" x14ac:dyDescent="0.15">
      <c r="A3178" s="1"/>
      <c r="EC3178" s="1"/>
      <c r="EF3178" s="1"/>
    </row>
    <row r="3179" spans="1:136" x14ac:dyDescent="0.15">
      <c r="A3179" s="1"/>
      <c r="EC3179" s="1"/>
      <c r="EF3179" s="1"/>
    </row>
    <row r="3180" spans="1:136" x14ac:dyDescent="0.15">
      <c r="A3180" s="1"/>
      <c r="EC3180" s="1"/>
      <c r="EF3180" s="1"/>
    </row>
    <row r="3181" spans="1:136" x14ac:dyDescent="0.15">
      <c r="A3181" s="1"/>
      <c r="EC3181" s="1"/>
      <c r="EF3181" s="1"/>
    </row>
    <row r="3182" spans="1:136" x14ac:dyDescent="0.15">
      <c r="A3182" s="1"/>
      <c r="EC3182" s="1"/>
      <c r="EF3182" s="1"/>
    </row>
    <row r="3183" spans="1:136" x14ac:dyDescent="0.15">
      <c r="A3183" s="1"/>
      <c r="EC3183" s="1"/>
      <c r="EF3183" s="1"/>
    </row>
    <row r="3184" spans="1:136" x14ac:dyDescent="0.15">
      <c r="A3184" s="1"/>
      <c r="EC3184" s="1"/>
      <c r="EF3184" s="1"/>
    </row>
    <row r="3185" spans="1:136" x14ac:dyDescent="0.15">
      <c r="A3185" s="1"/>
      <c r="EC3185" s="1"/>
      <c r="EF3185" s="1"/>
    </row>
    <row r="3186" spans="1:136" x14ac:dyDescent="0.15">
      <c r="A3186" s="1"/>
      <c r="EC3186" s="1"/>
      <c r="EF3186" s="1"/>
    </row>
    <row r="3187" spans="1:136" x14ac:dyDescent="0.15">
      <c r="A3187" s="1"/>
      <c r="EC3187" s="1"/>
      <c r="EF3187" s="1"/>
    </row>
    <row r="3188" spans="1:136" x14ac:dyDescent="0.15">
      <c r="A3188" s="1"/>
      <c r="EC3188" s="1"/>
      <c r="EF3188" s="1"/>
    </row>
    <row r="3189" spans="1:136" x14ac:dyDescent="0.15">
      <c r="A3189" s="1"/>
      <c r="EC3189" s="1"/>
      <c r="EF3189" s="1"/>
    </row>
    <row r="3190" spans="1:136" x14ac:dyDescent="0.15">
      <c r="A3190" s="1"/>
      <c r="EC3190" s="1"/>
      <c r="EF3190" s="1"/>
    </row>
    <row r="3191" spans="1:136" x14ac:dyDescent="0.15">
      <c r="A3191" s="1"/>
      <c r="EC3191" s="1"/>
      <c r="EF3191" s="1"/>
    </row>
    <row r="3192" spans="1:136" x14ac:dyDescent="0.15">
      <c r="A3192" s="1"/>
      <c r="EC3192" s="1"/>
      <c r="EF3192" s="1"/>
    </row>
    <row r="3193" spans="1:136" x14ac:dyDescent="0.15">
      <c r="A3193" s="1"/>
      <c r="EC3193" s="1"/>
      <c r="EF3193" s="1"/>
    </row>
    <row r="3194" spans="1:136" x14ac:dyDescent="0.15">
      <c r="A3194" s="1"/>
      <c r="EC3194" s="1"/>
      <c r="EF3194" s="1"/>
    </row>
    <row r="3195" spans="1:136" x14ac:dyDescent="0.15">
      <c r="A3195" s="1"/>
      <c r="EC3195" s="1"/>
      <c r="EF3195" s="1"/>
    </row>
    <row r="3196" spans="1:136" x14ac:dyDescent="0.15">
      <c r="A3196" s="1"/>
      <c r="EC3196" s="1"/>
      <c r="EF3196" s="1"/>
    </row>
    <row r="3197" spans="1:136" x14ac:dyDescent="0.15">
      <c r="A3197" s="1"/>
      <c r="EC3197" s="1"/>
      <c r="EF3197" s="1"/>
    </row>
    <row r="3198" spans="1:136" x14ac:dyDescent="0.15">
      <c r="A3198" s="1"/>
      <c r="EC3198" s="1"/>
      <c r="EF3198" s="1"/>
    </row>
    <row r="3199" spans="1:136" x14ac:dyDescent="0.15">
      <c r="A3199" s="1"/>
      <c r="EC3199" s="1"/>
      <c r="EF3199" s="1"/>
    </row>
    <row r="3200" spans="1:136" x14ac:dyDescent="0.15">
      <c r="A3200" s="1"/>
      <c r="EC3200" s="1"/>
      <c r="EF3200" s="1"/>
    </row>
    <row r="3201" spans="1:136" x14ac:dyDescent="0.15">
      <c r="A3201" s="1"/>
      <c r="EC3201" s="1"/>
      <c r="EF3201" s="1"/>
    </row>
    <row r="3202" spans="1:136" x14ac:dyDescent="0.15">
      <c r="A3202" s="1"/>
      <c r="EC3202" s="1"/>
      <c r="EF3202" s="1"/>
    </row>
    <row r="3203" spans="1:136" x14ac:dyDescent="0.15">
      <c r="A3203" s="1"/>
      <c r="EC3203" s="1"/>
      <c r="EF3203" s="1"/>
    </row>
    <row r="3204" spans="1:136" x14ac:dyDescent="0.15">
      <c r="A3204" s="1"/>
      <c r="EC3204" s="1"/>
      <c r="EF3204" s="1"/>
    </row>
    <row r="3205" spans="1:136" x14ac:dyDescent="0.15">
      <c r="A3205" s="1"/>
      <c r="EC3205" s="1"/>
      <c r="EF3205" s="1"/>
    </row>
    <row r="3206" spans="1:136" x14ac:dyDescent="0.15">
      <c r="A3206" s="1"/>
      <c r="EC3206" s="1"/>
      <c r="EF3206" s="1"/>
    </row>
    <row r="3207" spans="1:136" x14ac:dyDescent="0.15">
      <c r="A3207" s="1"/>
      <c r="EC3207" s="1"/>
      <c r="EF3207" s="1"/>
    </row>
    <row r="3208" spans="1:136" x14ac:dyDescent="0.15">
      <c r="A3208" s="1"/>
      <c r="EC3208" s="1"/>
      <c r="EF3208" s="1"/>
    </row>
    <row r="3209" spans="1:136" x14ac:dyDescent="0.15">
      <c r="A3209" s="1"/>
      <c r="EC3209" s="1"/>
      <c r="EF3209" s="1"/>
    </row>
    <row r="3210" spans="1:136" x14ac:dyDescent="0.15">
      <c r="A3210" s="1"/>
      <c r="EC3210" s="1"/>
      <c r="EF3210" s="1"/>
    </row>
    <row r="3211" spans="1:136" x14ac:dyDescent="0.15">
      <c r="A3211" s="1"/>
      <c r="EC3211" s="1"/>
      <c r="EF3211" s="1"/>
    </row>
    <row r="3212" spans="1:136" x14ac:dyDescent="0.15">
      <c r="A3212" s="1"/>
      <c r="EC3212" s="1"/>
      <c r="EF3212" s="1"/>
    </row>
    <row r="3213" spans="1:136" x14ac:dyDescent="0.15">
      <c r="A3213" s="1"/>
      <c r="EC3213" s="1"/>
      <c r="EF3213" s="1"/>
    </row>
    <row r="3214" spans="1:136" x14ac:dyDescent="0.15">
      <c r="A3214" s="1"/>
      <c r="EC3214" s="1"/>
      <c r="EF3214" s="1"/>
    </row>
    <row r="3215" spans="1:136" x14ac:dyDescent="0.15">
      <c r="A3215" s="1"/>
      <c r="EC3215" s="1"/>
      <c r="EF3215" s="1"/>
    </row>
    <row r="3216" spans="1:136" x14ac:dyDescent="0.15">
      <c r="A3216" s="1"/>
      <c r="EC3216" s="1"/>
      <c r="EF3216" s="1"/>
    </row>
    <row r="3217" spans="1:136" x14ac:dyDescent="0.15">
      <c r="A3217" s="1"/>
      <c r="EC3217" s="1"/>
      <c r="EF3217" s="1"/>
    </row>
    <row r="3218" spans="1:136" x14ac:dyDescent="0.15">
      <c r="A3218" s="1"/>
      <c r="EC3218" s="1"/>
      <c r="EF3218" s="1"/>
    </row>
    <row r="3219" spans="1:136" x14ac:dyDescent="0.15">
      <c r="A3219" s="1"/>
      <c r="EC3219" s="1"/>
      <c r="EF3219" s="1"/>
    </row>
    <row r="3220" spans="1:136" x14ac:dyDescent="0.15">
      <c r="A3220" s="1"/>
      <c r="EC3220" s="1"/>
      <c r="EF3220" s="1"/>
    </row>
    <row r="3221" spans="1:136" x14ac:dyDescent="0.15">
      <c r="A3221" s="1"/>
      <c r="EC3221" s="1"/>
      <c r="EF3221" s="1"/>
    </row>
    <row r="3222" spans="1:136" x14ac:dyDescent="0.15">
      <c r="A3222" s="1"/>
      <c r="EC3222" s="1"/>
      <c r="EF3222" s="1"/>
    </row>
    <row r="3223" spans="1:136" x14ac:dyDescent="0.15">
      <c r="A3223" s="1"/>
      <c r="EC3223" s="1"/>
      <c r="EF3223" s="1"/>
    </row>
    <row r="3224" spans="1:136" x14ac:dyDescent="0.15">
      <c r="A3224" s="1"/>
      <c r="EC3224" s="1"/>
      <c r="EF3224" s="1"/>
    </row>
    <row r="3225" spans="1:136" x14ac:dyDescent="0.15">
      <c r="A3225" s="1"/>
      <c r="EC3225" s="1"/>
      <c r="EF3225" s="1"/>
    </row>
    <row r="3226" spans="1:136" x14ac:dyDescent="0.15">
      <c r="A3226" s="1"/>
      <c r="EC3226" s="1"/>
      <c r="EF3226" s="1"/>
    </row>
    <row r="3227" spans="1:136" x14ac:dyDescent="0.15">
      <c r="A3227" s="1"/>
      <c r="EC3227" s="1"/>
      <c r="EF3227" s="1"/>
    </row>
    <row r="3228" spans="1:136" x14ac:dyDescent="0.15">
      <c r="A3228" s="1"/>
      <c r="EC3228" s="1"/>
      <c r="EF3228" s="1"/>
    </row>
    <row r="3229" spans="1:136" x14ac:dyDescent="0.15">
      <c r="A3229" s="1"/>
      <c r="EC3229" s="1"/>
      <c r="EF3229" s="1"/>
    </row>
    <row r="3230" spans="1:136" x14ac:dyDescent="0.15">
      <c r="A3230" s="1"/>
      <c r="EC3230" s="1"/>
      <c r="EF3230" s="1"/>
    </row>
    <row r="3231" spans="1:136" x14ac:dyDescent="0.15">
      <c r="A3231" s="1"/>
      <c r="EC3231" s="1"/>
      <c r="EF3231" s="1"/>
    </row>
    <row r="3232" spans="1:136" x14ac:dyDescent="0.15">
      <c r="A3232" s="1"/>
      <c r="EC3232" s="1"/>
      <c r="EF3232" s="1"/>
    </row>
    <row r="3233" spans="1:136" x14ac:dyDescent="0.15">
      <c r="A3233" s="1"/>
      <c r="EC3233" s="1"/>
      <c r="EF3233" s="1"/>
    </row>
    <row r="3234" spans="1:136" x14ac:dyDescent="0.15">
      <c r="A3234" s="1"/>
      <c r="EC3234" s="1"/>
      <c r="EF3234" s="1"/>
    </row>
    <row r="3235" spans="1:136" x14ac:dyDescent="0.15">
      <c r="A3235" s="1"/>
      <c r="EC3235" s="1"/>
      <c r="EF3235" s="1"/>
    </row>
    <row r="3236" spans="1:136" x14ac:dyDescent="0.15">
      <c r="A3236" s="1"/>
      <c r="EC3236" s="1"/>
      <c r="EF3236" s="1"/>
    </row>
    <row r="3237" spans="1:136" x14ac:dyDescent="0.15">
      <c r="A3237" s="1"/>
      <c r="EC3237" s="1"/>
      <c r="EF3237" s="1"/>
    </row>
    <row r="3238" spans="1:136" x14ac:dyDescent="0.15">
      <c r="A3238" s="1"/>
      <c r="EC3238" s="1"/>
      <c r="EF3238" s="1"/>
    </row>
    <row r="3239" spans="1:136" x14ac:dyDescent="0.15">
      <c r="A3239" s="1"/>
      <c r="EC3239" s="1"/>
      <c r="EF3239" s="1"/>
    </row>
    <row r="3240" spans="1:136" x14ac:dyDescent="0.15">
      <c r="A3240" s="1"/>
      <c r="EC3240" s="1"/>
      <c r="EF3240" s="1"/>
    </row>
    <row r="3241" spans="1:136" x14ac:dyDescent="0.15">
      <c r="A3241" s="1"/>
      <c r="EC3241" s="1"/>
      <c r="EF3241" s="1"/>
    </row>
    <row r="3242" spans="1:136" x14ac:dyDescent="0.15">
      <c r="A3242" s="1"/>
      <c r="EC3242" s="1"/>
      <c r="EF3242" s="1"/>
    </row>
    <row r="3243" spans="1:136" x14ac:dyDescent="0.15">
      <c r="A3243" s="1"/>
      <c r="EC3243" s="1"/>
      <c r="EF3243" s="1"/>
    </row>
    <row r="3244" spans="1:136" x14ac:dyDescent="0.15">
      <c r="A3244" s="1"/>
      <c r="EC3244" s="1"/>
      <c r="EF3244" s="1"/>
    </row>
    <row r="3245" spans="1:136" x14ac:dyDescent="0.15">
      <c r="A3245" s="1"/>
      <c r="EC3245" s="1"/>
      <c r="EF3245" s="1"/>
    </row>
    <row r="3246" spans="1:136" x14ac:dyDescent="0.15">
      <c r="A3246" s="1"/>
      <c r="EC3246" s="1"/>
      <c r="EF3246" s="1"/>
    </row>
    <row r="3247" spans="1:136" x14ac:dyDescent="0.15">
      <c r="A3247" s="1"/>
      <c r="EC3247" s="1"/>
      <c r="EF3247" s="1"/>
    </row>
    <row r="3248" spans="1:136" x14ac:dyDescent="0.15">
      <c r="A3248" s="1"/>
      <c r="EC3248" s="1"/>
      <c r="EF3248" s="1"/>
    </row>
    <row r="3249" spans="1:136" x14ac:dyDescent="0.15">
      <c r="A3249" s="1"/>
      <c r="EC3249" s="1"/>
      <c r="EF3249" s="1"/>
    </row>
    <row r="3250" spans="1:136" x14ac:dyDescent="0.15">
      <c r="A3250" s="1"/>
      <c r="EC3250" s="1"/>
      <c r="EF3250" s="1"/>
    </row>
    <row r="3251" spans="1:136" x14ac:dyDescent="0.15">
      <c r="A3251" s="1"/>
      <c r="EC3251" s="1"/>
      <c r="EF3251" s="1"/>
    </row>
    <row r="3252" spans="1:136" x14ac:dyDescent="0.15">
      <c r="A3252" s="1"/>
      <c r="EC3252" s="1"/>
      <c r="EF3252" s="1"/>
    </row>
    <row r="3253" spans="1:136" x14ac:dyDescent="0.15">
      <c r="A3253" s="1"/>
      <c r="EC3253" s="1"/>
      <c r="EF3253" s="1"/>
    </row>
    <row r="3254" spans="1:136" x14ac:dyDescent="0.15">
      <c r="A3254" s="1"/>
      <c r="EC3254" s="1"/>
      <c r="EF3254" s="1"/>
    </row>
    <row r="3255" spans="1:136" x14ac:dyDescent="0.15">
      <c r="A3255" s="1"/>
      <c r="EC3255" s="1"/>
      <c r="EF3255" s="1"/>
    </row>
    <row r="3256" spans="1:136" x14ac:dyDescent="0.15">
      <c r="A3256" s="1"/>
      <c r="EC3256" s="1"/>
      <c r="EF3256" s="1"/>
    </row>
    <row r="3257" spans="1:136" x14ac:dyDescent="0.15">
      <c r="A3257" s="1"/>
      <c r="EC3257" s="1"/>
      <c r="EF3257" s="1"/>
    </row>
    <row r="3258" spans="1:136" x14ac:dyDescent="0.15">
      <c r="A3258" s="1"/>
      <c r="EC3258" s="1"/>
      <c r="EF3258" s="1"/>
    </row>
    <row r="3259" spans="1:136" x14ac:dyDescent="0.15">
      <c r="A3259" s="1"/>
      <c r="EC3259" s="1"/>
      <c r="EF3259" s="1"/>
    </row>
    <row r="3260" spans="1:136" x14ac:dyDescent="0.15">
      <c r="A3260" s="1"/>
      <c r="EC3260" s="1"/>
      <c r="EF3260" s="1"/>
    </row>
    <row r="3261" spans="1:136" x14ac:dyDescent="0.15">
      <c r="A3261" s="1"/>
      <c r="EC3261" s="1"/>
      <c r="EF3261" s="1"/>
    </row>
    <row r="3262" spans="1:136" x14ac:dyDescent="0.15">
      <c r="A3262" s="1"/>
      <c r="EC3262" s="1"/>
      <c r="EF3262" s="1"/>
    </row>
    <row r="3263" spans="1:136" x14ac:dyDescent="0.15">
      <c r="A3263" s="1"/>
      <c r="EC3263" s="1"/>
      <c r="EF3263" s="1"/>
    </row>
    <row r="3264" spans="1:136" x14ac:dyDescent="0.15">
      <c r="A3264" s="1"/>
      <c r="EC3264" s="1"/>
      <c r="EF3264" s="1"/>
    </row>
    <row r="3265" spans="1:136" x14ac:dyDescent="0.15">
      <c r="A3265" s="1"/>
      <c r="EC3265" s="1"/>
      <c r="EF3265" s="1"/>
    </row>
    <row r="3266" spans="1:136" x14ac:dyDescent="0.15">
      <c r="A3266" s="1"/>
      <c r="EC3266" s="1"/>
      <c r="EF3266" s="1"/>
    </row>
    <row r="3267" spans="1:136" x14ac:dyDescent="0.15">
      <c r="A3267" s="1"/>
      <c r="EC3267" s="1"/>
      <c r="EF3267" s="1"/>
    </row>
    <row r="3268" spans="1:136" x14ac:dyDescent="0.15">
      <c r="A3268" s="1"/>
      <c r="EC3268" s="1"/>
      <c r="EF3268" s="1"/>
    </row>
    <row r="3269" spans="1:136" x14ac:dyDescent="0.15">
      <c r="A3269" s="1"/>
      <c r="EC3269" s="1"/>
      <c r="EF3269" s="1"/>
    </row>
    <row r="3270" spans="1:136" x14ac:dyDescent="0.15">
      <c r="A3270" s="1"/>
      <c r="EC3270" s="1"/>
      <c r="EF3270" s="1"/>
    </row>
    <row r="3271" spans="1:136" x14ac:dyDescent="0.15">
      <c r="A3271" s="1"/>
      <c r="EC3271" s="1"/>
      <c r="EF3271" s="1"/>
    </row>
    <row r="3272" spans="1:136" x14ac:dyDescent="0.15">
      <c r="A3272" s="1"/>
      <c r="EC3272" s="1"/>
      <c r="EF3272" s="1"/>
    </row>
    <row r="3273" spans="1:136" x14ac:dyDescent="0.15">
      <c r="A3273" s="1"/>
      <c r="EC3273" s="1"/>
      <c r="EF3273" s="1"/>
    </row>
    <row r="3274" spans="1:136" x14ac:dyDescent="0.15">
      <c r="A3274" s="1"/>
      <c r="EC3274" s="1"/>
      <c r="EF3274" s="1"/>
    </row>
    <row r="3275" spans="1:136" x14ac:dyDescent="0.15">
      <c r="A3275" s="1"/>
      <c r="EC3275" s="1"/>
      <c r="EF3275" s="1"/>
    </row>
    <row r="3276" spans="1:136" x14ac:dyDescent="0.15">
      <c r="A3276" s="1"/>
      <c r="EC3276" s="1"/>
      <c r="EF3276" s="1"/>
    </row>
    <row r="3277" spans="1:136" x14ac:dyDescent="0.15">
      <c r="A3277" s="1"/>
      <c r="EC3277" s="1"/>
      <c r="EF3277" s="1"/>
    </row>
    <row r="3278" spans="1:136" x14ac:dyDescent="0.15">
      <c r="A3278" s="1"/>
      <c r="EC3278" s="1"/>
      <c r="EF3278" s="1"/>
    </row>
    <row r="3279" spans="1:136" x14ac:dyDescent="0.15">
      <c r="A3279" s="1"/>
      <c r="EC3279" s="1"/>
      <c r="EF3279" s="1"/>
    </row>
    <row r="3280" spans="1:136" x14ac:dyDescent="0.15">
      <c r="A3280" s="1"/>
      <c r="EC3280" s="1"/>
      <c r="EF3280" s="1"/>
    </row>
    <row r="3281" spans="1:136" x14ac:dyDescent="0.15">
      <c r="A3281" s="1"/>
      <c r="EC3281" s="1"/>
      <c r="EF3281" s="1"/>
    </row>
    <row r="3282" spans="1:136" x14ac:dyDescent="0.15">
      <c r="A3282" s="1"/>
      <c r="EC3282" s="1"/>
      <c r="EF3282" s="1"/>
    </row>
    <row r="3283" spans="1:136" x14ac:dyDescent="0.15">
      <c r="A3283" s="1"/>
      <c r="EC3283" s="1"/>
      <c r="EF3283" s="1"/>
    </row>
    <row r="3284" spans="1:136" x14ac:dyDescent="0.15">
      <c r="A3284" s="1"/>
      <c r="EC3284" s="1"/>
      <c r="EF3284" s="1"/>
    </row>
    <row r="3285" spans="1:136" x14ac:dyDescent="0.15">
      <c r="A3285" s="1"/>
      <c r="EC3285" s="1"/>
      <c r="EF3285" s="1"/>
    </row>
    <row r="3286" spans="1:136" x14ac:dyDescent="0.15">
      <c r="A3286" s="1"/>
      <c r="EC3286" s="1"/>
      <c r="EF3286" s="1"/>
    </row>
    <row r="3287" spans="1:136" x14ac:dyDescent="0.15">
      <c r="A3287" s="1"/>
      <c r="EC3287" s="1"/>
      <c r="EF3287" s="1"/>
    </row>
    <row r="3288" spans="1:136" x14ac:dyDescent="0.15">
      <c r="A3288" s="1"/>
      <c r="EC3288" s="1"/>
      <c r="EF3288" s="1"/>
    </row>
    <row r="3289" spans="1:136" x14ac:dyDescent="0.15">
      <c r="A3289" s="1"/>
      <c r="EC3289" s="1"/>
      <c r="EF3289" s="1"/>
    </row>
    <row r="3290" spans="1:136" x14ac:dyDescent="0.15">
      <c r="A3290" s="1"/>
      <c r="EC3290" s="1"/>
      <c r="EF3290" s="1"/>
    </row>
    <row r="3291" spans="1:136" x14ac:dyDescent="0.15">
      <c r="A3291" s="1"/>
      <c r="EC3291" s="1"/>
      <c r="EF3291" s="1"/>
    </row>
    <row r="3292" spans="1:136" x14ac:dyDescent="0.15">
      <c r="A3292" s="1"/>
      <c r="EC3292" s="1"/>
      <c r="EF3292" s="1"/>
    </row>
    <row r="3293" spans="1:136" x14ac:dyDescent="0.15">
      <c r="A3293" s="1"/>
      <c r="EC3293" s="1"/>
      <c r="EF3293" s="1"/>
    </row>
    <row r="3294" spans="1:136" x14ac:dyDescent="0.15">
      <c r="A3294" s="1"/>
      <c r="EC3294" s="1"/>
      <c r="EF3294" s="1"/>
    </row>
    <row r="3295" spans="1:136" x14ac:dyDescent="0.15">
      <c r="A3295" s="1"/>
      <c r="EC3295" s="1"/>
      <c r="EF3295" s="1"/>
    </row>
    <row r="3296" spans="1:136" x14ac:dyDescent="0.15">
      <c r="A3296" s="1"/>
      <c r="EC3296" s="1"/>
      <c r="EF3296" s="1"/>
    </row>
    <row r="3297" spans="1:136" x14ac:dyDescent="0.15">
      <c r="A3297" s="1"/>
      <c r="EC3297" s="1"/>
      <c r="EF3297" s="1"/>
    </row>
    <row r="3298" spans="1:136" x14ac:dyDescent="0.15">
      <c r="A3298" s="1"/>
      <c r="EC3298" s="1"/>
      <c r="EF3298" s="1"/>
    </row>
    <row r="3299" spans="1:136" x14ac:dyDescent="0.15">
      <c r="A3299" s="1"/>
      <c r="EC3299" s="1"/>
      <c r="EF3299" s="1"/>
    </row>
    <row r="3300" spans="1:136" x14ac:dyDescent="0.15">
      <c r="A3300" s="1"/>
      <c r="EC3300" s="1"/>
      <c r="EF3300" s="1"/>
    </row>
    <row r="3301" spans="1:136" x14ac:dyDescent="0.15">
      <c r="A3301" s="1"/>
      <c r="EC3301" s="1"/>
      <c r="EF3301" s="1"/>
    </row>
    <row r="3302" spans="1:136" x14ac:dyDescent="0.15">
      <c r="A3302" s="1"/>
      <c r="EC3302" s="1"/>
      <c r="EF3302" s="1"/>
    </row>
    <row r="3303" spans="1:136" x14ac:dyDescent="0.15">
      <c r="A3303" s="1"/>
      <c r="EC3303" s="1"/>
      <c r="EF3303" s="1"/>
    </row>
    <row r="3304" spans="1:136" x14ac:dyDescent="0.15">
      <c r="A3304" s="1"/>
      <c r="EC3304" s="1"/>
      <c r="EF3304" s="1"/>
    </row>
    <row r="3305" spans="1:136" x14ac:dyDescent="0.15">
      <c r="A3305" s="1"/>
      <c r="EC3305" s="1"/>
      <c r="EF3305" s="1"/>
    </row>
    <row r="3306" spans="1:136" x14ac:dyDescent="0.15">
      <c r="A3306" s="1"/>
      <c r="EC3306" s="1"/>
      <c r="EF3306" s="1"/>
    </row>
    <row r="3307" spans="1:136" x14ac:dyDescent="0.15">
      <c r="A3307" s="1"/>
      <c r="EC3307" s="1"/>
      <c r="EF3307" s="1"/>
    </row>
    <row r="3308" spans="1:136" x14ac:dyDescent="0.15">
      <c r="A3308" s="1"/>
      <c r="EC3308" s="1"/>
      <c r="EF3308" s="1"/>
    </row>
    <row r="3309" spans="1:136" x14ac:dyDescent="0.15">
      <c r="A3309" s="1"/>
      <c r="EC3309" s="1"/>
      <c r="EF3309" s="1"/>
    </row>
    <row r="3310" spans="1:136" x14ac:dyDescent="0.15">
      <c r="A3310" s="1"/>
      <c r="EC3310" s="1"/>
      <c r="EF3310" s="1"/>
    </row>
    <row r="3311" spans="1:136" x14ac:dyDescent="0.15">
      <c r="A3311" s="1"/>
      <c r="EC3311" s="1"/>
      <c r="EF3311" s="1"/>
    </row>
    <row r="3312" spans="1:136" x14ac:dyDescent="0.15">
      <c r="A3312" s="1"/>
      <c r="EC3312" s="1"/>
      <c r="EF3312" s="1"/>
    </row>
    <row r="3313" spans="1:136" x14ac:dyDescent="0.15">
      <c r="A3313" s="1"/>
      <c r="EC3313" s="1"/>
      <c r="EF3313" s="1"/>
    </row>
    <row r="3314" spans="1:136" x14ac:dyDescent="0.15">
      <c r="A3314" s="1"/>
      <c r="EC3314" s="1"/>
      <c r="EF3314" s="1"/>
    </row>
    <row r="3315" spans="1:136" x14ac:dyDescent="0.15">
      <c r="A3315" s="1"/>
      <c r="EC3315" s="1"/>
      <c r="EF3315" s="1"/>
    </row>
    <row r="3316" spans="1:136" x14ac:dyDescent="0.15">
      <c r="A3316" s="1"/>
      <c r="EC3316" s="1"/>
      <c r="EF3316" s="1"/>
    </row>
    <row r="3317" spans="1:136" x14ac:dyDescent="0.15">
      <c r="A3317" s="1"/>
      <c r="EC3317" s="1"/>
      <c r="EF3317" s="1"/>
    </row>
    <row r="3318" spans="1:136" x14ac:dyDescent="0.15">
      <c r="A3318" s="1"/>
      <c r="EC3318" s="1"/>
      <c r="EF3318" s="1"/>
    </row>
    <row r="3319" spans="1:136" x14ac:dyDescent="0.15">
      <c r="A3319" s="1"/>
      <c r="EC3319" s="1"/>
      <c r="EF3319" s="1"/>
    </row>
    <row r="3320" spans="1:136" x14ac:dyDescent="0.15">
      <c r="A3320" s="1"/>
      <c r="EC3320" s="1"/>
      <c r="EF3320" s="1"/>
    </row>
    <row r="3321" spans="1:136" x14ac:dyDescent="0.15">
      <c r="A3321" s="1"/>
      <c r="EC3321" s="1"/>
      <c r="EF3321" s="1"/>
    </row>
    <row r="3322" spans="1:136" x14ac:dyDescent="0.15">
      <c r="A3322" s="1"/>
      <c r="EC3322" s="1"/>
      <c r="EF3322" s="1"/>
    </row>
    <row r="3323" spans="1:136" x14ac:dyDescent="0.15">
      <c r="A3323" s="1"/>
      <c r="EC3323" s="1"/>
      <c r="EF3323" s="1"/>
    </row>
    <row r="3324" spans="1:136" x14ac:dyDescent="0.15">
      <c r="A3324" s="1"/>
      <c r="EC3324" s="1"/>
      <c r="EF3324" s="1"/>
    </row>
    <row r="3325" spans="1:136" x14ac:dyDescent="0.15">
      <c r="A3325" s="1"/>
      <c r="EC3325" s="1"/>
      <c r="EF3325" s="1"/>
    </row>
    <row r="3326" spans="1:136" x14ac:dyDescent="0.15">
      <c r="A3326" s="1"/>
      <c r="EC3326" s="1"/>
      <c r="EF3326" s="1"/>
    </row>
    <row r="3327" spans="1:136" x14ac:dyDescent="0.15">
      <c r="A3327" s="1"/>
      <c r="EC3327" s="1"/>
      <c r="EF3327" s="1"/>
    </row>
    <row r="3328" spans="1:136" x14ac:dyDescent="0.15">
      <c r="A3328" s="1"/>
      <c r="EC3328" s="1"/>
      <c r="EF3328" s="1"/>
    </row>
    <row r="3329" spans="1:136" x14ac:dyDescent="0.15">
      <c r="A3329" s="1"/>
      <c r="EC3329" s="1"/>
      <c r="EF3329" s="1"/>
    </row>
    <row r="3330" spans="1:136" x14ac:dyDescent="0.15">
      <c r="A3330" s="1"/>
      <c r="EC3330" s="1"/>
      <c r="EF3330" s="1"/>
    </row>
    <row r="3331" spans="1:136" x14ac:dyDescent="0.15">
      <c r="A3331" s="1"/>
      <c r="EC3331" s="1"/>
      <c r="EF3331" s="1"/>
    </row>
    <row r="3332" spans="1:136" x14ac:dyDescent="0.15">
      <c r="A3332" s="1"/>
      <c r="EC3332" s="1"/>
      <c r="EF3332" s="1"/>
    </row>
    <row r="3333" spans="1:136" x14ac:dyDescent="0.15">
      <c r="A3333" s="1"/>
      <c r="EC3333" s="1"/>
      <c r="EF3333" s="1"/>
    </row>
    <row r="3334" spans="1:136" x14ac:dyDescent="0.15">
      <c r="A3334" s="1"/>
      <c r="EC3334" s="1"/>
      <c r="EF3334" s="1"/>
    </row>
    <row r="3335" spans="1:136" x14ac:dyDescent="0.15">
      <c r="A3335" s="1"/>
      <c r="EC3335" s="1"/>
      <c r="EF3335" s="1"/>
    </row>
    <row r="3336" spans="1:136" x14ac:dyDescent="0.15">
      <c r="A3336" s="1"/>
      <c r="EC3336" s="1"/>
      <c r="EF3336" s="1"/>
    </row>
    <row r="3337" spans="1:136" x14ac:dyDescent="0.15">
      <c r="A3337" s="1"/>
      <c r="EC3337" s="1"/>
      <c r="EF3337" s="1"/>
    </row>
    <row r="3338" spans="1:136" x14ac:dyDescent="0.15">
      <c r="A3338" s="1"/>
      <c r="EC3338" s="1"/>
      <c r="EF3338" s="1"/>
    </row>
    <row r="3339" spans="1:136" x14ac:dyDescent="0.15">
      <c r="A3339" s="1"/>
      <c r="EC3339" s="1"/>
      <c r="EF3339" s="1"/>
    </row>
    <row r="3340" spans="1:136" x14ac:dyDescent="0.15">
      <c r="A3340" s="1"/>
      <c r="EC3340" s="1"/>
      <c r="EF3340" s="1"/>
    </row>
    <row r="3341" spans="1:136" x14ac:dyDescent="0.15">
      <c r="A3341" s="1"/>
      <c r="EC3341" s="1"/>
      <c r="EF3341" s="1"/>
    </row>
    <row r="3342" spans="1:136" x14ac:dyDescent="0.15">
      <c r="A3342" s="1"/>
      <c r="EC3342" s="1"/>
      <c r="EF3342" s="1"/>
    </row>
    <row r="3343" spans="1:136" x14ac:dyDescent="0.15">
      <c r="A3343" s="1"/>
      <c r="EC3343" s="1"/>
      <c r="EF3343" s="1"/>
    </row>
    <row r="3344" spans="1:136" x14ac:dyDescent="0.15">
      <c r="A3344" s="1"/>
      <c r="EC3344" s="1"/>
      <c r="EF3344" s="1"/>
    </row>
    <row r="3345" spans="1:136" x14ac:dyDescent="0.15">
      <c r="A3345" s="1"/>
      <c r="EC3345" s="1"/>
      <c r="EF3345" s="1"/>
    </row>
    <row r="3346" spans="1:136" x14ac:dyDescent="0.15">
      <c r="A3346" s="1"/>
      <c r="EC3346" s="1"/>
      <c r="EF3346" s="1"/>
    </row>
    <row r="3347" spans="1:136" x14ac:dyDescent="0.15">
      <c r="A3347" s="1"/>
      <c r="EC3347" s="1"/>
      <c r="EF3347" s="1"/>
    </row>
    <row r="3348" spans="1:136" x14ac:dyDescent="0.15">
      <c r="A3348" s="1"/>
      <c r="EC3348" s="1"/>
      <c r="EF3348" s="1"/>
    </row>
    <row r="3349" spans="1:136" x14ac:dyDescent="0.15">
      <c r="A3349" s="1"/>
      <c r="EC3349" s="1"/>
      <c r="EF3349" s="1"/>
    </row>
    <row r="3350" spans="1:136" x14ac:dyDescent="0.15">
      <c r="A3350" s="1"/>
      <c r="EC3350" s="1"/>
      <c r="EF3350" s="1"/>
    </row>
    <row r="3351" spans="1:136" x14ac:dyDescent="0.15">
      <c r="A3351" s="1"/>
      <c r="EC3351" s="1"/>
      <c r="EF3351" s="1"/>
    </row>
    <row r="3352" spans="1:136" x14ac:dyDescent="0.15">
      <c r="A3352" s="1"/>
      <c r="EC3352" s="1"/>
      <c r="EF3352" s="1"/>
    </row>
    <row r="3353" spans="1:136" x14ac:dyDescent="0.15">
      <c r="A3353" s="1"/>
      <c r="EC3353" s="1"/>
      <c r="EF3353" s="1"/>
    </row>
    <row r="3354" spans="1:136" x14ac:dyDescent="0.15">
      <c r="A3354" s="1"/>
      <c r="EC3354" s="1"/>
      <c r="EF3354" s="1"/>
    </row>
    <row r="3355" spans="1:136" x14ac:dyDescent="0.15">
      <c r="A3355" s="1"/>
      <c r="EC3355" s="1"/>
      <c r="EF3355" s="1"/>
    </row>
    <row r="3356" spans="1:136" x14ac:dyDescent="0.15">
      <c r="A3356" s="1"/>
      <c r="EC3356" s="1"/>
      <c r="EF3356" s="1"/>
    </row>
    <row r="3357" spans="1:136" x14ac:dyDescent="0.15">
      <c r="A3357" s="1"/>
      <c r="EC3357" s="1"/>
      <c r="EF3357" s="1"/>
    </row>
    <row r="3358" spans="1:136" x14ac:dyDescent="0.15">
      <c r="A3358" s="1"/>
      <c r="EC3358" s="1"/>
      <c r="EF3358" s="1"/>
    </row>
    <row r="3359" spans="1:136" x14ac:dyDescent="0.15">
      <c r="A3359" s="1"/>
      <c r="EC3359" s="1"/>
      <c r="EF3359" s="1"/>
    </row>
    <row r="3360" spans="1:136" x14ac:dyDescent="0.15">
      <c r="A3360" s="1"/>
      <c r="EC3360" s="1"/>
      <c r="EF3360" s="1"/>
    </row>
    <row r="3361" spans="1:136" x14ac:dyDescent="0.15">
      <c r="A3361" s="1"/>
      <c r="EC3361" s="1"/>
      <c r="EF3361" s="1"/>
    </row>
    <row r="3362" spans="1:136" x14ac:dyDescent="0.15">
      <c r="A3362" s="1"/>
      <c r="EC3362" s="1"/>
      <c r="EF3362" s="1"/>
    </row>
    <row r="3363" spans="1:136" x14ac:dyDescent="0.15">
      <c r="A3363" s="1"/>
      <c r="EC3363" s="1"/>
      <c r="EF3363" s="1"/>
    </row>
    <row r="3364" spans="1:136" x14ac:dyDescent="0.15">
      <c r="A3364" s="1"/>
      <c r="EC3364" s="1"/>
      <c r="EF3364" s="1"/>
    </row>
    <row r="3365" spans="1:136" x14ac:dyDescent="0.15">
      <c r="A3365" s="1"/>
      <c r="EC3365" s="1"/>
      <c r="EF3365" s="1"/>
    </row>
    <row r="3366" spans="1:136" x14ac:dyDescent="0.15">
      <c r="A3366" s="1"/>
      <c r="EC3366" s="1"/>
      <c r="EF3366" s="1"/>
    </row>
    <row r="3367" spans="1:136" x14ac:dyDescent="0.15">
      <c r="A3367" s="1"/>
      <c r="EC3367" s="1"/>
      <c r="EF3367" s="1"/>
    </row>
    <row r="3368" spans="1:136" x14ac:dyDescent="0.15">
      <c r="A3368" s="1"/>
      <c r="EC3368" s="1"/>
      <c r="EF3368" s="1"/>
    </row>
    <row r="3369" spans="1:136" x14ac:dyDescent="0.15">
      <c r="A3369" s="1"/>
      <c r="EC3369" s="1"/>
      <c r="EF3369" s="1"/>
    </row>
    <row r="3370" spans="1:136" x14ac:dyDescent="0.15">
      <c r="A3370" s="1"/>
      <c r="EC3370" s="1"/>
      <c r="EF3370" s="1"/>
    </row>
    <row r="3371" spans="1:136" x14ac:dyDescent="0.15">
      <c r="A3371" s="1"/>
      <c r="EC3371" s="1"/>
      <c r="EF3371" s="1"/>
    </row>
    <row r="3372" spans="1:136" x14ac:dyDescent="0.15">
      <c r="A3372" s="1"/>
      <c r="EC3372" s="1"/>
      <c r="EF3372" s="1"/>
    </row>
    <row r="3373" spans="1:136" x14ac:dyDescent="0.15">
      <c r="A3373" s="1"/>
      <c r="EC3373" s="1"/>
      <c r="EF3373" s="1"/>
    </row>
    <row r="3374" spans="1:136" x14ac:dyDescent="0.15">
      <c r="A3374" s="1"/>
      <c r="EC3374" s="1"/>
      <c r="EF3374" s="1"/>
    </row>
    <row r="3375" spans="1:136" x14ac:dyDescent="0.15">
      <c r="A3375" s="1"/>
      <c r="EC3375" s="1"/>
      <c r="EF3375" s="1"/>
    </row>
    <row r="3376" spans="1:136" x14ac:dyDescent="0.15">
      <c r="A3376" s="1"/>
      <c r="EC3376" s="1"/>
      <c r="EF3376" s="1"/>
    </row>
    <row r="3377" spans="1:136" x14ac:dyDescent="0.15">
      <c r="A3377" s="1"/>
      <c r="EC3377" s="1"/>
      <c r="EF3377" s="1"/>
    </row>
    <row r="3378" spans="1:136" x14ac:dyDescent="0.15">
      <c r="A3378" s="1"/>
      <c r="EC3378" s="1"/>
      <c r="EF3378" s="1"/>
    </row>
    <row r="3379" spans="1:136" x14ac:dyDescent="0.15">
      <c r="A3379" s="1"/>
      <c r="EC3379" s="1"/>
      <c r="EF3379" s="1"/>
    </row>
    <row r="3380" spans="1:136" x14ac:dyDescent="0.15">
      <c r="A3380" s="1"/>
      <c r="EC3380" s="1"/>
      <c r="EF3380" s="1"/>
    </row>
    <row r="3381" spans="1:136" x14ac:dyDescent="0.15">
      <c r="A3381" s="1"/>
      <c r="EC3381" s="1"/>
      <c r="EF3381" s="1"/>
    </row>
    <row r="3382" spans="1:136" x14ac:dyDescent="0.15">
      <c r="A3382" s="1"/>
      <c r="EC3382" s="1"/>
      <c r="EF3382" s="1"/>
    </row>
    <row r="3383" spans="1:136" x14ac:dyDescent="0.15">
      <c r="A3383" s="1"/>
      <c r="EC3383" s="1"/>
      <c r="EF3383" s="1"/>
    </row>
    <row r="3384" spans="1:136" x14ac:dyDescent="0.15">
      <c r="A3384" s="1"/>
      <c r="EC3384" s="1"/>
      <c r="EF3384" s="1"/>
    </row>
    <row r="3385" spans="1:136" x14ac:dyDescent="0.15">
      <c r="A3385" s="1"/>
      <c r="EC3385" s="1"/>
      <c r="EF3385" s="1"/>
    </row>
    <row r="3386" spans="1:136" x14ac:dyDescent="0.15">
      <c r="A3386" s="1"/>
      <c r="EC3386" s="1"/>
      <c r="EF3386" s="1"/>
    </row>
    <row r="3387" spans="1:136" x14ac:dyDescent="0.15">
      <c r="A3387" s="1"/>
      <c r="EC3387" s="1"/>
      <c r="EF3387" s="1"/>
    </row>
    <row r="3388" spans="1:136" x14ac:dyDescent="0.15">
      <c r="A3388" s="1"/>
      <c r="EC3388" s="1"/>
      <c r="EF3388" s="1"/>
    </row>
    <row r="3389" spans="1:136" x14ac:dyDescent="0.15">
      <c r="A3389" s="1"/>
      <c r="EC3389" s="1"/>
      <c r="EF3389" s="1"/>
    </row>
    <row r="3390" spans="1:136" x14ac:dyDescent="0.15">
      <c r="A3390" s="1"/>
      <c r="EC3390" s="1"/>
      <c r="EF3390" s="1"/>
    </row>
    <row r="3391" spans="1:136" x14ac:dyDescent="0.15">
      <c r="A3391" s="1"/>
      <c r="EC3391" s="1"/>
      <c r="EF3391" s="1"/>
    </row>
    <row r="3392" spans="1:136" x14ac:dyDescent="0.15">
      <c r="A3392" s="1"/>
      <c r="EC3392" s="1"/>
      <c r="EF3392" s="1"/>
    </row>
    <row r="3393" spans="1:136" x14ac:dyDescent="0.15">
      <c r="A3393" s="1"/>
      <c r="EC3393" s="1"/>
      <c r="EF3393" s="1"/>
    </row>
    <row r="3394" spans="1:136" x14ac:dyDescent="0.15">
      <c r="A3394" s="1"/>
      <c r="EC3394" s="1"/>
      <c r="EF3394" s="1"/>
    </row>
    <row r="3395" spans="1:136" x14ac:dyDescent="0.15">
      <c r="A3395" s="1"/>
      <c r="EC3395" s="1"/>
      <c r="EF3395" s="1"/>
    </row>
    <row r="3396" spans="1:136" x14ac:dyDescent="0.15">
      <c r="A3396" s="1"/>
      <c r="EC3396" s="1"/>
      <c r="EF3396" s="1"/>
    </row>
    <row r="3397" spans="1:136" x14ac:dyDescent="0.15">
      <c r="A3397" s="1"/>
      <c r="EC3397" s="1"/>
      <c r="EF3397" s="1"/>
    </row>
    <row r="3398" spans="1:136" x14ac:dyDescent="0.15">
      <c r="A3398" s="1"/>
      <c r="EC3398" s="1"/>
      <c r="EF3398" s="1"/>
    </row>
    <row r="3399" spans="1:136" x14ac:dyDescent="0.15">
      <c r="A3399" s="1"/>
      <c r="EC3399" s="1"/>
      <c r="EF3399" s="1"/>
    </row>
    <row r="3400" spans="1:136" x14ac:dyDescent="0.15">
      <c r="A3400" s="1"/>
      <c r="EC3400" s="1"/>
      <c r="EF3400" s="1"/>
    </row>
    <row r="3401" spans="1:136" x14ac:dyDescent="0.15">
      <c r="A3401" s="1"/>
      <c r="EC3401" s="1"/>
      <c r="EF3401" s="1"/>
    </row>
    <row r="3402" spans="1:136" x14ac:dyDescent="0.15">
      <c r="A3402" s="1"/>
      <c r="EC3402" s="1"/>
      <c r="EF3402" s="1"/>
    </row>
    <row r="3403" spans="1:136" x14ac:dyDescent="0.15">
      <c r="A3403" s="1"/>
      <c r="EC3403" s="1"/>
      <c r="EF3403" s="1"/>
    </row>
    <row r="3404" spans="1:136" x14ac:dyDescent="0.15">
      <c r="A3404" s="1"/>
      <c r="EC3404" s="1"/>
      <c r="EF3404" s="1"/>
    </row>
    <row r="3405" spans="1:136" x14ac:dyDescent="0.15">
      <c r="A3405" s="1"/>
      <c r="EC3405" s="1"/>
      <c r="EF3405" s="1"/>
    </row>
    <row r="3406" spans="1:136" x14ac:dyDescent="0.15">
      <c r="A3406" s="1"/>
      <c r="EC3406" s="1"/>
      <c r="EF3406" s="1"/>
    </row>
    <row r="3407" spans="1:136" x14ac:dyDescent="0.15">
      <c r="A3407" s="1"/>
      <c r="EC3407" s="1"/>
      <c r="EF3407" s="1"/>
    </row>
    <row r="3408" spans="1:136" x14ac:dyDescent="0.15">
      <c r="A3408" s="1"/>
      <c r="EC3408" s="1"/>
      <c r="EF3408" s="1"/>
    </row>
    <row r="3409" spans="1:136" x14ac:dyDescent="0.15">
      <c r="A3409" s="1"/>
      <c r="EC3409" s="1"/>
      <c r="EF3409" s="1"/>
    </row>
    <row r="3410" spans="1:136" x14ac:dyDescent="0.15">
      <c r="A3410" s="1"/>
      <c r="EC3410" s="1"/>
      <c r="EF3410" s="1"/>
    </row>
    <row r="3411" spans="1:136" x14ac:dyDescent="0.15">
      <c r="A3411" s="1"/>
      <c r="EC3411" s="1"/>
      <c r="EF3411" s="1"/>
    </row>
    <row r="3412" spans="1:136" x14ac:dyDescent="0.15">
      <c r="A3412" s="1"/>
      <c r="EC3412" s="1"/>
      <c r="EF3412" s="1"/>
    </row>
    <row r="3413" spans="1:136" x14ac:dyDescent="0.15">
      <c r="A3413" s="1"/>
      <c r="EC3413" s="1"/>
      <c r="EF3413" s="1"/>
    </row>
    <row r="3414" spans="1:136" x14ac:dyDescent="0.15">
      <c r="A3414" s="1"/>
      <c r="EC3414" s="1"/>
      <c r="EF3414" s="1"/>
    </row>
    <row r="3415" spans="1:136" x14ac:dyDescent="0.15">
      <c r="A3415" s="1"/>
      <c r="EC3415" s="1"/>
      <c r="EF3415" s="1"/>
    </row>
    <row r="3416" spans="1:136" x14ac:dyDescent="0.15">
      <c r="A3416" s="1"/>
      <c r="EC3416" s="1"/>
      <c r="EF3416" s="1"/>
    </row>
    <row r="3417" spans="1:136" x14ac:dyDescent="0.15">
      <c r="A3417" s="1"/>
      <c r="EC3417" s="1"/>
      <c r="EF3417" s="1"/>
    </row>
    <row r="3418" spans="1:136" x14ac:dyDescent="0.15">
      <c r="A3418" s="1"/>
      <c r="EC3418" s="1"/>
      <c r="EF3418" s="1"/>
    </row>
    <row r="3419" spans="1:136" x14ac:dyDescent="0.15">
      <c r="A3419" s="1"/>
      <c r="EC3419" s="1"/>
      <c r="EF3419" s="1"/>
    </row>
    <row r="3420" spans="1:136" x14ac:dyDescent="0.15">
      <c r="A3420" s="1"/>
      <c r="EC3420" s="1"/>
      <c r="EF3420" s="1"/>
    </row>
    <row r="3421" spans="1:136" x14ac:dyDescent="0.15">
      <c r="A3421" s="1"/>
      <c r="EC3421" s="1"/>
      <c r="EF3421" s="1"/>
    </row>
    <row r="3422" spans="1:136" x14ac:dyDescent="0.15">
      <c r="A3422" s="1"/>
      <c r="EC3422" s="1"/>
      <c r="EF3422" s="1"/>
    </row>
    <row r="3423" spans="1:136" x14ac:dyDescent="0.15">
      <c r="A3423" s="1"/>
      <c r="EC3423" s="1"/>
      <c r="EF3423" s="1"/>
    </row>
    <row r="3424" spans="1:136" x14ac:dyDescent="0.15">
      <c r="A3424" s="1"/>
      <c r="EC3424" s="1"/>
      <c r="EF3424" s="1"/>
    </row>
    <row r="3425" spans="1:136" x14ac:dyDescent="0.15">
      <c r="A3425" s="1"/>
      <c r="EC3425" s="1"/>
      <c r="EF3425" s="1"/>
    </row>
    <row r="3426" spans="1:136" x14ac:dyDescent="0.15">
      <c r="A3426" s="1"/>
      <c r="EC3426" s="1"/>
      <c r="EF3426" s="1"/>
    </row>
    <row r="3427" spans="1:136" x14ac:dyDescent="0.15">
      <c r="A3427" s="1"/>
      <c r="EC3427" s="1"/>
      <c r="EF3427" s="1"/>
    </row>
    <row r="3428" spans="1:136" x14ac:dyDescent="0.15">
      <c r="A3428" s="1"/>
      <c r="EC3428" s="1"/>
      <c r="EF3428" s="1"/>
    </row>
    <row r="3429" spans="1:136" x14ac:dyDescent="0.15">
      <c r="A3429" s="1"/>
      <c r="EC3429" s="1"/>
      <c r="EF3429" s="1"/>
    </row>
    <row r="3430" spans="1:136" x14ac:dyDescent="0.15">
      <c r="A3430" s="1"/>
      <c r="EC3430" s="1"/>
      <c r="EF3430" s="1"/>
    </row>
    <row r="3431" spans="1:136" x14ac:dyDescent="0.15">
      <c r="A3431" s="1"/>
      <c r="EC3431" s="1"/>
      <c r="EF3431" s="1"/>
    </row>
    <row r="3432" spans="1:136" x14ac:dyDescent="0.15">
      <c r="A3432" s="1"/>
      <c r="EC3432" s="1"/>
      <c r="EF3432" s="1"/>
    </row>
    <row r="3433" spans="1:136" x14ac:dyDescent="0.15">
      <c r="A3433" s="1"/>
      <c r="EC3433" s="1"/>
      <c r="EF3433" s="1"/>
    </row>
    <row r="3434" spans="1:136" x14ac:dyDescent="0.15">
      <c r="A3434" s="1"/>
      <c r="EC3434" s="1"/>
      <c r="EF3434" s="1"/>
    </row>
    <row r="3435" spans="1:136" x14ac:dyDescent="0.15">
      <c r="A3435" s="1"/>
      <c r="EC3435" s="1"/>
      <c r="EF3435" s="1"/>
    </row>
    <row r="3436" spans="1:136" x14ac:dyDescent="0.15">
      <c r="A3436" s="1"/>
      <c r="EC3436" s="1"/>
      <c r="EF3436" s="1"/>
    </row>
    <row r="3437" spans="1:136" x14ac:dyDescent="0.15">
      <c r="A3437" s="1"/>
      <c r="EC3437" s="1"/>
      <c r="EF3437" s="1"/>
    </row>
    <row r="3438" spans="1:136" x14ac:dyDescent="0.15">
      <c r="A3438" s="1"/>
      <c r="EC3438" s="1"/>
      <c r="EF3438" s="1"/>
    </row>
    <row r="3439" spans="1:136" x14ac:dyDescent="0.15">
      <c r="A3439" s="1"/>
      <c r="EC3439" s="1"/>
      <c r="EF3439" s="1"/>
    </row>
    <row r="3440" spans="1:136" x14ac:dyDescent="0.15">
      <c r="A3440" s="1"/>
      <c r="EC3440" s="1"/>
      <c r="EF3440" s="1"/>
    </row>
    <row r="3441" spans="1:136" x14ac:dyDescent="0.15">
      <c r="A3441" s="1"/>
      <c r="EC3441" s="1"/>
      <c r="EF3441" s="1"/>
    </row>
    <row r="3442" spans="1:136" x14ac:dyDescent="0.15">
      <c r="A3442" s="1"/>
      <c r="EC3442" s="1"/>
      <c r="EF3442" s="1"/>
    </row>
    <row r="3443" spans="1:136" x14ac:dyDescent="0.15">
      <c r="A3443" s="1"/>
      <c r="EC3443" s="1"/>
      <c r="EF3443" s="1"/>
    </row>
    <row r="3444" spans="1:136" x14ac:dyDescent="0.15">
      <c r="A3444" s="1"/>
      <c r="EC3444" s="1"/>
      <c r="EF3444" s="1"/>
    </row>
    <row r="3445" spans="1:136" x14ac:dyDescent="0.15">
      <c r="A3445" s="1"/>
      <c r="EC3445" s="1"/>
      <c r="EF3445" s="1"/>
    </row>
    <row r="3446" spans="1:136" x14ac:dyDescent="0.15">
      <c r="A3446" s="1"/>
      <c r="EC3446" s="1"/>
      <c r="EF3446" s="1"/>
    </row>
    <row r="3447" spans="1:136" x14ac:dyDescent="0.15">
      <c r="A3447" s="1"/>
      <c r="EC3447" s="1"/>
      <c r="EF3447" s="1"/>
    </row>
    <row r="3448" spans="1:136" x14ac:dyDescent="0.15">
      <c r="A3448" s="1"/>
      <c r="EC3448" s="1"/>
      <c r="EF3448" s="1"/>
    </row>
    <row r="3449" spans="1:136" x14ac:dyDescent="0.15">
      <c r="A3449" s="1"/>
      <c r="EC3449" s="1"/>
      <c r="EF3449" s="1"/>
    </row>
    <row r="3450" spans="1:136" x14ac:dyDescent="0.15">
      <c r="A3450" s="1"/>
      <c r="EC3450" s="1"/>
      <c r="EF3450" s="1"/>
    </row>
    <row r="3451" spans="1:136" x14ac:dyDescent="0.15">
      <c r="A3451" s="1"/>
      <c r="EC3451" s="1"/>
      <c r="EF3451" s="1"/>
    </row>
    <row r="3452" spans="1:136" x14ac:dyDescent="0.15">
      <c r="A3452" s="1"/>
      <c r="EC3452" s="1"/>
      <c r="EF3452" s="1"/>
    </row>
    <row r="3453" spans="1:136" x14ac:dyDescent="0.15">
      <c r="A3453" s="1"/>
      <c r="EC3453" s="1"/>
      <c r="EF3453" s="1"/>
    </row>
    <row r="3454" spans="1:136" x14ac:dyDescent="0.15">
      <c r="A3454" s="1"/>
      <c r="EC3454" s="1"/>
      <c r="EF3454" s="1"/>
    </row>
    <row r="3455" spans="1:136" x14ac:dyDescent="0.15">
      <c r="A3455" s="1"/>
      <c r="EC3455" s="1"/>
      <c r="EF3455" s="1"/>
    </row>
    <row r="3456" spans="1:136" x14ac:dyDescent="0.15">
      <c r="A3456" s="1"/>
      <c r="EC3456" s="1"/>
      <c r="EF3456" s="1"/>
    </row>
    <row r="3457" spans="1:136" x14ac:dyDescent="0.15">
      <c r="A3457" s="1"/>
      <c r="EC3457" s="1"/>
      <c r="EF3457" s="1"/>
    </row>
    <row r="3458" spans="1:136" x14ac:dyDescent="0.15">
      <c r="A3458" s="1"/>
      <c r="EC3458" s="1"/>
      <c r="EF3458" s="1"/>
    </row>
    <row r="3459" spans="1:136" x14ac:dyDescent="0.15">
      <c r="A3459" s="1"/>
      <c r="EC3459" s="1"/>
      <c r="EF3459" s="1"/>
    </row>
    <row r="3460" spans="1:136" x14ac:dyDescent="0.15">
      <c r="A3460" s="1"/>
      <c r="EC3460" s="1"/>
      <c r="EF3460" s="1"/>
    </row>
    <row r="3461" spans="1:136" x14ac:dyDescent="0.15">
      <c r="A3461" s="1"/>
      <c r="EC3461" s="1"/>
      <c r="EF3461" s="1"/>
    </row>
    <row r="3462" spans="1:136" x14ac:dyDescent="0.15">
      <c r="A3462" s="1"/>
      <c r="EC3462" s="1"/>
      <c r="EF3462" s="1"/>
    </row>
    <row r="3463" spans="1:136" x14ac:dyDescent="0.15">
      <c r="A3463" s="1"/>
      <c r="EC3463" s="1"/>
      <c r="EF3463" s="1"/>
    </row>
    <row r="3464" spans="1:136" x14ac:dyDescent="0.15">
      <c r="A3464" s="1"/>
      <c r="EC3464" s="1"/>
      <c r="EF3464" s="1"/>
    </row>
    <row r="3465" spans="1:136" x14ac:dyDescent="0.15">
      <c r="A3465" s="1"/>
      <c r="EC3465" s="1"/>
      <c r="EF3465" s="1"/>
    </row>
    <row r="3466" spans="1:136" x14ac:dyDescent="0.15">
      <c r="A3466" s="1"/>
      <c r="EC3466" s="1"/>
      <c r="EF3466" s="1"/>
    </row>
    <row r="3467" spans="1:136" x14ac:dyDescent="0.15">
      <c r="A3467" s="1"/>
      <c r="EC3467" s="1"/>
      <c r="EF3467" s="1"/>
    </row>
    <row r="3468" spans="1:136" x14ac:dyDescent="0.15">
      <c r="A3468" s="1"/>
      <c r="EC3468" s="1"/>
      <c r="EF3468" s="1"/>
    </row>
    <row r="3469" spans="1:136" x14ac:dyDescent="0.15">
      <c r="A3469" s="1"/>
      <c r="EC3469" s="1"/>
      <c r="EF3469" s="1"/>
    </row>
    <row r="3470" spans="1:136" x14ac:dyDescent="0.15">
      <c r="A3470" s="1"/>
      <c r="EC3470" s="1"/>
      <c r="EF3470" s="1"/>
    </row>
    <row r="3471" spans="1:136" x14ac:dyDescent="0.15">
      <c r="A3471" s="1"/>
      <c r="EC3471" s="1"/>
      <c r="EF3471" s="1"/>
    </row>
    <row r="3472" spans="1:136" x14ac:dyDescent="0.15">
      <c r="A3472" s="1"/>
      <c r="EC3472" s="1"/>
      <c r="EF3472" s="1"/>
    </row>
    <row r="3473" spans="1:136" x14ac:dyDescent="0.15">
      <c r="A3473" s="1"/>
      <c r="EC3473" s="1"/>
      <c r="EF3473" s="1"/>
    </row>
    <row r="3474" spans="1:136" x14ac:dyDescent="0.15">
      <c r="A3474" s="1"/>
      <c r="EC3474" s="1"/>
      <c r="EF3474" s="1"/>
    </row>
    <row r="3475" spans="1:136" x14ac:dyDescent="0.15">
      <c r="A3475" s="1"/>
      <c r="EC3475" s="1"/>
      <c r="EF3475" s="1"/>
    </row>
    <row r="3476" spans="1:136" x14ac:dyDescent="0.15">
      <c r="A3476" s="1"/>
      <c r="EC3476" s="1"/>
      <c r="EF3476" s="1"/>
    </row>
    <row r="3477" spans="1:136" x14ac:dyDescent="0.15">
      <c r="A3477" s="1"/>
      <c r="EC3477" s="1"/>
      <c r="EF3477" s="1"/>
    </row>
    <row r="3478" spans="1:136" x14ac:dyDescent="0.15">
      <c r="A3478" s="1"/>
      <c r="EC3478" s="1"/>
      <c r="EF3478" s="1"/>
    </row>
    <row r="3479" spans="1:136" x14ac:dyDescent="0.15">
      <c r="A3479" s="1"/>
      <c r="EC3479" s="1"/>
      <c r="EF3479" s="1"/>
    </row>
    <row r="3480" spans="1:136" x14ac:dyDescent="0.15">
      <c r="A3480" s="1"/>
      <c r="EC3480" s="1"/>
      <c r="EF3480" s="1"/>
    </row>
    <row r="3481" spans="1:136" x14ac:dyDescent="0.15">
      <c r="A3481" s="1"/>
      <c r="EC3481" s="1"/>
      <c r="EF3481" s="1"/>
    </row>
    <row r="3482" spans="1:136" x14ac:dyDescent="0.15">
      <c r="A3482" s="1"/>
      <c r="EC3482" s="1"/>
      <c r="EF3482" s="1"/>
    </row>
    <row r="3483" spans="1:136" x14ac:dyDescent="0.15">
      <c r="A3483" s="1"/>
      <c r="EC3483" s="1"/>
      <c r="EF3483" s="1"/>
    </row>
    <row r="3484" spans="1:136" x14ac:dyDescent="0.15">
      <c r="A3484" s="1"/>
      <c r="EC3484" s="1"/>
      <c r="EF3484" s="1"/>
    </row>
    <row r="3485" spans="1:136" x14ac:dyDescent="0.15">
      <c r="A3485" s="1"/>
      <c r="EC3485" s="1"/>
      <c r="EF3485" s="1"/>
    </row>
    <row r="3486" spans="1:136" x14ac:dyDescent="0.15">
      <c r="A3486" s="1"/>
      <c r="EC3486" s="1"/>
      <c r="EF3486" s="1"/>
    </row>
    <row r="3487" spans="1:136" x14ac:dyDescent="0.15">
      <c r="A3487" s="1"/>
      <c r="EC3487" s="1"/>
      <c r="EF3487" s="1"/>
    </row>
    <row r="3488" spans="1:136" x14ac:dyDescent="0.15">
      <c r="A3488" s="1"/>
      <c r="EC3488" s="1"/>
      <c r="EF3488" s="1"/>
    </row>
    <row r="3489" spans="1:136" x14ac:dyDescent="0.15">
      <c r="A3489" s="1"/>
      <c r="EC3489" s="1"/>
      <c r="EF3489" s="1"/>
    </row>
    <row r="3490" spans="1:136" x14ac:dyDescent="0.15">
      <c r="A3490" s="1"/>
      <c r="EC3490" s="1"/>
      <c r="EF3490" s="1"/>
    </row>
    <row r="3491" spans="1:136" x14ac:dyDescent="0.15">
      <c r="A3491" s="1"/>
      <c r="EC3491" s="1"/>
      <c r="EF3491" s="1"/>
    </row>
    <row r="3492" spans="1:136" x14ac:dyDescent="0.15">
      <c r="A3492" s="1"/>
      <c r="EC3492" s="1"/>
      <c r="EF3492" s="1"/>
    </row>
    <row r="3493" spans="1:136" x14ac:dyDescent="0.15">
      <c r="A3493" s="1"/>
      <c r="EC3493" s="1"/>
      <c r="EF3493" s="1"/>
    </row>
    <row r="3494" spans="1:136" x14ac:dyDescent="0.15">
      <c r="A3494" s="1"/>
      <c r="EC3494" s="1"/>
      <c r="EF3494" s="1"/>
    </row>
    <row r="3495" spans="1:136" x14ac:dyDescent="0.15">
      <c r="A3495" s="1"/>
      <c r="EC3495" s="1"/>
      <c r="EF3495" s="1"/>
    </row>
    <row r="3496" spans="1:136" x14ac:dyDescent="0.15">
      <c r="A3496" s="1"/>
      <c r="EC3496" s="1"/>
      <c r="EF3496" s="1"/>
    </row>
    <row r="3497" spans="1:136" x14ac:dyDescent="0.15">
      <c r="A3497" s="1"/>
      <c r="EC3497" s="1"/>
      <c r="EF3497" s="1"/>
    </row>
    <row r="3498" spans="1:136" x14ac:dyDescent="0.15">
      <c r="A3498" s="1"/>
      <c r="EC3498" s="1"/>
      <c r="EF3498" s="1"/>
    </row>
    <row r="3499" spans="1:136" x14ac:dyDescent="0.15">
      <c r="A3499" s="1"/>
      <c r="EC3499" s="1"/>
      <c r="EF3499" s="1"/>
    </row>
    <row r="3500" spans="1:136" x14ac:dyDescent="0.15">
      <c r="A3500" s="1"/>
      <c r="EC3500" s="1"/>
      <c r="EF3500" s="1"/>
    </row>
    <row r="3501" spans="1:136" x14ac:dyDescent="0.15">
      <c r="A3501" s="1"/>
      <c r="EC3501" s="1"/>
      <c r="EF3501" s="1"/>
    </row>
    <row r="3502" spans="1:136" x14ac:dyDescent="0.15">
      <c r="A3502" s="1"/>
      <c r="EC3502" s="1"/>
      <c r="EF3502" s="1"/>
    </row>
    <row r="3503" spans="1:136" x14ac:dyDescent="0.15">
      <c r="A3503" s="1"/>
      <c r="EC3503" s="1"/>
      <c r="EF3503" s="1"/>
    </row>
    <row r="3504" spans="1:136" x14ac:dyDescent="0.15">
      <c r="A3504" s="1"/>
      <c r="EC3504" s="1"/>
      <c r="EF3504" s="1"/>
    </row>
    <row r="3505" spans="1:136" x14ac:dyDescent="0.15">
      <c r="A3505" s="1"/>
      <c r="EC3505" s="1"/>
      <c r="EF3505" s="1"/>
    </row>
    <row r="3506" spans="1:136" x14ac:dyDescent="0.15">
      <c r="A3506" s="1"/>
      <c r="EC3506" s="1"/>
      <c r="EF3506" s="1"/>
    </row>
    <row r="3507" spans="1:136" x14ac:dyDescent="0.15">
      <c r="A3507" s="1"/>
      <c r="EC3507" s="1"/>
      <c r="EF3507" s="1"/>
    </row>
    <row r="3508" spans="1:136" x14ac:dyDescent="0.15">
      <c r="A3508" s="1"/>
      <c r="EC3508" s="1"/>
      <c r="EF3508" s="1"/>
    </row>
    <row r="3509" spans="1:136" x14ac:dyDescent="0.15">
      <c r="A3509" s="1"/>
      <c r="EC3509" s="1"/>
      <c r="EF3509" s="1"/>
    </row>
    <row r="3510" spans="1:136" x14ac:dyDescent="0.15">
      <c r="A3510" s="1"/>
      <c r="EC3510" s="1"/>
      <c r="EF3510" s="1"/>
    </row>
    <row r="3511" spans="1:136" x14ac:dyDescent="0.15">
      <c r="A3511" s="1"/>
      <c r="EC3511" s="1"/>
      <c r="EF3511" s="1"/>
    </row>
    <row r="3512" spans="1:136" x14ac:dyDescent="0.15">
      <c r="A3512" s="1"/>
      <c r="EC3512" s="1"/>
      <c r="EF3512" s="1"/>
    </row>
    <row r="3513" spans="1:136" x14ac:dyDescent="0.15">
      <c r="A3513" s="1"/>
      <c r="EC3513" s="1"/>
      <c r="EF3513" s="1"/>
    </row>
    <row r="3514" spans="1:136" x14ac:dyDescent="0.15">
      <c r="A3514" s="1"/>
      <c r="EC3514" s="1"/>
      <c r="EF3514" s="1"/>
    </row>
    <row r="3515" spans="1:136" x14ac:dyDescent="0.15">
      <c r="A3515" s="1"/>
      <c r="EC3515" s="1"/>
      <c r="EF3515" s="1"/>
    </row>
    <row r="3516" spans="1:136" x14ac:dyDescent="0.15">
      <c r="A3516" s="1"/>
      <c r="EC3516" s="1"/>
      <c r="EF3516" s="1"/>
    </row>
    <row r="3517" spans="1:136" x14ac:dyDescent="0.15">
      <c r="A3517" s="1"/>
      <c r="EC3517" s="1"/>
      <c r="EF3517" s="1"/>
    </row>
    <row r="3518" spans="1:136" x14ac:dyDescent="0.15">
      <c r="A3518" s="1"/>
      <c r="EC3518" s="1"/>
      <c r="EF3518" s="1"/>
    </row>
    <row r="3519" spans="1:136" x14ac:dyDescent="0.15">
      <c r="A3519" s="1"/>
      <c r="EC3519" s="1"/>
      <c r="EF3519" s="1"/>
    </row>
    <row r="3520" spans="1:136" x14ac:dyDescent="0.15">
      <c r="A3520" s="1"/>
      <c r="EC3520" s="1"/>
      <c r="EF3520" s="1"/>
    </row>
    <row r="3521" spans="1:136" x14ac:dyDescent="0.15">
      <c r="A3521" s="1"/>
      <c r="EC3521" s="1"/>
      <c r="EF3521" s="1"/>
    </row>
    <row r="3522" spans="1:136" x14ac:dyDescent="0.15">
      <c r="A3522" s="1"/>
      <c r="EC3522" s="1"/>
      <c r="EF3522" s="1"/>
    </row>
    <row r="3523" spans="1:136" x14ac:dyDescent="0.15">
      <c r="A3523" s="1"/>
      <c r="EC3523" s="1"/>
      <c r="EF3523" s="1"/>
    </row>
    <row r="3524" spans="1:136" x14ac:dyDescent="0.15">
      <c r="A3524" s="1"/>
      <c r="EC3524" s="1"/>
      <c r="EF3524" s="1"/>
    </row>
    <row r="3525" spans="1:136" x14ac:dyDescent="0.15">
      <c r="A3525" s="1"/>
      <c r="EC3525" s="1"/>
      <c r="EF3525" s="1"/>
    </row>
    <row r="3526" spans="1:136" x14ac:dyDescent="0.15">
      <c r="A3526" s="1"/>
      <c r="EC3526" s="1"/>
      <c r="EF3526" s="1"/>
    </row>
    <row r="3527" spans="1:136" x14ac:dyDescent="0.15">
      <c r="A3527" s="1"/>
      <c r="EC3527" s="1"/>
      <c r="EF3527" s="1"/>
    </row>
    <row r="3528" spans="1:136" x14ac:dyDescent="0.15">
      <c r="A3528" s="1"/>
      <c r="EC3528" s="1"/>
      <c r="EF3528" s="1"/>
    </row>
    <row r="3529" spans="1:136" x14ac:dyDescent="0.15">
      <c r="A3529" s="1"/>
      <c r="EC3529" s="1"/>
      <c r="EF3529" s="1"/>
    </row>
    <row r="3530" spans="1:136" x14ac:dyDescent="0.15">
      <c r="A3530" s="1"/>
      <c r="EC3530" s="1"/>
      <c r="EF3530" s="1"/>
    </row>
    <row r="3531" spans="1:136" x14ac:dyDescent="0.15">
      <c r="A3531" s="1"/>
      <c r="EC3531" s="1"/>
      <c r="EF3531" s="1"/>
    </row>
    <row r="3532" spans="1:136" x14ac:dyDescent="0.15">
      <c r="A3532" s="1"/>
      <c r="EC3532" s="1"/>
      <c r="EF3532" s="1"/>
    </row>
    <row r="3533" spans="1:136" x14ac:dyDescent="0.15">
      <c r="A3533" s="1"/>
      <c r="EC3533" s="1"/>
      <c r="EF3533" s="1"/>
    </row>
    <row r="3534" spans="1:136" x14ac:dyDescent="0.15">
      <c r="A3534" s="1"/>
      <c r="EC3534" s="1"/>
      <c r="EF3534" s="1"/>
    </row>
    <row r="3535" spans="1:136" x14ac:dyDescent="0.15">
      <c r="A3535" s="1"/>
      <c r="EC3535" s="1"/>
      <c r="EF3535" s="1"/>
    </row>
    <row r="3536" spans="1:136" x14ac:dyDescent="0.15">
      <c r="A3536" s="1"/>
      <c r="EC3536" s="1"/>
      <c r="EF3536" s="1"/>
    </row>
    <row r="3537" spans="1:136" x14ac:dyDescent="0.15">
      <c r="A3537" s="1"/>
      <c r="EC3537" s="1"/>
      <c r="EF3537" s="1"/>
    </row>
    <row r="3538" spans="1:136" x14ac:dyDescent="0.15">
      <c r="A3538" s="1"/>
      <c r="EC3538" s="1"/>
      <c r="EF3538" s="1"/>
    </row>
    <row r="3539" spans="1:136" x14ac:dyDescent="0.15">
      <c r="A3539" s="1"/>
      <c r="EC3539" s="1"/>
      <c r="EF3539" s="1"/>
    </row>
    <row r="3540" spans="1:136" x14ac:dyDescent="0.15">
      <c r="A3540" s="1"/>
      <c r="EC3540" s="1"/>
      <c r="EF3540" s="1"/>
    </row>
    <row r="3541" spans="1:136" x14ac:dyDescent="0.15">
      <c r="A3541" s="1"/>
      <c r="EC3541" s="1"/>
      <c r="EF3541" s="1"/>
    </row>
    <row r="3542" spans="1:136" x14ac:dyDescent="0.15">
      <c r="A3542" s="1"/>
      <c r="EC3542" s="1"/>
      <c r="EF3542" s="1"/>
    </row>
    <row r="3543" spans="1:136" x14ac:dyDescent="0.15">
      <c r="A3543" s="1"/>
      <c r="EC3543" s="1"/>
      <c r="EF3543" s="1"/>
    </row>
    <row r="3544" spans="1:136" x14ac:dyDescent="0.15">
      <c r="A3544" s="1"/>
      <c r="EC3544" s="1"/>
      <c r="EF3544" s="1"/>
    </row>
    <row r="3545" spans="1:136" x14ac:dyDescent="0.15">
      <c r="A3545" s="1"/>
      <c r="EC3545" s="1"/>
      <c r="EF3545" s="1"/>
    </row>
    <row r="3546" spans="1:136" x14ac:dyDescent="0.15">
      <c r="A3546" s="1"/>
      <c r="EC3546" s="1"/>
      <c r="EF3546" s="1"/>
    </row>
    <row r="3547" spans="1:136" x14ac:dyDescent="0.15">
      <c r="A3547" s="1"/>
      <c r="EC3547" s="1"/>
      <c r="EF3547" s="1"/>
    </row>
    <row r="3548" spans="1:136" x14ac:dyDescent="0.15">
      <c r="A3548" s="1"/>
      <c r="EC3548" s="1"/>
      <c r="EF3548" s="1"/>
    </row>
    <row r="3549" spans="1:136" x14ac:dyDescent="0.15">
      <c r="A3549" s="1"/>
      <c r="EC3549" s="1"/>
      <c r="EF3549" s="1"/>
    </row>
    <row r="3550" spans="1:136" x14ac:dyDescent="0.15">
      <c r="A3550" s="1"/>
      <c r="EC3550" s="1"/>
      <c r="EF3550" s="1"/>
    </row>
    <row r="3551" spans="1:136" x14ac:dyDescent="0.15">
      <c r="A3551" s="1"/>
      <c r="EC3551" s="1"/>
      <c r="EF3551" s="1"/>
    </row>
    <row r="3552" spans="1:136" x14ac:dyDescent="0.15">
      <c r="A3552" s="1"/>
      <c r="EC3552" s="1"/>
      <c r="EF3552" s="1"/>
    </row>
    <row r="3553" spans="1:136" x14ac:dyDescent="0.15">
      <c r="A3553" s="1"/>
      <c r="EC3553" s="1"/>
      <c r="EF3553" s="1"/>
    </row>
    <row r="3554" spans="1:136" x14ac:dyDescent="0.15">
      <c r="A3554" s="1"/>
      <c r="EC3554" s="1"/>
      <c r="EF3554" s="1"/>
    </row>
    <row r="3555" spans="1:136" x14ac:dyDescent="0.15">
      <c r="A3555" s="1"/>
      <c r="EC3555" s="1"/>
      <c r="EF3555" s="1"/>
    </row>
    <row r="3556" spans="1:136" x14ac:dyDescent="0.15">
      <c r="A3556" s="1"/>
      <c r="EC3556" s="1"/>
      <c r="EF3556" s="1"/>
    </row>
    <row r="3557" spans="1:136" x14ac:dyDescent="0.15">
      <c r="A3557" s="1"/>
      <c r="EC3557" s="1"/>
      <c r="EF3557" s="1"/>
    </row>
    <row r="3558" spans="1:136" x14ac:dyDescent="0.15">
      <c r="A3558" s="1"/>
      <c r="EC3558" s="1"/>
      <c r="EF3558" s="1"/>
    </row>
    <row r="3559" spans="1:136" x14ac:dyDescent="0.15">
      <c r="A3559" s="1"/>
      <c r="EC3559" s="1"/>
      <c r="EF3559" s="1"/>
    </row>
    <row r="3560" spans="1:136" x14ac:dyDescent="0.15">
      <c r="A3560" s="1"/>
      <c r="EC3560" s="1"/>
      <c r="EF3560" s="1"/>
    </row>
    <row r="3561" spans="1:136" x14ac:dyDescent="0.15">
      <c r="A3561" s="1"/>
      <c r="EC3561" s="1"/>
      <c r="EF3561" s="1"/>
    </row>
    <row r="3562" spans="1:136" x14ac:dyDescent="0.15">
      <c r="A3562" s="1"/>
      <c r="EC3562" s="1"/>
      <c r="EF3562" s="1"/>
    </row>
    <row r="3563" spans="1:136" x14ac:dyDescent="0.15">
      <c r="A3563" s="1"/>
      <c r="EC3563" s="1"/>
      <c r="EF3563" s="1"/>
    </row>
    <row r="3564" spans="1:136" x14ac:dyDescent="0.15">
      <c r="A3564" s="1"/>
      <c r="EC3564" s="1"/>
      <c r="EF3564" s="1"/>
    </row>
    <row r="3565" spans="1:136" x14ac:dyDescent="0.15">
      <c r="A3565" s="1"/>
      <c r="EC3565" s="1"/>
      <c r="EF3565" s="1"/>
    </row>
    <row r="3566" spans="1:136" x14ac:dyDescent="0.15">
      <c r="A3566" s="1"/>
      <c r="EC3566" s="1"/>
      <c r="EF3566" s="1"/>
    </row>
    <row r="3567" spans="1:136" x14ac:dyDescent="0.15">
      <c r="A3567" s="1"/>
      <c r="EC3567" s="1"/>
      <c r="EF3567" s="1"/>
    </row>
    <row r="3568" spans="1:136" x14ac:dyDescent="0.15">
      <c r="A3568" s="1"/>
      <c r="EC3568" s="1"/>
      <c r="EF3568" s="1"/>
    </row>
    <row r="3569" spans="1:136" x14ac:dyDescent="0.15">
      <c r="A3569" s="1"/>
      <c r="EC3569" s="1"/>
      <c r="EF3569" s="1"/>
    </row>
    <row r="3570" spans="1:136" x14ac:dyDescent="0.15">
      <c r="A3570" s="1"/>
      <c r="EC3570" s="1"/>
      <c r="EF3570" s="1"/>
    </row>
    <row r="3571" spans="1:136" x14ac:dyDescent="0.15">
      <c r="A3571" s="1"/>
      <c r="EC3571" s="1"/>
      <c r="EF3571" s="1"/>
    </row>
    <row r="3572" spans="1:136" x14ac:dyDescent="0.15">
      <c r="A3572" s="1"/>
      <c r="EC3572" s="1"/>
      <c r="EF3572" s="1"/>
    </row>
    <row r="3573" spans="1:136" x14ac:dyDescent="0.15">
      <c r="A3573" s="1"/>
      <c r="EC3573" s="1"/>
      <c r="EF3573" s="1"/>
    </row>
    <row r="3574" spans="1:136" x14ac:dyDescent="0.15">
      <c r="A3574" s="1"/>
      <c r="EC3574" s="1"/>
      <c r="EF3574" s="1"/>
    </row>
    <row r="3575" spans="1:136" x14ac:dyDescent="0.15">
      <c r="A3575" s="1"/>
      <c r="EC3575" s="1"/>
      <c r="EF3575" s="1"/>
    </row>
    <row r="3576" spans="1:136" x14ac:dyDescent="0.15">
      <c r="A3576" s="1"/>
      <c r="EC3576" s="1"/>
      <c r="EF3576" s="1"/>
    </row>
    <row r="3577" spans="1:136" x14ac:dyDescent="0.15">
      <c r="A3577" s="1"/>
      <c r="EC3577" s="1"/>
      <c r="EF3577" s="1"/>
    </row>
    <row r="3578" spans="1:136" x14ac:dyDescent="0.15">
      <c r="A3578" s="1"/>
      <c r="EC3578" s="1"/>
      <c r="EF3578" s="1"/>
    </row>
    <row r="3579" spans="1:136" x14ac:dyDescent="0.15">
      <c r="A3579" s="1"/>
      <c r="EC3579" s="1"/>
      <c r="EF3579" s="1"/>
    </row>
    <row r="3580" spans="1:136" x14ac:dyDescent="0.15">
      <c r="A3580" s="1"/>
      <c r="EC3580" s="1"/>
      <c r="EF3580" s="1"/>
    </row>
    <row r="3581" spans="1:136" x14ac:dyDescent="0.15">
      <c r="A3581" s="1"/>
      <c r="EC3581" s="1"/>
      <c r="EF3581" s="1"/>
    </row>
    <row r="3582" spans="1:136" x14ac:dyDescent="0.15">
      <c r="A3582" s="1"/>
      <c r="EC3582" s="1"/>
      <c r="EF3582" s="1"/>
    </row>
    <row r="3583" spans="1:136" x14ac:dyDescent="0.15">
      <c r="A3583" s="1"/>
      <c r="EC3583" s="1"/>
      <c r="EF3583" s="1"/>
    </row>
    <row r="3584" spans="1:136" x14ac:dyDescent="0.15">
      <c r="A3584" s="1"/>
      <c r="EC3584" s="1"/>
      <c r="EF3584" s="1"/>
    </row>
    <row r="3585" spans="1:136" x14ac:dyDescent="0.15">
      <c r="A3585" s="1"/>
      <c r="EC3585" s="1"/>
      <c r="EF3585" s="1"/>
    </row>
    <row r="3586" spans="1:136" x14ac:dyDescent="0.15">
      <c r="A3586" s="1"/>
      <c r="EC3586" s="1"/>
      <c r="EF3586" s="1"/>
    </row>
    <row r="3587" spans="1:136" x14ac:dyDescent="0.15">
      <c r="A3587" s="1"/>
      <c r="EC3587" s="1"/>
      <c r="EF3587" s="1"/>
    </row>
    <row r="3588" spans="1:136" x14ac:dyDescent="0.15">
      <c r="A3588" s="1"/>
      <c r="EC3588" s="1"/>
      <c r="EF3588" s="1"/>
    </row>
    <row r="3589" spans="1:136" x14ac:dyDescent="0.15">
      <c r="A3589" s="1"/>
      <c r="EC3589" s="1"/>
      <c r="EF3589" s="1"/>
    </row>
    <row r="3590" spans="1:136" x14ac:dyDescent="0.15">
      <c r="A3590" s="1"/>
      <c r="EC3590" s="1"/>
      <c r="EF3590" s="1"/>
    </row>
    <row r="3591" spans="1:136" x14ac:dyDescent="0.15">
      <c r="A3591" s="1"/>
      <c r="EC3591" s="1"/>
      <c r="EF3591" s="1"/>
    </row>
    <row r="3592" spans="1:136" x14ac:dyDescent="0.15">
      <c r="A3592" s="1"/>
      <c r="EC3592" s="1"/>
      <c r="EF3592" s="1"/>
    </row>
    <row r="3593" spans="1:136" x14ac:dyDescent="0.15">
      <c r="A3593" s="1"/>
      <c r="EC3593" s="1"/>
      <c r="EF3593" s="1"/>
    </row>
    <row r="3594" spans="1:136" x14ac:dyDescent="0.15">
      <c r="A3594" s="1"/>
      <c r="EC3594" s="1"/>
      <c r="EF3594" s="1"/>
    </row>
    <row r="3595" spans="1:136" x14ac:dyDescent="0.15">
      <c r="A3595" s="1"/>
      <c r="EC3595" s="1"/>
      <c r="EF3595" s="1"/>
    </row>
    <row r="3596" spans="1:136" x14ac:dyDescent="0.15">
      <c r="A3596" s="1"/>
      <c r="EC3596" s="1"/>
      <c r="EF3596" s="1"/>
    </row>
    <row r="3597" spans="1:136" x14ac:dyDescent="0.15">
      <c r="A3597" s="1"/>
      <c r="EC3597" s="1"/>
      <c r="EF3597" s="1"/>
    </row>
    <row r="3598" spans="1:136" x14ac:dyDescent="0.15">
      <c r="A3598" s="1"/>
      <c r="EC3598" s="1"/>
      <c r="EF3598" s="1"/>
    </row>
    <row r="3599" spans="1:136" x14ac:dyDescent="0.15">
      <c r="A3599" s="1"/>
      <c r="EC3599" s="1"/>
      <c r="EF3599" s="1"/>
    </row>
    <row r="3600" spans="1:136" x14ac:dyDescent="0.15">
      <c r="A3600" s="1"/>
      <c r="EC3600" s="1"/>
      <c r="EF3600" s="1"/>
    </row>
    <row r="3601" spans="1:136" x14ac:dyDescent="0.15">
      <c r="A3601" s="1"/>
      <c r="EC3601" s="1"/>
      <c r="EF3601" s="1"/>
    </row>
    <row r="3602" spans="1:136" x14ac:dyDescent="0.15">
      <c r="A3602" s="1"/>
      <c r="EC3602" s="1"/>
      <c r="EF3602" s="1"/>
    </row>
    <row r="3603" spans="1:136" x14ac:dyDescent="0.15">
      <c r="A3603" s="1"/>
      <c r="EC3603" s="1"/>
      <c r="EF3603" s="1"/>
    </row>
    <row r="3604" spans="1:136" x14ac:dyDescent="0.15">
      <c r="A3604" s="1"/>
      <c r="EC3604" s="1"/>
      <c r="EF3604" s="1"/>
    </row>
    <row r="3605" spans="1:136" x14ac:dyDescent="0.15">
      <c r="A3605" s="1"/>
      <c r="EC3605" s="1"/>
      <c r="EF3605" s="1"/>
    </row>
    <row r="3606" spans="1:136" x14ac:dyDescent="0.15">
      <c r="A3606" s="1"/>
      <c r="EC3606" s="1"/>
      <c r="EF3606" s="1"/>
    </row>
    <row r="3607" spans="1:136" x14ac:dyDescent="0.15">
      <c r="A3607" s="1"/>
      <c r="EC3607" s="1"/>
      <c r="EF3607" s="1"/>
    </row>
    <row r="3608" spans="1:136" x14ac:dyDescent="0.15">
      <c r="A3608" s="1"/>
      <c r="EC3608" s="1"/>
      <c r="EF3608" s="1"/>
    </row>
    <row r="3609" spans="1:136" x14ac:dyDescent="0.15">
      <c r="A3609" s="1"/>
      <c r="EC3609" s="1"/>
      <c r="EF3609" s="1"/>
    </row>
    <row r="3610" spans="1:136" x14ac:dyDescent="0.15">
      <c r="A3610" s="1"/>
      <c r="EC3610" s="1"/>
      <c r="EF3610" s="1"/>
    </row>
    <row r="3611" spans="1:136" x14ac:dyDescent="0.15">
      <c r="A3611" s="1"/>
      <c r="EC3611" s="1"/>
      <c r="EF3611" s="1"/>
    </row>
    <row r="3612" spans="1:136" x14ac:dyDescent="0.15">
      <c r="A3612" s="1"/>
      <c r="EC3612" s="1"/>
      <c r="EF3612" s="1"/>
    </row>
    <row r="3613" spans="1:136" x14ac:dyDescent="0.15">
      <c r="A3613" s="1"/>
      <c r="EC3613" s="1"/>
      <c r="EF3613" s="1"/>
    </row>
    <row r="3614" spans="1:136" x14ac:dyDescent="0.15">
      <c r="A3614" s="1"/>
      <c r="EC3614" s="1"/>
      <c r="EF3614" s="1"/>
    </row>
    <row r="3615" spans="1:136" x14ac:dyDescent="0.15">
      <c r="A3615" s="1"/>
      <c r="EC3615" s="1"/>
      <c r="EF3615" s="1"/>
    </row>
    <row r="3616" spans="1:136" x14ac:dyDescent="0.15">
      <c r="A3616" s="1"/>
      <c r="EC3616" s="1"/>
      <c r="EF3616" s="1"/>
    </row>
    <row r="3617" spans="1:136" x14ac:dyDescent="0.15">
      <c r="A3617" s="1"/>
      <c r="EC3617" s="1"/>
      <c r="EF3617" s="1"/>
    </row>
    <row r="3618" spans="1:136" x14ac:dyDescent="0.15">
      <c r="A3618" s="1"/>
      <c r="EC3618" s="1"/>
      <c r="EF3618" s="1"/>
    </row>
    <row r="3619" spans="1:136" x14ac:dyDescent="0.15">
      <c r="A3619" s="1"/>
      <c r="EC3619" s="1"/>
      <c r="EF3619" s="1"/>
    </row>
    <row r="3620" spans="1:136" x14ac:dyDescent="0.15">
      <c r="A3620" s="1"/>
      <c r="EC3620" s="1"/>
      <c r="EF3620" s="1"/>
    </row>
    <row r="3621" spans="1:136" x14ac:dyDescent="0.15">
      <c r="A3621" s="1"/>
      <c r="EC3621" s="1"/>
      <c r="EF3621" s="1"/>
    </row>
    <row r="3622" spans="1:136" x14ac:dyDescent="0.15">
      <c r="A3622" s="1"/>
      <c r="EC3622" s="1"/>
      <c r="EF3622" s="1"/>
    </row>
    <row r="3623" spans="1:136" x14ac:dyDescent="0.15">
      <c r="A3623" s="1"/>
      <c r="EC3623" s="1"/>
      <c r="EF3623" s="1"/>
    </row>
    <row r="3624" spans="1:136" x14ac:dyDescent="0.15">
      <c r="A3624" s="1"/>
      <c r="EC3624" s="1"/>
      <c r="EF3624" s="1"/>
    </row>
    <row r="3625" spans="1:136" x14ac:dyDescent="0.15">
      <c r="A3625" s="1"/>
      <c r="EC3625" s="1"/>
      <c r="EF3625" s="1"/>
    </row>
    <row r="3626" spans="1:136" x14ac:dyDescent="0.15">
      <c r="A3626" s="1"/>
      <c r="EC3626" s="1"/>
      <c r="EF3626" s="1"/>
    </row>
    <row r="3627" spans="1:136" x14ac:dyDescent="0.15">
      <c r="A3627" s="1"/>
      <c r="EC3627" s="1"/>
      <c r="EF3627" s="1"/>
    </row>
    <row r="3628" spans="1:136" x14ac:dyDescent="0.15">
      <c r="A3628" s="1"/>
      <c r="EC3628" s="1"/>
      <c r="EF3628" s="1"/>
    </row>
    <row r="3629" spans="1:136" x14ac:dyDescent="0.15">
      <c r="A3629" s="1"/>
      <c r="EC3629" s="1"/>
      <c r="EF3629" s="1"/>
    </row>
    <row r="3630" spans="1:136" x14ac:dyDescent="0.15">
      <c r="A3630" s="1"/>
      <c r="EC3630" s="1"/>
      <c r="EF3630" s="1"/>
    </row>
    <row r="3631" spans="1:136" x14ac:dyDescent="0.15">
      <c r="A3631" s="1"/>
      <c r="EC3631" s="1"/>
      <c r="EF3631" s="1"/>
    </row>
    <row r="3632" spans="1:136" x14ac:dyDescent="0.15">
      <c r="A3632" s="1"/>
      <c r="EC3632" s="1"/>
      <c r="EF3632" s="1"/>
    </row>
    <row r="3633" spans="1:136" x14ac:dyDescent="0.15">
      <c r="A3633" s="1"/>
      <c r="EC3633" s="1"/>
      <c r="EF3633" s="1"/>
    </row>
    <row r="3634" spans="1:136" x14ac:dyDescent="0.15">
      <c r="A3634" s="1"/>
      <c r="EC3634" s="1"/>
      <c r="EF3634" s="1"/>
    </row>
    <row r="3635" spans="1:136" x14ac:dyDescent="0.15">
      <c r="A3635" s="1"/>
      <c r="EC3635" s="1"/>
      <c r="EF3635" s="1"/>
    </row>
    <row r="3636" spans="1:136" x14ac:dyDescent="0.15">
      <c r="A3636" s="1"/>
      <c r="EC3636" s="1"/>
      <c r="EF3636" s="1"/>
    </row>
    <row r="3637" spans="1:136" x14ac:dyDescent="0.15">
      <c r="A3637" s="1"/>
      <c r="EC3637" s="1"/>
      <c r="EF3637" s="1"/>
    </row>
    <row r="3638" spans="1:136" x14ac:dyDescent="0.15">
      <c r="A3638" s="1"/>
      <c r="EC3638" s="1"/>
      <c r="EF3638" s="1"/>
    </row>
    <row r="3639" spans="1:136" x14ac:dyDescent="0.15">
      <c r="A3639" s="1"/>
      <c r="EC3639" s="1"/>
      <c r="EF3639" s="1"/>
    </row>
    <row r="3640" spans="1:136" x14ac:dyDescent="0.15">
      <c r="A3640" s="1"/>
      <c r="EC3640" s="1"/>
      <c r="EF3640" s="1"/>
    </row>
    <row r="3641" spans="1:136" x14ac:dyDescent="0.15">
      <c r="A3641" s="1"/>
      <c r="EC3641" s="1"/>
      <c r="EF3641" s="1"/>
    </row>
    <row r="3642" spans="1:136" x14ac:dyDescent="0.15">
      <c r="A3642" s="1"/>
      <c r="EC3642" s="1"/>
      <c r="EF3642" s="1"/>
    </row>
    <row r="3643" spans="1:136" x14ac:dyDescent="0.15">
      <c r="A3643" s="1"/>
      <c r="EC3643" s="1"/>
      <c r="EF3643" s="1"/>
    </row>
    <row r="3644" spans="1:136" x14ac:dyDescent="0.15">
      <c r="A3644" s="1"/>
      <c r="EC3644" s="1"/>
      <c r="EF3644" s="1"/>
    </row>
    <row r="3645" spans="1:136" x14ac:dyDescent="0.15">
      <c r="A3645" s="1"/>
      <c r="EC3645" s="1"/>
      <c r="EF3645" s="1"/>
    </row>
    <row r="3646" spans="1:136" x14ac:dyDescent="0.15">
      <c r="A3646" s="1"/>
      <c r="EC3646" s="1"/>
      <c r="EF3646" s="1"/>
    </row>
    <row r="3647" spans="1:136" x14ac:dyDescent="0.15">
      <c r="A3647" s="1"/>
      <c r="EC3647" s="1"/>
      <c r="EF3647" s="1"/>
    </row>
    <row r="3648" spans="1:136" x14ac:dyDescent="0.15">
      <c r="A3648" s="1"/>
      <c r="EC3648" s="1"/>
      <c r="EF3648" s="1"/>
    </row>
    <row r="3649" spans="1:136" x14ac:dyDescent="0.15">
      <c r="A3649" s="1"/>
      <c r="EC3649" s="1"/>
      <c r="EF3649" s="1"/>
    </row>
    <row r="3650" spans="1:136" x14ac:dyDescent="0.15">
      <c r="A3650" s="1"/>
      <c r="EC3650" s="1"/>
      <c r="EF3650" s="1"/>
    </row>
    <row r="3651" spans="1:136" x14ac:dyDescent="0.15">
      <c r="A3651" s="1"/>
      <c r="EC3651" s="1"/>
      <c r="EF3651" s="1"/>
    </row>
    <row r="3652" spans="1:136" x14ac:dyDescent="0.15">
      <c r="A3652" s="1"/>
      <c r="EC3652" s="1"/>
      <c r="EF3652" s="1"/>
    </row>
    <row r="3653" spans="1:136" x14ac:dyDescent="0.15">
      <c r="A3653" s="1"/>
      <c r="EC3653" s="1"/>
      <c r="EF3653" s="1"/>
    </row>
    <row r="3654" spans="1:136" x14ac:dyDescent="0.15">
      <c r="A3654" s="1"/>
      <c r="EC3654" s="1"/>
      <c r="EF3654" s="1"/>
    </row>
    <row r="3655" spans="1:136" x14ac:dyDescent="0.15">
      <c r="A3655" s="1"/>
      <c r="EC3655" s="1"/>
      <c r="EF3655" s="1"/>
    </row>
    <row r="3656" spans="1:136" x14ac:dyDescent="0.15">
      <c r="A3656" s="1"/>
      <c r="EC3656" s="1"/>
      <c r="EF3656" s="1"/>
    </row>
    <row r="3657" spans="1:136" x14ac:dyDescent="0.15">
      <c r="A3657" s="1"/>
      <c r="EC3657" s="1"/>
      <c r="EF3657" s="1"/>
    </row>
    <row r="3658" spans="1:136" x14ac:dyDescent="0.15">
      <c r="A3658" s="1"/>
      <c r="EC3658" s="1"/>
      <c r="EF3658" s="1"/>
    </row>
    <row r="3659" spans="1:136" x14ac:dyDescent="0.15">
      <c r="A3659" s="1"/>
      <c r="EC3659" s="1"/>
      <c r="EF3659" s="1"/>
    </row>
    <row r="3660" spans="1:136" x14ac:dyDescent="0.15">
      <c r="A3660" s="1"/>
      <c r="EC3660" s="1"/>
      <c r="EF3660" s="1"/>
    </row>
    <row r="3661" spans="1:136" x14ac:dyDescent="0.15">
      <c r="A3661" s="1"/>
      <c r="EC3661" s="1"/>
      <c r="EF3661" s="1"/>
    </row>
    <row r="3662" spans="1:136" x14ac:dyDescent="0.15">
      <c r="A3662" s="1"/>
      <c r="EC3662" s="1"/>
      <c r="EF3662" s="1"/>
    </row>
    <row r="3663" spans="1:136" x14ac:dyDescent="0.15">
      <c r="A3663" s="1"/>
      <c r="EC3663" s="1"/>
      <c r="EF3663" s="1"/>
    </row>
    <row r="3664" spans="1:136" x14ac:dyDescent="0.15">
      <c r="A3664" s="1"/>
      <c r="EC3664" s="1"/>
      <c r="EF3664" s="1"/>
    </row>
    <row r="3665" spans="1:136" x14ac:dyDescent="0.15">
      <c r="A3665" s="1"/>
      <c r="EC3665" s="1"/>
      <c r="EF3665" s="1"/>
    </row>
    <row r="3666" spans="1:136" x14ac:dyDescent="0.15">
      <c r="A3666" s="1"/>
      <c r="EC3666" s="1"/>
      <c r="EF3666" s="1"/>
    </row>
    <row r="3667" spans="1:136" x14ac:dyDescent="0.15">
      <c r="A3667" s="1"/>
      <c r="EC3667" s="1"/>
      <c r="EF3667" s="1"/>
    </row>
    <row r="3668" spans="1:136" x14ac:dyDescent="0.15">
      <c r="A3668" s="1"/>
      <c r="EC3668" s="1"/>
      <c r="EF3668" s="1"/>
    </row>
    <row r="3669" spans="1:136" x14ac:dyDescent="0.15">
      <c r="A3669" s="1"/>
      <c r="EC3669" s="1"/>
      <c r="EF3669" s="1"/>
    </row>
    <row r="3670" spans="1:136" x14ac:dyDescent="0.15">
      <c r="A3670" s="1"/>
      <c r="EC3670" s="1"/>
      <c r="EF3670" s="1"/>
    </row>
    <row r="3671" spans="1:136" x14ac:dyDescent="0.15">
      <c r="A3671" s="1"/>
      <c r="EC3671" s="1"/>
      <c r="EF3671" s="1"/>
    </row>
    <row r="3672" spans="1:136" x14ac:dyDescent="0.15">
      <c r="A3672" s="1"/>
      <c r="EC3672" s="1"/>
      <c r="EF3672" s="1"/>
    </row>
    <row r="3673" spans="1:136" x14ac:dyDescent="0.15">
      <c r="A3673" s="1"/>
      <c r="EC3673" s="1"/>
      <c r="EF3673" s="1"/>
    </row>
    <row r="3674" spans="1:136" x14ac:dyDescent="0.15">
      <c r="A3674" s="1"/>
      <c r="EC3674" s="1"/>
      <c r="EF3674" s="1"/>
    </row>
    <row r="3675" spans="1:136" x14ac:dyDescent="0.15">
      <c r="A3675" s="1"/>
      <c r="EC3675" s="1"/>
      <c r="EF3675" s="1"/>
    </row>
    <row r="3676" spans="1:136" x14ac:dyDescent="0.15">
      <c r="A3676" s="1"/>
      <c r="EC3676" s="1"/>
      <c r="EF3676" s="1"/>
    </row>
    <row r="3677" spans="1:136" x14ac:dyDescent="0.15">
      <c r="A3677" s="1"/>
      <c r="EC3677" s="1"/>
      <c r="EF3677" s="1"/>
    </row>
    <row r="3678" spans="1:136" x14ac:dyDescent="0.15">
      <c r="A3678" s="1"/>
      <c r="EC3678" s="1"/>
      <c r="EF3678" s="1"/>
    </row>
    <row r="3679" spans="1:136" x14ac:dyDescent="0.15">
      <c r="A3679" s="1"/>
      <c r="EC3679" s="1"/>
      <c r="EF3679" s="1"/>
    </row>
    <row r="3680" spans="1:136" x14ac:dyDescent="0.15">
      <c r="A3680" s="1"/>
      <c r="EC3680" s="1"/>
      <c r="EF3680" s="1"/>
    </row>
    <row r="3681" spans="1:136" x14ac:dyDescent="0.15">
      <c r="A3681" s="1"/>
      <c r="EC3681" s="1"/>
      <c r="EF3681" s="1"/>
    </row>
    <row r="3682" spans="1:136" x14ac:dyDescent="0.15">
      <c r="A3682" s="1"/>
      <c r="EC3682" s="1"/>
      <c r="EF3682" s="1"/>
    </row>
    <row r="3683" spans="1:136" x14ac:dyDescent="0.15">
      <c r="A3683" s="1"/>
      <c r="EC3683" s="1"/>
      <c r="EF3683" s="1"/>
    </row>
    <row r="3684" spans="1:136" x14ac:dyDescent="0.15">
      <c r="A3684" s="1"/>
      <c r="EC3684" s="1"/>
      <c r="EF3684" s="1"/>
    </row>
    <row r="3685" spans="1:136" x14ac:dyDescent="0.15">
      <c r="A3685" s="1"/>
      <c r="EC3685" s="1"/>
      <c r="EF3685" s="1"/>
    </row>
    <row r="3686" spans="1:136" x14ac:dyDescent="0.15">
      <c r="A3686" s="1"/>
      <c r="EC3686" s="1"/>
      <c r="EF3686" s="1"/>
    </row>
    <row r="3687" spans="1:136" x14ac:dyDescent="0.15">
      <c r="A3687" s="1"/>
      <c r="EC3687" s="1"/>
      <c r="EF3687" s="1"/>
    </row>
    <row r="3688" spans="1:136" x14ac:dyDescent="0.15">
      <c r="A3688" s="1"/>
      <c r="EC3688" s="1"/>
      <c r="EF3688" s="1"/>
    </row>
    <row r="3689" spans="1:136" x14ac:dyDescent="0.15">
      <c r="A3689" s="1"/>
      <c r="EC3689" s="1"/>
      <c r="EF3689" s="1"/>
    </row>
    <row r="3690" spans="1:136" x14ac:dyDescent="0.15">
      <c r="A3690" s="1"/>
      <c r="EC3690" s="1"/>
      <c r="EF3690" s="1"/>
    </row>
    <row r="3691" spans="1:136" x14ac:dyDescent="0.15">
      <c r="A3691" s="1"/>
      <c r="EC3691" s="1"/>
      <c r="EF3691" s="1"/>
    </row>
    <row r="3692" spans="1:136" x14ac:dyDescent="0.15">
      <c r="A3692" s="1"/>
      <c r="EC3692" s="1"/>
      <c r="EF3692" s="1"/>
    </row>
    <row r="3693" spans="1:136" x14ac:dyDescent="0.15">
      <c r="A3693" s="1"/>
      <c r="EC3693" s="1"/>
      <c r="EF3693" s="1"/>
    </row>
    <row r="3694" spans="1:136" x14ac:dyDescent="0.15">
      <c r="A3694" s="1"/>
      <c r="EC3694" s="1"/>
      <c r="EF3694" s="1"/>
    </row>
    <row r="3695" spans="1:136" x14ac:dyDescent="0.15">
      <c r="A3695" s="1"/>
      <c r="EC3695" s="1"/>
      <c r="EF3695" s="1"/>
    </row>
    <row r="3696" spans="1:136" x14ac:dyDescent="0.15">
      <c r="A3696" s="1"/>
      <c r="EC3696" s="1"/>
      <c r="EF3696" s="1"/>
    </row>
    <row r="3697" spans="1:136" x14ac:dyDescent="0.15">
      <c r="A3697" s="1"/>
      <c r="EC3697" s="1"/>
      <c r="EF3697" s="1"/>
    </row>
    <row r="3698" spans="1:136" x14ac:dyDescent="0.15">
      <c r="A3698" s="1"/>
      <c r="EC3698" s="1"/>
      <c r="EF3698" s="1"/>
    </row>
    <row r="3699" spans="1:136" x14ac:dyDescent="0.15">
      <c r="A3699" s="1"/>
      <c r="EC3699" s="1"/>
      <c r="EF3699" s="1"/>
    </row>
    <row r="3700" spans="1:136" x14ac:dyDescent="0.15">
      <c r="A3700" s="1"/>
      <c r="EC3700" s="1"/>
      <c r="EF3700" s="1"/>
    </row>
    <row r="3701" spans="1:136" x14ac:dyDescent="0.15">
      <c r="A3701" s="1"/>
      <c r="EC3701" s="1"/>
      <c r="EF3701" s="1"/>
    </row>
    <row r="3702" spans="1:136" x14ac:dyDescent="0.15">
      <c r="A3702" s="1"/>
      <c r="EC3702" s="1"/>
      <c r="EF3702" s="1"/>
    </row>
    <row r="3703" spans="1:136" x14ac:dyDescent="0.15">
      <c r="A3703" s="1"/>
      <c r="EC3703" s="1"/>
      <c r="EF3703" s="1"/>
    </row>
    <row r="3704" spans="1:136" x14ac:dyDescent="0.15">
      <c r="A3704" s="1"/>
      <c r="EC3704" s="1"/>
      <c r="EF3704" s="1"/>
    </row>
    <row r="3705" spans="1:136" x14ac:dyDescent="0.15">
      <c r="A3705" s="1"/>
      <c r="EC3705" s="1"/>
      <c r="EF3705" s="1"/>
    </row>
    <row r="3706" spans="1:136" x14ac:dyDescent="0.15">
      <c r="A3706" s="1"/>
      <c r="EC3706" s="1"/>
      <c r="EF3706" s="1"/>
    </row>
    <row r="3707" spans="1:136" x14ac:dyDescent="0.15">
      <c r="A3707" s="1"/>
      <c r="EC3707" s="1"/>
      <c r="EF3707" s="1"/>
    </row>
    <row r="3708" spans="1:136" x14ac:dyDescent="0.15">
      <c r="A3708" s="1"/>
      <c r="EC3708" s="1"/>
      <c r="EF3708" s="1"/>
    </row>
    <row r="3709" spans="1:136" x14ac:dyDescent="0.15">
      <c r="A3709" s="1"/>
      <c r="EC3709" s="1"/>
      <c r="EF3709" s="1"/>
    </row>
    <row r="3710" spans="1:136" x14ac:dyDescent="0.15">
      <c r="A3710" s="1"/>
      <c r="EC3710" s="1"/>
      <c r="EF3710" s="1"/>
    </row>
    <row r="3711" spans="1:136" x14ac:dyDescent="0.15">
      <c r="A3711" s="1"/>
      <c r="EC3711" s="1"/>
      <c r="EF3711" s="1"/>
    </row>
    <row r="3712" spans="1:136" x14ac:dyDescent="0.15">
      <c r="A3712" s="1"/>
      <c r="EC3712" s="1"/>
      <c r="EF3712" s="1"/>
    </row>
    <row r="3713" spans="1:136" x14ac:dyDescent="0.15">
      <c r="A3713" s="1"/>
      <c r="EC3713" s="1"/>
      <c r="EF3713" s="1"/>
    </row>
    <row r="3714" spans="1:136" x14ac:dyDescent="0.15">
      <c r="A3714" s="1"/>
      <c r="EC3714" s="1"/>
      <c r="EF3714" s="1"/>
    </row>
    <row r="3715" spans="1:136" x14ac:dyDescent="0.15">
      <c r="A3715" s="1"/>
      <c r="EC3715" s="1"/>
      <c r="EF3715" s="1"/>
    </row>
    <row r="3716" spans="1:136" x14ac:dyDescent="0.15">
      <c r="A3716" s="1"/>
      <c r="EC3716" s="1"/>
      <c r="EF3716" s="1"/>
    </row>
    <row r="3717" spans="1:136" x14ac:dyDescent="0.15">
      <c r="A3717" s="1"/>
      <c r="EC3717" s="1"/>
      <c r="EF3717" s="1"/>
    </row>
    <row r="3718" spans="1:136" x14ac:dyDescent="0.15">
      <c r="A3718" s="1"/>
      <c r="EC3718" s="1"/>
      <c r="EF3718" s="1"/>
    </row>
    <row r="3719" spans="1:136" x14ac:dyDescent="0.15">
      <c r="A3719" s="1"/>
      <c r="EC3719" s="1"/>
      <c r="EF3719" s="1"/>
    </row>
    <row r="3720" spans="1:136" x14ac:dyDescent="0.15">
      <c r="A3720" s="1"/>
      <c r="EC3720" s="1"/>
      <c r="EF3720" s="1"/>
    </row>
    <row r="3721" spans="1:136" x14ac:dyDescent="0.15">
      <c r="A3721" s="1"/>
      <c r="EC3721" s="1"/>
      <c r="EF3721" s="1"/>
    </row>
    <row r="3722" spans="1:136" x14ac:dyDescent="0.15">
      <c r="A3722" s="1"/>
      <c r="EC3722" s="1"/>
      <c r="EF3722" s="1"/>
    </row>
    <row r="3723" spans="1:136" x14ac:dyDescent="0.15">
      <c r="A3723" s="1"/>
      <c r="EC3723" s="1"/>
      <c r="EF3723" s="1"/>
    </row>
    <row r="3724" spans="1:136" x14ac:dyDescent="0.15">
      <c r="A3724" s="1"/>
      <c r="EC3724" s="1"/>
      <c r="EF3724" s="1"/>
    </row>
    <row r="3725" spans="1:136" x14ac:dyDescent="0.15">
      <c r="A3725" s="1"/>
      <c r="EC3725" s="1"/>
      <c r="EF3725" s="1"/>
    </row>
    <row r="3726" spans="1:136" x14ac:dyDescent="0.15">
      <c r="A3726" s="1"/>
      <c r="EC3726" s="1"/>
      <c r="EF3726" s="1"/>
    </row>
    <row r="3727" spans="1:136" x14ac:dyDescent="0.15">
      <c r="A3727" s="1"/>
      <c r="EC3727" s="1"/>
      <c r="EF3727" s="1"/>
    </row>
    <row r="3728" spans="1:136" x14ac:dyDescent="0.15">
      <c r="A3728" s="1"/>
      <c r="EC3728" s="1"/>
      <c r="EF3728" s="1"/>
    </row>
    <row r="3729" spans="1:136" x14ac:dyDescent="0.15">
      <c r="A3729" s="1"/>
      <c r="EC3729" s="1"/>
      <c r="EF3729" s="1"/>
    </row>
    <row r="3730" spans="1:136" x14ac:dyDescent="0.15">
      <c r="A3730" s="1"/>
      <c r="EC3730" s="1"/>
      <c r="EF3730" s="1"/>
    </row>
    <row r="3731" spans="1:136" x14ac:dyDescent="0.15">
      <c r="A3731" s="1"/>
      <c r="EC3731" s="1"/>
      <c r="EF3731" s="1"/>
    </row>
    <row r="3732" spans="1:136" x14ac:dyDescent="0.15">
      <c r="A3732" s="1"/>
      <c r="EC3732" s="1"/>
      <c r="EF3732" s="1"/>
    </row>
    <row r="3733" spans="1:136" x14ac:dyDescent="0.15">
      <c r="A3733" s="1"/>
      <c r="EC3733" s="1"/>
      <c r="EF3733" s="1"/>
    </row>
    <row r="3734" spans="1:136" x14ac:dyDescent="0.15">
      <c r="A3734" s="1"/>
      <c r="EC3734" s="1"/>
      <c r="EF3734" s="1"/>
    </row>
    <row r="3735" spans="1:136" x14ac:dyDescent="0.15">
      <c r="A3735" s="1"/>
      <c r="EC3735" s="1"/>
      <c r="EF3735" s="1"/>
    </row>
    <row r="3736" spans="1:136" x14ac:dyDescent="0.15">
      <c r="A3736" s="1"/>
      <c r="EC3736" s="1"/>
      <c r="EF3736" s="1"/>
    </row>
    <row r="3737" spans="1:136" x14ac:dyDescent="0.15">
      <c r="A3737" s="1"/>
      <c r="EC3737" s="1"/>
      <c r="EF3737" s="1"/>
    </row>
    <row r="3738" spans="1:136" x14ac:dyDescent="0.15">
      <c r="A3738" s="1"/>
      <c r="EC3738" s="1"/>
      <c r="EF3738" s="1"/>
    </row>
    <row r="3739" spans="1:136" x14ac:dyDescent="0.15">
      <c r="A3739" s="1"/>
      <c r="EC3739" s="1"/>
      <c r="EF3739" s="1"/>
    </row>
    <row r="3740" spans="1:136" x14ac:dyDescent="0.15">
      <c r="A3740" s="1"/>
      <c r="EC3740" s="1"/>
      <c r="EF3740" s="1"/>
    </row>
    <row r="3741" spans="1:136" x14ac:dyDescent="0.15">
      <c r="A3741" s="1"/>
      <c r="EC3741" s="1"/>
      <c r="EF3741" s="1"/>
    </row>
    <row r="3742" spans="1:136" x14ac:dyDescent="0.15">
      <c r="A3742" s="1"/>
      <c r="EC3742" s="1"/>
      <c r="EF3742" s="1"/>
    </row>
    <row r="3743" spans="1:136" x14ac:dyDescent="0.15">
      <c r="A3743" s="1"/>
      <c r="EC3743" s="1"/>
      <c r="EF3743" s="1"/>
    </row>
    <row r="3744" spans="1:136" x14ac:dyDescent="0.15">
      <c r="A3744" s="1"/>
      <c r="EC3744" s="1"/>
      <c r="EF3744" s="1"/>
    </row>
    <row r="3745" spans="1:136" x14ac:dyDescent="0.15">
      <c r="A3745" s="1"/>
      <c r="EC3745" s="1"/>
      <c r="EF3745" s="1"/>
    </row>
    <row r="3746" spans="1:136" x14ac:dyDescent="0.15">
      <c r="A3746" s="1"/>
      <c r="EC3746" s="1"/>
      <c r="EF3746" s="1"/>
    </row>
    <row r="3747" spans="1:136" x14ac:dyDescent="0.15">
      <c r="A3747" s="1"/>
      <c r="EC3747" s="1"/>
      <c r="EF3747" s="1"/>
    </row>
    <row r="3748" spans="1:136" x14ac:dyDescent="0.15">
      <c r="A3748" s="1"/>
      <c r="EC3748" s="1"/>
      <c r="EF3748" s="1"/>
    </row>
    <row r="3749" spans="1:136" x14ac:dyDescent="0.15">
      <c r="A3749" s="1"/>
      <c r="EC3749" s="1"/>
      <c r="EF3749" s="1"/>
    </row>
    <row r="3750" spans="1:136" x14ac:dyDescent="0.15">
      <c r="A3750" s="1"/>
      <c r="EC3750" s="1"/>
      <c r="EF3750" s="1"/>
    </row>
    <row r="3751" spans="1:136" x14ac:dyDescent="0.15">
      <c r="A3751" s="1"/>
      <c r="EC3751" s="1"/>
      <c r="EF3751" s="1"/>
    </row>
    <row r="3752" spans="1:136" x14ac:dyDescent="0.15">
      <c r="A3752" s="1"/>
      <c r="EC3752" s="1"/>
      <c r="EF3752" s="1"/>
    </row>
    <row r="3753" spans="1:136" x14ac:dyDescent="0.15">
      <c r="A3753" s="1"/>
      <c r="EC3753" s="1"/>
      <c r="EF3753" s="1"/>
    </row>
    <row r="3754" spans="1:136" x14ac:dyDescent="0.15">
      <c r="A3754" s="1"/>
      <c r="EC3754" s="1"/>
      <c r="EF3754" s="1"/>
    </row>
    <row r="3755" spans="1:136" x14ac:dyDescent="0.15">
      <c r="A3755" s="1"/>
      <c r="EC3755" s="1"/>
      <c r="EF3755" s="1"/>
    </row>
    <row r="3756" spans="1:136" x14ac:dyDescent="0.15">
      <c r="A3756" s="1"/>
      <c r="EC3756" s="1"/>
      <c r="EF3756" s="1"/>
    </row>
    <row r="3757" spans="1:136" x14ac:dyDescent="0.15">
      <c r="A3757" s="1"/>
      <c r="EC3757" s="1"/>
      <c r="EF3757" s="1"/>
    </row>
    <row r="3758" spans="1:136" x14ac:dyDescent="0.15">
      <c r="A3758" s="1"/>
      <c r="EC3758" s="1"/>
      <c r="EF3758" s="1"/>
    </row>
    <row r="3759" spans="1:136" x14ac:dyDescent="0.15">
      <c r="A3759" s="1"/>
      <c r="EC3759" s="1"/>
      <c r="EF3759" s="1"/>
    </row>
    <row r="3760" spans="1:136" x14ac:dyDescent="0.15">
      <c r="A3760" s="1"/>
      <c r="EC3760" s="1"/>
      <c r="EF3760" s="1"/>
    </row>
    <row r="3761" spans="1:136" x14ac:dyDescent="0.15">
      <c r="A3761" s="1"/>
      <c r="EC3761" s="1"/>
      <c r="EF3761" s="1"/>
    </row>
    <row r="3762" spans="1:136" x14ac:dyDescent="0.15">
      <c r="A3762" s="1"/>
      <c r="EC3762" s="1"/>
      <c r="EF3762" s="1"/>
    </row>
    <row r="3763" spans="1:136" x14ac:dyDescent="0.15">
      <c r="A3763" s="1"/>
      <c r="EC3763" s="1"/>
      <c r="EF3763" s="1"/>
    </row>
    <row r="3764" spans="1:136" x14ac:dyDescent="0.15">
      <c r="A3764" s="1"/>
      <c r="EC3764" s="1"/>
      <c r="EF3764" s="1"/>
    </row>
    <row r="3765" spans="1:136" x14ac:dyDescent="0.15">
      <c r="A3765" s="1"/>
      <c r="EC3765" s="1"/>
      <c r="EF3765" s="1"/>
    </row>
    <row r="3766" spans="1:136" x14ac:dyDescent="0.15">
      <c r="A3766" s="1"/>
      <c r="EC3766" s="1"/>
      <c r="EF3766" s="1"/>
    </row>
    <row r="3767" spans="1:136" x14ac:dyDescent="0.15">
      <c r="A3767" s="1"/>
      <c r="EC3767" s="1"/>
      <c r="EF3767" s="1"/>
    </row>
    <row r="3768" spans="1:136" x14ac:dyDescent="0.15">
      <c r="A3768" s="1"/>
      <c r="EC3768" s="1"/>
      <c r="EF3768" s="1"/>
    </row>
    <row r="3769" spans="1:136" x14ac:dyDescent="0.15">
      <c r="A3769" s="1"/>
      <c r="EC3769" s="1"/>
      <c r="EF3769" s="1"/>
    </row>
    <row r="3770" spans="1:136" x14ac:dyDescent="0.15">
      <c r="A3770" s="1"/>
      <c r="EC3770" s="1"/>
      <c r="EF3770" s="1"/>
    </row>
    <row r="3771" spans="1:136" x14ac:dyDescent="0.15">
      <c r="A3771" s="1"/>
      <c r="EC3771" s="1"/>
      <c r="EF3771" s="1"/>
    </row>
    <row r="3772" spans="1:136" x14ac:dyDescent="0.15">
      <c r="A3772" s="1"/>
      <c r="EC3772" s="1"/>
      <c r="EF3772" s="1"/>
    </row>
    <row r="3773" spans="1:136" x14ac:dyDescent="0.15">
      <c r="A3773" s="1"/>
      <c r="EC3773" s="1"/>
      <c r="EF3773" s="1"/>
    </row>
    <row r="3774" spans="1:136" x14ac:dyDescent="0.15">
      <c r="A3774" s="1"/>
      <c r="EC3774" s="1"/>
      <c r="EF3774" s="1"/>
    </row>
    <row r="3775" spans="1:136" x14ac:dyDescent="0.15">
      <c r="A3775" s="1"/>
      <c r="EC3775" s="1"/>
      <c r="EF3775" s="1"/>
    </row>
    <row r="3776" spans="1:136" x14ac:dyDescent="0.15">
      <c r="A3776" s="1"/>
      <c r="EC3776" s="1"/>
      <c r="EF3776" s="1"/>
    </row>
    <row r="3777" spans="1:136" x14ac:dyDescent="0.15">
      <c r="A3777" s="1"/>
      <c r="EC3777" s="1"/>
      <c r="EF3777" s="1"/>
    </row>
    <row r="3778" spans="1:136" x14ac:dyDescent="0.15">
      <c r="A3778" s="1"/>
      <c r="EC3778" s="1"/>
      <c r="EF3778" s="1"/>
    </row>
    <row r="3779" spans="1:136" x14ac:dyDescent="0.15">
      <c r="A3779" s="1"/>
      <c r="EC3779" s="1"/>
      <c r="EF3779" s="1"/>
    </row>
    <row r="3780" spans="1:136" x14ac:dyDescent="0.15">
      <c r="A3780" s="1"/>
      <c r="EC3780" s="1"/>
      <c r="EF3780" s="1"/>
    </row>
    <row r="3781" spans="1:136" x14ac:dyDescent="0.15">
      <c r="A3781" s="1"/>
      <c r="EC3781" s="1"/>
      <c r="EF3781" s="1"/>
    </row>
    <row r="3782" spans="1:136" x14ac:dyDescent="0.15">
      <c r="A3782" s="1"/>
      <c r="EC3782" s="1"/>
      <c r="EF3782" s="1"/>
    </row>
    <row r="3783" spans="1:136" x14ac:dyDescent="0.15">
      <c r="A3783" s="1"/>
      <c r="EC3783" s="1"/>
      <c r="EF3783" s="1"/>
    </row>
    <row r="3784" spans="1:136" x14ac:dyDescent="0.15">
      <c r="A3784" s="1"/>
      <c r="EC3784" s="1"/>
      <c r="EF3784" s="1"/>
    </row>
    <row r="3785" spans="1:136" x14ac:dyDescent="0.15">
      <c r="A3785" s="1"/>
      <c r="EC3785" s="1"/>
      <c r="EF3785" s="1"/>
    </row>
    <row r="3786" spans="1:136" x14ac:dyDescent="0.15">
      <c r="A3786" s="1"/>
      <c r="EC3786" s="1"/>
      <c r="EF3786" s="1"/>
    </row>
    <row r="3787" spans="1:136" x14ac:dyDescent="0.15">
      <c r="A3787" s="1"/>
      <c r="EC3787" s="1"/>
      <c r="EF3787" s="1"/>
    </row>
    <row r="3788" spans="1:136" x14ac:dyDescent="0.15">
      <c r="A3788" s="1"/>
      <c r="EC3788" s="1"/>
      <c r="EF3788" s="1"/>
    </row>
    <row r="3789" spans="1:136" x14ac:dyDescent="0.15">
      <c r="A3789" s="1"/>
      <c r="EC3789" s="1"/>
      <c r="EF3789" s="1"/>
    </row>
    <row r="3790" spans="1:136" x14ac:dyDescent="0.15">
      <c r="A3790" s="1"/>
      <c r="EC3790" s="1"/>
      <c r="EF3790" s="1"/>
    </row>
    <row r="3791" spans="1:136" x14ac:dyDescent="0.15">
      <c r="A3791" s="1"/>
      <c r="EC3791" s="1"/>
      <c r="EF3791" s="1"/>
    </row>
    <row r="3792" spans="1:136" x14ac:dyDescent="0.15">
      <c r="A3792" s="1"/>
      <c r="EC3792" s="1"/>
      <c r="EF3792" s="1"/>
    </row>
    <row r="3793" spans="1:136" x14ac:dyDescent="0.15">
      <c r="A3793" s="1"/>
      <c r="EC3793" s="1"/>
      <c r="EF3793" s="1"/>
    </row>
    <row r="3794" spans="1:136" x14ac:dyDescent="0.15">
      <c r="A3794" s="1"/>
      <c r="EC3794" s="1"/>
      <c r="EF3794" s="1"/>
    </row>
    <row r="3795" spans="1:136" x14ac:dyDescent="0.15">
      <c r="A3795" s="1"/>
      <c r="EC3795" s="1"/>
      <c r="EF3795" s="1"/>
    </row>
    <row r="3796" spans="1:136" x14ac:dyDescent="0.15">
      <c r="A3796" s="1"/>
      <c r="EC3796" s="1"/>
      <c r="EF3796" s="1"/>
    </row>
    <row r="3797" spans="1:136" x14ac:dyDescent="0.15">
      <c r="A3797" s="1"/>
      <c r="EC3797" s="1"/>
      <c r="EF3797" s="1"/>
    </row>
    <row r="3798" spans="1:136" x14ac:dyDescent="0.15">
      <c r="A3798" s="1"/>
      <c r="EC3798" s="1"/>
      <c r="EF3798" s="1"/>
    </row>
    <row r="3799" spans="1:136" x14ac:dyDescent="0.15">
      <c r="A3799" s="1"/>
      <c r="EC3799" s="1"/>
      <c r="EF3799" s="1"/>
    </row>
    <row r="3800" spans="1:136" x14ac:dyDescent="0.15">
      <c r="A3800" s="1"/>
      <c r="EC3800" s="1"/>
      <c r="EF3800" s="1"/>
    </row>
    <row r="3801" spans="1:136" x14ac:dyDescent="0.15">
      <c r="A3801" s="1"/>
      <c r="EC3801" s="1"/>
      <c r="EF3801" s="1"/>
    </row>
    <row r="3802" spans="1:136" x14ac:dyDescent="0.15">
      <c r="A3802" s="1"/>
      <c r="EC3802" s="1"/>
      <c r="EF3802" s="1"/>
    </row>
    <row r="3803" spans="1:136" x14ac:dyDescent="0.15">
      <c r="A3803" s="1"/>
      <c r="EC3803" s="1"/>
      <c r="EF3803" s="1"/>
    </row>
    <row r="3804" spans="1:136" x14ac:dyDescent="0.15">
      <c r="A3804" s="1"/>
      <c r="EC3804" s="1"/>
      <c r="EF3804" s="1"/>
    </row>
    <row r="3805" spans="1:136" x14ac:dyDescent="0.15">
      <c r="A3805" s="1"/>
      <c r="EC3805" s="1"/>
      <c r="EF3805" s="1"/>
    </row>
    <row r="3806" spans="1:136" x14ac:dyDescent="0.15">
      <c r="A3806" s="1"/>
      <c r="EC3806" s="1"/>
      <c r="EF3806" s="1"/>
    </row>
    <row r="3807" spans="1:136" x14ac:dyDescent="0.15">
      <c r="A3807" s="1"/>
      <c r="EC3807" s="1"/>
      <c r="EF3807" s="1"/>
    </row>
    <row r="3808" spans="1:136" x14ac:dyDescent="0.15">
      <c r="A3808" s="1"/>
      <c r="EC3808" s="1"/>
      <c r="EF3808" s="1"/>
    </row>
    <row r="3809" spans="1:136" x14ac:dyDescent="0.15">
      <c r="A3809" s="1"/>
      <c r="EC3809" s="1"/>
      <c r="EF3809" s="1"/>
    </row>
    <row r="3810" spans="1:136" x14ac:dyDescent="0.15">
      <c r="A3810" s="1"/>
      <c r="EC3810" s="1"/>
      <c r="EF3810" s="1"/>
    </row>
    <row r="3811" spans="1:136" x14ac:dyDescent="0.15">
      <c r="A3811" s="1"/>
      <c r="EC3811" s="1"/>
      <c r="EF3811" s="1"/>
    </row>
    <row r="3812" spans="1:136" x14ac:dyDescent="0.15">
      <c r="A3812" s="1"/>
      <c r="EC3812" s="1"/>
      <c r="EF3812" s="1"/>
    </row>
    <row r="3813" spans="1:136" x14ac:dyDescent="0.15">
      <c r="A3813" s="1"/>
      <c r="EC3813" s="1"/>
      <c r="EF3813" s="1"/>
    </row>
    <row r="3814" spans="1:136" x14ac:dyDescent="0.15">
      <c r="A3814" s="1"/>
      <c r="EC3814" s="1"/>
      <c r="EF3814" s="1"/>
    </row>
    <row r="3815" spans="1:136" x14ac:dyDescent="0.15">
      <c r="A3815" s="1"/>
      <c r="EC3815" s="1"/>
      <c r="EF3815" s="1"/>
    </row>
    <row r="3816" spans="1:136" x14ac:dyDescent="0.15">
      <c r="A3816" s="1"/>
      <c r="EC3816" s="1"/>
      <c r="EF3816" s="1"/>
    </row>
    <row r="3817" spans="1:136" x14ac:dyDescent="0.15">
      <c r="A3817" s="1"/>
      <c r="EC3817" s="1"/>
      <c r="EF3817" s="1"/>
    </row>
    <row r="3818" spans="1:136" x14ac:dyDescent="0.15">
      <c r="A3818" s="1"/>
      <c r="EC3818" s="1"/>
      <c r="EF3818" s="1"/>
    </row>
    <row r="3819" spans="1:136" x14ac:dyDescent="0.15">
      <c r="A3819" s="1"/>
      <c r="EC3819" s="1"/>
      <c r="EF3819" s="1"/>
    </row>
    <row r="3820" spans="1:136" x14ac:dyDescent="0.15">
      <c r="A3820" s="1"/>
      <c r="EC3820" s="1"/>
      <c r="EF3820" s="1"/>
    </row>
    <row r="3821" spans="1:136" x14ac:dyDescent="0.15">
      <c r="A3821" s="1"/>
      <c r="EC3821" s="1"/>
      <c r="EF3821" s="1"/>
    </row>
    <row r="3822" spans="1:136" x14ac:dyDescent="0.15">
      <c r="A3822" s="1"/>
      <c r="EC3822" s="1"/>
      <c r="EF3822" s="1"/>
    </row>
    <row r="3823" spans="1:136" x14ac:dyDescent="0.15">
      <c r="A3823" s="1"/>
      <c r="EC3823" s="1"/>
      <c r="EF3823" s="1"/>
    </row>
    <row r="3824" spans="1:136" x14ac:dyDescent="0.15">
      <c r="A3824" s="1"/>
      <c r="EC3824" s="1"/>
      <c r="EF3824" s="1"/>
    </row>
    <row r="3825" spans="1:136" x14ac:dyDescent="0.15">
      <c r="A3825" s="1"/>
      <c r="EC3825" s="1"/>
      <c r="EF3825" s="1"/>
    </row>
    <row r="3826" spans="1:136" x14ac:dyDescent="0.15">
      <c r="A3826" s="1"/>
      <c r="EC3826" s="1"/>
      <c r="EF3826" s="1"/>
    </row>
    <row r="3827" spans="1:136" x14ac:dyDescent="0.15">
      <c r="A3827" s="1"/>
      <c r="EC3827" s="1"/>
      <c r="EF3827" s="1"/>
    </row>
    <row r="3828" spans="1:136" x14ac:dyDescent="0.15">
      <c r="A3828" s="1"/>
      <c r="EC3828" s="1"/>
      <c r="EF3828" s="1"/>
    </row>
    <row r="3829" spans="1:136" x14ac:dyDescent="0.15">
      <c r="A3829" s="1"/>
      <c r="EC3829" s="1"/>
      <c r="EF3829" s="1"/>
    </row>
    <row r="3830" spans="1:136" x14ac:dyDescent="0.15">
      <c r="A3830" s="1"/>
      <c r="EC3830" s="1"/>
      <c r="EF3830" s="1"/>
    </row>
    <row r="3831" spans="1:136" x14ac:dyDescent="0.15">
      <c r="A3831" s="1"/>
      <c r="EC3831" s="1"/>
      <c r="EF3831" s="1"/>
    </row>
    <row r="3832" spans="1:136" x14ac:dyDescent="0.15">
      <c r="A3832" s="1"/>
      <c r="EC3832" s="1"/>
      <c r="EF3832" s="1"/>
    </row>
    <row r="3833" spans="1:136" x14ac:dyDescent="0.15">
      <c r="A3833" s="1"/>
      <c r="EC3833" s="1"/>
      <c r="EF3833" s="1"/>
    </row>
    <row r="3834" spans="1:136" x14ac:dyDescent="0.15">
      <c r="A3834" s="1"/>
      <c r="EC3834" s="1"/>
      <c r="EF3834" s="1"/>
    </row>
    <row r="3835" spans="1:136" x14ac:dyDescent="0.15">
      <c r="A3835" s="1"/>
      <c r="EC3835" s="1"/>
      <c r="EF3835" s="1"/>
    </row>
    <row r="3836" spans="1:136" x14ac:dyDescent="0.15">
      <c r="A3836" s="1"/>
      <c r="EC3836" s="1"/>
      <c r="EF3836" s="1"/>
    </row>
    <row r="3837" spans="1:136" x14ac:dyDescent="0.15">
      <c r="A3837" s="1"/>
      <c r="EC3837" s="1"/>
      <c r="EF3837" s="1"/>
    </row>
    <row r="3838" spans="1:136" x14ac:dyDescent="0.15">
      <c r="A3838" s="1"/>
      <c r="EC3838" s="1"/>
      <c r="EF3838" s="1"/>
    </row>
    <row r="3839" spans="1:136" x14ac:dyDescent="0.15">
      <c r="A3839" s="1"/>
      <c r="EC3839" s="1"/>
      <c r="EF3839" s="1"/>
    </row>
    <row r="3840" spans="1:136" x14ac:dyDescent="0.15">
      <c r="A3840" s="1"/>
      <c r="EC3840" s="1"/>
      <c r="EF3840" s="1"/>
    </row>
    <row r="3841" spans="1:136" x14ac:dyDescent="0.15">
      <c r="A3841" s="1"/>
      <c r="EC3841" s="1"/>
      <c r="EF3841" s="1"/>
    </row>
    <row r="3842" spans="1:136" x14ac:dyDescent="0.15">
      <c r="A3842" s="1"/>
      <c r="EC3842" s="1"/>
      <c r="EF3842" s="1"/>
    </row>
    <row r="3843" spans="1:136" x14ac:dyDescent="0.15">
      <c r="A3843" s="1"/>
      <c r="EC3843" s="1"/>
      <c r="EF3843" s="1"/>
    </row>
    <row r="3844" spans="1:136" x14ac:dyDescent="0.15">
      <c r="A3844" s="1"/>
      <c r="EC3844" s="1"/>
      <c r="EF3844" s="1"/>
    </row>
    <row r="3845" spans="1:136" x14ac:dyDescent="0.15">
      <c r="A3845" s="1"/>
      <c r="EC3845" s="1"/>
      <c r="EF3845" s="1"/>
    </row>
    <row r="3846" spans="1:136" x14ac:dyDescent="0.15">
      <c r="A3846" s="1"/>
      <c r="EC3846" s="1"/>
      <c r="EF3846" s="1"/>
    </row>
    <row r="3847" spans="1:136" x14ac:dyDescent="0.15">
      <c r="A3847" s="1"/>
      <c r="EC3847" s="1"/>
      <c r="EF3847" s="1"/>
    </row>
    <row r="3848" spans="1:136" x14ac:dyDescent="0.15">
      <c r="A3848" s="1"/>
      <c r="EC3848" s="1"/>
      <c r="EF3848" s="1"/>
    </row>
    <row r="3849" spans="1:136" x14ac:dyDescent="0.15">
      <c r="A3849" s="1"/>
      <c r="EC3849" s="1"/>
      <c r="EF3849" s="1"/>
    </row>
    <row r="3850" spans="1:136" x14ac:dyDescent="0.15">
      <c r="A3850" s="1"/>
      <c r="EC3850" s="1"/>
      <c r="EF3850" s="1"/>
    </row>
    <row r="3851" spans="1:136" x14ac:dyDescent="0.15">
      <c r="A3851" s="1"/>
      <c r="EC3851" s="1"/>
      <c r="EF3851" s="1"/>
    </row>
    <row r="3852" spans="1:136" x14ac:dyDescent="0.15">
      <c r="A3852" s="1"/>
      <c r="EC3852" s="1"/>
      <c r="EF3852" s="1"/>
    </row>
    <row r="3853" spans="1:136" x14ac:dyDescent="0.15">
      <c r="A3853" s="1"/>
      <c r="EC3853" s="1"/>
      <c r="EF3853" s="1"/>
    </row>
    <row r="3854" spans="1:136" x14ac:dyDescent="0.15">
      <c r="A3854" s="1"/>
      <c r="EC3854" s="1"/>
      <c r="EF3854" s="1"/>
    </row>
    <row r="3855" spans="1:136" x14ac:dyDescent="0.15">
      <c r="A3855" s="1"/>
      <c r="EC3855" s="1"/>
      <c r="EF3855" s="1"/>
    </row>
    <row r="3856" spans="1:136" x14ac:dyDescent="0.15">
      <c r="A3856" s="1"/>
      <c r="EC3856" s="1"/>
      <c r="EF3856" s="1"/>
    </row>
    <row r="3857" spans="1:136" x14ac:dyDescent="0.15">
      <c r="A3857" s="1"/>
      <c r="EC3857" s="1"/>
      <c r="EF3857" s="1"/>
    </row>
    <row r="3858" spans="1:136" x14ac:dyDescent="0.15">
      <c r="A3858" s="1"/>
      <c r="EC3858" s="1"/>
      <c r="EF3858" s="1"/>
    </row>
    <row r="3859" spans="1:136" x14ac:dyDescent="0.15">
      <c r="A3859" s="1"/>
      <c r="EC3859" s="1"/>
      <c r="EF3859" s="1"/>
    </row>
    <row r="3860" spans="1:136" x14ac:dyDescent="0.15">
      <c r="A3860" s="1"/>
      <c r="EC3860" s="1"/>
      <c r="EF3860" s="1"/>
    </row>
    <row r="3861" spans="1:136" x14ac:dyDescent="0.15">
      <c r="A3861" s="1"/>
      <c r="EC3861" s="1"/>
      <c r="EF3861" s="1"/>
    </row>
    <row r="3862" spans="1:136" x14ac:dyDescent="0.15">
      <c r="A3862" s="1"/>
      <c r="EC3862" s="1"/>
      <c r="EF3862" s="1"/>
    </row>
    <row r="3863" spans="1:136" x14ac:dyDescent="0.15">
      <c r="A3863" s="1"/>
      <c r="EC3863" s="1"/>
      <c r="EF3863" s="1"/>
    </row>
    <row r="3864" spans="1:136" x14ac:dyDescent="0.15">
      <c r="A3864" s="1"/>
      <c r="EC3864" s="1"/>
      <c r="EF3864" s="1"/>
    </row>
    <row r="3865" spans="1:136" x14ac:dyDescent="0.15">
      <c r="A3865" s="1"/>
      <c r="EC3865" s="1"/>
      <c r="EF3865" s="1"/>
    </row>
    <row r="3866" spans="1:136" x14ac:dyDescent="0.15">
      <c r="A3866" s="1"/>
      <c r="EC3866" s="1"/>
      <c r="EF3866" s="1"/>
    </row>
    <row r="3867" spans="1:136" x14ac:dyDescent="0.15">
      <c r="A3867" s="1"/>
      <c r="EC3867" s="1"/>
      <c r="EF3867" s="1"/>
    </row>
    <row r="3868" spans="1:136" x14ac:dyDescent="0.15">
      <c r="A3868" s="1"/>
      <c r="EC3868" s="1"/>
      <c r="EF3868" s="1"/>
    </row>
    <row r="3869" spans="1:136" x14ac:dyDescent="0.15">
      <c r="A3869" s="1"/>
      <c r="EC3869" s="1"/>
      <c r="EF3869" s="1"/>
    </row>
    <row r="3870" spans="1:136" x14ac:dyDescent="0.15">
      <c r="A3870" s="1"/>
      <c r="EC3870" s="1"/>
      <c r="EF3870" s="1"/>
    </row>
    <row r="3871" spans="1:136" x14ac:dyDescent="0.15">
      <c r="A3871" s="1"/>
      <c r="EC3871" s="1"/>
      <c r="EF3871" s="1"/>
    </row>
    <row r="3872" spans="1:136" x14ac:dyDescent="0.15">
      <c r="A3872" s="1"/>
      <c r="EC3872" s="1"/>
      <c r="EF3872" s="1"/>
    </row>
    <row r="3873" spans="1:136" x14ac:dyDescent="0.15">
      <c r="A3873" s="1"/>
      <c r="EC3873" s="1"/>
      <c r="EF3873" s="1"/>
    </row>
    <row r="3874" spans="1:136" x14ac:dyDescent="0.15">
      <c r="A3874" s="1"/>
      <c r="EC3874" s="1"/>
      <c r="EF3874" s="1"/>
    </row>
    <row r="3875" spans="1:136" x14ac:dyDescent="0.15">
      <c r="A3875" s="1"/>
      <c r="EC3875" s="1"/>
      <c r="EF3875" s="1"/>
    </row>
    <row r="3876" spans="1:136" x14ac:dyDescent="0.15">
      <c r="A3876" s="1"/>
      <c r="EC3876" s="1"/>
      <c r="EF3876" s="1"/>
    </row>
    <row r="3877" spans="1:136" x14ac:dyDescent="0.15">
      <c r="A3877" s="1"/>
      <c r="EC3877" s="1"/>
      <c r="EF3877" s="1"/>
    </row>
    <row r="3878" spans="1:136" x14ac:dyDescent="0.15">
      <c r="A3878" s="1"/>
      <c r="EC3878" s="1"/>
      <c r="EF3878" s="1"/>
    </row>
    <row r="3879" spans="1:136" x14ac:dyDescent="0.15">
      <c r="A3879" s="1"/>
      <c r="EC3879" s="1"/>
      <c r="EF3879" s="1"/>
    </row>
    <row r="3880" spans="1:136" x14ac:dyDescent="0.15">
      <c r="A3880" s="1"/>
      <c r="EC3880" s="1"/>
      <c r="EF3880" s="1"/>
    </row>
    <row r="3881" spans="1:136" x14ac:dyDescent="0.15">
      <c r="A3881" s="1"/>
      <c r="EC3881" s="1"/>
      <c r="EF3881" s="1"/>
    </row>
    <row r="3882" spans="1:136" x14ac:dyDescent="0.15">
      <c r="A3882" s="1"/>
      <c r="EC3882" s="1"/>
      <c r="EF3882" s="1"/>
    </row>
    <row r="3883" spans="1:136" x14ac:dyDescent="0.15">
      <c r="A3883" s="1"/>
      <c r="EC3883" s="1"/>
      <c r="EF3883" s="1"/>
    </row>
    <row r="3884" spans="1:136" x14ac:dyDescent="0.15">
      <c r="A3884" s="1"/>
      <c r="EC3884" s="1"/>
      <c r="EF3884" s="1"/>
    </row>
    <row r="3885" spans="1:136" x14ac:dyDescent="0.15">
      <c r="A3885" s="1"/>
      <c r="EC3885" s="1"/>
      <c r="EF3885" s="1"/>
    </row>
    <row r="3886" spans="1:136" x14ac:dyDescent="0.15">
      <c r="A3886" s="1"/>
      <c r="EC3886" s="1"/>
      <c r="EF3886" s="1"/>
    </row>
    <row r="3887" spans="1:136" x14ac:dyDescent="0.15">
      <c r="A3887" s="1"/>
      <c r="EC3887" s="1"/>
      <c r="EF3887" s="1"/>
    </row>
    <row r="3888" spans="1:136" x14ac:dyDescent="0.15">
      <c r="A3888" s="1"/>
      <c r="EC3888" s="1"/>
      <c r="EF3888" s="1"/>
    </row>
    <row r="3889" spans="1:136" x14ac:dyDescent="0.15">
      <c r="A3889" s="1"/>
      <c r="EC3889" s="1"/>
      <c r="EF3889" s="1"/>
    </row>
    <row r="3890" spans="1:136" x14ac:dyDescent="0.15">
      <c r="A3890" s="1"/>
      <c r="EC3890" s="1"/>
      <c r="EF3890" s="1"/>
    </row>
    <row r="3891" spans="1:136" x14ac:dyDescent="0.15">
      <c r="A3891" s="1"/>
      <c r="EC3891" s="1"/>
      <c r="EF3891" s="1"/>
    </row>
    <row r="3892" spans="1:136" x14ac:dyDescent="0.15">
      <c r="A3892" s="1"/>
      <c r="EC3892" s="1"/>
      <c r="EF3892" s="1"/>
    </row>
    <row r="3893" spans="1:136" x14ac:dyDescent="0.15">
      <c r="A3893" s="1"/>
      <c r="EC3893" s="1"/>
      <c r="EF3893" s="1"/>
    </row>
    <row r="3894" spans="1:136" x14ac:dyDescent="0.15">
      <c r="A3894" s="1"/>
      <c r="EC3894" s="1"/>
      <c r="EF3894" s="1"/>
    </row>
    <row r="3895" spans="1:136" x14ac:dyDescent="0.15">
      <c r="A3895" s="1"/>
      <c r="EC3895" s="1"/>
      <c r="EF3895" s="1"/>
    </row>
    <row r="3896" spans="1:136" x14ac:dyDescent="0.15">
      <c r="A3896" s="1"/>
      <c r="EC3896" s="1"/>
      <c r="EF3896" s="1"/>
    </row>
    <row r="3897" spans="1:136" x14ac:dyDescent="0.15">
      <c r="A3897" s="1"/>
      <c r="EC3897" s="1"/>
      <c r="EF3897" s="1"/>
    </row>
    <row r="3898" spans="1:136" x14ac:dyDescent="0.15">
      <c r="A3898" s="1"/>
      <c r="EC3898" s="1"/>
      <c r="EF3898" s="1"/>
    </row>
    <row r="3899" spans="1:136" x14ac:dyDescent="0.15">
      <c r="A3899" s="1"/>
      <c r="EC3899" s="1"/>
      <c r="EF3899" s="1"/>
    </row>
    <row r="3900" spans="1:136" x14ac:dyDescent="0.15">
      <c r="A3900" s="1"/>
      <c r="EC3900" s="1"/>
      <c r="EF3900" s="1"/>
    </row>
    <row r="3901" spans="1:136" x14ac:dyDescent="0.15">
      <c r="A3901" s="1"/>
      <c r="EC3901" s="1"/>
      <c r="EF3901" s="1"/>
    </row>
    <row r="3902" spans="1:136" x14ac:dyDescent="0.15">
      <c r="A3902" s="1"/>
      <c r="EC3902" s="1"/>
      <c r="EF3902" s="1"/>
    </row>
    <row r="3903" spans="1:136" x14ac:dyDescent="0.15">
      <c r="A3903" s="1"/>
      <c r="EC3903" s="1"/>
      <c r="EF3903" s="1"/>
    </row>
    <row r="3904" spans="1:136" x14ac:dyDescent="0.15">
      <c r="A3904" s="1"/>
      <c r="EC3904" s="1"/>
      <c r="EF3904" s="1"/>
    </row>
    <row r="3905" spans="1:136" x14ac:dyDescent="0.15">
      <c r="A3905" s="1"/>
      <c r="EC3905" s="1"/>
      <c r="EF3905" s="1"/>
    </row>
    <row r="3906" spans="1:136" x14ac:dyDescent="0.15">
      <c r="A3906" s="1"/>
      <c r="EC3906" s="1"/>
      <c r="EF3906" s="1"/>
    </row>
    <row r="3907" spans="1:136" x14ac:dyDescent="0.15">
      <c r="A3907" s="1"/>
      <c r="EC3907" s="1"/>
      <c r="EF3907" s="1"/>
    </row>
    <row r="3908" spans="1:136" x14ac:dyDescent="0.15">
      <c r="A3908" s="1"/>
      <c r="EC3908" s="1"/>
      <c r="EF3908" s="1"/>
    </row>
    <row r="3909" spans="1:136" x14ac:dyDescent="0.15">
      <c r="A3909" s="1"/>
      <c r="EC3909" s="1"/>
      <c r="EF3909" s="1"/>
    </row>
    <row r="3910" spans="1:136" x14ac:dyDescent="0.15">
      <c r="A3910" s="1"/>
      <c r="EC3910" s="1"/>
      <c r="EF3910" s="1"/>
    </row>
    <row r="3911" spans="1:136" x14ac:dyDescent="0.15">
      <c r="A3911" s="1"/>
      <c r="EC3911" s="1"/>
      <c r="EF3911" s="1"/>
    </row>
    <row r="3912" spans="1:136" x14ac:dyDescent="0.15">
      <c r="A3912" s="1"/>
      <c r="EC3912" s="1"/>
      <c r="EF3912" s="1"/>
    </row>
    <row r="3913" spans="1:136" x14ac:dyDescent="0.15">
      <c r="A3913" s="1"/>
      <c r="EC3913" s="1"/>
      <c r="EF3913" s="1"/>
    </row>
    <row r="3914" spans="1:136" x14ac:dyDescent="0.15">
      <c r="A3914" s="1"/>
      <c r="EC3914" s="1"/>
      <c r="EF3914" s="1"/>
    </row>
    <row r="3915" spans="1:136" x14ac:dyDescent="0.15">
      <c r="A3915" s="1"/>
      <c r="EC3915" s="1"/>
      <c r="EF3915" s="1"/>
    </row>
    <row r="3916" spans="1:136" x14ac:dyDescent="0.15">
      <c r="A3916" s="1"/>
      <c r="EC3916" s="1"/>
      <c r="EF3916" s="1"/>
    </row>
    <row r="3917" spans="1:136" x14ac:dyDescent="0.15">
      <c r="A3917" s="1"/>
      <c r="EC3917" s="1"/>
      <c r="EF3917" s="1"/>
    </row>
    <row r="3918" spans="1:136" x14ac:dyDescent="0.15">
      <c r="A3918" s="1"/>
      <c r="EC3918" s="1"/>
      <c r="EF3918" s="1"/>
    </row>
    <row r="3919" spans="1:136" x14ac:dyDescent="0.15">
      <c r="A3919" s="1"/>
      <c r="EC3919" s="1"/>
      <c r="EF3919" s="1"/>
    </row>
    <row r="3920" spans="1:136" x14ac:dyDescent="0.15">
      <c r="A3920" s="1"/>
      <c r="EC3920" s="1"/>
      <c r="EF3920" s="1"/>
    </row>
    <row r="3921" spans="1:136" x14ac:dyDescent="0.15">
      <c r="A3921" s="1"/>
      <c r="EC3921" s="1"/>
      <c r="EF3921" s="1"/>
    </row>
    <row r="3922" spans="1:136" x14ac:dyDescent="0.15">
      <c r="A3922" s="1"/>
      <c r="EC3922" s="1"/>
      <c r="EF3922" s="1"/>
    </row>
    <row r="3923" spans="1:136" x14ac:dyDescent="0.15">
      <c r="A3923" s="1"/>
      <c r="EC3923" s="1"/>
      <c r="EF3923" s="1"/>
    </row>
    <row r="3924" spans="1:136" x14ac:dyDescent="0.15">
      <c r="A3924" s="1"/>
      <c r="EC3924" s="1"/>
      <c r="EF3924" s="1"/>
    </row>
    <row r="3925" spans="1:136" x14ac:dyDescent="0.15">
      <c r="A3925" s="1"/>
      <c r="EC3925" s="1"/>
      <c r="EF3925" s="1"/>
    </row>
    <row r="3926" spans="1:136" x14ac:dyDescent="0.15">
      <c r="A3926" s="1"/>
      <c r="EC3926" s="1"/>
      <c r="EF3926" s="1"/>
    </row>
    <row r="3927" spans="1:136" x14ac:dyDescent="0.15">
      <c r="A3927" s="1"/>
      <c r="EC3927" s="1"/>
      <c r="EF3927" s="1"/>
    </row>
    <row r="3928" spans="1:136" x14ac:dyDescent="0.15">
      <c r="A3928" s="1"/>
      <c r="EC3928" s="1"/>
      <c r="EF3928" s="1"/>
    </row>
    <row r="3929" spans="1:136" x14ac:dyDescent="0.15">
      <c r="A3929" s="1"/>
      <c r="EC3929" s="1"/>
      <c r="EF3929" s="1"/>
    </row>
    <row r="3930" spans="1:136" x14ac:dyDescent="0.15">
      <c r="A3930" s="1"/>
      <c r="EC3930" s="1"/>
      <c r="EF3930" s="1"/>
    </row>
    <row r="3931" spans="1:136" x14ac:dyDescent="0.15">
      <c r="A3931" s="1"/>
      <c r="EC3931" s="1"/>
      <c r="EF3931" s="1"/>
    </row>
    <row r="3932" spans="1:136" x14ac:dyDescent="0.15">
      <c r="A3932" s="1"/>
      <c r="EC3932" s="1"/>
      <c r="EF3932" s="1"/>
    </row>
    <row r="3933" spans="1:136" x14ac:dyDescent="0.15">
      <c r="A3933" s="1"/>
      <c r="EC3933" s="1"/>
      <c r="EF3933" s="1"/>
    </row>
    <row r="3934" spans="1:136" x14ac:dyDescent="0.15">
      <c r="A3934" s="1"/>
      <c r="EC3934" s="1"/>
      <c r="EF3934" s="1"/>
    </row>
    <row r="3935" spans="1:136" x14ac:dyDescent="0.15">
      <c r="A3935" s="1"/>
      <c r="EC3935" s="1"/>
      <c r="EF3935" s="1"/>
    </row>
    <row r="3936" spans="1:136" x14ac:dyDescent="0.15">
      <c r="A3936" s="1"/>
      <c r="EC3936" s="1"/>
      <c r="EF3936" s="1"/>
    </row>
    <row r="3937" spans="1:136" x14ac:dyDescent="0.15">
      <c r="A3937" s="1"/>
      <c r="EC3937" s="1"/>
      <c r="EF3937" s="1"/>
    </row>
    <row r="3938" spans="1:136" x14ac:dyDescent="0.15">
      <c r="A3938" s="1"/>
      <c r="EC3938" s="1"/>
      <c r="EF3938" s="1"/>
    </row>
    <row r="3939" spans="1:136" x14ac:dyDescent="0.15">
      <c r="A3939" s="1"/>
      <c r="EC3939" s="1"/>
      <c r="EF3939" s="1"/>
    </row>
    <row r="3940" spans="1:136" x14ac:dyDescent="0.15">
      <c r="A3940" s="1"/>
      <c r="EC3940" s="1"/>
      <c r="EF3940" s="1"/>
    </row>
    <row r="3941" spans="1:136" x14ac:dyDescent="0.15">
      <c r="A3941" s="1"/>
      <c r="EC3941" s="1"/>
      <c r="EF3941" s="1"/>
    </row>
    <row r="3942" spans="1:136" x14ac:dyDescent="0.15">
      <c r="A3942" s="1"/>
      <c r="EC3942" s="1"/>
      <c r="EF3942" s="1"/>
    </row>
    <row r="3943" spans="1:136" x14ac:dyDescent="0.15">
      <c r="A3943" s="1"/>
      <c r="EC3943" s="1"/>
      <c r="EF3943" s="1"/>
    </row>
    <row r="3944" spans="1:136" x14ac:dyDescent="0.15">
      <c r="A3944" s="1"/>
      <c r="EC3944" s="1"/>
      <c r="EF3944" s="1"/>
    </row>
    <row r="3945" spans="1:136" x14ac:dyDescent="0.15">
      <c r="A3945" s="1"/>
      <c r="EC3945" s="1"/>
      <c r="EF3945" s="1"/>
    </row>
    <row r="3946" spans="1:136" x14ac:dyDescent="0.15">
      <c r="A3946" s="1"/>
      <c r="EC3946" s="1"/>
      <c r="EF3946" s="1"/>
    </row>
    <row r="3947" spans="1:136" x14ac:dyDescent="0.15">
      <c r="A3947" s="1"/>
      <c r="EC3947" s="1"/>
      <c r="EF3947" s="1"/>
    </row>
    <row r="3948" spans="1:136" x14ac:dyDescent="0.15">
      <c r="A3948" s="1"/>
      <c r="EC3948" s="1"/>
      <c r="EF3948" s="1"/>
    </row>
    <row r="3949" spans="1:136" x14ac:dyDescent="0.15">
      <c r="A3949" s="1"/>
      <c r="EC3949" s="1"/>
      <c r="EF3949" s="1"/>
    </row>
    <row r="3950" spans="1:136" x14ac:dyDescent="0.15">
      <c r="A3950" s="1"/>
      <c r="EC3950" s="1"/>
      <c r="EF3950" s="1"/>
    </row>
    <row r="3951" spans="1:136" x14ac:dyDescent="0.15">
      <c r="A3951" s="1"/>
      <c r="EC3951" s="1"/>
      <c r="EF3951" s="1"/>
    </row>
    <row r="3952" spans="1:136" x14ac:dyDescent="0.15">
      <c r="A3952" s="1"/>
      <c r="EC3952" s="1"/>
      <c r="EF3952" s="1"/>
    </row>
    <row r="3953" spans="1:136" x14ac:dyDescent="0.15">
      <c r="A3953" s="1"/>
      <c r="EC3953" s="1"/>
      <c r="EF3953" s="1"/>
    </row>
    <row r="3954" spans="1:136" x14ac:dyDescent="0.15">
      <c r="A3954" s="1"/>
      <c r="EC3954" s="1"/>
      <c r="EF3954" s="1"/>
    </row>
    <row r="3955" spans="1:136" x14ac:dyDescent="0.15">
      <c r="A3955" s="1"/>
      <c r="EC3955" s="1"/>
      <c r="EF3955" s="1"/>
    </row>
    <row r="3956" spans="1:136" x14ac:dyDescent="0.15">
      <c r="A3956" s="1"/>
      <c r="EC3956" s="1"/>
      <c r="EF3956" s="1"/>
    </row>
    <row r="3957" spans="1:136" x14ac:dyDescent="0.15">
      <c r="A3957" s="1"/>
      <c r="EC3957" s="1"/>
      <c r="EF3957" s="1"/>
    </row>
    <row r="3958" spans="1:136" x14ac:dyDescent="0.15">
      <c r="A3958" s="1"/>
      <c r="EC3958" s="1"/>
      <c r="EF3958" s="1"/>
    </row>
    <row r="3959" spans="1:136" x14ac:dyDescent="0.15">
      <c r="A3959" s="1"/>
      <c r="EC3959" s="1"/>
      <c r="EF3959" s="1"/>
    </row>
    <row r="3960" spans="1:136" x14ac:dyDescent="0.15">
      <c r="A3960" s="1"/>
      <c r="EC3960" s="1"/>
      <c r="EF3960" s="1"/>
    </row>
    <row r="3961" spans="1:136" x14ac:dyDescent="0.15">
      <c r="A3961" s="1"/>
      <c r="EC3961" s="1"/>
      <c r="EF3961" s="1"/>
    </row>
    <row r="3962" spans="1:136" x14ac:dyDescent="0.15">
      <c r="A3962" s="1"/>
      <c r="EC3962" s="1"/>
      <c r="EF3962" s="1"/>
    </row>
    <row r="3963" spans="1:136" x14ac:dyDescent="0.15">
      <c r="A3963" s="1"/>
      <c r="EC3963" s="1"/>
      <c r="EF3963" s="1"/>
    </row>
    <row r="3964" spans="1:136" x14ac:dyDescent="0.15">
      <c r="A3964" s="1"/>
      <c r="EC3964" s="1"/>
      <c r="EF3964" s="1"/>
    </row>
    <row r="3965" spans="1:136" x14ac:dyDescent="0.15">
      <c r="A3965" s="1"/>
      <c r="EC3965" s="1"/>
      <c r="EF3965" s="1"/>
    </row>
    <row r="3966" spans="1:136" x14ac:dyDescent="0.15">
      <c r="A3966" s="1"/>
      <c r="EC3966" s="1"/>
      <c r="EF3966" s="1"/>
    </row>
    <row r="3967" spans="1:136" x14ac:dyDescent="0.15">
      <c r="A3967" s="1"/>
      <c r="EC3967" s="1"/>
      <c r="EF3967" s="1"/>
    </row>
    <row r="3968" spans="1:136" x14ac:dyDescent="0.15">
      <c r="A3968" s="1"/>
      <c r="EC3968" s="1"/>
      <c r="EF3968" s="1"/>
    </row>
    <row r="3969" spans="1:136" x14ac:dyDescent="0.15">
      <c r="A3969" s="1"/>
      <c r="EC3969" s="1"/>
      <c r="EF3969" s="1"/>
    </row>
    <row r="3970" spans="1:136" x14ac:dyDescent="0.15">
      <c r="A3970" s="1"/>
      <c r="EC3970" s="1"/>
      <c r="EF3970" s="1"/>
    </row>
    <row r="3971" spans="1:136" x14ac:dyDescent="0.15">
      <c r="A3971" s="1"/>
      <c r="EC3971" s="1"/>
      <c r="EF3971" s="1"/>
    </row>
    <row r="3972" spans="1:136" x14ac:dyDescent="0.15">
      <c r="A3972" s="1"/>
      <c r="EC3972" s="1"/>
      <c r="EF3972" s="1"/>
    </row>
    <row r="3973" spans="1:136" x14ac:dyDescent="0.15">
      <c r="A3973" s="1"/>
      <c r="EC3973" s="1"/>
      <c r="EF3973" s="1"/>
    </row>
    <row r="3974" spans="1:136" x14ac:dyDescent="0.15">
      <c r="A3974" s="1"/>
      <c r="EC3974" s="1"/>
      <c r="EF3974" s="1"/>
    </row>
    <row r="3975" spans="1:136" x14ac:dyDescent="0.15">
      <c r="A3975" s="1"/>
      <c r="EC3975" s="1"/>
      <c r="EF3975" s="1"/>
    </row>
    <row r="3976" spans="1:136" x14ac:dyDescent="0.15">
      <c r="A3976" s="1"/>
      <c r="EC3976" s="1"/>
      <c r="EF3976" s="1"/>
    </row>
    <row r="3977" spans="1:136" x14ac:dyDescent="0.15">
      <c r="A3977" s="1"/>
      <c r="EC3977" s="1"/>
      <c r="EF3977" s="1"/>
    </row>
    <row r="3978" spans="1:136" x14ac:dyDescent="0.15">
      <c r="A3978" s="1"/>
      <c r="EC3978" s="1"/>
      <c r="EF3978" s="1"/>
    </row>
    <row r="3979" spans="1:136" x14ac:dyDescent="0.15">
      <c r="A3979" s="1"/>
      <c r="EC3979" s="1"/>
      <c r="EF3979" s="1"/>
    </row>
    <row r="3980" spans="1:136" x14ac:dyDescent="0.15">
      <c r="A3980" s="1"/>
      <c r="EC3980" s="1"/>
      <c r="EF3980" s="1"/>
    </row>
    <row r="3981" spans="1:136" x14ac:dyDescent="0.15">
      <c r="A3981" s="1"/>
      <c r="EC3981" s="1"/>
      <c r="EF3981" s="1"/>
    </row>
    <row r="3982" spans="1:136" x14ac:dyDescent="0.15">
      <c r="A3982" s="1"/>
      <c r="EC3982" s="1"/>
      <c r="EF3982" s="1"/>
    </row>
    <row r="3983" spans="1:136" x14ac:dyDescent="0.15">
      <c r="A3983" s="1"/>
      <c r="EC3983" s="1"/>
      <c r="EF3983" s="1"/>
    </row>
    <row r="3984" spans="1:136" x14ac:dyDescent="0.15">
      <c r="A3984" s="1"/>
      <c r="EC3984" s="1"/>
      <c r="EF3984" s="1"/>
    </row>
    <row r="3985" spans="1:136" x14ac:dyDescent="0.15">
      <c r="A3985" s="1"/>
      <c r="EC3985" s="1"/>
      <c r="EF3985" s="1"/>
    </row>
    <row r="3986" spans="1:136" x14ac:dyDescent="0.15">
      <c r="A3986" s="1"/>
      <c r="EC3986" s="1"/>
      <c r="EF3986" s="1"/>
    </row>
    <row r="3987" spans="1:136" x14ac:dyDescent="0.15">
      <c r="A3987" s="1"/>
      <c r="EC3987" s="1"/>
      <c r="EF3987" s="1"/>
    </row>
    <row r="3988" spans="1:136" x14ac:dyDescent="0.15">
      <c r="A3988" s="1"/>
      <c r="EC3988" s="1"/>
      <c r="EF3988" s="1"/>
    </row>
    <row r="3989" spans="1:136" x14ac:dyDescent="0.15">
      <c r="A3989" s="1"/>
      <c r="EC3989" s="1"/>
      <c r="EF3989" s="1"/>
    </row>
    <row r="3990" spans="1:136" x14ac:dyDescent="0.15">
      <c r="A3990" s="1"/>
      <c r="EC3990" s="1"/>
      <c r="EF3990" s="1"/>
    </row>
    <row r="3991" spans="1:136" x14ac:dyDescent="0.15">
      <c r="A3991" s="1"/>
      <c r="EC3991" s="1"/>
      <c r="EF3991" s="1"/>
    </row>
    <row r="3992" spans="1:136" x14ac:dyDescent="0.15">
      <c r="A3992" s="1"/>
      <c r="EC3992" s="1"/>
      <c r="EF3992" s="1"/>
    </row>
    <row r="3993" spans="1:136" x14ac:dyDescent="0.15">
      <c r="A3993" s="1"/>
      <c r="EC3993" s="1"/>
      <c r="EF3993" s="1"/>
    </row>
    <row r="3994" spans="1:136" x14ac:dyDescent="0.15">
      <c r="A3994" s="1"/>
      <c r="EC3994" s="1"/>
      <c r="EF3994" s="1"/>
    </row>
    <row r="3995" spans="1:136" x14ac:dyDescent="0.15">
      <c r="A3995" s="1"/>
      <c r="EC3995" s="1"/>
      <c r="EF3995" s="1"/>
    </row>
    <row r="3996" spans="1:136" x14ac:dyDescent="0.15">
      <c r="A3996" s="1"/>
      <c r="EC3996" s="1"/>
      <c r="EF3996" s="1"/>
    </row>
    <row r="3997" spans="1:136" x14ac:dyDescent="0.15">
      <c r="A3997" s="1"/>
      <c r="EC3997" s="1"/>
      <c r="EF3997" s="1"/>
    </row>
    <row r="3998" spans="1:136" x14ac:dyDescent="0.15">
      <c r="A3998" s="1"/>
      <c r="EC3998" s="1"/>
      <c r="EF3998" s="1"/>
    </row>
    <row r="3999" spans="1:136" x14ac:dyDescent="0.15">
      <c r="A3999" s="1"/>
      <c r="EC3999" s="1"/>
      <c r="EF3999" s="1"/>
    </row>
    <row r="4000" spans="1:136" x14ac:dyDescent="0.15">
      <c r="A4000" s="1"/>
      <c r="EC4000" s="1"/>
      <c r="EF4000" s="1"/>
    </row>
    <row r="4001" spans="1:136" x14ac:dyDescent="0.15">
      <c r="A4001" s="1"/>
      <c r="EC4001" s="1"/>
      <c r="EF4001" s="1"/>
    </row>
    <row r="4002" spans="1:136" x14ac:dyDescent="0.15">
      <c r="A4002" s="1"/>
      <c r="EC4002" s="1"/>
      <c r="EF4002" s="1"/>
    </row>
    <row r="4003" spans="1:136" x14ac:dyDescent="0.15">
      <c r="A4003" s="1"/>
      <c r="EC4003" s="1"/>
      <c r="EF4003" s="1"/>
    </row>
    <row r="4004" spans="1:136" x14ac:dyDescent="0.15">
      <c r="A4004" s="1"/>
      <c r="EC4004" s="1"/>
      <c r="EF4004" s="1"/>
    </row>
    <row r="4005" spans="1:136" x14ac:dyDescent="0.15">
      <c r="A4005" s="1"/>
      <c r="EC4005" s="1"/>
      <c r="EF4005" s="1"/>
    </row>
    <row r="4006" spans="1:136" x14ac:dyDescent="0.15">
      <c r="A4006" s="1"/>
      <c r="EC4006" s="1"/>
      <c r="EF4006" s="1"/>
    </row>
    <row r="4007" spans="1:136" x14ac:dyDescent="0.15">
      <c r="A4007" s="1"/>
      <c r="EC4007" s="1"/>
      <c r="EF4007" s="1"/>
    </row>
    <row r="4008" spans="1:136" x14ac:dyDescent="0.15">
      <c r="A4008" s="1"/>
      <c r="EC4008" s="1"/>
      <c r="EF4008" s="1"/>
    </row>
    <row r="4009" spans="1:136" x14ac:dyDescent="0.15">
      <c r="A4009" s="1"/>
      <c r="EC4009" s="1"/>
      <c r="EF4009" s="1"/>
    </row>
    <row r="4010" spans="1:136" x14ac:dyDescent="0.15">
      <c r="A4010" s="1"/>
      <c r="EC4010" s="1"/>
      <c r="EF4010" s="1"/>
    </row>
    <row r="4011" spans="1:136" x14ac:dyDescent="0.15">
      <c r="A4011" s="1"/>
      <c r="EC4011" s="1"/>
      <c r="EF4011" s="1"/>
    </row>
    <row r="4012" spans="1:136" x14ac:dyDescent="0.15">
      <c r="A4012" s="1"/>
      <c r="EC4012" s="1"/>
      <c r="EF4012" s="1"/>
    </row>
    <row r="4013" spans="1:136" x14ac:dyDescent="0.15">
      <c r="A4013" s="1"/>
      <c r="EC4013" s="1"/>
      <c r="EF4013" s="1"/>
    </row>
    <row r="4014" spans="1:136" x14ac:dyDescent="0.15">
      <c r="A4014" s="1"/>
      <c r="EC4014" s="1"/>
      <c r="EF4014" s="1"/>
    </row>
    <row r="4015" spans="1:136" x14ac:dyDescent="0.15">
      <c r="A4015" s="1"/>
      <c r="EC4015" s="1"/>
      <c r="EF4015" s="1"/>
    </row>
    <row r="4016" spans="1:136" x14ac:dyDescent="0.15">
      <c r="A4016" s="1"/>
      <c r="EC4016" s="1"/>
      <c r="EF4016" s="1"/>
    </row>
    <row r="4017" spans="1:136" x14ac:dyDescent="0.15">
      <c r="A4017" s="1"/>
      <c r="EC4017" s="1"/>
      <c r="EF4017" s="1"/>
    </row>
    <row r="4018" spans="1:136" x14ac:dyDescent="0.15">
      <c r="A4018" s="1"/>
      <c r="EC4018" s="1"/>
      <c r="EF4018" s="1"/>
    </row>
    <row r="4019" spans="1:136" x14ac:dyDescent="0.15">
      <c r="A4019" s="1"/>
      <c r="EC4019" s="1"/>
      <c r="EF4019" s="1"/>
    </row>
    <row r="4020" spans="1:136" x14ac:dyDescent="0.15">
      <c r="A4020" s="1"/>
      <c r="EC4020" s="1"/>
      <c r="EF4020" s="1"/>
    </row>
    <row r="4021" spans="1:136" x14ac:dyDescent="0.15">
      <c r="A4021" s="1"/>
      <c r="EC4021" s="1"/>
      <c r="EF4021" s="1"/>
    </row>
    <row r="4022" spans="1:136" x14ac:dyDescent="0.15">
      <c r="A4022" s="1"/>
      <c r="EC4022" s="1"/>
      <c r="EF4022" s="1"/>
    </row>
    <row r="4023" spans="1:136" x14ac:dyDescent="0.15">
      <c r="A4023" s="1"/>
      <c r="EC4023" s="1"/>
      <c r="EF4023" s="1"/>
    </row>
    <row r="4024" spans="1:136" x14ac:dyDescent="0.15">
      <c r="A4024" s="1"/>
      <c r="EC4024" s="1"/>
      <c r="EF4024" s="1"/>
    </row>
    <row r="4025" spans="1:136" x14ac:dyDescent="0.15">
      <c r="A4025" s="1"/>
      <c r="EC4025" s="1"/>
      <c r="EF4025" s="1"/>
    </row>
    <row r="4026" spans="1:136" x14ac:dyDescent="0.15">
      <c r="A4026" s="1"/>
      <c r="EC4026" s="1"/>
      <c r="EF4026" s="1"/>
    </row>
    <row r="4027" spans="1:136" x14ac:dyDescent="0.15">
      <c r="A4027" s="1"/>
      <c r="EC4027" s="1"/>
      <c r="EF4027" s="1"/>
    </row>
    <row r="4028" spans="1:136" x14ac:dyDescent="0.15">
      <c r="A4028" s="1"/>
      <c r="EC4028" s="1"/>
      <c r="EF4028" s="1"/>
    </row>
    <row r="4029" spans="1:136" x14ac:dyDescent="0.15">
      <c r="A4029" s="1"/>
      <c r="EC4029" s="1"/>
      <c r="EF4029" s="1"/>
    </row>
    <row r="4030" spans="1:136" x14ac:dyDescent="0.15">
      <c r="A4030" s="1"/>
      <c r="EC4030" s="1"/>
      <c r="EF4030" s="1"/>
    </row>
    <row r="4031" spans="1:136" x14ac:dyDescent="0.15">
      <c r="A4031" s="1"/>
      <c r="EC4031" s="1"/>
      <c r="EF4031" s="1"/>
    </row>
    <row r="4032" spans="1:136" x14ac:dyDescent="0.15">
      <c r="A4032" s="1"/>
      <c r="EC4032" s="1"/>
      <c r="EF4032" s="1"/>
    </row>
    <row r="4033" spans="1:136" x14ac:dyDescent="0.15">
      <c r="A4033" s="1"/>
      <c r="EC4033" s="1"/>
      <c r="EF4033" s="1"/>
    </row>
    <row r="4034" spans="1:136" x14ac:dyDescent="0.15">
      <c r="A4034" s="1"/>
      <c r="EC4034" s="1"/>
      <c r="EF4034" s="1"/>
    </row>
    <row r="4035" spans="1:136" x14ac:dyDescent="0.15">
      <c r="A4035" s="1"/>
      <c r="EC4035" s="1"/>
      <c r="EF4035" s="1"/>
    </row>
    <row r="4036" spans="1:136" x14ac:dyDescent="0.15">
      <c r="A4036" s="1"/>
      <c r="EC4036" s="1"/>
      <c r="EF4036" s="1"/>
    </row>
    <row r="4037" spans="1:136" x14ac:dyDescent="0.15">
      <c r="A4037" s="1"/>
      <c r="EC4037" s="1"/>
      <c r="EF4037" s="1"/>
    </row>
    <row r="4038" spans="1:136" x14ac:dyDescent="0.15">
      <c r="A4038" s="1"/>
      <c r="EC4038" s="1"/>
      <c r="EF4038" s="1"/>
    </row>
    <row r="4039" spans="1:136" x14ac:dyDescent="0.15">
      <c r="A4039" s="1"/>
      <c r="EC4039" s="1"/>
      <c r="EF4039" s="1"/>
    </row>
    <row r="4040" spans="1:136" x14ac:dyDescent="0.15">
      <c r="A4040" s="1"/>
      <c r="EC4040" s="1"/>
      <c r="EF4040" s="1"/>
    </row>
    <row r="4041" spans="1:136" x14ac:dyDescent="0.15">
      <c r="A4041" s="1"/>
      <c r="EC4041" s="1"/>
      <c r="EF4041" s="1"/>
    </row>
    <row r="4042" spans="1:136" x14ac:dyDescent="0.15">
      <c r="A4042" s="1"/>
      <c r="EC4042" s="1"/>
      <c r="EF4042" s="1"/>
    </row>
    <row r="4043" spans="1:136" x14ac:dyDescent="0.15">
      <c r="A4043" s="1"/>
      <c r="EC4043" s="1"/>
      <c r="EF4043" s="1"/>
    </row>
    <row r="4044" spans="1:136" x14ac:dyDescent="0.15">
      <c r="A4044" s="1"/>
      <c r="EC4044" s="1"/>
      <c r="EF4044" s="1"/>
    </row>
    <row r="4045" spans="1:136" x14ac:dyDescent="0.15">
      <c r="A4045" s="1"/>
      <c r="EC4045" s="1"/>
      <c r="EF4045" s="1"/>
    </row>
    <row r="4046" spans="1:136" x14ac:dyDescent="0.15">
      <c r="A4046" s="1"/>
      <c r="EC4046" s="1"/>
      <c r="EF4046" s="1"/>
    </row>
    <row r="4047" spans="1:136" x14ac:dyDescent="0.15">
      <c r="A4047" s="1"/>
      <c r="EC4047" s="1"/>
      <c r="EF4047" s="1"/>
    </row>
    <row r="4048" spans="1:136" x14ac:dyDescent="0.15">
      <c r="A4048" s="1"/>
      <c r="EC4048" s="1"/>
      <c r="EF4048" s="1"/>
    </row>
    <row r="4049" spans="1:136" x14ac:dyDescent="0.15">
      <c r="A4049" s="1"/>
      <c r="EC4049" s="1"/>
      <c r="EF4049" s="1"/>
    </row>
    <row r="4050" spans="1:136" x14ac:dyDescent="0.15">
      <c r="A4050" s="1"/>
      <c r="EC4050" s="1"/>
      <c r="EF4050" s="1"/>
    </row>
    <row r="4051" spans="1:136" x14ac:dyDescent="0.15">
      <c r="A4051" s="1"/>
      <c r="EC4051" s="1"/>
      <c r="EF4051" s="1"/>
    </row>
    <row r="4052" spans="1:136" x14ac:dyDescent="0.15">
      <c r="A4052" s="1"/>
      <c r="EC4052" s="1"/>
      <c r="EF4052" s="1"/>
    </row>
    <row r="4053" spans="1:136" x14ac:dyDescent="0.15">
      <c r="A4053" s="1"/>
      <c r="EC4053" s="1"/>
      <c r="EF4053" s="1"/>
    </row>
    <row r="4054" spans="1:136" x14ac:dyDescent="0.15">
      <c r="A4054" s="1"/>
      <c r="EC4054" s="1"/>
      <c r="EF4054" s="1"/>
    </row>
    <row r="4055" spans="1:136" x14ac:dyDescent="0.15">
      <c r="A4055" s="1"/>
      <c r="EC4055" s="1"/>
      <c r="EF4055" s="1"/>
    </row>
    <row r="4056" spans="1:136" x14ac:dyDescent="0.15">
      <c r="A4056" s="1"/>
      <c r="EC4056" s="1"/>
      <c r="EF4056" s="1"/>
    </row>
    <row r="4057" spans="1:136" x14ac:dyDescent="0.15">
      <c r="A4057" s="1"/>
      <c r="EC4057" s="1"/>
      <c r="EF4057" s="1"/>
    </row>
    <row r="4058" spans="1:136" x14ac:dyDescent="0.15">
      <c r="A4058" s="1"/>
      <c r="EC4058" s="1"/>
      <c r="EF4058" s="1"/>
    </row>
    <row r="4059" spans="1:136" x14ac:dyDescent="0.15">
      <c r="A4059" s="1"/>
      <c r="EC4059" s="1"/>
      <c r="EF4059" s="1"/>
    </row>
    <row r="4060" spans="1:136" x14ac:dyDescent="0.15">
      <c r="A4060" s="1"/>
      <c r="EC4060" s="1"/>
      <c r="EF4060" s="1"/>
    </row>
    <row r="4061" spans="1:136" x14ac:dyDescent="0.15">
      <c r="A4061" s="1"/>
      <c r="EC4061" s="1"/>
      <c r="EF4061" s="1"/>
    </row>
    <row r="4062" spans="1:136" x14ac:dyDescent="0.15">
      <c r="A4062" s="1"/>
      <c r="EC4062" s="1"/>
      <c r="EF4062" s="1"/>
    </row>
    <row r="4063" spans="1:136" x14ac:dyDescent="0.15">
      <c r="A4063" s="1"/>
      <c r="EC4063" s="1"/>
      <c r="EF4063" s="1"/>
    </row>
    <row r="4064" spans="1:136" x14ac:dyDescent="0.15">
      <c r="A4064" s="1"/>
      <c r="EC4064" s="1"/>
      <c r="EF4064" s="1"/>
    </row>
    <row r="4065" spans="1:136" x14ac:dyDescent="0.15">
      <c r="A4065" s="1"/>
      <c r="EC4065" s="1"/>
      <c r="EF4065" s="1"/>
    </row>
    <row r="4066" spans="1:136" x14ac:dyDescent="0.15">
      <c r="A4066" s="1"/>
      <c r="EC4066" s="1"/>
      <c r="EF4066" s="1"/>
    </row>
    <row r="4067" spans="1:136" x14ac:dyDescent="0.15">
      <c r="A4067" s="1"/>
      <c r="EC4067" s="1"/>
      <c r="EF4067" s="1"/>
    </row>
    <row r="4068" spans="1:136" x14ac:dyDescent="0.15">
      <c r="A4068" s="1"/>
      <c r="EC4068" s="1"/>
      <c r="EF4068" s="1"/>
    </row>
    <row r="4069" spans="1:136" x14ac:dyDescent="0.15">
      <c r="A4069" s="1"/>
      <c r="EC4069" s="1"/>
      <c r="EF4069" s="1"/>
    </row>
    <row r="4070" spans="1:136" x14ac:dyDescent="0.15">
      <c r="A4070" s="1"/>
      <c r="EC4070" s="1"/>
      <c r="EF4070" s="1"/>
    </row>
    <row r="4071" spans="1:136" x14ac:dyDescent="0.15">
      <c r="A4071" s="1"/>
      <c r="EC4071" s="1"/>
      <c r="EF4071" s="1"/>
    </row>
    <row r="4072" spans="1:136" x14ac:dyDescent="0.15">
      <c r="A4072" s="1"/>
      <c r="EC4072" s="1"/>
      <c r="EF4072" s="1"/>
    </row>
    <row r="4073" spans="1:136" x14ac:dyDescent="0.15">
      <c r="A4073" s="1"/>
      <c r="EC4073" s="1"/>
      <c r="EF4073" s="1"/>
    </row>
    <row r="4074" spans="1:136" x14ac:dyDescent="0.15">
      <c r="A4074" s="1"/>
      <c r="EC4074" s="1"/>
      <c r="EF4074" s="1"/>
    </row>
    <row r="4075" spans="1:136" x14ac:dyDescent="0.15">
      <c r="A4075" s="1"/>
      <c r="EC4075" s="1"/>
      <c r="EF4075" s="1"/>
    </row>
    <row r="4076" spans="1:136" x14ac:dyDescent="0.15">
      <c r="A4076" s="1"/>
      <c r="EC4076" s="1"/>
      <c r="EF4076" s="1"/>
    </row>
    <row r="4077" spans="1:136" x14ac:dyDescent="0.15">
      <c r="A4077" s="1"/>
      <c r="EC4077" s="1"/>
      <c r="EF4077" s="1"/>
    </row>
    <row r="4078" spans="1:136" x14ac:dyDescent="0.15">
      <c r="A4078" s="1"/>
      <c r="EC4078" s="1"/>
      <c r="EF4078" s="1"/>
    </row>
    <row r="4079" spans="1:136" x14ac:dyDescent="0.15">
      <c r="A4079" s="1"/>
      <c r="EC4079" s="1"/>
      <c r="EF4079" s="1"/>
    </row>
    <row r="4080" spans="1:136" x14ac:dyDescent="0.15">
      <c r="A4080" s="1"/>
      <c r="EC4080" s="1"/>
      <c r="EF4080" s="1"/>
    </row>
    <row r="4081" spans="1:136" x14ac:dyDescent="0.15">
      <c r="A4081" s="1"/>
      <c r="EC4081" s="1"/>
      <c r="EF4081" s="1"/>
    </row>
    <row r="4082" spans="1:136" x14ac:dyDescent="0.15">
      <c r="A4082" s="1"/>
      <c r="EC4082" s="1"/>
      <c r="EF4082" s="1"/>
    </row>
    <row r="4083" spans="1:136" x14ac:dyDescent="0.15">
      <c r="A4083" s="1"/>
      <c r="EC4083" s="1"/>
      <c r="EF4083" s="1"/>
    </row>
    <row r="4084" spans="1:136" x14ac:dyDescent="0.15">
      <c r="A4084" s="1"/>
      <c r="EC4084" s="1"/>
      <c r="EF4084" s="1"/>
    </row>
    <row r="4085" spans="1:136" x14ac:dyDescent="0.15">
      <c r="A4085" s="1"/>
      <c r="EC4085" s="1"/>
      <c r="EF4085" s="1"/>
    </row>
    <row r="4086" spans="1:136" x14ac:dyDescent="0.15">
      <c r="A4086" s="1"/>
      <c r="EC4086" s="1"/>
      <c r="EF4086" s="1"/>
    </row>
    <row r="4087" spans="1:136" x14ac:dyDescent="0.15">
      <c r="A4087" s="1"/>
      <c r="EC4087" s="1"/>
      <c r="EF4087" s="1"/>
    </row>
    <row r="4088" spans="1:136" x14ac:dyDescent="0.15">
      <c r="A4088" s="1"/>
      <c r="EC4088" s="1"/>
      <c r="EF4088" s="1"/>
    </row>
    <row r="4089" spans="1:136" x14ac:dyDescent="0.15">
      <c r="A4089" s="1"/>
      <c r="EC4089" s="1"/>
      <c r="EF4089" s="1"/>
    </row>
    <row r="4090" spans="1:136" x14ac:dyDescent="0.15">
      <c r="A4090" s="1"/>
      <c r="EC4090" s="1"/>
      <c r="EF4090" s="1"/>
    </row>
    <row r="4091" spans="1:136" x14ac:dyDescent="0.15">
      <c r="A4091" s="1"/>
      <c r="EC4091" s="1"/>
      <c r="EF4091" s="1"/>
    </row>
    <row r="4092" spans="1:136" x14ac:dyDescent="0.15">
      <c r="A4092" s="1"/>
      <c r="EC4092" s="1"/>
      <c r="EF4092" s="1"/>
    </row>
    <row r="4093" spans="1:136" x14ac:dyDescent="0.15">
      <c r="A4093" s="1"/>
      <c r="EC4093" s="1"/>
      <c r="EF4093" s="1"/>
    </row>
    <row r="4094" spans="1:136" x14ac:dyDescent="0.15">
      <c r="A4094" s="1"/>
      <c r="EC4094" s="1"/>
      <c r="EF4094" s="1"/>
    </row>
    <row r="4095" spans="1:136" x14ac:dyDescent="0.15">
      <c r="A4095" s="1"/>
      <c r="EC4095" s="1"/>
      <c r="EF4095" s="1"/>
    </row>
    <row r="4096" spans="1:136" x14ac:dyDescent="0.15">
      <c r="A4096" s="1"/>
      <c r="EC4096" s="1"/>
      <c r="EF4096" s="1"/>
    </row>
    <row r="4097" spans="1:136" x14ac:dyDescent="0.15">
      <c r="A4097" s="1"/>
      <c r="EC4097" s="1"/>
      <c r="EF4097" s="1"/>
    </row>
    <row r="4098" spans="1:136" x14ac:dyDescent="0.15">
      <c r="A4098" s="1"/>
      <c r="EC4098" s="1"/>
      <c r="EF4098" s="1"/>
    </row>
    <row r="4099" spans="1:136" x14ac:dyDescent="0.15">
      <c r="A4099" s="1"/>
      <c r="EC4099" s="1"/>
      <c r="EF4099" s="1"/>
    </row>
    <row r="4100" spans="1:136" x14ac:dyDescent="0.15">
      <c r="A4100" s="1"/>
      <c r="EC4100" s="1"/>
      <c r="EF4100" s="1"/>
    </row>
    <row r="4101" spans="1:136" x14ac:dyDescent="0.15">
      <c r="A4101" s="1"/>
      <c r="EC4101" s="1"/>
      <c r="EF4101" s="1"/>
    </row>
    <row r="4102" spans="1:136" x14ac:dyDescent="0.15">
      <c r="A4102" s="1"/>
      <c r="EC4102" s="1"/>
      <c r="EF4102" s="1"/>
    </row>
    <row r="4103" spans="1:136" x14ac:dyDescent="0.15">
      <c r="A4103" s="1"/>
      <c r="EC4103" s="1"/>
      <c r="EF4103" s="1"/>
    </row>
    <row r="4104" spans="1:136" x14ac:dyDescent="0.15">
      <c r="A4104" s="1"/>
      <c r="EC4104" s="1"/>
      <c r="EF4104" s="1"/>
    </row>
    <row r="4105" spans="1:136" x14ac:dyDescent="0.15">
      <c r="A4105" s="1"/>
      <c r="EC4105" s="1"/>
      <c r="EF4105" s="1"/>
    </row>
    <row r="4106" spans="1:136" x14ac:dyDescent="0.15">
      <c r="A4106" s="1"/>
      <c r="EC4106" s="1"/>
      <c r="EF4106" s="1"/>
    </row>
    <row r="4107" spans="1:136" x14ac:dyDescent="0.15">
      <c r="A4107" s="1"/>
      <c r="EC4107" s="1"/>
      <c r="EF4107" s="1"/>
    </row>
    <row r="4108" spans="1:136" x14ac:dyDescent="0.15">
      <c r="A4108" s="1"/>
      <c r="EC4108" s="1"/>
      <c r="EF4108" s="1"/>
    </row>
    <row r="4109" spans="1:136" x14ac:dyDescent="0.15">
      <c r="A4109" s="1"/>
      <c r="EC4109" s="1"/>
      <c r="EF4109" s="1"/>
    </row>
    <row r="4110" spans="1:136" x14ac:dyDescent="0.15">
      <c r="A4110" s="1"/>
      <c r="EC4110" s="1"/>
      <c r="EF4110" s="1"/>
    </row>
    <row r="4111" spans="1:136" x14ac:dyDescent="0.15">
      <c r="A4111" s="1"/>
      <c r="EC4111" s="1"/>
      <c r="EF4111" s="1"/>
    </row>
    <row r="4112" spans="1:136" x14ac:dyDescent="0.15">
      <c r="A4112" s="1"/>
      <c r="EC4112" s="1"/>
      <c r="EF4112" s="1"/>
    </row>
    <row r="4113" spans="1:136" x14ac:dyDescent="0.15">
      <c r="A4113" s="1"/>
      <c r="EC4113" s="1"/>
      <c r="EF4113" s="1"/>
    </row>
    <row r="4114" spans="1:136" x14ac:dyDescent="0.15">
      <c r="A4114" s="1"/>
      <c r="EC4114" s="1"/>
      <c r="EF4114" s="1"/>
    </row>
    <row r="4115" spans="1:136" x14ac:dyDescent="0.15">
      <c r="A4115" s="1"/>
      <c r="EC4115" s="1"/>
      <c r="EF4115" s="1"/>
    </row>
    <row r="4116" spans="1:136" x14ac:dyDescent="0.15">
      <c r="A4116" s="1"/>
      <c r="EC4116" s="1"/>
      <c r="EF4116" s="1"/>
    </row>
    <row r="4117" spans="1:136" x14ac:dyDescent="0.15">
      <c r="A4117" s="1"/>
      <c r="EC4117" s="1"/>
      <c r="EF4117" s="1"/>
    </row>
    <row r="4118" spans="1:136" x14ac:dyDescent="0.15">
      <c r="A4118" s="1"/>
      <c r="EC4118" s="1"/>
      <c r="EF4118" s="1"/>
    </row>
    <row r="4119" spans="1:136" x14ac:dyDescent="0.15">
      <c r="A4119" s="1"/>
      <c r="EC4119" s="1"/>
      <c r="EF4119" s="1"/>
    </row>
    <row r="4120" spans="1:136" x14ac:dyDescent="0.15">
      <c r="A4120" s="1"/>
      <c r="EC4120" s="1"/>
      <c r="EF4120" s="1"/>
    </row>
    <row r="4121" spans="1:136" x14ac:dyDescent="0.15">
      <c r="A4121" s="1"/>
      <c r="EC4121" s="1"/>
      <c r="EF4121" s="1"/>
    </row>
    <row r="4122" spans="1:136" x14ac:dyDescent="0.15">
      <c r="A4122" s="1"/>
      <c r="EC4122" s="1"/>
      <c r="EF4122" s="1"/>
    </row>
    <row r="4123" spans="1:136" x14ac:dyDescent="0.15">
      <c r="A4123" s="1"/>
      <c r="EC4123" s="1"/>
      <c r="EF4123" s="1"/>
    </row>
    <row r="4124" spans="1:136" x14ac:dyDescent="0.15">
      <c r="A4124" s="1"/>
      <c r="EC4124" s="1"/>
      <c r="EF4124" s="1"/>
    </row>
    <row r="4125" spans="1:136" x14ac:dyDescent="0.15">
      <c r="A4125" s="1"/>
      <c r="EC4125" s="1"/>
      <c r="EF4125" s="1"/>
    </row>
    <row r="4126" spans="1:136" x14ac:dyDescent="0.15">
      <c r="A4126" s="1"/>
      <c r="EC4126" s="1"/>
      <c r="EF4126" s="1"/>
    </row>
    <row r="4127" spans="1:136" x14ac:dyDescent="0.15">
      <c r="A4127" s="1"/>
      <c r="EC4127" s="1"/>
      <c r="EF4127" s="1"/>
    </row>
    <row r="4128" spans="1:136" x14ac:dyDescent="0.15">
      <c r="A4128" s="1"/>
      <c r="EC4128" s="1"/>
      <c r="EF4128" s="1"/>
    </row>
    <row r="4129" spans="1:136" x14ac:dyDescent="0.15">
      <c r="A4129" s="1"/>
      <c r="EC4129" s="1"/>
      <c r="EF4129" s="1"/>
    </row>
    <row r="4130" spans="1:136" x14ac:dyDescent="0.15">
      <c r="A4130" s="1"/>
      <c r="EC4130" s="1"/>
      <c r="EF4130" s="1"/>
    </row>
    <row r="4131" spans="1:136" x14ac:dyDescent="0.15">
      <c r="A4131" s="1"/>
      <c r="EC4131" s="1"/>
      <c r="EF4131" s="1"/>
    </row>
    <row r="4132" spans="1:136" x14ac:dyDescent="0.15">
      <c r="A4132" s="1"/>
      <c r="EC4132" s="1"/>
      <c r="EF4132" s="1"/>
    </row>
    <row r="4133" spans="1:136" x14ac:dyDescent="0.15">
      <c r="A4133" s="1"/>
      <c r="EC4133" s="1"/>
      <c r="EF4133" s="1"/>
    </row>
    <row r="4134" spans="1:136" x14ac:dyDescent="0.15">
      <c r="A4134" s="1"/>
      <c r="EC4134" s="1"/>
      <c r="EF4134" s="1"/>
    </row>
    <row r="4135" spans="1:136" x14ac:dyDescent="0.15">
      <c r="A4135" s="1"/>
      <c r="EC4135" s="1"/>
      <c r="EF4135" s="1"/>
    </row>
    <row r="4136" spans="1:136" x14ac:dyDescent="0.15">
      <c r="A4136" s="1"/>
      <c r="EC4136" s="1"/>
      <c r="EF4136" s="1"/>
    </row>
    <row r="4137" spans="1:136" x14ac:dyDescent="0.15">
      <c r="A4137" s="1"/>
      <c r="EC4137" s="1"/>
      <c r="EF4137" s="1"/>
    </row>
    <row r="4138" spans="1:136" x14ac:dyDescent="0.15">
      <c r="A4138" s="1"/>
      <c r="EC4138" s="1"/>
      <c r="EF4138" s="1"/>
    </row>
    <row r="4139" spans="1:136" x14ac:dyDescent="0.15">
      <c r="A4139" s="1"/>
      <c r="EC4139" s="1"/>
      <c r="EF4139" s="1"/>
    </row>
    <row r="4140" spans="1:136" x14ac:dyDescent="0.15">
      <c r="A4140" s="1"/>
      <c r="EC4140" s="1"/>
      <c r="EF4140" s="1"/>
    </row>
    <row r="4141" spans="1:136" x14ac:dyDescent="0.15">
      <c r="A4141" s="1"/>
      <c r="EC4141" s="1"/>
      <c r="EF4141" s="1"/>
    </row>
    <row r="4142" spans="1:136" x14ac:dyDescent="0.15">
      <c r="A4142" s="1"/>
      <c r="EC4142" s="1"/>
      <c r="EF4142" s="1"/>
    </row>
    <row r="4143" spans="1:136" x14ac:dyDescent="0.15">
      <c r="A4143" s="1"/>
      <c r="EC4143" s="1"/>
      <c r="EF4143" s="1"/>
    </row>
    <row r="4144" spans="1:136" x14ac:dyDescent="0.15">
      <c r="A4144" s="1"/>
      <c r="EC4144" s="1"/>
      <c r="EF4144" s="1"/>
    </row>
    <row r="4145" spans="1:136" x14ac:dyDescent="0.15">
      <c r="A4145" s="1"/>
      <c r="EC4145" s="1"/>
      <c r="EF4145" s="1"/>
    </row>
    <row r="4146" spans="1:136" x14ac:dyDescent="0.15">
      <c r="A4146" s="1"/>
      <c r="EC4146" s="1"/>
      <c r="EF4146" s="1"/>
    </row>
    <row r="4147" spans="1:136" x14ac:dyDescent="0.15">
      <c r="A4147" s="1"/>
      <c r="EC4147" s="1"/>
      <c r="EF4147" s="1"/>
    </row>
    <row r="4148" spans="1:136" x14ac:dyDescent="0.15">
      <c r="A4148" s="1"/>
      <c r="EC4148" s="1"/>
      <c r="EF4148" s="1"/>
    </row>
    <row r="4149" spans="1:136" x14ac:dyDescent="0.15">
      <c r="A4149" s="1"/>
      <c r="EC4149" s="1"/>
      <c r="EF4149" s="1"/>
    </row>
    <row r="4150" spans="1:136" x14ac:dyDescent="0.15">
      <c r="A4150" s="1"/>
      <c r="EC4150" s="1"/>
      <c r="EF4150" s="1"/>
    </row>
    <row r="4151" spans="1:136" x14ac:dyDescent="0.15">
      <c r="A4151" s="1"/>
      <c r="EC4151" s="1"/>
      <c r="EF4151" s="1"/>
    </row>
    <row r="4152" spans="1:136" x14ac:dyDescent="0.15">
      <c r="A4152" s="1"/>
      <c r="EC4152" s="1"/>
      <c r="EF4152" s="1"/>
    </row>
    <row r="4153" spans="1:136" x14ac:dyDescent="0.15">
      <c r="A4153" s="1"/>
      <c r="EC4153" s="1"/>
      <c r="EF4153" s="1"/>
    </row>
    <row r="4154" spans="1:136" x14ac:dyDescent="0.15">
      <c r="A4154" s="1"/>
      <c r="EC4154" s="1"/>
      <c r="EF4154" s="1"/>
    </row>
    <row r="4155" spans="1:136" x14ac:dyDescent="0.15">
      <c r="A4155" s="1"/>
      <c r="EC4155" s="1"/>
      <c r="EF4155" s="1"/>
    </row>
    <row r="4156" spans="1:136" x14ac:dyDescent="0.15">
      <c r="A4156" s="1"/>
      <c r="EC4156" s="1"/>
      <c r="EF4156" s="1"/>
    </row>
    <row r="4157" spans="1:136" x14ac:dyDescent="0.15">
      <c r="A4157" s="1"/>
      <c r="EC4157" s="1"/>
      <c r="EF4157" s="1"/>
    </row>
    <row r="4158" spans="1:136" x14ac:dyDescent="0.15">
      <c r="A4158" s="1"/>
      <c r="EC4158" s="1"/>
      <c r="EF4158" s="1"/>
    </row>
    <row r="4159" spans="1:136" x14ac:dyDescent="0.15">
      <c r="A4159" s="1"/>
      <c r="EC4159" s="1"/>
      <c r="EF4159" s="1"/>
    </row>
    <row r="4160" spans="1:136" x14ac:dyDescent="0.15">
      <c r="A4160" s="1"/>
      <c r="EC4160" s="1"/>
      <c r="EF4160" s="1"/>
    </row>
    <row r="4161" spans="1:136" x14ac:dyDescent="0.15">
      <c r="A4161" s="1"/>
      <c r="EC4161" s="1"/>
      <c r="EF4161" s="1"/>
    </row>
    <row r="4162" spans="1:136" x14ac:dyDescent="0.15">
      <c r="A4162" s="1"/>
      <c r="EC4162" s="1"/>
      <c r="EF4162" s="1"/>
    </row>
    <row r="4163" spans="1:136" x14ac:dyDescent="0.15">
      <c r="A4163" s="1"/>
      <c r="EC4163" s="1"/>
      <c r="EF4163" s="1"/>
    </row>
    <row r="4164" spans="1:136" x14ac:dyDescent="0.15">
      <c r="A4164" s="1"/>
      <c r="EC4164" s="1"/>
      <c r="EF4164" s="1"/>
    </row>
    <row r="4165" spans="1:136" x14ac:dyDescent="0.15">
      <c r="A4165" s="1"/>
      <c r="EC4165" s="1"/>
      <c r="EF4165" s="1"/>
    </row>
    <row r="4166" spans="1:136" x14ac:dyDescent="0.15">
      <c r="A4166" s="1"/>
      <c r="EC4166" s="1"/>
      <c r="EF4166" s="1"/>
    </row>
    <row r="4167" spans="1:136" x14ac:dyDescent="0.15">
      <c r="A4167" s="1"/>
      <c r="EC4167" s="1"/>
      <c r="EF4167" s="1"/>
    </row>
    <row r="4168" spans="1:136" x14ac:dyDescent="0.15">
      <c r="A4168" s="1"/>
      <c r="EC4168" s="1"/>
      <c r="EF4168" s="1"/>
    </row>
    <row r="4169" spans="1:136" x14ac:dyDescent="0.15">
      <c r="A4169" s="1"/>
      <c r="EC4169" s="1"/>
      <c r="EF4169" s="1"/>
    </row>
    <row r="4170" spans="1:136" x14ac:dyDescent="0.15">
      <c r="A4170" s="1"/>
      <c r="EC4170" s="1"/>
      <c r="EF4170" s="1"/>
    </row>
    <row r="4171" spans="1:136" x14ac:dyDescent="0.15">
      <c r="A4171" s="1"/>
      <c r="EC4171" s="1"/>
      <c r="EF4171" s="1"/>
    </row>
    <row r="4172" spans="1:136" x14ac:dyDescent="0.15">
      <c r="A4172" s="1"/>
      <c r="EC4172" s="1"/>
      <c r="EF4172" s="1"/>
    </row>
    <row r="4173" spans="1:136" x14ac:dyDescent="0.15">
      <c r="A4173" s="1"/>
      <c r="EC4173" s="1"/>
      <c r="EF4173" s="1"/>
    </row>
    <row r="4174" spans="1:136" x14ac:dyDescent="0.15">
      <c r="A4174" s="1"/>
      <c r="EC4174" s="1"/>
      <c r="EF4174" s="1"/>
    </row>
    <row r="4175" spans="1:136" x14ac:dyDescent="0.15">
      <c r="A4175" s="1"/>
      <c r="EC4175" s="1"/>
      <c r="EF4175" s="1"/>
    </row>
    <row r="4176" spans="1:136" x14ac:dyDescent="0.15">
      <c r="A4176" s="1"/>
      <c r="EC4176" s="1"/>
      <c r="EF4176" s="1"/>
    </row>
    <row r="4177" spans="1:136" x14ac:dyDescent="0.15">
      <c r="A4177" s="1"/>
      <c r="EC4177" s="1"/>
      <c r="EF4177" s="1"/>
    </row>
    <row r="4178" spans="1:136" x14ac:dyDescent="0.15">
      <c r="A4178" s="1"/>
      <c r="EC4178" s="1"/>
      <c r="EF4178" s="1"/>
    </row>
    <row r="4179" spans="1:136" x14ac:dyDescent="0.15">
      <c r="A4179" s="1"/>
      <c r="EC4179" s="1"/>
      <c r="EF4179" s="1"/>
    </row>
    <row r="4180" spans="1:136" x14ac:dyDescent="0.15">
      <c r="A4180" s="1"/>
      <c r="EC4180" s="1"/>
      <c r="EF4180" s="1"/>
    </row>
    <row r="4181" spans="1:136" x14ac:dyDescent="0.15">
      <c r="A4181" s="1"/>
      <c r="EC4181" s="1"/>
      <c r="EF4181" s="1"/>
    </row>
    <row r="4182" spans="1:136" x14ac:dyDescent="0.15">
      <c r="A4182" s="1"/>
      <c r="EC4182" s="1"/>
      <c r="EF4182" s="1"/>
    </row>
    <row r="4183" spans="1:136" x14ac:dyDescent="0.15">
      <c r="A4183" s="1"/>
      <c r="EC4183" s="1"/>
      <c r="EF4183" s="1"/>
    </row>
    <row r="4184" spans="1:136" x14ac:dyDescent="0.15">
      <c r="A4184" s="1"/>
      <c r="EC4184" s="1"/>
      <c r="EF4184" s="1"/>
    </row>
    <row r="4185" spans="1:136" x14ac:dyDescent="0.15">
      <c r="A4185" s="1"/>
      <c r="EC4185" s="1"/>
      <c r="EF4185" s="1"/>
    </row>
    <row r="4186" spans="1:136" x14ac:dyDescent="0.15">
      <c r="A4186" s="1"/>
      <c r="EC4186" s="1"/>
      <c r="EF4186" s="1"/>
    </row>
    <row r="4187" spans="1:136" x14ac:dyDescent="0.15">
      <c r="A4187" s="1"/>
      <c r="EC4187" s="1"/>
      <c r="EF4187" s="1"/>
    </row>
    <row r="4188" spans="1:136" x14ac:dyDescent="0.15">
      <c r="A4188" s="1"/>
      <c r="EC4188" s="1"/>
      <c r="EF4188" s="1"/>
    </row>
    <row r="4189" spans="1:136" x14ac:dyDescent="0.15">
      <c r="A4189" s="1"/>
      <c r="EC4189" s="1"/>
      <c r="EF4189" s="1"/>
    </row>
    <row r="4190" spans="1:136" x14ac:dyDescent="0.15">
      <c r="A4190" s="1"/>
      <c r="EC4190" s="1"/>
      <c r="EF4190" s="1"/>
    </row>
    <row r="4191" spans="1:136" x14ac:dyDescent="0.15">
      <c r="A4191" s="1"/>
      <c r="EC4191" s="1"/>
      <c r="EF4191" s="1"/>
    </row>
    <row r="4192" spans="1:136" x14ac:dyDescent="0.15">
      <c r="A4192" s="1"/>
      <c r="EC4192" s="1"/>
      <c r="EF4192" s="1"/>
    </row>
    <row r="4193" spans="1:136" x14ac:dyDescent="0.15">
      <c r="A4193" s="1"/>
      <c r="EC4193" s="1"/>
      <c r="EF4193" s="1"/>
    </row>
    <row r="4194" spans="1:136" x14ac:dyDescent="0.15">
      <c r="A4194" s="1"/>
      <c r="EC4194" s="1"/>
      <c r="EF4194" s="1"/>
    </row>
    <row r="4195" spans="1:136" x14ac:dyDescent="0.15">
      <c r="A4195" s="1"/>
      <c r="EC4195" s="1"/>
      <c r="EF4195" s="1"/>
    </row>
    <row r="4196" spans="1:136" x14ac:dyDescent="0.15">
      <c r="A4196" s="1"/>
      <c r="EC4196" s="1"/>
      <c r="EF4196" s="1"/>
    </row>
    <row r="4197" spans="1:136" x14ac:dyDescent="0.15">
      <c r="A4197" s="1"/>
      <c r="EC4197" s="1"/>
      <c r="EF4197" s="1"/>
    </row>
    <row r="4198" spans="1:136" x14ac:dyDescent="0.15">
      <c r="A4198" s="1"/>
      <c r="EC4198" s="1"/>
      <c r="EF4198" s="1"/>
    </row>
    <row r="4199" spans="1:136" x14ac:dyDescent="0.15">
      <c r="A4199" s="1"/>
      <c r="EC4199" s="1"/>
      <c r="EF4199" s="1"/>
    </row>
    <row r="4200" spans="1:136" x14ac:dyDescent="0.15">
      <c r="A4200" s="1"/>
      <c r="EC4200" s="1"/>
      <c r="EF4200" s="1"/>
    </row>
    <row r="4201" spans="1:136" x14ac:dyDescent="0.15">
      <c r="A4201" s="1"/>
      <c r="EC4201" s="1"/>
      <c r="EF4201" s="1"/>
    </row>
    <row r="4202" spans="1:136" x14ac:dyDescent="0.15">
      <c r="A4202" s="1"/>
      <c r="EC4202" s="1"/>
      <c r="EF4202" s="1"/>
    </row>
    <row r="4203" spans="1:136" x14ac:dyDescent="0.15">
      <c r="A4203" s="1"/>
      <c r="EC4203" s="1"/>
      <c r="EF4203" s="1"/>
    </row>
    <row r="4204" spans="1:136" x14ac:dyDescent="0.15">
      <c r="A4204" s="1"/>
      <c r="EC4204" s="1"/>
      <c r="EF4204" s="1"/>
    </row>
    <row r="4205" spans="1:136" x14ac:dyDescent="0.15">
      <c r="A4205" s="1"/>
      <c r="EC4205" s="1"/>
      <c r="EF4205" s="1"/>
    </row>
    <row r="4206" spans="1:136" x14ac:dyDescent="0.15">
      <c r="A4206" s="1"/>
      <c r="EC4206" s="1"/>
      <c r="EF4206" s="1"/>
    </row>
    <row r="4207" spans="1:136" x14ac:dyDescent="0.15">
      <c r="A4207" s="1"/>
      <c r="EC4207" s="1"/>
      <c r="EF4207" s="1"/>
    </row>
    <row r="4208" spans="1:136" x14ac:dyDescent="0.15">
      <c r="A4208" s="1"/>
      <c r="EC4208" s="1"/>
      <c r="EF4208" s="1"/>
    </row>
    <row r="4209" spans="1:136" x14ac:dyDescent="0.15">
      <c r="A4209" s="1"/>
      <c r="EC4209" s="1"/>
      <c r="EF4209" s="1"/>
    </row>
    <row r="4210" spans="1:136" x14ac:dyDescent="0.15">
      <c r="A4210" s="1"/>
      <c r="EC4210" s="1"/>
      <c r="EF4210" s="1"/>
    </row>
    <row r="4211" spans="1:136" x14ac:dyDescent="0.15">
      <c r="A4211" s="1"/>
      <c r="EC4211" s="1"/>
      <c r="EF4211" s="1"/>
    </row>
    <row r="4212" spans="1:136" x14ac:dyDescent="0.15">
      <c r="A4212" s="1"/>
      <c r="EC4212" s="1"/>
      <c r="EF4212" s="1"/>
    </row>
    <row r="4213" spans="1:136" x14ac:dyDescent="0.15">
      <c r="A4213" s="1"/>
      <c r="EC4213" s="1"/>
      <c r="EF4213" s="1"/>
    </row>
    <row r="4214" spans="1:136" x14ac:dyDescent="0.15">
      <c r="A4214" s="1"/>
      <c r="EC4214" s="1"/>
      <c r="EF4214" s="1"/>
    </row>
    <row r="4215" spans="1:136" x14ac:dyDescent="0.15">
      <c r="A4215" s="1"/>
      <c r="EC4215" s="1"/>
      <c r="EF4215" s="1"/>
    </row>
    <row r="4216" spans="1:136" x14ac:dyDescent="0.15">
      <c r="A4216" s="1"/>
      <c r="EC4216" s="1"/>
      <c r="EF4216" s="1"/>
    </row>
    <row r="4217" spans="1:136" x14ac:dyDescent="0.15">
      <c r="A4217" s="1"/>
      <c r="EC4217" s="1"/>
      <c r="EF4217" s="1"/>
    </row>
    <row r="4218" spans="1:136" x14ac:dyDescent="0.15">
      <c r="A4218" s="1"/>
      <c r="EC4218" s="1"/>
      <c r="EF4218" s="1"/>
    </row>
    <row r="4219" spans="1:136" x14ac:dyDescent="0.15">
      <c r="A4219" s="1"/>
      <c r="EC4219" s="1"/>
      <c r="EF4219" s="1"/>
    </row>
    <row r="4220" spans="1:136" x14ac:dyDescent="0.15">
      <c r="A4220" s="1"/>
      <c r="EC4220" s="1"/>
      <c r="EF4220" s="1"/>
    </row>
    <row r="4221" spans="1:136" x14ac:dyDescent="0.15">
      <c r="A4221" s="1"/>
      <c r="EC4221" s="1"/>
      <c r="EF4221" s="1"/>
    </row>
    <row r="4222" spans="1:136" x14ac:dyDescent="0.15">
      <c r="A4222" s="1"/>
      <c r="EC4222" s="1"/>
      <c r="EF4222" s="1"/>
    </row>
    <row r="4223" spans="1:136" x14ac:dyDescent="0.15">
      <c r="A4223" s="1"/>
      <c r="EC4223" s="1"/>
      <c r="EF4223" s="1"/>
    </row>
    <row r="4224" spans="1:136" x14ac:dyDescent="0.15">
      <c r="A4224" s="1"/>
      <c r="EC4224" s="1"/>
      <c r="EF4224" s="1"/>
    </row>
    <row r="4225" spans="1:136" x14ac:dyDescent="0.15">
      <c r="A4225" s="1"/>
      <c r="EC4225" s="1"/>
      <c r="EF4225" s="1"/>
    </row>
    <row r="4226" spans="1:136" x14ac:dyDescent="0.15">
      <c r="A4226" s="1"/>
      <c r="EC4226" s="1"/>
      <c r="EF4226" s="1"/>
    </row>
    <row r="4227" spans="1:136" x14ac:dyDescent="0.15">
      <c r="A4227" s="1"/>
      <c r="EC4227" s="1"/>
      <c r="EF4227" s="1"/>
    </row>
    <row r="4228" spans="1:136" x14ac:dyDescent="0.15">
      <c r="A4228" s="1"/>
      <c r="EC4228" s="1"/>
      <c r="EF4228" s="1"/>
    </row>
    <row r="4229" spans="1:136" x14ac:dyDescent="0.15">
      <c r="A4229" s="1"/>
      <c r="EC4229" s="1"/>
      <c r="EF4229" s="1"/>
    </row>
    <row r="4230" spans="1:136" x14ac:dyDescent="0.15">
      <c r="A4230" s="1"/>
      <c r="EC4230" s="1"/>
      <c r="EF4230" s="1"/>
    </row>
    <row r="4231" spans="1:136" x14ac:dyDescent="0.15">
      <c r="A4231" s="1"/>
      <c r="EC4231" s="1"/>
      <c r="EF4231" s="1"/>
    </row>
    <row r="4232" spans="1:136" x14ac:dyDescent="0.15">
      <c r="A4232" s="1"/>
      <c r="EC4232" s="1"/>
      <c r="EF4232" s="1"/>
    </row>
    <row r="4233" spans="1:136" x14ac:dyDescent="0.15">
      <c r="A4233" s="1"/>
      <c r="EC4233" s="1"/>
      <c r="EF4233" s="1"/>
    </row>
    <row r="4234" spans="1:136" x14ac:dyDescent="0.15">
      <c r="A4234" s="1"/>
      <c r="EC4234" s="1"/>
      <c r="EF4234" s="1"/>
    </row>
    <row r="4235" spans="1:136" x14ac:dyDescent="0.15">
      <c r="A4235" s="1"/>
      <c r="EC4235" s="1"/>
      <c r="EF4235" s="1"/>
    </row>
    <row r="4236" spans="1:136" x14ac:dyDescent="0.15">
      <c r="A4236" s="1"/>
      <c r="EC4236" s="1"/>
      <c r="EF4236" s="1"/>
    </row>
    <row r="4237" spans="1:136" x14ac:dyDescent="0.15">
      <c r="A4237" s="1"/>
      <c r="EC4237" s="1"/>
      <c r="EF4237" s="1"/>
    </row>
    <row r="4238" spans="1:136" x14ac:dyDescent="0.15">
      <c r="A4238" s="1"/>
      <c r="EC4238" s="1"/>
      <c r="EF4238" s="1"/>
    </row>
    <row r="4239" spans="1:136" x14ac:dyDescent="0.15">
      <c r="A4239" s="1"/>
      <c r="EC4239" s="1"/>
      <c r="EF4239" s="1"/>
    </row>
    <row r="4240" spans="1:136" x14ac:dyDescent="0.15">
      <c r="A4240" s="1"/>
      <c r="EC4240" s="1"/>
      <c r="EF4240" s="1"/>
    </row>
    <row r="4241" spans="1:136" x14ac:dyDescent="0.15">
      <c r="A4241" s="1"/>
      <c r="EC4241" s="1"/>
      <c r="EF4241" s="1"/>
    </row>
    <row r="4242" spans="1:136" x14ac:dyDescent="0.15">
      <c r="A4242" s="1"/>
      <c r="EC4242" s="1"/>
      <c r="EF4242" s="1"/>
    </row>
    <row r="4243" spans="1:136" x14ac:dyDescent="0.15">
      <c r="A4243" s="1"/>
      <c r="EC4243" s="1"/>
      <c r="EF4243" s="1"/>
    </row>
    <row r="4244" spans="1:136" x14ac:dyDescent="0.15">
      <c r="A4244" s="1"/>
      <c r="EC4244" s="1"/>
      <c r="EF4244" s="1"/>
    </row>
    <row r="4245" spans="1:136" x14ac:dyDescent="0.15">
      <c r="A4245" s="1"/>
      <c r="EC4245" s="1"/>
      <c r="EF4245" s="1"/>
    </row>
    <row r="4246" spans="1:136" x14ac:dyDescent="0.15">
      <c r="A4246" s="1"/>
      <c r="EC4246" s="1"/>
      <c r="EF4246" s="1"/>
    </row>
    <row r="4247" spans="1:136" x14ac:dyDescent="0.15">
      <c r="A4247" s="1"/>
      <c r="EC4247" s="1"/>
      <c r="EF4247" s="1"/>
    </row>
    <row r="4248" spans="1:136" x14ac:dyDescent="0.15">
      <c r="A4248" s="1"/>
      <c r="EC4248" s="1"/>
      <c r="EF4248" s="1"/>
    </row>
    <row r="4249" spans="1:136" x14ac:dyDescent="0.15">
      <c r="A4249" s="1"/>
      <c r="EC4249" s="1"/>
      <c r="EF4249" s="1"/>
    </row>
    <row r="4250" spans="1:136" x14ac:dyDescent="0.15">
      <c r="A4250" s="1"/>
      <c r="EC4250" s="1"/>
      <c r="EF4250" s="1"/>
    </row>
    <row r="4251" spans="1:136" x14ac:dyDescent="0.15">
      <c r="A4251" s="1"/>
      <c r="EC4251" s="1"/>
      <c r="EF4251" s="1"/>
    </row>
    <row r="4252" spans="1:136" x14ac:dyDescent="0.15">
      <c r="A4252" s="1"/>
      <c r="EC4252" s="1"/>
      <c r="EF4252" s="1"/>
    </row>
    <row r="4253" spans="1:136" x14ac:dyDescent="0.15">
      <c r="A4253" s="1"/>
      <c r="EC4253" s="1"/>
      <c r="EF4253" s="1"/>
    </row>
    <row r="4254" spans="1:136" x14ac:dyDescent="0.15">
      <c r="A4254" s="1"/>
      <c r="EC4254" s="1"/>
      <c r="EF4254" s="1"/>
    </row>
    <row r="4255" spans="1:136" x14ac:dyDescent="0.15">
      <c r="A4255" s="1"/>
      <c r="EC4255" s="1"/>
      <c r="EF4255" s="1"/>
    </row>
    <row r="4256" spans="1:136" x14ac:dyDescent="0.15">
      <c r="A4256" s="1"/>
      <c r="EC4256" s="1"/>
      <c r="EF4256" s="1"/>
    </row>
    <row r="4257" spans="1:136" x14ac:dyDescent="0.15">
      <c r="A4257" s="1"/>
      <c r="EC4257" s="1"/>
      <c r="EF4257" s="1"/>
    </row>
    <row r="4258" spans="1:136" x14ac:dyDescent="0.15">
      <c r="A4258" s="1"/>
      <c r="EC4258" s="1"/>
      <c r="EF4258" s="1"/>
    </row>
    <row r="4259" spans="1:136" x14ac:dyDescent="0.15">
      <c r="A4259" s="1"/>
      <c r="EC4259" s="1"/>
      <c r="EF4259" s="1"/>
    </row>
    <row r="4260" spans="1:136" x14ac:dyDescent="0.15">
      <c r="A4260" s="1"/>
      <c r="EC4260" s="1"/>
      <c r="EF4260" s="1"/>
    </row>
    <row r="4261" spans="1:136" x14ac:dyDescent="0.15">
      <c r="A4261" s="1"/>
      <c r="EC4261" s="1"/>
      <c r="EF4261" s="1"/>
    </row>
    <row r="4262" spans="1:136" x14ac:dyDescent="0.15">
      <c r="A4262" s="1"/>
      <c r="EC4262" s="1"/>
      <c r="EF4262" s="1"/>
    </row>
    <row r="4263" spans="1:136" x14ac:dyDescent="0.15">
      <c r="A4263" s="1"/>
      <c r="EC4263" s="1"/>
      <c r="EF4263" s="1"/>
    </row>
    <row r="4264" spans="1:136" x14ac:dyDescent="0.15">
      <c r="A4264" s="1"/>
      <c r="EC4264" s="1"/>
      <c r="EF4264" s="1"/>
    </row>
    <row r="4265" spans="1:136" x14ac:dyDescent="0.15">
      <c r="A4265" s="1"/>
      <c r="EC4265" s="1"/>
      <c r="EF4265" s="1"/>
    </row>
    <row r="4266" spans="1:136" x14ac:dyDescent="0.15">
      <c r="A4266" s="1"/>
      <c r="EC4266" s="1"/>
      <c r="EF4266" s="1"/>
    </row>
    <row r="4267" spans="1:136" x14ac:dyDescent="0.15">
      <c r="A4267" s="1"/>
      <c r="EC4267" s="1"/>
      <c r="EF4267" s="1"/>
    </row>
    <row r="4268" spans="1:136" x14ac:dyDescent="0.15">
      <c r="A4268" s="1"/>
      <c r="EC4268" s="1"/>
      <c r="EF4268" s="1"/>
    </row>
    <row r="4269" spans="1:136" x14ac:dyDescent="0.15">
      <c r="A4269" s="1"/>
      <c r="EC4269" s="1"/>
      <c r="EF4269" s="1"/>
    </row>
    <row r="4270" spans="1:136" x14ac:dyDescent="0.15">
      <c r="A4270" s="1"/>
      <c r="EC4270" s="1"/>
      <c r="EF4270" s="1"/>
    </row>
    <row r="4271" spans="1:136" x14ac:dyDescent="0.15">
      <c r="A4271" s="1"/>
      <c r="EC4271" s="1"/>
      <c r="EF4271" s="1"/>
    </row>
    <row r="4272" spans="1:136" x14ac:dyDescent="0.15">
      <c r="A4272" s="1"/>
      <c r="EC4272" s="1"/>
      <c r="EF4272" s="1"/>
    </row>
    <row r="4273" spans="1:136" x14ac:dyDescent="0.15">
      <c r="A4273" s="1"/>
      <c r="EC4273" s="1"/>
      <c r="EF4273" s="1"/>
    </row>
    <row r="4274" spans="1:136" x14ac:dyDescent="0.15">
      <c r="A4274" s="1"/>
      <c r="EC4274" s="1"/>
      <c r="EF4274" s="1"/>
    </row>
    <row r="4275" spans="1:136" x14ac:dyDescent="0.15">
      <c r="A4275" s="1"/>
      <c r="EC4275" s="1"/>
      <c r="EF4275" s="1"/>
    </row>
    <row r="4276" spans="1:136" x14ac:dyDescent="0.15">
      <c r="A4276" s="1"/>
      <c r="EC4276" s="1"/>
      <c r="EF4276" s="1"/>
    </row>
    <row r="4277" spans="1:136" x14ac:dyDescent="0.15">
      <c r="A4277" s="1"/>
      <c r="EC4277" s="1"/>
      <c r="EF4277" s="1"/>
    </row>
    <row r="4278" spans="1:136" x14ac:dyDescent="0.15">
      <c r="A4278" s="1"/>
      <c r="EC4278" s="1"/>
      <c r="EF4278" s="1"/>
    </row>
    <row r="4279" spans="1:136" x14ac:dyDescent="0.15">
      <c r="A4279" s="1"/>
      <c r="EC4279" s="1"/>
      <c r="EF4279" s="1"/>
    </row>
    <row r="4280" spans="1:136" x14ac:dyDescent="0.15">
      <c r="A4280" s="1"/>
      <c r="EC4280" s="1"/>
      <c r="EF4280" s="1"/>
    </row>
    <row r="4281" spans="1:136" x14ac:dyDescent="0.15">
      <c r="A4281" s="1"/>
      <c r="EC4281" s="1"/>
      <c r="EF4281" s="1"/>
    </row>
    <row r="4282" spans="1:136" x14ac:dyDescent="0.15">
      <c r="A4282" s="1"/>
      <c r="EC4282" s="1"/>
      <c r="EF4282" s="1"/>
    </row>
    <row r="4283" spans="1:136" x14ac:dyDescent="0.15">
      <c r="A4283" s="1"/>
      <c r="EC4283" s="1"/>
      <c r="EF4283" s="1"/>
    </row>
    <row r="4284" spans="1:136" x14ac:dyDescent="0.15">
      <c r="A4284" s="1"/>
      <c r="EC4284" s="1"/>
      <c r="EF4284" s="1"/>
    </row>
    <row r="4285" spans="1:136" x14ac:dyDescent="0.15">
      <c r="A4285" s="1"/>
      <c r="EC4285" s="1"/>
      <c r="EF4285" s="1"/>
    </row>
    <row r="4286" spans="1:136" x14ac:dyDescent="0.15">
      <c r="A4286" s="1"/>
      <c r="EC4286" s="1"/>
      <c r="EF4286" s="1"/>
    </row>
    <row r="4287" spans="1:136" x14ac:dyDescent="0.15">
      <c r="A4287" s="1"/>
      <c r="EC4287" s="1"/>
      <c r="EF4287" s="1"/>
    </row>
    <row r="4288" spans="1:136" x14ac:dyDescent="0.15">
      <c r="A4288" s="1"/>
      <c r="EC4288" s="1"/>
      <c r="EF4288" s="1"/>
    </row>
    <row r="4289" spans="1:136" x14ac:dyDescent="0.15">
      <c r="A4289" s="1"/>
      <c r="EC4289" s="1"/>
      <c r="EF4289" s="1"/>
    </row>
    <row r="4290" spans="1:136" x14ac:dyDescent="0.15">
      <c r="A4290" s="1"/>
      <c r="EC4290" s="1"/>
      <c r="EF4290" s="1"/>
    </row>
    <row r="4291" spans="1:136" x14ac:dyDescent="0.15">
      <c r="A4291" s="1"/>
      <c r="EC4291" s="1"/>
      <c r="EF4291" s="1"/>
    </row>
    <row r="4292" spans="1:136" x14ac:dyDescent="0.15">
      <c r="A4292" s="1"/>
      <c r="EC4292" s="1"/>
      <c r="EF4292" s="1"/>
    </row>
    <row r="4293" spans="1:136" x14ac:dyDescent="0.15">
      <c r="A4293" s="1"/>
      <c r="EC4293" s="1"/>
      <c r="EF4293" s="1"/>
    </row>
    <row r="4294" spans="1:136" x14ac:dyDescent="0.15">
      <c r="A4294" s="1"/>
      <c r="EC4294" s="1"/>
      <c r="EF4294" s="1"/>
    </row>
    <row r="4295" spans="1:136" x14ac:dyDescent="0.15">
      <c r="A4295" s="1"/>
      <c r="EC4295" s="1"/>
      <c r="EF4295" s="1"/>
    </row>
    <row r="4296" spans="1:136" x14ac:dyDescent="0.15">
      <c r="A4296" s="1"/>
      <c r="EC4296" s="1"/>
      <c r="EF4296" s="1"/>
    </row>
    <row r="4297" spans="1:136" x14ac:dyDescent="0.15">
      <c r="A4297" s="1"/>
      <c r="EC4297" s="1"/>
      <c r="EF4297" s="1"/>
    </row>
    <row r="4298" spans="1:136" x14ac:dyDescent="0.15">
      <c r="A4298" s="1"/>
      <c r="EC4298" s="1"/>
      <c r="EF4298" s="1"/>
    </row>
    <row r="4299" spans="1:136" x14ac:dyDescent="0.15">
      <c r="A4299" s="1"/>
      <c r="EC4299" s="1"/>
      <c r="EF4299" s="1"/>
    </row>
    <row r="4300" spans="1:136" x14ac:dyDescent="0.15">
      <c r="A4300" s="1"/>
      <c r="EC4300" s="1"/>
      <c r="EF4300" s="1"/>
    </row>
    <row r="4301" spans="1:136" x14ac:dyDescent="0.15">
      <c r="A4301" s="1"/>
      <c r="EC4301" s="1"/>
      <c r="EF4301" s="1"/>
    </row>
    <row r="4302" spans="1:136" x14ac:dyDescent="0.15">
      <c r="A4302" s="1"/>
      <c r="EC4302" s="1"/>
      <c r="EF4302" s="1"/>
    </row>
    <row r="4303" spans="1:136" x14ac:dyDescent="0.15">
      <c r="A4303" s="1"/>
      <c r="EC4303" s="1"/>
      <c r="EF4303" s="1"/>
    </row>
    <row r="4304" spans="1:136" x14ac:dyDescent="0.15">
      <c r="A4304" s="1"/>
      <c r="EC4304" s="1"/>
      <c r="EF4304" s="1"/>
    </row>
    <row r="4305" spans="1:136" x14ac:dyDescent="0.15">
      <c r="A4305" s="1"/>
      <c r="EC4305" s="1"/>
      <c r="EF4305" s="1"/>
    </row>
    <row r="4306" spans="1:136" x14ac:dyDescent="0.15">
      <c r="A4306" s="1"/>
      <c r="EC4306" s="1"/>
      <c r="EF4306" s="1"/>
    </row>
    <row r="4307" spans="1:136" x14ac:dyDescent="0.15">
      <c r="A4307" s="1"/>
      <c r="EC4307" s="1"/>
      <c r="EF4307" s="1"/>
    </row>
    <row r="4308" spans="1:136" x14ac:dyDescent="0.15">
      <c r="A4308" s="1"/>
      <c r="EC4308" s="1"/>
      <c r="EF4308" s="1"/>
    </row>
    <row r="4309" spans="1:136" x14ac:dyDescent="0.15">
      <c r="A4309" s="1"/>
      <c r="EC4309" s="1"/>
      <c r="EF4309" s="1"/>
    </row>
    <row r="4310" spans="1:136" x14ac:dyDescent="0.15">
      <c r="A4310" s="1"/>
      <c r="EC4310" s="1"/>
      <c r="EF4310" s="1"/>
    </row>
    <row r="4311" spans="1:136" x14ac:dyDescent="0.15">
      <c r="A4311" s="1"/>
      <c r="EC4311" s="1"/>
      <c r="EF4311" s="1"/>
    </row>
    <row r="4312" spans="1:136" x14ac:dyDescent="0.15">
      <c r="A4312" s="1"/>
      <c r="EC4312" s="1"/>
      <c r="EF4312" s="1"/>
    </row>
    <row r="4313" spans="1:136" x14ac:dyDescent="0.15">
      <c r="A4313" s="1"/>
      <c r="EC4313" s="1"/>
      <c r="EF4313" s="1"/>
    </row>
    <row r="4314" spans="1:136" x14ac:dyDescent="0.15">
      <c r="A4314" s="1"/>
      <c r="EC4314" s="1"/>
      <c r="EF4314" s="1"/>
    </row>
    <row r="4315" spans="1:136" x14ac:dyDescent="0.15">
      <c r="A4315" s="1"/>
      <c r="EC4315" s="1"/>
      <c r="EF4315" s="1"/>
    </row>
    <row r="4316" spans="1:136" x14ac:dyDescent="0.15">
      <c r="A4316" s="1"/>
      <c r="EC4316" s="1"/>
      <c r="EF4316" s="1"/>
    </row>
    <row r="4317" spans="1:136" x14ac:dyDescent="0.15">
      <c r="A4317" s="1"/>
      <c r="EC4317" s="1"/>
      <c r="EF4317" s="1"/>
    </row>
    <row r="4318" spans="1:136" x14ac:dyDescent="0.15">
      <c r="A4318" s="1"/>
      <c r="EC4318" s="1"/>
      <c r="EF4318" s="1"/>
    </row>
    <row r="4319" spans="1:136" x14ac:dyDescent="0.15">
      <c r="A4319" s="1"/>
      <c r="EC4319" s="1"/>
      <c r="EF4319" s="1"/>
    </row>
    <row r="4320" spans="1:136" x14ac:dyDescent="0.15">
      <c r="A4320" s="1"/>
      <c r="EC4320" s="1"/>
      <c r="EF4320" s="1"/>
    </row>
    <row r="4321" spans="1:136" x14ac:dyDescent="0.15">
      <c r="A4321" s="1"/>
      <c r="EC4321" s="1"/>
      <c r="EF4321" s="1"/>
    </row>
    <row r="4322" spans="1:136" x14ac:dyDescent="0.15">
      <c r="A4322" s="1"/>
      <c r="EC4322" s="1"/>
      <c r="EF4322" s="1"/>
    </row>
    <row r="4323" spans="1:136" x14ac:dyDescent="0.15">
      <c r="A4323" s="1"/>
      <c r="EC4323" s="1"/>
      <c r="EF4323" s="1"/>
    </row>
    <row r="4324" spans="1:136" x14ac:dyDescent="0.15">
      <c r="A4324" s="1"/>
      <c r="EC4324" s="1"/>
      <c r="EF4324" s="1"/>
    </row>
    <row r="4325" spans="1:136" x14ac:dyDescent="0.15">
      <c r="A4325" s="1"/>
      <c r="EC4325" s="1"/>
      <c r="EF4325" s="1"/>
    </row>
    <row r="4326" spans="1:136" x14ac:dyDescent="0.15">
      <c r="A4326" s="1"/>
      <c r="EC4326" s="1"/>
      <c r="EF4326" s="1"/>
    </row>
    <row r="4327" spans="1:136" x14ac:dyDescent="0.15">
      <c r="A4327" s="1"/>
      <c r="EC4327" s="1"/>
      <c r="EF4327" s="1"/>
    </row>
    <row r="4328" spans="1:136" x14ac:dyDescent="0.15">
      <c r="A4328" s="1"/>
      <c r="EC4328" s="1"/>
      <c r="EF4328" s="1"/>
    </row>
    <row r="4329" spans="1:136" x14ac:dyDescent="0.15">
      <c r="A4329" s="1"/>
      <c r="EC4329" s="1"/>
      <c r="EF4329" s="1"/>
    </row>
    <row r="4330" spans="1:136" x14ac:dyDescent="0.15">
      <c r="A4330" s="1"/>
      <c r="EC4330" s="1"/>
      <c r="EF4330" s="1"/>
    </row>
    <row r="4331" spans="1:136" x14ac:dyDescent="0.15">
      <c r="A4331" s="1"/>
      <c r="EC4331" s="1"/>
      <c r="EF4331" s="1"/>
    </row>
    <row r="4332" spans="1:136" x14ac:dyDescent="0.15">
      <c r="A4332" s="1"/>
      <c r="EC4332" s="1"/>
      <c r="EF4332" s="1"/>
    </row>
    <row r="4333" spans="1:136" x14ac:dyDescent="0.15">
      <c r="A4333" s="1"/>
      <c r="EC4333" s="1"/>
      <c r="EF4333" s="1"/>
    </row>
    <row r="4334" spans="1:136" x14ac:dyDescent="0.15">
      <c r="A4334" s="1"/>
      <c r="EC4334" s="1"/>
      <c r="EF4334" s="1"/>
    </row>
    <row r="4335" spans="1:136" x14ac:dyDescent="0.15">
      <c r="A4335" s="1"/>
      <c r="EC4335" s="1"/>
      <c r="EF4335" s="1"/>
    </row>
    <row r="4336" spans="1:136" x14ac:dyDescent="0.15">
      <c r="A4336" s="1"/>
      <c r="EC4336" s="1"/>
      <c r="EF4336" s="1"/>
    </row>
    <row r="4337" spans="1:136" x14ac:dyDescent="0.15">
      <c r="A4337" s="1"/>
      <c r="EC4337" s="1"/>
      <c r="EF4337" s="1"/>
    </row>
    <row r="4338" spans="1:136" x14ac:dyDescent="0.15">
      <c r="A4338" s="1"/>
      <c r="EC4338" s="1"/>
      <c r="EF4338" s="1"/>
    </row>
    <row r="4339" spans="1:136" x14ac:dyDescent="0.15">
      <c r="A4339" s="1"/>
      <c r="EC4339" s="1"/>
      <c r="EF4339" s="1"/>
    </row>
    <row r="4340" spans="1:136" x14ac:dyDescent="0.15">
      <c r="A4340" s="1"/>
      <c r="EC4340" s="1"/>
      <c r="EF4340" s="1"/>
    </row>
    <row r="4341" spans="1:136" x14ac:dyDescent="0.15">
      <c r="A4341" s="1"/>
      <c r="EC4341" s="1"/>
      <c r="EF4341" s="1"/>
    </row>
    <row r="4342" spans="1:136" x14ac:dyDescent="0.15">
      <c r="A4342" s="1"/>
      <c r="EC4342" s="1"/>
      <c r="EF4342" s="1"/>
    </row>
    <row r="4343" spans="1:136" x14ac:dyDescent="0.15">
      <c r="A4343" s="1"/>
      <c r="EC4343" s="1"/>
      <c r="EF4343" s="1"/>
    </row>
    <row r="4344" spans="1:136" x14ac:dyDescent="0.15">
      <c r="A4344" s="1"/>
      <c r="EC4344" s="1"/>
      <c r="EF4344" s="1"/>
    </row>
    <row r="4345" spans="1:136" x14ac:dyDescent="0.15">
      <c r="A4345" s="1"/>
      <c r="EC4345" s="1"/>
      <c r="EF4345" s="1"/>
    </row>
    <row r="4346" spans="1:136" x14ac:dyDescent="0.15">
      <c r="A4346" s="1"/>
      <c r="EC4346" s="1"/>
      <c r="EF4346" s="1"/>
    </row>
    <row r="4347" spans="1:136" x14ac:dyDescent="0.15">
      <c r="A4347" s="1"/>
      <c r="EC4347" s="1"/>
      <c r="EF4347" s="1"/>
    </row>
    <row r="4348" spans="1:136" x14ac:dyDescent="0.15">
      <c r="A4348" s="1"/>
      <c r="EC4348" s="1"/>
      <c r="EF4348" s="1"/>
    </row>
    <row r="4349" spans="1:136" x14ac:dyDescent="0.15">
      <c r="A4349" s="1"/>
      <c r="EC4349" s="1"/>
      <c r="EF4349" s="1"/>
    </row>
    <row r="4350" spans="1:136" x14ac:dyDescent="0.15">
      <c r="A4350" s="1"/>
      <c r="EC4350" s="1"/>
      <c r="EF4350" s="1"/>
    </row>
    <row r="4351" spans="1:136" x14ac:dyDescent="0.15">
      <c r="A4351" s="1"/>
      <c r="EC4351" s="1"/>
      <c r="EF4351" s="1"/>
    </row>
    <row r="4352" spans="1:136" x14ac:dyDescent="0.15">
      <c r="A4352" s="1"/>
      <c r="EC4352" s="1"/>
      <c r="EF4352" s="1"/>
    </row>
    <row r="4353" spans="1:136" x14ac:dyDescent="0.15">
      <c r="A4353" s="1"/>
      <c r="EC4353" s="1"/>
      <c r="EF4353" s="1"/>
    </row>
    <row r="4354" spans="1:136" x14ac:dyDescent="0.15">
      <c r="A4354" s="1"/>
      <c r="EC4354" s="1"/>
      <c r="EF4354" s="1"/>
    </row>
    <row r="4355" spans="1:136" x14ac:dyDescent="0.15">
      <c r="A4355" s="1"/>
      <c r="EC4355" s="1"/>
      <c r="EF4355" s="1"/>
    </row>
    <row r="4356" spans="1:136" x14ac:dyDescent="0.15">
      <c r="A4356" s="1"/>
      <c r="EC4356" s="1"/>
      <c r="EF4356" s="1"/>
    </row>
    <row r="4357" spans="1:136" x14ac:dyDescent="0.15">
      <c r="A4357" s="1"/>
      <c r="EC4357" s="1"/>
      <c r="EF4357" s="1"/>
    </row>
    <row r="4358" spans="1:136" x14ac:dyDescent="0.15">
      <c r="A4358" s="1"/>
      <c r="EC4358" s="1"/>
      <c r="EF4358" s="1"/>
    </row>
    <row r="4359" spans="1:136" x14ac:dyDescent="0.15">
      <c r="A4359" s="1"/>
      <c r="EC4359" s="1"/>
      <c r="EF4359" s="1"/>
    </row>
    <row r="4360" spans="1:136" x14ac:dyDescent="0.15">
      <c r="A4360" s="1"/>
      <c r="EC4360" s="1"/>
      <c r="EF4360" s="1"/>
    </row>
    <row r="4361" spans="1:136" x14ac:dyDescent="0.15">
      <c r="A4361" s="1"/>
      <c r="EC4361" s="1"/>
      <c r="EF4361" s="1"/>
    </row>
    <row r="4362" spans="1:136" x14ac:dyDescent="0.15">
      <c r="A4362" s="1"/>
      <c r="EC4362" s="1"/>
      <c r="EF4362" s="1"/>
    </row>
    <row r="4363" spans="1:136" x14ac:dyDescent="0.15">
      <c r="A4363" s="1"/>
      <c r="EC4363" s="1"/>
      <c r="EF4363" s="1"/>
    </row>
    <row r="4364" spans="1:136" x14ac:dyDescent="0.15">
      <c r="A4364" s="1"/>
      <c r="EC4364" s="1"/>
      <c r="EF4364" s="1"/>
    </row>
    <row r="4365" spans="1:136" x14ac:dyDescent="0.15">
      <c r="A4365" s="1"/>
      <c r="EC4365" s="1"/>
      <c r="EF4365" s="1"/>
    </row>
    <row r="4366" spans="1:136" x14ac:dyDescent="0.15">
      <c r="A4366" s="1"/>
      <c r="EC4366" s="1"/>
      <c r="EF4366" s="1"/>
    </row>
    <row r="4367" spans="1:136" x14ac:dyDescent="0.15">
      <c r="A4367" s="1"/>
      <c r="EC4367" s="1"/>
      <c r="EF4367" s="1"/>
    </row>
    <row r="4368" spans="1:136" x14ac:dyDescent="0.15">
      <c r="A4368" s="1"/>
      <c r="EC4368" s="1"/>
      <c r="EF4368" s="1"/>
    </row>
    <row r="4369" spans="1:136" x14ac:dyDescent="0.15">
      <c r="A4369" s="1"/>
      <c r="EC4369" s="1"/>
      <c r="EF4369" s="1"/>
    </row>
    <row r="4370" spans="1:136" x14ac:dyDescent="0.15">
      <c r="A4370" s="1"/>
      <c r="EC4370" s="1"/>
      <c r="EF4370" s="1"/>
    </row>
    <row r="4371" spans="1:136" x14ac:dyDescent="0.15">
      <c r="A4371" s="1"/>
      <c r="EC4371" s="1"/>
      <c r="EF4371" s="1"/>
    </row>
    <row r="4372" spans="1:136" x14ac:dyDescent="0.15">
      <c r="A4372" s="1"/>
      <c r="EC4372" s="1"/>
      <c r="EF4372" s="1"/>
    </row>
    <row r="4373" spans="1:136" x14ac:dyDescent="0.15">
      <c r="A4373" s="1"/>
      <c r="EC4373" s="1"/>
      <c r="EF4373" s="1"/>
    </row>
    <row r="4374" spans="1:136" x14ac:dyDescent="0.15">
      <c r="A4374" s="1"/>
      <c r="EC4374" s="1"/>
      <c r="EF4374" s="1"/>
    </row>
    <row r="4375" spans="1:136" x14ac:dyDescent="0.15">
      <c r="A4375" s="1"/>
      <c r="EC4375" s="1"/>
      <c r="EF4375" s="1"/>
    </row>
    <row r="4376" spans="1:136" x14ac:dyDescent="0.15">
      <c r="A4376" s="1"/>
      <c r="EC4376" s="1"/>
      <c r="EF4376" s="1"/>
    </row>
    <row r="4377" spans="1:136" x14ac:dyDescent="0.15">
      <c r="A4377" s="1"/>
      <c r="EC4377" s="1"/>
      <c r="EF4377" s="1"/>
    </row>
    <row r="4378" spans="1:136" x14ac:dyDescent="0.15">
      <c r="A4378" s="1"/>
      <c r="EC4378" s="1"/>
      <c r="EF4378" s="1"/>
    </row>
    <row r="4379" spans="1:136" x14ac:dyDescent="0.15">
      <c r="A4379" s="1"/>
      <c r="EC4379" s="1"/>
      <c r="EF4379" s="1"/>
    </row>
    <row r="4380" spans="1:136" x14ac:dyDescent="0.15">
      <c r="A4380" s="1"/>
      <c r="EC4380" s="1"/>
      <c r="EF4380" s="1"/>
    </row>
    <row r="4381" spans="1:136" x14ac:dyDescent="0.15">
      <c r="A4381" s="1"/>
      <c r="EC4381" s="1"/>
      <c r="EF4381" s="1"/>
    </row>
    <row r="4382" spans="1:136" x14ac:dyDescent="0.15">
      <c r="A4382" s="1"/>
      <c r="EC4382" s="1"/>
      <c r="EF4382" s="1"/>
    </row>
    <row r="4383" spans="1:136" x14ac:dyDescent="0.15">
      <c r="A4383" s="1"/>
      <c r="EC4383" s="1"/>
      <c r="EF4383" s="1"/>
    </row>
    <row r="4384" spans="1:136" x14ac:dyDescent="0.15">
      <c r="A4384" s="1"/>
      <c r="EC4384" s="1"/>
      <c r="EF4384" s="1"/>
    </row>
    <row r="4385" spans="1:136" x14ac:dyDescent="0.15">
      <c r="A4385" s="1"/>
      <c r="EC4385" s="1"/>
      <c r="EF4385" s="1"/>
    </row>
    <row r="4386" spans="1:136" x14ac:dyDescent="0.15">
      <c r="A4386" s="1"/>
      <c r="EC4386" s="1"/>
      <c r="EF4386" s="1"/>
    </row>
    <row r="4387" spans="1:136" x14ac:dyDescent="0.15">
      <c r="A4387" s="1"/>
      <c r="EC4387" s="1"/>
      <c r="EF4387" s="1"/>
    </row>
    <row r="4388" spans="1:136" x14ac:dyDescent="0.15">
      <c r="A4388" s="1"/>
      <c r="EC4388" s="1"/>
      <c r="EF4388" s="1"/>
    </row>
    <row r="4389" spans="1:136" x14ac:dyDescent="0.15">
      <c r="A4389" s="1"/>
      <c r="EC4389" s="1"/>
      <c r="EF4389" s="1"/>
    </row>
    <row r="4390" spans="1:136" x14ac:dyDescent="0.15">
      <c r="A4390" s="1"/>
      <c r="EC4390" s="1"/>
      <c r="EF4390" s="1"/>
    </row>
    <row r="4391" spans="1:136" x14ac:dyDescent="0.15">
      <c r="A4391" s="1"/>
      <c r="EC4391" s="1"/>
      <c r="EF4391" s="1"/>
    </row>
    <row r="4392" spans="1:136" x14ac:dyDescent="0.15">
      <c r="A4392" s="1"/>
      <c r="EC4392" s="1"/>
      <c r="EF4392" s="1"/>
    </row>
    <row r="4393" spans="1:136" x14ac:dyDescent="0.15">
      <c r="A4393" s="1"/>
      <c r="EC4393" s="1"/>
      <c r="EF4393" s="1"/>
    </row>
    <row r="4394" spans="1:136" x14ac:dyDescent="0.15">
      <c r="A4394" s="1"/>
      <c r="EC4394" s="1"/>
      <c r="EF4394" s="1"/>
    </row>
    <row r="4395" spans="1:136" x14ac:dyDescent="0.15">
      <c r="A4395" s="1"/>
      <c r="EC4395" s="1"/>
      <c r="EF4395" s="1"/>
    </row>
    <row r="4396" spans="1:136" x14ac:dyDescent="0.15">
      <c r="A4396" s="1"/>
      <c r="EC4396" s="1"/>
      <c r="EF4396" s="1"/>
    </row>
    <row r="4397" spans="1:136" x14ac:dyDescent="0.15">
      <c r="A4397" s="1"/>
      <c r="EC4397" s="1"/>
      <c r="EF4397" s="1"/>
    </row>
    <row r="4398" spans="1:136" x14ac:dyDescent="0.15">
      <c r="A4398" s="1"/>
      <c r="EC4398" s="1"/>
      <c r="EF4398" s="1"/>
    </row>
    <row r="4399" spans="1:136" x14ac:dyDescent="0.15">
      <c r="A4399" s="1"/>
      <c r="EC4399" s="1"/>
      <c r="EF4399" s="1"/>
    </row>
    <row r="4400" spans="1:136" x14ac:dyDescent="0.15">
      <c r="A4400" s="1"/>
      <c r="EC4400" s="1"/>
      <c r="EF4400" s="1"/>
    </row>
    <row r="4401" spans="1:136" x14ac:dyDescent="0.15">
      <c r="A4401" s="1"/>
      <c r="EC4401" s="1"/>
      <c r="EF4401" s="1"/>
    </row>
    <row r="4402" spans="1:136" x14ac:dyDescent="0.15">
      <c r="A4402" s="1"/>
      <c r="EC4402" s="1"/>
      <c r="EF4402" s="1"/>
    </row>
    <row r="4403" spans="1:136" x14ac:dyDescent="0.15">
      <c r="A4403" s="1"/>
      <c r="EC4403" s="1"/>
      <c r="EF4403" s="1"/>
    </row>
    <row r="4404" spans="1:136" x14ac:dyDescent="0.15">
      <c r="A4404" s="1"/>
      <c r="EC4404" s="1"/>
      <c r="EF4404" s="1"/>
    </row>
    <row r="4405" spans="1:136" x14ac:dyDescent="0.15">
      <c r="A4405" s="1"/>
      <c r="EC4405" s="1"/>
      <c r="EF4405" s="1"/>
    </row>
    <row r="4406" spans="1:136" x14ac:dyDescent="0.15">
      <c r="A4406" s="1"/>
      <c r="EC4406" s="1"/>
      <c r="EF4406" s="1"/>
    </row>
    <row r="4407" spans="1:136" x14ac:dyDescent="0.15">
      <c r="A4407" s="1"/>
      <c r="EC4407" s="1"/>
      <c r="EF4407" s="1"/>
    </row>
    <row r="4408" spans="1:136" x14ac:dyDescent="0.15">
      <c r="A4408" s="1"/>
      <c r="EC4408" s="1"/>
      <c r="EF4408" s="1"/>
    </row>
    <row r="4409" spans="1:136" x14ac:dyDescent="0.15">
      <c r="A4409" s="1"/>
      <c r="EC4409" s="1"/>
      <c r="EF4409" s="1"/>
    </row>
    <row r="4410" spans="1:136" x14ac:dyDescent="0.15">
      <c r="A4410" s="1"/>
      <c r="EC4410" s="1"/>
      <c r="EF4410" s="1"/>
    </row>
    <row r="4411" spans="1:136" x14ac:dyDescent="0.15">
      <c r="A4411" s="1"/>
      <c r="EC4411" s="1"/>
      <c r="EF4411" s="1"/>
    </row>
    <row r="4412" spans="1:136" x14ac:dyDescent="0.15">
      <c r="A4412" s="1"/>
      <c r="EC4412" s="1"/>
      <c r="EF4412" s="1"/>
    </row>
    <row r="4413" spans="1:136" x14ac:dyDescent="0.15">
      <c r="A4413" s="1"/>
      <c r="EC4413" s="1"/>
      <c r="EF4413" s="1"/>
    </row>
    <row r="4414" spans="1:136" x14ac:dyDescent="0.15">
      <c r="A4414" s="1"/>
      <c r="EC4414" s="1"/>
      <c r="EF4414" s="1"/>
    </row>
    <row r="4415" spans="1:136" x14ac:dyDescent="0.15">
      <c r="A4415" s="1"/>
      <c r="EC4415" s="1"/>
      <c r="EF4415" s="1"/>
    </row>
    <row r="4416" spans="1:136" x14ac:dyDescent="0.15">
      <c r="A4416" s="1"/>
      <c r="EC4416" s="1"/>
      <c r="EF4416" s="1"/>
    </row>
    <row r="4417" spans="1:136" x14ac:dyDescent="0.15">
      <c r="A4417" s="1"/>
      <c r="EC4417" s="1"/>
      <c r="EF4417" s="1"/>
    </row>
    <row r="4418" spans="1:136" x14ac:dyDescent="0.15">
      <c r="A4418" s="1"/>
      <c r="EC4418" s="1"/>
      <c r="EF4418" s="1"/>
    </row>
    <row r="4419" spans="1:136" x14ac:dyDescent="0.15">
      <c r="A4419" s="1"/>
      <c r="EC4419" s="1"/>
      <c r="EF4419" s="1"/>
    </row>
    <row r="4420" spans="1:136" x14ac:dyDescent="0.15">
      <c r="A4420" s="1"/>
      <c r="EC4420" s="1"/>
      <c r="EF4420" s="1"/>
    </row>
    <row r="4421" spans="1:136" x14ac:dyDescent="0.15">
      <c r="A4421" s="1"/>
      <c r="EC4421" s="1"/>
      <c r="EF4421" s="1"/>
    </row>
    <row r="4422" spans="1:136" x14ac:dyDescent="0.15">
      <c r="A4422" s="1"/>
      <c r="EC4422" s="1"/>
      <c r="EF4422" s="1"/>
    </row>
    <row r="4423" spans="1:136" x14ac:dyDescent="0.15">
      <c r="A4423" s="1"/>
      <c r="EC4423" s="1"/>
      <c r="EF4423" s="1"/>
    </row>
    <row r="4424" spans="1:136" x14ac:dyDescent="0.15">
      <c r="A4424" s="1"/>
      <c r="EC4424" s="1"/>
      <c r="EF4424" s="1"/>
    </row>
    <row r="4425" spans="1:136" x14ac:dyDescent="0.15">
      <c r="A4425" s="1"/>
      <c r="EC4425" s="1"/>
      <c r="EF4425" s="1"/>
    </row>
    <row r="4426" spans="1:136" x14ac:dyDescent="0.15">
      <c r="A4426" s="1"/>
      <c r="EC4426" s="1"/>
      <c r="EF4426" s="1"/>
    </row>
    <row r="4427" spans="1:136" x14ac:dyDescent="0.15">
      <c r="A4427" s="1"/>
      <c r="EC4427" s="1"/>
      <c r="EF4427" s="1"/>
    </row>
    <row r="4428" spans="1:136" x14ac:dyDescent="0.15">
      <c r="A4428" s="1"/>
      <c r="EC4428" s="1"/>
      <c r="EF4428" s="1"/>
    </row>
    <row r="4429" spans="1:136" x14ac:dyDescent="0.15">
      <c r="A4429" s="1"/>
      <c r="EC4429" s="1"/>
      <c r="EF4429" s="1"/>
    </row>
    <row r="4430" spans="1:136" x14ac:dyDescent="0.15">
      <c r="A4430" s="1"/>
      <c r="EC4430" s="1"/>
      <c r="EF4430" s="1"/>
    </row>
    <row r="4431" spans="1:136" x14ac:dyDescent="0.15">
      <c r="A4431" s="1"/>
      <c r="EC4431" s="1"/>
      <c r="EF4431" s="1"/>
    </row>
    <row r="4432" spans="1:136" x14ac:dyDescent="0.15">
      <c r="A4432" s="1"/>
      <c r="EC4432" s="1"/>
      <c r="EF4432" s="1"/>
    </row>
    <row r="4433" spans="1:136" x14ac:dyDescent="0.15">
      <c r="A4433" s="1"/>
      <c r="EC4433" s="1"/>
      <c r="EF4433" s="1"/>
    </row>
    <row r="4434" spans="1:136" x14ac:dyDescent="0.15">
      <c r="A4434" s="1"/>
      <c r="EC4434" s="1"/>
      <c r="EF4434" s="1"/>
    </row>
    <row r="4435" spans="1:136" x14ac:dyDescent="0.15">
      <c r="A4435" s="1"/>
      <c r="EC4435" s="1"/>
      <c r="EF4435" s="1"/>
    </row>
    <row r="4436" spans="1:136" x14ac:dyDescent="0.15">
      <c r="A4436" s="1"/>
      <c r="EC4436" s="1"/>
      <c r="EF4436" s="1"/>
    </row>
    <row r="4437" spans="1:136" x14ac:dyDescent="0.15">
      <c r="A4437" s="1"/>
      <c r="EC4437" s="1"/>
      <c r="EF4437" s="1"/>
    </row>
    <row r="4438" spans="1:136" x14ac:dyDescent="0.15">
      <c r="A4438" s="1"/>
      <c r="EC4438" s="1"/>
      <c r="EF4438" s="1"/>
    </row>
    <row r="4439" spans="1:136" x14ac:dyDescent="0.15">
      <c r="A4439" s="1"/>
      <c r="EC4439" s="1"/>
      <c r="EF4439" s="1"/>
    </row>
    <row r="4440" spans="1:136" x14ac:dyDescent="0.15">
      <c r="A4440" s="1"/>
      <c r="EC4440" s="1"/>
      <c r="EF4440" s="1"/>
    </row>
    <row r="4441" spans="1:136" x14ac:dyDescent="0.15">
      <c r="A4441" s="1"/>
      <c r="EC4441" s="1"/>
      <c r="EF4441" s="1"/>
    </row>
    <row r="4442" spans="1:136" x14ac:dyDescent="0.15">
      <c r="A4442" s="1"/>
      <c r="EC4442" s="1"/>
      <c r="EF4442" s="1"/>
    </row>
    <row r="4443" spans="1:136" x14ac:dyDescent="0.15">
      <c r="A4443" s="1"/>
      <c r="EC4443" s="1"/>
      <c r="EF4443" s="1"/>
    </row>
    <row r="4444" spans="1:136" x14ac:dyDescent="0.15">
      <c r="A4444" s="1"/>
      <c r="EC4444" s="1"/>
      <c r="EF4444" s="1"/>
    </row>
    <row r="4445" spans="1:136" x14ac:dyDescent="0.15">
      <c r="A4445" s="1"/>
      <c r="EC4445" s="1"/>
      <c r="EF4445" s="1"/>
    </row>
    <row r="4446" spans="1:136" x14ac:dyDescent="0.15">
      <c r="A4446" s="1"/>
      <c r="EC4446" s="1"/>
      <c r="EF4446" s="1"/>
    </row>
    <row r="4447" spans="1:136" x14ac:dyDescent="0.15">
      <c r="A4447" s="1"/>
      <c r="EC4447" s="1"/>
      <c r="EF4447" s="1"/>
    </row>
    <row r="4448" spans="1:136" x14ac:dyDescent="0.15">
      <c r="A4448" s="1"/>
      <c r="EC4448" s="1"/>
      <c r="EF4448" s="1"/>
    </row>
    <row r="4449" spans="1:136" x14ac:dyDescent="0.15">
      <c r="A4449" s="1"/>
      <c r="EC4449" s="1"/>
      <c r="EF4449" s="1"/>
    </row>
    <row r="4450" spans="1:136" x14ac:dyDescent="0.15">
      <c r="A4450" s="1"/>
      <c r="EC4450" s="1"/>
      <c r="EF4450" s="1"/>
    </row>
    <row r="4451" spans="1:136" x14ac:dyDescent="0.15">
      <c r="A4451" s="1"/>
      <c r="EC4451" s="1"/>
      <c r="EF4451" s="1"/>
    </row>
    <row r="4452" spans="1:136" x14ac:dyDescent="0.15">
      <c r="A4452" s="1"/>
      <c r="EC4452" s="1"/>
      <c r="EF4452" s="1"/>
    </row>
    <row r="4453" spans="1:136" x14ac:dyDescent="0.15">
      <c r="A4453" s="1"/>
      <c r="EC4453" s="1"/>
      <c r="EF4453" s="1"/>
    </row>
    <row r="4454" spans="1:136" x14ac:dyDescent="0.15">
      <c r="A4454" s="1"/>
      <c r="EC4454" s="1"/>
      <c r="EF4454" s="1"/>
    </row>
    <row r="4455" spans="1:136" x14ac:dyDescent="0.15">
      <c r="A4455" s="1"/>
      <c r="EC4455" s="1"/>
      <c r="EF4455" s="1"/>
    </row>
    <row r="4456" spans="1:136" x14ac:dyDescent="0.15">
      <c r="A4456" s="1"/>
      <c r="EC4456" s="1"/>
      <c r="EF4456" s="1"/>
    </row>
    <row r="4457" spans="1:136" x14ac:dyDescent="0.15">
      <c r="A4457" s="1"/>
      <c r="EC4457" s="1"/>
      <c r="EF4457" s="1"/>
    </row>
    <row r="4458" spans="1:136" x14ac:dyDescent="0.15">
      <c r="A4458" s="1"/>
      <c r="EC4458" s="1"/>
      <c r="EF4458" s="1"/>
    </row>
    <row r="4459" spans="1:136" x14ac:dyDescent="0.15">
      <c r="A4459" s="1"/>
      <c r="EC4459" s="1"/>
      <c r="EF4459" s="1"/>
    </row>
    <row r="4460" spans="1:136" x14ac:dyDescent="0.15">
      <c r="A4460" s="1"/>
      <c r="EC4460" s="1"/>
      <c r="EF4460" s="1"/>
    </row>
    <row r="4461" spans="1:136" x14ac:dyDescent="0.15">
      <c r="A4461" s="1"/>
      <c r="EC4461" s="1"/>
      <c r="EF4461" s="1"/>
    </row>
    <row r="4462" spans="1:136" x14ac:dyDescent="0.15">
      <c r="A4462" s="1"/>
      <c r="EC4462" s="1"/>
      <c r="EF4462" s="1"/>
    </row>
    <row r="4463" spans="1:136" x14ac:dyDescent="0.15">
      <c r="A4463" s="1"/>
      <c r="EC4463" s="1"/>
      <c r="EF4463" s="1"/>
    </row>
    <row r="4464" spans="1:136" x14ac:dyDescent="0.15">
      <c r="A4464" s="1"/>
      <c r="EC4464" s="1"/>
      <c r="EF4464" s="1"/>
    </row>
    <row r="4465" spans="1:136" x14ac:dyDescent="0.15">
      <c r="A4465" s="1"/>
      <c r="EC4465" s="1"/>
      <c r="EF4465" s="1"/>
    </row>
    <row r="4466" spans="1:136" x14ac:dyDescent="0.15">
      <c r="A4466" s="1"/>
      <c r="EC4466" s="1"/>
      <c r="EF4466" s="1"/>
    </row>
    <row r="4467" spans="1:136" x14ac:dyDescent="0.15">
      <c r="A4467" s="1"/>
      <c r="EC4467" s="1"/>
      <c r="EF4467" s="1"/>
    </row>
    <row r="4468" spans="1:136" x14ac:dyDescent="0.15">
      <c r="A4468" s="1"/>
      <c r="EC4468" s="1"/>
      <c r="EF4468" s="1"/>
    </row>
    <row r="4469" spans="1:136" x14ac:dyDescent="0.15">
      <c r="A4469" s="1"/>
      <c r="EC4469" s="1"/>
      <c r="EF4469" s="1"/>
    </row>
    <row r="4470" spans="1:136" x14ac:dyDescent="0.15">
      <c r="A4470" s="1"/>
      <c r="EC4470" s="1"/>
      <c r="EF4470" s="1"/>
    </row>
    <row r="4471" spans="1:136" x14ac:dyDescent="0.15">
      <c r="A4471" s="1"/>
      <c r="EC4471" s="1"/>
      <c r="EF4471" s="1"/>
    </row>
    <row r="4472" spans="1:136" x14ac:dyDescent="0.15">
      <c r="A4472" s="1"/>
      <c r="EC4472" s="1"/>
      <c r="EF4472" s="1"/>
    </row>
    <row r="4473" spans="1:136" x14ac:dyDescent="0.15">
      <c r="A4473" s="1"/>
      <c r="EC4473" s="1"/>
      <c r="EF4473" s="1"/>
    </row>
    <row r="4474" spans="1:136" x14ac:dyDescent="0.15">
      <c r="A4474" s="1"/>
      <c r="EC4474" s="1"/>
      <c r="EF4474" s="1"/>
    </row>
    <row r="4475" spans="1:136" x14ac:dyDescent="0.15">
      <c r="A4475" s="1"/>
      <c r="EC4475" s="1"/>
      <c r="EF4475" s="1"/>
    </row>
    <row r="4476" spans="1:136" x14ac:dyDescent="0.15">
      <c r="A4476" s="1"/>
      <c r="EC4476" s="1"/>
      <c r="EF4476" s="1"/>
    </row>
    <row r="4477" spans="1:136" x14ac:dyDescent="0.15">
      <c r="A4477" s="1"/>
      <c r="EC4477" s="1"/>
      <c r="EF4477" s="1"/>
    </row>
    <row r="4478" spans="1:136" x14ac:dyDescent="0.15">
      <c r="A4478" s="1"/>
      <c r="EC4478" s="1"/>
      <c r="EF4478" s="1"/>
    </row>
    <row r="4479" spans="1:136" x14ac:dyDescent="0.15">
      <c r="A4479" s="1"/>
      <c r="EC4479" s="1"/>
      <c r="EF4479" s="1"/>
    </row>
    <row r="4480" spans="1:136" x14ac:dyDescent="0.15">
      <c r="A4480" s="1"/>
      <c r="EC4480" s="1"/>
      <c r="EF4480" s="1"/>
    </row>
    <row r="4481" spans="1:136" x14ac:dyDescent="0.15">
      <c r="A4481" s="1"/>
      <c r="EC4481" s="1"/>
      <c r="EF4481" s="1"/>
    </row>
    <row r="4482" spans="1:136" x14ac:dyDescent="0.15">
      <c r="A4482" s="1"/>
      <c r="EC4482" s="1"/>
      <c r="EF4482" s="1"/>
    </row>
    <row r="4483" spans="1:136" x14ac:dyDescent="0.15">
      <c r="A4483" s="1"/>
      <c r="EC4483" s="1"/>
      <c r="EF4483" s="1"/>
    </row>
    <row r="4484" spans="1:136" x14ac:dyDescent="0.15">
      <c r="A4484" s="1"/>
      <c r="EC4484" s="1"/>
      <c r="EF4484" s="1"/>
    </row>
    <row r="4485" spans="1:136" x14ac:dyDescent="0.15">
      <c r="A4485" s="1"/>
      <c r="EC4485" s="1"/>
      <c r="EF4485" s="1"/>
    </row>
    <row r="4486" spans="1:136" x14ac:dyDescent="0.15">
      <c r="A4486" s="1"/>
      <c r="EC4486" s="1"/>
      <c r="EF4486" s="1"/>
    </row>
    <row r="4487" spans="1:136" x14ac:dyDescent="0.15">
      <c r="A4487" s="1"/>
      <c r="EC4487" s="1"/>
      <c r="EF4487" s="1"/>
    </row>
    <row r="4488" spans="1:136" x14ac:dyDescent="0.15">
      <c r="A4488" s="1"/>
      <c r="EC4488" s="1"/>
      <c r="EF4488" s="1"/>
    </row>
    <row r="4489" spans="1:136" x14ac:dyDescent="0.15">
      <c r="A4489" s="1"/>
      <c r="EC4489" s="1"/>
      <c r="EF4489" s="1"/>
    </row>
    <row r="4490" spans="1:136" x14ac:dyDescent="0.15">
      <c r="A4490" s="1"/>
      <c r="EC4490" s="1"/>
      <c r="EF4490" s="1"/>
    </row>
    <row r="4491" spans="1:136" x14ac:dyDescent="0.15">
      <c r="A4491" s="1"/>
      <c r="EC4491" s="1"/>
      <c r="EF4491" s="1"/>
    </row>
    <row r="4492" spans="1:136" x14ac:dyDescent="0.15">
      <c r="A4492" s="1"/>
      <c r="EC4492" s="1"/>
      <c r="EF4492" s="1"/>
    </row>
    <row r="4493" spans="1:136" x14ac:dyDescent="0.15">
      <c r="A4493" s="1"/>
      <c r="EC4493" s="1"/>
      <c r="EF4493" s="1"/>
    </row>
    <row r="4494" spans="1:136" x14ac:dyDescent="0.15">
      <c r="A4494" s="1"/>
      <c r="EC4494" s="1"/>
      <c r="EF4494" s="1"/>
    </row>
    <row r="4495" spans="1:136" x14ac:dyDescent="0.15">
      <c r="A4495" s="1"/>
      <c r="EC4495" s="1"/>
      <c r="EF4495" s="1"/>
    </row>
    <row r="4496" spans="1:136" x14ac:dyDescent="0.15">
      <c r="A4496" s="1"/>
      <c r="EC4496" s="1"/>
      <c r="EF4496" s="1"/>
    </row>
    <row r="4497" spans="1:136" x14ac:dyDescent="0.15">
      <c r="A4497" s="1"/>
      <c r="EC4497" s="1"/>
      <c r="EF4497" s="1"/>
    </row>
    <row r="4498" spans="1:136" x14ac:dyDescent="0.15">
      <c r="A4498" s="1"/>
      <c r="EC4498" s="1"/>
      <c r="EF4498" s="1"/>
    </row>
    <row r="4499" spans="1:136" x14ac:dyDescent="0.15">
      <c r="A4499" s="1"/>
      <c r="EC4499" s="1"/>
      <c r="EF4499" s="1"/>
    </row>
    <row r="4500" spans="1:136" x14ac:dyDescent="0.15">
      <c r="A4500" s="1"/>
      <c r="EC4500" s="1"/>
      <c r="EF4500" s="1"/>
    </row>
    <row r="4501" spans="1:136" x14ac:dyDescent="0.15">
      <c r="A4501" s="1"/>
      <c r="EC4501" s="1"/>
      <c r="EF4501" s="1"/>
    </row>
    <row r="4502" spans="1:136" x14ac:dyDescent="0.15">
      <c r="A4502" s="1"/>
      <c r="EC4502" s="1"/>
      <c r="EF4502" s="1"/>
    </row>
    <row r="4503" spans="1:136" x14ac:dyDescent="0.15">
      <c r="A4503" s="1"/>
      <c r="EC4503" s="1"/>
      <c r="EF4503" s="1"/>
    </row>
    <row r="4504" spans="1:136" x14ac:dyDescent="0.15">
      <c r="A4504" s="1"/>
      <c r="EC4504" s="1"/>
      <c r="EF4504" s="1"/>
    </row>
    <row r="4505" spans="1:136" x14ac:dyDescent="0.15">
      <c r="A4505" s="1"/>
      <c r="EC4505" s="1"/>
      <c r="EF4505" s="1"/>
    </row>
    <row r="4506" spans="1:136" x14ac:dyDescent="0.15">
      <c r="A4506" s="1"/>
      <c r="EC4506" s="1"/>
      <c r="EF4506" s="1"/>
    </row>
    <row r="4507" spans="1:136" x14ac:dyDescent="0.15">
      <c r="A4507" s="1"/>
      <c r="EC4507" s="1"/>
      <c r="EF4507" s="1"/>
    </row>
    <row r="4508" spans="1:136" x14ac:dyDescent="0.15">
      <c r="A4508" s="1"/>
      <c r="EC4508" s="1"/>
      <c r="EF4508" s="1"/>
    </row>
    <row r="4509" spans="1:136" x14ac:dyDescent="0.15">
      <c r="A4509" s="1"/>
      <c r="EC4509" s="1"/>
      <c r="EF4509" s="1"/>
    </row>
    <row r="4510" spans="1:136" x14ac:dyDescent="0.15">
      <c r="A4510" s="1"/>
      <c r="EC4510" s="1"/>
      <c r="EF4510" s="1"/>
    </row>
    <row r="4511" spans="1:136" x14ac:dyDescent="0.15">
      <c r="A4511" s="1"/>
      <c r="EC4511" s="1"/>
      <c r="EF4511" s="1"/>
    </row>
    <row r="4512" spans="1:136" x14ac:dyDescent="0.15">
      <c r="A4512" s="1"/>
      <c r="EC4512" s="1"/>
      <c r="EF4512" s="1"/>
    </row>
    <row r="4513" spans="1:136" x14ac:dyDescent="0.15">
      <c r="A4513" s="1"/>
      <c r="EC4513" s="1"/>
      <c r="EF4513" s="1"/>
    </row>
    <row r="4514" spans="1:136" x14ac:dyDescent="0.15">
      <c r="A4514" s="1"/>
      <c r="EC4514" s="1"/>
      <c r="EF4514" s="1"/>
    </row>
    <row r="4515" spans="1:136" x14ac:dyDescent="0.15">
      <c r="A4515" s="1"/>
      <c r="EC4515" s="1"/>
      <c r="EF4515" s="1"/>
    </row>
    <row r="4516" spans="1:136" x14ac:dyDescent="0.15">
      <c r="A4516" s="1"/>
      <c r="EC4516" s="1"/>
      <c r="EF4516" s="1"/>
    </row>
    <row r="4517" spans="1:136" x14ac:dyDescent="0.15">
      <c r="A4517" s="1"/>
      <c r="EC4517" s="1"/>
      <c r="EF4517" s="1"/>
    </row>
    <row r="4518" spans="1:136" x14ac:dyDescent="0.15">
      <c r="A4518" s="1"/>
      <c r="EC4518" s="1"/>
      <c r="EF4518" s="1"/>
    </row>
    <row r="4519" spans="1:136" x14ac:dyDescent="0.15">
      <c r="A4519" s="1"/>
      <c r="EC4519" s="1"/>
      <c r="EF4519" s="1"/>
    </row>
    <row r="4520" spans="1:136" x14ac:dyDescent="0.15">
      <c r="A4520" s="1"/>
      <c r="EC4520" s="1"/>
      <c r="EF4520" s="1"/>
    </row>
    <row r="4521" spans="1:136" x14ac:dyDescent="0.15">
      <c r="A4521" s="1"/>
      <c r="EC4521" s="1"/>
      <c r="EF4521" s="1"/>
    </row>
    <row r="4522" spans="1:136" x14ac:dyDescent="0.15">
      <c r="A4522" s="1"/>
      <c r="EC4522" s="1"/>
      <c r="EF4522" s="1"/>
    </row>
    <row r="4523" spans="1:136" x14ac:dyDescent="0.15">
      <c r="A4523" s="1"/>
      <c r="EC4523" s="1"/>
      <c r="EF4523" s="1"/>
    </row>
    <row r="4524" spans="1:136" x14ac:dyDescent="0.15">
      <c r="A4524" s="1"/>
      <c r="EC4524" s="1"/>
      <c r="EF4524" s="1"/>
    </row>
    <row r="4525" spans="1:136" x14ac:dyDescent="0.15">
      <c r="A4525" s="1"/>
      <c r="EC4525" s="1"/>
      <c r="EF4525" s="1"/>
    </row>
    <row r="4526" spans="1:136" x14ac:dyDescent="0.15">
      <c r="A4526" s="1"/>
      <c r="EC4526" s="1"/>
      <c r="EF4526" s="1"/>
    </row>
    <row r="4527" spans="1:136" x14ac:dyDescent="0.15">
      <c r="A4527" s="1"/>
      <c r="EC4527" s="1"/>
      <c r="EF4527" s="1"/>
    </row>
    <row r="4528" spans="1:136" x14ac:dyDescent="0.15">
      <c r="A4528" s="1"/>
      <c r="EC4528" s="1"/>
      <c r="EF4528" s="1"/>
    </row>
    <row r="4529" spans="1:136" x14ac:dyDescent="0.15">
      <c r="A4529" s="1"/>
      <c r="EC4529" s="1"/>
      <c r="EF4529" s="1"/>
    </row>
    <row r="4530" spans="1:136" x14ac:dyDescent="0.15">
      <c r="A4530" s="1"/>
      <c r="EC4530" s="1"/>
      <c r="EF4530" s="1"/>
    </row>
    <row r="4531" spans="1:136" x14ac:dyDescent="0.15">
      <c r="A4531" s="1"/>
      <c r="EC4531" s="1"/>
      <c r="EF4531" s="1"/>
    </row>
    <row r="4532" spans="1:136" x14ac:dyDescent="0.15">
      <c r="A4532" s="1"/>
      <c r="EC4532" s="1"/>
      <c r="EF4532" s="1"/>
    </row>
    <row r="4533" spans="1:136" x14ac:dyDescent="0.15">
      <c r="A4533" s="1"/>
      <c r="EC4533" s="1"/>
      <c r="EF4533" s="1"/>
    </row>
    <row r="4534" spans="1:136" x14ac:dyDescent="0.15">
      <c r="A4534" s="1"/>
      <c r="EC4534" s="1"/>
      <c r="EF4534" s="1"/>
    </row>
    <row r="4535" spans="1:136" x14ac:dyDescent="0.15">
      <c r="A4535" s="1"/>
      <c r="EC4535" s="1"/>
      <c r="EF4535" s="1"/>
    </row>
    <row r="4536" spans="1:136" x14ac:dyDescent="0.15">
      <c r="A4536" s="1"/>
      <c r="EC4536" s="1"/>
      <c r="EF4536" s="1"/>
    </row>
    <row r="4537" spans="1:136" x14ac:dyDescent="0.15">
      <c r="A4537" s="1"/>
      <c r="EC4537" s="1"/>
      <c r="EF4537" s="1"/>
    </row>
    <row r="4538" spans="1:136" x14ac:dyDescent="0.15">
      <c r="A4538" s="1"/>
      <c r="EC4538" s="1"/>
      <c r="EF4538" s="1"/>
    </row>
    <row r="4539" spans="1:136" x14ac:dyDescent="0.15">
      <c r="A4539" s="1"/>
      <c r="EC4539" s="1"/>
      <c r="EF4539" s="1"/>
    </row>
    <row r="4540" spans="1:136" x14ac:dyDescent="0.15">
      <c r="A4540" s="1"/>
      <c r="EC4540" s="1"/>
      <c r="EF4540" s="1"/>
    </row>
    <row r="4541" spans="1:136" x14ac:dyDescent="0.15">
      <c r="A4541" s="1"/>
      <c r="EC4541" s="1"/>
      <c r="EF4541" s="1"/>
    </row>
    <row r="4542" spans="1:136" x14ac:dyDescent="0.15">
      <c r="A4542" s="1"/>
      <c r="EC4542" s="1"/>
      <c r="EF4542" s="1"/>
    </row>
    <row r="4543" spans="1:136" x14ac:dyDescent="0.15">
      <c r="A4543" s="1"/>
      <c r="EC4543" s="1"/>
      <c r="EF4543" s="1"/>
    </row>
    <row r="4544" spans="1:136" x14ac:dyDescent="0.15">
      <c r="A4544" s="1"/>
      <c r="EC4544" s="1"/>
      <c r="EF4544" s="1"/>
    </row>
    <row r="4545" spans="1:136" x14ac:dyDescent="0.15">
      <c r="A4545" s="1"/>
      <c r="EC4545" s="1"/>
      <c r="EF4545" s="1"/>
    </row>
    <row r="4546" spans="1:136" x14ac:dyDescent="0.15">
      <c r="A4546" s="1"/>
      <c r="EC4546" s="1"/>
      <c r="EF4546" s="1"/>
    </row>
    <row r="4547" spans="1:136" x14ac:dyDescent="0.15">
      <c r="A4547" s="1"/>
      <c r="EC4547" s="1"/>
      <c r="EF4547" s="1"/>
    </row>
    <row r="4548" spans="1:136" x14ac:dyDescent="0.15">
      <c r="A4548" s="1"/>
      <c r="EC4548" s="1"/>
      <c r="EF4548" s="1"/>
    </row>
    <row r="4549" spans="1:136" x14ac:dyDescent="0.15">
      <c r="A4549" s="1"/>
      <c r="EC4549" s="1"/>
      <c r="EF4549" s="1"/>
    </row>
    <row r="4550" spans="1:136" x14ac:dyDescent="0.15">
      <c r="A4550" s="1"/>
      <c r="EC4550" s="1"/>
      <c r="EF4550" s="1"/>
    </row>
    <row r="4551" spans="1:136" x14ac:dyDescent="0.15">
      <c r="A4551" s="1"/>
      <c r="EC4551" s="1"/>
      <c r="EF4551" s="1"/>
    </row>
    <row r="4552" spans="1:136" x14ac:dyDescent="0.15">
      <c r="A4552" s="1"/>
      <c r="EC4552" s="1"/>
      <c r="EF4552" s="1"/>
    </row>
    <row r="4553" spans="1:136" x14ac:dyDescent="0.15">
      <c r="A4553" s="1"/>
      <c r="EC4553" s="1"/>
      <c r="EF4553" s="1"/>
    </row>
    <row r="4554" spans="1:136" x14ac:dyDescent="0.15">
      <c r="A4554" s="1"/>
      <c r="EC4554" s="1"/>
      <c r="EF4554" s="1"/>
    </row>
    <row r="4555" spans="1:136" x14ac:dyDescent="0.15">
      <c r="A4555" s="1"/>
      <c r="EC4555" s="1"/>
      <c r="EF4555" s="1"/>
    </row>
    <row r="4556" spans="1:136" x14ac:dyDescent="0.15">
      <c r="A4556" s="1"/>
      <c r="EC4556" s="1"/>
      <c r="EF4556" s="1"/>
    </row>
    <row r="4557" spans="1:136" x14ac:dyDescent="0.15">
      <c r="A4557" s="1"/>
      <c r="EC4557" s="1"/>
      <c r="EF4557" s="1"/>
    </row>
    <row r="4558" spans="1:136" x14ac:dyDescent="0.15">
      <c r="A4558" s="1"/>
      <c r="EC4558" s="1"/>
      <c r="EF4558" s="1"/>
    </row>
    <row r="4559" spans="1:136" x14ac:dyDescent="0.15">
      <c r="A4559" s="1"/>
      <c r="EC4559" s="1"/>
      <c r="EF4559" s="1"/>
    </row>
    <row r="4560" spans="1:136" x14ac:dyDescent="0.15">
      <c r="A4560" s="1"/>
      <c r="EC4560" s="1"/>
      <c r="EF4560" s="1"/>
    </row>
    <row r="4561" spans="1:136" x14ac:dyDescent="0.15">
      <c r="A4561" s="1"/>
      <c r="EC4561" s="1"/>
      <c r="EF4561" s="1"/>
    </row>
    <row r="4562" spans="1:136" x14ac:dyDescent="0.15">
      <c r="A4562" s="1"/>
      <c r="EC4562" s="1"/>
      <c r="EF4562" s="1"/>
    </row>
    <row r="4563" spans="1:136" x14ac:dyDescent="0.15">
      <c r="A4563" s="1"/>
      <c r="EC4563" s="1"/>
      <c r="EF4563" s="1"/>
    </row>
    <row r="4564" spans="1:136" x14ac:dyDescent="0.15">
      <c r="A4564" s="1"/>
      <c r="EC4564" s="1"/>
      <c r="EF4564" s="1"/>
    </row>
    <row r="4565" spans="1:136" x14ac:dyDescent="0.15">
      <c r="A4565" s="1"/>
      <c r="EC4565" s="1"/>
      <c r="EF4565" s="1"/>
    </row>
    <row r="4566" spans="1:136" x14ac:dyDescent="0.15">
      <c r="A4566" s="1"/>
      <c r="EC4566" s="1"/>
      <c r="EF4566" s="1"/>
    </row>
    <row r="4567" spans="1:136" x14ac:dyDescent="0.15">
      <c r="A4567" s="1"/>
      <c r="EC4567" s="1"/>
      <c r="EF4567" s="1"/>
    </row>
    <row r="4568" spans="1:136" x14ac:dyDescent="0.15">
      <c r="A4568" s="1"/>
      <c r="EC4568" s="1"/>
      <c r="EF4568" s="1"/>
    </row>
    <row r="4569" spans="1:136" x14ac:dyDescent="0.15">
      <c r="A4569" s="1"/>
      <c r="EC4569" s="1"/>
      <c r="EF4569" s="1"/>
    </row>
    <row r="4570" spans="1:136" x14ac:dyDescent="0.15">
      <c r="A4570" s="1"/>
      <c r="EC4570" s="1"/>
      <c r="EF4570" s="1"/>
    </row>
    <row r="4571" spans="1:136" x14ac:dyDescent="0.15">
      <c r="A4571" s="1"/>
      <c r="EC4571" s="1"/>
      <c r="EF4571" s="1"/>
    </row>
    <row r="4572" spans="1:136" x14ac:dyDescent="0.15">
      <c r="A4572" s="1"/>
      <c r="EC4572" s="1"/>
      <c r="EF4572" s="1"/>
    </row>
    <row r="4573" spans="1:136" x14ac:dyDescent="0.15">
      <c r="A4573" s="1"/>
      <c r="EC4573" s="1"/>
      <c r="EF4573" s="1"/>
    </row>
    <row r="4574" spans="1:136" x14ac:dyDescent="0.15">
      <c r="A4574" s="1"/>
      <c r="EC4574" s="1"/>
      <c r="EF4574" s="1"/>
    </row>
    <row r="4575" spans="1:136" x14ac:dyDescent="0.15">
      <c r="A4575" s="1"/>
      <c r="EC4575" s="1"/>
      <c r="EF4575" s="1"/>
    </row>
    <row r="4576" spans="1:136" x14ac:dyDescent="0.15">
      <c r="A4576" s="1"/>
      <c r="EC4576" s="1"/>
      <c r="EF4576" s="1"/>
    </row>
    <row r="4577" spans="1:136" x14ac:dyDescent="0.15">
      <c r="A4577" s="1"/>
      <c r="EC4577" s="1"/>
      <c r="EF4577" s="1"/>
    </row>
    <row r="4578" spans="1:136" x14ac:dyDescent="0.15">
      <c r="A4578" s="1"/>
      <c r="EC4578" s="1"/>
      <c r="EF4578" s="1"/>
    </row>
    <row r="4579" spans="1:136" x14ac:dyDescent="0.15">
      <c r="A4579" s="1"/>
      <c r="EC4579" s="1"/>
      <c r="EF4579" s="1"/>
    </row>
    <row r="4580" spans="1:136" x14ac:dyDescent="0.15">
      <c r="A4580" s="1"/>
      <c r="EC4580" s="1"/>
      <c r="EF4580" s="1"/>
    </row>
    <row r="4581" spans="1:136" x14ac:dyDescent="0.15">
      <c r="A4581" s="1"/>
      <c r="EC4581" s="1"/>
      <c r="EF4581" s="1"/>
    </row>
    <row r="4582" spans="1:136" x14ac:dyDescent="0.15">
      <c r="A4582" s="1"/>
      <c r="EC4582" s="1"/>
      <c r="EF4582" s="1"/>
    </row>
    <row r="4583" spans="1:136" x14ac:dyDescent="0.15">
      <c r="A4583" s="1"/>
      <c r="EC4583" s="1"/>
      <c r="EF4583" s="1"/>
    </row>
    <row r="4584" spans="1:136" x14ac:dyDescent="0.15">
      <c r="A4584" s="1"/>
      <c r="EC4584" s="1"/>
      <c r="EF4584" s="1"/>
    </row>
    <row r="4585" spans="1:136" x14ac:dyDescent="0.15">
      <c r="A4585" s="1"/>
      <c r="EC4585" s="1"/>
      <c r="EF4585" s="1"/>
    </row>
    <row r="4586" spans="1:136" x14ac:dyDescent="0.15">
      <c r="A4586" s="1"/>
      <c r="EC4586" s="1"/>
      <c r="EF4586" s="1"/>
    </row>
    <row r="4587" spans="1:136" x14ac:dyDescent="0.15">
      <c r="A4587" s="1"/>
      <c r="EC4587" s="1"/>
      <c r="EF4587" s="1"/>
    </row>
    <row r="4588" spans="1:136" x14ac:dyDescent="0.15">
      <c r="A4588" s="1"/>
      <c r="EC4588" s="1"/>
      <c r="EF4588" s="1"/>
    </row>
    <row r="4589" spans="1:136" x14ac:dyDescent="0.15">
      <c r="A4589" s="1"/>
      <c r="EC4589" s="1"/>
      <c r="EF4589" s="1"/>
    </row>
    <row r="4590" spans="1:136" x14ac:dyDescent="0.15">
      <c r="A4590" s="1"/>
      <c r="EC4590" s="1"/>
      <c r="EF4590" s="1"/>
    </row>
    <row r="4591" spans="1:136" x14ac:dyDescent="0.15">
      <c r="A4591" s="1"/>
      <c r="EC4591" s="1"/>
      <c r="EF4591" s="1"/>
    </row>
    <row r="4592" spans="1:136" x14ac:dyDescent="0.15">
      <c r="A4592" s="1"/>
      <c r="EC4592" s="1"/>
      <c r="EF4592" s="1"/>
    </row>
    <row r="4593" spans="1:136" x14ac:dyDescent="0.15">
      <c r="A4593" s="1"/>
      <c r="EC4593" s="1"/>
      <c r="EF4593" s="1"/>
    </row>
    <row r="4594" spans="1:136" x14ac:dyDescent="0.15">
      <c r="A4594" s="1"/>
      <c r="EC4594" s="1"/>
      <c r="EF4594" s="1"/>
    </row>
    <row r="4595" spans="1:136" x14ac:dyDescent="0.15">
      <c r="A4595" s="1"/>
      <c r="EC4595" s="1"/>
      <c r="EF4595" s="1"/>
    </row>
    <row r="4596" spans="1:136" x14ac:dyDescent="0.15">
      <c r="A4596" s="1"/>
      <c r="EC4596" s="1"/>
      <c r="EF4596" s="1"/>
    </row>
    <row r="4597" spans="1:136" x14ac:dyDescent="0.15">
      <c r="A4597" s="1"/>
      <c r="EC4597" s="1"/>
      <c r="EF4597" s="1"/>
    </row>
    <row r="4598" spans="1:136" x14ac:dyDescent="0.15">
      <c r="A4598" s="1"/>
      <c r="EC4598" s="1"/>
      <c r="EF4598" s="1"/>
    </row>
    <row r="4599" spans="1:136" x14ac:dyDescent="0.15">
      <c r="A4599" s="1"/>
      <c r="EC4599" s="1"/>
      <c r="EF4599" s="1"/>
    </row>
    <row r="4600" spans="1:136" x14ac:dyDescent="0.15">
      <c r="A4600" s="1"/>
      <c r="EC4600" s="1"/>
      <c r="EF4600" s="1"/>
    </row>
    <row r="4601" spans="1:136" x14ac:dyDescent="0.15">
      <c r="A4601" s="1"/>
      <c r="EC4601" s="1"/>
      <c r="EF4601" s="1"/>
    </row>
    <row r="4602" spans="1:136" x14ac:dyDescent="0.15">
      <c r="A4602" s="1"/>
      <c r="EC4602" s="1"/>
      <c r="EF4602" s="1"/>
    </row>
    <row r="4603" spans="1:136" x14ac:dyDescent="0.15">
      <c r="A4603" s="1"/>
      <c r="EC4603" s="1"/>
      <c r="EF4603" s="1"/>
    </row>
    <row r="4604" spans="1:136" x14ac:dyDescent="0.15">
      <c r="A4604" s="1"/>
      <c r="EC4604" s="1"/>
      <c r="EF4604" s="1"/>
    </row>
    <row r="4605" spans="1:136" x14ac:dyDescent="0.15">
      <c r="A4605" s="1"/>
      <c r="EC4605" s="1"/>
      <c r="EF4605" s="1"/>
    </row>
    <row r="4606" spans="1:136" x14ac:dyDescent="0.15">
      <c r="A4606" s="1"/>
      <c r="EC4606" s="1"/>
      <c r="EF4606" s="1"/>
    </row>
    <row r="4607" spans="1:136" x14ac:dyDescent="0.15">
      <c r="A4607" s="1"/>
      <c r="EC4607" s="1"/>
      <c r="EF4607" s="1"/>
    </row>
    <row r="4608" spans="1:136" x14ac:dyDescent="0.15">
      <c r="A4608" s="1"/>
      <c r="EC4608" s="1"/>
      <c r="EF4608" s="1"/>
    </row>
    <row r="4609" spans="1:136" x14ac:dyDescent="0.15">
      <c r="A4609" s="1"/>
      <c r="EC4609" s="1"/>
      <c r="EF4609" s="1"/>
    </row>
    <row r="4610" spans="1:136" x14ac:dyDescent="0.15">
      <c r="A4610" s="1"/>
      <c r="EC4610" s="1"/>
      <c r="EF4610" s="1"/>
    </row>
    <row r="4611" spans="1:136" x14ac:dyDescent="0.15">
      <c r="A4611" s="1"/>
      <c r="EC4611" s="1"/>
      <c r="EF4611" s="1"/>
    </row>
    <row r="4612" spans="1:136" x14ac:dyDescent="0.15">
      <c r="A4612" s="1"/>
      <c r="EC4612" s="1"/>
      <c r="EF4612" s="1"/>
    </row>
    <row r="4613" spans="1:136" x14ac:dyDescent="0.15">
      <c r="A4613" s="1"/>
      <c r="EC4613" s="1"/>
      <c r="EF4613" s="1"/>
    </row>
    <row r="4614" spans="1:136" x14ac:dyDescent="0.15">
      <c r="A4614" s="1"/>
      <c r="EC4614" s="1"/>
      <c r="EF4614" s="1"/>
    </row>
    <row r="4615" spans="1:136" x14ac:dyDescent="0.15">
      <c r="A4615" s="1"/>
      <c r="EC4615" s="1"/>
      <c r="EF4615" s="1"/>
    </row>
    <row r="4616" spans="1:136" x14ac:dyDescent="0.15">
      <c r="A4616" s="1"/>
      <c r="EC4616" s="1"/>
      <c r="EF4616" s="1"/>
    </row>
    <row r="4617" spans="1:136" x14ac:dyDescent="0.15">
      <c r="A4617" s="1"/>
      <c r="EC4617" s="1"/>
      <c r="EF4617" s="1"/>
    </row>
    <row r="4618" spans="1:136" x14ac:dyDescent="0.15">
      <c r="A4618" s="1"/>
      <c r="EC4618" s="1"/>
      <c r="EF4618" s="1"/>
    </row>
    <row r="4619" spans="1:136" x14ac:dyDescent="0.15">
      <c r="A4619" s="1"/>
      <c r="EC4619" s="1"/>
      <c r="EF4619" s="1"/>
    </row>
    <row r="4620" spans="1:136" x14ac:dyDescent="0.15">
      <c r="A4620" s="1"/>
      <c r="EC4620" s="1"/>
      <c r="EF4620" s="1"/>
    </row>
    <row r="4621" spans="1:136" x14ac:dyDescent="0.15">
      <c r="A4621" s="1"/>
      <c r="EC4621" s="1"/>
      <c r="EF4621" s="1"/>
    </row>
    <row r="4622" spans="1:136" x14ac:dyDescent="0.15">
      <c r="A4622" s="1"/>
      <c r="EC4622" s="1"/>
      <c r="EF4622" s="1"/>
    </row>
    <row r="4623" spans="1:136" x14ac:dyDescent="0.15">
      <c r="A4623" s="1"/>
      <c r="EC4623" s="1"/>
      <c r="EF4623" s="1"/>
    </row>
    <row r="4624" spans="1:136" x14ac:dyDescent="0.15">
      <c r="A4624" s="1"/>
      <c r="EC4624" s="1"/>
      <c r="EF4624" s="1"/>
    </row>
    <row r="4625" spans="1:136" x14ac:dyDescent="0.15">
      <c r="A4625" s="1"/>
      <c r="EC4625" s="1"/>
      <c r="EF4625" s="1"/>
    </row>
    <row r="4626" spans="1:136" x14ac:dyDescent="0.15">
      <c r="A4626" s="1"/>
      <c r="EC4626" s="1"/>
      <c r="EF4626" s="1"/>
    </row>
    <row r="4627" spans="1:136" x14ac:dyDescent="0.15">
      <c r="A4627" s="1"/>
      <c r="EC4627" s="1"/>
      <c r="EF4627" s="1"/>
    </row>
    <row r="4628" spans="1:136" x14ac:dyDescent="0.15">
      <c r="A4628" s="1"/>
      <c r="EC4628" s="1"/>
      <c r="EF4628" s="1"/>
    </row>
    <row r="4629" spans="1:136" x14ac:dyDescent="0.15">
      <c r="A4629" s="1"/>
      <c r="EC4629" s="1"/>
      <c r="EF4629" s="1"/>
    </row>
    <row r="4630" spans="1:136" x14ac:dyDescent="0.15">
      <c r="A4630" s="1"/>
      <c r="EC4630" s="1"/>
      <c r="EF4630" s="1"/>
    </row>
    <row r="4631" spans="1:136" x14ac:dyDescent="0.15">
      <c r="A4631" s="1"/>
      <c r="EC4631" s="1"/>
      <c r="EF4631" s="1"/>
    </row>
    <row r="4632" spans="1:136" x14ac:dyDescent="0.15">
      <c r="A4632" s="1"/>
      <c r="EC4632" s="1"/>
      <c r="EF4632" s="1"/>
    </row>
    <row r="4633" spans="1:136" x14ac:dyDescent="0.15">
      <c r="A4633" s="1"/>
      <c r="EC4633" s="1"/>
      <c r="EF4633" s="1"/>
    </row>
    <row r="4634" spans="1:136" x14ac:dyDescent="0.15">
      <c r="A4634" s="1"/>
      <c r="EC4634" s="1"/>
      <c r="EF4634" s="1"/>
    </row>
    <row r="4635" spans="1:136" x14ac:dyDescent="0.15">
      <c r="A4635" s="1"/>
      <c r="EC4635" s="1"/>
      <c r="EF4635" s="1"/>
    </row>
    <row r="4636" spans="1:136" x14ac:dyDescent="0.15">
      <c r="A4636" s="1"/>
      <c r="EC4636" s="1"/>
      <c r="EF4636" s="1"/>
    </row>
    <row r="4637" spans="1:136" x14ac:dyDescent="0.15">
      <c r="A4637" s="1"/>
      <c r="EC4637" s="1"/>
      <c r="EF4637" s="1"/>
    </row>
    <row r="4638" spans="1:136" x14ac:dyDescent="0.15">
      <c r="A4638" s="1"/>
      <c r="EC4638" s="1"/>
      <c r="EF4638" s="1"/>
    </row>
    <row r="4639" spans="1:136" x14ac:dyDescent="0.15">
      <c r="A4639" s="1"/>
      <c r="EC4639" s="1"/>
      <c r="EF4639" s="1"/>
    </row>
    <row r="4640" spans="1:136" x14ac:dyDescent="0.15">
      <c r="A4640" s="1"/>
      <c r="EC4640" s="1"/>
      <c r="EF4640" s="1"/>
    </row>
    <row r="4641" spans="1:136" x14ac:dyDescent="0.15">
      <c r="A4641" s="1"/>
      <c r="EC4641" s="1"/>
      <c r="EF4641" s="1"/>
    </row>
    <row r="4642" spans="1:136" x14ac:dyDescent="0.15">
      <c r="A4642" s="1"/>
      <c r="EC4642" s="1"/>
      <c r="EF4642" s="1"/>
    </row>
    <row r="4643" spans="1:136" x14ac:dyDescent="0.15">
      <c r="A4643" s="1"/>
      <c r="EC4643" s="1"/>
      <c r="EF4643" s="1"/>
    </row>
    <row r="4644" spans="1:136" x14ac:dyDescent="0.15">
      <c r="A4644" s="1"/>
      <c r="EC4644" s="1"/>
      <c r="EF4644" s="1"/>
    </row>
    <row r="4645" spans="1:136" x14ac:dyDescent="0.15">
      <c r="A4645" s="1"/>
      <c r="EC4645" s="1"/>
      <c r="EF4645" s="1"/>
    </row>
    <row r="4646" spans="1:136" x14ac:dyDescent="0.15">
      <c r="A4646" s="1"/>
      <c r="EC4646" s="1"/>
      <c r="EF4646" s="1"/>
    </row>
    <row r="4647" spans="1:136" x14ac:dyDescent="0.15">
      <c r="A4647" s="1"/>
      <c r="EC4647" s="1"/>
      <c r="EF4647" s="1"/>
    </row>
    <row r="4648" spans="1:136" x14ac:dyDescent="0.15">
      <c r="A4648" s="1"/>
      <c r="EC4648" s="1"/>
      <c r="EF4648" s="1"/>
    </row>
    <row r="4649" spans="1:136" x14ac:dyDescent="0.15">
      <c r="A4649" s="1"/>
      <c r="EC4649" s="1"/>
      <c r="EF4649" s="1"/>
    </row>
    <row r="4650" spans="1:136" x14ac:dyDescent="0.15">
      <c r="A4650" s="1"/>
      <c r="EC4650" s="1"/>
      <c r="EF4650" s="1"/>
    </row>
    <row r="4651" spans="1:136" x14ac:dyDescent="0.15">
      <c r="A4651" s="1"/>
      <c r="EC4651" s="1"/>
      <c r="EF4651" s="1"/>
    </row>
    <row r="4652" spans="1:136" x14ac:dyDescent="0.15">
      <c r="A4652" s="1"/>
      <c r="EC4652" s="1"/>
      <c r="EF4652" s="1"/>
    </row>
    <row r="4653" spans="1:136" x14ac:dyDescent="0.15">
      <c r="A4653" s="1"/>
      <c r="EC4653" s="1"/>
      <c r="EF4653" s="1"/>
    </row>
    <row r="4654" spans="1:136" x14ac:dyDescent="0.15">
      <c r="A4654" s="1"/>
      <c r="EC4654" s="1"/>
      <c r="EF4654" s="1"/>
    </row>
    <row r="4655" spans="1:136" x14ac:dyDescent="0.15">
      <c r="A4655" s="1"/>
      <c r="EC4655" s="1"/>
      <c r="EF4655" s="1"/>
    </row>
    <row r="4656" spans="1:136" x14ac:dyDescent="0.15">
      <c r="A4656" s="1"/>
      <c r="EC4656" s="1"/>
      <c r="EF4656" s="1"/>
    </row>
    <row r="4657" spans="1:136" x14ac:dyDescent="0.15">
      <c r="A4657" s="1"/>
      <c r="EC4657" s="1"/>
      <c r="EF4657" s="1"/>
    </row>
    <row r="4658" spans="1:136" x14ac:dyDescent="0.15">
      <c r="A4658" s="1"/>
      <c r="EC4658" s="1"/>
      <c r="EF4658" s="1"/>
    </row>
    <row r="4659" spans="1:136" x14ac:dyDescent="0.15">
      <c r="A4659" s="1"/>
      <c r="EC4659" s="1"/>
      <c r="EF4659" s="1"/>
    </row>
    <row r="4660" spans="1:136" x14ac:dyDescent="0.15">
      <c r="A4660" s="1"/>
      <c r="EC4660" s="1"/>
      <c r="EF4660" s="1"/>
    </row>
    <row r="4661" spans="1:136" x14ac:dyDescent="0.15">
      <c r="A4661" s="1"/>
      <c r="EC4661" s="1"/>
      <c r="EF4661" s="1"/>
    </row>
    <row r="4662" spans="1:136" x14ac:dyDescent="0.15">
      <c r="A4662" s="1"/>
      <c r="EC4662" s="1"/>
      <c r="EF4662" s="1"/>
    </row>
    <row r="4663" spans="1:136" x14ac:dyDescent="0.15">
      <c r="A4663" s="1"/>
      <c r="EC4663" s="1"/>
      <c r="EF4663" s="1"/>
    </row>
    <row r="4664" spans="1:136" x14ac:dyDescent="0.15">
      <c r="A4664" s="1"/>
      <c r="EC4664" s="1"/>
      <c r="EF4664" s="1"/>
    </row>
    <row r="4665" spans="1:136" x14ac:dyDescent="0.15">
      <c r="A4665" s="1"/>
      <c r="EC4665" s="1"/>
      <c r="EF4665" s="1"/>
    </row>
    <row r="4666" spans="1:136" x14ac:dyDescent="0.15">
      <c r="A4666" s="1"/>
      <c r="EC4666" s="1"/>
      <c r="EF4666" s="1"/>
    </row>
    <row r="4667" spans="1:136" x14ac:dyDescent="0.15">
      <c r="A4667" s="1"/>
      <c r="EC4667" s="1"/>
      <c r="EF4667" s="1"/>
    </row>
    <row r="4668" spans="1:136" x14ac:dyDescent="0.15">
      <c r="A4668" s="1"/>
      <c r="EC4668" s="1"/>
      <c r="EF4668" s="1"/>
    </row>
    <row r="4669" spans="1:136" x14ac:dyDescent="0.15">
      <c r="A4669" s="1"/>
      <c r="EC4669" s="1"/>
      <c r="EF4669" s="1"/>
    </row>
    <row r="4670" spans="1:136" x14ac:dyDescent="0.15">
      <c r="A4670" s="1"/>
      <c r="EC4670" s="1"/>
      <c r="EF4670" s="1"/>
    </row>
    <row r="4671" spans="1:136" x14ac:dyDescent="0.15">
      <c r="A4671" s="1"/>
      <c r="EC4671" s="1"/>
      <c r="EF4671" s="1"/>
    </row>
    <row r="4672" spans="1:136" x14ac:dyDescent="0.15">
      <c r="A4672" s="1"/>
      <c r="EC4672" s="1"/>
      <c r="EF4672" s="1"/>
    </row>
    <row r="4673" spans="1:136" x14ac:dyDescent="0.15">
      <c r="A4673" s="1"/>
      <c r="EC4673" s="1"/>
      <c r="EF4673" s="1"/>
    </row>
    <row r="4674" spans="1:136" x14ac:dyDescent="0.15">
      <c r="A4674" s="1"/>
      <c r="EC4674" s="1"/>
      <c r="EF4674" s="1"/>
    </row>
    <row r="4675" spans="1:136" x14ac:dyDescent="0.15">
      <c r="A4675" s="1"/>
      <c r="EC4675" s="1"/>
      <c r="EF4675" s="1"/>
    </row>
    <row r="4676" spans="1:136" x14ac:dyDescent="0.15">
      <c r="A4676" s="1"/>
      <c r="EC4676" s="1"/>
      <c r="EF4676" s="1"/>
    </row>
    <row r="4677" spans="1:136" x14ac:dyDescent="0.15">
      <c r="A4677" s="1"/>
      <c r="EC4677" s="1"/>
      <c r="EF4677" s="1"/>
    </row>
    <row r="4678" spans="1:136" x14ac:dyDescent="0.15">
      <c r="A4678" s="1"/>
      <c r="EC4678" s="1"/>
      <c r="EF4678" s="1"/>
    </row>
    <row r="4679" spans="1:136" x14ac:dyDescent="0.15">
      <c r="A4679" s="1"/>
      <c r="EC4679" s="1"/>
      <c r="EF4679" s="1"/>
    </row>
    <row r="4680" spans="1:136" x14ac:dyDescent="0.15">
      <c r="A4680" s="1"/>
      <c r="EC4680" s="1"/>
      <c r="EF4680" s="1"/>
    </row>
    <row r="4681" spans="1:136" x14ac:dyDescent="0.15">
      <c r="A4681" s="1"/>
      <c r="EC4681" s="1"/>
      <c r="EF4681" s="1"/>
    </row>
    <row r="4682" spans="1:136" x14ac:dyDescent="0.15">
      <c r="A4682" s="1"/>
      <c r="EC4682" s="1"/>
      <c r="EF4682" s="1"/>
    </row>
    <row r="4683" spans="1:136" x14ac:dyDescent="0.15">
      <c r="A4683" s="1"/>
      <c r="EC4683" s="1"/>
      <c r="EF4683" s="1"/>
    </row>
    <row r="4684" spans="1:136" x14ac:dyDescent="0.15">
      <c r="A4684" s="1"/>
      <c r="EC4684" s="1"/>
      <c r="EF4684" s="1"/>
    </row>
    <row r="4685" spans="1:136" x14ac:dyDescent="0.15">
      <c r="A4685" s="1"/>
      <c r="EC4685" s="1"/>
      <c r="EF4685" s="1"/>
    </row>
    <row r="4686" spans="1:136" x14ac:dyDescent="0.15">
      <c r="A4686" s="1"/>
      <c r="EC4686" s="1"/>
      <c r="EF4686" s="1"/>
    </row>
    <row r="4687" spans="1:136" x14ac:dyDescent="0.15">
      <c r="A4687" s="1"/>
      <c r="EC4687" s="1"/>
      <c r="EF4687" s="1"/>
    </row>
    <row r="4688" spans="1:136" x14ac:dyDescent="0.15">
      <c r="A4688" s="1"/>
      <c r="EC4688" s="1"/>
      <c r="EF4688" s="1"/>
    </row>
    <row r="4689" spans="1:136" x14ac:dyDescent="0.15">
      <c r="A4689" s="1"/>
      <c r="EC4689" s="1"/>
      <c r="EF4689" s="1"/>
    </row>
    <row r="4690" spans="1:136" x14ac:dyDescent="0.15">
      <c r="A4690" s="1"/>
      <c r="EC4690" s="1"/>
      <c r="EF4690" s="1"/>
    </row>
    <row r="4691" spans="1:136" x14ac:dyDescent="0.15">
      <c r="A4691" s="1"/>
      <c r="EC4691" s="1"/>
      <c r="EF4691" s="1"/>
    </row>
    <row r="4692" spans="1:136" x14ac:dyDescent="0.15">
      <c r="A4692" s="1"/>
      <c r="EC4692" s="1"/>
      <c r="EF4692" s="1"/>
    </row>
    <row r="4693" spans="1:136" x14ac:dyDescent="0.15">
      <c r="A4693" s="1"/>
      <c r="EC4693" s="1"/>
      <c r="EF4693" s="1"/>
    </row>
    <row r="4694" spans="1:136" x14ac:dyDescent="0.15">
      <c r="A4694" s="1"/>
      <c r="EC4694" s="1"/>
      <c r="EF4694" s="1"/>
    </row>
    <row r="4695" spans="1:136" x14ac:dyDescent="0.15">
      <c r="A4695" s="1"/>
      <c r="EC4695" s="1"/>
      <c r="EF4695" s="1"/>
    </row>
    <row r="4696" spans="1:136" x14ac:dyDescent="0.15">
      <c r="A4696" s="1"/>
      <c r="EC4696" s="1"/>
      <c r="EF4696" s="1"/>
    </row>
    <row r="4697" spans="1:136" x14ac:dyDescent="0.15">
      <c r="A4697" s="1"/>
      <c r="EC4697" s="1"/>
      <c r="EF4697" s="1"/>
    </row>
    <row r="4698" spans="1:136" x14ac:dyDescent="0.15">
      <c r="A4698" s="1"/>
      <c r="EC4698" s="1"/>
      <c r="EF4698" s="1"/>
    </row>
    <row r="4699" spans="1:136" x14ac:dyDescent="0.15">
      <c r="A4699" s="1"/>
      <c r="EC4699" s="1"/>
      <c r="EF4699" s="1"/>
    </row>
    <row r="4700" spans="1:136" x14ac:dyDescent="0.15">
      <c r="A4700" s="1"/>
      <c r="EC4700" s="1"/>
      <c r="EF4700" s="1"/>
    </row>
    <row r="4701" spans="1:136" x14ac:dyDescent="0.15">
      <c r="A4701" s="1"/>
      <c r="EC4701" s="1"/>
      <c r="EF4701" s="1"/>
    </row>
    <row r="4702" spans="1:136" x14ac:dyDescent="0.15">
      <c r="A4702" s="1"/>
      <c r="EC4702" s="1"/>
      <c r="EF4702" s="1"/>
    </row>
    <row r="4703" spans="1:136" x14ac:dyDescent="0.15">
      <c r="A4703" s="1"/>
      <c r="EC4703" s="1"/>
      <c r="EF4703" s="1"/>
    </row>
    <row r="4704" spans="1:136" x14ac:dyDescent="0.15">
      <c r="A4704" s="1"/>
      <c r="EC4704" s="1"/>
      <c r="EF4704" s="1"/>
    </row>
    <row r="4705" spans="1:136" x14ac:dyDescent="0.15">
      <c r="A4705" s="1"/>
      <c r="EC4705" s="1"/>
      <c r="EF4705" s="1"/>
    </row>
    <row r="4706" spans="1:136" x14ac:dyDescent="0.15">
      <c r="A4706" s="1"/>
      <c r="EC4706" s="1"/>
      <c r="EF4706" s="1"/>
    </row>
    <row r="4707" spans="1:136" x14ac:dyDescent="0.15">
      <c r="A4707" s="1"/>
      <c r="EC4707" s="1"/>
      <c r="EF4707" s="1"/>
    </row>
    <row r="4708" spans="1:136" x14ac:dyDescent="0.15">
      <c r="A4708" s="1"/>
      <c r="EC4708" s="1"/>
      <c r="EF4708" s="1"/>
    </row>
    <row r="4709" spans="1:136" x14ac:dyDescent="0.15">
      <c r="A4709" s="1"/>
      <c r="EC4709" s="1"/>
      <c r="EF4709" s="1"/>
    </row>
    <row r="4710" spans="1:136" x14ac:dyDescent="0.15">
      <c r="A4710" s="1"/>
      <c r="EC4710" s="1"/>
      <c r="EF4710" s="1"/>
    </row>
    <row r="4711" spans="1:136" x14ac:dyDescent="0.15">
      <c r="A4711" s="1"/>
      <c r="EC4711" s="1"/>
      <c r="EF4711" s="1"/>
    </row>
    <row r="4712" spans="1:136" x14ac:dyDescent="0.15">
      <c r="A4712" s="1"/>
      <c r="EC4712" s="1"/>
      <c r="EF4712" s="1"/>
    </row>
    <row r="4713" spans="1:136" x14ac:dyDescent="0.15">
      <c r="A4713" s="1"/>
      <c r="EC4713" s="1"/>
      <c r="EF4713" s="1"/>
    </row>
    <row r="4714" spans="1:136" x14ac:dyDescent="0.15">
      <c r="A4714" s="1"/>
      <c r="EC4714" s="1"/>
      <c r="EF4714" s="1"/>
    </row>
    <row r="4715" spans="1:136" x14ac:dyDescent="0.15">
      <c r="A4715" s="1"/>
      <c r="EC4715" s="1"/>
      <c r="EF4715" s="1"/>
    </row>
    <row r="4716" spans="1:136" x14ac:dyDescent="0.15">
      <c r="A4716" s="1"/>
      <c r="EC4716" s="1"/>
      <c r="EF4716" s="1"/>
    </row>
    <row r="4717" spans="1:136" x14ac:dyDescent="0.15">
      <c r="A4717" s="1"/>
      <c r="EC4717" s="1"/>
      <c r="EF4717" s="1"/>
    </row>
    <row r="4718" spans="1:136" x14ac:dyDescent="0.15">
      <c r="A4718" s="1"/>
      <c r="EC4718" s="1"/>
      <c r="EF4718" s="1"/>
    </row>
    <row r="4719" spans="1:136" x14ac:dyDescent="0.15">
      <c r="A4719" s="1"/>
      <c r="EC4719" s="1"/>
      <c r="EF4719" s="1"/>
    </row>
    <row r="4720" spans="1:136" x14ac:dyDescent="0.15">
      <c r="A4720" s="1"/>
      <c r="EC4720" s="1"/>
      <c r="EF4720" s="1"/>
    </row>
    <row r="4721" spans="1:136" x14ac:dyDescent="0.15">
      <c r="A4721" s="1"/>
      <c r="EC4721" s="1"/>
      <c r="EF4721" s="1"/>
    </row>
    <row r="4722" spans="1:136" x14ac:dyDescent="0.15">
      <c r="A4722" s="1"/>
      <c r="EC4722" s="1"/>
      <c r="EF4722" s="1"/>
    </row>
    <row r="4723" spans="1:136" x14ac:dyDescent="0.15">
      <c r="A4723" s="1"/>
      <c r="EC4723" s="1"/>
      <c r="EF4723" s="1"/>
    </row>
    <row r="4724" spans="1:136" x14ac:dyDescent="0.15">
      <c r="A4724" s="1"/>
      <c r="EC4724" s="1"/>
      <c r="EF4724" s="1"/>
    </row>
    <row r="4725" spans="1:136" x14ac:dyDescent="0.15">
      <c r="A4725" s="1"/>
      <c r="EC4725" s="1"/>
      <c r="EF4725" s="1"/>
    </row>
    <row r="4726" spans="1:136" x14ac:dyDescent="0.15">
      <c r="A4726" s="1"/>
      <c r="EC4726" s="1"/>
      <c r="EF4726" s="1"/>
    </row>
    <row r="4727" spans="1:136" x14ac:dyDescent="0.15">
      <c r="A4727" s="1"/>
      <c r="EC4727" s="1"/>
      <c r="EF4727" s="1"/>
    </row>
    <row r="4728" spans="1:136" x14ac:dyDescent="0.15">
      <c r="A4728" s="1"/>
      <c r="EC4728" s="1"/>
      <c r="EF4728" s="1"/>
    </row>
    <row r="4729" spans="1:136" x14ac:dyDescent="0.15">
      <c r="A4729" s="1"/>
      <c r="EC4729" s="1"/>
      <c r="EF4729" s="1"/>
    </row>
    <row r="4730" spans="1:136" x14ac:dyDescent="0.15">
      <c r="A4730" s="1"/>
      <c r="EC4730" s="1"/>
      <c r="EF4730" s="1"/>
    </row>
    <row r="4731" spans="1:136" x14ac:dyDescent="0.15">
      <c r="A4731" s="1"/>
      <c r="EC4731" s="1"/>
      <c r="EF4731" s="1"/>
    </row>
    <row r="4732" spans="1:136" x14ac:dyDescent="0.15">
      <c r="A4732" s="1"/>
      <c r="EC4732" s="1"/>
      <c r="EF4732" s="1"/>
    </row>
    <row r="4733" spans="1:136" x14ac:dyDescent="0.15">
      <c r="A4733" s="1"/>
      <c r="EC4733" s="1"/>
      <c r="EF4733" s="1"/>
    </row>
    <row r="4734" spans="1:136" x14ac:dyDescent="0.15">
      <c r="A4734" s="1"/>
      <c r="EC4734" s="1"/>
      <c r="EF4734" s="1"/>
    </row>
    <row r="4735" spans="1:136" x14ac:dyDescent="0.15">
      <c r="A4735" s="1"/>
      <c r="EC4735" s="1"/>
      <c r="EF4735" s="1"/>
    </row>
    <row r="4736" spans="1:136" x14ac:dyDescent="0.15">
      <c r="A4736" s="1"/>
      <c r="EC4736" s="1"/>
      <c r="EF4736" s="1"/>
    </row>
    <row r="4737" spans="1:136" x14ac:dyDescent="0.15">
      <c r="A4737" s="1"/>
      <c r="EC4737" s="1"/>
      <c r="EF4737" s="1"/>
    </row>
    <row r="4738" spans="1:136" x14ac:dyDescent="0.15">
      <c r="A4738" s="1"/>
      <c r="EC4738" s="1"/>
      <c r="EF4738" s="1"/>
    </row>
    <row r="4739" spans="1:136" x14ac:dyDescent="0.15">
      <c r="A4739" s="1"/>
      <c r="EC4739" s="1"/>
      <c r="EF4739" s="1"/>
    </row>
    <row r="4740" spans="1:136" x14ac:dyDescent="0.15">
      <c r="A4740" s="1"/>
      <c r="EC4740" s="1"/>
      <c r="EF4740" s="1"/>
    </row>
    <row r="4741" spans="1:136" x14ac:dyDescent="0.15">
      <c r="A4741" s="1"/>
      <c r="EC4741" s="1"/>
      <c r="EF4741" s="1"/>
    </row>
    <row r="4742" spans="1:136" x14ac:dyDescent="0.15">
      <c r="A4742" s="1"/>
      <c r="EC4742" s="1"/>
      <c r="EF4742" s="1"/>
    </row>
    <row r="4743" spans="1:136" x14ac:dyDescent="0.15">
      <c r="A4743" s="1"/>
      <c r="EC4743" s="1"/>
      <c r="EF4743" s="1"/>
    </row>
    <row r="4744" spans="1:136" x14ac:dyDescent="0.15">
      <c r="A4744" s="1"/>
      <c r="EC4744" s="1"/>
      <c r="EF4744" s="1"/>
    </row>
    <row r="4745" spans="1:136" x14ac:dyDescent="0.15">
      <c r="A4745" s="1"/>
      <c r="EC4745" s="1"/>
      <c r="EF4745" s="1"/>
    </row>
    <row r="4746" spans="1:136" x14ac:dyDescent="0.15">
      <c r="A4746" s="1"/>
      <c r="EC4746" s="1"/>
      <c r="EF4746" s="1"/>
    </row>
    <row r="4747" spans="1:136" x14ac:dyDescent="0.15">
      <c r="A4747" s="1"/>
      <c r="EC4747" s="1"/>
      <c r="EF4747" s="1"/>
    </row>
    <row r="4748" spans="1:136" x14ac:dyDescent="0.15">
      <c r="A4748" s="1"/>
      <c r="EC4748" s="1"/>
      <c r="EF4748" s="1"/>
    </row>
    <row r="4749" spans="1:136" x14ac:dyDescent="0.15">
      <c r="A4749" s="1"/>
      <c r="EC4749" s="1"/>
      <c r="EF4749" s="1"/>
    </row>
    <row r="4750" spans="1:136" x14ac:dyDescent="0.15">
      <c r="A4750" s="1"/>
      <c r="EC4750" s="1"/>
      <c r="EF4750" s="1"/>
    </row>
    <row r="4751" spans="1:136" x14ac:dyDescent="0.15">
      <c r="A4751" s="1"/>
      <c r="EC4751" s="1"/>
      <c r="EF4751" s="1"/>
    </row>
    <row r="4752" spans="1:136" x14ac:dyDescent="0.15">
      <c r="A4752" s="1"/>
      <c r="EC4752" s="1"/>
      <c r="EF4752" s="1"/>
    </row>
    <row r="4753" spans="1:136" x14ac:dyDescent="0.15">
      <c r="A4753" s="1"/>
      <c r="EC4753" s="1"/>
      <c r="EF4753" s="1"/>
    </row>
    <row r="4754" spans="1:136" x14ac:dyDescent="0.15">
      <c r="A4754" s="1"/>
      <c r="EC4754" s="1"/>
      <c r="EF4754" s="1"/>
    </row>
    <row r="4755" spans="1:136" x14ac:dyDescent="0.15">
      <c r="A4755" s="1"/>
      <c r="EC4755" s="1"/>
      <c r="EF4755" s="1"/>
    </row>
    <row r="4756" spans="1:136" x14ac:dyDescent="0.15">
      <c r="A4756" s="1"/>
      <c r="EC4756" s="1"/>
      <c r="EF4756" s="1"/>
    </row>
    <row r="4757" spans="1:136" x14ac:dyDescent="0.15">
      <c r="A4757" s="1"/>
      <c r="EC4757" s="1"/>
      <c r="EF4757" s="1"/>
    </row>
    <row r="4758" spans="1:136" x14ac:dyDescent="0.15">
      <c r="A4758" s="1"/>
      <c r="EC4758" s="1"/>
      <c r="EF4758" s="1"/>
    </row>
    <row r="4759" spans="1:136" x14ac:dyDescent="0.15">
      <c r="A4759" s="1"/>
      <c r="EC4759" s="1"/>
      <c r="EF4759" s="1"/>
    </row>
    <row r="4760" spans="1:136" x14ac:dyDescent="0.15">
      <c r="A4760" s="1"/>
      <c r="EC4760" s="1"/>
      <c r="EF4760" s="1"/>
    </row>
    <row r="4761" spans="1:136" x14ac:dyDescent="0.15">
      <c r="A4761" s="1"/>
      <c r="EC4761" s="1"/>
      <c r="EF4761" s="1"/>
    </row>
    <row r="4762" spans="1:136" x14ac:dyDescent="0.15">
      <c r="A4762" s="1"/>
      <c r="EC4762" s="1"/>
      <c r="EF4762" s="1"/>
    </row>
    <row r="4763" spans="1:136" x14ac:dyDescent="0.15">
      <c r="A4763" s="1"/>
      <c r="EC4763" s="1"/>
      <c r="EF4763" s="1"/>
    </row>
    <row r="4764" spans="1:136" x14ac:dyDescent="0.15">
      <c r="A4764" s="1"/>
      <c r="EC4764" s="1"/>
      <c r="EF4764" s="1"/>
    </row>
    <row r="4765" spans="1:136" x14ac:dyDescent="0.15">
      <c r="A4765" s="1"/>
      <c r="EC4765" s="1"/>
      <c r="EF4765" s="1"/>
    </row>
    <row r="4766" spans="1:136" x14ac:dyDescent="0.15">
      <c r="A4766" s="1"/>
      <c r="EC4766" s="1"/>
      <c r="EF4766" s="1"/>
    </row>
    <row r="4767" spans="1:136" x14ac:dyDescent="0.15">
      <c r="A4767" s="1"/>
      <c r="EC4767" s="1"/>
      <c r="EF4767" s="1"/>
    </row>
    <row r="4768" spans="1:136" x14ac:dyDescent="0.15">
      <c r="A4768" s="1"/>
      <c r="EC4768" s="1"/>
      <c r="EF4768" s="1"/>
    </row>
    <row r="4769" spans="1:136" x14ac:dyDescent="0.15">
      <c r="A4769" s="1"/>
      <c r="EC4769" s="1"/>
      <c r="EF4769" s="1"/>
    </row>
    <row r="4770" spans="1:136" x14ac:dyDescent="0.15">
      <c r="A4770" s="1"/>
      <c r="EC4770" s="1"/>
      <c r="EF4770" s="1"/>
    </row>
    <row r="4771" spans="1:136" x14ac:dyDescent="0.15">
      <c r="A4771" s="1"/>
      <c r="EC4771" s="1"/>
      <c r="EF4771" s="1"/>
    </row>
    <row r="4772" spans="1:136" x14ac:dyDescent="0.15">
      <c r="A4772" s="1"/>
      <c r="EC4772" s="1"/>
      <c r="EF4772" s="1"/>
    </row>
    <row r="4773" spans="1:136" x14ac:dyDescent="0.15">
      <c r="A4773" s="1"/>
      <c r="EC4773" s="1"/>
      <c r="EF4773" s="1"/>
    </row>
    <row r="4774" spans="1:136" x14ac:dyDescent="0.15">
      <c r="A4774" s="1"/>
      <c r="EC4774" s="1"/>
      <c r="EF4774" s="1"/>
    </row>
    <row r="4775" spans="1:136" x14ac:dyDescent="0.15">
      <c r="A4775" s="1"/>
      <c r="EC4775" s="1"/>
      <c r="EF4775" s="1"/>
    </row>
    <row r="4776" spans="1:136" x14ac:dyDescent="0.15">
      <c r="A4776" s="1"/>
      <c r="EC4776" s="1"/>
      <c r="EF4776" s="1"/>
    </row>
    <row r="4777" spans="1:136" x14ac:dyDescent="0.15">
      <c r="A4777" s="1"/>
      <c r="EC4777" s="1"/>
      <c r="EF4777" s="1"/>
    </row>
    <row r="4778" spans="1:136" x14ac:dyDescent="0.15">
      <c r="A4778" s="1"/>
      <c r="EC4778" s="1"/>
      <c r="EF4778" s="1"/>
    </row>
    <row r="4779" spans="1:136" x14ac:dyDescent="0.15">
      <c r="A4779" s="1"/>
      <c r="EC4779" s="1"/>
      <c r="EF4779" s="1"/>
    </row>
    <row r="4780" spans="1:136" x14ac:dyDescent="0.15">
      <c r="A4780" s="1"/>
      <c r="EC4780" s="1"/>
      <c r="EF4780" s="1"/>
    </row>
    <row r="4781" spans="1:136" x14ac:dyDescent="0.15">
      <c r="A4781" s="1"/>
      <c r="EC4781" s="1"/>
      <c r="EF4781" s="1"/>
    </row>
    <row r="4782" spans="1:136" x14ac:dyDescent="0.15">
      <c r="A4782" s="1"/>
      <c r="EC4782" s="1"/>
      <c r="EF4782" s="1"/>
    </row>
    <row r="4783" spans="1:136" x14ac:dyDescent="0.15">
      <c r="A4783" s="1"/>
      <c r="EC4783" s="1"/>
      <c r="EF4783" s="1"/>
    </row>
    <row r="4784" spans="1:136" x14ac:dyDescent="0.15">
      <c r="A4784" s="1"/>
      <c r="EC4784" s="1"/>
      <c r="EF4784" s="1"/>
    </row>
    <row r="4785" spans="1:136" x14ac:dyDescent="0.15">
      <c r="A4785" s="1"/>
      <c r="EC4785" s="1"/>
      <c r="EF4785" s="1"/>
    </row>
    <row r="4786" spans="1:136" x14ac:dyDescent="0.15">
      <c r="A4786" s="1"/>
      <c r="EC4786" s="1"/>
      <c r="EF4786" s="1"/>
    </row>
    <row r="4787" spans="1:136" x14ac:dyDescent="0.15">
      <c r="A4787" s="1"/>
      <c r="EC4787" s="1"/>
      <c r="EF4787" s="1"/>
    </row>
    <row r="4788" spans="1:136" x14ac:dyDescent="0.15">
      <c r="A4788" s="1"/>
      <c r="EC4788" s="1"/>
      <c r="EF4788" s="1"/>
    </row>
    <row r="4789" spans="1:136" x14ac:dyDescent="0.15">
      <c r="A4789" s="1"/>
      <c r="EC4789" s="1"/>
      <c r="EF4789" s="1"/>
    </row>
    <row r="4790" spans="1:136" x14ac:dyDescent="0.15">
      <c r="A4790" s="1"/>
      <c r="EC4790" s="1"/>
      <c r="EF4790" s="1"/>
    </row>
    <row r="4791" spans="1:136" x14ac:dyDescent="0.15">
      <c r="A4791" s="1"/>
      <c r="EC4791" s="1"/>
      <c r="EF4791" s="1"/>
    </row>
    <row r="4792" spans="1:136" x14ac:dyDescent="0.15">
      <c r="A4792" s="1"/>
      <c r="EC4792" s="1"/>
      <c r="EF4792" s="1"/>
    </row>
    <row r="4793" spans="1:136" x14ac:dyDescent="0.15">
      <c r="A4793" s="1"/>
      <c r="EC4793" s="1"/>
      <c r="EF4793" s="1"/>
    </row>
    <row r="4794" spans="1:136" x14ac:dyDescent="0.15">
      <c r="A4794" s="1"/>
      <c r="EC4794" s="1"/>
      <c r="EF4794" s="1"/>
    </row>
    <row r="4795" spans="1:136" x14ac:dyDescent="0.15">
      <c r="A4795" s="1"/>
      <c r="EC4795" s="1"/>
      <c r="EF4795" s="1"/>
    </row>
    <row r="4796" spans="1:136" x14ac:dyDescent="0.15">
      <c r="A4796" s="1"/>
      <c r="EC4796" s="1"/>
      <c r="EF4796" s="1"/>
    </row>
    <row r="4797" spans="1:136" x14ac:dyDescent="0.15">
      <c r="A4797" s="1"/>
      <c r="EC4797" s="1"/>
      <c r="EF4797" s="1"/>
    </row>
    <row r="4798" spans="1:136" x14ac:dyDescent="0.15">
      <c r="A4798" s="1"/>
      <c r="EC4798" s="1"/>
      <c r="EF4798" s="1"/>
    </row>
    <row r="4799" spans="1:136" x14ac:dyDescent="0.15">
      <c r="A4799" s="1"/>
      <c r="EC4799" s="1"/>
      <c r="EF4799" s="1"/>
    </row>
    <row r="4800" spans="1:136" x14ac:dyDescent="0.15">
      <c r="A4800" s="1"/>
      <c r="EC4800" s="1"/>
      <c r="EF4800" s="1"/>
    </row>
    <row r="4801" spans="1:136" x14ac:dyDescent="0.15">
      <c r="A4801" s="1"/>
      <c r="EC4801" s="1"/>
      <c r="EF4801" s="1"/>
    </row>
    <row r="4802" spans="1:136" x14ac:dyDescent="0.15">
      <c r="A4802" s="1"/>
      <c r="EC4802" s="1"/>
      <c r="EF4802" s="1"/>
    </row>
    <row r="4803" spans="1:136" x14ac:dyDescent="0.15">
      <c r="A4803" s="1"/>
      <c r="EC4803" s="1"/>
      <c r="EF4803" s="1"/>
    </row>
    <row r="4804" spans="1:136" x14ac:dyDescent="0.15">
      <c r="A4804" s="1"/>
      <c r="EC4804" s="1"/>
      <c r="EF4804" s="1"/>
    </row>
    <row r="4805" spans="1:136" x14ac:dyDescent="0.15">
      <c r="A4805" s="1"/>
      <c r="EC4805" s="1"/>
      <c r="EF4805" s="1"/>
    </row>
    <row r="4806" spans="1:136" x14ac:dyDescent="0.15">
      <c r="A4806" s="1"/>
      <c r="EC4806" s="1"/>
      <c r="EF4806" s="1"/>
    </row>
    <row r="4807" spans="1:136" x14ac:dyDescent="0.15">
      <c r="A4807" s="1"/>
      <c r="EC4807" s="1"/>
      <c r="EF4807" s="1"/>
    </row>
    <row r="4808" spans="1:136" x14ac:dyDescent="0.15">
      <c r="A4808" s="1"/>
      <c r="EC4808" s="1"/>
      <c r="EF4808" s="1"/>
    </row>
    <row r="4809" spans="1:136" x14ac:dyDescent="0.15">
      <c r="A4809" s="1"/>
      <c r="EC4809" s="1"/>
      <c r="EF4809" s="1"/>
    </row>
    <row r="4810" spans="1:136" x14ac:dyDescent="0.15">
      <c r="A4810" s="1"/>
      <c r="EC4810" s="1"/>
      <c r="EF4810" s="1"/>
    </row>
    <row r="4811" spans="1:136" x14ac:dyDescent="0.15">
      <c r="A4811" s="1"/>
      <c r="EC4811" s="1"/>
      <c r="EF4811" s="1"/>
    </row>
    <row r="4812" spans="1:136" x14ac:dyDescent="0.15">
      <c r="A4812" s="1"/>
      <c r="EC4812" s="1"/>
      <c r="EF4812" s="1"/>
    </row>
    <row r="4813" spans="1:136" x14ac:dyDescent="0.15">
      <c r="A4813" s="1"/>
      <c r="EC4813" s="1"/>
      <c r="EF4813" s="1"/>
    </row>
    <row r="4814" spans="1:136" x14ac:dyDescent="0.15">
      <c r="A4814" s="1"/>
      <c r="EC4814" s="1"/>
      <c r="EF4814" s="1"/>
    </row>
    <row r="4815" spans="1:136" x14ac:dyDescent="0.15">
      <c r="A4815" s="1"/>
      <c r="EC4815" s="1"/>
      <c r="EF4815" s="1"/>
    </row>
    <row r="4816" spans="1:136" x14ac:dyDescent="0.15">
      <c r="A4816" s="1"/>
      <c r="EC4816" s="1"/>
      <c r="EF4816" s="1"/>
    </row>
    <row r="4817" spans="1:136" x14ac:dyDescent="0.15">
      <c r="A4817" s="1"/>
      <c r="EC4817" s="1"/>
      <c r="EF4817" s="1"/>
    </row>
    <row r="4818" spans="1:136" x14ac:dyDescent="0.15">
      <c r="A4818" s="1"/>
      <c r="EC4818" s="1"/>
      <c r="EF4818" s="1"/>
    </row>
    <row r="4819" spans="1:136" x14ac:dyDescent="0.15">
      <c r="A4819" s="1"/>
      <c r="EC4819" s="1"/>
      <c r="EF4819" s="1"/>
    </row>
    <row r="4820" spans="1:136" x14ac:dyDescent="0.15">
      <c r="A4820" s="1"/>
      <c r="EC4820" s="1"/>
      <c r="EF4820" s="1"/>
    </row>
    <row r="4821" spans="1:136" x14ac:dyDescent="0.15">
      <c r="A4821" s="1"/>
      <c r="EC4821" s="1"/>
      <c r="EF4821" s="1"/>
    </row>
    <row r="4822" spans="1:136" x14ac:dyDescent="0.15">
      <c r="A4822" s="1"/>
      <c r="EC4822" s="1"/>
      <c r="EF4822" s="1"/>
    </row>
    <row r="4823" spans="1:136" x14ac:dyDescent="0.15">
      <c r="A4823" s="1"/>
      <c r="EC4823" s="1"/>
      <c r="EF4823" s="1"/>
    </row>
    <row r="4824" spans="1:136" x14ac:dyDescent="0.15">
      <c r="A4824" s="1"/>
      <c r="EC4824" s="1"/>
      <c r="EF4824" s="1"/>
    </row>
    <row r="4825" spans="1:136" x14ac:dyDescent="0.15">
      <c r="A4825" s="1"/>
      <c r="EC4825" s="1"/>
      <c r="EF4825" s="1"/>
    </row>
    <row r="4826" spans="1:136" x14ac:dyDescent="0.15">
      <c r="A4826" s="1"/>
      <c r="EC4826" s="1"/>
      <c r="EF4826" s="1"/>
    </row>
    <row r="4827" spans="1:136" x14ac:dyDescent="0.15">
      <c r="A4827" s="1"/>
      <c r="EC4827" s="1"/>
      <c r="EF4827" s="1"/>
    </row>
    <row r="4828" spans="1:136" x14ac:dyDescent="0.15">
      <c r="A4828" s="1"/>
      <c r="EC4828" s="1"/>
      <c r="EF4828" s="1"/>
    </row>
    <row r="4829" spans="1:136" x14ac:dyDescent="0.15">
      <c r="A4829" s="1"/>
      <c r="EC4829" s="1"/>
      <c r="EF4829" s="1"/>
    </row>
    <row r="4830" spans="1:136" x14ac:dyDescent="0.15">
      <c r="A4830" s="1"/>
      <c r="EC4830" s="1"/>
      <c r="EF4830" s="1"/>
    </row>
    <row r="4831" spans="1:136" x14ac:dyDescent="0.15">
      <c r="A4831" s="1"/>
      <c r="EC4831" s="1"/>
      <c r="EF4831" s="1"/>
    </row>
    <row r="4832" spans="1:136" x14ac:dyDescent="0.15">
      <c r="A4832" s="1"/>
      <c r="EC4832" s="1"/>
      <c r="EF4832" s="1"/>
    </row>
    <row r="4833" spans="1:136" x14ac:dyDescent="0.15">
      <c r="A4833" s="1"/>
      <c r="EC4833" s="1"/>
      <c r="EF4833" s="1"/>
    </row>
    <row r="4834" spans="1:136" x14ac:dyDescent="0.15">
      <c r="A4834" s="1"/>
      <c r="EC4834" s="1"/>
      <c r="EF4834" s="1"/>
    </row>
    <row r="4835" spans="1:136" x14ac:dyDescent="0.15">
      <c r="A4835" s="1"/>
      <c r="EC4835" s="1"/>
      <c r="EF4835" s="1"/>
    </row>
    <row r="4836" spans="1:136" x14ac:dyDescent="0.15">
      <c r="A4836" s="1"/>
      <c r="EC4836" s="1"/>
      <c r="EF4836" s="1"/>
    </row>
    <row r="4837" spans="1:136" x14ac:dyDescent="0.15">
      <c r="A4837" s="1"/>
      <c r="EC4837" s="1"/>
      <c r="EF4837" s="1"/>
    </row>
    <row r="4838" spans="1:136" x14ac:dyDescent="0.15">
      <c r="A4838" s="1"/>
      <c r="EC4838" s="1"/>
      <c r="EF4838" s="1"/>
    </row>
    <row r="4839" spans="1:136" x14ac:dyDescent="0.15">
      <c r="A4839" s="1"/>
      <c r="EC4839" s="1"/>
      <c r="EF4839" s="1"/>
    </row>
    <row r="4840" spans="1:136" x14ac:dyDescent="0.15">
      <c r="A4840" s="1"/>
      <c r="EC4840" s="1"/>
      <c r="EF4840" s="1"/>
    </row>
    <row r="4841" spans="1:136" x14ac:dyDescent="0.15">
      <c r="A4841" s="1"/>
      <c r="EC4841" s="1"/>
      <c r="EF4841" s="1"/>
    </row>
    <row r="4842" spans="1:136" x14ac:dyDescent="0.15">
      <c r="A4842" s="1"/>
      <c r="EC4842" s="1"/>
      <c r="EF4842" s="1"/>
    </row>
    <row r="4843" spans="1:136" x14ac:dyDescent="0.15">
      <c r="A4843" s="1"/>
      <c r="EC4843" s="1"/>
      <c r="EF4843" s="1"/>
    </row>
    <row r="4844" spans="1:136" x14ac:dyDescent="0.15">
      <c r="A4844" s="1"/>
      <c r="EC4844" s="1"/>
      <c r="EF4844" s="1"/>
    </row>
    <row r="4845" spans="1:136" x14ac:dyDescent="0.15">
      <c r="A4845" s="1"/>
      <c r="EC4845" s="1"/>
      <c r="EF4845" s="1"/>
    </row>
    <row r="4846" spans="1:136" x14ac:dyDescent="0.15">
      <c r="A4846" s="1"/>
      <c r="EC4846" s="1"/>
      <c r="EF4846" s="1"/>
    </row>
    <row r="4847" spans="1:136" x14ac:dyDescent="0.15">
      <c r="A4847" s="1"/>
      <c r="EC4847" s="1"/>
      <c r="EF4847" s="1"/>
    </row>
    <row r="4848" spans="1:136" x14ac:dyDescent="0.15">
      <c r="A4848" s="1"/>
      <c r="EC4848" s="1"/>
      <c r="EF4848" s="1"/>
    </row>
    <row r="4849" spans="1:136" x14ac:dyDescent="0.15">
      <c r="A4849" s="1"/>
      <c r="EC4849" s="1"/>
      <c r="EF4849" s="1"/>
    </row>
    <row r="4850" spans="1:136" x14ac:dyDescent="0.15">
      <c r="A4850" s="1"/>
      <c r="EC4850" s="1"/>
      <c r="EF4850" s="1"/>
    </row>
    <row r="4851" spans="1:136" x14ac:dyDescent="0.15">
      <c r="A4851" s="1"/>
      <c r="EC4851" s="1"/>
      <c r="EF4851" s="1"/>
    </row>
    <row r="4852" spans="1:136" x14ac:dyDescent="0.15">
      <c r="A4852" s="1"/>
      <c r="EC4852" s="1"/>
      <c r="EF4852" s="1"/>
    </row>
    <row r="4853" spans="1:136" x14ac:dyDescent="0.15">
      <c r="A4853" s="1"/>
      <c r="EC4853" s="1"/>
      <c r="EF4853" s="1"/>
    </row>
    <row r="4854" spans="1:136" x14ac:dyDescent="0.15">
      <c r="A4854" s="1"/>
      <c r="EC4854" s="1"/>
      <c r="EF4854" s="1"/>
    </row>
    <row r="4855" spans="1:136" x14ac:dyDescent="0.15">
      <c r="A4855" s="1"/>
      <c r="EC4855" s="1"/>
      <c r="EF4855" s="1"/>
    </row>
    <row r="4856" spans="1:136" x14ac:dyDescent="0.15">
      <c r="A4856" s="1"/>
      <c r="EC4856" s="1"/>
      <c r="EF4856" s="1"/>
    </row>
    <row r="4857" spans="1:136" x14ac:dyDescent="0.15">
      <c r="A4857" s="1"/>
      <c r="EC4857" s="1"/>
      <c r="EF4857" s="1"/>
    </row>
    <row r="4858" spans="1:136" x14ac:dyDescent="0.15">
      <c r="A4858" s="1"/>
      <c r="EC4858" s="1"/>
      <c r="EF4858" s="1"/>
    </row>
    <row r="4859" spans="1:136" x14ac:dyDescent="0.15">
      <c r="A4859" s="1"/>
      <c r="EC4859" s="1"/>
      <c r="EF4859" s="1"/>
    </row>
    <row r="4860" spans="1:136" x14ac:dyDescent="0.15">
      <c r="A4860" s="1"/>
      <c r="EC4860" s="1"/>
      <c r="EF4860" s="1"/>
    </row>
    <row r="4861" spans="1:136" x14ac:dyDescent="0.15">
      <c r="A4861" s="1"/>
      <c r="EC4861" s="1"/>
      <c r="EF4861" s="1"/>
    </row>
    <row r="4862" spans="1:136" x14ac:dyDescent="0.15">
      <c r="A4862" s="1"/>
      <c r="EC4862" s="1"/>
      <c r="EF4862" s="1"/>
    </row>
    <row r="4863" spans="1:136" x14ac:dyDescent="0.15">
      <c r="A4863" s="1"/>
      <c r="EC4863" s="1"/>
      <c r="EF4863" s="1"/>
    </row>
    <row r="4864" spans="1:136" x14ac:dyDescent="0.15">
      <c r="A4864" s="1"/>
      <c r="EC4864" s="1"/>
      <c r="EF4864" s="1"/>
    </row>
    <row r="4865" spans="1:136" x14ac:dyDescent="0.15">
      <c r="A4865" s="1"/>
      <c r="EC4865" s="1"/>
      <c r="EF4865" s="1"/>
    </row>
    <row r="4866" spans="1:136" x14ac:dyDescent="0.15">
      <c r="A4866" s="1"/>
      <c r="EC4866" s="1"/>
      <c r="EF4866" s="1"/>
    </row>
    <row r="4867" spans="1:136" x14ac:dyDescent="0.15">
      <c r="A4867" s="1"/>
      <c r="EC4867" s="1"/>
      <c r="EF4867" s="1"/>
    </row>
    <row r="4868" spans="1:136" x14ac:dyDescent="0.15">
      <c r="A4868" s="1"/>
      <c r="EC4868" s="1"/>
      <c r="EF4868" s="1"/>
    </row>
    <row r="4869" spans="1:136" x14ac:dyDescent="0.15">
      <c r="A4869" s="1"/>
      <c r="EC4869" s="1"/>
      <c r="EF4869" s="1"/>
    </row>
    <row r="4870" spans="1:136" x14ac:dyDescent="0.15">
      <c r="A4870" s="1"/>
      <c r="EC4870" s="1"/>
      <c r="EF4870" s="1"/>
    </row>
    <row r="4871" spans="1:136" x14ac:dyDescent="0.15">
      <c r="A4871" s="1"/>
      <c r="EC4871" s="1"/>
      <c r="EF4871" s="1"/>
    </row>
    <row r="4872" spans="1:136" x14ac:dyDescent="0.15">
      <c r="A4872" s="1"/>
      <c r="EC4872" s="1"/>
      <c r="EF4872" s="1"/>
    </row>
    <row r="4873" spans="1:136" x14ac:dyDescent="0.15">
      <c r="A4873" s="1"/>
      <c r="EC4873" s="1"/>
      <c r="EF4873" s="1"/>
    </row>
    <row r="4874" spans="1:136" x14ac:dyDescent="0.15">
      <c r="A4874" s="1"/>
      <c r="EC4874" s="1"/>
      <c r="EF4874" s="1"/>
    </row>
    <row r="4875" spans="1:136" x14ac:dyDescent="0.15">
      <c r="A4875" s="1"/>
      <c r="EC4875" s="1"/>
      <c r="EF4875" s="1"/>
    </row>
    <row r="4876" spans="1:136" x14ac:dyDescent="0.15">
      <c r="A4876" s="1"/>
      <c r="EC4876" s="1"/>
      <c r="EF4876" s="1"/>
    </row>
    <row r="4877" spans="1:136" x14ac:dyDescent="0.15">
      <c r="A4877" s="1"/>
      <c r="EC4877" s="1"/>
      <c r="EF4877" s="1"/>
    </row>
    <row r="4878" spans="1:136" x14ac:dyDescent="0.15">
      <c r="A4878" s="1"/>
      <c r="EC4878" s="1"/>
      <c r="EF4878" s="1"/>
    </row>
    <row r="4879" spans="1:136" x14ac:dyDescent="0.15">
      <c r="A4879" s="1"/>
      <c r="EC4879" s="1"/>
      <c r="EF4879" s="1"/>
    </row>
    <row r="4880" spans="1:136" x14ac:dyDescent="0.15">
      <c r="A4880" s="1"/>
      <c r="EC4880" s="1"/>
      <c r="EF4880" s="1"/>
    </row>
    <row r="4881" spans="1:136" x14ac:dyDescent="0.15">
      <c r="A4881" s="1"/>
      <c r="EC4881" s="1"/>
      <c r="EF4881" s="1"/>
    </row>
    <row r="4882" spans="1:136" x14ac:dyDescent="0.15">
      <c r="A4882" s="1"/>
      <c r="EC4882" s="1"/>
      <c r="EF4882" s="1"/>
    </row>
    <row r="4883" spans="1:136" x14ac:dyDescent="0.15">
      <c r="A4883" s="1"/>
      <c r="EC4883" s="1"/>
      <c r="EF4883" s="1"/>
    </row>
    <row r="4884" spans="1:136" x14ac:dyDescent="0.15">
      <c r="A4884" s="1"/>
      <c r="EC4884" s="1"/>
      <c r="EF4884" s="1"/>
    </row>
    <row r="4885" spans="1:136" x14ac:dyDescent="0.15">
      <c r="A4885" s="1"/>
      <c r="EC4885" s="1"/>
      <c r="EF4885" s="1"/>
    </row>
    <row r="4886" spans="1:136" x14ac:dyDescent="0.15">
      <c r="A4886" s="1"/>
      <c r="EC4886" s="1"/>
      <c r="EF4886" s="1"/>
    </row>
    <row r="4887" spans="1:136" x14ac:dyDescent="0.15">
      <c r="A4887" s="1"/>
      <c r="EC4887" s="1"/>
      <c r="EF4887" s="1"/>
    </row>
    <row r="4888" spans="1:136" x14ac:dyDescent="0.15">
      <c r="A4888" s="1"/>
      <c r="EC4888" s="1"/>
      <c r="EF4888" s="1"/>
    </row>
    <row r="4889" spans="1:136" x14ac:dyDescent="0.15">
      <c r="A4889" s="1"/>
      <c r="EC4889" s="1"/>
      <c r="EF4889" s="1"/>
    </row>
    <row r="4890" spans="1:136" x14ac:dyDescent="0.15">
      <c r="A4890" s="1"/>
      <c r="EC4890" s="1"/>
      <c r="EF4890" s="1"/>
    </row>
    <row r="4891" spans="1:136" x14ac:dyDescent="0.15">
      <c r="A4891" s="1"/>
      <c r="EC4891" s="1"/>
      <c r="EF4891" s="1"/>
    </row>
    <row r="4892" spans="1:136" x14ac:dyDescent="0.15">
      <c r="A4892" s="1"/>
      <c r="EC4892" s="1"/>
      <c r="EF4892" s="1"/>
    </row>
    <row r="4893" spans="1:136" x14ac:dyDescent="0.15">
      <c r="A4893" s="1"/>
      <c r="EC4893" s="1"/>
      <c r="EF4893" s="1"/>
    </row>
    <row r="4894" spans="1:136" x14ac:dyDescent="0.15">
      <c r="A4894" s="1"/>
      <c r="EC4894" s="1"/>
      <c r="EF4894" s="1"/>
    </row>
    <row r="4895" spans="1:136" x14ac:dyDescent="0.15">
      <c r="A4895" s="1"/>
      <c r="EC4895" s="1"/>
      <c r="EF4895" s="1"/>
    </row>
    <row r="4896" spans="1:136" x14ac:dyDescent="0.15">
      <c r="A4896" s="1"/>
      <c r="EC4896" s="1"/>
      <c r="EF4896" s="1"/>
    </row>
    <row r="4897" spans="1:136" x14ac:dyDescent="0.15">
      <c r="A4897" s="1"/>
      <c r="EC4897" s="1"/>
      <c r="EF4897" s="1"/>
    </row>
    <row r="4898" spans="1:136" x14ac:dyDescent="0.15">
      <c r="A4898" s="1"/>
      <c r="EC4898" s="1"/>
      <c r="EF4898" s="1"/>
    </row>
    <row r="4899" spans="1:136" x14ac:dyDescent="0.15">
      <c r="A4899" s="1"/>
      <c r="EC4899" s="1"/>
      <c r="EF4899" s="1"/>
    </row>
    <row r="4900" spans="1:136" x14ac:dyDescent="0.15">
      <c r="A4900" s="1"/>
      <c r="EC4900" s="1"/>
      <c r="EF4900" s="1"/>
    </row>
    <row r="4901" spans="1:136" x14ac:dyDescent="0.15">
      <c r="A4901" s="1"/>
      <c r="EC4901" s="1"/>
      <c r="EF4901" s="1"/>
    </row>
    <row r="4902" spans="1:136" x14ac:dyDescent="0.15">
      <c r="A4902" s="1"/>
      <c r="EC4902" s="1"/>
      <c r="EF4902" s="1"/>
    </row>
    <row r="4903" spans="1:136" x14ac:dyDescent="0.15">
      <c r="A4903" s="1"/>
      <c r="EC4903" s="1"/>
      <c r="EF4903" s="1"/>
    </row>
    <row r="4904" spans="1:136" x14ac:dyDescent="0.15">
      <c r="A4904" s="1"/>
      <c r="EC4904" s="1"/>
      <c r="EF4904" s="1"/>
    </row>
    <row r="4905" spans="1:136" x14ac:dyDescent="0.15">
      <c r="A4905" s="1"/>
      <c r="EC4905" s="1"/>
      <c r="EF4905" s="1"/>
    </row>
    <row r="4906" spans="1:136" x14ac:dyDescent="0.15">
      <c r="A4906" s="1"/>
      <c r="EC4906" s="1"/>
      <c r="EF4906" s="1"/>
    </row>
    <row r="4907" spans="1:136" x14ac:dyDescent="0.15">
      <c r="A4907" s="1"/>
      <c r="EC4907" s="1"/>
      <c r="EF4907" s="1"/>
    </row>
    <row r="4908" spans="1:136" x14ac:dyDescent="0.15">
      <c r="A4908" s="1"/>
      <c r="EC4908" s="1"/>
      <c r="EF4908" s="1"/>
    </row>
    <row r="4909" spans="1:136" x14ac:dyDescent="0.15">
      <c r="A4909" s="1"/>
      <c r="EC4909" s="1"/>
      <c r="EF4909" s="1"/>
    </row>
    <row r="4910" spans="1:136" x14ac:dyDescent="0.15">
      <c r="A4910" s="1"/>
      <c r="EC4910" s="1"/>
      <c r="EF4910" s="1"/>
    </row>
    <row r="4911" spans="1:136" x14ac:dyDescent="0.15">
      <c r="A4911" s="1"/>
      <c r="EC4911" s="1"/>
      <c r="EF4911" s="1"/>
    </row>
    <row r="4912" spans="1:136" x14ac:dyDescent="0.15">
      <c r="A4912" s="1"/>
      <c r="EC4912" s="1"/>
      <c r="EF4912" s="1"/>
    </row>
    <row r="4913" spans="1:136" x14ac:dyDescent="0.15">
      <c r="A4913" s="1"/>
      <c r="EC4913" s="1"/>
      <c r="EF4913" s="1"/>
    </row>
    <row r="4914" spans="1:136" x14ac:dyDescent="0.15">
      <c r="A4914" s="1"/>
      <c r="EC4914" s="1"/>
      <c r="EF4914" s="1"/>
    </row>
    <row r="4915" spans="1:136" x14ac:dyDescent="0.15">
      <c r="A4915" s="1"/>
      <c r="EC4915" s="1"/>
      <c r="EF4915" s="1"/>
    </row>
    <row r="4916" spans="1:136" x14ac:dyDescent="0.15">
      <c r="A4916" s="1"/>
      <c r="EC4916" s="1"/>
      <c r="EF4916" s="1"/>
    </row>
    <row r="4917" spans="1:136" x14ac:dyDescent="0.15">
      <c r="A4917" s="1"/>
      <c r="EC4917" s="1"/>
      <c r="EF4917" s="1"/>
    </row>
    <row r="4918" spans="1:136" x14ac:dyDescent="0.15">
      <c r="A4918" s="1"/>
      <c r="EC4918" s="1"/>
      <c r="EF4918" s="1"/>
    </row>
    <row r="4919" spans="1:136" x14ac:dyDescent="0.15">
      <c r="A4919" s="1"/>
      <c r="EC4919" s="1"/>
      <c r="EF4919" s="1"/>
    </row>
    <row r="4920" spans="1:136" x14ac:dyDescent="0.15">
      <c r="A4920" s="1"/>
      <c r="EC4920" s="1"/>
      <c r="EF4920" s="1"/>
    </row>
    <row r="4921" spans="1:136" x14ac:dyDescent="0.15">
      <c r="A4921" s="1"/>
      <c r="EC4921" s="1"/>
      <c r="EF4921" s="1"/>
    </row>
    <row r="4922" spans="1:136" x14ac:dyDescent="0.15">
      <c r="A4922" s="1"/>
      <c r="EC4922" s="1"/>
      <c r="EF4922" s="1"/>
    </row>
    <row r="4923" spans="1:136" x14ac:dyDescent="0.15">
      <c r="A4923" s="1"/>
      <c r="EC4923" s="1"/>
      <c r="EF4923" s="1"/>
    </row>
    <row r="4924" spans="1:136" x14ac:dyDescent="0.15">
      <c r="A4924" s="1"/>
      <c r="EC4924" s="1"/>
      <c r="EF4924" s="1"/>
    </row>
    <row r="4925" spans="1:136" x14ac:dyDescent="0.15">
      <c r="A4925" s="1"/>
      <c r="EC4925" s="1"/>
      <c r="EF4925" s="1"/>
    </row>
    <row r="4926" spans="1:136" x14ac:dyDescent="0.15">
      <c r="A4926" s="1"/>
      <c r="EC4926" s="1"/>
      <c r="EF4926" s="1"/>
    </row>
    <row r="4927" spans="1:136" x14ac:dyDescent="0.15">
      <c r="A4927" s="1"/>
      <c r="EC4927" s="1"/>
      <c r="EF4927" s="1"/>
    </row>
    <row r="4928" spans="1:136" x14ac:dyDescent="0.15">
      <c r="A4928" s="1"/>
      <c r="EC4928" s="1"/>
      <c r="EF4928" s="1"/>
    </row>
    <row r="4929" spans="1:136" x14ac:dyDescent="0.15">
      <c r="A4929" s="1"/>
      <c r="EC4929" s="1"/>
      <c r="EF4929" s="1"/>
    </row>
    <row r="4930" spans="1:136" x14ac:dyDescent="0.15">
      <c r="A4930" s="1"/>
      <c r="EC4930" s="1"/>
      <c r="EF4930" s="1"/>
    </row>
    <row r="4931" spans="1:136" x14ac:dyDescent="0.15">
      <c r="A4931" s="1"/>
      <c r="EC4931" s="1"/>
      <c r="EF4931" s="1"/>
    </row>
    <row r="4932" spans="1:136" x14ac:dyDescent="0.15">
      <c r="A4932" s="1"/>
      <c r="EC4932" s="1"/>
      <c r="EF4932" s="1"/>
    </row>
    <row r="4933" spans="1:136" x14ac:dyDescent="0.15">
      <c r="A4933" s="1"/>
      <c r="EC4933" s="1"/>
      <c r="EF4933" s="1"/>
    </row>
    <row r="4934" spans="1:136" x14ac:dyDescent="0.15">
      <c r="A4934" s="1"/>
      <c r="EC4934" s="1"/>
      <c r="EF4934" s="1"/>
    </row>
    <row r="4935" spans="1:136" x14ac:dyDescent="0.15">
      <c r="A4935" s="1"/>
      <c r="EC4935" s="1"/>
      <c r="EF4935" s="1"/>
    </row>
    <row r="4936" spans="1:136" x14ac:dyDescent="0.15">
      <c r="A4936" s="1"/>
      <c r="EC4936" s="1"/>
      <c r="EF4936" s="1"/>
    </row>
    <row r="4937" spans="1:136" x14ac:dyDescent="0.15">
      <c r="A4937" s="1"/>
      <c r="EC4937" s="1"/>
      <c r="EF4937" s="1"/>
    </row>
    <row r="4938" spans="1:136" x14ac:dyDescent="0.15">
      <c r="A4938" s="1"/>
      <c r="EC4938" s="1"/>
      <c r="EF4938" s="1"/>
    </row>
    <row r="4939" spans="1:136" x14ac:dyDescent="0.15">
      <c r="A4939" s="1"/>
      <c r="EC4939" s="1"/>
      <c r="EF4939" s="1"/>
    </row>
    <row r="4940" spans="1:136" x14ac:dyDescent="0.15">
      <c r="A4940" s="1"/>
      <c r="EC4940" s="1"/>
      <c r="EF4940" s="1"/>
    </row>
    <row r="4941" spans="1:136" x14ac:dyDescent="0.15">
      <c r="A4941" s="1"/>
      <c r="EC4941" s="1"/>
      <c r="EF4941" s="1"/>
    </row>
    <row r="4942" spans="1:136" x14ac:dyDescent="0.15">
      <c r="A4942" s="1"/>
      <c r="EC4942" s="1"/>
      <c r="EF4942" s="1"/>
    </row>
    <row r="4943" spans="1:136" x14ac:dyDescent="0.15">
      <c r="A4943" s="1"/>
      <c r="EC4943" s="1"/>
      <c r="EF4943" s="1"/>
    </row>
    <row r="4944" spans="1:136" x14ac:dyDescent="0.15">
      <c r="A4944" s="1"/>
      <c r="EC4944" s="1"/>
      <c r="EF4944" s="1"/>
    </row>
    <row r="4945" spans="1:136" x14ac:dyDescent="0.15">
      <c r="A4945" s="1"/>
      <c r="EC4945" s="1"/>
      <c r="EF4945" s="1"/>
    </row>
    <row r="4946" spans="1:136" x14ac:dyDescent="0.15">
      <c r="A4946" s="1"/>
      <c r="EC4946" s="1"/>
      <c r="EF4946" s="1"/>
    </row>
    <row r="4947" spans="1:136" x14ac:dyDescent="0.15">
      <c r="A4947" s="1"/>
      <c r="EC4947" s="1"/>
      <c r="EF4947" s="1"/>
    </row>
    <row r="4948" spans="1:136" x14ac:dyDescent="0.15">
      <c r="A4948" s="1"/>
      <c r="EC4948" s="1"/>
      <c r="EF4948" s="1"/>
    </row>
    <row r="4949" spans="1:136" x14ac:dyDescent="0.15">
      <c r="A4949" s="1"/>
      <c r="EC4949" s="1"/>
      <c r="EF4949" s="1"/>
    </row>
    <row r="4950" spans="1:136" x14ac:dyDescent="0.15">
      <c r="A4950" s="1"/>
      <c r="EC4950" s="1"/>
      <c r="EF4950" s="1"/>
    </row>
    <row r="4951" spans="1:136" x14ac:dyDescent="0.15">
      <c r="A4951" s="1"/>
      <c r="EC4951" s="1"/>
      <c r="EF4951" s="1"/>
    </row>
    <row r="4952" spans="1:136" x14ac:dyDescent="0.15">
      <c r="A4952" s="1"/>
      <c r="EC4952" s="1"/>
      <c r="EF4952" s="1"/>
    </row>
    <row r="4953" spans="1:136" x14ac:dyDescent="0.15">
      <c r="A4953" s="1"/>
      <c r="EC4953" s="1"/>
      <c r="EF4953" s="1"/>
    </row>
    <row r="4954" spans="1:136" x14ac:dyDescent="0.15">
      <c r="A4954" s="1"/>
      <c r="EC4954" s="1"/>
      <c r="EF4954" s="1"/>
    </row>
    <row r="4955" spans="1:136" x14ac:dyDescent="0.15">
      <c r="A4955" s="1"/>
      <c r="EC4955" s="1"/>
      <c r="EF4955" s="1"/>
    </row>
    <row r="4956" spans="1:136" x14ac:dyDescent="0.15">
      <c r="A4956" s="1"/>
      <c r="EC4956" s="1"/>
      <c r="EF4956" s="1"/>
    </row>
    <row r="4957" spans="1:136" x14ac:dyDescent="0.15">
      <c r="A4957" s="1"/>
      <c r="EC4957" s="1"/>
      <c r="EF4957" s="1"/>
    </row>
    <row r="4958" spans="1:136" x14ac:dyDescent="0.15">
      <c r="A4958" s="1"/>
      <c r="EC4958" s="1"/>
      <c r="EF4958" s="1"/>
    </row>
    <row r="4959" spans="1:136" x14ac:dyDescent="0.15">
      <c r="A4959" s="1"/>
      <c r="EC4959" s="1"/>
      <c r="EF4959" s="1"/>
    </row>
    <row r="4960" spans="1:136" x14ac:dyDescent="0.15">
      <c r="A4960" s="1"/>
      <c r="EC4960" s="1"/>
      <c r="EF4960" s="1"/>
    </row>
    <row r="4961" spans="1:136" x14ac:dyDescent="0.15">
      <c r="A4961" s="1"/>
      <c r="EC4961" s="1"/>
      <c r="EF4961" s="1"/>
    </row>
    <row r="4962" spans="1:136" x14ac:dyDescent="0.15">
      <c r="A4962" s="1"/>
      <c r="EC4962" s="1"/>
      <c r="EF4962" s="1"/>
    </row>
    <row r="4963" spans="1:136" x14ac:dyDescent="0.15">
      <c r="A4963" s="1"/>
      <c r="EC4963" s="1"/>
      <c r="EF4963" s="1"/>
    </row>
    <row r="4964" spans="1:136" x14ac:dyDescent="0.15">
      <c r="A4964" s="1"/>
      <c r="EC4964" s="1"/>
      <c r="EF4964" s="1"/>
    </row>
    <row r="4965" spans="1:136" x14ac:dyDescent="0.15">
      <c r="A4965" s="1"/>
      <c r="EC4965" s="1"/>
      <c r="EF4965" s="1"/>
    </row>
    <row r="4966" spans="1:136" x14ac:dyDescent="0.15">
      <c r="A4966" s="1"/>
      <c r="EC4966" s="1"/>
      <c r="EF4966" s="1"/>
    </row>
    <row r="4967" spans="1:136" x14ac:dyDescent="0.15">
      <c r="A4967" s="1"/>
      <c r="EC4967" s="1"/>
      <c r="EF4967" s="1"/>
    </row>
    <row r="4968" spans="1:136" x14ac:dyDescent="0.15">
      <c r="A4968" s="1"/>
      <c r="EC4968" s="1"/>
      <c r="EF4968" s="1"/>
    </row>
    <row r="4969" spans="1:136" x14ac:dyDescent="0.15">
      <c r="A4969" s="1"/>
      <c r="EC4969" s="1"/>
      <c r="EF4969" s="1"/>
    </row>
    <row r="4970" spans="1:136" x14ac:dyDescent="0.15">
      <c r="A4970" s="1"/>
      <c r="EC4970" s="1"/>
      <c r="EF4970" s="1"/>
    </row>
    <row r="4971" spans="1:136" x14ac:dyDescent="0.15">
      <c r="A4971" s="1"/>
      <c r="EC4971" s="1"/>
      <c r="EF4971" s="1"/>
    </row>
    <row r="4972" spans="1:136" x14ac:dyDescent="0.15">
      <c r="A4972" s="1"/>
      <c r="EC4972" s="1"/>
      <c r="EF4972" s="1"/>
    </row>
    <row r="4973" spans="1:136" x14ac:dyDescent="0.15">
      <c r="A4973" s="1"/>
      <c r="EC4973" s="1"/>
      <c r="EF4973" s="1"/>
    </row>
    <row r="4974" spans="1:136" x14ac:dyDescent="0.15">
      <c r="A4974" s="1"/>
      <c r="EC4974" s="1"/>
      <c r="EF4974" s="1"/>
    </row>
    <row r="4975" spans="1:136" x14ac:dyDescent="0.15">
      <c r="A4975" s="1"/>
      <c r="EC4975" s="1"/>
      <c r="EF4975" s="1"/>
    </row>
    <row r="4976" spans="1:136" x14ac:dyDescent="0.15">
      <c r="A4976" s="1"/>
      <c r="EC4976" s="1"/>
      <c r="EF4976" s="1"/>
    </row>
    <row r="4977" spans="1:136" x14ac:dyDescent="0.15">
      <c r="A4977" s="1"/>
      <c r="EC4977" s="1"/>
      <c r="EF4977" s="1"/>
    </row>
    <row r="4978" spans="1:136" x14ac:dyDescent="0.15">
      <c r="A4978" s="1"/>
      <c r="EC4978" s="1"/>
      <c r="EF4978" s="1"/>
    </row>
    <row r="4979" spans="1:136" x14ac:dyDescent="0.15">
      <c r="A4979" s="1"/>
      <c r="EC4979" s="1"/>
      <c r="EF4979" s="1"/>
    </row>
    <row r="4980" spans="1:136" x14ac:dyDescent="0.15">
      <c r="A4980" s="1"/>
      <c r="EC4980" s="1"/>
      <c r="EF4980" s="1"/>
    </row>
    <row r="4981" spans="1:136" x14ac:dyDescent="0.15">
      <c r="A4981" s="1"/>
      <c r="EC4981" s="1"/>
      <c r="EF4981" s="1"/>
    </row>
    <row r="4982" spans="1:136" x14ac:dyDescent="0.15">
      <c r="A4982" s="1"/>
      <c r="EC4982" s="1"/>
      <c r="EF4982" s="1"/>
    </row>
    <row r="4983" spans="1:136" x14ac:dyDescent="0.15">
      <c r="A4983" s="1"/>
      <c r="EC4983" s="1"/>
      <c r="EF4983" s="1"/>
    </row>
    <row r="4984" spans="1:136" x14ac:dyDescent="0.15">
      <c r="A4984" s="1"/>
      <c r="EC4984" s="1"/>
      <c r="EF4984" s="1"/>
    </row>
    <row r="4985" spans="1:136" x14ac:dyDescent="0.15">
      <c r="A4985" s="1"/>
      <c r="EC4985" s="1"/>
      <c r="EF4985" s="1"/>
    </row>
    <row r="4986" spans="1:136" x14ac:dyDescent="0.15">
      <c r="A4986" s="1"/>
      <c r="EC4986" s="1"/>
      <c r="EF4986" s="1"/>
    </row>
    <row r="4987" spans="1:136" x14ac:dyDescent="0.15">
      <c r="A4987" s="1"/>
      <c r="EC4987" s="1"/>
      <c r="EF4987" s="1"/>
    </row>
    <row r="4988" spans="1:136" x14ac:dyDescent="0.15">
      <c r="A4988" s="1"/>
      <c r="EC4988" s="1"/>
      <c r="EF4988" s="1"/>
    </row>
    <row r="4989" spans="1:136" x14ac:dyDescent="0.15">
      <c r="A4989" s="1"/>
      <c r="EC4989" s="1"/>
      <c r="EF4989" s="1"/>
    </row>
    <row r="4990" spans="1:136" x14ac:dyDescent="0.15">
      <c r="A4990" s="1"/>
      <c r="EC4990" s="1"/>
      <c r="EF4990" s="1"/>
    </row>
    <row r="4991" spans="1:136" x14ac:dyDescent="0.15">
      <c r="A4991" s="1"/>
      <c r="EC4991" s="1"/>
      <c r="EF4991" s="1"/>
    </row>
    <row r="4992" spans="1:136" x14ac:dyDescent="0.15">
      <c r="A4992" s="1"/>
      <c r="EC4992" s="1"/>
      <c r="EF4992" s="1"/>
    </row>
    <row r="4993" spans="1:136" x14ac:dyDescent="0.15">
      <c r="A4993" s="1"/>
      <c r="EC4993" s="1"/>
      <c r="EF4993" s="1"/>
    </row>
    <row r="4994" spans="1:136" x14ac:dyDescent="0.15">
      <c r="A4994" s="1"/>
      <c r="EC4994" s="1"/>
      <c r="EF4994" s="1"/>
    </row>
    <row r="4995" spans="1:136" x14ac:dyDescent="0.15">
      <c r="A4995" s="1"/>
      <c r="EC4995" s="1"/>
      <c r="EF4995" s="1"/>
    </row>
    <row r="4996" spans="1:136" x14ac:dyDescent="0.15">
      <c r="A4996" s="1"/>
      <c r="EC4996" s="1"/>
      <c r="EF4996" s="1"/>
    </row>
    <row r="4997" spans="1:136" x14ac:dyDescent="0.15">
      <c r="A4997" s="1"/>
      <c r="EC4997" s="1"/>
      <c r="EF4997" s="1"/>
    </row>
    <row r="4998" spans="1:136" x14ac:dyDescent="0.15">
      <c r="A4998" s="1"/>
      <c r="EC4998" s="1"/>
      <c r="EF4998" s="1"/>
    </row>
    <row r="4999" spans="1:136" x14ac:dyDescent="0.15">
      <c r="A4999" s="1"/>
      <c r="EC4999" s="1"/>
      <c r="EF4999" s="1"/>
    </row>
    <row r="5000" spans="1:136" x14ac:dyDescent="0.15">
      <c r="A5000" s="1"/>
      <c r="EC5000" s="1"/>
      <c r="EF5000" s="1"/>
    </row>
    <row r="5001" spans="1:136" x14ac:dyDescent="0.15">
      <c r="A5001" s="1"/>
      <c r="EC5001" s="1"/>
      <c r="EF5001" s="1"/>
    </row>
    <row r="5002" spans="1:136" x14ac:dyDescent="0.15">
      <c r="A5002" s="1"/>
      <c r="EC5002" s="1"/>
      <c r="EF5002" s="1"/>
    </row>
    <row r="5003" spans="1:136" x14ac:dyDescent="0.15">
      <c r="A5003" s="1"/>
      <c r="EC5003" s="1"/>
      <c r="EF5003" s="1"/>
    </row>
    <row r="5004" spans="1:136" x14ac:dyDescent="0.15">
      <c r="A5004" s="1"/>
      <c r="EC5004" s="1"/>
      <c r="EF5004" s="1"/>
    </row>
    <row r="5005" spans="1:136" x14ac:dyDescent="0.15">
      <c r="A5005" s="1"/>
      <c r="EC5005" s="1"/>
      <c r="EF5005" s="1"/>
    </row>
    <row r="5006" spans="1:136" x14ac:dyDescent="0.15">
      <c r="A5006" s="1"/>
      <c r="EC5006" s="1"/>
      <c r="EF5006" s="1"/>
    </row>
    <row r="5007" spans="1:136" x14ac:dyDescent="0.15">
      <c r="A5007" s="1"/>
      <c r="EC5007" s="1"/>
      <c r="EF5007" s="1"/>
    </row>
    <row r="5008" spans="1:136" x14ac:dyDescent="0.15">
      <c r="A5008" s="1"/>
      <c r="EC5008" s="1"/>
      <c r="EF5008" s="1"/>
    </row>
    <row r="5009" spans="1:136" x14ac:dyDescent="0.15">
      <c r="A5009" s="1"/>
      <c r="EC5009" s="1"/>
      <c r="EF5009" s="1"/>
    </row>
    <row r="5010" spans="1:136" x14ac:dyDescent="0.15">
      <c r="A5010" s="1"/>
      <c r="EC5010" s="1"/>
      <c r="EF5010" s="1"/>
    </row>
    <row r="5011" spans="1:136" x14ac:dyDescent="0.15">
      <c r="A5011" s="1"/>
      <c r="EC5011" s="1"/>
      <c r="EF5011" s="1"/>
    </row>
    <row r="5012" spans="1:136" x14ac:dyDescent="0.15">
      <c r="A5012" s="1"/>
      <c r="EC5012" s="1"/>
      <c r="EF5012" s="1"/>
    </row>
    <row r="5013" spans="1:136" x14ac:dyDescent="0.15">
      <c r="A5013" s="1"/>
      <c r="EC5013" s="1"/>
      <c r="EF5013" s="1"/>
    </row>
    <row r="5014" spans="1:136" x14ac:dyDescent="0.15">
      <c r="A5014" s="1"/>
      <c r="EC5014" s="1"/>
      <c r="EF5014" s="1"/>
    </row>
    <row r="5015" spans="1:136" x14ac:dyDescent="0.15">
      <c r="A5015" s="1"/>
      <c r="EC5015" s="1"/>
      <c r="EF5015" s="1"/>
    </row>
    <row r="5016" spans="1:136" x14ac:dyDescent="0.15">
      <c r="A5016" s="1"/>
      <c r="EC5016" s="1"/>
      <c r="EF5016" s="1"/>
    </row>
    <row r="5017" spans="1:136" x14ac:dyDescent="0.15">
      <c r="A5017" s="1"/>
      <c r="EC5017" s="1"/>
      <c r="EF5017" s="1"/>
    </row>
    <row r="5018" spans="1:136" x14ac:dyDescent="0.15">
      <c r="A5018" s="1"/>
      <c r="EC5018" s="1"/>
      <c r="EF5018" s="1"/>
    </row>
    <row r="5019" spans="1:136" x14ac:dyDescent="0.15">
      <c r="A5019" s="1"/>
      <c r="EC5019" s="1"/>
      <c r="EF5019" s="1"/>
    </row>
    <row r="5020" spans="1:136" x14ac:dyDescent="0.15">
      <c r="A5020" s="1"/>
      <c r="EC5020" s="1"/>
      <c r="EF5020" s="1"/>
    </row>
    <row r="5021" spans="1:136" x14ac:dyDescent="0.15">
      <c r="A5021" s="1"/>
      <c r="EC5021" s="1"/>
      <c r="EF5021" s="1"/>
    </row>
    <row r="5022" spans="1:136" x14ac:dyDescent="0.15">
      <c r="A5022" s="1"/>
      <c r="EC5022" s="1"/>
      <c r="EF5022" s="1"/>
    </row>
    <row r="5023" spans="1:136" x14ac:dyDescent="0.15">
      <c r="A5023" s="1"/>
      <c r="EC5023" s="1"/>
      <c r="EF5023" s="1"/>
    </row>
    <row r="5024" spans="1:136" x14ac:dyDescent="0.15">
      <c r="A5024" s="1"/>
      <c r="EC5024" s="1"/>
      <c r="EF5024" s="1"/>
    </row>
    <row r="5025" spans="1:136" x14ac:dyDescent="0.15">
      <c r="A5025" s="1"/>
      <c r="EC5025" s="1"/>
      <c r="EF5025" s="1"/>
    </row>
    <row r="5026" spans="1:136" x14ac:dyDescent="0.15">
      <c r="A5026" s="1"/>
      <c r="EC5026" s="1"/>
      <c r="EF5026" s="1"/>
    </row>
    <row r="5027" spans="1:136" x14ac:dyDescent="0.15">
      <c r="A5027" s="1"/>
      <c r="EC5027" s="1"/>
      <c r="EF5027" s="1"/>
    </row>
    <row r="5028" spans="1:136" x14ac:dyDescent="0.15">
      <c r="A5028" s="1"/>
      <c r="EC5028" s="1"/>
      <c r="EF5028" s="1"/>
    </row>
    <row r="5029" spans="1:136" x14ac:dyDescent="0.15">
      <c r="A5029" s="1"/>
      <c r="EC5029" s="1"/>
      <c r="EF5029" s="1"/>
    </row>
    <row r="5030" spans="1:136" x14ac:dyDescent="0.15">
      <c r="A5030" s="1"/>
      <c r="EC5030" s="1"/>
      <c r="EF5030" s="1"/>
    </row>
    <row r="5031" spans="1:136" x14ac:dyDescent="0.15">
      <c r="A5031" s="1"/>
      <c r="EC5031" s="1"/>
      <c r="EF5031" s="1"/>
    </row>
    <row r="5032" spans="1:136" x14ac:dyDescent="0.15">
      <c r="A5032" s="1"/>
      <c r="EC5032" s="1"/>
      <c r="EF5032" s="1"/>
    </row>
    <row r="5033" spans="1:136" x14ac:dyDescent="0.15">
      <c r="A5033" s="1"/>
      <c r="EC5033" s="1"/>
      <c r="EF5033" s="1"/>
    </row>
    <row r="5034" spans="1:136" x14ac:dyDescent="0.15">
      <c r="A5034" s="1"/>
      <c r="EC5034" s="1"/>
      <c r="EF5034" s="1"/>
    </row>
    <row r="5035" spans="1:136" x14ac:dyDescent="0.15">
      <c r="A5035" s="1"/>
      <c r="EC5035" s="1"/>
      <c r="EF5035" s="1"/>
    </row>
    <row r="5036" spans="1:136" x14ac:dyDescent="0.15">
      <c r="A5036" s="1"/>
      <c r="EC5036" s="1"/>
      <c r="EF5036" s="1"/>
    </row>
    <row r="5037" spans="1:136" x14ac:dyDescent="0.15">
      <c r="A5037" s="1"/>
      <c r="EC5037" s="1"/>
      <c r="EF5037" s="1"/>
    </row>
    <row r="5038" spans="1:136" x14ac:dyDescent="0.15">
      <c r="A5038" s="1"/>
      <c r="EC5038" s="1"/>
      <c r="EF5038" s="1"/>
    </row>
    <row r="5039" spans="1:136" x14ac:dyDescent="0.15">
      <c r="A5039" s="1"/>
      <c r="EC5039" s="1"/>
      <c r="EF5039" s="1"/>
    </row>
    <row r="5040" spans="1:136" x14ac:dyDescent="0.15">
      <c r="A5040" s="1"/>
      <c r="EC5040" s="1"/>
      <c r="EF5040" s="1"/>
    </row>
    <row r="5041" spans="1:136" x14ac:dyDescent="0.15">
      <c r="A5041" s="1"/>
      <c r="EC5041" s="1"/>
      <c r="EF5041" s="1"/>
    </row>
    <row r="5042" spans="1:136" x14ac:dyDescent="0.15">
      <c r="A5042" s="1"/>
      <c r="EC5042" s="1"/>
      <c r="EF5042" s="1"/>
    </row>
    <row r="5043" spans="1:136" x14ac:dyDescent="0.15">
      <c r="A5043" s="1"/>
      <c r="EC5043" s="1"/>
      <c r="EF5043" s="1"/>
    </row>
    <row r="5044" spans="1:136" x14ac:dyDescent="0.15">
      <c r="A5044" s="1"/>
      <c r="EC5044" s="1"/>
      <c r="EF5044" s="1"/>
    </row>
    <row r="5045" spans="1:136" x14ac:dyDescent="0.15">
      <c r="A5045" s="1"/>
      <c r="EC5045" s="1"/>
      <c r="EF5045" s="1"/>
    </row>
    <row r="5046" spans="1:136" x14ac:dyDescent="0.15">
      <c r="A5046" s="1"/>
      <c r="EC5046" s="1"/>
      <c r="EF5046" s="1"/>
    </row>
    <row r="5047" spans="1:136" x14ac:dyDescent="0.15">
      <c r="A5047" s="1"/>
      <c r="EC5047" s="1"/>
      <c r="EF5047" s="1"/>
    </row>
    <row r="5048" spans="1:136" x14ac:dyDescent="0.15">
      <c r="A5048" s="1"/>
      <c r="EC5048" s="1"/>
      <c r="EF5048" s="1"/>
    </row>
    <row r="5049" spans="1:136" x14ac:dyDescent="0.15">
      <c r="A5049" s="1"/>
      <c r="EC5049" s="1"/>
      <c r="EF5049" s="1"/>
    </row>
    <row r="5050" spans="1:136" x14ac:dyDescent="0.15">
      <c r="A5050" s="1"/>
      <c r="EC5050" s="1"/>
      <c r="EF5050" s="1"/>
    </row>
    <row r="5051" spans="1:136" x14ac:dyDescent="0.15">
      <c r="A5051" s="1"/>
      <c r="EC5051" s="1"/>
      <c r="EF5051" s="1"/>
    </row>
    <row r="5052" spans="1:136" x14ac:dyDescent="0.15">
      <c r="A5052" s="1"/>
      <c r="EC5052" s="1"/>
      <c r="EF5052" s="1"/>
    </row>
    <row r="5053" spans="1:136" x14ac:dyDescent="0.15">
      <c r="A5053" s="1"/>
      <c r="EC5053" s="1"/>
      <c r="EF5053" s="1"/>
    </row>
    <row r="5054" spans="1:136" x14ac:dyDescent="0.15">
      <c r="A5054" s="1"/>
      <c r="EC5054" s="1"/>
      <c r="EF5054" s="1"/>
    </row>
    <row r="5055" spans="1:136" x14ac:dyDescent="0.15">
      <c r="A5055" s="1"/>
      <c r="EC5055" s="1"/>
      <c r="EF5055" s="1"/>
    </row>
    <row r="5056" spans="1:136" x14ac:dyDescent="0.15">
      <c r="A5056" s="1"/>
      <c r="EC5056" s="1"/>
      <c r="EF5056" s="1"/>
    </row>
    <row r="5057" spans="1:136" x14ac:dyDescent="0.15">
      <c r="A5057" s="1"/>
      <c r="EC5057" s="1"/>
      <c r="EF5057" s="1"/>
    </row>
    <row r="5058" spans="1:136" x14ac:dyDescent="0.15">
      <c r="A5058" s="1"/>
      <c r="EC5058" s="1"/>
      <c r="EF5058" s="1"/>
    </row>
    <row r="5059" spans="1:136" x14ac:dyDescent="0.15">
      <c r="A5059" s="1"/>
      <c r="EC5059" s="1"/>
      <c r="EF5059" s="1"/>
    </row>
    <row r="5060" spans="1:136" x14ac:dyDescent="0.15">
      <c r="A5060" s="1"/>
      <c r="EC5060" s="1"/>
      <c r="EF5060" s="1"/>
    </row>
    <row r="5061" spans="1:136" x14ac:dyDescent="0.15">
      <c r="A5061" s="1"/>
      <c r="EC5061" s="1"/>
      <c r="EF5061" s="1"/>
    </row>
    <row r="5062" spans="1:136" x14ac:dyDescent="0.15">
      <c r="A5062" s="1"/>
      <c r="EC5062" s="1"/>
      <c r="EF5062" s="1"/>
    </row>
    <row r="5063" spans="1:136" x14ac:dyDescent="0.15">
      <c r="A5063" s="1"/>
      <c r="EC5063" s="1"/>
      <c r="EF5063" s="1"/>
    </row>
    <row r="5064" spans="1:136" x14ac:dyDescent="0.15">
      <c r="A5064" s="1"/>
      <c r="EC5064" s="1"/>
      <c r="EF5064" s="1"/>
    </row>
    <row r="5065" spans="1:136" x14ac:dyDescent="0.15">
      <c r="A5065" s="1"/>
      <c r="EC5065" s="1"/>
      <c r="EF5065" s="1"/>
    </row>
    <row r="5066" spans="1:136" x14ac:dyDescent="0.15">
      <c r="A5066" s="1"/>
      <c r="EC5066" s="1"/>
      <c r="EF5066" s="1"/>
    </row>
    <row r="5067" spans="1:136" x14ac:dyDescent="0.15">
      <c r="A5067" s="1"/>
      <c r="EC5067" s="1"/>
      <c r="EF5067" s="1"/>
    </row>
    <row r="5068" spans="1:136" x14ac:dyDescent="0.15">
      <c r="A5068" s="1"/>
      <c r="EC5068" s="1"/>
      <c r="EF5068" s="1"/>
    </row>
    <row r="5069" spans="1:136" x14ac:dyDescent="0.15">
      <c r="A5069" s="1"/>
      <c r="EC5069" s="1"/>
      <c r="EF5069" s="1"/>
    </row>
    <row r="5070" spans="1:136" x14ac:dyDescent="0.15">
      <c r="A5070" s="1"/>
      <c r="EC5070" s="1"/>
      <c r="EF5070" s="1"/>
    </row>
    <row r="5071" spans="1:136" x14ac:dyDescent="0.15">
      <c r="A5071" s="1"/>
      <c r="EC5071" s="1"/>
      <c r="EF5071" s="1"/>
    </row>
    <row r="5072" spans="1:136" x14ac:dyDescent="0.15">
      <c r="A5072" s="1"/>
      <c r="EC5072" s="1"/>
      <c r="EF5072" s="1"/>
    </row>
    <row r="5073" spans="1:136" x14ac:dyDescent="0.15">
      <c r="A5073" s="1"/>
      <c r="EC5073" s="1"/>
      <c r="EF5073" s="1"/>
    </row>
    <row r="5074" spans="1:136" x14ac:dyDescent="0.15">
      <c r="A5074" s="1"/>
      <c r="EC5074" s="1"/>
      <c r="EF5074" s="1"/>
    </row>
    <row r="5075" spans="1:136" x14ac:dyDescent="0.15">
      <c r="A5075" s="1"/>
      <c r="EC5075" s="1"/>
      <c r="EF5075" s="1"/>
    </row>
    <row r="5076" spans="1:136" x14ac:dyDescent="0.15">
      <c r="A5076" s="1"/>
      <c r="EC5076" s="1"/>
      <c r="EF5076" s="1"/>
    </row>
    <row r="5077" spans="1:136" x14ac:dyDescent="0.15">
      <c r="A5077" s="1"/>
      <c r="EC5077" s="1"/>
      <c r="EF5077" s="1"/>
    </row>
    <row r="5078" spans="1:136" x14ac:dyDescent="0.15">
      <c r="A5078" s="1"/>
      <c r="EC5078" s="1"/>
      <c r="EF5078" s="1"/>
    </row>
    <row r="5079" spans="1:136" x14ac:dyDescent="0.15">
      <c r="A5079" s="1"/>
      <c r="EC5079" s="1"/>
      <c r="EF5079" s="1"/>
    </row>
    <row r="5080" spans="1:136" x14ac:dyDescent="0.15">
      <c r="A5080" s="1"/>
      <c r="EC5080" s="1"/>
      <c r="EF5080" s="1"/>
    </row>
    <row r="5081" spans="1:136" x14ac:dyDescent="0.15">
      <c r="A5081" s="1"/>
      <c r="EC5081" s="1"/>
      <c r="EF5081" s="1"/>
    </row>
    <row r="5082" spans="1:136" x14ac:dyDescent="0.15">
      <c r="A5082" s="1"/>
      <c r="EC5082" s="1"/>
      <c r="EF5082" s="1"/>
    </row>
    <row r="5083" spans="1:136" x14ac:dyDescent="0.15">
      <c r="A5083" s="1"/>
      <c r="EC5083" s="1"/>
      <c r="EF5083" s="1"/>
    </row>
    <row r="5084" spans="1:136" x14ac:dyDescent="0.15">
      <c r="A5084" s="1"/>
      <c r="EC5084" s="1"/>
      <c r="EF5084" s="1"/>
    </row>
    <row r="5085" spans="1:136" x14ac:dyDescent="0.15">
      <c r="A5085" s="1"/>
      <c r="EC5085" s="1"/>
      <c r="EF5085" s="1"/>
    </row>
    <row r="5086" spans="1:136" x14ac:dyDescent="0.15">
      <c r="A5086" s="1"/>
      <c r="EC5086" s="1"/>
      <c r="EF5086" s="1"/>
    </row>
    <row r="5087" spans="1:136" x14ac:dyDescent="0.15">
      <c r="A5087" s="1"/>
      <c r="EC5087" s="1"/>
      <c r="EF5087" s="1"/>
    </row>
    <row r="5088" spans="1:136" x14ac:dyDescent="0.15">
      <c r="A5088" s="1"/>
      <c r="EC5088" s="1"/>
      <c r="EF5088" s="1"/>
    </row>
    <row r="5089" spans="1:136" x14ac:dyDescent="0.15">
      <c r="A5089" s="1"/>
      <c r="EC5089" s="1"/>
      <c r="EF5089" s="1"/>
    </row>
    <row r="5090" spans="1:136" x14ac:dyDescent="0.15">
      <c r="A5090" s="1"/>
      <c r="EC5090" s="1"/>
      <c r="EF5090" s="1"/>
    </row>
    <row r="5091" spans="1:136" x14ac:dyDescent="0.15">
      <c r="A5091" s="1"/>
      <c r="EC5091" s="1"/>
      <c r="EF5091" s="1"/>
    </row>
    <row r="5092" spans="1:136" x14ac:dyDescent="0.15">
      <c r="A5092" s="1"/>
      <c r="EC5092" s="1"/>
      <c r="EF5092" s="1"/>
    </row>
    <row r="5093" spans="1:136" x14ac:dyDescent="0.15">
      <c r="A5093" s="1"/>
      <c r="EC5093" s="1"/>
      <c r="EF5093" s="1"/>
    </row>
    <row r="5094" spans="1:136" x14ac:dyDescent="0.15">
      <c r="A5094" s="1"/>
      <c r="EC5094" s="1"/>
      <c r="EF5094" s="1"/>
    </row>
    <row r="5095" spans="1:136" x14ac:dyDescent="0.15">
      <c r="A5095" s="1"/>
      <c r="EC5095" s="1"/>
      <c r="EF5095" s="1"/>
    </row>
    <row r="5096" spans="1:136" x14ac:dyDescent="0.15">
      <c r="A5096" s="1"/>
      <c r="EC5096" s="1"/>
      <c r="EF5096" s="1"/>
    </row>
    <row r="5097" spans="1:136" x14ac:dyDescent="0.15">
      <c r="A5097" s="1"/>
      <c r="EC5097" s="1"/>
      <c r="EF5097" s="1"/>
    </row>
    <row r="5098" spans="1:136" x14ac:dyDescent="0.15">
      <c r="A5098" s="1"/>
      <c r="EC5098" s="1"/>
      <c r="EF5098" s="1"/>
    </row>
    <row r="5099" spans="1:136" x14ac:dyDescent="0.15">
      <c r="A5099" s="1"/>
      <c r="EC5099" s="1"/>
      <c r="EF5099" s="1"/>
    </row>
    <row r="5100" spans="1:136" x14ac:dyDescent="0.15">
      <c r="A5100" s="1"/>
      <c r="EC5100" s="1"/>
      <c r="EF5100" s="1"/>
    </row>
    <row r="5101" spans="1:136" x14ac:dyDescent="0.15">
      <c r="A5101" s="1"/>
      <c r="EC5101" s="1"/>
      <c r="EF5101" s="1"/>
    </row>
    <row r="5102" spans="1:136" x14ac:dyDescent="0.15">
      <c r="A5102" s="1"/>
      <c r="EC5102" s="1"/>
      <c r="EF5102" s="1"/>
    </row>
    <row r="5103" spans="1:136" x14ac:dyDescent="0.15">
      <c r="A5103" s="1"/>
      <c r="EC5103" s="1"/>
      <c r="EF5103" s="1"/>
    </row>
    <row r="5104" spans="1:136" x14ac:dyDescent="0.15">
      <c r="A5104" s="1"/>
      <c r="EC5104" s="1"/>
      <c r="EF5104" s="1"/>
    </row>
    <row r="5105" spans="1:136" x14ac:dyDescent="0.15">
      <c r="A5105" s="1"/>
      <c r="EC5105" s="1"/>
      <c r="EF5105" s="1"/>
    </row>
    <row r="5106" spans="1:136" x14ac:dyDescent="0.15">
      <c r="A5106" s="1"/>
      <c r="EC5106" s="1"/>
      <c r="EF5106" s="1"/>
    </row>
    <row r="5107" spans="1:136" x14ac:dyDescent="0.15">
      <c r="A5107" s="1"/>
      <c r="EC5107" s="1"/>
      <c r="EF5107" s="1"/>
    </row>
    <row r="5108" spans="1:136" x14ac:dyDescent="0.15">
      <c r="A5108" s="1"/>
      <c r="EC5108" s="1"/>
      <c r="EF5108" s="1"/>
    </row>
    <row r="5109" spans="1:136" x14ac:dyDescent="0.15">
      <c r="A5109" s="1"/>
      <c r="EC5109" s="1"/>
      <c r="EF5109" s="1"/>
    </row>
    <row r="5110" spans="1:136" x14ac:dyDescent="0.15">
      <c r="A5110" s="1"/>
      <c r="EC5110" s="1"/>
      <c r="EF5110" s="1"/>
    </row>
    <row r="5111" spans="1:136" x14ac:dyDescent="0.15">
      <c r="A5111" s="1"/>
      <c r="EC5111" s="1"/>
      <c r="EF5111" s="1"/>
    </row>
    <row r="5112" spans="1:136" x14ac:dyDescent="0.15">
      <c r="A5112" s="1"/>
      <c r="EC5112" s="1"/>
      <c r="EF5112" s="1"/>
    </row>
    <row r="5113" spans="1:136" x14ac:dyDescent="0.15">
      <c r="A5113" s="1"/>
      <c r="EC5113" s="1"/>
      <c r="EF5113" s="1"/>
    </row>
    <row r="5114" spans="1:136" x14ac:dyDescent="0.15">
      <c r="A5114" s="1"/>
      <c r="EC5114" s="1"/>
      <c r="EF5114" s="1"/>
    </row>
    <row r="5115" spans="1:136" x14ac:dyDescent="0.15">
      <c r="A5115" s="1"/>
      <c r="EC5115" s="1"/>
      <c r="EF5115" s="1"/>
    </row>
    <row r="5116" spans="1:136" x14ac:dyDescent="0.15">
      <c r="A5116" s="1"/>
      <c r="EC5116" s="1"/>
      <c r="EF5116" s="1"/>
    </row>
    <row r="5117" spans="1:136" x14ac:dyDescent="0.15">
      <c r="A5117" s="1"/>
      <c r="EC5117" s="1"/>
      <c r="EF5117" s="1"/>
    </row>
    <row r="5118" spans="1:136" x14ac:dyDescent="0.15">
      <c r="A5118" s="1"/>
      <c r="EC5118" s="1"/>
      <c r="EF5118" s="1"/>
    </row>
    <row r="5119" spans="1:136" x14ac:dyDescent="0.15">
      <c r="A5119" s="1"/>
      <c r="EC5119" s="1"/>
      <c r="EF5119" s="1"/>
    </row>
    <row r="5120" spans="1:136" x14ac:dyDescent="0.15">
      <c r="A5120" s="1"/>
      <c r="EC5120" s="1"/>
      <c r="EF5120" s="1"/>
    </row>
    <row r="5121" spans="1:136" x14ac:dyDescent="0.15">
      <c r="A5121" s="1"/>
      <c r="EC5121" s="1"/>
      <c r="EF5121" s="1"/>
    </row>
    <row r="5122" spans="1:136" x14ac:dyDescent="0.15">
      <c r="A5122" s="1"/>
      <c r="EC5122" s="1"/>
      <c r="EF5122" s="1"/>
    </row>
    <row r="5123" spans="1:136" x14ac:dyDescent="0.15">
      <c r="A5123" s="1"/>
      <c r="EC5123" s="1"/>
      <c r="EF5123" s="1"/>
    </row>
    <row r="5124" spans="1:136" x14ac:dyDescent="0.15">
      <c r="A5124" s="1"/>
      <c r="EC5124" s="1"/>
      <c r="EF5124" s="1"/>
    </row>
    <row r="5125" spans="1:136" x14ac:dyDescent="0.15">
      <c r="A5125" s="1"/>
      <c r="EC5125" s="1"/>
      <c r="EF5125" s="1"/>
    </row>
    <row r="5126" spans="1:136" x14ac:dyDescent="0.15">
      <c r="A5126" s="1"/>
      <c r="EC5126" s="1"/>
      <c r="EF5126" s="1"/>
    </row>
    <row r="5127" spans="1:136" x14ac:dyDescent="0.15">
      <c r="A5127" s="1"/>
      <c r="EC5127" s="1"/>
      <c r="EF5127" s="1"/>
    </row>
    <row r="5128" spans="1:136" x14ac:dyDescent="0.15">
      <c r="A5128" s="1"/>
      <c r="EC5128" s="1"/>
      <c r="EF5128" s="1"/>
    </row>
    <row r="5129" spans="1:136" x14ac:dyDescent="0.15">
      <c r="A5129" s="1"/>
      <c r="EC5129" s="1"/>
      <c r="EF5129" s="1"/>
    </row>
    <row r="5130" spans="1:136" x14ac:dyDescent="0.15">
      <c r="A5130" s="1"/>
      <c r="EC5130" s="1"/>
      <c r="EF5130" s="1"/>
    </row>
    <row r="5131" spans="1:136" x14ac:dyDescent="0.15">
      <c r="A5131" s="1"/>
      <c r="EC5131" s="1"/>
      <c r="EF5131" s="1"/>
    </row>
    <row r="5132" spans="1:136" x14ac:dyDescent="0.15">
      <c r="A5132" s="1"/>
      <c r="EC5132" s="1"/>
      <c r="EF5132" s="1"/>
    </row>
    <row r="5133" spans="1:136" x14ac:dyDescent="0.15">
      <c r="A5133" s="1"/>
      <c r="EC5133" s="1"/>
      <c r="EF5133" s="1"/>
    </row>
    <row r="5134" spans="1:136" x14ac:dyDescent="0.15">
      <c r="A5134" s="1"/>
      <c r="EC5134" s="1"/>
      <c r="EF5134" s="1"/>
    </row>
    <row r="5135" spans="1:136" x14ac:dyDescent="0.15">
      <c r="A5135" s="1"/>
      <c r="EC5135" s="1"/>
      <c r="EF5135" s="1"/>
    </row>
    <row r="5136" spans="1:136" x14ac:dyDescent="0.15">
      <c r="A5136" s="1"/>
      <c r="EC5136" s="1"/>
      <c r="EF5136" s="1"/>
    </row>
    <row r="5137" spans="1:136" x14ac:dyDescent="0.15">
      <c r="A5137" s="1"/>
      <c r="EC5137" s="1"/>
      <c r="EF5137" s="1"/>
    </row>
    <row r="5138" spans="1:136" x14ac:dyDescent="0.15">
      <c r="A5138" s="1"/>
      <c r="EC5138" s="1"/>
      <c r="EF5138" s="1"/>
    </row>
    <row r="5139" spans="1:136" x14ac:dyDescent="0.15">
      <c r="A5139" s="1"/>
      <c r="EC5139" s="1"/>
      <c r="EF5139" s="1"/>
    </row>
    <row r="5140" spans="1:136" x14ac:dyDescent="0.15">
      <c r="A5140" s="1"/>
      <c r="EC5140" s="1"/>
      <c r="EF5140" s="1"/>
    </row>
    <row r="5141" spans="1:136" x14ac:dyDescent="0.15">
      <c r="A5141" s="1"/>
      <c r="EC5141" s="1"/>
      <c r="EF5141" s="1"/>
    </row>
    <row r="5142" spans="1:136" x14ac:dyDescent="0.15">
      <c r="A5142" s="1"/>
      <c r="EC5142" s="1"/>
      <c r="EF5142" s="1"/>
    </row>
    <row r="5143" spans="1:136" x14ac:dyDescent="0.15">
      <c r="A5143" s="1"/>
      <c r="EC5143" s="1"/>
      <c r="EF5143" s="1"/>
    </row>
    <row r="5144" spans="1:136" x14ac:dyDescent="0.15">
      <c r="A5144" s="1"/>
      <c r="EC5144" s="1"/>
      <c r="EF5144" s="1"/>
    </row>
    <row r="5145" spans="1:136" x14ac:dyDescent="0.15">
      <c r="A5145" s="1"/>
      <c r="EC5145" s="1"/>
      <c r="EF5145" s="1"/>
    </row>
    <row r="5146" spans="1:136" x14ac:dyDescent="0.15">
      <c r="A5146" s="1"/>
      <c r="EC5146" s="1"/>
      <c r="EF5146" s="1"/>
    </row>
    <row r="5147" spans="1:136" x14ac:dyDescent="0.15">
      <c r="A5147" s="1"/>
      <c r="EC5147" s="1"/>
      <c r="EF5147" s="1"/>
    </row>
    <row r="5148" spans="1:136" x14ac:dyDescent="0.15">
      <c r="A5148" s="1"/>
      <c r="EC5148" s="1"/>
      <c r="EF5148" s="1"/>
    </row>
    <row r="5149" spans="1:136" x14ac:dyDescent="0.15">
      <c r="A5149" s="1"/>
      <c r="EC5149" s="1"/>
      <c r="EF5149" s="1"/>
    </row>
    <row r="5150" spans="1:136" x14ac:dyDescent="0.15">
      <c r="A5150" s="1"/>
      <c r="EC5150" s="1"/>
      <c r="EF5150" s="1"/>
    </row>
    <row r="5151" spans="1:136" x14ac:dyDescent="0.15">
      <c r="A5151" s="1"/>
      <c r="EC5151" s="1"/>
      <c r="EF5151" s="1"/>
    </row>
    <row r="5152" spans="1:136" x14ac:dyDescent="0.15">
      <c r="A5152" s="1"/>
      <c r="EC5152" s="1"/>
      <c r="EF5152" s="1"/>
    </row>
    <row r="5153" spans="1:136" x14ac:dyDescent="0.15">
      <c r="A5153" s="1"/>
      <c r="EC5153" s="1"/>
      <c r="EF5153" s="1"/>
    </row>
    <row r="5154" spans="1:136" x14ac:dyDescent="0.15">
      <c r="A5154" s="1"/>
      <c r="EC5154" s="1"/>
      <c r="EF5154" s="1"/>
    </row>
    <row r="5155" spans="1:136" x14ac:dyDescent="0.15">
      <c r="A5155" s="1"/>
      <c r="EC5155" s="1"/>
      <c r="EF5155" s="1"/>
    </row>
    <row r="5156" spans="1:136" x14ac:dyDescent="0.15">
      <c r="A5156" s="1"/>
      <c r="EC5156" s="1"/>
      <c r="EF5156" s="1"/>
    </row>
    <row r="5157" spans="1:136" x14ac:dyDescent="0.15">
      <c r="A5157" s="1"/>
      <c r="EC5157" s="1"/>
      <c r="EF5157" s="1"/>
    </row>
    <row r="5158" spans="1:136" x14ac:dyDescent="0.15">
      <c r="A5158" s="1"/>
      <c r="EC5158" s="1"/>
      <c r="EF5158" s="1"/>
    </row>
    <row r="5159" spans="1:136" x14ac:dyDescent="0.15">
      <c r="A5159" s="1"/>
      <c r="EC5159" s="1"/>
      <c r="EF5159" s="1"/>
    </row>
    <row r="5160" spans="1:136" x14ac:dyDescent="0.15">
      <c r="A5160" s="1"/>
      <c r="EC5160" s="1"/>
      <c r="EF5160" s="1"/>
    </row>
    <row r="5161" spans="1:136" x14ac:dyDescent="0.15">
      <c r="A5161" s="1"/>
      <c r="EC5161" s="1"/>
      <c r="EF5161" s="1"/>
    </row>
    <row r="5162" spans="1:136" x14ac:dyDescent="0.15">
      <c r="A5162" s="1"/>
      <c r="EC5162" s="1"/>
      <c r="EF5162" s="1"/>
    </row>
    <row r="5163" spans="1:136" x14ac:dyDescent="0.15">
      <c r="A5163" s="1"/>
      <c r="EC5163" s="1"/>
      <c r="EF5163" s="1"/>
    </row>
    <row r="5164" spans="1:136" x14ac:dyDescent="0.15">
      <c r="A5164" s="1"/>
      <c r="EC5164" s="1"/>
      <c r="EF5164" s="1"/>
    </row>
    <row r="5165" spans="1:136" x14ac:dyDescent="0.15">
      <c r="A5165" s="1"/>
      <c r="EC5165" s="1"/>
      <c r="EF5165" s="1"/>
    </row>
    <row r="5166" spans="1:136" x14ac:dyDescent="0.15">
      <c r="A5166" s="1"/>
      <c r="EC5166" s="1"/>
      <c r="EF5166" s="1"/>
    </row>
    <row r="5167" spans="1:136" x14ac:dyDescent="0.15">
      <c r="A5167" s="1"/>
      <c r="EC5167" s="1"/>
      <c r="EF5167" s="1"/>
    </row>
    <row r="5168" spans="1:136" x14ac:dyDescent="0.15">
      <c r="A5168" s="1"/>
      <c r="EC5168" s="1"/>
      <c r="EF5168" s="1"/>
    </row>
    <row r="5169" spans="1:136" x14ac:dyDescent="0.15">
      <c r="A5169" s="1"/>
      <c r="EC5169" s="1"/>
      <c r="EF5169" s="1"/>
    </row>
    <row r="5170" spans="1:136" x14ac:dyDescent="0.15">
      <c r="A5170" s="1"/>
      <c r="EC5170" s="1"/>
      <c r="EF5170" s="1"/>
    </row>
    <row r="5171" spans="1:136" x14ac:dyDescent="0.15">
      <c r="A5171" s="1"/>
      <c r="EC5171" s="1"/>
      <c r="EF5171" s="1"/>
    </row>
    <row r="5172" spans="1:136" x14ac:dyDescent="0.15">
      <c r="A5172" s="1"/>
      <c r="EC5172" s="1"/>
      <c r="EF5172" s="1"/>
    </row>
    <row r="5173" spans="1:136" x14ac:dyDescent="0.15">
      <c r="A5173" s="1"/>
      <c r="EC5173" s="1"/>
      <c r="EF5173" s="1"/>
    </row>
    <row r="5174" spans="1:136" x14ac:dyDescent="0.15">
      <c r="A5174" s="1"/>
      <c r="EC5174" s="1"/>
      <c r="EF5174" s="1"/>
    </row>
    <row r="5175" spans="1:136" x14ac:dyDescent="0.15">
      <c r="A5175" s="1"/>
      <c r="EC5175" s="1"/>
      <c r="EF5175" s="1"/>
    </row>
    <row r="5176" spans="1:136" x14ac:dyDescent="0.15">
      <c r="A5176" s="1"/>
      <c r="EC5176" s="1"/>
      <c r="EF5176" s="1"/>
    </row>
    <row r="5177" spans="1:136" x14ac:dyDescent="0.15">
      <c r="A5177" s="1"/>
      <c r="EC5177" s="1"/>
      <c r="EF5177" s="1"/>
    </row>
    <row r="5178" spans="1:136" x14ac:dyDescent="0.15">
      <c r="A5178" s="1"/>
      <c r="EC5178" s="1"/>
      <c r="EF5178" s="1"/>
    </row>
    <row r="5179" spans="1:136" x14ac:dyDescent="0.15">
      <c r="A5179" s="1"/>
      <c r="EC5179" s="1"/>
      <c r="EF5179" s="1"/>
    </row>
    <row r="5180" spans="1:136" x14ac:dyDescent="0.15">
      <c r="A5180" s="1"/>
      <c r="EC5180" s="1"/>
      <c r="EF5180" s="1"/>
    </row>
    <row r="5181" spans="1:136" x14ac:dyDescent="0.15">
      <c r="A5181" s="1"/>
      <c r="EC5181" s="1"/>
      <c r="EF5181" s="1"/>
    </row>
    <row r="5182" spans="1:136" x14ac:dyDescent="0.15">
      <c r="A5182" s="1"/>
      <c r="EC5182" s="1"/>
      <c r="EF5182" s="1"/>
    </row>
    <row r="5183" spans="1:136" x14ac:dyDescent="0.15">
      <c r="A5183" s="1"/>
      <c r="EC5183" s="1"/>
      <c r="EF5183" s="1"/>
    </row>
    <row r="5184" spans="1:136" x14ac:dyDescent="0.15">
      <c r="A5184" s="1"/>
      <c r="EC5184" s="1"/>
      <c r="EF5184" s="1"/>
    </row>
    <row r="5185" spans="1:136" x14ac:dyDescent="0.15">
      <c r="A5185" s="1"/>
      <c r="EC5185" s="1"/>
      <c r="EF5185" s="1"/>
    </row>
    <row r="5186" spans="1:136" x14ac:dyDescent="0.15">
      <c r="A5186" s="1"/>
      <c r="EC5186" s="1"/>
      <c r="EF5186" s="1"/>
    </row>
    <row r="5187" spans="1:136" x14ac:dyDescent="0.15">
      <c r="A5187" s="1"/>
      <c r="EC5187" s="1"/>
      <c r="EF5187" s="1"/>
    </row>
    <row r="5188" spans="1:136" x14ac:dyDescent="0.15">
      <c r="A5188" s="1"/>
      <c r="EC5188" s="1"/>
      <c r="EF5188" s="1"/>
    </row>
    <row r="5189" spans="1:136" x14ac:dyDescent="0.15">
      <c r="A5189" s="1"/>
      <c r="EC5189" s="1"/>
      <c r="EF5189" s="1"/>
    </row>
    <row r="5190" spans="1:136" x14ac:dyDescent="0.15">
      <c r="A5190" s="1"/>
      <c r="EC5190" s="1"/>
      <c r="EF5190" s="1"/>
    </row>
    <row r="5191" spans="1:136" x14ac:dyDescent="0.15">
      <c r="A5191" s="1"/>
      <c r="EC5191" s="1"/>
      <c r="EF5191" s="1"/>
    </row>
    <row r="5192" spans="1:136" x14ac:dyDescent="0.15">
      <c r="A5192" s="1"/>
      <c r="EC5192" s="1"/>
      <c r="EF5192" s="1"/>
    </row>
    <row r="5193" spans="1:136" x14ac:dyDescent="0.15">
      <c r="A5193" s="1"/>
      <c r="EC5193" s="1"/>
      <c r="EF5193" s="1"/>
    </row>
    <row r="5194" spans="1:136" x14ac:dyDescent="0.15">
      <c r="A5194" s="1"/>
      <c r="EC5194" s="1"/>
      <c r="EF5194" s="1"/>
    </row>
    <row r="5195" spans="1:136" x14ac:dyDescent="0.15">
      <c r="A5195" s="1"/>
      <c r="EC5195" s="1"/>
      <c r="EF5195" s="1"/>
    </row>
    <row r="5196" spans="1:136" x14ac:dyDescent="0.15">
      <c r="A5196" s="1"/>
      <c r="EC5196" s="1"/>
      <c r="EF5196" s="1"/>
    </row>
    <row r="5197" spans="1:136" x14ac:dyDescent="0.15">
      <c r="A5197" s="1"/>
      <c r="EC5197" s="1"/>
      <c r="EF5197" s="1"/>
    </row>
    <row r="5198" spans="1:136" x14ac:dyDescent="0.15">
      <c r="A5198" s="1"/>
      <c r="EC5198" s="1"/>
      <c r="EF5198" s="1"/>
    </row>
    <row r="5199" spans="1:136" x14ac:dyDescent="0.15">
      <c r="A5199" s="1"/>
      <c r="EC5199" s="1"/>
      <c r="EF5199" s="1"/>
    </row>
    <row r="5200" spans="1:136" x14ac:dyDescent="0.15">
      <c r="A5200" s="1"/>
      <c r="EC5200" s="1"/>
      <c r="EF5200" s="1"/>
    </row>
    <row r="5201" spans="1:136" x14ac:dyDescent="0.15">
      <c r="A5201" s="1"/>
      <c r="EC5201" s="1"/>
      <c r="EF5201" s="1"/>
    </row>
    <row r="5202" spans="1:136" x14ac:dyDescent="0.15">
      <c r="A5202" s="1"/>
      <c r="EC5202" s="1"/>
      <c r="EF5202" s="1"/>
    </row>
    <row r="5203" spans="1:136" x14ac:dyDescent="0.15">
      <c r="A5203" s="1"/>
      <c r="EC5203" s="1"/>
      <c r="EF5203" s="1"/>
    </row>
    <row r="5204" spans="1:136" x14ac:dyDescent="0.15">
      <c r="A5204" s="1"/>
      <c r="EC5204" s="1"/>
      <c r="EF5204" s="1"/>
    </row>
    <row r="5205" spans="1:136" x14ac:dyDescent="0.15">
      <c r="A5205" s="1"/>
      <c r="EC5205" s="1"/>
      <c r="EF5205" s="1"/>
    </row>
    <row r="5206" spans="1:136" x14ac:dyDescent="0.15">
      <c r="A5206" s="1"/>
      <c r="EC5206" s="1"/>
      <c r="EF5206" s="1"/>
    </row>
    <row r="5207" spans="1:136" x14ac:dyDescent="0.15">
      <c r="A5207" s="1"/>
      <c r="EC5207" s="1"/>
      <c r="EF5207" s="1"/>
    </row>
    <row r="5208" spans="1:136" x14ac:dyDescent="0.15">
      <c r="A5208" s="1"/>
      <c r="EC5208" s="1"/>
      <c r="EF5208" s="1"/>
    </row>
    <row r="5209" spans="1:136" x14ac:dyDescent="0.15">
      <c r="A5209" s="1"/>
      <c r="EC5209" s="1"/>
      <c r="EF5209" s="1"/>
    </row>
    <row r="5210" spans="1:136" x14ac:dyDescent="0.15">
      <c r="A5210" s="1"/>
      <c r="EC5210" s="1"/>
      <c r="EF5210" s="1"/>
    </row>
    <row r="5211" spans="1:136" x14ac:dyDescent="0.15">
      <c r="A5211" s="1"/>
      <c r="EC5211" s="1"/>
      <c r="EF5211" s="1"/>
    </row>
    <row r="5212" spans="1:136" x14ac:dyDescent="0.15">
      <c r="A5212" s="1"/>
      <c r="EC5212" s="1"/>
      <c r="EF5212" s="1"/>
    </row>
    <row r="5213" spans="1:136" x14ac:dyDescent="0.15">
      <c r="A5213" s="1"/>
      <c r="EC5213" s="1"/>
      <c r="EF5213" s="1"/>
    </row>
    <row r="5214" spans="1:136" x14ac:dyDescent="0.15">
      <c r="A5214" s="1"/>
      <c r="EC5214" s="1"/>
      <c r="EF5214" s="1"/>
    </row>
    <row r="5215" spans="1:136" x14ac:dyDescent="0.15">
      <c r="A5215" s="1"/>
      <c r="EC5215" s="1"/>
      <c r="EF5215" s="1"/>
    </row>
    <row r="5216" spans="1:136" x14ac:dyDescent="0.15">
      <c r="A5216" s="1"/>
      <c r="EC5216" s="1"/>
      <c r="EF5216" s="1"/>
    </row>
    <row r="5217" spans="1:136" x14ac:dyDescent="0.15">
      <c r="A5217" s="1"/>
      <c r="EC5217" s="1"/>
      <c r="EF5217" s="1"/>
    </row>
    <row r="5218" spans="1:136" x14ac:dyDescent="0.15">
      <c r="A5218" s="1"/>
      <c r="EC5218" s="1"/>
      <c r="EF5218" s="1"/>
    </row>
    <row r="5219" spans="1:136" x14ac:dyDescent="0.15">
      <c r="A5219" s="1"/>
      <c r="EC5219" s="1"/>
      <c r="EF5219" s="1"/>
    </row>
    <row r="5220" spans="1:136" x14ac:dyDescent="0.15">
      <c r="A5220" s="1"/>
      <c r="EC5220" s="1"/>
      <c r="EF5220" s="1"/>
    </row>
    <row r="5221" spans="1:136" x14ac:dyDescent="0.15">
      <c r="A5221" s="1"/>
      <c r="EC5221" s="1"/>
      <c r="EF5221" s="1"/>
    </row>
    <row r="5222" spans="1:136" x14ac:dyDescent="0.15">
      <c r="A5222" s="1"/>
      <c r="EC5222" s="1"/>
      <c r="EF5222" s="1"/>
    </row>
    <row r="5223" spans="1:136" x14ac:dyDescent="0.15">
      <c r="A5223" s="1"/>
      <c r="EC5223" s="1"/>
      <c r="EF5223" s="1"/>
    </row>
    <row r="5224" spans="1:136" x14ac:dyDescent="0.15">
      <c r="A5224" s="1"/>
      <c r="EC5224" s="1"/>
      <c r="EF5224" s="1"/>
    </row>
    <row r="5225" spans="1:136" x14ac:dyDescent="0.15">
      <c r="A5225" s="1"/>
      <c r="EC5225" s="1"/>
      <c r="EF5225" s="1"/>
    </row>
    <row r="5226" spans="1:136" x14ac:dyDescent="0.15">
      <c r="A5226" s="1"/>
      <c r="EC5226" s="1"/>
      <c r="EF5226" s="1"/>
    </row>
    <row r="5227" spans="1:136" x14ac:dyDescent="0.15">
      <c r="A5227" s="1"/>
      <c r="EC5227" s="1"/>
      <c r="EF5227" s="1"/>
    </row>
    <row r="5228" spans="1:136" x14ac:dyDescent="0.15">
      <c r="A5228" s="1"/>
      <c r="EC5228" s="1"/>
      <c r="EF5228" s="1"/>
    </row>
    <row r="5229" spans="1:136" x14ac:dyDescent="0.15">
      <c r="A5229" s="1"/>
      <c r="EC5229" s="1"/>
      <c r="EF5229" s="1"/>
    </row>
    <row r="5230" spans="1:136" x14ac:dyDescent="0.15">
      <c r="A5230" s="1"/>
      <c r="EC5230" s="1"/>
      <c r="EF5230" s="1"/>
    </row>
    <row r="5231" spans="1:136" x14ac:dyDescent="0.15">
      <c r="A5231" s="1"/>
      <c r="EC5231" s="1"/>
      <c r="EF5231" s="1"/>
    </row>
    <row r="5232" spans="1:136" x14ac:dyDescent="0.15">
      <c r="A5232" s="1"/>
      <c r="EC5232" s="1"/>
      <c r="EF5232" s="1"/>
    </row>
    <row r="5233" spans="1:136" x14ac:dyDescent="0.15">
      <c r="A5233" s="1"/>
      <c r="EC5233" s="1"/>
      <c r="EF5233" s="1"/>
    </row>
    <row r="5234" spans="1:136" x14ac:dyDescent="0.15">
      <c r="A5234" s="1"/>
      <c r="EC5234" s="1"/>
      <c r="EF5234" s="1"/>
    </row>
    <row r="5235" spans="1:136" x14ac:dyDescent="0.15">
      <c r="A5235" s="1"/>
      <c r="EC5235" s="1"/>
      <c r="EF5235" s="1"/>
    </row>
    <row r="5236" spans="1:136" x14ac:dyDescent="0.15">
      <c r="A5236" s="1"/>
      <c r="EC5236" s="1"/>
      <c r="EF5236" s="1"/>
    </row>
    <row r="5237" spans="1:136" x14ac:dyDescent="0.15">
      <c r="A5237" s="1"/>
      <c r="EC5237" s="1"/>
      <c r="EF5237" s="1"/>
    </row>
    <row r="5238" spans="1:136" x14ac:dyDescent="0.15">
      <c r="A5238" s="1"/>
      <c r="EC5238" s="1"/>
      <c r="EF5238" s="1"/>
    </row>
    <row r="5239" spans="1:136" x14ac:dyDescent="0.15">
      <c r="A5239" s="1"/>
      <c r="EC5239" s="1"/>
      <c r="EF5239" s="1"/>
    </row>
    <row r="5240" spans="1:136" x14ac:dyDescent="0.15">
      <c r="A5240" s="1"/>
      <c r="EC5240" s="1"/>
      <c r="EF5240" s="1"/>
    </row>
    <row r="5241" spans="1:136" x14ac:dyDescent="0.15">
      <c r="A5241" s="1"/>
      <c r="EC5241" s="1"/>
      <c r="EF5241" s="1"/>
    </row>
    <row r="5242" spans="1:136" x14ac:dyDescent="0.15">
      <c r="A5242" s="1"/>
      <c r="EC5242" s="1"/>
      <c r="EF5242" s="1"/>
    </row>
    <row r="5243" spans="1:136" x14ac:dyDescent="0.15">
      <c r="A5243" s="1"/>
      <c r="EC5243" s="1"/>
      <c r="EF5243" s="1"/>
    </row>
    <row r="5244" spans="1:136" x14ac:dyDescent="0.15">
      <c r="A5244" s="1"/>
      <c r="EC5244" s="1"/>
      <c r="EF5244" s="1"/>
    </row>
    <row r="5245" spans="1:136" x14ac:dyDescent="0.15">
      <c r="A5245" s="1"/>
      <c r="EC5245" s="1"/>
      <c r="EF5245" s="1"/>
    </row>
    <row r="5246" spans="1:136" x14ac:dyDescent="0.15">
      <c r="A5246" s="1"/>
      <c r="EC5246" s="1"/>
      <c r="EF5246" s="1"/>
    </row>
    <row r="5247" spans="1:136" x14ac:dyDescent="0.15">
      <c r="A5247" s="1"/>
      <c r="EC5247" s="1"/>
      <c r="EF5247" s="1"/>
    </row>
    <row r="5248" spans="1:136" x14ac:dyDescent="0.15">
      <c r="A5248" s="1"/>
      <c r="EC5248" s="1"/>
      <c r="EF5248" s="1"/>
    </row>
    <row r="5249" spans="1:136" x14ac:dyDescent="0.15">
      <c r="A5249" s="1"/>
      <c r="EC5249" s="1"/>
      <c r="EF5249" s="1"/>
    </row>
    <row r="5250" spans="1:136" x14ac:dyDescent="0.15">
      <c r="A5250" s="1"/>
      <c r="EC5250" s="1"/>
      <c r="EF5250" s="1"/>
    </row>
    <row r="5251" spans="1:136" x14ac:dyDescent="0.15">
      <c r="A5251" s="1"/>
      <c r="EC5251" s="1"/>
      <c r="EF5251" s="1"/>
    </row>
    <row r="5252" spans="1:136" x14ac:dyDescent="0.15">
      <c r="A5252" s="1"/>
      <c r="EC5252" s="1"/>
      <c r="EF5252" s="1"/>
    </row>
    <row r="5253" spans="1:136" x14ac:dyDescent="0.15">
      <c r="A5253" s="1"/>
      <c r="EC5253" s="1"/>
      <c r="EF5253" s="1"/>
    </row>
    <row r="5254" spans="1:136" x14ac:dyDescent="0.15">
      <c r="A5254" s="1"/>
      <c r="EC5254" s="1"/>
      <c r="EF5254" s="1"/>
    </row>
    <row r="5255" spans="1:136" x14ac:dyDescent="0.15">
      <c r="A5255" s="1"/>
      <c r="EC5255" s="1"/>
      <c r="EF5255" s="1"/>
    </row>
    <row r="5256" spans="1:136" x14ac:dyDescent="0.15">
      <c r="A5256" s="1"/>
      <c r="EC5256" s="1"/>
      <c r="EF5256" s="1"/>
    </row>
    <row r="5257" spans="1:136" x14ac:dyDescent="0.15">
      <c r="A5257" s="1"/>
      <c r="EC5257" s="1"/>
      <c r="EF5257" s="1"/>
    </row>
    <row r="5258" spans="1:136" x14ac:dyDescent="0.15">
      <c r="A5258" s="1"/>
      <c r="EC5258" s="1"/>
      <c r="EF5258" s="1"/>
    </row>
    <row r="5259" spans="1:136" x14ac:dyDescent="0.15">
      <c r="A5259" s="1"/>
      <c r="EC5259" s="1"/>
      <c r="EF5259" s="1"/>
    </row>
    <row r="5260" spans="1:136" x14ac:dyDescent="0.15">
      <c r="A5260" s="1"/>
      <c r="EC5260" s="1"/>
      <c r="EF5260" s="1"/>
    </row>
    <row r="5261" spans="1:136" x14ac:dyDescent="0.15">
      <c r="A5261" s="1"/>
      <c r="EC5261" s="1"/>
      <c r="EF5261" s="1"/>
    </row>
    <row r="5262" spans="1:136" x14ac:dyDescent="0.15">
      <c r="A5262" s="1"/>
      <c r="EC5262" s="1"/>
      <c r="EF5262" s="1"/>
    </row>
    <row r="5263" spans="1:136" x14ac:dyDescent="0.15">
      <c r="A5263" s="1"/>
      <c r="EC5263" s="1"/>
      <c r="EF5263" s="1"/>
    </row>
    <row r="5264" spans="1:136" x14ac:dyDescent="0.15">
      <c r="A5264" s="1"/>
      <c r="EC5264" s="1"/>
      <c r="EF5264" s="1"/>
    </row>
    <row r="5265" spans="1:136" x14ac:dyDescent="0.15">
      <c r="A5265" s="1"/>
      <c r="EC5265" s="1"/>
      <c r="EF5265" s="1"/>
    </row>
    <row r="5266" spans="1:136" x14ac:dyDescent="0.15">
      <c r="A5266" s="1"/>
      <c r="EC5266" s="1"/>
      <c r="EF5266" s="1"/>
    </row>
    <row r="5267" spans="1:136" x14ac:dyDescent="0.15">
      <c r="A5267" s="1"/>
      <c r="EC5267" s="1"/>
      <c r="EF5267" s="1"/>
    </row>
    <row r="5268" spans="1:136" x14ac:dyDescent="0.15">
      <c r="A5268" s="1"/>
      <c r="EC5268" s="1"/>
      <c r="EF5268" s="1"/>
    </row>
    <row r="5269" spans="1:136" x14ac:dyDescent="0.15">
      <c r="A5269" s="1"/>
      <c r="EC5269" s="1"/>
      <c r="EF5269" s="1"/>
    </row>
    <row r="5270" spans="1:136" x14ac:dyDescent="0.15">
      <c r="A5270" s="1"/>
      <c r="EC5270" s="1"/>
      <c r="EF5270" s="1"/>
    </row>
    <row r="5271" spans="1:136" x14ac:dyDescent="0.15">
      <c r="A5271" s="1"/>
      <c r="EC5271" s="1"/>
      <c r="EF5271" s="1"/>
    </row>
    <row r="5272" spans="1:136" x14ac:dyDescent="0.15">
      <c r="A5272" s="1"/>
      <c r="EC5272" s="1"/>
      <c r="EF5272" s="1"/>
    </row>
    <row r="5273" spans="1:136" x14ac:dyDescent="0.15">
      <c r="A5273" s="1"/>
      <c r="EC5273" s="1"/>
      <c r="EF5273" s="1"/>
    </row>
    <row r="5274" spans="1:136" x14ac:dyDescent="0.15">
      <c r="A5274" s="1"/>
      <c r="EC5274" s="1"/>
      <c r="EF5274" s="1"/>
    </row>
    <row r="5275" spans="1:136" x14ac:dyDescent="0.15">
      <c r="A5275" s="1"/>
      <c r="EC5275" s="1"/>
      <c r="EF5275" s="1"/>
    </row>
    <row r="5276" spans="1:136" x14ac:dyDescent="0.15">
      <c r="A5276" s="1"/>
      <c r="EC5276" s="1"/>
      <c r="EF5276" s="1"/>
    </row>
    <row r="5277" spans="1:136" x14ac:dyDescent="0.15">
      <c r="A5277" s="1"/>
      <c r="EC5277" s="1"/>
      <c r="EF5277" s="1"/>
    </row>
    <row r="5278" spans="1:136" x14ac:dyDescent="0.15">
      <c r="A5278" s="1"/>
      <c r="EC5278" s="1"/>
      <c r="EF5278" s="1"/>
    </row>
    <row r="5279" spans="1:136" x14ac:dyDescent="0.15">
      <c r="A5279" s="1"/>
      <c r="EC5279" s="1"/>
      <c r="EF5279" s="1"/>
    </row>
    <row r="5280" spans="1:136" x14ac:dyDescent="0.15">
      <c r="A5280" s="1"/>
      <c r="EC5280" s="1"/>
      <c r="EF5280" s="1"/>
    </row>
    <row r="5281" spans="1:136" x14ac:dyDescent="0.15">
      <c r="A5281" s="1"/>
      <c r="EC5281" s="1"/>
      <c r="EF5281" s="1"/>
    </row>
    <row r="5282" spans="1:136" x14ac:dyDescent="0.15">
      <c r="A5282" s="1"/>
      <c r="EC5282" s="1"/>
      <c r="EF5282" s="1"/>
    </row>
    <row r="5283" spans="1:136" x14ac:dyDescent="0.15">
      <c r="A5283" s="1"/>
      <c r="EC5283" s="1"/>
      <c r="EF5283" s="1"/>
    </row>
    <row r="5284" spans="1:136" x14ac:dyDescent="0.15">
      <c r="A5284" s="1"/>
      <c r="EC5284" s="1"/>
      <c r="EF5284" s="1"/>
    </row>
    <row r="5285" spans="1:136" x14ac:dyDescent="0.15">
      <c r="A5285" s="1"/>
      <c r="EC5285" s="1"/>
      <c r="EF5285" s="1"/>
    </row>
    <row r="5286" spans="1:136" x14ac:dyDescent="0.15">
      <c r="A5286" s="1"/>
      <c r="EC5286" s="1"/>
      <c r="EF5286" s="1"/>
    </row>
    <row r="5287" spans="1:136" x14ac:dyDescent="0.15">
      <c r="A5287" s="1"/>
      <c r="EC5287" s="1"/>
      <c r="EF5287" s="1"/>
    </row>
    <row r="5288" spans="1:136" x14ac:dyDescent="0.15">
      <c r="A5288" s="1"/>
      <c r="EC5288" s="1"/>
      <c r="EF5288" s="1"/>
    </row>
    <row r="5289" spans="1:136" x14ac:dyDescent="0.15">
      <c r="A5289" s="1"/>
      <c r="EC5289" s="1"/>
      <c r="EF5289" s="1"/>
    </row>
    <row r="5290" spans="1:136" x14ac:dyDescent="0.15">
      <c r="A5290" s="1"/>
      <c r="EC5290" s="1"/>
      <c r="EF5290" s="1"/>
    </row>
    <row r="5291" spans="1:136" x14ac:dyDescent="0.15">
      <c r="A5291" s="1"/>
      <c r="EC5291" s="1"/>
      <c r="EF5291" s="1"/>
    </row>
    <row r="5292" spans="1:136" x14ac:dyDescent="0.15">
      <c r="A5292" s="1"/>
      <c r="EC5292" s="1"/>
      <c r="EF5292" s="1"/>
    </row>
    <row r="5293" spans="1:136" x14ac:dyDescent="0.15">
      <c r="A5293" s="1"/>
      <c r="EC5293" s="1"/>
      <c r="EF5293" s="1"/>
    </row>
    <row r="5294" spans="1:136" x14ac:dyDescent="0.15">
      <c r="A5294" s="1"/>
      <c r="EC5294" s="1"/>
      <c r="EF5294" s="1"/>
    </row>
    <row r="5295" spans="1:136" x14ac:dyDescent="0.15">
      <c r="A5295" s="1"/>
      <c r="EC5295" s="1"/>
      <c r="EF5295" s="1"/>
    </row>
    <row r="5296" spans="1:136" x14ac:dyDescent="0.15">
      <c r="A5296" s="1"/>
      <c r="EC5296" s="1"/>
      <c r="EF5296" s="1"/>
    </row>
    <row r="5297" spans="1:136" x14ac:dyDescent="0.15">
      <c r="A5297" s="1"/>
      <c r="EC5297" s="1"/>
      <c r="EF5297" s="1"/>
    </row>
    <row r="5298" spans="1:136" x14ac:dyDescent="0.15">
      <c r="A5298" s="1"/>
      <c r="EC5298" s="1"/>
      <c r="EF5298" s="1"/>
    </row>
    <row r="5299" spans="1:136" x14ac:dyDescent="0.15">
      <c r="A5299" s="1"/>
      <c r="EC5299" s="1"/>
      <c r="EF5299" s="1"/>
    </row>
    <row r="5300" spans="1:136" x14ac:dyDescent="0.15">
      <c r="A5300" s="1"/>
      <c r="EC5300" s="1"/>
      <c r="EF5300" s="1"/>
    </row>
    <row r="5301" spans="1:136" x14ac:dyDescent="0.15">
      <c r="A5301" s="1"/>
      <c r="EC5301" s="1"/>
      <c r="EF5301" s="1"/>
    </row>
    <row r="5302" spans="1:136" x14ac:dyDescent="0.15">
      <c r="A5302" s="1"/>
      <c r="EC5302" s="1"/>
      <c r="EF5302" s="1"/>
    </row>
    <row r="5303" spans="1:136" x14ac:dyDescent="0.15">
      <c r="A5303" s="1"/>
      <c r="EC5303" s="1"/>
      <c r="EF5303" s="1"/>
    </row>
    <row r="5304" spans="1:136" x14ac:dyDescent="0.15">
      <c r="A5304" s="1"/>
      <c r="EC5304" s="1"/>
      <c r="EF5304" s="1"/>
    </row>
    <row r="5305" spans="1:136" x14ac:dyDescent="0.15">
      <c r="A5305" s="1"/>
      <c r="EC5305" s="1"/>
      <c r="EF5305" s="1"/>
    </row>
    <row r="5306" spans="1:136" x14ac:dyDescent="0.15">
      <c r="A5306" s="1"/>
      <c r="EC5306" s="1"/>
      <c r="EF5306" s="1"/>
    </row>
    <row r="5307" spans="1:136" x14ac:dyDescent="0.15">
      <c r="A5307" s="1"/>
      <c r="EC5307" s="1"/>
      <c r="EF5307" s="1"/>
    </row>
    <row r="5308" spans="1:136" x14ac:dyDescent="0.15">
      <c r="A5308" s="1"/>
      <c r="EC5308" s="1"/>
      <c r="EF5308" s="1"/>
    </row>
    <row r="5309" spans="1:136" x14ac:dyDescent="0.15">
      <c r="A5309" s="1"/>
      <c r="EC5309" s="1"/>
      <c r="EF5309" s="1"/>
    </row>
    <row r="5310" spans="1:136" x14ac:dyDescent="0.15">
      <c r="A5310" s="1"/>
      <c r="EC5310" s="1"/>
      <c r="EF5310" s="1"/>
    </row>
    <row r="5311" spans="1:136" x14ac:dyDescent="0.15">
      <c r="A5311" s="1"/>
      <c r="EC5311" s="1"/>
      <c r="EF5311" s="1"/>
    </row>
    <row r="5312" spans="1:136" x14ac:dyDescent="0.15">
      <c r="A5312" s="1"/>
      <c r="EC5312" s="1"/>
      <c r="EF5312" s="1"/>
    </row>
    <row r="5313" spans="1:136" x14ac:dyDescent="0.15">
      <c r="A5313" s="1"/>
      <c r="EC5313" s="1"/>
      <c r="EF5313" s="1"/>
    </row>
    <row r="5314" spans="1:136" x14ac:dyDescent="0.15">
      <c r="A5314" s="1"/>
      <c r="EC5314" s="1"/>
      <c r="EF5314" s="1"/>
    </row>
    <row r="5315" spans="1:136" x14ac:dyDescent="0.15">
      <c r="A5315" s="1"/>
      <c r="EC5315" s="1"/>
      <c r="EF5315" s="1"/>
    </row>
    <row r="5316" spans="1:136" x14ac:dyDescent="0.15">
      <c r="A5316" s="1"/>
      <c r="EC5316" s="1"/>
      <c r="EF5316" s="1"/>
    </row>
    <row r="5317" spans="1:136" x14ac:dyDescent="0.15">
      <c r="A5317" s="1"/>
      <c r="EC5317" s="1"/>
      <c r="EF5317" s="1"/>
    </row>
    <row r="5318" spans="1:136" x14ac:dyDescent="0.15">
      <c r="A5318" s="1"/>
      <c r="EC5318" s="1"/>
      <c r="EF5318" s="1"/>
    </row>
    <row r="5319" spans="1:136" x14ac:dyDescent="0.15">
      <c r="A5319" s="1"/>
      <c r="EC5319" s="1"/>
      <c r="EF5319" s="1"/>
    </row>
    <row r="5320" spans="1:136" x14ac:dyDescent="0.15">
      <c r="A5320" s="1"/>
      <c r="EC5320" s="1"/>
      <c r="EF5320" s="1"/>
    </row>
    <row r="5321" spans="1:136" x14ac:dyDescent="0.15">
      <c r="A5321" s="1"/>
      <c r="EC5321" s="1"/>
      <c r="EF5321" s="1"/>
    </row>
    <row r="5322" spans="1:136" x14ac:dyDescent="0.15">
      <c r="A5322" s="1"/>
      <c r="EC5322" s="1"/>
      <c r="EF5322" s="1"/>
    </row>
    <row r="5323" spans="1:136" x14ac:dyDescent="0.15">
      <c r="A5323" s="1"/>
      <c r="EC5323" s="1"/>
      <c r="EF5323" s="1"/>
    </row>
    <row r="5324" spans="1:136" x14ac:dyDescent="0.15">
      <c r="A5324" s="1"/>
      <c r="EC5324" s="1"/>
      <c r="EF5324" s="1"/>
    </row>
    <row r="5325" spans="1:136" x14ac:dyDescent="0.15">
      <c r="A5325" s="1"/>
      <c r="EC5325" s="1"/>
      <c r="EF5325" s="1"/>
    </row>
    <row r="5326" spans="1:136" x14ac:dyDescent="0.15">
      <c r="A5326" s="1"/>
      <c r="EC5326" s="1"/>
      <c r="EF5326" s="1"/>
    </row>
    <row r="5327" spans="1:136" x14ac:dyDescent="0.15">
      <c r="A5327" s="1"/>
      <c r="EC5327" s="1"/>
      <c r="EF5327" s="1"/>
    </row>
    <row r="5328" spans="1:136" x14ac:dyDescent="0.15">
      <c r="A5328" s="1"/>
      <c r="EC5328" s="1"/>
      <c r="EF5328" s="1"/>
    </row>
    <row r="5329" spans="1:136" x14ac:dyDescent="0.15">
      <c r="A5329" s="1"/>
      <c r="EC5329" s="1"/>
      <c r="EF5329" s="1"/>
    </row>
    <row r="5330" spans="1:136" x14ac:dyDescent="0.15">
      <c r="A5330" s="1"/>
      <c r="EC5330" s="1"/>
      <c r="EF5330" s="1"/>
    </row>
    <row r="5331" spans="1:136" x14ac:dyDescent="0.15">
      <c r="A5331" s="1"/>
      <c r="EC5331" s="1"/>
      <c r="EF5331" s="1"/>
    </row>
    <row r="5332" spans="1:136" x14ac:dyDescent="0.15">
      <c r="A5332" s="1"/>
      <c r="EC5332" s="1"/>
      <c r="EF5332" s="1"/>
    </row>
    <row r="5333" spans="1:136" x14ac:dyDescent="0.15">
      <c r="A5333" s="1"/>
      <c r="EC5333" s="1"/>
      <c r="EF5333" s="1"/>
    </row>
    <row r="5334" spans="1:136" x14ac:dyDescent="0.15">
      <c r="A5334" s="1"/>
      <c r="EC5334" s="1"/>
      <c r="EF5334" s="1"/>
    </row>
    <row r="5335" spans="1:136" x14ac:dyDescent="0.15">
      <c r="A5335" s="1"/>
      <c r="EC5335" s="1"/>
      <c r="EF5335" s="1"/>
    </row>
    <row r="5336" spans="1:136" x14ac:dyDescent="0.15">
      <c r="A5336" s="1"/>
      <c r="EC5336" s="1"/>
      <c r="EF5336" s="1"/>
    </row>
    <row r="5337" spans="1:136" x14ac:dyDescent="0.15">
      <c r="A5337" s="1"/>
      <c r="EC5337" s="1"/>
      <c r="EF5337" s="1"/>
    </row>
    <row r="5338" spans="1:136" x14ac:dyDescent="0.15">
      <c r="A5338" s="1"/>
      <c r="EC5338" s="1"/>
      <c r="EF5338" s="1"/>
    </row>
    <row r="5339" spans="1:136" x14ac:dyDescent="0.15">
      <c r="A5339" s="1"/>
      <c r="EC5339" s="1"/>
      <c r="EF5339" s="1"/>
    </row>
    <row r="5340" spans="1:136" x14ac:dyDescent="0.15">
      <c r="A5340" s="1"/>
      <c r="EC5340" s="1"/>
      <c r="EF5340" s="1"/>
    </row>
    <row r="5341" spans="1:136" x14ac:dyDescent="0.15">
      <c r="A5341" s="1"/>
      <c r="EC5341" s="1"/>
      <c r="EF5341" s="1"/>
    </row>
    <row r="5342" spans="1:136" x14ac:dyDescent="0.15">
      <c r="A5342" s="1"/>
      <c r="EC5342" s="1"/>
      <c r="EF5342" s="1"/>
    </row>
    <row r="5343" spans="1:136" x14ac:dyDescent="0.15">
      <c r="A5343" s="1"/>
      <c r="EC5343" s="1"/>
      <c r="EF5343" s="1"/>
    </row>
    <row r="5344" spans="1:136" x14ac:dyDescent="0.15">
      <c r="A5344" s="1"/>
      <c r="EC5344" s="1"/>
      <c r="EF5344" s="1"/>
    </row>
    <row r="5345" spans="1:136" x14ac:dyDescent="0.15">
      <c r="A5345" s="1"/>
      <c r="EC5345" s="1"/>
      <c r="EF5345" s="1"/>
    </row>
    <row r="5346" spans="1:136" x14ac:dyDescent="0.15">
      <c r="A5346" s="1"/>
      <c r="EC5346" s="1"/>
      <c r="EF5346" s="1"/>
    </row>
    <row r="5347" spans="1:136" x14ac:dyDescent="0.15">
      <c r="A5347" s="1"/>
      <c r="EC5347" s="1"/>
      <c r="EF5347" s="1"/>
    </row>
    <row r="5348" spans="1:136" x14ac:dyDescent="0.15">
      <c r="A5348" s="1"/>
      <c r="EC5348" s="1"/>
      <c r="EF5348" s="1"/>
    </row>
    <row r="5349" spans="1:136" x14ac:dyDescent="0.15">
      <c r="A5349" s="1"/>
      <c r="EC5349" s="1"/>
      <c r="EF5349" s="1"/>
    </row>
    <row r="5350" spans="1:136" x14ac:dyDescent="0.15">
      <c r="A5350" s="1"/>
      <c r="EC5350" s="1"/>
      <c r="EF5350" s="1"/>
    </row>
    <row r="5351" spans="1:136" x14ac:dyDescent="0.15">
      <c r="A5351" s="1"/>
      <c r="EC5351" s="1"/>
      <c r="EF5351" s="1"/>
    </row>
    <row r="5352" spans="1:136" x14ac:dyDescent="0.15">
      <c r="A5352" s="1"/>
      <c r="EC5352" s="1"/>
      <c r="EF5352" s="1"/>
    </row>
    <row r="5353" spans="1:136" x14ac:dyDescent="0.15">
      <c r="A5353" s="1"/>
      <c r="EC5353" s="1"/>
      <c r="EF5353" s="1"/>
    </row>
    <row r="5354" spans="1:136" x14ac:dyDescent="0.15">
      <c r="A5354" s="1"/>
      <c r="EC5354" s="1"/>
      <c r="EF5354" s="1"/>
    </row>
    <row r="5355" spans="1:136" x14ac:dyDescent="0.15">
      <c r="A5355" s="1"/>
      <c r="EC5355" s="1"/>
      <c r="EF5355" s="1"/>
    </row>
    <row r="5356" spans="1:136" x14ac:dyDescent="0.15">
      <c r="A5356" s="1"/>
      <c r="EC5356" s="1"/>
      <c r="EF5356" s="1"/>
    </row>
    <row r="5357" spans="1:136" x14ac:dyDescent="0.15">
      <c r="A5357" s="1"/>
      <c r="EC5357" s="1"/>
      <c r="EF5357" s="1"/>
    </row>
    <row r="5358" spans="1:136" x14ac:dyDescent="0.15">
      <c r="A5358" s="1"/>
      <c r="EC5358" s="1"/>
      <c r="EF5358" s="1"/>
    </row>
    <row r="5359" spans="1:136" x14ac:dyDescent="0.15">
      <c r="A5359" s="1"/>
      <c r="EC5359" s="1"/>
      <c r="EF5359" s="1"/>
    </row>
    <row r="5360" spans="1:136" x14ac:dyDescent="0.15">
      <c r="A5360" s="1"/>
      <c r="EC5360" s="1"/>
      <c r="EF5360" s="1"/>
    </row>
    <row r="5361" spans="1:136" x14ac:dyDescent="0.15">
      <c r="A5361" s="1"/>
      <c r="EC5361" s="1"/>
      <c r="EF5361" s="1"/>
    </row>
    <row r="5362" spans="1:136" x14ac:dyDescent="0.15">
      <c r="A5362" s="1"/>
      <c r="EC5362" s="1"/>
      <c r="EF5362" s="1"/>
    </row>
    <row r="5363" spans="1:136" x14ac:dyDescent="0.15">
      <c r="A5363" s="1"/>
      <c r="EC5363" s="1"/>
      <c r="EF5363" s="1"/>
    </row>
    <row r="5364" spans="1:136" x14ac:dyDescent="0.15">
      <c r="A5364" s="1"/>
      <c r="EC5364" s="1"/>
      <c r="EF5364" s="1"/>
    </row>
    <row r="5365" spans="1:136" x14ac:dyDescent="0.15">
      <c r="A5365" s="1"/>
      <c r="EC5365" s="1"/>
      <c r="EF5365" s="1"/>
    </row>
    <row r="5366" spans="1:136" x14ac:dyDescent="0.15">
      <c r="A5366" s="1"/>
      <c r="EC5366" s="1"/>
      <c r="EF5366" s="1"/>
    </row>
    <row r="5367" spans="1:136" x14ac:dyDescent="0.15">
      <c r="A5367" s="1"/>
      <c r="EC5367" s="1"/>
      <c r="EF5367" s="1"/>
    </row>
    <row r="5368" spans="1:136" x14ac:dyDescent="0.15">
      <c r="A5368" s="1"/>
      <c r="EC5368" s="1"/>
      <c r="EF5368" s="1"/>
    </row>
    <row r="5369" spans="1:136" x14ac:dyDescent="0.15">
      <c r="A5369" s="1"/>
      <c r="EC5369" s="1"/>
      <c r="EF5369" s="1"/>
    </row>
    <row r="5370" spans="1:136" x14ac:dyDescent="0.15">
      <c r="A5370" s="1"/>
      <c r="EC5370" s="1"/>
      <c r="EF5370" s="1"/>
    </row>
    <row r="5371" spans="1:136" x14ac:dyDescent="0.15">
      <c r="A5371" s="1"/>
      <c r="EC5371" s="1"/>
      <c r="EF5371" s="1"/>
    </row>
    <row r="5372" spans="1:136" x14ac:dyDescent="0.15">
      <c r="A5372" s="1"/>
      <c r="EC5372" s="1"/>
      <c r="EF5372" s="1"/>
    </row>
    <row r="5373" spans="1:136" x14ac:dyDescent="0.15">
      <c r="A5373" s="1"/>
      <c r="EC5373" s="1"/>
      <c r="EF5373" s="1"/>
    </row>
    <row r="5374" spans="1:136" x14ac:dyDescent="0.15">
      <c r="A5374" s="1"/>
      <c r="EC5374" s="1"/>
      <c r="EF5374" s="1"/>
    </row>
    <row r="5375" spans="1:136" x14ac:dyDescent="0.15">
      <c r="A5375" s="1"/>
      <c r="EC5375" s="1"/>
      <c r="EF5375" s="1"/>
    </row>
    <row r="5376" spans="1:136" x14ac:dyDescent="0.15">
      <c r="A5376" s="1"/>
      <c r="EC5376" s="1"/>
      <c r="EF5376" s="1"/>
    </row>
    <row r="5377" spans="1:136" x14ac:dyDescent="0.15">
      <c r="A5377" s="1"/>
      <c r="EC5377" s="1"/>
      <c r="EF5377" s="1"/>
    </row>
    <row r="5378" spans="1:136" x14ac:dyDescent="0.15">
      <c r="A5378" s="1"/>
      <c r="EC5378" s="1"/>
      <c r="EF5378" s="1"/>
    </row>
    <row r="5379" spans="1:136" x14ac:dyDescent="0.15">
      <c r="A5379" s="1"/>
      <c r="EC5379" s="1"/>
      <c r="EF5379" s="1"/>
    </row>
    <row r="5380" spans="1:136" x14ac:dyDescent="0.15">
      <c r="A5380" s="1"/>
      <c r="EC5380" s="1"/>
      <c r="EF5380" s="1"/>
    </row>
    <row r="5381" spans="1:136" x14ac:dyDescent="0.15">
      <c r="A5381" s="1"/>
      <c r="EC5381" s="1"/>
      <c r="EF5381" s="1"/>
    </row>
    <row r="5382" spans="1:136" x14ac:dyDescent="0.15">
      <c r="A5382" s="1"/>
      <c r="EC5382" s="1"/>
      <c r="EF5382" s="1"/>
    </row>
    <row r="5383" spans="1:136" x14ac:dyDescent="0.15">
      <c r="A5383" s="1"/>
      <c r="EC5383" s="1"/>
      <c r="EF5383" s="1"/>
    </row>
    <row r="5384" spans="1:136" x14ac:dyDescent="0.15">
      <c r="A5384" s="1"/>
      <c r="EC5384" s="1"/>
      <c r="EF5384" s="1"/>
    </row>
    <row r="5385" spans="1:136" x14ac:dyDescent="0.15">
      <c r="A5385" s="1"/>
      <c r="EC5385" s="1"/>
      <c r="EF5385" s="1"/>
    </row>
    <row r="5386" spans="1:136" x14ac:dyDescent="0.15">
      <c r="A5386" s="1"/>
      <c r="EC5386" s="1"/>
      <c r="EF5386" s="1"/>
    </row>
    <row r="5387" spans="1:136" x14ac:dyDescent="0.15">
      <c r="A5387" s="1"/>
      <c r="EC5387" s="1"/>
      <c r="EF5387" s="1"/>
    </row>
    <row r="5388" spans="1:136" x14ac:dyDescent="0.15">
      <c r="A5388" s="1"/>
      <c r="EC5388" s="1"/>
      <c r="EF5388" s="1"/>
    </row>
    <row r="5389" spans="1:136" x14ac:dyDescent="0.15">
      <c r="A5389" s="1"/>
      <c r="EC5389" s="1"/>
      <c r="EF5389" s="1"/>
    </row>
    <row r="5390" spans="1:136" x14ac:dyDescent="0.15">
      <c r="A5390" s="1"/>
      <c r="EC5390" s="1"/>
      <c r="EF5390" s="1"/>
    </row>
    <row r="5391" spans="1:136" x14ac:dyDescent="0.15">
      <c r="A5391" s="1"/>
      <c r="EC5391" s="1"/>
      <c r="EF5391" s="1"/>
    </row>
    <row r="5392" spans="1:136" x14ac:dyDescent="0.15">
      <c r="A5392" s="1"/>
      <c r="EC5392" s="1"/>
      <c r="EF5392" s="1"/>
    </row>
    <row r="5393" spans="1:136" x14ac:dyDescent="0.15">
      <c r="A5393" s="1"/>
      <c r="EC5393" s="1"/>
      <c r="EF5393" s="1"/>
    </row>
    <row r="5394" spans="1:136" x14ac:dyDescent="0.15">
      <c r="A5394" s="1"/>
      <c r="EC5394" s="1"/>
      <c r="EF5394" s="1"/>
    </row>
    <row r="5395" spans="1:136" x14ac:dyDescent="0.15">
      <c r="A5395" s="1"/>
      <c r="EC5395" s="1"/>
      <c r="EF5395" s="1"/>
    </row>
    <row r="5396" spans="1:136" x14ac:dyDescent="0.15">
      <c r="A5396" s="1"/>
      <c r="EC5396" s="1"/>
      <c r="EF5396" s="1"/>
    </row>
    <row r="5397" spans="1:136" x14ac:dyDescent="0.15">
      <c r="A5397" s="1"/>
      <c r="EC5397" s="1"/>
      <c r="EF5397" s="1"/>
    </row>
    <row r="5398" spans="1:136" x14ac:dyDescent="0.15">
      <c r="A5398" s="1"/>
      <c r="EC5398" s="1"/>
      <c r="EF5398" s="1"/>
    </row>
    <row r="5399" spans="1:136" x14ac:dyDescent="0.15">
      <c r="A5399" s="1"/>
      <c r="EC5399" s="1"/>
      <c r="EF5399" s="1"/>
    </row>
    <row r="5400" spans="1:136" x14ac:dyDescent="0.15">
      <c r="A5400" s="1"/>
      <c r="EC5400" s="1"/>
      <c r="EF5400" s="1"/>
    </row>
    <row r="5401" spans="1:136" x14ac:dyDescent="0.15">
      <c r="A5401" s="1"/>
      <c r="EC5401" s="1"/>
      <c r="EF5401" s="1"/>
    </row>
    <row r="5402" spans="1:136" x14ac:dyDescent="0.15">
      <c r="A5402" s="1"/>
      <c r="EC5402" s="1"/>
      <c r="EF5402" s="1"/>
    </row>
    <row r="5403" spans="1:136" x14ac:dyDescent="0.15">
      <c r="A5403" s="1"/>
      <c r="EC5403" s="1"/>
      <c r="EF5403" s="1"/>
    </row>
    <row r="5404" spans="1:136" x14ac:dyDescent="0.15">
      <c r="A5404" s="1"/>
      <c r="EC5404" s="1"/>
      <c r="EF5404" s="1"/>
    </row>
    <row r="5405" spans="1:136" x14ac:dyDescent="0.15">
      <c r="A5405" s="1"/>
      <c r="EC5405" s="1"/>
      <c r="EF5405" s="1"/>
    </row>
    <row r="5406" spans="1:136" x14ac:dyDescent="0.15">
      <c r="A5406" s="1"/>
      <c r="EC5406" s="1"/>
      <c r="EF5406" s="1"/>
    </row>
    <row r="5407" spans="1:136" x14ac:dyDescent="0.15">
      <c r="A5407" s="1"/>
      <c r="EC5407" s="1"/>
      <c r="EF5407" s="1"/>
    </row>
    <row r="5408" spans="1:136" x14ac:dyDescent="0.15">
      <c r="A5408" s="1"/>
      <c r="EC5408" s="1"/>
      <c r="EF5408" s="1"/>
    </row>
    <row r="5409" spans="1:136" x14ac:dyDescent="0.15">
      <c r="A5409" s="1"/>
      <c r="EC5409" s="1"/>
      <c r="EF5409" s="1"/>
    </row>
    <row r="5410" spans="1:136" x14ac:dyDescent="0.15">
      <c r="A5410" s="1"/>
      <c r="EC5410" s="1"/>
      <c r="EF5410" s="1"/>
    </row>
    <row r="5411" spans="1:136" x14ac:dyDescent="0.15">
      <c r="A5411" s="1"/>
      <c r="EC5411" s="1"/>
      <c r="EF5411" s="1"/>
    </row>
    <row r="5412" spans="1:136" x14ac:dyDescent="0.15">
      <c r="A5412" s="1"/>
      <c r="EC5412" s="1"/>
      <c r="EF5412" s="1"/>
    </row>
    <row r="5413" spans="1:136" x14ac:dyDescent="0.15">
      <c r="A5413" s="1"/>
      <c r="EC5413" s="1"/>
      <c r="EF5413" s="1"/>
    </row>
    <row r="5414" spans="1:136" x14ac:dyDescent="0.15">
      <c r="A5414" s="1"/>
      <c r="EC5414" s="1"/>
      <c r="EF5414" s="1"/>
    </row>
    <row r="5415" spans="1:136" x14ac:dyDescent="0.15">
      <c r="A5415" s="1"/>
      <c r="EC5415" s="1"/>
      <c r="EF5415" s="1"/>
    </row>
    <row r="5416" spans="1:136" x14ac:dyDescent="0.15">
      <c r="A5416" s="1"/>
      <c r="EC5416" s="1"/>
      <c r="EF5416" s="1"/>
    </row>
    <row r="5417" spans="1:136" x14ac:dyDescent="0.15">
      <c r="A5417" s="1"/>
      <c r="EC5417" s="1"/>
      <c r="EF5417" s="1"/>
    </row>
    <row r="5418" spans="1:136" x14ac:dyDescent="0.15">
      <c r="A5418" s="1"/>
      <c r="EC5418" s="1"/>
      <c r="EF5418" s="1"/>
    </row>
    <row r="5419" spans="1:136" x14ac:dyDescent="0.15">
      <c r="A5419" s="1"/>
      <c r="EC5419" s="1"/>
      <c r="EF5419" s="1"/>
    </row>
    <row r="5420" spans="1:136" x14ac:dyDescent="0.15">
      <c r="A5420" s="1"/>
      <c r="EC5420" s="1"/>
      <c r="EF5420" s="1"/>
    </row>
    <row r="5421" spans="1:136" x14ac:dyDescent="0.15">
      <c r="A5421" s="1"/>
      <c r="EC5421" s="1"/>
      <c r="EF5421" s="1"/>
    </row>
    <row r="5422" spans="1:136" x14ac:dyDescent="0.15">
      <c r="A5422" s="1"/>
      <c r="EC5422" s="1"/>
      <c r="EF5422" s="1"/>
    </row>
    <row r="5423" spans="1:136" x14ac:dyDescent="0.15">
      <c r="A5423" s="1"/>
      <c r="EC5423" s="1"/>
      <c r="EF5423" s="1"/>
    </row>
    <row r="5424" spans="1:136" x14ac:dyDescent="0.15">
      <c r="A5424" s="1"/>
      <c r="EC5424" s="1"/>
      <c r="EF5424" s="1"/>
    </row>
    <row r="5425" spans="1:136" x14ac:dyDescent="0.15">
      <c r="A5425" s="1"/>
      <c r="EC5425" s="1"/>
      <c r="EF5425" s="1"/>
    </row>
    <row r="5426" spans="1:136" x14ac:dyDescent="0.15">
      <c r="A5426" s="1"/>
      <c r="EC5426" s="1"/>
      <c r="EF5426" s="1"/>
    </row>
    <row r="5427" spans="1:136" x14ac:dyDescent="0.15">
      <c r="A5427" s="1"/>
      <c r="EC5427" s="1"/>
      <c r="EF5427" s="1"/>
    </row>
    <row r="5428" spans="1:136" x14ac:dyDescent="0.15">
      <c r="A5428" s="1"/>
      <c r="EC5428" s="1"/>
      <c r="EF5428" s="1"/>
    </row>
    <row r="5429" spans="1:136" x14ac:dyDescent="0.15">
      <c r="A5429" s="1"/>
      <c r="EC5429" s="1"/>
      <c r="EF5429" s="1"/>
    </row>
    <row r="5430" spans="1:136" x14ac:dyDescent="0.15">
      <c r="A5430" s="1"/>
      <c r="EC5430" s="1"/>
      <c r="EF5430" s="1"/>
    </row>
    <row r="5431" spans="1:136" x14ac:dyDescent="0.15">
      <c r="A5431" s="1"/>
      <c r="EC5431" s="1"/>
      <c r="EF5431" s="1"/>
    </row>
    <row r="5432" spans="1:136" x14ac:dyDescent="0.15">
      <c r="A5432" s="1"/>
      <c r="EC5432" s="1"/>
      <c r="EF5432" s="1"/>
    </row>
    <row r="5433" spans="1:136" x14ac:dyDescent="0.15">
      <c r="A5433" s="1"/>
      <c r="EC5433" s="1"/>
      <c r="EF5433" s="1"/>
    </row>
    <row r="5434" spans="1:136" x14ac:dyDescent="0.15">
      <c r="A5434" s="1"/>
      <c r="EC5434" s="1"/>
      <c r="EF5434" s="1"/>
    </row>
    <row r="5435" spans="1:136" x14ac:dyDescent="0.15">
      <c r="A5435" s="1"/>
      <c r="EC5435" s="1"/>
      <c r="EF5435" s="1"/>
    </row>
    <row r="5436" spans="1:136" x14ac:dyDescent="0.15">
      <c r="A5436" s="1"/>
      <c r="EC5436" s="1"/>
      <c r="EF5436" s="1"/>
    </row>
    <row r="5437" spans="1:136" x14ac:dyDescent="0.15">
      <c r="A5437" s="1"/>
      <c r="EC5437" s="1"/>
      <c r="EF5437" s="1"/>
    </row>
    <row r="5438" spans="1:136" x14ac:dyDescent="0.15">
      <c r="A5438" s="1"/>
      <c r="EC5438" s="1"/>
      <c r="EF5438" s="1"/>
    </row>
    <row r="5439" spans="1:136" x14ac:dyDescent="0.15">
      <c r="A5439" s="1"/>
      <c r="EC5439" s="1"/>
      <c r="EF5439" s="1"/>
    </row>
    <row r="5440" spans="1:136" x14ac:dyDescent="0.15">
      <c r="A5440" s="1"/>
      <c r="EC5440" s="1"/>
      <c r="EF5440" s="1"/>
    </row>
    <row r="5441" spans="1:136" x14ac:dyDescent="0.15">
      <c r="A5441" s="1"/>
      <c r="EC5441" s="1"/>
      <c r="EF5441" s="1"/>
    </row>
    <row r="5442" spans="1:136" x14ac:dyDescent="0.15">
      <c r="A5442" s="1"/>
      <c r="EC5442" s="1"/>
      <c r="EF5442" s="1"/>
    </row>
    <row r="5443" spans="1:136" x14ac:dyDescent="0.15">
      <c r="A5443" s="1"/>
      <c r="EC5443" s="1"/>
      <c r="EF5443" s="1"/>
    </row>
    <row r="5444" spans="1:136" x14ac:dyDescent="0.15">
      <c r="A5444" s="1"/>
      <c r="EC5444" s="1"/>
      <c r="EF5444" s="1"/>
    </row>
    <row r="5445" spans="1:136" x14ac:dyDescent="0.15">
      <c r="A5445" s="1"/>
      <c r="EC5445" s="1"/>
      <c r="EF5445" s="1"/>
    </row>
    <row r="5446" spans="1:136" x14ac:dyDescent="0.15">
      <c r="A5446" s="1"/>
      <c r="EC5446" s="1"/>
      <c r="EF5446" s="1"/>
    </row>
    <row r="5447" spans="1:136" x14ac:dyDescent="0.15">
      <c r="A5447" s="1"/>
      <c r="EC5447" s="1"/>
      <c r="EF5447" s="1"/>
    </row>
    <row r="5448" spans="1:136" x14ac:dyDescent="0.15">
      <c r="A5448" s="1"/>
      <c r="EC5448" s="1"/>
      <c r="EF5448" s="1"/>
    </row>
    <row r="5449" spans="1:136" x14ac:dyDescent="0.15">
      <c r="A5449" s="1"/>
      <c r="EC5449" s="1"/>
      <c r="EF5449" s="1"/>
    </row>
    <row r="5450" spans="1:136" x14ac:dyDescent="0.15">
      <c r="A5450" s="1"/>
      <c r="EC5450" s="1"/>
      <c r="EF5450" s="1"/>
    </row>
    <row r="5451" spans="1:136" x14ac:dyDescent="0.15">
      <c r="A5451" s="1"/>
      <c r="EC5451" s="1"/>
      <c r="EF5451" s="1"/>
    </row>
    <row r="5452" spans="1:136" x14ac:dyDescent="0.15">
      <c r="A5452" s="1"/>
      <c r="EC5452" s="1"/>
      <c r="EF5452" s="1"/>
    </row>
    <row r="5453" spans="1:136" x14ac:dyDescent="0.15">
      <c r="A5453" s="1"/>
      <c r="EC5453" s="1"/>
      <c r="EF5453" s="1"/>
    </row>
    <row r="5454" spans="1:136" x14ac:dyDescent="0.15">
      <c r="A5454" s="1"/>
      <c r="EC5454" s="1"/>
      <c r="EF5454" s="1"/>
    </row>
    <row r="5455" spans="1:136" x14ac:dyDescent="0.15">
      <c r="A5455" s="1"/>
      <c r="EC5455" s="1"/>
      <c r="EF5455" s="1"/>
    </row>
    <row r="5456" spans="1:136" x14ac:dyDescent="0.15">
      <c r="A5456" s="1"/>
      <c r="EC5456" s="1"/>
      <c r="EF5456" s="1"/>
    </row>
    <row r="5457" spans="1:136" x14ac:dyDescent="0.15">
      <c r="A5457" s="1"/>
      <c r="EC5457" s="1"/>
      <c r="EF5457" s="1"/>
    </row>
    <row r="5458" spans="1:136" x14ac:dyDescent="0.15">
      <c r="A5458" s="1"/>
      <c r="EC5458" s="1"/>
      <c r="EF5458" s="1"/>
    </row>
    <row r="5459" spans="1:136" x14ac:dyDescent="0.15">
      <c r="A5459" s="1"/>
      <c r="EC5459" s="1"/>
      <c r="EF5459" s="1"/>
    </row>
    <row r="5460" spans="1:136" x14ac:dyDescent="0.15">
      <c r="A5460" s="1"/>
      <c r="EC5460" s="1"/>
      <c r="EF5460" s="1"/>
    </row>
    <row r="5461" spans="1:136" x14ac:dyDescent="0.15">
      <c r="A5461" s="1"/>
      <c r="EC5461" s="1"/>
      <c r="EF5461" s="1"/>
    </row>
    <row r="5462" spans="1:136" x14ac:dyDescent="0.15">
      <c r="A5462" s="1"/>
      <c r="EC5462" s="1"/>
      <c r="EF5462" s="1"/>
    </row>
    <row r="5463" spans="1:136" x14ac:dyDescent="0.15">
      <c r="A5463" s="1"/>
      <c r="EC5463" s="1"/>
      <c r="EF5463" s="1"/>
    </row>
    <row r="5464" spans="1:136" x14ac:dyDescent="0.15">
      <c r="A5464" s="1"/>
      <c r="EC5464" s="1"/>
      <c r="EF5464" s="1"/>
    </row>
    <row r="5465" spans="1:136" x14ac:dyDescent="0.15">
      <c r="A5465" s="1"/>
      <c r="EC5465" s="1"/>
      <c r="EF5465" s="1"/>
    </row>
    <row r="5466" spans="1:136" x14ac:dyDescent="0.15">
      <c r="A5466" s="1"/>
      <c r="EC5466" s="1"/>
      <c r="EF5466" s="1"/>
    </row>
    <row r="5467" spans="1:136" x14ac:dyDescent="0.15">
      <c r="A5467" s="1"/>
      <c r="EC5467" s="1"/>
      <c r="EF5467" s="1"/>
    </row>
    <row r="5468" spans="1:136" x14ac:dyDescent="0.15">
      <c r="A5468" s="1"/>
      <c r="EC5468" s="1"/>
      <c r="EF5468" s="1"/>
    </row>
    <row r="5469" spans="1:136" x14ac:dyDescent="0.15">
      <c r="A5469" s="1"/>
      <c r="EC5469" s="1"/>
      <c r="EF5469" s="1"/>
    </row>
    <row r="5470" spans="1:136" x14ac:dyDescent="0.15">
      <c r="A5470" s="1"/>
      <c r="EC5470" s="1"/>
      <c r="EF5470" s="1"/>
    </row>
    <row r="5471" spans="1:136" x14ac:dyDescent="0.15">
      <c r="A5471" s="1"/>
      <c r="EC5471" s="1"/>
      <c r="EF5471" s="1"/>
    </row>
    <row r="5472" spans="1:136" x14ac:dyDescent="0.15">
      <c r="A5472" s="1"/>
      <c r="EC5472" s="1"/>
      <c r="EF5472" s="1"/>
    </row>
    <row r="5473" spans="1:136" x14ac:dyDescent="0.15">
      <c r="A5473" s="1"/>
      <c r="EC5473" s="1"/>
      <c r="EF5473" s="1"/>
    </row>
    <row r="5474" spans="1:136" x14ac:dyDescent="0.15">
      <c r="A5474" s="1"/>
      <c r="EC5474" s="1"/>
      <c r="EF5474" s="1"/>
    </row>
    <row r="5475" spans="1:136" x14ac:dyDescent="0.15">
      <c r="A5475" s="1"/>
      <c r="EC5475" s="1"/>
      <c r="EF5475" s="1"/>
    </row>
    <row r="5476" spans="1:136" x14ac:dyDescent="0.15">
      <c r="A5476" s="1"/>
      <c r="EC5476" s="1"/>
      <c r="EF5476" s="1"/>
    </row>
    <row r="5477" spans="1:136" x14ac:dyDescent="0.15">
      <c r="A5477" s="1"/>
      <c r="EC5477" s="1"/>
      <c r="EF5477" s="1"/>
    </row>
    <row r="5478" spans="1:136" x14ac:dyDescent="0.15">
      <c r="A5478" s="1"/>
      <c r="EC5478" s="1"/>
      <c r="EF5478" s="1"/>
    </row>
    <row r="5479" spans="1:136" x14ac:dyDescent="0.15">
      <c r="A5479" s="1"/>
      <c r="EC5479" s="1"/>
      <c r="EF5479" s="1"/>
    </row>
    <row r="5480" spans="1:136" x14ac:dyDescent="0.15">
      <c r="A5480" s="1"/>
      <c r="EC5480" s="1"/>
      <c r="EF5480" s="1"/>
    </row>
    <row r="5481" spans="1:136" x14ac:dyDescent="0.15">
      <c r="A5481" s="1"/>
      <c r="EC5481" s="1"/>
      <c r="EF5481" s="1"/>
    </row>
    <row r="5482" spans="1:136" x14ac:dyDescent="0.15">
      <c r="A5482" s="1"/>
      <c r="EC5482" s="1"/>
      <c r="EF5482" s="1"/>
    </row>
    <row r="5483" spans="1:136" x14ac:dyDescent="0.15">
      <c r="A5483" s="1"/>
      <c r="EC5483" s="1"/>
      <c r="EF5483" s="1"/>
    </row>
    <row r="5484" spans="1:136" x14ac:dyDescent="0.15">
      <c r="A5484" s="1"/>
      <c r="EC5484" s="1"/>
      <c r="EF5484" s="1"/>
    </row>
    <row r="5485" spans="1:136" x14ac:dyDescent="0.15">
      <c r="A5485" s="1"/>
      <c r="EC5485" s="1"/>
      <c r="EF5485" s="1"/>
    </row>
    <row r="5486" spans="1:136" x14ac:dyDescent="0.15">
      <c r="A5486" s="1"/>
      <c r="EC5486" s="1"/>
      <c r="EF5486" s="1"/>
    </row>
    <row r="5487" spans="1:136" x14ac:dyDescent="0.15">
      <c r="A5487" s="1"/>
      <c r="EC5487" s="1"/>
      <c r="EF5487" s="1"/>
    </row>
    <row r="5488" spans="1:136" x14ac:dyDescent="0.15">
      <c r="A5488" s="1"/>
      <c r="EC5488" s="1"/>
      <c r="EF5488" s="1"/>
    </row>
    <row r="5489" spans="1:136" x14ac:dyDescent="0.15">
      <c r="A5489" s="1"/>
      <c r="EC5489" s="1"/>
      <c r="EF5489" s="1"/>
    </row>
    <row r="5490" spans="1:136" x14ac:dyDescent="0.15">
      <c r="A5490" s="1"/>
      <c r="EC5490" s="1"/>
      <c r="EF5490" s="1"/>
    </row>
    <row r="5491" spans="1:136" x14ac:dyDescent="0.15">
      <c r="A5491" s="1"/>
      <c r="EC5491" s="1"/>
      <c r="EF5491" s="1"/>
    </row>
    <row r="5492" spans="1:136" x14ac:dyDescent="0.15">
      <c r="A5492" s="1"/>
      <c r="EC5492" s="1"/>
      <c r="EF5492" s="1"/>
    </row>
    <row r="5493" spans="1:136" x14ac:dyDescent="0.15">
      <c r="A5493" s="1"/>
      <c r="EC5493" s="1"/>
      <c r="EF5493" s="1"/>
    </row>
    <row r="5494" spans="1:136" x14ac:dyDescent="0.15">
      <c r="A5494" s="1"/>
      <c r="EC5494" s="1"/>
      <c r="EF5494" s="1"/>
    </row>
    <row r="5495" spans="1:136" x14ac:dyDescent="0.15">
      <c r="A5495" s="1"/>
      <c r="EC5495" s="1"/>
      <c r="EF5495" s="1"/>
    </row>
    <row r="5496" spans="1:136" x14ac:dyDescent="0.15">
      <c r="A5496" s="1"/>
      <c r="EC5496" s="1"/>
      <c r="EF5496" s="1"/>
    </row>
    <row r="5497" spans="1:136" x14ac:dyDescent="0.15">
      <c r="A5497" s="1"/>
      <c r="EC5497" s="1"/>
      <c r="EF5497" s="1"/>
    </row>
    <row r="5498" spans="1:136" x14ac:dyDescent="0.15">
      <c r="A5498" s="1"/>
      <c r="EC5498" s="1"/>
      <c r="EF5498" s="1"/>
    </row>
    <row r="5499" spans="1:136" x14ac:dyDescent="0.15">
      <c r="A5499" s="1"/>
      <c r="EC5499" s="1"/>
      <c r="EF5499" s="1"/>
    </row>
    <row r="5500" spans="1:136" x14ac:dyDescent="0.15">
      <c r="A5500" s="1"/>
      <c r="EC5500" s="1"/>
      <c r="EF5500" s="1"/>
    </row>
    <row r="5501" spans="1:136" x14ac:dyDescent="0.15">
      <c r="A5501" s="1"/>
      <c r="EC5501" s="1"/>
      <c r="EF5501" s="1"/>
    </row>
    <row r="5502" spans="1:136" x14ac:dyDescent="0.15">
      <c r="A5502" s="1"/>
      <c r="EC5502" s="1"/>
      <c r="EF5502" s="1"/>
    </row>
    <row r="5503" spans="1:136" x14ac:dyDescent="0.15">
      <c r="A5503" s="1"/>
      <c r="EC5503" s="1"/>
      <c r="EF5503" s="1"/>
    </row>
    <row r="5504" spans="1:136" x14ac:dyDescent="0.15">
      <c r="A5504" s="1"/>
      <c r="EC5504" s="1"/>
      <c r="EF5504" s="1"/>
    </row>
    <row r="5505" spans="1:136" x14ac:dyDescent="0.15">
      <c r="A5505" s="1"/>
      <c r="EC5505" s="1"/>
      <c r="EF5505" s="1"/>
    </row>
    <row r="5506" spans="1:136" x14ac:dyDescent="0.15">
      <c r="A5506" s="1"/>
      <c r="EC5506" s="1"/>
      <c r="EF5506" s="1"/>
    </row>
    <row r="5507" spans="1:136" x14ac:dyDescent="0.15">
      <c r="A5507" s="1"/>
      <c r="EC5507" s="1"/>
      <c r="EF5507" s="1"/>
    </row>
    <row r="5508" spans="1:136" x14ac:dyDescent="0.15">
      <c r="A5508" s="1"/>
      <c r="EC5508" s="1"/>
      <c r="EF5508" s="1"/>
    </row>
    <row r="5509" spans="1:136" x14ac:dyDescent="0.15">
      <c r="A5509" s="1"/>
      <c r="EC5509" s="1"/>
      <c r="EF5509" s="1"/>
    </row>
    <row r="5510" spans="1:136" x14ac:dyDescent="0.15">
      <c r="A5510" s="1"/>
      <c r="EC5510" s="1"/>
      <c r="EF5510" s="1"/>
    </row>
    <row r="5511" spans="1:136" x14ac:dyDescent="0.15">
      <c r="A5511" s="1"/>
      <c r="EC5511" s="1"/>
      <c r="EF5511" s="1"/>
    </row>
    <row r="5512" spans="1:136" x14ac:dyDescent="0.15">
      <c r="A5512" s="1"/>
      <c r="EC5512" s="1"/>
      <c r="EF5512" s="1"/>
    </row>
    <row r="5513" spans="1:136" x14ac:dyDescent="0.15">
      <c r="A5513" s="1"/>
      <c r="EC5513" s="1"/>
      <c r="EF5513" s="1"/>
    </row>
    <row r="5514" spans="1:136" x14ac:dyDescent="0.15">
      <c r="A5514" s="1"/>
      <c r="EC5514" s="1"/>
      <c r="EF5514" s="1"/>
    </row>
    <row r="5515" spans="1:136" x14ac:dyDescent="0.15">
      <c r="A5515" s="1"/>
      <c r="EC5515" s="1"/>
      <c r="EF5515" s="1"/>
    </row>
    <row r="5516" spans="1:136" x14ac:dyDescent="0.15">
      <c r="A5516" s="1"/>
      <c r="EC5516" s="1"/>
      <c r="EF5516" s="1"/>
    </row>
    <row r="5517" spans="1:136" x14ac:dyDescent="0.15">
      <c r="A5517" s="1"/>
      <c r="EC5517" s="1"/>
      <c r="EF5517" s="1"/>
    </row>
    <row r="5518" spans="1:136" x14ac:dyDescent="0.15">
      <c r="A5518" s="1"/>
      <c r="EC5518" s="1"/>
      <c r="EF5518" s="1"/>
    </row>
    <row r="5519" spans="1:136" x14ac:dyDescent="0.15">
      <c r="A5519" s="1"/>
      <c r="EC5519" s="1"/>
      <c r="EF5519" s="1"/>
    </row>
    <row r="5520" spans="1:136" x14ac:dyDescent="0.15">
      <c r="A5520" s="1"/>
      <c r="EC5520" s="1"/>
      <c r="EF5520" s="1"/>
    </row>
    <row r="5521" spans="1:136" x14ac:dyDescent="0.15">
      <c r="A5521" s="1"/>
      <c r="EC5521" s="1"/>
      <c r="EF5521" s="1"/>
    </row>
    <row r="5522" spans="1:136" x14ac:dyDescent="0.15">
      <c r="A5522" s="1"/>
      <c r="EC5522" s="1"/>
      <c r="EF5522" s="1"/>
    </row>
    <row r="5523" spans="1:136" x14ac:dyDescent="0.15">
      <c r="A5523" s="1"/>
      <c r="EC5523" s="1"/>
      <c r="EF5523" s="1"/>
    </row>
    <row r="5524" spans="1:136" x14ac:dyDescent="0.15">
      <c r="A5524" s="1"/>
      <c r="EC5524" s="1"/>
      <c r="EF5524" s="1"/>
    </row>
    <row r="5525" spans="1:136" x14ac:dyDescent="0.15">
      <c r="A5525" s="1"/>
      <c r="EC5525" s="1"/>
      <c r="EF5525" s="1"/>
    </row>
    <row r="5526" spans="1:136" x14ac:dyDescent="0.15">
      <c r="A5526" s="1"/>
      <c r="EC5526" s="1"/>
      <c r="EF5526" s="1"/>
    </row>
    <row r="5527" spans="1:136" x14ac:dyDescent="0.15">
      <c r="A5527" s="1"/>
      <c r="EC5527" s="1"/>
      <c r="EF5527" s="1"/>
    </row>
    <row r="5528" spans="1:136" x14ac:dyDescent="0.15">
      <c r="A5528" s="1"/>
      <c r="EC5528" s="1"/>
      <c r="EF5528" s="1"/>
    </row>
    <row r="5529" spans="1:136" x14ac:dyDescent="0.15">
      <c r="A5529" s="1"/>
      <c r="EC5529" s="1"/>
      <c r="EF5529" s="1"/>
    </row>
    <row r="5530" spans="1:136" x14ac:dyDescent="0.15">
      <c r="A5530" s="1"/>
      <c r="EC5530" s="1"/>
      <c r="EF5530" s="1"/>
    </row>
    <row r="5531" spans="1:136" x14ac:dyDescent="0.15">
      <c r="A5531" s="1"/>
      <c r="EC5531" s="1"/>
      <c r="EF5531" s="1"/>
    </row>
    <row r="5532" spans="1:136" x14ac:dyDescent="0.15">
      <c r="A5532" s="1"/>
      <c r="EC5532" s="1"/>
      <c r="EF5532" s="1"/>
    </row>
    <row r="5533" spans="1:136" x14ac:dyDescent="0.15">
      <c r="A5533" s="1"/>
      <c r="EC5533" s="1"/>
      <c r="EF5533" s="1"/>
    </row>
    <row r="5534" spans="1:136" x14ac:dyDescent="0.15">
      <c r="A5534" s="1"/>
      <c r="EC5534" s="1"/>
      <c r="EF5534" s="1"/>
    </row>
    <row r="5535" spans="1:136" x14ac:dyDescent="0.15">
      <c r="A5535" s="1"/>
      <c r="EC5535" s="1"/>
      <c r="EF5535" s="1"/>
    </row>
    <row r="5536" spans="1:136" x14ac:dyDescent="0.15">
      <c r="A5536" s="1"/>
      <c r="EC5536" s="1"/>
      <c r="EF5536" s="1"/>
    </row>
    <row r="5537" spans="1:136" x14ac:dyDescent="0.15">
      <c r="A5537" s="1"/>
      <c r="EC5537" s="1"/>
      <c r="EF5537" s="1"/>
    </row>
    <row r="5538" spans="1:136" x14ac:dyDescent="0.15">
      <c r="A5538" s="1"/>
      <c r="EC5538" s="1"/>
      <c r="EF5538" s="1"/>
    </row>
    <row r="5539" spans="1:136" x14ac:dyDescent="0.15">
      <c r="A5539" s="1"/>
      <c r="EC5539" s="1"/>
      <c r="EF5539" s="1"/>
    </row>
    <row r="5540" spans="1:136" x14ac:dyDescent="0.15">
      <c r="A5540" s="1"/>
      <c r="EC5540" s="1"/>
      <c r="EF5540" s="1"/>
    </row>
    <row r="5541" spans="1:136" x14ac:dyDescent="0.15">
      <c r="A5541" s="1"/>
      <c r="EC5541" s="1"/>
      <c r="EF5541" s="1"/>
    </row>
    <row r="5542" spans="1:136" x14ac:dyDescent="0.15">
      <c r="A5542" s="1"/>
      <c r="EC5542" s="1"/>
      <c r="EF5542" s="1"/>
    </row>
    <row r="5543" spans="1:136" x14ac:dyDescent="0.15">
      <c r="A5543" s="1"/>
      <c r="EC5543" s="1"/>
      <c r="EF5543" s="1"/>
    </row>
    <row r="5544" spans="1:136" x14ac:dyDescent="0.15">
      <c r="A5544" s="1"/>
      <c r="EC5544" s="1"/>
      <c r="EF5544" s="1"/>
    </row>
    <row r="5545" spans="1:136" x14ac:dyDescent="0.15">
      <c r="A5545" s="1"/>
      <c r="EC5545" s="1"/>
      <c r="EF5545" s="1"/>
    </row>
    <row r="5546" spans="1:136" x14ac:dyDescent="0.15">
      <c r="A5546" s="1"/>
      <c r="EC5546" s="1"/>
      <c r="EF5546" s="1"/>
    </row>
    <row r="5547" spans="1:136" x14ac:dyDescent="0.15">
      <c r="A5547" s="1"/>
      <c r="EC5547" s="1"/>
      <c r="EF5547" s="1"/>
    </row>
    <row r="5548" spans="1:136" x14ac:dyDescent="0.15">
      <c r="A5548" s="1"/>
      <c r="EC5548" s="1"/>
      <c r="EF5548" s="1"/>
    </row>
    <row r="5549" spans="1:136" x14ac:dyDescent="0.15">
      <c r="A5549" s="1"/>
      <c r="EC5549" s="1"/>
      <c r="EF5549" s="1"/>
    </row>
    <row r="5550" spans="1:136" x14ac:dyDescent="0.15">
      <c r="A5550" s="1"/>
      <c r="EC5550" s="1"/>
      <c r="EF5550" s="1"/>
    </row>
    <row r="5551" spans="1:136" x14ac:dyDescent="0.15">
      <c r="A5551" s="1"/>
      <c r="EC5551" s="1"/>
      <c r="EF5551" s="1"/>
    </row>
    <row r="5552" spans="1:136" x14ac:dyDescent="0.15">
      <c r="A5552" s="1"/>
      <c r="EC5552" s="1"/>
      <c r="EF5552" s="1"/>
    </row>
    <row r="5553" spans="1:136" x14ac:dyDescent="0.15">
      <c r="A5553" s="1"/>
      <c r="EC5553" s="1"/>
      <c r="EF5553" s="1"/>
    </row>
    <row r="5554" spans="1:136" x14ac:dyDescent="0.15">
      <c r="A5554" s="1"/>
      <c r="EC5554" s="1"/>
      <c r="EF5554" s="1"/>
    </row>
    <row r="5555" spans="1:136" x14ac:dyDescent="0.15">
      <c r="A5555" s="1"/>
      <c r="EC5555" s="1"/>
      <c r="EF5555" s="1"/>
    </row>
    <row r="5556" spans="1:136" x14ac:dyDescent="0.15">
      <c r="A5556" s="1"/>
      <c r="EC5556" s="1"/>
      <c r="EF5556" s="1"/>
    </row>
    <row r="5557" spans="1:136" x14ac:dyDescent="0.15">
      <c r="A5557" s="1"/>
      <c r="EC5557" s="1"/>
      <c r="EF5557" s="1"/>
    </row>
    <row r="5558" spans="1:136" x14ac:dyDescent="0.15">
      <c r="A5558" s="1"/>
      <c r="EC5558" s="1"/>
      <c r="EF5558" s="1"/>
    </row>
    <row r="5559" spans="1:136" x14ac:dyDescent="0.15">
      <c r="A5559" s="1"/>
      <c r="EC5559" s="1"/>
      <c r="EF5559" s="1"/>
    </row>
    <row r="5560" spans="1:136" x14ac:dyDescent="0.15">
      <c r="A5560" s="1"/>
      <c r="EC5560" s="1"/>
      <c r="EF5560" s="1"/>
    </row>
    <row r="5561" spans="1:136" x14ac:dyDescent="0.15">
      <c r="A5561" s="1"/>
      <c r="EC5561" s="1"/>
      <c r="EF5561" s="1"/>
    </row>
    <row r="5562" spans="1:136" x14ac:dyDescent="0.15">
      <c r="A5562" s="1"/>
      <c r="EC5562" s="1"/>
      <c r="EF5562" s="1"/>
    </row>
    <row r="5563" spans="1:136" x14ac:dyDescent="0.15">
      <c r="A5563" s="1"/>
      <c r="EC5563" s="1"/>
      <c r="EF5563" s="1"/>
    </row>
    <row r="5564" spans="1:136" x14ac:dyDescent="0.15">
      <c r="A5564" s="1"/>
      <c r="EC5564" s="1"/>
      <c r="EF5564" s="1"/>
    </row>
    <row r="5565" spans="1:136" x14ac:dyDescent="0.15">
      <c r="A5565" s="1"/>
      <c r="EC5565" s="1"/>
      <c r="EF5565" s="1"/>
    </row>
    <row r="5566" spans="1:136" x14ac:dyDescent="0.15">
      <c r="A5566" s="1"/>
      <c r="EC5566" s="1"/>
      <c r="EF5566" s="1"/>
    </row>
    <row r="5567" spans="1:136" x14ac:dyDescent="0.15">
      <c r="A5567" s="1"/>
      <c r="EC5567" s="1"/>
      <c r="EF5567" s="1"/>
    </row>
    <row r="5568" spans="1:136" x14ac:dyDescent="0.15">
      <c r="A5568" s="1"/>
      <c r="EC5568" s="1"/>
      <c r="EF5568" s="1"/>
    </row>
    <row r="5569" spans="1:136" x14ac:dyDescent="0.15">
      <c r="A5569" s="1"/>
      <c r="EC5569" s="1"/>
      <c r="EF5569" s="1"/>
    </row>
    <row r="5570" spans="1:136" x14ac:dyDescent="0.15">
      <c r="A5570" s="1"/>
      <c r="EC5570" s="1"/>
      <c r="EF5570" s="1"/>
    </row>
    <row r="5571" spans="1:136" x14ac:dyDescent="0.15">
      <c r="A5571" s="1"/>
      <c r="EC5571" s="1"/>
      <c r="EF5571" s="1"/>
    </row>
    <row r="5572" spans="1:136" x14ac:dyDescent="0.15">
      <c r="A5572" s="1"/>
      <c r="EC5572" s="1"/>
      <c r="EF5572" s="1"/>
    </row>
    <row r="5573" spans="1:136" x14ac:dyDescent="0.15">
      <c r="A5573" s="1"/>
      <c r="EC5573" s="1"/>
      <c r="EF5573" s="1"/>
    </row>
    <row r="5574" spans="1:136" x14ac:dyDescent="0.15">
      <c r="A5574" s="1"/>
      <c r="EC5574" s="1"/>
      <c r="EF5574" s="1"/>
    </row>
    <row r="5575" spans="1:136" x14ac:dyDescent="0.15">
      <c r="A5575" s="1"/>
      <c r="EC5575" s="1"/>
      <c r="EF5575" s="1"/>
    </row>
    <row r="5576" spans="1:136" x14ac:dyDescent="0.15">
      <c r="A5576" s="1"/>
      <c r="EC5576" s="1"/>
      <c r="EF5576" s="1"/>
    </row>
    <row r="5577" spans="1:136" x14ac:dyDescent="0.15">
      <c r="A5577" s="1"/>
      <c r="EC5577" s="1"/>
      <c r="EF5577" s="1"/>
    </row>
    <row r="5578" spans="1:136" x14ac:dyDescent="0.15">
      <c r="A5578" s="1"/>
      <c r="EC5578" s="1"/>
      <c r="EF5578" s="1"/>
    </row>
    <row r="5579" spans="1:136" x14ac:dyDescent="0.15">
      <c r="A5579" s="1"/>
      <c r="EC5579" s="1"/>
      <c r="EF5579" s="1"/>
    </row>
    <row r="5580" spans="1:136" x14ac:dyDescent="0.15">
      <c r="A5580" s="1"/>
      <c r="EC5580" s="1"/>
      <c r="EF5580" s="1"/>
    </row>
    <row r="5581" spans="1:136" x14ac:dyDescent="0.15">
      <c r="A5581" s="1"/>
      <c r="EC5581" s="1"/>
      <c r="EF5581" s="1"/>
    </row>
    <row r="5582" spans="1:136" x14ac:dyDescent="0.15">
      <c r="A5582" s="1"/>
      <c r="EC5582" s="1"/>
      <c r="EF5582" s="1"/>
    </row>
    <row r="5583" spans="1:136" x14ac:dyDescent="0.15">
      <c r="A5583" s="1"/>
      <c r="EC5583" s="1"/>
      <c r="EF5583" s="1"/>
    </row>
    <row r="5584" spans="1:136" x14ac:dyDescent="0.15">
      <c r="A5584" s="1"/>
      <c r="EC5584" s="1"/>
      <c r="EF5584" s="1"/>
    </row>
    <row r="5585" spans="1:136" x14ac:dyDescent="0.15">
      <c r="A5585" s="1"/>
      <c r="EC5585" s="1"/>
      <c r="EF5585" s="1"/>
    </row>
    <row r="5586" spans="1:136" x14ac:dyDescent="0.15">
      <c r="A5586" s="1"/>
      <c r="EC5586" s="1"/>
      <c r="EF5586" s="1"/>
    </row>
    <row r="5587" spans="1:136" x14ac:dyDescent="0.15">
      <c r="A5587" s="1"/>
      <c r="EC5587" s="1"/>
      <c r="EF5587" s="1"/>
    </row>
    <row r="5588" spans="1:136" x14ac:dyDescent="0.15">
      <c r="A5588" s="1"/>
      <c r="EC5588" s="1"/>
      <c r="EF5588" s="1"/>
    </row>
    <row r="5589" spans="1:136" x14ac:dyDescent="0.15">
      <c r="A5589" s="1"/>
      <c r="EC5589" s="1"/>
      <c r="EF5589" s="1"/>
    </row>
    <row r="5590" spans="1:136" x14ac:dyDescent="0.15">
      <c r="A5590" s="1"/>
      <c r="EC5590" s="1"/>
      <c r="EF5590" s="1"/>
    </row>
    <row r="5591" spans="1:136" x14ac:dyDescent="0.15">
      <c r="A5591" s="1"/>
      <c r="EC5591" s="1"/>
      <c r="EF5591" s="1"/>
    </row>
    <row r="5592" spans="1:136" x14ac:dyDescent="0.15">
      <c r="A5592" s="1"/>
      <c r="EC5592" s="1"/>
      <c r="EF5592" s="1"/>
    </row>
    <row r="5593" spans="1:136" x14ac:dyDescent="0.15">
      <c r="A5593" s="1"/>
      <c r="EC5593" s="1"/>
      <c r="EF5593" s="1"/>
    </row>
    <row r="5594" spans="1:136" x14ac:dyDescent="0.15">
      <c r="A5594" s="1"/>
      <c r="EC5594" s="1"/>
      <c r="EF5594" s="1"/>
    </row>
    <row r="5595" spans="1:136" x14ac:dyDescent="0.15">
      <c r="A5595" s="1"/>
      <c r="EC5595" s="1"/>
      <c r="EF5595" s="1"/>
    </row>
    <row r="5596" spans="1:136" x14ac:dyDescent="0.15">
      <c r="A5596" s="1"/>
      <c r="EC5596" s="1"/>
      <c r="EF5596" s="1"/>
    </row>
    <row r="5597" spans="1:136" x14ac:dyDescent="0.15">
      <c r="A5597" s="1"/>
      <c r="EC5597" s="1"/>
      <c r="EF5597" s="1"/>
    </row>
    <row r="5598" spans="1:136" x14ac:dyDescent="0.15">
      <c r="A5598" s="1"/>
      <c r="EC5598" s="1"/>
      <c r="EF5598" s="1"/>
    </row>
    <row r="5599" spans="1:136" x14ac:dyDescent="0.15">
      <c r="A5599" s="1"/>
      <c r="EC5599" s="1"/>
      <c r="EF5599" s="1"/>
    </row>
    <row r="5600" spans="1:136" x14ac:dyDescent="0.15">
      <c r="A5600" s="1"/>
      <c r="EC5600" s="1"/>
      <c r="EF5600" s="1"/>
    </row>
    <row r="5601" spans="1:136" x14ac:dyDescent="0.15">
      <c r="A5601" s="1"/>
      <c r="EC5601" s="1"/>
      <c r="EF5601" s="1"/>
    </row>
    <row r="5602" spans="1:136" x14ac:dyDescent="0.15">
      <c r="A5602" s="1"/>
      <c r="EC5602" s="1"/>
      <c r="EF5602" s="1"/>
    </row>
    <row r="5603" spans="1:136" x14ac:dyDescent="0.15">
      <c r="A5603" s="1"/>
      <c r="EC5603" s="1"/>
      <c r="EF5603" s="1"/>
    </row>
    <row r="5604" spans="1:136" x14ac:dyDescent="0.15">
      <c r="A5604" s="1"/>
      <c r="EC5604" s="1"/>
      <c r="EF5604" s="1"/>
    </row>
    <row r="5605" spans="1:136" x14ac:dyDescent="0.15">
      <c r="A5605" s="1"/>
      <c r="EC5605" s="1"/>
      <c r="EF5605" s="1"/>
    </row>
    <row r="5606" spans="1:136" x14ac:dyDescent="0.15">
      <c r="A5606" s="1"/>
      <c r="EC5606" s="1"/>
      <c r="EF5606" s="1"/>
    </row>
    <row r="5607" spans="1:136" x14ac:dyDescent="0.15">
      <c r="A5607" s="1"/>
      <c r="EC5607" s="1"/>
      <c r="EF5607" s="1"/>
    </row>
    <row r="5608" spans="1:136" x14ac:dyDescent="0.15">
      <c r="A5608" s="1"/>
      <c r="EC5608" s="1"/>
      <c r="EF5608" s="1"/>
    </row>
    <row r="5609" spans="1:136" x14ac:dyDescent="0.15">
      <c r="A5609" s="1"/>
      <c r="EC5609" s="1"/>
      <c r="EF5609" s="1"/>
    </row>
    <row r="5610" spans="1:136" x14ac:dyDescent="0.15">
      <c r="A5610" s="1"/>
      <c r="EC5610" s="1"/>
      <c r="EF5610" s="1"/>
    </row>
    <row r="5611" spans="1:136" x14ac:dyDescent="0.15">
      <c r="A5611" s="1"/>
      <c r="EC5611" s="1"/>
      <c r="EF5611" s="1"/>
    </row>
    <row r="5612" spans="1:136" x14ac:dyDescent="0.15">
      <c r="A5612" s="1"/>
      <c r="EC5612" s="1"/>
      <c r="EF5612" s="1"/>
    </row>
    <row r="5613" spans="1:136" x14ac:dyDescent="0.15">
      <c r="A5613" s="1"/>
      <c r="EC5613" s="1"/>
      <c r="EF5613" s="1"/>
    </row>
    <row r="5614" spans="1:136" x14ac:dyDescent="0.15">
      <c r="A5614" s="1"/>
      <c r="EC5614" s="1"/>
      <c r="EF5614" s="1"/>
    </row>
    <row r="5615" spans="1:136" x14ac:dyDescent="0.15">
      <c r="A5615" s="1"/>
      <c r="EC5615" s="1"/>
      <c r="EF5615" s="1"/>
    </row>
    <row r="5616" spans="1:136" x14ac:dyDescent="0.15">
      <c r="A5616" s="1"/>
      <c r="EC5616" s="1"/>
      <c r="EF5616" s="1"/>
    </row>
    <row r="5617" spans="1:136" x14ac:dyDescent="0.15">
      <c r="A5617" s="1"/>
      <c r="EC5617" s="1"/>
      <c r="EF5617" s="1"/>
    </row>
    <row r="5618" spans="1:136" x14ac:dyDescent="0.15">
      <c r="A5618" s="1"/>
      <c r="EC5618" s="1"/>
      <c r="EF5618" s="1"/>
    </row>
    <row r="5619" spans="1:136" x14ac:dyDescent="0.15">
      <c r="A5619" s="1"/>
      <c r="EC5619" s="1"/>
      <c r="EF5619" s="1"/>
    </row>
    <row r="5620" spans="1:136" x14ac:dyDescent="0.15">
      <c r="A5620" s="1"/>
      <c r="EC5620" s="1"/>
      <c r="EF5620" s="1"/>
    </row>
    <row r="5621" spans="1:136" x14ac:dyDescent="0.15">
      <c r="A5621" s="1"/>
      <c r="EC5621" s="1"/>
      <c r="EF5621" s="1"/>
    </row>
    <row r="5622" spans="1:136" x14ac:dyDescent="0.15">
      <c r="A5622" s="1"/>
      <c r="EC5622" s="1"/>
      <c r="EF5622" s="1"/>
    </row>
    <row r="5623" spans="1:136" x14ac:dyDescent="0.15">
      <c r="A5623" s="1"/>
      <c r="EC5623" s="1"/>
      <c r="EF5623" s="1"/>
    </row>
    <row r="5624" spans="1:136" x14ac:dyDescent="0.15">
      <c r="A5624" s="1"/>
      <c r="EC5624" s="1"/>
      <c r="EF5624" s="1"/>
    </row>
    <row r="5625" spans="1:136" x14ac:dyDescent="0.15">
      <c r="A5625" s="1"/>
      <c r="EC5625" s="1"/>
      <c r="EF5625" s="1"/>
    </row>
    <row r="5626" spans="1:136" x14ac:dyDescent="0.15">
      <c r="A5626" s="1"/>
      <c r="EC5626" s="1"/>
      <c r="EF5626" s="1"/>
    </row>
    <row r="5627" spans="1:136" x14ac:dyDescent="0.15">
      <c r="A5627" s="1"/>
      <c r="EC5627" s="1"/>
      <c r="EF5627" s="1"/>
    </row>
    <row r="5628" spans="1:136" x14ac:dyDescent="0.15">
      <c r="A5628" s="1"/>
      <c r="EC5628" s="1"/>
      <c r="EF5628" s="1"/>
    </row>
    <row r="5629" spans="1:136" x14ac:dyDescent="0.15">
      <c r="A5629" s="1"/>
      <c r="EC5629" s="1"/>
      <c r="EF5629" s="1"/>
    </row>
    <row r="5630" spans="1:136" x14ac:dyDescent="0.15">
      <c r="A5630" s="1"/>
      <c r="EC5630" s="1"/>
      <c r="EF5630" s="1"/>
    </row>
    <row r="5631" spans="1:136" x14ac:dyDescent="0.15">
      <c r="A5631" s="1"/>
      <c r="EC5631" s="1"/>
      <c r="EF5631" s="1"/>
    </row>
    <row r="5632" spans="1:136" x14ac:dyDescent="0.15">
      <c r="A5632" s="1"/>
      <c r="EC5632" s="1"/>
      <c r="EF5632" s="1"/>
    </row>
    <row r="5633" spans="1:136" x14ac:dyDescent="0.15">
      <c r="A5633" s="1"/>
      <c r="EC5633" s="1"/>
      <c r="EF5633" s="1"/>
    </row>
    <row r="5634" spans="1:136" x14ac:dyDescent="0.15">
      <c r="A5634" s="1"/>
      <c r="EC5634" s="1"/>
      <c r="EF5634" s="1"/>
    </row>
    <row r="5635" spans="1:136" x14ac:dyDescent="0.15">
      <c r="A5635" s="1"/>
      <c r="EC5635" s="1"/>
      <c r="EF5635" s="1"/>
    </row>
    <row r="5636" spans="1:136" x14ac:dyDescent="0.15">
      <c r="A5636" s="1"/>
      <c r="EC5636" s="1"/>
      <c r="EF5636" s="1"/>
    </row>
    <row r="5637" spans="1:136" x14ac:dyDescent="0.15">
      <c r="A5637" s="1"/>
      <c r="EC5637" s="1"/>
      <c r="EF5637" s="1"/>
    </row>
    <row r="5638" spans="1:136" x14ac:dyDescent="0.15">
      <c r="A5638" s="1"/>
      <c r="EC5638" s="1"/>
      <c r="EF5638" s="1"/>
    </row>
    <row r="5639" spans="1:136" x14ac:dyDescent="0.15">
      <c r="A5639" s="1"/>
      <c r="EC5639" s="1"/>
      <c r="EF5639" s="1"/>
    </row>
    <row r="5640" spans="1:136" x14ac:dyDescent="0.15">
      <c r="A5640" s="1"/>
      <c r="EC5640" s="1"/>
      <c r="EF5640" s="1"/>
    </row>
    <row r="5641" spans="1:136" x14ac:dyDescent="0.15">
      <c r="A5641" s="1"/>
      <c r="EC5641" s="1"/>
      <c r="EF5641" s="1"/>
    </row>
    <row r="5642" spans="1:136" x14ac:dyDescent="0.15">
      <c r="A5642" s="1"/>
      <c r="EC5642" s="1"/>
      <c r="EF5642" s="1"/>
    </row>
    <row r="5643" spans="1:136" x14ac:dyDescent="0.15">
      <c r="A5643" s="1"/>
      <c r="EC5643" s="1"/>
      <c r="EF5643" s="1"/>
    </row>
    <row r="5644" spans="1:136" x14ac:dyDescent="0.15">
      <c r="A5644" s="1"/>
      <c r="EC5644" s="1"/>
      <c r="EF5644" s="1"/>
    </row>
    <row r="5645" spans="1:136" x14ac:dyDescent="0.15">
      <c r="A5645" s="1"/>
      <c r="EC5645" s="1"/>
      <c r="EF5645" s="1"/>
    </row>
    <row r="5646" spans="1:136" x14ac:dyDescent="0.15">
      <c r="A5646" s="1"/>
      <c r="EC5646" s="1"/>
      <c r="EF5646" s="1"/>
    </row>
    <row r="5647" spans="1:136" x14ac:dyDescent="0.15">
      <c r="A5647" s="1"/>
      <c r="EC5647" s="1"/>
      <c r="EF5647" s="1"/>
    </row>
    <row r="5648" spans="1:136" x14ac:dyDescent="0.15">
      <c r="A5648" s="1"/>
      <c r="EC5648" s="1"/>
      <c r="EF5648" s="1"/>
    </row>
    <row r="5649" spans="1:136" x14ac:dyDescent="0.15">
      <c r="A5649" s="1"/>
      <c r="EC5649" s="1"/>
      <c r="EF5649" s="1"/>
    </row>
    <row r="5650" spans="1:136" x14ac:dyDescent="0.15">
      <c r="A5650" s="1"/>
      <c r="EC5650" s="1"/>
      <c r="EF5650" s="1"/>
    </row>
    <row r="5651" spans="1:136" x14ac:dyDescent="0.15">
      <c r="A5651" s="1"/>
      <c r="EC5651" s="1"/>
      <c r="EF5651" s="1"/>
    </row>
    <row r="5652" spans="1:136" x14ac:dyDescent="0.15">
      <c r="A5652" s="1"/>
      <c r="EC5652" s="1"/>
      <c r="EF5652" s="1"/>
    </row>
    <row r="5653" spans="1:136" x14ac:dyDescent="0.15">
      <c r="A5653" s="1"/>
      <c r="EC5653" s="1"/>
      <c r="EF5653" s="1"/>
    </row>
    <row r="5654" spans="1:136" x14ac:dyDescent="0.15">
      <c r="A5654" s="1"/>
      <c r="EC5654" s="1"/>
      <c r="EF5654" s="1"/>
    </row>
    <row r="5655" spans="1:136" x14ac:dyDescent="0.15">
      <c r="A5655" s="1"/>
      <c r="EC5655" s="1"/>
      <c r="EF5655" s="1"/>
    </row>
    <row r="5656" spans="1:136" x14ac:dyDescent="0.15">
      <c r="A5656" s="1"/>
      <c r="EC5656" s="1"/>
      <c r="EF5656" s="1"/>
    </row>
    <row r="5657" spans="1:136" x14ac:dyDescent="0.15">
      <c r="A5657" s="1"/>
      <c r="EC5657" s="1"/>
      <c r="EF5657" s="1"/>
    </row>
    <row r="5658" spans="1:136" x14ac:dyDescent="0.15">
      <c r="A5658" s="1"/>
      <c r="EC5658" s="1"/>
      <c r="EF5658" s="1"/>
    </row>
    <row r="5659" spans="1:136" x14ac:dyDescent="0.15">
      <c r="A5659" s="1"/>
      <c r="EC5659" s="1"/>
      <c r="EF5659" s="1"/>
    </row>
    <row r="5660" spans="1:136" x14ac:dyDescent="0.15">
      <c r="A5660" s="1"/>
      <c r="EC5660" s="1"/>
      <c r="EF5660" s="1"/>
    </row>
    <row r="5661" spans="1:136" x14ac:dyDescent="0.15">
      <c r="A5661" s="1"/>
      <c r="EC5661" s="1"/>
      <c r="EF5661" s="1"/>
    </row>
    <row r="5662" spans="1:136" x14ac:dyDescent="0.15">
      <c r="A5662" s="1"/>
      <c r="EC5662" s="1"/>
      <c r="EF5662" s="1"/>
    </row>
    <row r="5663" spans="1:136" x14ac:dyDescent="0.15">
      <c r="A5663" s="1"/>
      <c r="EC5663" s="1"/>
      <c r="EF5663" s="1"/>
    </row>
    <row r="5664" spans="1:136" x14ac:dyDescent="0.15">
      <c r="A5664" s="1"/>
      <c r="EC5664" s="1"/>
      <c r="EF5664" s="1"/>
    </row>
    <row r="5665" spans="1:136" x14ac:dyDescent="0.15">
      <c r="A5665" s="1"/>
      <c r="EC5665" s="1"/>
      <c r="EF5665" s="1"/>
    </row>
    <row r="5666" spans="1:136" x14ac:dyDescent="0.15">
      <c r="A5666" s="1"/>
      <c r="EC5666" s="1"/>
      <c r="EF5666" s="1"/>
    </row>
    <row r="5667" spans="1:136" x14ac:dyDescent="0.15">
      <c r="A5667" s="1"/>
      <c r="EC5667" s="1"/>
      <c r="EF5667" s="1"/>
    </row>
    <row r="5668" spans="1:136" x14ac:dyDescent="0.15">
      <c r="A5668" s="1"/>
      <c r="EC5668" s="1"/>
      <c r="EF5668" s="1"/>
    </row>
    <row r="5669" spans="1:136" x14ac:dyDescent="0.15">
      <c r="A5669" s="1"/>
      <c r="EC5669" s="1"/>
      <c r="EF5669" s="1"/>
    </row>
    <row r="5670" spans="1:136" x14ac:dyDescent="0.15">
      <c r="A5670" s="1"/>
      <c r="EC5670" s="1"/>
      <c r="EF5670" s="1"/>
    </row>
    <row r="5671" spans="1:136" x14ac:dyDescent="0.15">
      <c r="A5671" s="1"/>
      <c r="EC5671" s="1"/>
      <c r="EF5671" s="1"/>
    </row>
    <row r="5672" spans="1:136" x14ac:dyDescent="0.15">
      <c r="A5672" s="1"/>
      <c r="EC5672" s="1"/>
      <c r="EF5672" s="1"/>
    </row>
    <row r="5673" spans="1:136" x14ac:dyDescent="0.15">
      <c r="A5673" s="1"/>
      <c r="EC5673" s="1"/>
      <c r="EF5673" s="1"/>
    </row>
    <row r="5674" spans="1:136" x14ac:dyDescent="0.15">
      <c r="A5674" s="1"/>
      <c r="EC5674" s="1"/>
      <c r="EF5674" s="1"/>
    </row>
    <row r="5675" spans="1:136" x14ac:dyDescent="0.15">
      <c r="A5675" s="1"/>
      <c r="EC5675" s="1"/>
      <c r="EF5675" s="1"/>
    </row>
    <row r="5676" spans="1:136" x14ac:dyDescent="0.15">
      <c r="A5676" s="1"/>
      <c r="EC5676" s="1"/>
      <c r="EF5676" s="1"/>
    </row>
    <row r="5677" spans="1:136" x14ac:dyDescent="0.15">
      <c r="A5677" s="1"/>
      <c r="EC5677" s="1"/>
      <c r="EF5677" s="1"/>
    </row>
    <row r="5678" spans="1:136" x14ac:dyDescent="0.15">
      <c r="A5678" s="1"/>
      <c r="EC5678" s="1"/>
      <c r="EF5678" s="1"/>
    </row>
    <row r="5679" spans="1:136" x14ac:dyDescent="0.15">
      <c r="A5679" s="1"/>
      <c r="EC5679" s="1"/>
      <c r="EF5679" s="1"/>
    </row>
    <row r="5680" spans="1:136" x14ac:dyDescent="0.15">
      <c r="A5680" s="1"/>
      <c r="EC5680" s="1"/>
      <c r="EF5680" s="1"/>
    </row>
    <row r="5681" spans="1:136" x14ac:dyDescent="0.15">
      <c r="A5681" s="1"/>
      <c r="EC5681" s="1"/>
      <c r="EF5681" s="1"/>
    </row>
    <row r="5682" spans="1:136" x14ac:dyDescent="0.15">
      <c r="A5682" s="1"/>
      <c r="EC5682" s="1"/>
      <c r="EF5682" s="1"/>
    </row>
    <row r="5683" spans="1:136" x14ac:dyDescent="0.15">
      <c r="A5683" s="1"/>
      <c r="EC5683" s="1"/>
      <c r="EF5683" s="1"/>
    </row>
    <row r="5684" spans="1:136" x14ac:dyDescent="0.15">
      <c r="A5684" s="1"/>
      <c r="EC5684" s="1"/>
      <c r="EF5684" s="1"/>
    </row>
    <row r="5685" spans="1:136" x14ac:dyDescent="0.15">
      <c r="A5685" s="1"/>
      <c r="EC5685" s="1"/>
      <c r="EF5685" s="1"/>
    </row>
    <row r="5686" spans="1:136" x14ac:dyDescent="0.15">
      <c r="A5686" s="1"/>
      <c r="EC5686" s="1"/>
      <c r="EF5686" s="1"/>
    </row>
    <row r="5687" spans="1:136" x14ac:dyDescent="0.15">
      <c r="A5687" s="1"/>
      <c r="EC5687" s="1"/>
      <c r="EF5687" s="1"/>
    </row>
    <row r="5688" spans="1:136" x14ac:dyDescent="0.15">
      <c r="A5688" s="1"/>
      <c r="EC5688" s="1"/>
      <c r="EF5688" s="1"/>
    </row>
    <row r="5689" spans="1:136" x14ac:dyDescent="0.15">
      <c r="A5689" s="1"/>
      <c r="EC5689" s="1"/>
      <c r="EF5689" s="1"/>
    </row>
    <row r="5690" spans="1:136" x14ac:dyDescent="0.15">
      <c r="A5690" s="1"/>
      <c r="EC5690" s="1"/>
      <c r="EF5690" s="1"/>
    </row>
    <row r="5691" spans="1:136" x14ac:dyDescent="0.15">
      <c r="A5691" s="1"/>
      <c r="EC5691" s="1"/>
      <c r="EF5691" s="1"/>
    </row>
    <row r="5692" spans="1:136" x14ac:dyDescent="0.15">
      <c r="A5692" s="1"/>
      <c r="EC5692" s="1"/>
      <c r="EF5692" s="1"/>
    </row>
    <row r="5693" spans="1:136" x14ac:dyDescent="0.15">
      <c r="A5693" s="1"/>
      <c r="EC5693" s="1"/>
      <c r="EF5693" s="1"/>
    </row>
    <row r="5694" spans="1:136" x14ac:dyDescent="0.15">
      <c r="A5694" s="1"/>
      <c r="EC5694" s="1"/>
      <c r="EF5694" s="1"/>
    </row>
    <row r="5695" spans="1:136" x14ac:dyDescent="0.15">
      <c r="A5695" s="1"/>
      <c r="EC5695" s="1"/>
      <c r="EF5695" s="1"/>
    </row>
    <row r="5696" spans="1:136" x14ac:dyDescent="0.15">
      <c r="A5696" s="1"/>
      <c r="EC5696" s="1"/>
      <c r="EF5696" s="1"/>
    </row>
    <row r="5697" spans="1:136" x14ac:dyDescent="0.15">
      <c r="A5697" s="1"/>
      <c r="EC5697" s="1"/>
      <c r="EF5697" s="1"/>
    </row>
    <row r="5698" spans="1:136" x14ac:dyDescent="0.15">
      <c r="A5698" s="1"/>
      <c r="EC5698" s="1"/>
      <c r="EF5698" s="1"/>
    </row>
    <row r="5699" spans="1:136" x14ac:dyDescent="0.15">
      <c r="A5699" s="1"/>
      <c r="EC5699" s="1"/>
      <c r="EF5699" s="1"/>
    </row>
    <row r="5700" spans="1:136" x14ac:dyDescent="0.15">
      <c r="A5700" s="1"/>
      <c r="EC5700" s="1"/>
      <c r="EF5700" s="1"/>
    </row>
    <row r="5701" spans="1:136" x14ac:dyDescent="0.15">
      <c r="A5701" s="1"/>
      <c r="EC5701" s="1"/>
      <c r="EF5701" s="1"/>
    </row>
    <row r="5702" spans="1:136" x14ac:dyDescent="0.15">
      <c r="A5702" s="1"/>
      <c r="EC5702" s="1"/>
      <c r="EF5702" s="1"/>
    </row>
    <row r="5703" spans="1:136" x14ac:dyDescent="0.15">
      <c r="A5703" s="1"/>
      <c r="EC5703" s="1"/>
      <c r="EF5703" s="1"/>
    </row>
    <row r="5704" spans="1:136" x14ac:dyDescent="0.15">
      <c r="A5704" s="1"/>
      <c r="EC5704" s="1"/>
      <c r="EF5704" s="1"/>
    </row>
    <row r="5705" spans="1:136" x14ac:dyDescent="0.15">
      <c r="A5705" s="1"/>
      <c r="EC5705" s="1"/>
      <c r="EF5705" s="1"/>
    </row>
    <row r="5706" spans="1:136" x14ac:dyDescent="0.15">
      <c r="A5706" s="1"/>
      <c r="EC5706" s="1"/>
      <c r="EF5706" s="1"/>
    </row>
    <row r="5707" spans="1:136" x14ac:dyDescent="0.15">
      <c r="A5707" s="1"/>
      <c r="EC5707" s="1"/>
      <c r="EF5707" s="1"/>
    </row>
    <row r="5708" spans="1:136" x14ac:dyDescent="0.15">
      <c r="A5708" s="1"/>
      <c r="EC5708" s="1"/>
      <c r="EF5708" s="1"/>
    </row>
    <row r="5709" spans="1:136" x14ac:dyDescent="0.15">
      <c r="A5709" s="1"/>
      <c r="EC5709" s="1"/>
      <c r="EF5709" s="1"/>
    </row>
    <row r="5710" spans="1:136" x14ac:dyDescent="0.15">
      <c r="A5710" s="1"/>
      <c r="EC5710" s="1"/>
      <c r="EF5710" s="1"/>
    </row>
    <row r="5711" spans="1:136" x14ac:dyDescent="0.15">
      <c r="A5711" s="1"/>
      <c r="EC5711" s="1"/>
      <c r="EF5711" s="1"/>
    </row>
    <row r="5712" spans="1:136" x14ac:dyDescent="0.15">
      <c r="A5712" s="1"/>
      <c r="EC5712" s="1"/>
      <c r="EF5712" s="1"/>
    </row>
    <row r="5713" spans="1:136" x14ac:dyDescent="0.15">
      <c r="A5713" s="1"/>
      <c r="EC5713" s="1"/>
      <c r="EF5713" s="1"/>
    </row>
    <row r="5714" spans="1:136" x14ac:dyDescent="0.15">
      <c r="A5714" s="1"/>
      <c r="EC5714" s="1"/>
      <c r="EF5714" s="1"/>
    </row>
    <row r="5715" spans="1:136" x14ac:dyDescent="0.15">
      <c r="A5715" s="1"/>
      <c r="EC5715" s="1"/>
      <c r="EF5715" s="1"/>
    </row>
    <row r="5716" spans="1:136" x14ac:dyDescent="0.15">
      <c r="A5716" s="1"/>
      <c r="EC5716" s="1"/>
      <c r="EF5716" s="1"/>
    </row>
    <row r="5717" spans="1:136" x14ac:dyDescent="0.15">
      <c r="A5717" s="1"/>
      <c r="EC5717" s="1"/>
      <c r="EF5717" s="1"/>
    </row>
    <row r="5718" spans="1:136" x14ac:dyDescent="0.15">
      <c r="A5718" s="1"/>
      <c r="EC5718" s="1"/>
      <c r="EF5718" s="1"/>
    </row>
    <row r="5719" spans="1:136" x14ac:dyDescent="0.15">
      <c r="A5719" s="1"/>
      <c r="EC5719" s="1"/>
      <c r="EF5719" s="1"/>
    </row>
    <row r="5720" spans="1:136" x14ac:dyDescent="0.15">
      <c r="A5720" s="1"/>
      <c r="EC5720" s="1"/>
      <c r="EF5720" s="1"/>
    </row>
    <row r="5721" spans="1:136" x14ac:dyDescent="0.15">
      <c r="A5721" s="1"/>
      <c r="EC5721" s="1"/>
      <c r="EF5721" s="1"/>
    </row>
    <row r="5722" spans="1:136" x14ac:dyDescent="0.15">
      <c r="A5722" s="1"/>
      <c r="EC5722" s="1"/>
      <c r="EF5722" s="1"/>
    </row>
    <row r="5723" spans="1:136" x14ac:dyDescent="0.15">
      <c r="A5723" s="1"/>
      <c r="EC5723" s="1"/>
      <c r="EF5723" s="1"/>
    </row>
    <row r="5724" spans="1:136" x14ac:dyDescent="0.15">
      <c r="A5724" s="1"/>
      <c r="EC5724" s="1"/>
      <c r="EF5724" s="1"/>
    </row>
    <row r="5725" spans="1:136" x14ac:dyDescent="0.15">
      <c r="A5725" s="1"/>
      <c r="EC5725" s="1"/>
      <c r="EF5725" s="1"/>
    </row>
    <row r="5726" spans="1:136" x14ac:dyDescent="0.15">
      <c r="A5726" s="1"/>
      <c r="EC5726" s="1"/>
      <c r="EF5726" s="1"/>
    </row>
    <row r="5727" spans="1:136" x14ac:dyDescent="0.15">
      <c r="A5727" s="1"/>
      <c r="EC5727" s="1"/>
      <c r="EF5727" s="1"/>
    </row>
    <row r="5728" spans="1:136" x14ac:dyDescent="0.15">
      <c r="A5728" s="1"/>
      <c r="EC5728" s="1"/>
      <c r="EF5728" s="1"/>
    </row>
    <row r="5729" spans="1:136" x14ac:dyDescent="0.15">
      <c r="A5729" s="1"/>
      <c r="EC5729" s="1"/>
      <c r="EF5729" s="1"/>
    </row>
    <row r="5730" spans="1:136" x14ac:dyDescent="0.15">
      <c r="A5730" s="1"/>
      <c r="EC5730" s="1"/>
      <c r="EF5730" s="1"/>
    </row>
    <row r="5731" spans="1:136" x14ac:dyDescent="0.15">
      <c r="A5731" s="1"/>
      <c r="EC5731" s="1"/>
      <c r="EF5731" s="1"/>
    </row>
    <row r="5732" spans="1:136" x14ac:dyDescent="0.15">
      <c r="A5732" s="1"/>
      <c r="EC5732" s="1"/>
      <c r="EF5732" s="1"/>
    </row>
    <row r="5733" spans="1:136" x14ac:dyDescent="0.15">
      <c r="A5733" s="1"/>
      <c r="EC5733" s="1"/>
      <c r="EF5733" s="1"/>
    </row>
    <row r="5734" spans="1:136" x14ac:dyDescent="0.15">
      <c r="A5734" s="1"/>
      <c r="EC5734" s="1"/>
      <c r="EF5734" s="1"/>
    </row>
    <row r="5735" spans="1:136" x14ac:dyDescent="0.15">
      <c r="A5735" s="1"/>
      <c r="EC5735" s="1"/>
      <c r="EF5735" s="1"/>
    </row>
    <row r="5736" spans="1:136" x14ac:dyDescent="0.15">
      <c r="A5736" s="1"/>
      <c r="EC5736" s="1"/>
      <c r="EF5736" s="1"/>
    </row>
    <row r="5737" spans="1:136" x14ac:dyDescent="0.15">
      <c r="A5737" s="1"/>
      <c r="EC5737" s="1"/>
      <c r="EF5737" s="1"/>
    </row>
    <row r="5738" spans="1:136" x14ac:dyDescent="0.15">
      <c r="A5738" s="1"/>
      <c r="EC5738" s="1"/>
      <c r="EF5738" s="1"/>
    </row>
    <row r="5739" spans="1:136" x14ac:dyDescent="0.15">
      <c r="A5739" s="1"/>
      <c r="EC5739" s="1"/>
      <c r="EF5739" s="1"/>
    </row>
    <row r="5740" spans="1:136" x14ac:dyDescent="0.15">
      <c r="A5740" s="1"/>
      <c r="EC5740" s="1"/>
      <c r="EF5740" s="1"/>
    </row>
    <row r="5741" spans="1:136" x14ac:dyDescent="0.15">
      <c r="A5741" s="1"/>
      <c r="EC5741" s="1"/>
      <c r="EF5741" s="1"/>
    </row>
    <row r="5742" spans="1:136" x14ac:dyDescent="0.15">
      <c r="A5742" s="1"/>
      <c r="EC5742" s="1"/>
      <c r="EF5742" s="1"/>
    </row>
    <row r="5743" spans="1:136" x14ac:dyDescent="0.15">
      <c r="A5743" s="1"/>
      <c r="EC5743" s="1"/>
      <c r="EF5743" s="1"/>
    </row>
    <row r="5744" spans="1:136" x14ac:dyDescent="0.15">
      <c r="A5744" s="1"/>
      <c r="EC5744" s="1"/>
      <c r="EF5744" s="1"/>
    </row>
    <row r="5745" spans="1:136" x14ac:dyDescent="0.15">
      <c r="A5745" s="1"/>
      <c r="EC5745" s="1"/>
      <c r="EF5745" s="1"/>
    </row>
    <row r="5746" spans="1:136" x14ac:dyDescent="0.15">
      <c r="A5746" s="1"/>
      <c r="EC5746" s="1"/>
      <c r="EF5746" s="1"/>
    </row>
    <row r="5747" spans="1:136" x14ac:dyDescent="0.15">
      <c r="A5747" s="1"/>
      <c r="EC5747" s="1"/>
      <c r="EF5747" s="1"/>
    </row>
    <row r="5748" spans="1:136" x14ac:dyDescent="0.15">
      <c r="A5748" s="1"/>
      <c r="EC5748" s="1"/>
      <c r="EF5748" s="1"/>
    </row>
    <row r="5749" spans="1:136" x14ac:dyDescent="0.15">
      <c r="A5749" s="1"/>
      <c r="EC5749" s="1"/>
      <c r="EF5749" s="1"/>
    </row>
    <row r="5750" spans="1:136" x14ac:dyDescent="0.15">
      <c r="A5750" s="1"/>
      <c r="EC5750" s="1"/>
      <c r="EF5750" s="1"/>
    </row>
    <row r="5751" spans="1:136" x14ac:dyDescent="0.15">
      <c r="A5751" s="1"/>
      <c r="EC5751" s="1"/>
      <c r="EF5751" s="1"/>
    </row>
    <row r="5752" spans="1:136" x14ac:dyDescent="0.15">
      <c r="A5752" s="1"/>
      <c r="EC5752" s="1"/>
      <c r="EF5752" s="1"/>
    </row>
    <row r="5753" spans="1:136" x14ac:dyDescent="0.15">
      <c r="A5753" s="1"/>
      <c r="EC5753" s="1"/>
      <c r="EF5753" s="1"/>
    </row>
    <row r="5754" spans="1:136" x14ac:dyDescent="0.15">
      <c r="A5754" s="1"/>
      <c r="EC5754" s="1"/>
      <c r="EF5754" s="1"/>
    </row>
    <row r="5755" spans="1:136" x14ac:dyDescent="0.15">
      <c r="A5755" s="1"/>
      <c r="EC5755" s="1"/>
      <c r="EF5755" s="1"/>
    </row>
    <row r="5756" spans="1:136" x14ac:dyDescent="0.15">
      <c r="A5756" s="1"/>
      <c r="EC5756" s="1"/>
      <c r="EF5756" s="1"/>
    </row>
    <row r="5757" spans="1:136" x14ac:dyDescent="0.15">
      <c r="A5757" s="1"/>
      <c r="EC5757" s="1"/>
      <c r="EF5757" s="1"/>
    </row>
    <row r="5758" spans="1:136" x14ac:dyDescent="0.15">
      <c r="A5758" s="1"/>
      <c r="EC5758" s="1"/>
      <c r="EF5758" s="1"/>
    </row>
    <row r="5759" spans="1:136" x14ac:dyDescent="0.15">
      <c r="A5759" s="1"/>
      <c r="EC5759" s="1"/>
      <c r="EF5759" s="1"/>
    </row>
    <row r="5760" spans="1:136" x14ac:dyDescent="0.15">
      <c r="A5760" s="1"/>
      <c r="EC5760" s="1"/>
      <c r="EF5760" s="1"/>
    </row>
    <row r="5761" spans="1:136" x14ac:dyDescent="0.15">
      <c r="A5761" s="1"/>
      <c r="EC5761" s="1"/>
      <c r="EF5761" s="1"/>
    </row>
    <row r="5762" spans="1:136" x14ac:dyDescent="0.15">
      <c r="A5762" s="1"/>
      <c r="EC5762" s="1"/>
      <c r="EF5762" s="1"/>
    </row>
    <row r="5763" spans="1:136" x14ac:dyDescent="0.15">
      <c r="A5763" s="1"/>
      <c r="EC5763" s="1"/>
      <c r="EF5763" s="1"/>
    </row>
    <row r="5764" spans="1:136" x14ac:dyDescent="0.15">
      <c r="A5764" s="1"/>
      <c r="EC5764" s="1"/>
      <c r="EF5764" s="1"/>
    </row>
    <row r="5765" spans="1:136" x14ac:dyDescent="0.15">
      <c r="A5765" s="1"/>
      <c r="EC5765" s="1"/>
      <c r="EF5765" s="1"/>
    </row>
    <row r="5766" spans="1:136" x14ac:dyDescent="0.15">
      <c r="A5766" s="1"/>
      <c r="EC5766" s="1"/>
      <c r="EF5766" s="1"/>
    </row>
    <row r="5767" spans="1:136" x14ac:dyDescent="0.15">
      <c r="A5767" s="1"/>
      <c r="EC5767" s="1"/>
      <c r="EF5767" s="1"/>
    </row>
    <row r="5768" spans="1:136" x14ac:dyDescent="0.15">
      <c r="A5768" s="1"/>
      <c r="EC5768" s="1"/>
      <c r="EF5768" s="1"/>
    </row>
    <row r="5769" spans="1:136" x14ac:dyDescent="0.15">
      <c r="A5769" s="1"/>
      <c r="EC5769" s="1"/>
      <c r="EF5769" s="1"/>
    </row>
    <row r="5770" spans="1:136" x14ac:dyDescent="0.15">
      <c r="A5770" s="1"/>
      <c r="EC5770" s="1"/>
      <c r="EF5770" s="1"/>
    </row>
    <row r="5771" spans="1:136" x14ac:dyDescent="0.15">
      <c r="A5771" s="1"/>
      <c r="EC5771" s="1"/>
      <c r="EF5771" s="1"/>
    </row>
    <row r="5772" spans="1:136" x14ac:dyDescent="0.15">
      <c r="A5772" s="1"/>
      <c r="EC5772" s="1"/>
      <c r="EF5772" s="1"/>
    </row>
    <row r="5773" spans="1:136" x14ac:dyDescent="0.15">
      <c r="A5773" s="1"/>
      <c r="EC5773" s="1"/>
      <c r="EF5773" s="1"/>
    </row>
    <row r="5774" spans="1:136" x14ac:dyDescent="0.15">
      <c r="A5774" s="1"/>
      <c r="EC5774" s="1"/>
      <c r="EF5774" s="1"/>
    </row>
    <row r="5775" spans="1:136" x14ac:dyDescent="0.15">
      <c r="A5775" s="1"/>
      <c r="EC5775" s="1"/>
      <c r="EF5775" s="1"/>
    </row>
    <row r="5776" spans="1:136" x14ac:dyDescent="0.15">
      <c r="A5776" s="1"/>
      <c r="EC5776" s="1"/>
      <c r="EF5776" s="1"/>
    </row>
    <row r="5777" spans="1:136" x14ac:dyDescent="0.15">
      <c r="A5777" s="1"/>
      <c r="EC5777" s="1"/>
      <c r="EF5777" s="1"/>
    </row>
    <row r="5778" spans="1:136" x14ac:dyDescent="0.15">
      <c r="A5778" s="1"/>
      <c r="EC5778" s="1"/>
      <c r="EF5778" s="1"/>
    </row>
    <row r="5779" spans="1:136" x14ac:dyDescent="0.15">
      <c r="A5779" s="1"/>
      <c r="EC5779" s="1"/>
      <c r="EF5779" s="1"/>
    </row>
    <row r="5780" spans="1:136" x14ac:dyDescent="0.15">
      <c r="A5780" s="1"/>
      <c r="EC5780" s="1"/>
      <c r="EF5780" s="1"/>
    </row>
    <row r="5781" spans="1:136" x14ac:dyDescent="0.15">
      <c r="A5781" s="1"/>
      <c r="EC5781" s="1"/>
      <c r="EF5781" s="1"/>
    </row>
    <row r="5782" spans="1:136" x14ac:dyDescent="0.15">
      <c r="A5782" s="1"/>
      <c r="EC5782" s="1"/>
      <c r="EF5782" s="1"/>
    </row>
    <row r="5783" spans="1:136" x14ac:dyDescent="0.15">
      <c r="A5783" s="1"/>
      <c r="EC5783" s="1"/>
      <c r="EF5783" s="1"/>
    </row>
    <row r="5784" spans="1:136" x14ac:dyDescent="0.15">
      <c r="A5784" s="1"/>
      <c r="EC5784" s="1"/>
      <c r="EF5784" s="1"/>
    </row>
    <row r="5785" spans="1:136" x14ac:dyDescent="0.15">
      <c r="A5785" s="1"/>
      <c r="EC5785" s="1"/>
      <c r="EF5785" s="1"/>
    </row>
    <row r="5786" spans="1:136" x14ac:dyDescent="0.15">
      <c r="A5786" s="1"/>
      <c r="EC5786" s="1"/>
      <c r="EF5786" s="1"/>
    </row>
    <row r="5787" spans="1:136" x14ac:dyDescent="0.15">
      <c r="A5787" s="1"/>
      <c r="EC5787" s="1"/>
      <c r="EF5787" s="1"/>
    </row>
    <row r="5788" spans="1:136" x14ac:dyDescent="0.15">
      <c r="A5788" s="1"/>
      <c r="EC5788" s="1"/>
      <c r="EF5788" s="1"/>
    </row>
    <row r="5789" spans="1:136" x14ac:dyDescent="0.15">
      <c r="A5789" s="1"/>
      <c r="EC5789" s="1"/>
      <c r="EF5789" s="1"/>
    </row>
    <row r="5790" spans="1:136" x14ac:dyDescent="0.15">
      <c r="A5790" s="1"/>
      <c r="EC5790" s="1"/>
      <c r="EF5790" s="1"/>
    </row>
    <row r="5791" spans="1:136" x14ac:dyDescent="0.15">
      <c r="A5791" s="1"/>
      <c r="EC5791" s="1"/>
      <c r="EF5791" s="1"/>
    </row>
    <row r="5792" spans="1:136" x14ac:dyDescent="0.15">
      <c r="A5792" s="1"/>
      <c r="EC5792" s="1"/>
      <c r="EF5792" s="1"/>
    </row>
    <row r="5793" spans="1:136" x14ac:dyDescent="0.15">
      <c r="A5793" s="1"/>
      <c r="EC5793" s="1"/>
      <c r="EF5793" s="1"/>
    </row>
    <row r="5794" spans="1:136" x14ac:dyDescent="0.15">
      <c r="A5794" s="1"/>
      <c r="EC5794" s="1"/>
      <c r="EF5794" s="1"/>
    </row>
    <row r="5795" spans="1:136" x14ac:dyDescent="0.15">
      <c r="A5795" s="1"/>
      <c r="EC5795" s="1"/>
      <c r="EF5795" s="1"/>
    </row>
    <row r="5796" spans="1:136" x14ac:dyDescent="0.15">
      <c r="A5796" s="1"/>
      <c r="EC5796" s="1"/>
      <c r="EF5796" s="1"/>
    </row>
    <row r="5797" spans="1:136" x14ac:dyDescent="0.15">
      <c r="A5797" s="1"/>
      <c r="EC5797" s="1"/>
      <c r="EF5797" s="1"/>
    </row>
    <row r="5798" spans="1:136" x14ac:dyDescent="0.15">
      <c r="A5798" s="1"/>
      <c r="EC5798" s="1"/>
      <c r="EF5798" s="1"/>
    </row>
    <row r="5799" spans="1:136" x14ac:dyDescent="0.15">
      <c r="A5799" s="1"/>
      <c r="EC5799" s="1"/>
      <c r="EF5799" s="1"/>
    </row>
    <row r="5800" spans="1:136" x14ac:dyDescent="0.15">
      <c r="A5800" s="1"/>
      <c r="EC5800" s="1"/>
      <c r="EF5800" s="1"/>
    </row>
    <row r="5801" spans="1:136" x14ac:dyDescent="0.15">
      <c r="A5801" s="1"/>
      <c r="EC5801" s="1"/>
      <c r="EF5801" s="1"/>
    </row>
    <row r="5802" spans="1:136" x14ac:dyDescent="0.15">
      <c r="A5802" s="1"/>
      <c r="EC5802" s="1"/>
      <c r="EF5802" s="1"/>
    </row>
    <row r="5803" spans="1:136" x14ac:dyDescent="0.15">
      <c r="A5803" s="1"/>
      <c r="EC5803" s="1"/>
      <c r="EF5803" s="1"/>
    </row>
    <row r="5804" spans="1:136" x14ac:dyDescent="0.15">
      <c r="A5804" s="1"/>
      <c r="EC5804" s="1"/>
      <c r="EF5804" s="1"/>
    </row>
    <row r="5805" spans="1:136" x14ac:dyDescent="0.15">
      <c r="A5805" s="1"/>
      <c r="EC5805" s="1"/>
      <c r="EF5805" s="1"/>
    </row>
    <row r="5806" spans="1:136" x14ac:dyDescent="0.15">
      <c r="A5806" s="1"/>
      <c r="EC5806" s="1"/>
      <c r="EF5806" s="1"/>
    </row>
    <row r="5807" spans="1:136" x14ac:dyDescent="0.15">
      <c r="A5807" s="1"/>
      <c r="EC5807" s="1"/>
      <c r="EF5807" s="1"/>
    </row>
    <row r="5808" spans="1:136" x14ac:dyDescent="0.15">
      <c r="A5808" s="1"/>
      <c r="EC5808" s="1"/>
      <c r="EF5808" s="1"/>
    </row>
    <row r="5809" spans="1:136" x14ac:dyDescent="0.15">
      <c r="A5809" s="1"/>
      <c r="EC5809" s="1"/>
      <c r="EF5809" s="1"/>
    </row>
    <row r="5810" spans="1:136" x14ac:dyDescent="0.15">
      <c r="A5810" s="1"/>
      <c r="EC5810" s="1"/>
      <c r="EF5810" s="1"/>
    </row>
    <row r="5811" spans="1:136" x14ac:dyDescent="0.15">
      <c r="A5811" s="1"/>
      <c r="EC5811" s="1"/>
      <c r="EF5811" s="1"/>
    </row>
    <row r="5812" spans="1:136" x14ac:dyDescent="0.15">
      <c r="A5812" s="1"/>
      <c r="EC5812" s="1"/>
      <c r="EF5812" s="1"/>
    </row>
    <row r="5813" spans="1:136" x14ac:dyDescent="0.15">
      <c r="A5813" s="1"/>
      <c r="EC5813" s="1"/>
      <c r="EF5813" s="1"/>
    </row>
    <row r="5814" spans="1:136" x14ac:dyDescent="0.15">
      <c r="A5814" s="1"/>
      <c r="EC5814" s="1"/>
      <c r="EF5814" s="1"/>
    </row>
    <row r="5815" spans="1:136" x14ac:dyDescent="0.15">
      <c r="A5815" s="1"/>
      <c r="EC5815" s="1"/>
      <c r="EF5815" s="1"/>
    </row>
    <row r="5816" spans="1:136" x14ac:dyDescent="0.15">
      <c r="A5816" s="1"/>
      <c r="EC5816" s="1"/>
      <c r="EF5816" s="1"/>
    </row>
    <row r="5817" spans="1:136" x14ac:dyDescent="0.15">
      <c r="A5817" s="1"/>
      <c r="EC5817" s="1"/>
      <c r="EF5817" s="1"/>
    </row>
    <row r="5818" spans="1:136" x14ac:dyDescent="0.15">
      <c r="A5818" s="1"/>
      <c r="EC5818" s="1"/>
      <c r="EF5818" s="1"/>
    </row>
    <row r="5819" spans="1:136" x14ac:dyDescent="0.15">
      <c r="A5819" s="1"/>
      <c r="EC5819" s="1"/>
      <c r="EF5819" s="1"/>
    </row>
    <row r="5820" spans="1:136" x14ac:dyDescent="0.15">
      <c r="A5820" s="1"/>
      <c r="EC5820" s="1"/>
      <c r="EF5820" s="1"/>
    </row>
    <row r="5821" spans="1:136" x14ac:dyDescent="0.15">
      <c r="A5821" s="1"/>
      <c r="EC5821" s="1"/>
      <c r="EF5821" s="1"/>
    </row>
    <row r="5822" spans="1:136" x14ac:dyDescent="0.15">
      <c r="A5822" s="1"/>
      <c r="EC5822" s="1"/>
      <c r="EF5822" s="1"/>
    </row>
    <row r="5823" spans="1:136" x14ac:dyDescent="0.15">
      <c r="A5823" s="1"/>
      <c r="EC5823" s="1"/>
      <c r="EF5823" s="1"/>
    </row>
    <row r="5824" spans="1:136" x14ac:dyDescent="0.15">
      <c r="A5824" s="1"/>
      <c r="EC5824" s="1"/>
      <c r="EF5824" s="1"/>
    </row>
    <row r="5825" spans="1:136" x14ac:dyDescent="0.15">
      <c r="A5825" s="1"/>
      <c r="EC5825" s="1"/>
      <c r="EF5825" s="1"/>
    </row>
    <row r="5826" spans="1:136" x14ac:dyDescent="0.15">
      <c r="A5826" s="1"/>
      <c r="EC5826" s="1"/>
      <c r="EF5826" s="1"/>
    </row>
    <row r="5827" spans="1:136" x14ac:dyDescent="0.15">
      <c r="A5827" s="1"/>
      <c r="EC5827" s="1"/>
      <c r="EF5827" s="1"/>
    </row>
    <row r="5828" spans="1:136" x14ac:dyDescent="0.15">
      <c r="A5828" s="1"/>
      <c r="EC5828" s="1"/>
      <c r="EF5828" s="1"/>
    </row>
    <row r="5829" spans="1:136" x14ac:dyDescent="0.15">
      <c r="A5829" s="1"/>
      <c r="EC5829" s="1"/>
      <c r="EF5829" s="1"/>
    </row>
    <row r="5830" spans="1:136" x14ac:dyDescent="0.15">
      <c r="A5830" s="1"/>
      <c r="EC5830" s="1"/>
      <c r="EF5830" s="1"/>
    </row>
    <row r="5831" spans="1:136" x14ac:dyDescent="0.15">
      <c r="A5831" s="1"/>
      <c r="EC5831" s="1"/>
      <c r="EF5831" s="1"/>
    </row>
    <row r="5832" spans="1:136" x14ac:dyDescent="0.15">
      <c r="A5832" s="1"/>
      <c r="EC5832" s="1"/>
      <c r="EF5832" s="1"/>
    </row>
    <row r="5833" spans="1:136" x14ac:dyDescent="0.15">
      <c r="A5833" s="1"/>
      <c r="EC5833" s="1"/>
      <c r="EF5833" s="1"/>
    </row>
    <row r="5834" spans="1:136" x14ac:dyDescent="0.15">
      <c r="A5834" s="1"/>
      <c r="EC5834" s="1"/>
      <c r="EF5834" s="1"/>
    </row>
    <row r="5835" spans="1:136" x14ac:dyDescent="0.15">
      <c r="A5835" s="1"/>
      <c r="EC5835" s="1"/>
      <c r="EF5835" s="1"/>
    </row>
    <row r="5836" spans="1:136" x14ac:dyDescent="0.15">
      <c r="A5836" s="1"/>
      <c r="EC5836" s="1"/>
      <c r="EF5836" s="1"/>
    </row>
    <row r="5837" spans="1:136" x14ac:dyDescent="0.15">
      <c r="A5837" s="1"/>
      <c r="EC5837" s="1"/>
      <c r="EF5837" s="1"/>
    </row>
    <row r="5838" spans="1:136" x14ac:dyDescent="0.15">
      <c r="A5838" s="1"/>
      <c r="EC5838" s="1"/>
      <c r="EF5838" s="1"/>
    </row>
    <row r="5839" spans="1:136" x14ac:dyDescent="0.15">
      <c r="A5839" s="1"/>
      <c r="EC5839" s="1"/>
      <c r="EF5839" s="1"/>
    </row>
    <row r="5840" spans="1:136" x14ac:dyDescent="0.15">
      <c r="A5840" s="1"/>
      <c r="EC5840" s="1"/>
      <c r="EF5840" s="1"/>
    </row>
    <row r="5841" spans="1:136" x14ac:dyDescent="0.15">
      <c r="A5841" s="1"/>
      <c r="EC5841" s="1"/>
      <c r="EF5841" s="1"/>
    </row>
    <row r="5842" spans="1:136" x14ac:dyDescent="0.15">
      <c r="A5842" s="1"/>
      <c r="EC5842" s="1"/>
      <c r="EF5842" s="1"/>
    </row>
    <row r="5843" spans="1:136" x14ac:dyDescent="0.15">
      <c r="A5843" s="1"/>
      <c r="EC5843" s="1"/>
      <c r="EF5843" s="1"/>
    </row>
    <row r="5844" spans="1:136" x14ac:dyDescent="0.15">
      <c r="A5844" s="1"/>
      <c r="EC5844" s="1"/>
      <c r="EF5844" s="1"/>
    </row>
    <row r="5845" spans="1:136" x14ac:dyDescent="0.15">
      <c r="A5845" s="1"/>
      <c r="EC5845" s="1"/>
      <c r="EF5845" s="1"/>
    </row>
    <row r="5846" spans="1:136" x14ac:dyDescent="0.15">
      <c r="A5846" s="1"/>
      <c r="EC5846" s="1"/>
      <c r="EF5846" s="1"/>
    </row>
    <row r="5847" spans="1:136" x14ac:dyDescent="0.15">
      <c r="A5847" s="1"/>
      <c r="EC5847" s="1"/>
      <c r="EF5847" s="1"/>
    </row>
    <row r="5848" spans="1:136" x14ac:dyDescent="0.15">
      <c r="A5848" s="1"/>
      <c r="EC5848" s="1"/>
      <c r="EF5848" s="1"/>
    </row>
    <row r="5849" spans="1:136" x14ac:dyDescent="0.15">
      <c r="A5849" s="1"/>
      <c r="EC5849" s="1"/>
      <c r="EF5849" s="1"/>
    </row>
    <row r="5850" spans="1:136" x14ac:dyDescent="0.15">
      <c r="A5850" s="1"/>
      <c r="EC5850" s="1"/>
      <c r="EF5850" s="1"/>
    </row>
    <row r="5851" spans="1:136" x14ac:dyDescent="0.15">
      <c r="A5851" s="1"/>
      <c r="EC5851" s="1"/>
      <c r="EF5851" s="1"/>
    </row>
    <row r="5852" spans="1:136" x14ac:dyDescent="0.15">
      <c r="A5852" s="1"/>
      <c r="EC5852" s="1"/>
      <c r="EF5852" s="1"/>
    </row>
    <row r="5853" spans="1:136" x14ac:dyDescent="0.15">
      <c r="A5853" s="1"/>
      <c r="EC5853" s="1"/>
      <c r="EF5853" s="1"/>
    </row>
    <row r="5854" spans="1:136" x14ac:dyDescent="0.15">
      <c r="A5854" s="1"/>
      <c r="EC5854" s="1"/>
      <c r="EF5854" s="1"/>
    </row>
    <row r="5855" spans="1:136" x14ac:dyDescent="0.15">
      <c r="A5855" s="1"/>
      <c r="EC5855" s="1"/>
      <c r="EF5855" s="1"/>
    </row>
    <row r="5856" spans="1:136" x14ac:dyDescent="0.15">
      <c r="A5856" s="1"/>
      <c r="EC5856" s="1"/>
      <c r="EF5856" s="1"/>
    </row>
    <row r="5857" spans="1:136" x14ac:dyDescent="0.15">
      <c r="A5857" s="1"/>
      <c r="EC5857" s="1"/>
      <c r="EF5857" s="1"/>
    </row>
    <row r="5858" spans="1:136" x14ac:dyDescent="0.15">
      <c r="A5858" s="1"/>
      <c r="EC5858" s="1"/>
      <c r="EF5858" s="1"/>
    </row>
    <row r="5859" spans="1:136" x14ac:dyDescent="0.15">
      <c r="A5859" s="1"/>
      <c r="EC5859" s="1"/>
      <c r="EF5859" s="1"/>
    </row>
    <row r="5860" spans="1:136" x14ac:dyDescent="0.15">
      <c r="A5860" s="1"/>
      <c r="EC5860" s="1"/>
      <c r="EF5860" s="1"/>
    </row>
    <row r="5861" spans="1:136" x14ac:dyDescent="0.15">
      <c r="A5861" s="1"/>
      <c r="EC5861" s="1"/>
      <c r="EF5861" s="1"/>
    </row>
    <row r="5862" spans="1:136" x14ac:dyDescent="0.15">
      <c r="A5862" s="1"/>
      <c r="EC5862" s="1"/>
      <c r="EF5862" s="1"/>
    </row>
    <row r="5863" spans="1:136" x14ac:dyDescent="0.15">
      <c r="A5863" s="1"/>
      <c r="EC5863" s="1"/>
      <c r="EF5863" s="1"/>
    </row>
    <row r="5864" spans="1:136" x14ac:dyDescent="0.15">
      <c r="A5864" s="1"/>
      <c r="EC5864" s="1"/>
      <c r="EF5864" s="1"/>
    </row>
    <row r="5865" spans="1:136" x14ac:dyDescent="0.15">
      <c r="A5865" s="1"/>
      <c r="EC5865" s="1"/>
      <c r="EF5865" s="1"/>
    </row>
    <row r="5866" spans="1:136" x14ac:dyDescent="0.15">
      <c r="A5866" s="1"/>
      <c r="EC5866" s="1"/>
      <c r="EF5866" s="1"/>
    </row>
    <row r="5867" spans="1:136" x14ac:dyDescent="0.15">
      <c r="A5867" s="1"/>
      <c r="EC5867" s="1"/>
      <c r="EF5867" s="1"/>
    </row>
    <row r="5868" spans="1:136" x14ac:dyDescent="0.15">
      <c r="A5868" s="1"/>
      <c r="EC5868" s="1"/>
      <c r="EF5868" s="1"/>
    </row>
    <row r="5869" spans="1:136" x14ac:dyDescent="0.15">
      <c r="A5869" s="1"/>
      <c r="EC5869" s="1"/>
      <c r="EF5869" s="1"/>
    </row>
    <row r="5870" spans="1:136" x14ac:dyDescent="0.15">
      <c r="A5870" s="1"/>
      <c r="EC5870" s="1"/>
      <c r="EF5870" s="1"/>
    </row>
    <row r="5871" spans="1:136" x14ac:dyDescent="0.15">
      <c r="A5871" s="1"/>
      <c r="EC5871" s="1"/>
      <c r="EF5871" s="1"/>
    </row>
    <row r="5872" spans="1:136" x14ac:dyDescent="0.15">
      <c r="A5872" s="1"/>
      <c r="EC5872" s="1"/>
      <c r="EF5872" s="1"/>
    </row>
    <row r="5873" spans="1:136" x14ac:dyDescent="0.15">
      <c r="A5873" s="1"/>
      <c r="EC5873" s="1"/>
      <c r="EF5873" s="1"/>
    </row>
    <row r="5874" spans="1:136" x14ac:dyDescent="0.15">
      <c r="A5874" s="1"/>
      <c r="EC5874" s="1"/>
      <c r="EF5874" s="1"/>
    </row>
    <row r="5875" spans="1:136" x14ac:dyDescent="0.15">
      <c r="A5875" s="1"/>
      <c r="EC5875" s="1"/>
      <c r="EF5875" s="1"/>
    </row>
    <row r="5876" spans="1:136" x14ac:dyDescent="0.15">
      <c r="A5876" s="1"/>
      <c r="EC5876" s="1"/>
      <c r="EF5876" s="1"/>
    </row>
    <row r="5877" spans="1:136" x14ac:dyDescent="0.15">
      <c r="A5877" s="1"/>
      <c r="EC5877" s="1"/>
      <c r="EF5877" s="1"/>
    </row>
    <row r="5878" spans="1:136" x14ac:dyDescent="0.15">
      <c r="A5878" s="1"/>
      <c r="EC5878" s="1"/>
      <c r="EF5878" s="1"/>
    </row>
    <row r="5879" spans="1:136" x14ac:dyDescent="0.15">
      <c r="A5879" s="1"/>
      <c r="EC5879" s="1"/>
      <c r="EF5879" s="1"/>
    </row>
    <row r="5880" spans="1:136" x14ac:dyDescent="0.15">
      <c r="A5880" s="1"/>
      <c r="EC5880" s="1"/>
      <c r="EF5880" s="1"/>
    </row>
    <row r="5881" spans="1:136" x14ac:dyDescent="0.15">
      <c r="A5881" s="1"/>
      <c r="EC5881" s="1"/>
      <c r="EF5881" s="1"/>
    </row>
    <row r="5882" spans="1:136" x14ac:dyDescent="0.15">
      <c r="A5882" s="1"/>
      <c r="EC5882" s="1"/>
      <c r="EF5882" s="1"/>
    </row>
    <row r="5883" spans="1:136" x14ac:dyDescent="0.15">
      <c r="A5883" s="1"/>
      <c r="EC5883" s="1"/>
      <c r="EF5883" s="1"/>
    </row>
    <row r="5884" spans="1:136" x14ac:dyDescent="0.15">
      <c r="A5884" s="1"/>
      <c r="EC5884" s="1"/>
      <c r="EF5884" s="1"/>
    </row>
    <row r="5885" spans="1:136" x14ac:dyDescent="0.15">
      <c r="A5885" s="1"/>
      <c r="EC5885" s="1"/>
      <c r="EF5885" s="1"/>
    </row>
    <row r="5886" spans="1:136" x14ac:dyDescent="0.15">
      <c r="A5886" s="1"/>
      <c r="EC5886" s="1"/>
      <c r="EF5886" s="1"/>
    </row>
    <row r="5887" spans="1:136" x14ac:dyDescent="0.15">
      <c r="A5887" s="1"/>
      <c r="EC5887" s="1"/>
      <c r="EF5887" s="1"/>
    </row>
    <row r="5888" spans="1:136" x14ac:dyDescent="0.15">
      <c r="A5888" s="1"/>
      <c r="EC5888" s="1"/>
      <c r="EF5888" s="1"/>
    </row>
    <row r="5889" spans="1:136" x14ac:dyDescent="0.15">
      <c r="A5889" s="1"/>
      <c r="EC5889" s="1"/>
      <c r="EF5889" s="1"/>
    </row>
    <row r="5890" spans="1:136" x14ac:dyDescent="0.15">
      <c r="A5890" s="1"/>
      <c r="EC5890" s="1"/>
      <c r="EF5890" s="1"/>
    </row>
    <row r="5891" spans="1:136" x14ac:dyDescent="0.15">
      <c r="A5891" s="1"/>
      <c r="EC5891" s="1"/>
      <c r="EF5891" s="1"/>
    </row>
    <row r="5892" spans="1:136" x14ac:dyDescent="0.15">
      <c r="A5892" s="1"/>
      <c r="EC5892" s="1"/>
      <c r="EF5892" s="1"/>
    </row>
    <row r="5893" spans="1:136" x14ac:dyDescent="0.15">
      <c r="A5893" s="1"/>
      <c r="EC5893" s="1"/>
      <c r="EF5893" s="1"/>
    </row>
    <row r="5894" spans="1:136" x14ac:dyDescent="0.15">
      <c r="A5894" s="1"/>
      <c r="EC5894" s="1"/>
      <c r="EF5894" s="1"/>
    </row>
    <row r="5895" spans="1:136" x14ac:dyDescent="0.15">
      <c r="A5895" s="1"/>
      <c r="EC5895" s="1"/>
      <c r="EF5895" s="1"/>
    </row>
    <row r="5896" spans="1:136" x14ac:dyDescent="0.15">
      <c r="A5896" s="1"/>
      <c r="EC5896" s="1"/>
      <c r="EF5896" s="1"/>
    </row>
    <row r="5897" spans="1:136" x14ac:dyDescent="0.15">
      <c r="A5897" s="1"/>
      <c r="EC5897" s="1"/>
      <c r="EF5897" s="1"/>
    </row>
    <row r="5898" spans="1:136" x14ac:dyDescent="0.15">
      <c r="A5898" s="1"/>
      <c r="EC5898" s="1"/>
      <c r="EF5898" s="1"/>
    </row>
    <row r="5899" spans="1:136" x14ac:dyDescent="0.15">
      <c r="A5899" s="1"/>
      <c r="EC5899" s="1"/>
      <c r="EF5899" s="1"/>
    </row>
    <row r="5900" spans="1:136" x14ac:dyDescent="0.15">
      <c r="A5900" s="1"/>
      <c r="EC5900" s="1"/>
      <c r="EF5900" s="1"/>
    </row>
    <row r="5901" spans="1:136" x14ac:dyDescent="0.15">
      <c r="A5901" s="1"/>
      <c r="EC5901" s="1"/>
      <c r="EF5901" s="1"/>
    </row>
    <row r="5902" spans="1:136" x14ac:dyDescent="0.15">
      <c r="A5902" s="1"/>
      <c r="EC5902" s="1"/>
      <c r="EF5902" s="1"/>
    </row>
    <row r="5903" spans="1:136" x14ac:dyDescent="0.15">
      <c r="A5903" s="1"/>
      <c r="EC5903" s="1"/>
      <c r="EF5903" s="1"/>
    </row>
    <row r="5904" spans="1:136" x14ac:dyDescent="0.15">
      <c r="A5904" s="1"/>
      <c r="EC5904" s="1"/>
      <c r="EF5904" s="1"/>
    </row>
    <row r="5905" spans="1:136" x14ac:dyDescent="0.15">
      <c r="A5905" s="1"/>
      <c r="EC5905" s="1"/>
      <c r="EF5905" s="1"/>
    </row>
    <row r="5906" spans="1:136" x14ac:dyDescent="0.15">
      <c r="A5906" s="1"/>
      <c r="EC5906" s="1"/>
      <c r="EF5906" s="1"/>
    </row>
    <row r="5907" spans="1:136" x14ac:dyDescent="0.15">
      <c r="A5907" s="1"/>
      <c r="EC5907" s="1"/>
      <c r="EF5907" s="1"/>
    </row>
    <row r="5908" spans="1:136" x14ac:dyDescent="0.15">
      <c r="A5908" s="1"/>
      <c r="EC5908" s="1"/>
      <c r="EF5908" s="1"/>
    </row>
    <row r="5909" spans="1:136" x14ac:dyDescent="0.15">
      <c r="A5909" s="1"/>
      <c r="EC5909" s="1"/>
      <c r="EF5909" s="1"/>
    </row>
    <row r="5910" spans="1:136" x14ac:dyDescent="0.15">
      <c r="A5910" s="1"/>
      <c r="EC5910" s="1"/>
      <c r="EF5910" s="1"/>
    </row>
    <row r="5911" spans="1:136" x14ac:dyDescent="0.15">
      <c r="A5911" s="1"/>
      <c r="EC5911" s="1"/>
      <c r="EF5911" s="1"/>
    </row>
    <row r="5912" spans="1:136" x14ac:dyDescent="0.15">
      <c r="A5912" s="1"/>
      <c r="EC5912" s="1"/>
      <c r="EF5912" s="1"/>
    </row>
    <row r="5913" spans="1:136" x14ac:dyDescent="0.15">
      <c r="A5913" s="1"/>
      <c r="EC5913" s="1"/>
      <c r="EF5913" s="1"/>
    </row>
    <row r="5914" spans="1:136" x14ac:dyDescent="0.15">
      <c r="A5914" s="1"/>
      <c r="EC5914" s="1"/>
      <c r="EF5914" s="1"/>
    </row>
    <row r="5915" spans="1:136" x14ac:dyDescent="0.15">
      <c r="A5915" s="1"/>
      <c r="EC5915" s="1"/>
      <c r="EF5915" s="1"/>
    </row>
    <row r="5916" spans="1:136" x14ac:dyDescent="0.15">
      <c r="A5916" s="1"/>
      <c r="EC5916" s="1"/>
      <c r="EF5916" s="1"/>
    </row>
    <row r="5917" spans="1:136" x14ac:dyDescent="0.15">
      <c r="A5917" s="1"/>
      <c r="EC5917" s="1"/>
      <c r="EF5917" s="1"/>
    </row>
    <row r="5918" spans="1:136" x14ac:dyDescent="0.15">
      <c r="A5918" s="1"/>
      <c r="EC5918" s="1"/>
      <c r="EF5918" s="1"/>
    </row>
    <row r="5919" spans="1:136" x14ac:dyDescent="0.15">
      <c r="A5919" s="1"/>
      <c r="EC5919" s="1"/>
      <c r="EF5919" s="1"/>
    </row>
    <row r="5920" spans="1:136" x14ac:dyDescent="0.15">
      <c r="A5920" s="1"/>
      <c r="EC5920" s="1"/>
      <c r="EF5920" s="1"/>
    </row>
    <row r="5921" spans="1:136" x14ac:dyDescent="0.15">
      <c r="A5921" s="1"/>
      <c r="EC5921" s="1"/>
      <c r="EF5921" s="1"/>
    </row>
    <row r="5922" spans="1:136" x14ac:dyDescent="0.15">
      <c r="A5922" s="1"/>
      <c r="EC5922" s="1"/>
      <c r="EF5922" s="1"/>
    </row>
    <row r="5923" spans="1:136" x14ac:dyDescent="0.15">
      <c r="A5923" s="1"/>
      <c r="EC5923" s="1"/>
      <c r="EF5923" s="1"/>
    </row>
    <row r="5924" spans="1:136" x14ac:dyDescent="0.15">
      <c r="A5924" s="1"/>
      <c r="EC5924" s="1"/>
      <c r="EF5924" s="1"/>
    </row>
    <row r="5925" spans="1:136" x14ac:dyDescent="0.15">
      <c r="A5925" s="1"/>
      <c r="EC5925" s="1"/>
      <c r="EF5925" s="1"/>
    </row>
    <row r="5926" spans="1:136" x14ac:dyDescent="0.15">
      <c r="A5926" s="1"/>
      <c r="EC5926" s="1"/>
      <c r="EF5926" s="1"/>
    </row>
    <row r="5927" spans="1:136" x14ac:dyDescent="0.15">
      <c r="A5927" s="1"/>
      <c r="EC5927" s="1"/>
      <c r="EF5927" s="1"/>
    </row>
    <row r="5928" spans="1:136" x14ac:dyDescent="0.15">
      <c r="A5928" s="1"/>
      <c r="EC5928" s="1"/>
      <c r="EF5928" s="1"/>
    </row>
    <row r="5929" spans="1:136" x14ac:dyDescent="0.15">
      <c r="A5929" s="1"/>
      <c r="EC5929" s="1"/>
      <c r="EF5929" s="1"/>
    </row>
    <row r="5930" spans="1:136" x14ac:dyDescent="0.15">
      <c r="A5930" s="1"/>
      <c r="EC5930" s="1"/>
      <c r="EF5930" s="1"/>
    </row>
    <row r="5931" spans="1:136" x14ac:dyDescent="0.15">
      <c r="A5931" s="1"/>
      <c r="EC5931" s="1"/>
      <c r="EF5931" s="1"/>
    </row>
    <row r="5932" spans="1:136" x14ac:dyDescent="0.15">
      <c r="A5932" s="1"/>
      <c r="EC5932" s="1"/>
      <c r="EF5932" s="1"/>
    </row>
    <row r="5933" spans="1:136" x14ac:dyDescent="0.15">
      <c r="A5933" s="1"/>
      <c r="EC5933" s="1"/>
      <c r="EF5933" s="1"/>
    </row>
    <row r="5934" spans="1:136" x14ac:dyDescent="0.15">
      <c r="A5934" s="1"/>
      <c r="EC5934" s="1"/>
      <c r="EF5934" s="1"/>
    </row>
    <row r="5935" spans="1:136" x14ac:dyDescent="0.15">
      <c r="A5935" s="1"/>
      <c r="EC5935" s="1"/>
      <c r="EF5935" s="1"/>
    </row>
    <row r="5936" spans="1:136" x14ac:dyDescent="0.15">
      <c r="A5936" s="1"/>
      <c r="EC5936" s="1"/>
      <c r="EF5936" s="1"/>
    </row>
    <row r="5937" spans="1:136" x14ac:dyDescent="0.15">
      <c r="A5937" s="1"/>
      <c r="EC5937" s="1"/>
      <c r="EF5937" s="1"/>
    </row>
    <row r="5938" spans="1:136" x14ac:dyDescent="0.15">
      <c r="A5938" s="1"/>
      <c r="EC5938" s="1"/>
      <c r="EF5938" s="1"/>
    </row>
    <row r="5939" spans="1:136" x14ac:dyDescent="0.15">
      <c r="A5939" s="1"/>
      <c r="EC5939" s="1"/>
      <c r="EF5939" s="1"/>
    </row>
    <row r="5940" spans="1:136" x14ac:dyDescent="0.15">
      <c r="A5940" s="1"/>
      <c r="EC5940" s="1"/>
      <c r="EF5940" s="1"/>
    </row>
    <row r="5941" spans="1:136" x14ac:dyDescent="0.15">
      <c r="A5941" s="1"/>
      <c r="EC5941" s="1"/>
      <c r="EF5941" s="1"/>
    </row>
    <row r="5942" spans="1:136" x14ac:dyDescent="0.15">
      <c r="A5942" s="1"/>
      <c r="EC5942" s="1"/>
      <c r="EF5942" s="1"/>
    </row>
    <row r="5943" spans="1:136" x14ac:dyDescent="0.15">
      <c r="A5943" s="1"/>
      <c r="EC5943" s="1"/>
      <c r="EF5943" s="1"/>
    </row>
    <row r="5944" spans="1:136" x14ac:dyDescent="0.15">
      <c r="A5944" s="1"/>
      <c r="EC5944" s="1"/>
      <c r="EF5944" s="1"/>
    </row>
    <row r="5945" spans="1:136" x14ac:dyDescent="0.15">
      <c r="A5945" s="1"/>
      <c r="EC5945" s="1"/>
      <c r="EF5945" s="1"/>
    </row>
    <row r="5946" spans="1:136" x14ac:dyDescent="0.15">
      <c r="A5946" s="1"/>
      <c r="EC5946" s="1"/>
      <c r="EF5946" s="1"/>
    </row>
    <row r="5947" spans="1:136" x14ac:dyDescent="0.15">
      <c r="A5947" s="1"/>
      <c r="EC5947" s="1"/>
      <c r="EF5947" s="1"/>
    </row>
    <row r="5948" spans="1:136" x14ac:dyDescent="0.15">
      <c r="A5948" s="1"/>
      <c r="EC5948" s="1"/>
      <c r="EF5948" s="1"/>
    </row>
    <row r="5949" spans="1:136" x14ac:dyDescent="0.15">
      <c r="A5949" s="1"/>
      <c r="EC5949" s="1"/>
      <c r="EF5949" s="1"/>
    </row>
    <row r="5950" spans="1:136" x14ac:dyDescent="0.15">
      <c r="A5950" s="1"/>
      <c r="EC5950" s="1"/>
      <c r="EF5950" s="1"/>
    </row>
    <row r="5951" spans="1:136" x14ac:dyDescent="0.15">
      <c r="A5951" s="1"/>
      <c r="EC5951" s="1"/>
      <c r="EF5951" s="1"/>
    </row>
    <row r="5952" spans="1:136" x14ac:dyDescent="0.15">
      <c r="A5952" s="1"/>
      <c r="EC5952" s="1"/>
      <c r="EF5952" s="1"/>
    </row>
    <row r="5953" spans="1:136" x14ac:dyDescent="0.15">
      <c r="A5953" s="1"/>
      <c r="EC5953" s="1"/>
      <c r="EF5953" s="1"/>
    </row>
    <row r="5954" spans="1:136" x14ac:dyDescent="0.15">
      <c r="A5954" s="1"/>
      <c r="EC5954" s="1"/>
      <c r="EF5954" s="1"/>
    </row>
    <row r="5955" spans="1:136" x14ac:dyDescent="0.15">
      <c r="A5955" s="1"/>
      <c r="EC5955" s="1"/>
      <c r="EF5955" s="1"/>
    </row>
    <row r="5956" spans="1:136" x14ac:dyDescent="0.15">
      <c r="A5956" s="1"/>
      <c r="EC5956" s="1"/>
      <c r="EF5956" s="1"/>
    </row>
    <row r="5957" spans="1:136" x14ac:dyDescent="0.15">
      <c r="A5957" s="1"/>
      <c r="EC5957" s="1"/>
      <c r="EF5957" s="1"/>
    </row>
    <row r="5958" spans="1:136" x14ac:dyDescent="0.15">
      <c r="A5958" s="1"/>
      <c r="EC5958" s="1"/>
      <c r="EF5958" s="1"/>
    </row>
    <row r="5959" spans="1:136" x14ac:dyDescent="0.15">
      <c r="A5959" s="1"/>
      <c r="EC5959" s="1"/>
      <c r="EF5959" s="1"/>
    </row>
    <row r="5960" spans="1:136" x14ac:dyDescent="0.15">
      <c r="A5960" s="1"/>
      <c r="EC5960" s="1"/>
      <c r="EF5960" s="1"/>
    </row>
    <row r="5961" spans="1:136" x14ac:dyDescent="0.15">
      <c r="A5961" s="1"/>
      <c r="EC5961" s="1"/>
      <c r="EF5961" s="1"/>
    </row>
    <row r="5962" spans="1:136" x14ac:dyDescent="0.15">
      <c r="A5962" s="1"/>
      <c r="EC5962" s="1"/>
      <c r="EF5962" s="1"/>
    </row>
    <row r="5963" spans="1:136" x14ac:dyDescent="0.15">
      <c r="A5963" s="1"/>
      <c r="EC5963" s="1"/>
      <c r="EF5963" s="1"/>
    </row>
    <row r="5964" spans="1:136" x14ac:dyDescent="0.15">
      <c r="A5964" s="1"/>
      <c r="EC5964" s="1"/>
      <c r="EF5964" s="1"/>
    </row>
    <row r="5965" spans="1:136" x14ac:dyDescent="0.15">
      <c r="A5965" s="1"/>
      <c r="EC5965" s="1"/>
      <c r="EF5965" s="1"/>
    </row>
    <row r="5966" spans="1:136" x14ac:dyDescent="0.15">
      <c r="A5966" s="1"/>
      <c r="EC5966" s="1"/>
      <c r="EF5966" s="1"/>
    </row>
    <row r="5967" spans="1:136" x14ac:dyDescent="0.15">
      <c r="A5967" s="1"/>
      <c r="EC5967" s="1"/>
      <c r="EF5967" s="1"/>
    </row>
    <row r="5968" spans="1:136" x14ac:dyDescent="0.15">
      <c r="A5968" s="1"/>
      <c r="EC5968" s="1"/>
      <c r="EF5968" s="1"/>
    </row>
    <row r="5969" spans="1:136" x14ac:dyDescent="0.15">
      <c r="A5969" s="1"/>
      <c r="EC5969" s="1"/>
      <c r="EF5969" s="1"/>
    </row>
    <row r="5970" spans="1:136" x14ac:dyDescent="0.15">
      <c r="A5970" s="1"/>
      <c r="EC5970" s="1"/>
      <c r="EF5970" s="1"/>
    </row>
    <row r="5971" spans="1:136" x14ac:dyDescent="0.15">
      <c r="A5971" s="1"/>
      <c r="EC5971" s="1"/>
      <c r="EF5971" s="1"/>
    </row>
    <row r="5972" spans="1:136" x14ac:dyDescent="0.15">
      <c r="A5972" s="1"/>
      <c r="EC5972" s="1"/>
      <c r="EF5972" s="1"/>
    </row>
    <row r="5973" spans="1:136" x14ac:dyDescent="0.15">
      <c r="A5973" s="1"/>
      <c r="EC5973" s="1"/>
      <c r="EF5973" s="1"/>
    </row>
    <row r="5974" spans="1:136" x14ac:dyDescent="0.15">
      <c r="A5974" s="1"/>
      <c r="EC5974" s="1"/>
      <c r="EF5974" s="1"/>
    </row>
    <row r="5975" spans="1:136" x14ac:dyDescent="0.15">
      <c r="A5975" s="1"/>
      <c r="EC5975" s="1"/>
      <c r="EF5975" s="1"/>
    </row>
    <row r="5976" spans="1:136" x14ac:dyDescent="0.15">
      <c r="A5976" s="1"/>
      <c r="EC5976" s="1"/>
      <c r="EF5976" s="1"/>
    </row>
    <row r="5977" spans="1:136" x14ac:dyDescent="0.15">
      <c r="A5977" s="1"/>
      <c r="EC5977" s="1"/>
      <c r="EF5977" s="1"/>
    </row>
    <row r="5978" spans="1:136" x14ac:dyDescent="0.15">
      <c r="A5978" s="1"/>
      <c r="EC5978" s="1"/>
      <c r="EF5978" s="1"/>
    </row>
    <row r="5979" spans="1:136" x14ac:dyDescent="0.15">
      <c r="A5979" s="1"/>
      <c r="EC5979" s="1"/>
      <c r="EF5979" s="1"/>
    </row>
    <row r="5980" spans="1:136" x14ac:dyDescent="0.15">
      <c r="A5980" s="1"/>
      <c r="EC5980" s="1"/>
      <c r="EF5980" s="1"/>
    </row>
    <row r="5981" spans="1:136" x14ac:dyDescent="0.15">
      <c r="A5981" s="1"/>
      <c r="EC5981" s="1"/>
      <c r="EF5981" s="1"/>
    </row>
    <row r="5982" spans="1:136" x14ac:dyDescent="0.15">
      <c r="A5982" s="1"/>
      <c r="EC5982" s="1"/>
      <c r="EF5982" s="1"/>
    </row>
    <row r="5983" spans="1:136" x14ac:dyDescent="0.15">
      <c r="A5983" s="1"/>
      <c r="EC5983" s="1"/>
      <c r="EF5983" s="1"/>
    </row>
    <row r="5984" spans="1:136" x14ac:dyDescent="0.15">
      <c r="A5984" s="1"/>
      <c r="EC5984" s="1"/>
      <c r="EF5984" s="1"/>
    </row>
    <row r="5985" spans="1:136" x14ac:dyDescent="0.15">
      <c r="A5985" s="1"/>
      <c r="EC5985" s="1"/>
      <c r="EF5985" s="1"/>
    </row>
    <row r="5986" spans="1:136" x14ac:dyDescent="0.15">
      <c r="A5986" s="1"/>
      <c r="EC5986" s="1"/>
      <c r="EF5986" s="1"/>
    </row>
    <row r="5987" spans="1:136" x14ac:dyDescent="0.15">
      <c r="A5987" s="1"/>
      <c r="EC5987" s="1"/>
      <c r="EF5987" s="1"/>
    </row>
    <row r="5988" spans="1:136" x14ac:dyDescent="0.15">
      <c r="A5988" s="1"/>
      <c r="EC5988" s="1"/>
      <c r="EF5988" s="1"/>
    </row>
    <row r="5989" spans="1:136" x14ac:dyDescent="0.15">
      <c r="A5989" s="1"/>
      <c r="EC5989" s="1"/>
      <c r="EF5989" s="1"/>
    </row>
    <row r="5990" spans="1:136" x14ac:dyDescent="0.15">
      <c r="A5990" s="1"/>
      <c r="EC5990" s="1"/>
      <c r="EF5990" s="1"/>
    </row>
    <row r="5991" spans="1:136" x14ac:dyDescent="0.15">
      <c r="A5991" s="1"/>
      <c r="EC5991" s="1"/>
      <c r="EF5991" s="1"/>
    </row>
    <row r="5992" spans="1:136" x14ac:dyDescent="0.15">
      <c r="A5992" s="1"/>
      <c r="EC5992" s="1"/>
      <c r="EF5992" s="1"/>
    </row>
    <row r="5993" spans="1:136" x14ac:dyDescent="0.15">
      <c r="A5993" s="1"/>
      <c r="EC5993" s="1"/>
      <c r="EF5993" s="1"/>
    </row>
    <row r="5994" spans="1:136" x14ac:dyDescent="0.15">
      <c r="A5994" s="1"/>
      <c r="EC5994" s="1"/>
      <c r="EF5994" s="1"/>
    </row>
    <row r="5995" spans="1:136" x14ac:dyDescent="0.15">
      <c r="A5995" s="1"/>
      <c r="EC5995" s="1"/>
      <c r="EF5995" s="1"/>
    </row>
    <row r="5996" spans="1:136" x14ac:dyDescent="0.15">
      <c r="A5996" s="1"/>
      <c r="EC5996" s="1"/>
      <c r="EF5996" s="1"/>
    </row>
    <row r="5997" spans="1:136" x14ac:dyDescent="0.15">
      <c r="A5997" s="1"/>
      <c r="EC5997" s="1"/>
      <c r="EF5997" s="1"/>
    </row>
    <row r="5998" spans="1:136" x14ac:dyDescent="0.15">
      <c r="A5998" s="1"/>
      <c r="EC5998" s="1"/>
      <c r="EF5998" s="1"/>
    </row>
    <row r="5999" spans="1:136" x14ac:dyDescent="0.15">
      <c r="A5999" s="1"/>
      <c r="EC5999" s="1"/>
      <c r="EF5999" s="1"/>
    </row>
    <row r="6000" spans="1:136" x14ac:dyDescent="0.15">
      <c r="A6000" s="1"/>
      <c r="EC6000" s="1"/>
      <c r="EF6000" s="1"/>
    </row>
    <row r="6001" spans="1:136" x14ac:dyDescent="0.15">
      <c r="A6001" s="1"/>
      <c r="EC6001" s="1"/>
      <c r="EF6001" s="1"/>
    </row>
    <row r="6002" spans="1:136" x14ac:dyDescent="0.15">
      <c r="A6002" s="1"/>
      <c r="EC6002" s="1"/>
      <c r="EF6002" s="1"/>
    </row>
    <row r="6003" spans="1:136" x14ac:dyDescent="0.15">
      <c r="A6003" s="1"/>
      <c r="EC6003" s="1"/>
      <c r="EF6003" s="1"/>
    </row>
    <row r="6004" spans="1:136" x14ac:dyDescent="0.15">
      <c r="A6004" s="1"/>
      <c r="EC6004" s="1"/>
      <c r="EF6004" s="1"/>
    </row>
    <row r="6005" spans="1:136" x14ac:dyDescent="0.15">
      <c r="A6005" s="1"/>
      <c r="EC6005" s="1"/>
      <c r="EF6005" s="1"/>
    </row>
    <row r="6006" spans="1:136" x14ac:dyDescent="0.15">
      <c r="A6006" s="1"/>
      <c r="EC6006" s="1"/>
      <c r="EF6006" s="1"/>
    </row>
    <row r="6007" spans="1:136" x14ac:dyDescent="0.15">
      <c r="A6007" s="1"/>
      <c r="EC6007" s="1"/>
      <c r="EF6007" s="1"/>
    </row>
    <row r="6008" spans="1:136" x14ac:dyDescent="0.15">
      <c r="A6008" s="1"/>
      <c r="EC6008" s="1"/>
      <c r="EF6008" s="1"/>
    </row>
    <row r="6009" spans="1:136" x14ac:dyDescent="0.15">
      <c r="A6009" s="1"/>
      <c r="EC6009" s="1"/>
      <c r="EF6009" s="1"/>
    </row>
    <row r="6010" spans="1:136" x14ac:dyDescent="0.15">
      <c r="A6010" s="1"/>
      <c r="EC6010" s="1"/>
      <c r="EF6010" s="1"/>
    </row>
    <row r="6011" spans="1:136" x14ac:dyDescent="0.15">
      <c r="A6011" s="1"/>
      <c r="EC6011" s="1"/>
      <c r="EF6011" s="1"/>
    </row>
    <row r="6012" spans="1:136" x14ac:dyDescent="0.15">
      <c r="A6012" s="1"/>
      <c r="EC6012" s="1"/>
      <c r="EF6012" s="1"/>
    </row>
    <row r="6013" spans="1:136" x14ac:dyDescent="0.15">
      <c r="A6013" s="1"/>
      <c r="EC6013" s="1"/>
      <c r="EF6013" s="1"/>
    </row>
    <row r="6014" spans="1:136" x14ac:dyDescent="0.15">
      <c r="A6014" s="1"/>
      <c r="EC6014" s="1"/>
      <c r="EF6014" s="1"/>
    </row>
    <row r="6015" spans="1:136" x14ac:dyDescent="0.15">
      <c r="A6015" s="1"/>
      <c r="EC6015" s="1"/>
      <c r="EF6015" s="1"/>
    </row>
    <row r="6016" spans="1:136" x14ac:dyDescent="0.15">
      <c r="A6016" s="1"/>
      <c r="EC6016" s="1"/>
      <c r="EF6016" s="1"/>
    </row>
    <row r="6017" spans="1:136" x14ac:dyDescent="0.15">
      <c r="A6017" s="1"/>
      <c r="EC6017" s="1"/>
      <c r="EF6017" s="1"/>
    </row>
    <row r="6018" spans="1:136" x14ac:dyDescent="0.15">
      <c r="A6018" s="1"/>
      <c r="EC6018" s="1"/>
      <c r="EF6018" s="1"/>
    </row>
    <row r="6019" spans="1:136" x14ac:dyDescent="0.15">
      <c r="A6019" s="1"/>
      <c r="EC6019" s="1"/>
      <c r="EF6019" s="1"/>
    </row>
    <row r="6020" spans="1:136" x14ac:dyDescent="0.15">
      <c r="A6020" s="1"/>
      <c r="EC6020" s="1"/>
      <c r="EF6020" s="1"/>
    </row>
    <row r="6021" spans="1:136" x14ac:dyDescent="0.15">
      <c r="A6021" s="1"/>
      <c r="EC6021" s="1"/>
      <c r="EF6021" s="1"/>
    </row>
    <row r="6022" spans="1:136" x14ac:dyDescent="0.15">
      <c r="A6022" s="1"/>
      <c r="EC6022" s="1"/>
      <c r="EF6022" s="1"/>
    </row>
    <row r="6023" spans="1:136" x14ac:dyDescent="0.15">
      <c r="A6023" s="1"/>
      <c r="EC6023" s="1"/>
      <c r="EF6023" s="1"/>
    </row>
    <row r="6024" spans="1:136" x14ac:dyDescent="0.15">
      <c r="A6024" s="1"/>
      <c r="EC6024" s="1"/>
      <c r="EF6024" s="1"/>
    </row>
    <row r="6025" spans="1:136" x14ac:dyDescent="0.15">
      <c r="A6025" s="1"/>
      <c r="EC6025" s="1"/>
      <c r="EF6025" s="1"/>
    </row>
    <row r="6026" spans="1:136" x14ac:dyDescent="0.15">
      <c r="A6026" s="1"/>
      <c r="EC6026" s="1"/>
      <c r="EF6026" s="1"/>
    </row>
    <row r="6027" spans="1:136" x14ac:dyDescent="0.15">
      <c r="A6027" s="1"/>
      <c r="EC6027" s="1"/>
      <c r="EF6027" s="1"/>
    </row>
    <row r="6028" spans="1:136" x14ac:dyDescent="0.15">
      <c r="A6028" s="1"/>
      <c r="EC6028" s="1"/>
      <c r="EF6028" s="1"/>
    </row>
    <row r="6029" spans="1:136" x14ac:dyDescent="0.15">
      <c r="A6029" s="1"/>
      <c r="EC6029" s="1"/>
      <c r="EF6029" s="1"/>
    </row>
    <row r="6030" spans="1:136" x14ac:dyDescent="0.15">
      <c r="A6030" s="1"/>
      <c r="EC6030" s="1"/>
      <c r="EF6030" s="1"/>
    </row>
    <row r="6031" spans="1:136" x14ac:dyDescent="0.15">
      <c r="A6031" s="1"/>
      <c r="EC6031" s="1"/>
      <c r="EF6031" s="1"/>
    </row>
    <row r="6032" spans="1:136" x14ac:dyDescent="0.15">
      <c r="A6032" s="1"/>
      <c r="EC6032" s="1"/>
      <c r="EF6032" s="1"/>
    </row>
    <row r="6033" spans="1:136" x14ac:dyDescent="0.15">
      <c r="A6033" s="1"/>
      <c r="EC6033" s="1"/>
      <c r="EF6033" s="1"/>
    </row>
    <row r="6034" spans="1:136" x14ac:dyDescent="0.15">
      <c r="A6034" s="1"/>
      <c r="EC6034" s="1"/>
      <c r="EF6034" s="1"/>
    </row>
    <row r="6035" spans="1:136" x14ac:dyDescent="0.15">
      <c r="A6035" s="1"/>
      <c r="EC6035" s="1"/>
      <c r="EF6035" s="1"/>
    </row>
    <row r="6036" spans="1:136" x14ac:dyDescent="0.15">
      <c r="A6036" s="1"/>
      <c r="EC6036" s="1"/>
      <c r="EF6036" s="1"/>
    </row>
    <row r="6037" spans="1:136" x14ac:dyDescent="0.15">
      <c r="A6037" s="1"/>
      <c r="EC6037" s="1"/>
      <c r="EF6037" s="1"/>
    </row>
    <row r="6038" spans="1:136" x14ac:dyDescent="0.15">
      <c r="A6038" s="1"/>
      <c r="EC6038" s="1"/>
      <c r="EF6038" s="1"/>
    </row>
    <row r="6039" spans="1:136" x14ac:dyDescent="0.15">
      <c r="A6039" s="1"/>
      <c r="EC6039" s="1"/>
      <c r="EF6039" s="1"/>
    </row>
    <row r="6040" spans="1:136" x14ac:dyDescent="0.15">
      <c r="A6040" s="1"/>
      <c r="EC6040" s="1"/>
      <c r="EF6040" s="1"/>
    </row>
    <row r="6041" spans="1:136" x14ac:dyDescent="0.15">
      <c r="A6041" s="1"/>
      <c r="EC6041" s="1"/>
      <c r="EF6041" s="1"/>
    </row>
    <row r="6042" spans="1:136" x14ac:dyDescent="0.15">
      <c r="A6042" s="1"/>
      <c r="EC6042" s="1"/>
      <c r="EF6042" s="1"/>
    </row>
    <row r="6043" spans="1:136" x14ac:dyDescent="0.15">
      <c r="A6043" s="1"/>
      <c r="EC6043" s="1"/>
      <c r="EF6043" s="1"/>
    </row>
    <row r="6044" spans="1:136" x14ac:dyDescent="0.15">
      <c r="A6044" s="1"/>
      <c r="EC6044" s="1"/>
      <c r="EF6044" s="1"/>
    </row>
    <row r="6045" spans="1:136" x14ac:dyDescent="0.15">
      <c r="A6045" s="1"/>
      <c r="EC6045" s="1"/>
      <c r="EF6045" s="1"/>
    </row>
    <row r="6046" spans="1:136" x14ac:dyDescent="0.15">
      <c r="A6046" s="1"/>
      <c r="EC6046" s="1"/>
      <c r="EF6046" s="1"/>
    </row>
    <row r="6047" spans="1:136" x14ac:dyDescent="0.15">
      <c r="A6047" s="1"/>
      <c r="EC6047" s="1"/>
      <c r="EF6047" s="1"/>
    </row>
    <row r="6048" spans="1:136" x14ac:dyDescent="0.15">
      <c r="A6048" s="1"/>
      <c r="EC6048" s="1"/>
      <c r="EF6048" s="1"/>
    </row>
    <row r="6049" spans="1:136" x14ac:dyDescent="0.15">
      <c r="A6049" s="1"/>
      <c r="EC6049" s="1"/>
      <c r="EF6049" s="1"/>
    </row>
    <row r="6050" spans="1:136" x14ac:dyDescent="0.15">
      <c r="A6050" s="1"/>
      <c r="EC6050" s="1"/>
      <c r="EF6050" s="1"/>
    </row>
    <row r="6051" spans="1:136" x14ac:dyDescent="0.15">
      <c r="A6051" s="1"/>
      <c r="EC6051" s="1"/>
      <c r="EF6051" s="1"/>
    </row>
    <row r="6052" spans="1:136" x14ac:dyDescent="0.15">
      <c r="A6052" s="1"/>
      <c r="EC6052" s="1"/>
      <c r="EF6052" s="1"/>
    </row>
    <row r="6053" spans="1:136" x14ac:dyDescent="0.15">
      <c r="A6053" s="1"/>
      <c r="EC6053" s="1"/>
      <c r="EF6053" s="1"/>
    </row>
    <row r="6054" spans="1:136" x14ac:dyDescent="0.15">
      <c r="A6054" s="1"/>
      <c r="EC6054" s="1"/>
      <c r="EF6054" s="1"/>
    </row>
    <row r="6055" spans="1:136" x14ac:dyDescent="0.15">
      <c r="A6055" s="1"/>
      <c r="EC6055" s="1"/>
      <c r="EF6055" s="1"/>
    </row>
    <row r="6056" spans="1:136" x14ac:dyDescent="0.15">
      <c r="A6056" s="1"/>
      <c r="EC6056" s="1"/>
      <c r="EF6056" s="1"/>
    </row>
    <row r="6057" spans="1:136" x14ac:dyDescent="0.15">
      <c r="A6057" s="1"/>
      <c r="EC6057" s="1"/>
      <c r="EF6057" s="1"/>
    </row>
    <row r="6058" spans="1:136" x14ac:dyDescent="0.15">
      <c r="A6058" s="1"/>
      <c r="EC6058" s="1"/>
      <c r="EF6058" s="1"/>
    </row>
    <row r="6059" spans="1:136" x14ac:dyDescent="0.15">
      <c r="A6059" s="1"/>
      <c r="EC6059" s="1"/>
      <c r="EF6059" s="1"/>
    </row>
    <row r="6060" spans="1:136" x14ac:dyDescent="0.15">
      <c r="A6060" s="1"/>
      <c r="EC6060" s="1"/>
      <c r="EF6060" s="1"/>
    </row>
    <row r="6061" spans="1:136" x14ac:dyDescent="0.15">
      <c r="A6061" s="1"/>
      <c r="EC6061" s="1"/>
      <c r="EF6061" s="1"/>
    </row>
    <row r="6062" spans="1:136" x14ac:dyDescent="0.15">
      <c r="A6062" s="1"/>
      <c r="EC6062" s="1"/>
      <c r="EF6062" s="1"/>
    </row>
    <row r="6063" spans="1:136" x14ac:dyDescent="0.15">
      <c r="A6063" s="1"/>
      <c r="EC6063" s="1"/>
      <c r="EF6063" s="1"/>
    </row>
    <row r="6064" spans="1:136" x14ac:dyDescent="0.15">
      <c r="A6064" s="1"/>
      <c r="EC6064" s="1"/>
      <c r="EF6064" s="1"/>
    </row>
    <row r="6065" spans="1:136" x14ac:dyDescent="0.15">
      <c r="A6065" s="1"/>
      <c r="EC6065" s="1"/>
      <c r="EF6065" s="1"/>
    </row>
    <row r="6066" spans="1:136" x14ac:dyDescent="0.15">
      <c r="A6066" s="1"/>
      <c r="EC6066" s="1"/>
      <c r="EF6066" s="1"/>
    </row>
    <row r="6067" spans="1:136" x14ac:dyDescent="0.15">
      <c r="A6067" s="1"/>
      <c r="EC6067" s="1"/>
      <c r="EF6067" s="1"/>
    </row>
    <row r="6068" spans="1:136" x14ac:dyDescent="0.15">
      <c r="A6068" s="1"/>
      <c r="EC6068" s="1"/>
      <c r="EF6068" s="1"/>
    </row>
    <row r="6069" spans="1:136" x14ac:dyDescent="0.15">
      <c r="A6069" s="1"/>
      <c r="EC6069" s="1"/>
      <c r="EF6069" s="1"/>
    </row>
    <row r="6070" spans="1:136" x14ac:dyDescent="0.15">
      <c r="A6070" s="1"/>
      <c r="EC6070" s="1"/>
      <c r="EF6070" s="1"/>
    </row>
    <row r="6071" spans="1:136" x14ac:dyDescent="0.15">
      <c r="A6071" s="1"/>
      <c r="EC6071" s="1"/>
      <c r="EF6071" s="1"/>
    </row>
    <row r="6072" spans="1:136" x14ac:dyDescent="0.15">
      <c r="A6072" s="1"/>
      <c r="EC6072" s="1"/>
      <c r="EF6072" s="1"/>
    </row>
    <row r="6073" spans="1:136" x14ac:dyDescent="0.15">
      <c r="A6073" s="1"/>
      <c r="EC6073" s="1"/>
      <c r="EF6073" s="1"/>
    </row>
    <row r="6074" spans="1:136" x14ac:dyDescent="0.15">
      <c r="A6074" s="1"/>
      <c r="EC6074" s="1"/>
      <c r="EF6074" s="1"/>
    </row>
    <row r="6075" spans="1:136" x14ac:dyDescent="0.15">
      <c r="A6075" s="1"/>
      <c r="EC6075" s="1"/>
      <c r="EF6075" s="1"/>
    </row>
    <row r="6076" spans="1:136" x14ac:dyDescent="0.15">
      <c r="A6076" s="1"/>
      <c r="EC6076" s="1"/>
      <c r="EF6076" s="1"/>
    </row>
    <row r="6077" spans="1:136" x14ac:dyDescent="0.15">
      <c r="A6077" s="1"/>
      <c r="EC6077" s="1"/>
      <c r="EF6077" s="1"/>
    </row>
    <row r="6078" spans="1:136" x14ac:dyDescent="0.15">
      <c r="A6078" s="1"/>
      <c r="EC6078" s="1"/>
      <c r="EF6078" s="1"/>
    </row>
    <row r="6079" spans="1:136" x14ac:dyDescent="0.15">
      <c r="A6079" s="1"/>
      <c r="EC6079" s="1"/>
      <c r="EF6079" s="1"/>
    </row>
    <row r="6080" spans="1:136" x14ac:dyDescent="0.15">
      <c r="A6080" s="1"/>
      <c r="EC6080" s="1"/>
      <c r="EF6080" s="1"/>
    </row>
    <row r="6081" spans="1:136" x14ac:dyDescent="0.15">
      <c r="A6081" s="1"/>
      <c r="EC6081" s="1"/>
      <c r="EF6081" s="1"/>
    </row>
    <row r="6082" spans="1:136" x14ac:dyDescent="0.15">
      <c r="A6082" s="1"/>
      <c r="EC6082" s="1"/>
      <c r="EF6082" s="1"/>
    </row>
    <row r="6083" spans="1:136" x14ac:dyDescent="0.15">
      <c r="A6083" s="1"/>
      <c r="EC6083" s="1"/>
      <c r="EF6083" s="1"/>
    </row>
    <row r="6084" spans="1:136" x14ac:dyDescent="0.15">
      <c r="A6084" s="1"/>
      <c r="EC6084" s="1"/>
      <c r="EF6084" s="1"/>
    </row>
    <row r="6085" spans="1:136" x14ac:dyDescent="0.15">
      <c r="A6085" s="1"/>
      <c r="EC6085" s="1"/>
      <c r="EF6085" s="1"/>
    </row>
    <row r="6086" spans="1:136" x14ac:dyDescent="0.15">
      <c r="A6086" s="1"/>
      <c r="EC6086" s="1"/>
      <c r="EF6086" s="1"/>
    </row>
    <row r="6087" spans="1:136" x14ac:dyDescent="0.15">
      <c r="A6087" s="1"/>
      <c r="EC6087" s="1"/>
      <c r="EF6087" s="1"/>
    </row>
    <row r="6088" spans="1:136" x14ac:dyDescent="0.15">
      <c r="A6088" s="1"/>
      <c r="EC6088" s="1"/>
      <c r="EF6088" s="1"/>
    </row>
    <row r="6089" spans="1:136" x14ac:dyDescent="0.15">
      <c r="A6089" s="1"/>
      <c r="EC6089" s="1"/>
      <c r="EF6089" s="1"/>
    </row>
    <row r="6090" spans="1:136" x14ac:dyDescent="0.15">
      <c r="A6090" s="1"/>
      <c r="EC6090" s="1"/>
      <c r="EF6090" s="1"/>
    </row>
    <row r="6091" spans="1:136" x14ac:dyDescent="0.15">
      <c r="A6091" s="1"/>
      <c r="EC6091" s="1"/>
      <c r="EF6091" s="1"/>
    </row>
    <row r="6092" spans="1:136" x14ac:dyDescent="0.15">
      <c r="A6092" s="1"/>
      <c r="EC6092" s="1"/>
      <c r="EF6092" s="1"/>
    </row>
    <row r="6093" spans="1:136" x14ac:dyDescent="0.15">
      <c r="A6093" s="1"/>
      <c r="EC6093" s="1"/>
      <c r="EF6093" s="1"/>
    </row>
    <row r="6094" spans="1:136" x14ac:dyDescent="0.15">
      <c r="A6094" s="1"/>
      <c r="EC6094" s="1"/>
      <c r="EF6094" s="1"/>
    </row>
    <row r="6095" spans="1:136" x14ac:dyDescent="0.15">
      <c r="A6095" s="1"/>
      <c r="EC6095" s="1"/>
      <c r="EF6095" s="1"/>
    </row>
    <row r="6096" spans="1:136" x14ac:dyDescent="0.15">
      <c r="A6096" s="1"/>
      <c r="EC6096" s="1"/>
      <c r="EF6096" s="1"/>
    </row>
    <row r="6097" spans="1:136" x14ac:dyDescent="0.15">
      <c r="A6097" s="1"/>
      <c r="EC6097" s="1"/>
      <c r="EF6097" s="1"/>
    </row>
    <row r="6098" spans="1:136" x14ac:dyDescent="0.15">
      <c r="A6098" s="1"/>
      <c r="EC6098" s="1"/>
      <c r="EF6098" s="1"/>
    </row>
    <row r="6099" spans="1:136" x14ac:dyDescent="0.15">
      <c r="A6099" s="1"/>
      <c r="EC6099" s="1"/>
      <c r="EF6099" s="1"/>
    </row>
    <row r="6100" spans="1:136" x14ac:dyDescent="0.15">
      <c r="A6100" s="1"/>
      <c r="EC6100" s="1"/>
      <c r="EF6100" s="1"/>
    </row>
    <row r="6101" spans="1:136" x14ac:dyDescent="0.15">
      <c r="A6101" s="1"/>
      <c r="EC6101" s="1"/>
      <c r="EF6101" s="1"/>
    </row>
    <row r="6102" spans="1:136" x14ac:dyDescent="0.15">
      <c r="A6102" s="1"/>
      <c r="EC6102" s="1"/>
      <c r="EF6102" s="1"/>
    </row>
    <row r="6103" spans="1:136" x14ac:dyDescent="0.15">
      <c r="A6103" s="1"/>
      <c r="EC6103" s="1"/>
      <c r="EF6103" s="1"/>
    </row>
    <row r="6104" spans="1:136" x14ac:dyDescent="0.15">
      <c r="A6104" s="1"/>
      <c r="EC6104" s="1"/>
      <c r="EF6104" s="1"/>
    </row>
    <row r="6105" spans="1:136" x14ac:dyDescent="0.15">
      <c r="A6105" s="1"/>
      <c r="EC6105" s="1"/>
      <c r="EF6105" s="1"/>
    </row>
    <row r="6106" spans="1:136" x14ac:dyDescent="0.15">
      <c r="A6106" s="1"/>
      <c r="EC6106" s="1"/>
      <c r="EF6106" s="1"/>
    </row>
    <row r="6107" spans="1:136" x14ac:dyDescent="0.15">
      <c r="A6107" s="1"/>
      <c r="EC6107" s="1"/>
      <c r="EF6107" s="1"/>
    </row>
    <row r="6108" spans="1:136" x14ac:dyDescent="0.15">
      <c r="A6108" s="1"/>
      <c r="EC6108" s="1"/>
      <c r="EF6108" s="1"/>
    </row>
    <row r="6109" spans="1:136" x14ac:dyDescent="0.15">
      <c r="A6109" s="1"/>
      <c r="EC6109" s="1"/>
      <c r="EF6109" s="1"/>
    </row>
    <row r="6110" spans="1:136" x14ac:dyDescent="0.15">
      <c r="A6110" s="1"/>
      <c r="EC6110" s="1"/>
      <c r="EF6110" s="1"/>
    </row>
    <row r="6111" spans="1:136" x14ac:dyDescent="0.15">
      <c r="A6111" s="1"/>
      <c r="EC6111" s="1"/>
      <c r="EF6111" s="1"/>
    </row>
    <row r="6112" spans="1:136" x14ac:dyDescent="0.15">
      <c r="A6112" s="1"/>
      <c r="EC6112" s="1"/>
      <c r="EF6112" s="1"/>
    </row>
    <row r="6113" spans="1:136" x14ac:dyDescent="0.15">
      <c r="A6113" s="1"/>
      <c r="EC6113" s="1"/>
      <c r="EF6113" s="1"/>
    </row>
    <row r="6114" spans="1:136" x14ac:dyDescent="0.15">
      <c r="A6114" s="1"/>
      <c r="EC6114" s="1"/>
      <c r="EF6114" s="1"/>
    </row>
    <row r="6115" spans="1:136" x14ac:dyDescent="0.15">
      <c r="A6115" s="1"/>
      <c r="EC6115" s="1"/>
      <c r="EF6115" s="1"/>
    </row>
    <row r="6116" spans="1:136" x14ac:dyDescent="0.15">
      <c r="A6116" s="1"/>
      <c r="EC6116" s="1"/>
      <c r="EF6116" s="1"/>
    </row>
    <row r="6117" spans="1:136" x14ac:dyDescent="0.15">
      <c r="A6117" s="1"/>
      <c r="EC6117" s="1"/>
      <c r="EF6117" s="1"/>
    </row>
    <row r="6118" spans="1:136" x14ac:dyDescent="0.15">
      <c r="A6118" s="1"/>
      <c r="EC6118" s="1"/>
      <c r="EF6118" s="1"/>
    </row>
    <row r="6119" spans="1:136" x14ac:dyDescent="0.15">
      <c r="A6119" s="1"/>
      <c r="EC6119" s="1"/>
      <c r="EF6119" s="1"/>
    </row>
    <row r="6120" spans="1:136" x14ac:dyDescent="0.15">
      <c r="A6120" s="1"/>
      <c r="EC6120" s="1"/>
      <c r="EF6120" s="1"/>
    </row>
    <row r="6121" spans="1:136" x14ac:dyDescent="0.15">
      <c r="A6121" s="1"/>
      <c r="EC6121" s="1"/>
      <c r="EF6121" s="1"/>
    </row>
    <row r="6122" spans="1:136" x14ac:dyDescent="0.15">
      <c r="A6122" s="1"/>
      <c r="EC6122" s="1"/>
      <c r="EF6122" s="1"/>
    </row>
    <row r="6123" spans="1:136" x14ac:dyDescent="0.15">
      <c r="A6123" s="1"/>
      <c r="EC6123" s="1"/>
      <c r="EF6123" s="1"/>
    </row>
    <row r="6124" spans="1:136" x14ac:dyDescent="0.15">
      <c r="A6124" s="1"/>
      <c r="EC6124" s="1"/>
      <c r="EF6124" s="1"/>
    </row>
    <row r="6125" spans="1:136" x14ac:dyDescent="0.15">
      <c r="A6125" s="1"/>
      <c r="EC6125" s="1"/>
      <c r="EF6125" s="1"/>
    </row>
    <row r="6126" spans="1:136" x14ac:dyDescent="0.15">
      <c r="A6126" s="1"/>
      <c r="EC6126" s="1"/>
      <c r="EF6126" s="1"/>
    </row>
    <row r="6127" spans="1:136" x14ac:dyDescent="0.15">
      <c r="A6127" s="1"/>
      <c r="EC6127" s="1"/>
      <c r="EF6127" s="1"/>
    </row>
    <row r="6128" spans="1:136" x14ac:dyDescent="0.15">
      <c r="A6128" s="1"/>
      <c r="EC6128" s="1"/>
      <c r="EF6128" s="1"/>
    </row>
    <row r="6129" spans="1:136" x14ac:dyDescent="0.15">
      <c r="A6129" s="1"/>
      <c r="EC6129" s="1"/>
      <c r="EF6129" s="1"/>
    </row>
    <row r="6130" spans="1:136" x14ac:dyDescent="0.15">
      <c r="A6130" s="1"/>
      <c r="EC6130" s="1"/>
      <c r="EF6130" s="1"/>
    </row>
    <row r="6131" spans="1:136" x14ac:dyDescent="0.15">
      <c r="A6131" s="1"/>
      <c r="EC6131" s="1"/>
      <c r="EF6131" s="1"/>
    </row>
    <row r="6132" spans="1:136" x14ac:dyDescent="0.15">
      <c r="A6132" s="1"/>
      <c r="EC6132" s="1"/>
      <c r="EF6132" s="1"/>
    </row>
    <row r="6133" spans="1:136" x14ac:dyDescent="0.15">
      <c r="A6133" s="1"/>
      <c r="EC6133" s="1"/>
      <c r="EF6133" s="1"/>
    </row>
    <row r="6134" spans="1:136" x14ac:dyDescent="0.15">
      <c r="A6134" s="1"/>
      <c r="EC6134" s="1"/>
      <c r="EF6134" s="1"/>
    </row>
    <row r="6135" spans="1:136" x14ac:dyDescent="0.15">
      <c r="A6135" s="1"/>
      <c r="EC6135" s="1"/>
      <c r="EF6135" s="1"/>
    </row>
    <row r="6136" spans="1:136" x14ac:dyDescent="0.15">
      <c r="A6136" s="1"/>
      <c r="EC6136" s="1"/>
      <c r="EF6136" s="1"/>
    </row>
    <row r="6137" spans="1:136" x14ac:dyDescent="0.15">
      <c r="A6137" s="1"/>
      <c r="EC6137" s="1"/>
      <c r="EF6137" s="1"/>
    </row>
    <row r="6138" spans="1:136" x14ac:dyDescent="0.15">
      <c r="A6138" s="1"/>
      <c r="EC6138" s="1"/>
      <c r="EF6138" s="1"/>
    </row>
    <row r="6139" spans="1:136" x14ac:dyDescent="0.15">
      <c r="A6139" s="1"/>
      <c r="EC6139" s="1"/>
      <c r="EF6139" s="1"/>
    </row>
    <row r="6140" spans="1:136" x14ac:dyDescent="0.15">
      <c r="A6140" s="1"/>
      <c r="EC6140" s="1"/>
      <c r="EF6140" s="1"/>
    </row>
    <row r="6141" spans="1:136" x14ac:dyDescent="0.15">
      <c r="A6141" s="1"/>
      <c r="EC6141" s="1"/>
      <c r="EF6141" s="1"/>
    </row>
    <row r="6142" spans="1:136" x14ac:dyDescent="0.15">
      <c r="A6142" s="1"/>
      <c r="EC6142" s="1"/>
      <c r="EF6142" s="1"/>
    </row>
    <row r="6143" spans="1:136" x14ac:dyDescent="0.15">
      <c r="A6143" s="1"/>
      <c r="EC6143" s="1"/>
      <c r="EF6143" s="1"/>
    </row>
    <row r="6144" spans="1:136" x14ac:dyDescent="0.15">
      <c r="A6144" s="1"/>
      <c r="EC6144" s="1"/>
      <c r="EF6144" s="1"/>
    </row>
    <row r="6145" spans="1:136" x14ac:dyDescent="0.15">
      <c r="A6145" s="1"/>
      <c r="EC6145" s="1"/>
      <c r="EF6145" s="1"/>
    </row>
    <row r="6146" spans="1:136" x14ac:dyDescent="0.15">
      <c r="A6146" s="1"/>
      <c r="EC6146" s="1"/>
      <c r="EF6146" s="1"/>
    </row>
    <row r="6147" spans="1:136" x14ac:dyDescent="0.15">
      <c r="A6147" s="1"/>
      <c r="EC6147" s="1"/>
      <c r="EF6147" s="1"/>
    </row>
    <row r="6148" spans="1:136" x14ac:dyDescent="0.15">
      <c r="A6148" s="1"/>
      <c r="EC6148" s="1"/>
      <c r="EF6148" s="1"/>
    </row>
    <row r="6149" spans="1:136" x14ac:dyDescent="0.15">
      <c r="A6149" s="1"/>
      <c r="EC6149" s="1"/>
      <c r="EF6149" s="1"/>
    </row>
    <row r="6150" spans="1:136" x14ac:dyDescent="0.15">
      <c r="A6150" s="1"/>
      <c r="EC6150" s="1"/>
      <c r="EF6150" s="1"/>
    </row>
    <row r="6151" spans="1:136" x14ac:dyDescent="0.15">
      <c r="A6151" s="1"/>
      <c r="EC6151" s="1"/>
      <c r="EF6151" s="1"/>
    </row>
    <row r="6152" spans="1:136" x14ac:dyDescent="0.15">
      <c r="A6152" s="1"/>
      <c r="EC6152" s="1"/>
      <c r="EF6152" s="1"/>
    </row>
    <row r="6153" spans="1:136" x14ac:dyDescent="0.15">
      <c r="A6153" s="1"/>
      <c r="EC6153" s="1"/>
      <c r="EF6153" s="1"/>
    </row>
    <row r="6154" spans="1:136" x14ac:dyDescent="0.15">
      <c r="A6154" s="1"/>
      <c r="EC6154" s="1"/>
      <c r="EF6154" s="1"/>
    </row>
    <row r="6155" spans="1:136" x14ac:dyDescent="0.15">
      <c r="A6155" s="1"/>
      <c r="EC6155" s="1"/>
      <c r="EF6155" s="1"/>
    </row>
    <row r="6156" spans="1:136" x14ac:dyDescent="0.15">
      <c r="A6156" s="1"/>
      <c r="EC6156" s="1"/>
      <c r="EF6156" s="1"/>
    </row>
    <row r="6157" spans="1:136" x14ac:dyDescent="0.15">
      <c r="A6157" s="1"/>
      <c r="EC6157" s="1"/>
      <c r="EF6157" s="1"/>
    </row>
    <row r="6158" spans="1:136" x14ac:dyDescent="0.15">
      <c r="A6158" s="1"/>
      <c r="EC6158" s="1"/>
      <c r="EF6158" s="1"/>
    </row>
    <row r="6159" spans="1:136" x14ac:dyDescent="0.15">
      <c r="A6159" s="1"/>
      <c r="EC6159" s="1"/>
      <c r="EF6159" s="1"/>
    </row>
    <row r="6160" spans="1:136" x14ac:dyDescent="0.15">
      <c r="A6160" s="1"/>
      <c r="EC6160" s="1"/>
      <c r="EF6160" s="1"/>
    </row>
    <row r="6161" spans="1:136" x14ac:dyDescent="0.15">
      <c r="A6161" s="1"/>
      <c r="EC6161" s="1"/>
      <c r="EF6161" s="1"/>
    </row>
    <row r="6162" spans="1:136" x14ac:dyDescent="0.15">
      <c r="A6162" s="1"/>
      <c r="EC6162" s="1"/>
      <c r="EF6162" s="1"/>
    </row>
    <row r="6163" spans="1:136" x14ac:dyDescent="0.15">
      <c r="A6163" s="1"/>
      <c r="EC6163" s="1"/>
      <c r="EF6163" s="1"/>
    </row>
    <row r="6164" spans="1:136" x14ac:dyDescent="0.15">
      <c r="A6164" s="1"/>
      <c r="EC6164" s="1"/>
      <c r="EF6164" s="1"/>
    </row>
    <row r="6165" spans="1:136" x14ac:dyDescent="0.15">
      <c r="A6165" s="1"/>
      <c r="EC6165" s="1"/>
      <c r="EF6165" s="1"/>
    </row>
    <row r="6166" spans="1:136" x14ac:dyDescent="0.15">
      <c r="A6166" s="1"/>
      <c r="EC6166" s="1"/>
      <c r="EF6166" s="1"/>
    </row>
    <row r="6167" spans="1:136" x14ac:dyDescent="0.15">
      <c r="A6167" s="1"/>
      <c r="EC6167" s="1"/>
      <c r="EF6167" s="1"/>
    </row>
    <row r="6168" spans="1:136" x14ac:dyDescent="0.15">
      <c r="A6168" s="1"/>
      <c r="EC6168" s="1"/>
      <c r="EF6168" s="1"/>
    </row>
    <row r="6169" spans="1:136" x14ac:dyDescent="0.15">
      <c r="A6169" s="1"/>
      <c r="EC6169" s="1"/>
      <c r="EF6169" s="1"/>
    </row>
    <row r="6170" spans="1:136" x14ac:dyDescent="0.15">
      <c r="A6170" s="1"/>
      <c r="EC6170" s="1"/>
      <c r="EF6170" s="1"/>
    </row>
    <row r="6171" spans="1:136" x14ac:dyDescent="0.15">
      <c r="A6171" s="1"/>
      <c r="EC6171" s="1"/>
      <c r="EF6171" s="1"/>
    </row>
    <row r="6172" spans="1:136" x14ac:dyDescent="0.15">
      <c r="A6172" s="1"/>
      <c r="EC6172" s="1"/>
      <c r="EF6172" s="1"/>
    </row>
    <row r="6173" spans="1:136" x14ac:dyDescent="0.15">
      <c r="A6173" s="1"/>
      <c r="EC6173" s="1"/>
      <c r="EF6173" s="1"/>
    </row>
    <row r="6174" spans="1:136" x14ac:dyDescent="0.15">
      <c r="A6174" s="1"/>
      <c r="EC6174" s="1"/>
      <c r="EF6174" s="1"/>
    </row>
    <row r="6175" spans="1:136" x14ac:dyDescent="0.15">
      <c r="A6175" s="1"/>
      <c r="EC6175" s="1"/>
      <c r="EF6175" s="1"/>
    </row>
    <row r="6176" spans="1:136" x14ac:dyDescent="0.15">
      <c r="A6176" s="1"/>
      <c r="EC6176" s="1"/>
      <c r="EF6176" s="1"/>
    </row>
    <row r="6177" spans="1:136" x14ac:dyDescent="0.15">
      <c r="A6177" s="1"/>
      <c r="EC6177" s="1"/>
      <c r="EF6177" s="1"/>
    </row>
    <row r="6178" spans="1:136" x14ac:dyDescent="0.15">
      <c r="A6178" s="1"/>
      <c r="EC6178" s="1"/>
      <c r="EF6178" s="1"/>
    </row>
    <row r="6179" spans="1:136" x14ac:dyDescent="0.15">
      <c r="A6179" s="1"/>
      <c r="EC6179" s="1"/>
      <c r="EF6179" s="1"/>
    </row>
    <row r="6180" spans="1:136" x14ac:dyDescent="0.15">
      <c r="A6180" s="1"/>
      <c r="EC6180" s="1"/>
      <c r="EF6180" s="1"/>
    </row>
    <row r="6181" spans="1:136" x14ac:dyDescent="0.15">
      <c r="A6181" s="1"/>
      <c r="EC6181" s="1"/>
      <c r="EF6181" s="1"/>
    </row>
    <row r="6182" spans="1:136" x14ac:dyDescent="0.15">
      <c r="A6182" s="1"/>
      <c r="EC6182" s="1"/>
      <c r="EF6182" s="1"/>
    </row>
    <row r="6183" spans="1:136" x14ac:dyDescent="0.15">
      <c r="A6183" s="1"/>
      <c r="EC6183" s="1"/>
      <c r="EF6183" s="1"/>
    </row>
    <row r="6184" spans="1:136" x14ac:dyDescent="0.15">
      <c r="A6184" s="1"/>
      <c r="EC6184" s="1"/>
      <c r="EF6184" s="1"/>
    </row>
    <row r="6185" spans="1:136" x14ac:dyDescent="0.15">
      <c r="A6185" s="1"/>
      <c r="EC6185" s="1"/>
      <c r="EF6185" s="1"/>
    </row>
    <row r="6186" spans="1:136" x14ac:dyDescent="0.15">
      <c r="A6186" s="1"/>
      <c r="EC6186" s="1"/>
      <c r="EF6186" s="1"/>
    </row>
    <row r="6187" spans="1:136" x14ac:dyDescent="0.15">
      <c r="A6187" s="1"/>
      <c r="EC6187" s="1"/>
      <c r="EF6187" s="1"/>
    </row>
    <row r="6188" spans="1:136" x14ac:dyDescent="0.15">
      <c r="A6188" s="1"/>
      <c r="EC6188" s="1"/>
      <c r="EF6188" s="1"/>
    </row>
    <row r="6189" spans="1:136" x14ac:dyDescent="0.15">
      <c r="A6189" s="1"/>
      <c r="EC6189" s="1"/>
      <c r="EF6189" s="1"/>
    </row>
    <row r="6190" spans="1:136" x14ac:dyDescent="0.15">
      <c r="A6190" s="1"/>
      <c r="EC6190" s="1"/>
      <c r="EF6190" s="1"/>
    </row>
    <row r="6191" spans="1:136" x14ac:dyDescent="0.15">
      <c r="A6191" s="1"/>
      <c r="EC6191" s="1"/>
      <c r="EF6191" s="1"/>
    </row>
    <row r="6192" spans="1:136" x14ac:dyDescent="0.15">
      <c r="A6192" s="1"/>
      <c r="EC6192" s="1"/>
      <c r="EF6192" s="1"/>
    </row>
    <row r="6193" spans="1:136" x14ac:dyDescent="0.15">
      <c r="A6193" s="1"/>
      <c r="EC6193" s="1"/>
      <c r="EF6193" s="1"/>
    </row>
    <row r="6194" spans="1:136" x14ac:dyDescent="0.15">
      <c r="A6194" s="1"/>
      <c r="EC6194" s="1"/>
      <c r="EF6194" s="1"/>
    </row>
    <row r="6195" spans="1:136" x14ac:dyDescent="0.15">
      <c r="A6195" s="1"/>
      <c r="EC6195" s="1"/>
      <c r="EF6195" s="1"/>
    </row>
    <row r="6196" spans="1:136" x14ac:dyDescent="0.15">
      <c r="A6196" s="1"/>
      <c r="EC6196" s="1"/>
      <c r="EF6196" s="1"/>
    </row>
    <row r="6197" spans="1:136" x14ac:dyDescent="0.15">
      <c r="A6197" s="1"/>
      <c r="EC6197" s="1"/>
      <c r="EF6197" s="1"/>
    </row>
    <row r="6198" spans="1:136" x14ac:dyDescent="0.15">
      <c r="A6198" s="1"/>
      <c r="EC6198" s="1"/>
      <c r="EF6198" s="1"/>
    </row>
    <row r="6199" spans="1:136" x14ac:dyDescent="0.15">
      <c r="A6199" s="1"/>
      <c r="EC6199" s="1"/>
      <c r="EF6199" s="1"/>
    </row>
    <row r="6200" spans="1:136" x14ac:dyDescent="0.15">
      <c r="A6200" s="1"/>
      <c r="EC6200" s="1"/>
      <c r="EF6200" s="1"/>
    </row>
    <row r="6201" spans="1:136" x14ac:dyDescent="0.15">
      <c r="A6201" s="1"/>
      <c r="EC6201" s="1"/>
      <c r="EF6201" s="1"/>
    </row>
    <row r="6202" spans="1:136" x14ac:dyDescent="0.15">
      <c r="A6202" s="1"/>
      <c r="EC6202" s="1"/>
      <c r="EF6202" s="1"/>
    </row>
    <row r="6203" spans="1:136" x14ac:dyDescent="0.15">
      <c r="A6203" s="1"/>
      <c r="EC6203" s="1"/>
      <c r="EF6203" s="1"/>
    </row>
    <row r="6204" spans="1:136" x14ac:dyDescent="0.15">
      <c r="A6204" s="1"/>
      <c r="EC6204" s="1"/>
      <c r="EF6204" s="1"/>
    </row>
    <row r="6205" spans="1:136" x14ac:dyDescent="0.15">
      <c r="A6205" s="1"/>
      <c r="EC6205" s="1"/>
      <c r="EF6205" s="1"/>
    </row>
    <row r="6206" spans="1:136" x14ac:dyDescent="0.15">
      <c r="A6206" s="1"/>
      <c r="EC6206" s="1"/>
      <c r="EF6206" s="1"/>
    </row>
    <row r="6207" spans="1:136" x14ac:dyDescent="0.15">
      <c r="A6207" s="1"/>
      <c r="EC6207" s="1"/>
      <c r="EF6207" s="1"/>
    </row>
    <row r="6208" spans="1:136" x14ac:dyDescent="0.15">
      <c r="A6208" s="1"/>
      <c r="EC6208" s="1"/>
      <c r="EF6208" s="1"/>
    </row>
    <row r="6209" spans="1:136" x14ac:dyDescent="0.15">
      <c r="A6209" s="1"/>
      <c r="EC6209" s="1"/>
      <c r="EF6209" s="1"/>
    </row>
    <row r="6210" spans="1:136" x14ac:dyDescent="0.15">
      <c r="A6210" s="1"/>
      <c r="EC6210" s="1"/>
      <c r="EF6210" s="1"/>
    </row>
    <row r="6211" spans="1:136" x14ac:dyDescent="0.15">
      <c r="A6211" s="1"/>
      <c r="EC6211" s="1"/>
      <c r="EF6211" s="1"/>
    </row>
    <row r="6212" spans="1:136" x14ac:dyDescent="0.15">
      <c r="A6212" s="1"/>
      <c r="EC6212" s="1"/>
      <c r="EF6212" s="1"/>
    </row>
    <row r="6213" spans="1:136" x14ac:dyDescent="0.15">
      <c r="A6213" s="1"/>
      <c r="EC6213" s="1"/>
      <c r="EF6213" s="1"/>
    </row>
    <row r="6214" spans="1:136" x14ac:dyDescent="0.15">
      <c r="A6214" s="1"/>
      <c r="EC6214" s="1"/>
      <c r="EF6214" s="1"/>
    </row>
    <row r="6215" spans="1:136" x14ac:dyDescent="0.15">
      <c r="A6215" s="1"/>
      <c r="EC6215" s="1"/>
      <c r="EF6215" s="1"/>
    </row>
    <row r="6216" spans="1:136" x14ac:dyDescent="0.15">
      <c r="A6216" s="1"/>
      <c r="EC6216" s="1"/>
      <c r="EF6216" s="1"/>
    </row>
    <row r="6217" spans="1:136" x14ac:dyDescent="0.15">
      <c r="A6217" s="1"/>
      <c r="EC6217" s="1"/>
      <c r="EF6217" s="1"/>
    </row>
    <row r="6218" spans="1:136" x14ac:dyDescent="0.15">
      <c r="A6218" s="1"/>
      <c r="EC6218" s="1"/>
      <c r="EF6218" s="1"/>
    </row>
    <row r="6219" spans="1:136" x14ac:dyDescent="0.15">
      <c r="A6219" s="1"/>
      <c r="EC6219" s="1"/>
      <c r="EF6219" s="1"/>
    </row>
    <row r="6220" spans="1:136" x14ac:dyDescent="0.15">
      <c r="A6220" s="1"/>
      <c r="EC6220" s="1"/>
      <c r="EF6220" s="1"/>
    </row>
    <row r="6221" spans="1:136" x14ac:dyDescent="0.15">
      <c r="A6221" s="1"/>
      <c r="EC6221" s="1"/>
      <c r="EF6221" s="1"/>
    </row>
    <row r="6222" spans="1:136" x14ac:dyDescent="0.15">
      <c r="A6222" s="1"/>
      <c r="EC6222" s="1"/>
      <c r="EF6222" s="1"/>
    </row>
    <row r="6223" spans="1:136" x14ac:dyDescent="0.15">
      <c r="A6223" s="1"/>
      <c r="EC6223" s="1"/>
      <c r="EF6223" s="1"/>
    </row>
    <row r="6224" spans="1:136" x14ac:dyDescent="0.15">
      <c r="A6224" s="1"/>
      <c r="EC6224" s="1"/>
      <c r="EF6224" s="1"/>
    </row>
    <row r="6225" spans="1:136" x14ac:dyDescent="0.15">
      <c r="A6225" s="1"/>
      <c r="EC6225" s="1"/>
      <c r="EF6225" s="1"/>
    </row>
    <row r="6226" spans="1:136" x14ac:dyDescent="0.15">
      <c r="A6226" s="1"/>
      <c r="EC6226" s="1"/>
      <c r="EF6226" s="1"/>
    </row>
    <row r="6227" spans="1:136" x14ac:dyDescent="0.15">
      <c r="A6227" s="1"/>
      <c r="EC6227" s="1"/>
      <c r="EF6227" s="1"/>
    </row>
    <row r="6228" spans="1:136" x14ac:dyDescent="0.15">
      <c r="A6228" s="1"/>
      <c r="EC6228" s="1"/>
      <c r="EF6228" s="1"/>
    </row>
    <row r="6229" spans="1:136" x14ac:dyDescent="0.15">
      <c r="A6229" s="1"/>
      <c r="EC6229" s="1"/>
      <c r="EF6229" s="1"/>
    </row>
    <row r="6230" spans="1:136" x14ac:dyDescent="0.15">
      <c r="A6230" s="1"/>
      <c r="EC6230" s="1"/>
      <c r="EF6230" s="1"/>
    </row>
    <row r="6231" spans="1:136" x14ac:dyDescent="0.15">
      <c r="A6231" s="1"/>
      <c r="EC6231" s="1"/>
      <c r="EF6231" s="1"/>
    </row>
    <row r="6232" spans="1:136" x14ac:dyDescent="0.15">
      <c r="A6232" s="1"/>
      <c r="EC6232" s="1"/>
      <c r="EF6232" s="1"/>
    </row>
    <row r="6233" spans="1:136" x14ac:dyDescent="0.15">
      <c r="A6233" s="1"/>
      <c r="EC6233" s="1"/>
      <c r="EF6233" s="1"/>
    </row>
    <row r="6234" spans="1:136" x14ac:dyDescent="0.15">
      <c r="A6234" s="1"/>
      <c r="EC6234" s="1"/>
      <c r="EF6234" s="1"/>
    </row>
    <row r="6235" spans="1:136" x14ac:dyDescent="0.15">
      <c r="A6235" s="1"/>
      <c r="EC6235" s="1"/>
      <c r="EF6235" s="1"/>
    </row>
    <row r="6236" spans="1:136" x14ac:dyDescent="0.15">
      <c r="A6236" s="1"/>
      <c r="EC6236" s="1"/>
      <c r="EF6236" s="1"/>
    </row>
    <row r="6237" spans="1:136" x14ac:dyDescent="0.15">
      <c r="A6237" s="1"/>
      <c r="EC6237" s="1"/>
      <c r="EF6237" s="1"/>
    </row>
    <row r="6238" spans="1:136" x14ac:dyDescent="0.15">
      <c r="A6238" s="1"/>
      <c r="EC6238" s="1"/>
      <c r="EF6238" s="1"/>
    </row>
    <row r="6239" spans="1:136" x14ac:dyDescent="0.15">
      <c r="A6239" s="1"/>
      <c r="EC6239" s="1"/>
      <c r="EF6239" s="1"/>
    </row>
    <row r="6240" spans="1:136" x14ac:dyDescent="0.15">
      <c r="A6240" s="1"/>
      <c r="EC6240" s="1"/>
      <c r="EF6240" s="1"/>
    </row>
    <row r="6241" spans="1:136" x14ac:dyDescent="0.15">
      <c r="A6241" s="1"/>
      <c r="EC6241" s="1"/>
      <c r="EF6241" s="1"/>
    </row>
    <row r="6242" spans="1:136" x14ac:dyDescent="0.15">
      <c r="A6242" s="1"/>
      <c r="EC6242" s="1"/>
      <c r="EF6242" s="1"/>
    </row>
    <row r="6243" spans="1:136" x14ac:dyDescent="0.15">
      <c r="A6243" s="1"/>
      <c r="EC6243" s="1"/>
      <c r="EF6243" s="1"/>
    </row>
    <row r="6244" spans="1:136" x14ac:dyDescent="0.15">
      <c r="A6244" s="1"/>
      <c r="EC6244" s="1"/>
      <c r="EF6244" s="1"/>
    </row>
    <row r="6245" spans="1:136" x14ac:dyDescent="0.15">
      <c r="A6245" s="1"/>
      <c r="EC6245" s="1"/>
      <c r="EF6245" s="1"/>
    </row>
    <row r="6246" spans="1:136" x14ac:dyDescent="0.15">
      <c r="A6246" s="1"/>
      <c r="EC6246" s="1"/>
      <c r="EF6246" s="1"/>
    </row>
    <row r="6247" spans="1:136" x14ac:dyDescent="0.15">
      <c r="A6247" s="1"/>
      <c r="EC6247" s="1"/>
      <c r="EF6247" s="1"/>
    </row>
    <row r="6248" spans="1:136" x14ac:dyDescent="0.15">
      <c r="A6248" s="1"/>
      <c r="EC6248" s="1"/>
      <c r="EF6248" s="1"/>
    </row>
    <row r="6249" spans="1:136" x14ac:dyDescent="0.15">
      <c r="A6249" s="1"/>
      <c r="EC6249" s="1"/>
      <c r="EF6249" s="1"/>
    </row>
    <row r="6250" spans="1:136" x14ac:dyDescent="0.15">
      <c r="A6250" s="1"/>
      <c r="EC6250" s="1"/>
      <c r="EF6250" s="1"/>
    </row>
    <row r="6251" spans="1:136" x14ac:dyDescent="0.15">
      <c r="A6251" s="1"/>
      <c r="EC6251" s="1"/>
      <c r="EF6251" s="1"/>
    </row>
    <row r="6252" spans="1:136" x14ac:dyDescent="0.15">
      <c r="A6252" s="1"/>
      <c r="EC6252" s="1"/>
      <c r="EF6252" s="1"/>
    </row>
    <row r="6253" spans="1:136" x14ac:dyDescent="0.15">
      <c r="A6253" s="1"/>
      <c r="EC6253" s="1"/>
      <c r="EF6253" s="1"/>
    </row>
    <row r="6254" spans="1:136" x14ac:dyDescent="0.15">
      <c r="A6254" s="1"/>
      <c r="EC6254" s="1"/>
      <c r="EF6254" s="1"/>
    </row>
    <row r="6255" spans="1:136" x14ac:dyDescent="0.15">
      <c r="A6255" s="1"/>
      <c r="EC6255" s="1"/>
      <c r="EF6255" s="1"/>
    </row>
    <row r="6256" spans="1:136" x14ac:dyDescent="0.15">
      <c r="A6256" s="1"/>
      <c r="EC6256" s="1"/>
      <c r="EF6256" s="1"/>
    </row>
    <row r="6257" spans="1:136" x14ac:dyDescent="0.15">
      <c r="A6257" s="1"/>
      <c r="EC6257" s="1"/>
      <c r="EF6257" s="1"/>
    </row>
    <row r="6258" spans="1:136" x14ac:dyDescent="0.15">
      <c r="A6258" s="1"/>
      <c r="EC6258" s="1"/>
      <c r="EF6258" s="1"/>
    </row>
    <row r="6259" spans="1:136" x14ac:dyDescent="0.15">
      <c r="A6259" s="1"/>
      <c r="EC6259" s="1"/>
      <c r="EF6259" s="1"/>
    </row>
    <row r="6260" spans="1:136" x14ac:dyDescent="0.15">
      <c r="A6260" s="1"/>
      <c r="EC6260" s="1"/>
      <c r="EF6260" s="1"/>
    </row>
    <row r="6261" spans="1:136" x14ac:dyDescent="0.15">
      <c r="A6261" s="1"/>
      <c r="EC6261" s="1"/>
      <c r="EF6261" s="1"/>
    </row>
    <row r="6262" spans="1:136" x14ac:dyDescent="0.15">
      <c r="A6262" s="1"/>
      <c r="EC6262" s="1"/>
      <c r="EF6262" s="1"/>
    </row>
    <row r="6263" spans="1:136" x14ac:dyDescent="0.15">
      <c r="A6263" s="1"/>
      <c r="EC6263" s="1"/>
      <c r="EF6263" s="1"/>
    </row>
    <row r="6264" spans="1:136" x14ac:dyDescent="0.15">
      <c r="A6264" s="1"/>
      <c r="EC6264" s="1"/>
      <c r="EF6264" s="1"/>
    </row>
    <row r="6265" spans="1:136" x14ac:dyDescent="0.15">
      <c r="A6265" s="1"/>
      <c r="EC6265" s="1"/>
      <c r="EF6265" s="1"/>
    </row>
    <row r="6266" spans="1:136" x14ac:dyDescent="0.15">
      <c r="A6266" s="1"/>
      <c r="EC6266" s="1"/>
      <c r="EF6266" s="1"/>
    </row>
    <row r="6267" spans="1:136" x14ac:dyDescent="0.15">
      <c r="A6267" s="1"/>
      <c r="EC6267" s="1"/>
      <c r="EF6267" s="1"/>
    </row>
    <row r="6268" spans="1:136" x14ac:dyDescent="0.15">
      <c r="A6268" s="1"/>
      <c r="EC6268" s="1"/>
      <c r="EF6268" s="1"/>
    </row>
    <row r="6269" spans="1:136" x14ac:dyDescent="0.15">
      <c r="A6269" s="1"/>
      <c r="EC6269" s="1"/>
      <c r="EF6269" s="1"/>
    </row>
    <row r="6270" spans="1:136" x14ac:dyDescent="0.15">
      <c r="A6270" s="1"/>
      <c r="EC6270" s="1"/>
      <c r="EF6270" s="1"/>
    </row>
    <row r="6271" spans="1:136" x14ac:dyDescent="0.15">
      <c r="A6271" s="1"/>
      <c r="EC6271" s="1"/>
      <c r="EF6271" s="1"/>
    </row>
    <row r="6272" spans="1:136" x14ac:dyDescent="0.15">
      <c r="A6272" s="1"/>
      <c r="EC6272" s="1"/>
      <c r="EF6272" s="1"/>
    </row>
    <row r="6273" spans="1:136" x14ac:dyDescent="0.15">
      <c r="A6273" s="1"/>
      <c r="EC6273" s="1"/>
      <c r="EF6273" s="1"/>
    </row>
    <row r="6274" spans="1:136" x14ac:dyDescent="0.15">
      <c r="A6274" s="1"/>
      <c r="EC6274" s="1"/>
      <c r="EF6274" s="1"/>
    </row>
    <row r="6275" spans="1:136" x14ac:dyDescent="0.15">
      <c r="A6275" s="1"/>
      <c r="EC6275" s="1"/>
      <c r="EF6275" s="1"/>
    </row>
    <row r="6276" spans="1:136" x14ac:dyDescent="0.15">
      <c r="A6276" s="1"/>
      <c r="EC6276" s="1"/>
      <c r="EF6276" s="1"/>
    </row>
    <row r="6277" spans="1:136" x14ac:dyDescent="0.15">
      <c r="A6277" s="1"/>
      <c r="EC6277" s="1"/>
      <c r="EF6277" s="1"/>
    </row>
    <row r="6278" spans="1:136" x14ac:dyDescent="0.15">
      <c r="A6278" s="1"/>
      <c r="EC6278" s="1"/>
      <c r="EF6278" s="1"/>
    </row>
    <row r="6279" spans="1:136" x14ac:dyDescent="0.15">
      <c r="A6279" s="1"/>
      <c r="EC6279" s="1"/>
      <c r="EF6279" s="1"/>
    </row>
    <row r="6280" spans="1:136" x14ac:dyDescent="0.15">
      <c r="A6280" s="1"/>
      <c r="EC6280" s="1"/>
      <c r="EF6280" s="1"/>
    </row>
    <row r="6281" spans="1:136" x14ac:dyDescent="0.15">
      <c r="A6281" s="1"/>
      <c r="EC6281" s="1"/>
      <c r="EF6281" s="1"/>
    </row>
    <row r="6282" spans="1:136" x14ac:dyDescent="0.15">
      <c r="A6282" s="1"/>
      <c r="EC6282" s="1"/>
      <c r="EF6282" s="1"/>
    </row>
    <row r="6283" spans="1:136" x14ac:dyDescent="0.15">
      <c r="A6283" s="1"/>
      <c r="EC6283" s="1"/>
      <c r="EF6283" s="1"/>
    </row>
    <row r="6284" spans="1:136" x14ac:dyDescent="0.15">
      <c r="A6284" s="1"/>
      <c r="EC6284" s="1"/>
      <c r="EF6284" s="1"/>
    </row>
    <row r="6285" spans="1:136" x14ac:dyDescent="0.15">
      <c r="A6285" s="1"/>
      <c r="EC6285" s="1"/>
      <c r="EF6285" s="1"/>
    </row>
    <row r="6286" spans="1:136" x14ac:dyDescent="0.15">
      <c r="A6286" s="1"/>
      <c r="EC6286" s="1"/>
      <c r="EF6286" s="1"/>
    </row>
    <row r="6287" spans="1:136" x14ac:dyDescent="0.15">
      <c r="A6287" s="1"/>
      <c r="EC6287" s="1"/>
      <c r="EF6287" s="1"/>
    </row>
    <row r="6288" spans="1:136" x14ac:dyDescent="0.15">
      <c r="A6288" s="1"/>
      <c r="EC6288" s="1"/>
      <c r="EF6288" s="1"/>
    </row>
    <row r="6289" spans="1:136" x14ac:dyDescent="0.15">
      <c r="A6289" s="1"/>
      <c r="EC6289" s="1"/>
      <c r="EF6289" s="1"/>
    </row>
    <row r="6290" spans="1:136" x14ac:dyDescent="0.15">
      <c r="A6290" s="1"/>
      <c r="EC6290" s="1"/>
      <c r="EF6290" s="1"/>
    </row>
    <row r="6291" spans="1:136" x14ac:dyDescent="0.15">
      <c r="A6291" s="1"/>
      <c r="EC6291" s="1"/>
      <c r="EF6291" s="1"/>
    </row>
    <row r="6292" spans="1:136" x14ac:dyDescent="0.15">
      <c r="A6292" s="1"/>
      <c r="EC6292" s="1"/>
      <c r="EF6292" s="1"/>
    </row>
    <row r="6293" spans="1:136" x14ac:dyDescent="0.15">
      <c r="A6293" s="1"/>
      <c r="EC6293" s="1"/>
      <c r="EF6293" s="1"/>
    </row>
    <row r="6294" spans="1:136" x14ac:dyDescent="0.15">
      <c r="A6294" s="1"/>
      <c r="EC6294" s="1"/>
      <c r="EF6294" s="1"/>
    </row>
    <row r="6295" spans="1:136" x14ac:dyDescent="0.15">
      <c r="A6295" s="1"/>
      <c r="EC6295" s="1"/>
      <c r="EF6295" s="1"/>
    </row>
    <row r="6296" spans="1:136" x14ac:dyDescent="0.15">
      <c r="A6296" s="1"/>
      <c r="EC6296" s="1"/>
      <c r="EF6296" s="1"/>
    </row>
    <row r="6297" spans="1:136" x14ac:dyDescent="0.15">
      <c r="A6297" s="1"/>
      <c r="EC6297" s="1"/>
      <c r="EF6297" s="1"/>
    </row>
    <row r="6298" spans="1:136" x14ac:dyDescent="0.15">
      <c r="A6298" s="1"/>
      <c r="EC6298" s="1"/>
      <c r="EF6298" s="1"/>
    </row>
    <row r="6299" spans="1:136" x14ac:dyDescent="0.15">
      <c r="A6299" s="1"/>
      <c r="EC6299" s="1"/>
      <c r="EF6299" s="1"/>
    </row>
    <row r="6300" spans="1:136" x14ac:dyDescent="0.15">
      <c r="A6300" s="1"/>
      <c r="EC6300" s="1"/>
      <c r="EF6300" s="1"/>
    </row>
    <row r="6301" spans="1:136" x14ac:dyDescent="0.15">
      <c r="A6301" s="1"/>
      <c r="EC6301" s="1"/>
      <c r="EF6301" s="1"/>
    </row>
    <row r="6302" spans="1:136" x14ac:dyDescent="0.15">
      <c r="A6302" s="1"/>
      <c r="EC6302" s="1"/>
      <c r="EF6302" s="1"/>
    </row>
    <row r="6303" spans="1:136" x14ac:dyDescent="0.15">
      <c r="A6303" s="1"/>
      <c r="EC6303" s="1"/>
      <c r="EF6303" s="1"/>
    </row>
    <row r="6304" spans="1:136" x14ac:dyDescent="0.15">
      <c r="A6304" s="1"/>
      <c r="EC6304" s="1"/>
      <c r="EF6304" s="1"/>
    </row>
    <row r="6305" spans="1:136" x14ac:dyDescent="0.15">
      <c r="A6305" s="1"/>
      <c r="EC6305" s="1"/>
      <c r="EF6305" s="1"/>
    </row>
    <row r="6306" spans="1:136" x14ac:dyDescent="0.15">
      <c r="A6306" s="1"/>
      <c r="EC6306" s="1"/>
      <c r="EF6306" s="1"/>
    </row>
    <row r="6307" spans="1:136" x14ac:dyDescent="0.15">
      <c r="A6307" s="1"/>
      <c r="EC6307" s="1"/>
      <c r="EF6307" s="1"/>
    </row>
    <row r="6308" spans="1:136" x14ac:dyDescent="0.15">
      <c r="A6308" s="1"/>
      <c r="EC6308" s="1"/>
      <c r="EF6308" s="1"/>
    </row>
    <row r="6309" spans="1:136" x14ac:dyDescent="0.15">
      <c r="A6309" s="1"/>
      <c r="EC6309" s="1"/>
      <c r="EF6309" s="1"/>
    </row>
    <row r="6310" spans="1:136" x14ac:dyDescent="0.15">
      <c r="A6310" s="1"/>
      <c r="EC6310" s="1"/>
      <c r="EF6310" s="1"/>
    </row>
    <row r="6311" spans="1:136" x14ac:dyDescent="0.15">
      <c r="A6311" s="1"/>
      <c r="EC6311" s="1"/>
      <c r="EF6311" s="1"/>
    </row>
    <row r="6312" spans="1:136" x14ac:dyDescent="0.15">
      <c r="A6312" s="1"/>
      <c r="EC6312" s="1"/>
      <c r="EF6312" s="1"/>
    </row>
    <row r="6313" spans="1:136" x14ac:dyDescent="0.15">
      <c r="A6313" s="1"/>
      <c r="EC6313" s="1"/>
      <c r="EF6313" s="1"/>
    </row>
    <row r="6314" spans="1:136" x14ac:dyDescent="0.15">
      <c r="A6314" s="1"/>
      <c r="EC6314" s="1"/>
      <c r="EF6314" s="1"/>
    </row>
    <row r="6315" spans="1:136" x14ac:dyDescent="0.15">
      <c r="A6315" s="1"/>
      <c r="EC6315" s="1"/>
      <c r="EF6315" s="1"/>
    </row>
    <row r="6316" spans="1:136" x14ac:dyDescent="0.15">
      <c r="A6316" s="1"/>
      <c r="EC6316" s="1"/>
      <c r="EF6316" s="1"/>
    </row>
    <row r="6317" spans="1:136" x14ac:dyDescent="0.15">
      <c r="A6317" s="1"/>
      <c r="EC6317" s="1"/>
      <c r="EF6317" s="1"/>
    </row>
    <row r="6318" spans="1:136" x14ac:dyDescent="0.15">
      <c r="A6318" s="1"/>
      <c r="EC6318" s="1"/>
      <c r="EF6318" s="1"/>
    </row>
    <row r="6319" spans="1:136" x14ac:dyDescent="0.15">
      <c r="A6319" s="1"/>
      <c r="EC6319" s="1"/>
      <c r="EF6319" s="1"/>
    </row>
    <row r="6320" spans="1:136" x14ac:dyDescent="0.15">
      <c r="A6320" s="1"/>
      <c r="EC6320" s="1"/>
      <c r="EF6320" s="1"/>
    </row>
    <row r="6321" spans="1:136" x14ac:dyDescent="0.15">
      <c r="A6321" s="1"/>
      <c r="EC6321" s="1"/>
      <c r="EF6321" s="1"/>
    </row>
    <row r="6322" spans="1:136" x14ac:dyDescent="0.15">
      <c r="A6322" s="1"/>
      <c r="EC6322" s="1"/>
      <c r="EF6322" s="1"/>
    </row>
    <row r="6323" spans="1:136" x14ac:dyDescent="0.15">
      <c r="A6323" s="1"/>
      <c r="EC6323" s="1"/>
      <c r="EF6323" s="1"/>
    </row>
    <row r="6324" spans="1:136" x14ac:dyDescent="0.15">
      <c r="A6324" s="1"/>
      <c r="EC6324" s="1"/>
      <c r="EF6324" s="1"/>
    </row>
    <row r="6325" spans="1:136" x14ac:dyDescent="0.15">
      <c r="A6325" s="1"/>
      <c r="EC6325" s="1"/>
      <c r="EF6325" s="1"/>
    </row>
    <row r="6326" spans="1:136" x14ac:dyDescent="0.15">
      <c r="A6326" s="1"/>
      <c r="EC6326" s="1"/>
      <c r="EF6326" s="1"/>
    </row>
    <row r="6327" spans="1:136" x14ac:dyDescent="0.15">
      <c r="A6327" s="1"/>
      <c r="EC6327" s="1"/>
      <c r="EF6327" s="1"/>
    </row>
    <row r="6328" spans="1:136" x14ac:dyDescent="0.15">
      <c r="A6328" s="1"/>
      <c r="EC6328" s="1"/>
      <c r="EF6328" s="1"/>
    </row>
    <row r="6329" spans="1:136" x14ac:dyDescent="0.15">
      <c r="A6329" s="1"/>
      <c r="EC6329" s="1"/>
      <c r="EF6329" s="1"/>
    </row>
    <row r="6330" spans="1:136" x14ac:dyDescent="0.15">
      <c r="A6330" s="1"/>
      <c r="EC6330" s="1"/>
      <c r="EF6330" s="1"/>
    </row>
    <row r="6331" spans="1:136" x14ac:dyDescent="0.15">
      <c r="A6331" s="1"/>
      <c r="EC6331" s="1"/>
      <c r="EF6331" s="1"/>
    </row>
    <row r="6332" spans="1:136" x14ac:dyDescent="0.15">
      <c r="A6332" s="1"/>
      <c r="EC6332" s="1"/>
      <c r="EF6332" s="1"/>
    </row>
    <row r="6333" spans="1:136" x14ac:dyDescent="0.15">
      <c r="A6333" s="1"/>
      <c r="EC6333" s="1"/>
      <c r="EF6333" s="1"/>
    </row>
    <row r="6334" spans="1:136" x14ac:dyDescent="0.15">
      <c r="A6334" s="1"/>
      <c r="EC6334" s="1"/>
      <c r="EF6334" s="1"/>
    </row>
    <row r="6335" spans="1:136" x14ac:dyDescent="0.15">
      <c r="A6335" s="1"/>
      <c r="EC6335" s="1"/>
      <c r="EF6335" s="1"/>
    </row>
    <row r="6336" spans="1:136" x14ac:dyDescent="0.15">
      <c r="A6336" s="1"/>
      <c r="EC6336" s="1"/>
      <c r="EF6336" s="1"/>
    </row>
    <row r="6337" spans="1:136" x14ac:dyDescent="0.15">
      <c r="A6337" s="1"/>
      <c r="EC6337" s="1"/>
      <c r="EF6337" s="1"/>
    </row>
    <row r="6338" spans="1:136" x14ac:dyDescent="0.15">
      <c r="A6338" s="1"/>
      <c r="EC6338" s="1"/>
      <c r="EF6338" s="1"/>
    </row>
    <row r="6339" spans="1:136" x14ac:dyDescent="0.15">
      <c r="A6339" s="1"/>
      <c r="EC6339" s="1"/>
      <c r="EF6339" s="1"/>
    </row>
    <row r="6340" spans="1:136" x14ac:dyDescent="0.15">
      <c r="A6340" s="1"/>
      <c r="EC6340" s="1"/>
      <c r="EF6340" s="1"/>
    </row>
    <row r="6341" spans="1:136" x14ac:dyDescent="0.15">
      <c r="A6341" s="1"/>
      <c r="EC6341" s="1"/>
      <c r="EF6341" s="1"/>
    </row>
    <row r="6342" spans="1:136" x14ac:dyDescent="0.15">
      <c r="A6342" s="1"/>
      <c r="EC6342" s="1"/>
      <c r="EF6342" s="1"/>
    </row>
    <row r="6343" spans="1:136" x14ac:dyDescent="0.15">
      <c r="A6343" s="1"/>
      <c r="EC6343" s="1"/>
      <c r="EF6343" s="1"/>
    </row>
    <row r="6344" spans="1:136" x14ac:dyDescent="0.15">
      <c r="A6344" s="1"/>
      <c r="EC6344" s="1"/>
      <c r="EF6344" s="1"/>
    </row>
    <row r="6345" spans="1:136" x14ac:dyDescent="0.15">
      <c r="A6345" s="1"/>
      <c r="EC6345" s="1"/>
      <c r="EF6345" s="1"/>
    </row>
    <row r="6346" spans="1:136" x14ac:dyDescent="0.15">
      <c r="A6346" s="1"/>
      <c r="EC6346" s="1"/>
      <c r="EF6346" s="1"/>
    </row>
    <row r="6347" spans="1:136" x14ac:dyDescent="0.15">
      <c r="A6347" s="1"/>
      <c r="EC6347" s="1"/>
      <c r="EF6347" s="1"/>
    </row>
    <row r="6348" spans="1:136" x14ac:dyDescent="0.15">
      <c r="A6348" s="1"/>
      <c r="EC6348" s="1"/>
      <c r="EF6348" s="1"/>
    </row>
    <row r="6349" spans="1:136" x14ac:dyDescent="0.15">
      <c r="A6349" s="1"/>
      <c r="EC6349" s="1"/>
      <c r="EF6349" s="1"/>
    </row>
    <row r="6350" spans="1:136" x14ac:dyDescent="0.15">
      <c r="A6350" s="1"/>
      <c r="EC6350" s="1"/>
      <c r="EF6350" s="1"/>
    </row>
    <row r="6351" spans="1:136" x14ac:dyDescent="0.15">
      <c r="A6351" s="1"/>
      <c r="EC6351" s="1"/>
      <c r="EF6351" s="1"/>
    </row>
    <row r="6352" spans="1:136" x14ac:dyDescent="0.15">
      <c r="A6352" s="1"/>
      <c r="EC6352" s="1"/>
      <c r="EF6352" s="1"/>
    </row>
    <row r="6353" spans="1:136" x14ac:dyDescent="0.15">
      <c r="A6353" s="1"/>
      <c r="EC6353" s="1"/>
      <c r="EF6353" s="1"/>
    </row>
    <row r="6354" spans="1:136" x14ac:dyDescent="0.15">
      <c r="A6354" s="1"/>
      <c r="EC6354" s="1"/>
      <c r="EF6354" s="1"/>
    </row>
    <row r="6355" spans="1:136" x14ac:dyDescent="0.15">
      <c r="A6355" s="1"/>
      <c r="EC6355" s="1"/>
      <c r="EF6355" s="1"/>
    </row>
    <row r="6356" spans="1:136" x14ac:dyDescent="0.15">
      <c r="A6356" s="1"/>
      <c r="EC6356" s="1"/>
      <c r="EF6356" s="1"/>
    </row>
    <row r="6357" spans="1:136" x14ac:dyDescent="0.15">
      <c r="A6357" s="1"/>
      <c r="EC6357" s="1"/>
      <c r="EF6357" s="1"/>
    </row>
    <row r="6358" spans="1:136" x14ac:dyDescent="0.15">
      <c r="A6358" s="1"/>
      <c r="EC6358" s="1"/>
      <c r="EF6358" s="1"/>
    </row>
    <row r="6359" spans="1:136" x14ac:dyDescent="0.15">
      <c r="A6359" s="1"/>
      <c r="EC6359" s="1"/>
      <c r="EF6359" s="1"/>
    </row>
    <row r="6360" spans="1:136" x14ac:dyDescent="0.15">
      <c r="A6360" s="1"/>
      <c r="EC6360" s="1"/>
      <c r="EF6360" s="1"/>
    </row>
    <row r="6361" spans="1:136" x14ac:dyDescent="0.15">
      <c r="A6361" s="1"/>
      <c r="EC6361" s="1"/>
      <c r="EF6361" s="1"/>
    </row>
    <row r="6362" spans="1:136" x14ac:dyDescent="0.15">
      <c r="A6362" s="1"/>
      <c r="EC6362" s="1"/>
      <c r="EF6362" s="1"/>
    </row>
    <row r="6363" spans="1:136" x14ac:dyDescent="0.15">
      <c r="A6363" s="1"/>
      <c r="EC6363" s="1"/>
      <c r="EF6363" s="1"/>
    </row>
    <row r="6364" spans="1:136" x14ac:dyDescent="0.15">
      <c r="A6364" s="1"/>
      <c r="EC6364" s="1"/>
      <c r="EF6364" s="1"/>
    </row>
    <row r="6365" spans="1:136" x14ac:dyDescent="0.15">
      <c r="A6365" s="1"/>
      <c r="EC6365" s="1"/>
      <c r="EF6365" s="1"/>
    </row>
    <row r="6366" spans="1:136" x14ac:dyDescent="0.15">
      <c r="A6366" s="1"/>
      <c r="EC6366" s="1"/>
      <c r="EF6366" s="1"/>
    </row>
    <row r="6367" spans="1:136" x14ac:dyDescent="0.15">
      <c r="A6367" s="1"/>
      <c r="EC6367" s="1"/>
      <c r="EF6367" s="1"/>
    </row>
    <row r="6368" spans="1:136" x14ac:dyDescent="0.15">
      <c r="A6368" s="1"/>
      <c r="EC6368" s="1"/>
      <c r="EF6368" s="1"/>
    </row>
    <row r="6369" spans="1:136" x14ac:dyDescent="0.15">
      <c r="A6369" s="1"/>
      <c r="EC6369" s="1"/>
      <c r="EF6369" s="1"/>
    </row>
    <row r="6370" spans="1:136" x14ac:dyDescent="0.15">
      <c r="A6370" s="1"/>
      <c r="EC6370" s="1"/>
      <c r="EF6370" s="1"/>
    </row>
    <row r="6371" spans="1:136" x14ac:dyDescent="0.15">
      <c r="A6371" s="1"/>
      <c r="EC6371" s="1"/>
      <c r="EF6371" s="1"/>
    </row>
    <row r="6372" spans="1:136" x14ac:dyDescent="0.15">
      <c r="A6372" s="1"/>
      <c r="EC6372" s="1"/>
      <c r="EF6372" s="1"/>
    </row>
    <row r="6373" spans="1:136" x14ac:dyDescent="0.15">
      <c r="A6373" s="1"/>
      <c r="EC6373" s="1"/>
      <c r="EF6373" s="1"/>
    </row>
    <row r="6374" spans="1:136" x14ac:dyDescent="0.15">
      <c r="A6374" s="1"/>
      <c r="EC6374" s="1"/>
      <c r="EF6374" s="1"/>
    </row>
    <row r="6375" spans="1:136" x14ac:dyDescent="0.15">
      <c r="A6375" s="1"/>
      <c r="EC6375" s="1"/>
      <c r="EF6375" s="1"/>
    </row>
    <row r="6376" spans="1:136" x14ac:dyDescent="0.15">
      <c r="A6376" s="1"/>
      <c r="EC6376" s="1"/>
      <c r="EF6376" s="1"/>
    </row>
    <row r="6377" spans="1:136" x14ac:dyDescent="0.15">
      <c r="A6377" s="1"/>
      <c r="EC6377" s="1"/>
      <c r="EF6377" s="1"/>
    </row>
    <row r="6378" spans="1:136" x14ac:dyDescent="0.15">
      <c r="A6378" s="1"/>
      <c r="EC6378" s="1"/>
      <c r="EF6378" s="1"/>
    </row>
    <row r="6379" spans="1:136" x14ac:dyDescent="0.15">
      <c r="A6379" s="1"/>
      <c r="EC6379" s="1"/>
      <c r="EF6379" s="1"/>
    </row>
    <row r="6380" spans="1:136" x14ac:dyDescent="0.15">
      <c r="A6380" s="1"/>
      <c r="EC6380" s="1"/>
      <c r="EF6380" s="1"/>
    </row>
    <row r="6381" spans="1:136" x14ac:dyDescent="0.15">
      <c r="A6381" s="1"/>
      <c r="EC6381" s="1"/>
      <c r="EF6381" s="1"/>
    </row>
    <row r="6382" spans="1:136" x14ac:dyDescent="0.15">
      <c r="A6382" s="1"/>
      <c r="EC6382" s="1"/>
      <c r="EF6382" s="1"/>
    </row>
    <row r="6383" spans="1:136" x14ac:dyDescent="0.15">
      <c r="A6383" s="1"/>
      <c r="EC6383" s="1"/>
      <c r="EF6383" s="1"/>
    </row>
    <row r="6384" spans="1:136" x14ac:dyDescent="0.15">
      <c r="A6384" s="1"/>
      <c r="EC6384" s="1"/>
      <c r="EF6384" s="1"/>
    </row>
    <row r="6385" spans="1:136" x14ac:dyDescent="0.15">
      <c r="A6385" s="1"/>
      <c r="EC6385" s="1"/>
      <c r="EF6385" s="1"/>
    </row>
    <row r="6386" spans="1:136" x14ac:dyDescent="0.15">
      <c r="A6386" s="1"/>
      <c r="EC6386" s="1"/>
      <c r="EF6386" s="1"/>
    </row>
    <row r="6387" spans="1:136" x14ac:dyDescent="0.15">
      <c r="A6387" s="1"/>
      <c r="EC6387" s="1"/>
      <c r="EF6387" s="1"/>
    </row>
    <row r="6388" spans="1:136" x14ac:dyDescent="0.15">
      <c r="A6388" s="1"/>
      <c r="EC6388" s="1"/>
      <c r="EF6388" s="1"/>
    </row>
    <row r="6389" spans="1:136" x14ac:dyDescent="0.15">
      <c r="A6389" s="1"/>
      <c r="EC6389" s="1"/>
      <c r="EF6389" s="1"/>
    </row>
    <row r="6390" spans="1:136" x14ac:dyDescent="0.15">
      <c r="A6390" s="1"/>
      <c r="EC6390" s="1"/>
      <c r="EF6390" s="1"/>
    </row>
    <row r="6391" spans="1:136" x14ac:dyDescent="0.15">
      <c r="A6391" s="1"/>
      <c r="EC6391" s="1"/>
      <c r="EF6391" s="1"/>
    </row>
    <row r="6392" spans="1:136" x14ac:dyDescent="0.15">
      <c r="A6392" s="1"/>
      <c r="EC6392" s="1"/>
      <c r="EF6392" s="1"/>
    </row>
    <row r="6393" spans="1:136" x14ac:dyDescent="0.15">
      <c r="A6393" s="1"/>
      <c r="EC6393" s="1"/>
      <c r="EF6393" s="1"/>
    </row>
    <row r="6394" spans="1:136" x14ac:dyDescent="0.15">
      <c r="A6394" s="1"/>
      <c r="EC6394" s="1"/>
      <c r="EF6394" s="1"/>
    </row>
    <row r="6395" spans="1:136" x14ac:dyDescent="0.15">
      <c r="A6395" s="1"/>
      <c r="EC6395" s="1"/>
      <c r="EF6395" s="1"/>
    </row>
    <row r="6396" spans="1:136" x14ac:dyDescent="0.15">
      <c r="A6396" s="1"/>
      <c r="EC6396" s="1"/>
      <c r="EF6396" s="1"/>
    </row>
    <row r="6397" spans="1:136" x14ac:dyDescent="0.15">
      <c r="A6397" s="1"/>
      <c r="EC6397" s="1"/>
      <c r="EF6397" s="1"/>
    </row>
    <row r="6398" spans="1:136" x14ac:dyDescent="0.15">
      <c r="A6398" s="1"/>
      <c r="EC6398" s="1"/>
      <c r="EF6398" s="1"/>
    </row>
    <row r="6399" spans="1:136" x14ac:dyDescent="0.15">
      <c r="A6399" s="1"/>
      <c r="EC6399" s="1"/>
      <c r="EF6399" s="1"/>
    </row>
    <row r="6400" spans="1:136" x14ac:dyDescent="0.15">
      <c r="A6400" s="1"/>
      <c r="EC6400" s="1"/>
      <c r="EF6400" s="1"/>
    </row>
    <row r="6401" spans="1:136" x14ac:dyDescent="0.15">
      <c r="A6401" s="1"/>
      <c r="EC6401" s="1"/>
      <c r="EF6401" s="1"/>
    </row>
    <row r="6402" spans="1:136" x14ac:dyDescent="0.15">
      <c r="A6402" s="1"/>
      <c r="EC6402" s="1"/>
      <c r="EF6402" s="1"/>
    </row>
    <row r="6403" spans="1:136" x14ac:dyDescent="0.15">
      <c r="A6403" s="1"/>
      <c r="EC6403" s="1"/>
      <c r="EF6403" s="1"/>
    </row>
    <row r="6404" spans="1:136" x14ac:dyDescent="0.15">
      <c r="A6404" s="1"/>
      <c r="EC6404" s="1"/>
      <c r="EF6404" s="1"/>
    </row>
    <row r="6405" spans="1:136" x14ac:dyDescent="0.15">
      <c r="A6405" s="1"/>
      <c r="EC6405" s="1"/>
      <c r="EF6405" s="1"/>
    </row>
    <row r="6406" spans="1:136" x14ac:dyDescent="0.15">
      <c r="A6406" s="1"/>
      <c r="EC6406" s="1"/>
      <c r="EF6406" s="1"/>
    </row>
    <row r="6407" spans="1:136" x14ac:dyDescent="0.15">
      <c r="A6407" s="1"/>
      <c r="EC6407" s="1"/>
      <c r="EF6407" s="1"/>
    </row>
    <row r="6408" spans="1:136" x14ac:dyDescent="0.15">
      <c r="A6408" s="1"/>
      <c r="EC6408" s="1"/>
      <c r="EF6408" s="1"/>
    </row>
    <row r="6409" spans="1:136" x14ac:dyDescent="0.15">
      <c r="A6409" s="1"/>
      <c r="EC6409" s="1"/>
      <c r="EF6409" s="1"/>
    </row>
    <row r="6410" spans="1:136" x14ac:dyDescent="0.15">
      <c r="A6410" s="1"/>
      <c r="EC6410" s="1"/>
      <c r="EF6410" s="1"/>
    </row>
    <row r="6411" spans="1:136" x14ac:dyDescent="0.15">
      <c r="A6411" s="1"/>
      <c r="EC6411" s="1"/>
      <c r="EF6411" s="1"/>
    </row>
    <row r="6412" spans="1:136" x14ac:dyDescent="0.15">
      <c r="A6412" s="1"/>
      <c r="EC6412" s="1"/>
      <c r="EF6412" s="1"/>
    </row>
    <row r="6413" spans="1:136" x14ac:dyDescent="0.15">
      <c r="A6413" s="1"/>
      <c r="EC6413" s="1"/>
      <c r="EF6413" s="1"/>
    </row>
    <row r="6414" spans="1:136" x14ac:dyDescent="0.15">
      <c r="A6414" s="1"/>
      <c r="EC6414" s="1"/>
      <c r="EF6414" s="1"/>
    </row>
    <row r="6415" spans="1:136" x14ac:dyDescent="0.15">
      <c r="A6415" s="1"/>
      <c r="EC6415" s="1"/>
      <c r="EF6415" s="1"/>
    </row>
    <row r="6416" spans="1:136" x14ac:dyDescent="0.15">
      <c r="A6416" s="1"/>
      <c r="EC6416" s="1"/>
      <c r="EF6416" s="1"/>
    </row>
    <row r="6417" spans="1:136" x14ac:dyDescent="0.15">
      <c r="A6417" s="1"/>
      <c r="EC6417" s="1"/>
      <c r="EF6417" s="1"/>
    </row>
    <row r="6418" spans="1:136" x14ac:dyDescent="0.15">
      <c r="A6418" s="1"/>
      <c r="EC6418" s="1"/>
      <c r="EF6418" s="1"/>
    </row>
    <row r="6419" spans="1:136" x14ac:dyDescent="0.15">
      <c r="A6419" s="1"/>
      <c r="EC6419" s="1"/>
      <c r="EF6419" s="1"/>
    </row>
    <row r="6420" spans="1:136" x14ac:dyDescent="0.15">
      <c r="A6420" s="1"/>
      <c r="EC6420" s="1"/>
      <c r="EF6420" s="1"/>
    </row>
    <row r="6421" spans="1:136" x14ac:dyDescent="0.15">
      <c r="A6421" s="1"/>
      <c r="EC6421" s="1"/>
      <c r="EF6421" s="1"/>
    </row>
    <row r="6422" spans="1:136" x14ac:dyDescent="0.15">
      <c r="A6422" s="1"/>
      <c r="EC6422" s="1"/>
      <c r="EF6422" s="1"/>
    </row>
    <row r="6423" spans="1:136" x14ac:dyDescent="0.15">
      <c r="A6423" s="1"/>
      <c r="EC6423" s="1"/>
      <c r="EF6423" s="1"/>
    </row>
    <row r="6424" spans="1:136" x14ac:dyDescent="0.15">
      <c r="A6424" s="1"/>
      <c r="EC6424" s="1"/>
      <c r="EF6424" s="1"/>
    </row>
    <row r="6425" spans="1:136" x14ac:dyDescent="0.15">
      <c r="A6425" s="1"/>
      <c r="EC6425" s="1"/>
      <c r="EF6425" s="1"/>
    </row>
    <row r="6426" spans="1:136" x14ac:dyDescent="0.15">
      <c r="A6426" s="1"/>
      <c r="EC6426" s="1"/>
      <c r="EF6426" s="1"/>
    </row>
    <row r="6427" spans="1:136" x14ac:dyDescent="0.15">
      <c r="A6427" s="1"/>
      <c r="EC6427" s="1"/>
      <c r="EF6427" s="1"/>
    </row>
    <row r="6428" spans="1:136" x14ac:dyDescent="0.15">
      <c r="A6428" s="1"/>
      <c r="EC6428" s="1"/>
      <c r="EF6428" s="1"/>
    </row>
    <row r="6429" spans="1:136" x14ac:dyDescent="0.15">
      <c r="A6429" s="1"/>
      <c r="EC6429" s="1"/>
      <c r="EF6429" s="1"/>
    </row>
    <row r="6430" spans="1:136" x14ac:dyDescent="0.15">
      <c r="A6430" s="1"/>
      <c r="EC6430" s="1"/>
      <c r="EF6430" s="1"/>
    </row>
    <row r="6431" spans="1:136" x14ac:dyDescent="0.15">
      <c r="A6431" s="1"/>
      <c r="EC6431" s="1"/>
      <c r="EF6431" s="1"/>
    </row>
    <row r="6432" spans="1:136" x14ac:dyDescent="0.15">
      <c r="A6432" s="1"/>
      <c r="EC6432" s="1"/>
      <c r="EF6432" s="1"/>
    </row>
    <row r="6433" spans="1:136" x14ac:dyDescent="0.15">
      <c r="A6433" s="1"/>
      <c r="EC6433" s="1"/>
      <c r="EF6433" s="1"/>
    </row>
    <row r="6434" spans="1:136" x14ac:dyDescent="0.15">
      <c r="A6434" s="1"/>
      <c r="EC6434" s="1"/>
      <c r="EF6434" s="1"/>
    </row>
    <row r="6435" spans="1:136" x14ac:dyDescent="0.15">
      <c r="A6435" s="1"/>
      <c r="EC6435" s="1"/>
      <c r="EF6435" s="1"/>
    </row>
    <row r="6436" spans="1:136" x14ac:dyDescent="0.15">
      <c r="A6436" s="1"/>
      <c r="EC6436" s="1"/>
      <c r="EF6436" s="1"/>
    </row>
    <row r="6437" spans="1:136" x14ac:dyDescent="0.15">
      <c r="A6437" s="1"/>
      <c r="EC6437" s="1"/>
      <c r="EF6437" s="1"/>
    </row>
    <row r="6438" spans="1:136" x14ac:dyDescent="0.15">
      <c r="A6438" s="1"/>
      <c r="EC6438" s="1"/>
      <c r="EF6438" s="1"/>
    </row>
    <row r="6439" spans="1:136" x14ac:dyDescent="0.15">
      <c r="A6439" s="1"/>
      <c r="EC6439" s="1"/>
      <c r="EF6439" s="1"/>
    </row>
    <row r="6440" spans="1:136" x14ac:dyDescent="0.15">
      <c r="A6440" s="1"/>
      <c r="EC6440" s="1"/>
      <c r="EF6440" s="1"/>
    </row>
    <row r="6441" spans="1:136" x14ac:dyDescent="0.15">
      <c r="A6441" s="1"/>
      <c r="EC6441" s="1"/>
      <c r="EF6441" s="1"/>
    </row>
    <row r="6442" spans="1:136" x14ac:dyDescent="0.15">
      <c r="A6442" s="1"/>
      <c r="EC6442" s="1"/>
      <c r="EF6442" s="1"/>
    </row>
    <row r="6443" spans="1:136" x14ac:dyDescent="0.15">
      <c r="A6443" s="1"/>
      <c r="EC6443" s="1"/>
      <c r="EF6443" s="1"/>
    </row>
    <row r="6444" spans="1:136" x14ac:dyDescent="0.15">
      <c r="A6444" s="1"/>
      <c r="EC6444" s="1"/>
      <c r="EF6444" s="1"/>
    </row>
    <row r="6445" spans="1:136" x14ac:dyDescent="0.15">
      <c r="A6445" s="1"/>
      <c r="EC6445" s="1"/>
      <c r="EF6445" s="1"/>
    </row>
    <row r="6446" spans="1:136" x14ac:dyDescent="0.15">
      <c r="A6446" s="1"/>
      <c r="EC6446" s="1"/>
      <c r="EF6446" s="1"/>
    </row>
    <row r="6447" spans="1:136" x14ac:dyDescent="0.15">
      <c r="A6447" s="1"/>
      <c r="EC6447" s="1"/>
      <c r="EF6447" s="1"/>
    </row>
    <row r="6448" spans="1:136" x14ac:dyDescent="0.15">
      <c r="A6448" s="1"/>
      <c r="EC6448" s="1"/>
      <c r="EF6448" s="1"/>
    </row>
    <row r="6449" spans="1:136" x14ac:dyDescent="0.15">
      <c r="A6449" s="1"/>
      <c r="EC6449" s="1"/>
      <c r="EF6449" s="1"/>
    </row>
    <row r="6450" spans="1:136" x14ac:dyDescent="0.15">
      <c r="A6450" s="1"/>
      <c r="EC6450" s="1"/>
      <c r="EF6450" s="1"/>
    </row>
    <row r="6451" spans="1:136" x14ac:dyDescent="0.15">
      <c r="A6451" s="1"/>
      <c r="EC6451" s="1"/>
      <c r="EF6451" s="1"/>
    </row>
    <row r="6452" spans="1:136" x14ac:dyDescent="0.15">
      <c r="A6452" s="1"/>
      <c r="EC6452" s="1"/>
      <c r="EF6452" s="1"/>
    </row>
    <row r="6453" spans="1:136" x14ac:dyDescent="0.15">
      <c r="A6453" s="1"/>
      <c r="EC6453" s="1"/>
      <c r="EF6453" s="1"/>
    </row>
    <row r="6454" spans="1:136" x14ac:dyDescent="0.15">
      <c r="A6454" s="1"/>
      <c r="EC6454" s="1"/>
      <c r="EF6454" s="1"/>
    </row>
    <row r="6455" spans="1:136" x14ac:dyDescent="0.15">
      <c r="A6455" s="1"/>
      <c r="EC6455" s="1"/>
      <c r="EF6455" s="1"/>
    </row>
    <row r="6456" spans="1:136" x14ac:dyDescent="0.15">
      <c r="A6456" s="1"/>
      <c r="EC6456" s="1"/>
      <c r="EF6456" s="1"/>
    </row>
    <row r="6457" spans="1:136" x14ac:dyDescent="0.15">
      <c r="A6457" s="1"/>
      <c r="EC6457" s="1"/>
      <c r="EF6457" s="1"/>
    </row>
    <row r="6458" spans="1:136" x14ac:dyDescent="0.15">
      <c r="A6458" s="1"/>
      <c r="EC6458" s="1"/>
      <c r="EF6458" s="1"/>
    </row>
    <row r="6459" spans="1:136" x14ac:dyDescent="0.15">
      <c r="A6459" s="1"/>
      <c r="EC6459" s="1"/>
      <c r="EF6459" s="1"/>
    </row>
    <row r="6460" spans="1:136" x14ac:dyDescent="0.15">
      <c r="A6460" s="1"/>
      <c r="EC6460" s="1"/>
      <c r="EF6460" s="1"/>
    </row>
    <row r="6461" spans="1:136" x14ac:dyDescent="0.15">
      <c r="A6461" s="1"/>
      <c r="EC6461" s="1"/>
      <c r="EF6461" s="1"/>
    </row>
    <row r="6462" spans="1:136" x14ac:dyDescent="0.15">
      <c r="A6462" s="1"/>
      <c r="EC6462" s="1"/>
      <c r="EF6462" s="1"/>
    </row>
    <row r="6463" spans="1:136" x14ac:dyDescent="0.15">
      <c r="A6463" s="1"/>
      <c r="EC6463" s="1"/>
      <c r="EF6463" s="1"/>
    </row>
    <row r="6464" spans="1:136" x14ac:dyDescent="0.15">
      <c r="A6464" s="1"/>
      <c r="EC6464" s="1"/>
      <c r="EF6464" s="1"/>
    </row>
    <row r="6465" spans="1:136" x14ac:dyDescent="0.15">
      <c r="A6465" s="1"/>
      <c r="EC6465" s="1"/>
      <c r="EF6465" s="1"/>
    </row>
    <row r="6466" spans="1:136" x14ac:dyDescent="0.15">
      <c r="A6466" s="1"/>
      <c r="EC6466" s="1"/>
      <c r="EF6466" s="1"/>
    </row>
    <row r="6467" spans="1:136" x14ac:dyDescent="0.15">
      <c r="A6467" s="1"/>
      <c r="EC6467" s="1"/>
      <c r="EF6467" s="1"/>
    </row>
    <row r="6468" spans="1:136" x14ac:dyDescent="0.15">
      <c r="A6468" s="1"/>
      <c r="EC6468" s="1"/>
      <c r="EF6468" s="1"/>
    </row>
    <row r="6469" spans="1:136" x14ac:dyDescent="0.15">
      <c r="A6469" s="1"/>
      <c r="EC6469" s="1"/>
      <c r="EF6469" s="1"/>
    </row>
    <row r="6470" spans="1:136" x14ac:dyDescent="0.15">
      <c r="A6470" s="1"/>
      <c r="EC6470" s="1"/>
      <c r="EF6470" s="1"/>
    </row>
    <row r="6471" spans="1:136" x14ac:dyDescent="0.15">
      <c r="A6471" s="1"/>
      <c r="EC6471" s="1"/>
      <c r="EF6471" s="1"/>
    </row>
    <row r="6472" spans="1:136" x14ac:dyDescent="0.15">
      <c r="A6472" s="1"/>
      <c r="EC6472" s="1"/>
      <c r="EF6472" s="1"/>
    </row>
    <row r="6473" spans="1:136" x14ac:dyDescent="0.15">
      <c r="A6473" s="1"/>
      <c r="EC6473" s="1"/>
      <c r="EF6473" s="1"/>
    </row>
    <row r="6474" spans="1:136" x14ac:dyDescent="0.15">
      <c r="A6474" s="1"/>
      <c r="EC6474" s="1"/>
      <c r="EF6474" s="1"/>
    </row>
    <row r="6475" spans="1:136" x14ac:dyDescent="0.15">
      <c r="A6475" s="1"/>
      <c r="EC6475" s="1"/>
      <c r="EF6475" s="1"/>
    </row>
    <row r="6476" spans="1:136" x14ac:dyDescent="0.15">
      <c r="A6476" s="1"/>
      <c r="EC6476" s="1"/>
      <c r="EF6476" s="1"/>
    </row>
    <row r="6477" spans="1:136" x14ac:dyDescent="0.15">
      <c r="A6477" s="1"/>
      <c r="EC6477" s="1"/>
      <c r="EF6477" s="1"/>
    </row>
    <row r="6478" spans="1:136" x14ac:dyDescent="0.15">
      <c r="A6478" s="1"/>
      <c r="EC6478" s="1"/>
      <c r="EF6478" s="1"/>
    </row>
    <row r="6479" spans="1:136" x14ac:dyDescent="0.15">
      <c r="A6479" s="1"/>
      <c r="EC6479" s="1"/>
      <c r="EF6479" s="1"/>
    </row>
    <row r="6480" spans="1:136" x14ac:dyDescent="0.15">
      <c r="A6480" s="1"/>
      <c r="EC6480" s="1"/>
      <c r="EF6480" s="1"/>
    </row>
    <row r="6481" spans="1:136" x14ac:dyDescent="0.15">
      <c r="A6481" s="1"/>
      <c r="EC6481" s="1"/>
      <c r="EF6481" s="1"/>
    </row>
    <row r="6482" spans="1:136" x14ac:dyDescent="0.15">
      <c r="A6482" s="1"/>
      <c r="EC6482" s="1"/>
      <c r="EF6482" s="1"/>
    </row>
    <row r="6483" spans="1:136" x14ac:dyDescent="0.15">
      <c r="A6483" s="1"/>
      <c r="EC6483" s="1"/>
      <c r="EF6483" s="1"/>
    </row>
    <row r="6484" spans="1:136" x14ac:dyDescent="0.15">
      <c r="A6484" s="1"/>
      <c r="EC6484" s="1"/>
      <c r="EF6484" s="1"/>
    </row>
    <row r="6485" spans="1:136" x14ac:dyDescent="0.15">
      <c r="A6485" s="1"/>
      <c r="EC6485" s="1"/>
      <c r="EF6485" s="1"/>
    </row>
    <row r="6486" spans="1:136" x14ac:dyDescent="0.15">
      <c r="A6486" s="1"/>
      <c r="EC6486" s="1"/>
      <c r="EF6486" s="1"/>
    </row>
    <row r="6487" spans="1:136" x14ac:dyDescent="0.15">
      <c r="A6487" s="1"/>
      <c r="EC6487" s="1"/>
      <c r="EF6487" s="1"/>
    </row>
    <row r="6488" spans="1:136" x14ac:dyDescent="0.15">
      <c r="A6488" s="1"/>
      <c r="EC6488" s="1"/>
      <c r="EF6488" s="1"/>
    </row>
    <row r="6489" spans="1:136" x14ac:dyDescent="0.15">
      <c r="A6489" s="1"/>
      <c r="EC6489" s="1"/>
      <c r="EF6489" s="1"/>
    </row>
    <row r="6490" spans="1:136" x14ac:dyDescent="0.15">
      <c r="A6490" s="1"/>
      <c r="EC6490" s="1"/>
      <c r="EF6490" s="1"/>
    </row>
    <row r="6491" spans="1:136" x14ac:dyDescent="0.15">
      <c r="A6491" s="1"/>
      <c r="EC6491" s="1"/>
      <c r="EF6491" s="1"/>
    </row>
    <row r="6492" spans="1:136" x14ac:dyDescent="0.15">
      <c r="A6492" s="1"/>
      <c r="EC6492" s="1"/>
      <c r="EF6492" s="1"/>
    </row>
    <row r="6493" spans="1:136" x14ac:dyDescent="0.15">
      <c r="A6493" s="1"/>
      <c r="EC6493" s="1"/>
      <c r="EF6493" s="1"/>
    </row>
    <row r="6494" spans="1:136" x14ac:dyDescent="0.15">
      <c r="A6494" s="1"/>
      <c r="EC6494" s="1"/>
      <c r="EF6494" s="1"/>
    </row>
    <row r="6495" spans="1:136" x14ac:dyDescent="0.15">
      <c r="A6495" s="1"/>
      <c r="EC6495" s="1"/>
      <c r="EF6495" s="1"/>
    </row>
    <row r="6496" spans="1:136" x14ac:dyDescent="0.15">
      <c r="A6496" s="1"/>
      <c r="EC6496" s="1"/>
      <c r="EF6496" s="1"/>
    </row>
    <row r="6497" spans="1:136" x14ac:dyDescent="0.15">
      <c r="A6497" s="1"/>
      <c r="EC6497" s="1"/>
      <c r="EF6497" s="1"/>
    </row>
    <row r="6498" spans="1:136" x14ac:dyDescent="0.15">
      <c r="A6498" s="1"/>
      <c r="EC6498" s="1"/>
      <c r="EF6498" s="1"/>
    </row>
    <row r="6499" spans="1:136" x14ac:dyDescent="0.15">
      <c r="A6499" s="1"/>
      <c r="EC6499" s="1"/>
      <c r="EF6499" s="1"/>
    </row>
    <row r="6500" spans="1:136" x14ac:dyDescent="0.15">
      <c r="A6500" s="1"/>
      <c r="EC6500" s="1"/>
      <c r="EF6500" s="1"/>
    </row>
    <row r="6501" spans="1:136" x14ac:dyDescent="0.15">
      <c r="A6501" s="1"/>
      <c r="EC6501" s="1"/>
      <c r="EF6501" s="1"/>
    </row>
    <row r="6502" spans="1:136" x14ac:dyDescent="0.15">
      <c r="A6502" s="1"/>
      <c r="EC6502" s="1"/>
      <c r="EF6502" s="1"/>
    </row>
    <row r="6503" spans="1:136" x14ac:dyDescent="0.15">
      <c r="A6503" s="1"/>
      <c r="EC6503" s="1"/>
      <c r="EF6503" s="1"/>
    </row>
    <row r="6504" spans="1:136" x14ac:dyDescent="0.15">
      <c r="A6504" s="1"/>
      <c r="EC6504" s="1"/>
      <c r="EF6504" s="1"/>
    </row>
    <row r="6505" spans="1:136" x14ac:dyDescent="0.15">
      <c r="A6505" s="1"/>
      <c r="EC6505" s="1"/>
      <c r="EF6505" s="1"/>
    </row>
    <row r="6506" spans="1:136" x14ac:dyDescent="0.15">
      <c r="A6506" s="1"/>
      <c r="EC6506" s="1"/>
      <c r="EF6506" s="1"/>
    </row>
    <row r="6507" spans="1:136" x14ac:dyDescent="0.15">
      <c r="A6507" s="1"/>
      <c r="EC6507" s="1"/>
      <c r="EF6507" s="1"/>
    </row>
    <row r="6508" spans="1:136" x14ac:dyDescent="0.15">
      <c r="A6508" s="1"/>
      <c r="EC6508" s="1"/>
      <c r="EF6508" s="1"/>
    </row>
    <row r="6509" spans="1:136" x14ac:dyDescent="0.15">
      <c r="A6509" s="1"/>
      <c r="EC6509" s="1"/>
      <c r="EF6509" s="1"/>
    </row>
    <row r="6510" spans="1:136" x14ac:dyDescent="0.15">
      <c r="A6510" s="1"/>
      <c r="EC6510" s="1"/>
      <c r="EF6510" s="1"/>
    </row>
    <row r="6511" spans="1:136" x14ac:dyDescent="0.15">
      <c r="A6511" s="1"/>
      <c r="EC6511" s="1"/>
      <c r="EF6511" s="1"/>
    </row>
    <row r="6512" spans="1:136" x14ac:dyDescent="0.15">
      <c r="A6512" s="1"/>
      <c r="EC6512" s="1"/>
      <c r="EF6512" s="1"/>
    </row>
    <row r="6513" spans="1:136" x14ac:dyDescent="0.15">
      <c r="A6513" s="1"/>
      <c r="EC6513" s="1"/>
      <c r="EF6513" s="1"/>
    </row>
    <row r="6514" spans="1:136" x14ac:dyDescent="0.15">
      <c r="A6514" s="1"/>
      <c r="EC6514" s="1"/>
      <c r="EF6514" s="1"/>
    </row>
    <row r="6515" spans="1:136" x14ac:dyDescent="0.15">
      <c r="A6515" s="1"/>
      <c r="EC6515" s="1"/>
      <c r="EF6515" s="1"/>
    </row>
    <row r="6516" spans="1:136" x14ac:dyDescent="0.15">
      <c r="A6516" s="1"/>
      <c r="EC6516" s="1"/>
      <c r="EF6516" s="1"/>
    </row>
    <row r="6517" spans="1:136" x14ac:dyDescent="0.15">
      <c r="A6517" s="1"/>
      <c r="EC6517" s="1"/>
      <c r="EF6517" s="1"/>
    </row>
    <row r="6518" spans="1:136" x14ac:dyDescent="0.15">
      <c r="A6518" s="1"/>
      <c r="EC6518" s="1"/>
      <c r="EF6518" s="1"/>
    </row>
    <row r="6519" spans="1:136" x14ac:dyDescent="0.15">
      <c r="A6519" s="1"/>
      <c r="EC6519" s="1"/>
      <c r="EF6519" s="1"/>
    </row>
    <row r="6520" spans="1:136" x14ac:dyDescent="0.15">
      <c r="A6520" s="1"/>
      <c r="EC6520" s="1"/>
      <c r="EF6520" s="1"/>
    </row>
    <row r="6521" spans="1:136" x14ac:dyDescent="0.15">
      <c r="A6521" s="1"/>
      <c r="EC6521" s="1"/>
      <c r="EF6521" s="1"/>
    </row>
    <row r="6522" spans="1:136" x14ac:dyDescent="0.15">
      <c r="A6522" s="1"/>
      <c r="EC6522" s="1"/>
      <c r="EF6522" s="1"/>
    </row>
    <row r="6523" spans="1:136" x14ac:dyDescent="0.15">
      <c r="A6523" s="1"/>
      <c r="EC6523" s="1"/>
      <c r="EF6523" s="1"/>
    </row>
    <row r="6524" spans="1:136" x14ac:dyDescent="0.15">
      <c r="A6524" s="1"/>
      <c r="EC6524" s="1"/>
      <c r="EF6524" s="1"/>
    </row>
    <row r="6525" spans="1:136" x14ac:dyDescent="0.15">
      <c r="A6525" s="1"/>
      <c r="EC6525" s="1"/>
      <c r="EF6525" s="1"/>
    </row>
    <row r="6526" spans="1:136" x14ac:dyDescent="0.15">
      <c r="A6526" s="1"/>
      <c r="EC6526" s="1"/>
      <c r="EF6526" s="1"/>
    </row>
    <row r="6527" spans="1:136" x14ac:dyDescent="0.15">
      <c r="A6527" s="1"/>
      <c r="EC6527" s="1"/>
      <c r="EF6527" s="1"/>
    </row>
    <row r="6528" spans="1:136" x14ac:dyDescent="0.15">
      <c r="A6528" s="1"/>
      <c r="EC6528" s="1"/>
      <c r="EF6528" s="1"/>
    </row>
    <row r="6529" spans="1:136" x14ac:dyDescent="0.15">
      <c r="A6529" s="1"/>
      <c r="EC6529" s="1"/>
      <c r="EF6529" s="1"/>
    </row>
    <row r="6530" spans="1:136" x14ac:dyDescent="0.15">
      <c r="A6530" s="1"/>
      <c r="EC6530" s="1"/>
      <c r="EF6530" s="1"/>
    </row>
    <row r="6531" spans="1:136" x14ac:dyDescent="0.15">
      <c r="A6531" s="1"/>
      <c r="EC6531" s="1"/>
      <c r="EF6531" s="1"/>
    </row>
    <row r="6532" spans="1:136" x14ac:dyDescent="0.15">
      <c r="A6532" s="1"/>
      <c r="EC6532" s="1"/>
      <c r="EF6532" s="1"/>
    </row>
    <row r="6533" spans="1:136" x14ac:dyDescent="0.15">
      <c r="A6533" s="1"/>
      <c r="EC6533" s="1"/>
      <c r="EF6533" s="1"/>
    </row>
    <row r="6534" spans="1:136" x14ac:dyDescent="0.15">
      <c r="A6534" s="1"/>
      <c r="EC6534" s="1"/>
      <c r="EF6534" s="1"/>
    </row>
    <row r="6535" spans="1:136" x14ac:dyDescent="0.15">
      <c r="A6535" s="1"/>
      <c r="EC6535" s="1"/>
      <c r="EF6535" s="1"/>
    </row>
    <row r="6536" spans="1:136" x14ac:dyDescent="0.15">
      <c r="A6536" s="1"/>
      <c r="EC6536" s="1"/>
      <c r="EF6536" s="1"/>
    </row>
    <row r="6537" spans="1:136" x14ac:dyDescent="0.15">
      <c r="A6537" s="1"/>
      <c r="EC6537" s="1"/>
      <c r="EF6537" s="1"/>
    </row>
    <row r="6538" spans="1:136" x14ac:dyDescent="0.15">
      <c r="A6538" s="1"/>
      <c r="EC6538" s="1"/>
      <c r="EF6538" s="1"/>
    </row>
    <row r="6539" spans="1:136" x14ac:dyDescent="0.15">
      <c r="A6539" s="1"/>
      <c r="EC6539" s="1"/>
      <c r="EF6539" s="1"/>
    </row>
    <row r="6540" spans="1:136" x14ac:dyDescent="0.15">
      <c r="A6540" s="1"/>
      <c r="EC6540" s="1"/>
      <c r="EF6540" s="1"/>
    </row>
    <row r="6541" spans="1:136" x14ac:dyDescent="0.15">
      <c r="A6541" s="1"/>
      <c r="EC6541" s="1"/>
      <c r="EF6541" s="1"/>
    </row>
    <row r="6542" spans="1:136" x14ac:dyDescent="0.15">
      <c r="A6542" s="1"/>
      <c r="EC6542" s="1"/>
      <c r="EF6542" s="1"/>
    </row>
    <row r="6543" spans="1:136" x14ac:dyDescent="0.15">
      <c r="A6543" s="1"/>
      <c r="EC6543" s="1"/>
      <c r="EF6543" s="1"/>
    </row>
    <row r="6544" spans="1:136" x14ac:dyDescent="0.15">
      <c r="A6544" s="1"/>
      <c r="EC6544" s="1"/>
      <c r="EF6544" s="1"/>
    </row>
    <row r="6545" spans="1:136" x14ac:dyDescent="0.15">
      <c r="A6545" s="1"/>
      <c r="EC6545" s="1"/>
      <c r="EF6545" s="1"/>
    </row>
    <row r="6546" spans="1:136" x14ac:dyDescent="0.15">
      <c r="A6546" s="1"/>
      <c r="EC6546" s="1"/>
      <c r="EF6546" s="1"/>
    </row>
    <row r="6547" spans="1:136" x14ac:dyDescent="0.15">
      <c r="A6547" s="1"/>
      <c r="EC6547" s="1"/>
      <c r="EF6547" s="1"/>
    </row>
    <row r="6548" spans="1:136" x14ac:dyDescent="0.15">
      <c r="A6548" s="1"/>
      <c r="EC6548" s="1"/>
      <c r="EF6548" s="1"/>
    </row>
    <row r="6549" spans="1:136" x14ac:dyDescent="0.15">
      <c r="A6549" s="1"/>
      <c r="EC6549" s="1"/>
      <c r="EF6549" s="1"/>
    </row>
    <row r="6550" spans="1:136" x14ac:dyDescent="0.15">
      <c r="A6550" s="1"/>
      <c r="EC6550" s="1"/>
      <c r="EF6550" s="1"/>
    </row>
    <row r="6551" spans="1:136" x14ac:dyDescent="0.15">
      <c r="A6551" s="1"/>
      <c r="EC6551" s="1"/>
      <c r="EF6551" s="1"/>
    </row>
    <row r="6552" spans="1:136" x14ac:dyDescent="0.15">
      <c r="A6552" s="1"/>
      <c r="EC6552" s="1"/>
      <c r="EF6552" s="1"/>
    </row>
    <row r="6553" spans="1:136" x14ac:dyDescent="0.15">
      <c r="A6553" s="1"/>
      <c r="EC6553" s="1"/>
      <c r="EF6553" s="1"/>
    </row>
    <row r="6554" spans="1:136" x14ac:dyDescent="0.15">
      <c r="A6554" s="1"/>
      <c r="EC6554" s="1"/>
      <c r="EF6554" s="1"/>
    </row>
    <row r="6555" spans="1:136" x14ac:dyDescent="0.15">
      <c r="A6555" s="1"/>
      <c r="EC6555" s="1"/>
      <c r="EF6555" s="1"/>
    </row>
    <row r="6556" spans="1:136" x14ac:dyDescent="0.15">
      <c r="A6556" s="1"/>
      <c r="EC6556" s="1"/>
      <c r="EF6556" s="1"/>
    </row>
    <row r="6557" spans="1:136" x14ac:dyDescent="0.15">
      <c r="A6557" s="1"/>
      <c r="EC6557" s="1"/>
      <c r="EF6557" s="1"/>
    </row>
    <row r="6558" spans="1:136" x14ac:dyDescent="0.15">
      <c r="A6558" s="1"/>
      <c r="EC6558" s="1"/>
      <c r="EF6558" s="1"/>
    </row>
    <row r="6559" spans="1:136" x14ac:dyDescent="0.15">
      <c r="A6559" s="1"/>
      <c r="EC6559" s="1"/>
      <c r="EF6559" s="1"/>
    </row>
    <row r="6560" spans="1:136" x14ac:dyDescent="0.15">
      <c r="A6560" s="1"/>
      <c r="EC6560" s="1"/>
      <c r="EF6560" s="1"/>
    </row>
    <row r="6561" spans="1:136" x14ac:dyDescent="0.15">
      <c r="A6561" s="1"/>
      <c r="EC6561" s="1"/>
      <c r="EF6561" s="1"/>
    </row>
    <row r="6562" spans="1:136" x14ac:dyDescent="0.15">
      <c r="A6562" s="1"/>
      <c r="EC6562" s="1"/>
      <c r="EF6562" s="1"/>
    </row>
    <row r="6563" spans="1:136" x14ac:dyDescent="0.15">
      <c r="A6563" s="1"/>
      <c r="EC6563" s="1"/>
      <c r="EF6563" s="1"/>
    </row>
    <row r="6564" spans="1:136" x14ac:dyDescent="0.15">
      <c r="A6564" s="1"/>
      <c r="EC6564" s="1"/>
      <c r="EF6564" s="1"/>
    </row>
    <row r="6565" spans="1:136" x14ac:dyDescent="0.15">
      <c r="A6565" s="1"/>
      <c r="EC6565" s="1"/>
      <c r="EF6565" s="1"/>
    </row>
    <row r="6566" spans="1:136" x14ac:dyDescent="0.15">
      <c r="A6566" s="1"/>
      <c r="EC6566" s="1"/>
      <c r="EF6566" s="1"/>
    </row>
    <row r="6567" spans="1:136" x14ac:dyDescent="0.15">
      <c r="A6567" s="1"/>
      <c r="EC6567" s="1"/>
      <c r="EF6567" s="1"/>
    </row>
    <row r="6568" spans="1:136" x14ac:dyDescent="0.15">
      <c r="A6568" s="1"/>
      <c r="EC6568" s="1"/>
      <c r="EF6568" s="1"/>
    </row>
    <row r="6569" spans="1:136" x14ac:dyDescent="0.15">
      <c r="A6569" s="1"/>
      <c r="EC6569" s="1"/>
      <c r="EF6569" s="1"/>
    </row>
    <row r="6570" spans="1:136" x14ac:dyDescent="0.15">
      <c r="A6570" s="1"/>
      <c r="EC6570" s="1"/>
      <c r="EF6570" s="1"/>
    </row>
    <row r="6571" spans="1:136" x14ac:dyDescent="0.15">
      <c r="A6571" s="1"/>
      <c r="EC6571" s="1"/>
      <c r="EF6571" s="1"/>
    </row>
    <row r="6572" spans="1:136" x14ac:dyDescent="0.15">
      <c r="A6572" s="1"/>
      <c r="EC6572" s="1"/>
      <c r="EF6572" s="1"/>
    </row>
    <row r="6573" spans="1:136" x14ac:dyDescent="0.15">
      <c r="A6573" s="1"/>
      <c r="EC6573" s="1"/>
      <c r="EF6573" s="1"/>
    </row>
    <row r="6574" spans="1:136" x14ac:dyDescent="0.15">
      <c r="A6574" s="1"/>
      <c r="EC6574" s="1"/>
      <c r="EF6574" s="1"/>
    </row>
    <row r="6575" spans="1:136" x14ac:dyDescent="0.15">
      <c r="A6575" s="1"/>
      <c r="EC6575" s="1"/>
      <c r="EF6575" s="1"/>
    </row>
    <row r="6576" spans="1:136" x14ac:dyDescent="0.15">
      <c r="A6576" s="1"/>
      <c r="EC6576" s="1"/>
      <c r="EF6576" s="1"/>
    </row>
    <row r="6577" spans="1:136" x14ac:dyDescent="0.15">
      <c r="A6577" s="1"/>
      <c r="EC6577" s="1"/>
      <c r="EF6577" s="1"/>
    </row>
    <row r="6578" spans="1:136" x14ac:dyDescent="0.15">
      <c r="A6578" s="1"/>
      <c r="EC6578" s="1"/>
      <c r="EF6578" s="1"/>
    </row>
    <row r="6579" spans="1:136" x14ac:dyDescent="0.15">
      <c r="A6579" s="1"/>
      <c r="EC6579" s="1"/>
      <c r="EF6579" s="1"/>
    </row>
    <row r="6580" spans="1:136" x14ac:dyDescent="0.15">
      <c r="A6580" s="1"/>
      <c r="EC6580" s="1"/>
      <c r="EF6580" s="1"/>
    </row>
    <row r="6581" spans="1:136" x14ac:dyDescent="0.15">
      <c r="A6581" s="1"/>
      <c r="EC6581" s="1"/>
      <c r="EF6581" s="1"/>
    </row>
    <row r="6582" spans="1:136" x14ac:dyDescent="0.15">
      <c r="A6582" s="1"/>
      <c r="EC6582" s="1"/>
      <c r="EF6582" s="1"/>
    </row>
    <row r="6583" spans="1:136" x14ac:dyDescent="0.15">
      <c r="A6583" s="1"/>
      <c r="EC6583" s="1"/>
      <c r="EF6583" s="1"/>
    </row>
    <row r="6584" spans="1:136" x14ac:dyDescent="0.15">
      <c r="A6584" s="1"/>
      <c r="EC6584" s="1"/>
      <c r="EF6584" s="1"/>
    </row>
    <row r="6585" spans="1:136" x14ac:dyDescent="0.15">
      <c r="A6585" s="1"/>
      <c r="EC6585" s="1"/>
      <c r="EF6585" s="1"/>
    </row>
    <row r="6586" spans="1:136" x14ac:dyDescent="0.15">
      <c r="A6586" s="1"/>
      <c r="EC6586" s="1"/>
      <c r="EF6586" s="1"/>
    </row>
    <row r="6587" spans="1:136" x14ac:dyDescent="0.15">
      <c r="A6587" s="1"/>
      <c r="EC6587" s="1"/>
      <c r="EF6587" s="1"/>
    </row>
    <row r="6588" spans="1:136" x14ac:dyDescent="0.15">
      <c r="A6588" s="1"/>
      <c r="EC6588" s="1"/>
      <c r="EF6588" s="1"/>
    </row>
    <row r="6589" spans="1:136" x14ac:dyDescent="0.15">
      <c r="A6589" s="1"/>
      <c r="EC6589" s="1"/>
      <c r="EF6589" s="1"/>
    </row>
    <row r="6590" spans="1:136" x14ac:dyDescent="0.15">
      <c r="A6590" s="1"/>
      <c r="EC6590" s="1"/>
      <c r="EF6590" s="1"/>
    </row>
    <row r="6591" spans="1:136" x14ac:dyDescent="0.15">
      <c r="A6591" s="1"/>
      <c r="EC6591" s="1"/>
      <c r="EF6591" s="1"/>
    </row>
    <row r="6592" spans="1:136" x14ac:dyDescent="0.15">
      <c r="A6592" s="1"/>
      <c r="EC6592" s="1"/>
      <c r="EF6592" s="1"/>
    </row>
    <row r="6593" spans="1:136" x14ac:dyDescent="0.15">
      <c r="A6593" s="1"/>
      <c r="EC6593" s="1"/>
      <c r="EF6593" s="1"/>
    </row>
    <row r="6594" spans="1:136" x14ac:dyDescent="0.15">
      <c r="A6594" s="1"/>
      <c r="EC6594" s="1"/>
      <c r="EF6594" s="1"/>
    </row>
    <row r="6595" spans="1:136" x14ac:dyDescent="0.15">
      <c r="A6595" s="1"/>
      <c r="EC6595" s="1"/>
      <c r="EF6595" s="1"/>
    </row>
    <row r="6596" spans="1:136" x14ac:dyDescent="0.15">
      <c r="A6596" s="1"/>
      <c r="EC6596" s="1"/>
      <c r="EF6596" s="1"/>
    </row>
    <row r="6597" spans="1:136" x14ac:dyDescent="0.15">
      <c r="A6597" s="1"/>
      <c r="EC6597" s="1"/>
      <c r="EF6597" s="1"/>
    </row>
    <row r="6598" spans="1:136" x14ac:dyDescent="0.15">
      <c r="A6598" s="1"/>
      <c r="EC6598" s="1"/>
      <c r="EF6598" s="1"/>
    </row>
    <row r="6599" spans="1:136" x14ac:dyDescent="0.15">
      <c r="A6599" s="1"/>
      <c r="EC6599" s="1"/>
      <c r="EF6599" s="1"/>
    </row>
    <row r="6600" spans="1:136" x14ac:dyDescent="0.15">
      <c r="A6600" s="1"/>
      <c r="EC6600" s="1"/>
      <c r="EF6600" s="1"/>
    </row>
    <row r="6601" spans="1:136" x14ac:dyDescent="0.15">
      <c r="A6601" s="1"/>
      <c r="EC6601" s="1"/>
      <c r="EF6601" s="1"/>
    </row>
    <row r="6602" spans="1:136" x14ac:dyDescent="0.15">
      <c r="A6602" s="1"/>
      <c r="EC6602" s="1"/>
      <c r="EF6602" s="1"/>
    </row>
    <row r="6603" spans="1:136" x14ac:dyDescent="0.15">
      <c r="A6603" s="1"/>
      <c r="EC6603" s="1"/>
      <c r="EF6603" s="1"/>
    </row>
    <row r="6604" spans="1:136" x14ac:dyDescent="0.15">
      <c r="A6604" s="1"/>
      <c r="EC6604" s="1"/>
      <c r="EF6604" s="1"/>
    </row>
    <row r="6605" spans="1:136" x14ac:dyDescent="0.15">
      <c r="A6605" s="1"/>
      <c r="EC6605" s="1"/>
      <c r="EF6605" s="1"/>
    </row>
    <row r="6606" spans="1:136" x14ac:dyDescent="0.15">
      <c r="A6606" s="1"/>
      <c r="EC6606" s="1"/>
      <c r="EF6606" s="1"/>
    </row>
    <row r="6607" spans="1:136" x14ac:dyDescent="0.15">
      <c r="A6607" s="1"/>
      <c r="EC6607" s="1"/>
      <c r="EF6607" s="1"/>
    </row>
    <row r="6608" spans="1:136" x14ac:dyDescent="0.15">
      <c r="A6608" s="1"/>
      <c r="EC6608" s="1"/>
      <c r="EF6608" s="1"/>
    </row>
    <row r="6609" spans="1:136" x14ac:dyDescent="0.15">
      <c r="A6609" s="1"/>
      <c r="EC6609" s="1"/>
      <c r="EF6609" s="1"/>
    </row>
    <row r="6610" spans="1:136" x14ac:dyDescent="0.15">
      <c r="A6610" s="1"/>
      <c r="EC6610" s="1"/>
      <c r="EF6610" s="1"/>
    </row>
    <row r="6611" spans="1:136" x14ac:dyDescent="0.15">
      <c r="A6611" s="1"/>
      <c r="EC6611" s="1"/>
      <c r="EF6611" s="1"/>
    </row>
    <row r="6612" spans="1:136" x14ac:dyDescent="0.15">
      <c r="A6612" s="1"/>
      <c r="EC6612" s="1"/>
      <c r="EF6612" s="1"/>
    </row>
    <row r="6613" spans="1:136" x14ac:dyDescent="0.15">
      <c r="A6613" s="1"/>
      <c r="EC6613" s="1"/>
      <c r="EF6613" s="1"/>
    </row>
    <row r="6614" spans="1:136" x14ac:dyDescent="0.15">
      <c r="A6614" s="1"/>
      <c r="EC6614" s="1"/>
      <c r="EF6614" s="1"/>
    </row>
    <row r="6615" spans="1:136" x14ac:dyDescent="0.15">
      <c r="A6615" s="1"/>
      <c r="EC6615" s="1"/>
      <c r="EF6615" s="1"/>
    </row>
    <row r="6616" spans="1:136" x14ac:dyDescent="0.15">
      <c r="A6616" s="1"/>
      <c r="EC6616" s="1"/>
      <c r="EF6616" s="1"/>
    </row>
    <row r="6617" spans="1:136" x14ac:dyDescent="0.15">
      <c r="A6617" s="1"/>
      <c r="EC6617" s="1"/>
      <c r="EF6617" s="1"/>
    </row>
    <row r="6618" spans="1:136" x14ac:dyDescent="0.15">
      <c r="A6618" s="1"/>
      <c r="EC6618" s="1"/>
      <c r="EF6618" s="1"/>
    </row>
    <row r="6619" spans="1:136" x14ac:dyDescent="0.15">
      <c r="A6619" s="1"/>
      <c r="EC6619" s="1"/>
      <c r="EF6619" s="1"/>
    </row>
    <row r="6620" spans="1:136" x14ac:dyDescent="0.15">
      <c r="A6620" s="1"/>
      <c r="EC6620" s="1"/>
      <c r="EF6620" s="1"/>
    </row>
    <row r="6621" spans="1:136" x14ac:dyDescent="0.15">
      <c r="A6621" s="1"/>
      <c r="EC6621" s="1"/>
      <c r="EF6621" s="1"/>
    </row>
    <row r="6622" spans="1:136" x14ac:dyDescent="0.15">
      <c r="A6622" s="1"/>
      <c r="EC6622" s="1"/>
      <c r="EF6622" s="1"/>
    </row>
    <row r="6623" spans="1:136" x14ac:dyDescent="0.15">
      <c r="A6623" s="1"/>
      <c r="EC6623" s="1"/>
      <c r="EF6623" s="1"/>
    </row>
    <row r="6624" spans="1:136" x14ac:dyDescent="0.15">
      <c r="A6624" s="1"/>
      <c r="EC6624" s="1"/>
      <c r="EF6624" s="1"/>
    </row>
    <row r="6625" spans="1:136" x14ac:dyDescent="0.15">
      <c r="A6625" s="1"/>
      <c r="EC6625" s="1"/>
      <c r="EF6625" s="1"/>
    </row>
    <row r="6626" spans="1:136" x14ac:dyDescent="0.15">
      <c r="A6626" s="1"/>
      <c r="EC6626" s="1"/>
      <c r="EF6626" s="1"/>
    </row>
    <row r="6627" spans="1:136" x14ac:dyDescent="0.15">
      <c r="A6627" s="1"/>
      <c r="EC6627" s="1"/>
      <c r="EF6627" s="1"/>
    </row>
    <row r="6628" spans="1:136" x14ac:dyDescent="0.15">
      <c r="A6628" s="1"/>
      <c r="EC6628" s="1"/>
      <c r="EF6628" s="1"/>
    </row>
    <row r="6629" spans="1:136" x14ac:dyDescent="0.15">
      <c r="A6629" s="1"/>
      <c r="EC6629" s="1"/>
      <c r="EF6629" s="1"/>
    </row>
    <row r="6630" spans="1:136" x14ac:dyDescent="0.15">
      <c r="A6630" s="1"/>
      <c r="EC6630" s="1"/>
      <c r="EF6630" s="1"/>
    </row>
    <row r="6631" spans="1:136" x14ac:dyDescent="0.15">
      <c r="A6631" s="1"/>
      <c r="EC6631" s="1"/>
      <c r="EF6631" s="1"/>
    </row>
    <row r="6632" spans="1:136" x14ac:dyDescent="0.15">
      <c r="A6632" s="1"/>
      <c r="EC6632" s="1"/>
      <c r="EF6632" s="1"/>
    </row>
    <row r="6633" spans="1:136" x14ac:dyDescent="0.15">
      <c r="A6633" s="1"/>
      <c r="EC6633" s="1"/>
      <c r="EF6633" s="1"/>
    </row>
    <row r="6634" spans="1:136" x14ac:dyDescent="0.15">
      <c r="A6634" s="1"/>
      <c r="EC6634" s="1"/>
      <c r="EF6634" s="1"/>
    </row>
    <row r="6635" spans="1:136" x14ac:dyDescent="0.15">
      <c r="A6635" s="1"/>
      <c r="EC6635" s="1"/>
      <c r="EF6635" s="1"/>
    </row>
    <row r="6636" spans="1:136" x14ac:dyDescent="0.15">
      <c r="A6636" s="1"/>
      <c r="EC6636" s="1"/>
      <c r="EF6636" s="1"/>
    </row>
    <row r="6637" spans="1:136" x14ac:dyDescent="0.15">
      <c r="A6637" s="1"/>
      <c r="EC6637" s="1"/>
      <c r="EF6637" s="1"/>
    </row>
    <row r="6638" spans="1:136" x14ac:dyDescent="0.15">
      <c r="A6638" s="1"/>
      <c r="EC6638" s="1"/>
      <c r="EF6638" s="1"/>
    </row>
    <row r="6639" spans="1:136" x14ac:dyDescent="0.15">
      <c r="A6639" s="1"/>
      <c r="EC6639" s="1"/>
      <c r="EF6639" s="1"/>
    </row>
    <row r="6640" spans="1:136" x14ac:dyDescent="0.15">
      <c r="A6640" s="1"/>
      <c r="EC6640" s="1"/>
      <c r="EF6640" s="1"/>
    </row>
    <row r="6641" spans="1:136" x14ac:dyDescent="0.15">
      <c r="A6641" s="1"/>
      <c r="EC6641" s="1"/>
      <c r="EF6641" s="1"/>
    </row>
    <row r="6642" spans="1:136" x14ac:dyDescent="0.15">
      <c r="A6642" s="1"/>
      <c r="EC6642" s="1"/>
      <c r="EF6642" s="1"/>
    </row>
    <row r="6643" spans="1:136" x14ac:dyDescent="0.15">
      <c r="A6643" s="1"/>
      <c r="EC6643" s="1"/>
      <c r="EF6643" s="1"/>
    </row>
    <row r="6644" spans="1:136" x14ac:dyDescent="0.15">
      <c r="A6644" s="1"/>
      <c r="EC6644" s="1"/>
      <c r="EF6644" s="1"/>
    </row>
    <row r="6645" spans="1:136" x14ac:dyDescent="0.15">
      <c r="A6645" s="1"/>
      <c r="EC6645" s="1"/>
      <c r="EF6645" s="1"/>
    </row>
    <row r="6646" spans="1:136" x14ac:dyDescent="0.15">
      <c r="A6646" s="1"/>
      <c r="EC6646" s="1"/>
      <c r="EF6646" s="1"/>
    </row>
    <row r="6647" spans="1:136" x14ac:dyDescent="0.15">
      <c r="A6647" s="1"/>
      <c r="EC6647" s="1"/>
      <c r="EF6647" s="1"/>
    </row>
    <row r="6648" spans="1:136" x14ac:dyDescent="0.15">
      <c r="A6648" s="1"/>
      <c r="EC6648" s="1"/>
      <c r="EF6648" s="1"/>
    </row>
    <row r="6649" spans="1:136" x14ac:dyDescent="0.15">
      <c r="A6649" s="1"/>
      <c r="EC6649" s="1"/>
      <c r="EF6649" s="1"/>
    </row>
    <row r="6650" spans="1:136" x14ac:dyDescent="0.15">
      <c r="A6650" s="1"/>
      <c r="EC6650" s="1"/>
      <c r="EF6650" s="1"/>
    </row>
    <row r="6651" spans="1:136" x14ac:dyDescent="0.15">
      <c r="A6651" s="1"/>
      <c r="EC6651" s="1"/>
      <c r="EF6651" s="1"/>
    </row>
    <row r="6652" spans="1:136" x14ac:dyDescent="0.15">
      <c r="A6652" s="1"/>
      <c r="EC6652" s="1"/>
      <c r="EF6652" s="1"/>
    </row>
    <row r="6653" spans="1:136" x14ac:dyDescent="0.15">
      <c r="A6653" s="1"/>
      <c r="EC6653" s="1"/>
      <c r="EF6653" s="1"/>
    </row>
    <row r="6654" spans="1:136" x14ac:dyDescent="0.15">
      <c r="A6654" s="1"/>
      <c r="EC6654" s="1"/>
      <c r="EF6654" s="1"/>
    </row>
    <row r="6655" spans="1:136" x14ac:dyDescent="0.15">
      <c r="A6655" s="1"/>
      <c r="EC6655" s="1"/>
      <c r="EF6655" s="1"/>
    </row>
    <row r="6656" spans="1:136" x14ac:dyDescent="0.15">
      <c r="A6656" s="1"/>
      <c r="EC6656" s="1"/>
      <c r="EF6656" s="1"/>
    </row>
    <row r="6657" spans="1:136" x14ac:dyDescent="0.15">
      <c r="A6657" s="1"/>
      <c r="EC6657" s="1"/>
      <c r="EF6657" s="1"/>
    </row>
    <row r="6658" spans="1:136" x14ac:dyDescent="0.15">
      <c r="A6658" s="1"/>
      <c r="EC6658" s="1"/>
      <c r="EF6658" s="1"/>
    </row>
    <row r="6659" spans="1:136" x14ac:dyDescent="0.15">
      <c r="A6659" s="1"/>
      <c r="EC6659" s="1"/>
      <c r="EF6659" s="1"/>
    </row>
    <row r="6660" spans="1:136" x14ac:dyDescent="0.15">
      <c r="A6660" s="1"/>
      <c r="EC6660" s="1"/>
      <c r="EF6660" s="1"/>
    </row>
    <row r="6661" spans="1:136" x14ac:dyDescent="0.15">
      <c r="A6661" s="1"/>
      <c r="EC6661" s="1"/>
      <c r="EF6661" s="1"/>
    </row>
    <row r="6662" spans="1:136" x14ac:dyDescent="0.15">
      <c r="A6662" s="1"/>
      <c r="EC6662" s="1"/>
      <c r="EF6662" s="1"/>
    </row>
    <row r="6663" spans="1:136" x14ac:dyDescent="0.15">
      <c r="A6663" s="1"/>
      <c r="EC6663" s="1"/>
      <c r="EF6663" s="1"/>
    </row>
    <row r="6664" spans="1:136" x14ac:dyDescent="0.15">
      <c r="A6664" s="1"/>
      <c r="EC6664" s="1"/>
      <c r="EF6664" s="1"/>
    </row>
    <row r="6665" spans="1:136" x14ac:dyDescent="0.15">
      <c r="A6665" s="1"/>
      <c r="EC6665" s="1"/>
      <c r="EF6665" s="1"/>
    </row>
    <row r="6666" spans="1:136" x14ac:dyDescent="0.15">
      <c r="A6666" s="1"/>
      <c r="EC6666" s="1"/>
      <c r="EF6666" s="1"/>
    </row>
    <row r="6667" spans="1:136" x14ac:dyDescent="0.15">
      <c r="A6667" s="1"/>
      <c r="EC6667" s="1"/>
      <c r="EF6667" s="1"/>
    </row>
    <row r="6668" spans="1:136" x14ac:dyDescent="0.15">
      <c r="A6668" s="1"/>
      <c r="EC6668" s="1"/>
      <c r="EF6668" s="1"/>
    </row>
    <row r="6669" spans="1:136" x14ac:dyDescent="0.15">
      <c r="A6669" s="1"/>
      <c r="EC6669" s="1"/>
      <c r="EF6669" s="1"/>
    </row>
    <row r="6670" spans="1:136" x14ac:dyDescent="0.15">
      <c r="A6670" s="1"/>
      <c r="EC6670" s="1"/>
      <c r="EF6670" s="1"/>
    </row>
    <row r="6671" spans="1:136" x14ac:dyDescent="0.15">
      <c r="A6671" s="1"/>
      <c r="EC6671" s="1"/>
      <c r="EF6671" s="1"/>
    </row>
    <row r="6672" spans="1:136" x14ac:dyDescent="0.15">
      <c r="A6672" s="1"/>
      <c r="EC6672" s="1"/>
      <c r="EF6672" s="1"/>
    </row>
    <row r="6673" spans="1:136" x14ac:dyDescent="0.15">
      <c r="A6673" s="1"/>
      <c r="EC6673" s="1"/>
      <c r="EF6673" s="1"/>
    </row>
    <row r="6674" spans="1:136" x14ac:dyDescent="0.15">
      <c r="A6674" s="1"/>
      <c r="EC6674" s="1"/>
      <c r="EF6674" s="1"/>
    </row>
    <row r="6675" spans="1:136" x14ac:dyDescent="0.15">
      <c r="A6675" s="1"/>
      <c r="EC6675" s="1"/>
      <c r="EF6675" s="1"/>
    </row>
    <row r="6676" spans="1:136" x14ac:dyDescent="0.15">
      <c r="A6676" s="1"/>
      <c r="EC6676" s="1"/>
      <c r="EF6676" s="1"/>
    </row>
    <row r="6677" spans="1:136" x14ac:dyDescent="0.15">
      <c r="A6677" s="1"/>
      <c r="EC6677" s="1"/>
      <c r="EF6677" s="1"/>
    </row>
    <row r="6678" spans="1:136" x14ac:dyDescent="0.15">
      <c r="A6678" s="1"/>
      <c r="EC6678" s="1"/>
      <c r="EF6678" s="1"/>
    </row>
    <row r="6679" spans="1:136" x14ac:dyDescent="0.15">
      <c r="A6679" s="1"/>
      <c r="EC6679" s="1"/>
      <c r="EF6679" s="1"/>
    </row>
    <row r="6680" spans="1:136" x14ac:dyDescent="0.15">
      <c r="A6680" s="1"/>
      <c r="EC6680" s="1"/>
      <c r="EF6680" s="1"/>
    </row>
    <row r="6681" spans="1:136" x14ac:dyDescent="0.15">
      <c r="A6681" s="1"/>
      <c r="EC6681" s="1"/>
      <c r="EF6681" s="1"/>
    </row>
    <row r="6682" spans="1:136" x14ac:dyDescent="0.15">
      <c r="A6682" s="1"/>
      <c r="EC6682" s="1"/>
      <c r="EF6682" s="1"/>
    </row>
    <row r="6683" spans="1:136" x14ac:dyDescent="0.15">
      <c r="A6683" s="1"/>
      <c r="EC6683" s="1"/>
      <c r="EF6683" s="1"/>
    </row>
    <row r="6684" spans="1:136" x14ac:dyDescent="0.15">
      <c r="A6684" s="1"/>
      <c r="EC6684" s="1"/>
      <c r="EF6684" s="1"/>
    </row>
    <row r="6685" spans="1:136" x14ac:dyDescent="0.15">
      <c r="A6685" s="1"/>
      <c r="EC6685" s="1"/>
      <c r="EF6685" s="1"/>
    </row>
    <row r="6686" spans="1:136" x14ac:dyDescent="0.15">
      <c r="A6686" s="1"/>
      <c r="EC6686" s="1"/>
      <c r="EF6686" s="1"/>
    </row>
    <row r="6687" spans="1:136" x14ac:dyDescent="0.15">
      <c r="A6687" s="1"/>
      <c r="EC6687" s="1"/>
      <c r="EF6687" s="1"/>
    </row>
    <row r="6688" spans="1:136" x14ac:dyDescent="0.15">
      <c r="A6688" s="1"/>
      <c r="EC6688" s="1"/>
      <c r="EF6688" s="1"/>
    </row>
    <row r="6689" spans="1:136" x14ac:dyDescent="0.15">
      <c r="A6689" s="1"/>
      <c r="EC6689" s="1"/>
      <c r="EF6689" s="1"/>
    </row>
    <row r="6690" spans="1:136" x14ac:dyDescent="0.15">
      <c r="A6690" s="1"/>
      <c r="EC6690" s="1"/>
      <c r="EF6690" s="1"/>
    </row>
    <row r="6691" spans="1:136" x14ac:dyDescent="0.15">
      <c r="A6691" s="1"/>
      <c r="EC6691" s="1"/>
      <c r="EF6691" s="1"/>
    </row>
    <row r="6692" spans="1:136" x14ac:dyDescent="0.15">
      <c r="A6692" s="1"/>
      <c r="EC6692" s="1"/>
      <c r="EF6692" s="1"/>
    </row>
    <row r="6693" spans="1:136" x14ac:dyDescent="0.15">
      <c r="A6693" s="1"/>
      <c r="EC6693" s="1"/>
      <c r="EF6693" s="1"/>
    </row>
    <row r="6694" spans="1:136" x14ac:dyDescent="0.15">
      <c r="A6694" s="1"/>
      <c r="EC6694" s="1"/>
      <c r="EF6694" s="1"/>
    </row>
    <row r="6695" spans="1:136" x14ac:dyDescent="0.15">
      <c r="A6695" s="1"/>
      <c r="EC6695" s="1"/>
      <c r="EF6695" s="1"/>
    </row>
    <row r="6696" spans="1:136" x14ac:dyDescent="0.15">
      <c r="A6696" s="1"/>
      <c r="EC6696" s="1"/>
      <c r="EF6696" s="1"/>
    </row>
    <row r="6697" spans="1:136" x14ac:dyDescent="0.15">
      <c r="A6697" s="1"/>
      <c r="EC6697" s="1"/>
      <c r="EF6697" s="1"/>
    </row>
    <row r="6698" spans="1:136" x14ac:dyDescent="0.15">
      <c r="A6698" s="1"/>
      <c r="EC6698" s="1"/>
      <c r="EF6698" s="1"/>
    </row>
    <row r="6699" spans="1:136" x14ac:dyDescent="0.15">
      <c r="A6699" s="1"/>
      <c r="EC6699" s="1"/>
      <c r="EF6699" s="1"/>
    </row>
    <row r="6700" spans="1:136" x14ac:dyDescent="0.15">
      <c r="A6700" s="1"/>
      <c r="EC6700" s="1"/>
      <c r="EF6700" s="1"/>
    </row>
    <row r="6701" spans="1:136" x14ac:dyDescent="0.15">
      <c r="A6701" s="1"/>
      <c r="EC6701" s="1"/>
      <c r="EF6701" s="1"/>
    </row>
    <row r="6702" spans="1:136" x14ac:dyDescent="0.15">
      <c r="A6702" s="1"/>
      <c r="EC6702" s="1"/>
      <c r="EF6702" s="1"/>
    </row>
    <row r="6703" spans="1:136" x14ac:dyDescent="0.15">
      <c r="A6703" s="1"/>
      <c r="EC6703" s="1"/>
      <c r="EF6703" s="1"/>
    </row>
    <row r="6704" spans="1:136" x14ac:dyDescent="0.15">
      <c r="A6704" s="1"/>
      <c r="EC6704" s="1"/>
      <c r="EF6704" s="1"/>
    </row>
    <row r="6705" spans="1:136" x14ac:dyDescent="0.15">
      <c r="A6705" s="1"/>
      <c r="EC6705" s="1"/>
      <c r="EF6705" s="1"/>
    </row>
    <row r="6706" spans="1:136" x14ac:dyDescent="0.15">
      <c r="A6706" s="1"/>
      <c r="EC6706" s="1"/>
      <c r="EF6706" s="1"/>
    </row>
    <row r="6707" spans="1:136" x14ac:dyDescent="0.15">
      <c r="A6707" s="1"/>
      <c r="EC6707" s="1"/>
      <c r="EF6707" s="1"/>
    </row>
    <row r="6708" spans="1:136" x14ac:dyDescent="0.15">
      <c r="A6708" s="1"/>
      <c r="EC6708" s="1"/>
      <c r="EF6708" s="1"/>
    </row>
    <row r="6709" spans="1:136" x14ac:dyDescent="0.15">
      <c r="A6709" s="1"/>
      <c r="EC6709" s="1"/>
      <c r="EF6709" s="1"/>
    </row>
    <row r="6710" spans="1:136" x14ac:dyDescent="0.15">
      <c r="A6710" s="1"/>
      <c r="EC6710" s="1"/>
      <c r="EF6710" s="1"/>
    </row>
    <row r="6711" spans="1:136" x14ac:dyDescent="0.15">
      <c r="A6711" s="1"/>
      <c r="EC6711" s="1"/>
      <c r="EF6711" s="1"/>
    </row>
    <row r="6712" spans="1:136" x14ac:dyDescent="0.15">
      <c r="A6712" s="1"/>
      <c r="EC6712" s="1"/>
      <c r="EF6712" s="1"/>
    </row>
    <row r="6713" spans="1:136" x14ac:dyDescent="0.15">
      <c r="A6713" s="1"/>
      <c r="EC6713" s="1"/>
      <c r="EF6713" s="1"/>
    </row>
    <row r="6714" spans="1:136" x14ac:dyDescent="0.15">
      <c r="A6714" s="1"/>
      <c r="EC6714" s="1"/>
      <c r="EF6714" s="1"/>
    </row>
    <row r="6715" spans="1:136" x14ac:dyDescent="0.15">
      <c r="A6715" s="1"/>
      <c r="EC6715" s="1"/>
      <c r="EF6715" s="1"/>
    </row>
    <row r="6716" spans="1:136" x14ac:dyDescent="0.15">
      <c r="A6716" s="1"/>
      <c r="EC6716" s="1"/>
      <c r="EF6716" s="1"/>
    </row>
    <row r="6717" spans="1:136" x14ac:dyDescent="0.15">
      <c r="A6717" s="1"/>
      <c r="EC6717" s="1"/>
      <c r="EF6717" s="1"/>
    </row>
    <row r="6718" spans="1:136" x14ac:dyDescent="0.15">
      <c r="A6718" s="1"/>
      <c r="EC6718" s="1"/>
      <c r="EF6718" s="1"/>
    </row>
    <row r="6719" spans="1:136" x14ac:dyDescent="0.15">
      <c r="A6719" s="1"/>
      <c r="EC6719" s="1"/>
      <c r="EF6719" s="1"/>
    </row>
    <row r="6720" spans="1:136" x14ac:dyDescent="0.15">
      <c r="A6720" s="1"/>
      <c r="EC6720" s="1"/>
      <c r="EF6720" s="1"/>
    </row>
    <row r="6721" spans="1:136" x14ac:dyDescent="0.15">
      <c r="A6721" s="1"/>
      <c r="EC6721" s="1"/>
      <c r="EF6721" s="1"/>
    </row>
    <row r="6722" spans="1:136" x14ac:dyDescent="0.15">
      <c r="A6722" s="1"/>
      <c r="EC6722" s="1"/>
      <c r="EF6722" s="1"/>
    </row>
    <row r="6723" spans="1:136" x14ac:dyDescent="0.15">
      <c r="A6723" s="1"/>
      <c r="EC6723" s="1"/>
      <c r="EF6723" s="1"/>
    </row>
    <row r="6724" spans="1:136" x14ac:dyDescent="0.15">
      <c r="A6724" s="1"/>
      <c r="EC6724" s="1"/>
      <c r="EF6724" s="1"/>
    </row>
    <row r="6725" spans="1:136" x14ac:dyDescent="0.15">
      <c r="A6725" s="1"/>
      <c r="EC6725" s="1"/>
      <c r="EF6725" s="1"/>
    </row>
    <row r="6726" spans="1:136" x14ac:dyDescent="0.15">
      <c r="A6726" s="1"/>
      <c r="EC6726" s="1"/>
      <c r="EF6726" s="1"/>
    </row>
    <row r="6727" spans="1:136" x14ac:dyDescent="0.15">
      <c r="A6727" s="1"/>
      <c r="EC6727" s="1"/>
      <c r="EF6727" s="1"/>
    </row>
    <row r="6728" spans="1:136" x14ac:dyDescent="0.15">
      <c r="A6728" s="1"/>
      <c r="EC6728" s="1"/>
      <c r="EF6728" s="1"/>
    </row>
    <row r="6729" spans="1:136" x14ac:dyDescent="0.15">
      <c r="A6729" s="1"/>
      <c r="EC6729" s="1"/>
      <c r="EF6729" s="1"/>
    </row>
    <row r="6730" spans="1:136" x14ac:dyDescent="0.15">
      <c r="A6730" s="1"/>
      <c r="EC6730" s="1"/>
      <c r="EF6730" s="1"/>
    </row>
    <row r="6731" spans="1:136" x14ac:dyDescent="0.15">
      <c r="A6731" s="1"/>
      <c r="EC6731" s="1"/>
      <c r="EF6731" s="1"/>
    </row>
    <row r="6732" spans="1:136" x14ac:dyDescent="0.15">
      <c r="A6732" s="1"/>
      <c r="EC6732" s="1"/>
      <c r="EF6732" s="1"/>
    </row>
    <row r="6733" spans="1:136" x14ac:dyDescent="0.15">
      <c r="A6733" s="1"/>
      <c r="EC6733" s="1"/>
      <c r="EF6733" s="1"/>
    </row>
    <row r="6734" spans="1:136" x14ac:dyDescent="0.15">
      <c r="A6734" s="1"/>
      <c r="EC6734" s="1"/>
      <c r="EF6734" s="1"/>
    </row>
    <row r="6735" spans="1:136" x14ac:dyDescent="0.15">
      <c r="A6735" s="1"/>
      <c r="EC6735" s="1"/>
      <c r="EF6735" s="1"/>
    </row>
    <row r="6736" spans="1:136" x14ac:dyDescent="0.15">
      <c r="A6736" s="1"/>
      <c r="EC6736" s="1"/>
      <c r="EF6736" s="1"/>
    </row>
    <row r="6737" spans="1:136" x14ac:dyDescent="0.15">
      <c r="A6737" s="1"/>
      <c r="EC6737" s="1"/>
      <c r="EF6737" s="1"/>
    </row>
    <row r="6738" spans="1:136" x14ac:dyDescent="0.15">
      <c r="A6738" s="1"/>
      <c r="EC6738" s="1"/>
      <c r="EF6738" s="1"/>
    </row>
    <row r="6739" spans="1:136" x14ac:dyDescent="0.15">
      <c r="A6739" s="1"/>
      <c r="EC6739" s="1"/>
      <c r="EF6739" s="1"/>
    </row>
    <row r="6740" spans="1:136" x14ac:dyDescent="0.15">
      <c r="A6740" s="1"/>
      <c r="EC6740" s="1"/>
      <c r="EF6740" s="1"/>
    </row>
    <row r="6741" spans="1:136" x14ac:dyDescent="0.15">
      <c r="A6741" s="1"/>
      <c r="EC6741" s="1"/>
      <c r="EF6741" s="1"/>
    </row>
    <row r="6742" spans="1:136" x14ac:dyDescent="0.15">
      <c r="A6742" s="1"/>
      <c r="EC6742" s="1"/>
      <c r="EF6742" s="1"/>
    </row>
    <row r="6743" spans="1:136" x14ac:dyDescent="0.15">
      <c r="A6743" s="1"/>
      <c r="EC6743" s="1"/>
      <c r="EF6743" s="1"/>
    </row>
    <row r="6744" spans="1:136" x14ac:dyDescent="0.15">
      <c r="A6744" s="1"/>
      <c r="EC6744" s="1"/>
      <c r="EF6744" s="1"/>
    </row>
    <row r="6745" spans="1:136" x14ac:dyDescent="0.15">
      <c r="A6745" s="1"/>
      <c r="EC6745" s="1"/>
      <c r="EF6745" s="1"/>
    </row>
    <row r="6746" spans="1:136" x14ac:dyDescent="0.15">
      <c r="A6746" s="1"/>
      <c r="EC6746" s="1"/>
      <c r="EF6746" s="1"/>
    </row>
    <row r="6747" spans="1:136" x14ac:dyDescent="0.15">
      <c r="A6747" s="1"/>
      <c r="EC6747" s="1"/>
      <c r="EF6747" s="1"/>
    </row>
    <row r="6748" spans="1:136" x14ac:dyDescent="0.15">
      <c r="A6748" s="1"/>
      <c r="EC6748" s="1"/>
      <c r="EF6748" s="1"/>
    </row>
    <row r="6749" spans="1:136" x14ac:dyDescent="0.15">
      <c r="A6749" s="1"/>
      <c r="EC6749" s="1"/>
      <c r="EF6749" s="1"/>
    </row>
    <row r="6750" spans="1:136" x14ac:dyDescent="0.15">
      <c r="A6750" s="1"/>
      <c r="EC6750" s="1"/>
      <c r="EF6750" s="1"/>
    </row>
    <row r="6751" spans="1:136" x14ac:dyDescent="0.15">
      <c r="A6751" s="1"/>
      <c r="EC6751" s="1"/>
      <c r="EF6751" s="1"/>
    </row>
    <row r="6752" spans="1:136" x14ac:dyDescent="0.15">
      <c r="A6752" s="1"/>
      <c r="EC6752" s="1"/>
      <c r="EF6752" s="1"/>
    </row>
    <row r="6753" spans="1:136" x14ac:dyDescent="0.15">
      <c r="A6753" s="1"/>
      <c r="EC6753" s="1"/>
      <c r="EF6753" s="1"/>
    </row>
    <row r="6754" spans="1:136" x14ac:dyDescent="0.15">
      <c r="A6754" s="1"/>
      <c r="EC6754" s="1"/>
      <c r="EF6754" s="1"/>
    </row>
    <row r="6755" spans="1:136" x14ac:dyDescent="0.15">
      <c r="A6755" s="1"/>
      <c r="EC6755" s="1"/>
      <c r="EF6755" s="1"/>
    </row>
    <row r="6756" spans="1:136" x14ac:dyDescent="0.15">
      <c r="A6756" s="1"/>
      <c r="EC6756" s="1"/>
      <c r="EF6756" s="1"/>
    </row>
    <row r="6757" spans="1:136" x14ac:dyDescent="0.15">
      <c r="A6757" s="1"/>
      <c r="EC6757" s="1"/>
      <c r="EF6757" s="1"/>
    </row>
    <row r="6758" spans="1:136" x14ac:dyDescent="0.15">
      <c r="A6758" s="1"/>
      <c r="EC6758" s="1"/>
      <c r="EF6758" s="1"/>
    </row>
    <row r="6759" spans="1:136" x14ac:dyDescent="0.15">
      <c r="A6759" s="1"/>
      <c r="EC6759" s="1"/>
      <c r="EF6759" s="1"/>
    </row>
    <row r="6760" spans="1:136" x14ac:dyDescent="0.15">
      <c r="A6760" s="1"/>
      <c r="EC6760" s="1"/>
      <c r="EF6760" s="1"/>
    </row>
    <row r="6761" spans="1:136" x14ac:dyDescent="0.15">
      <c r="A6761" s="1"/>
      <c r="EC6761" s="1"/>
      <c r="EF6761" s="1"/>
    </row>
    <row r="6762" spans="1:136" x14ac:dyDescent="0.15">
      <c r="A6762" s="1"/>
      <c r="EC6762" s="1"/>
      <c r="EF6762" s="1"/>
    </row>
    <row r="6763" spans="1:136" x14ac:dyDescent="0.15">
      <c r="A6763" s="1"/>
      <c r="EC6763" s="1"/>
      <c r="EF6763" s="1"/>
    </row>
    <row r="6764" spans="1:136" x14ac:dyDescent="0.15">
      <c r="A6764" s="1"/>
      <c r="EC6764" s="1"/>
      <c r="EF6764" s="1"/>
    </row>
    <row r="6765" spans="1:136" x14ac:dyDescent="0.15">
      <c r="A6765" s="1"/>
      <c r="EC6765" s="1"/>
      <c r="EF6765" s="1"/>
    </row>
    <row r="6766" spans="1:136" x14ac:dyDescent="0.15">
      <c r="A6766" s="1"/>
      <c r="EC6766" s="1"/>
      <c r="EF6766" s="1"/>
    </row>
    <row r="6767" spans="1:136" x14ac:dyDescent="0.15">
      <c r="A6767" s="1"/>
      <c r="EC6767" s="1"/>
      <c r="EF6767" s="1"/>
    </row>
    <row r="6768" spans="1:136" x14ac:dyDescent="0.15">
      <c r="A6768" s="1"/>
      <c r="EC6768" s="1"/>
      <c r="EF6768" s="1"/>
    </row>
    <row r="6769" spans="1:136" x14ac:dyDescent="0.15">
      <c r="A6769" s="1"/>
      <c r="EC6769" s="1"/>
      <c r="EF6769" s="1"/>
    </row>
    <row r="6770" spans="1:136" x14ac:dyDescent="0.15">
      <c r="A6770" s="1"/>
      <c r="EC6770" s="1"/>
      <c r="EF6770" s="1"/>
    </row>
    <row r="6771" spans="1:136" x14ac:dyDescent="0.15">
      <c r="A6771" s="1"/>
      <c r="EC6771" s="1"/>
      <c r="EF6771" s="1"/>
    </row>
    <row r="6772" spans="1:136" x14ac:dyDescent="0.15">
      <c r="A6772" s="1"/>
      <c r="EC6772" s="1"/>
      <c r="EF6772" s="1"/>
    </row>
    <row r="6773" spans="1:136" x14ac:dyDescent="0.15">
      <c r="A6773" s="1"/>
      <c r="EC6773" s="1"/>
      <c r="EF6773" s="1"/>
    </row>
    <row r="6774" spans="1:136" x14ac:dyDescent="0.15">
      <c r="A6774" s="1"/>
      <c r="EC6774" s="1"/>
      <c r="EF6774" s="1"/>
    </row>
    <row r="6775" spans="1:136" x14ac:dyDescent="0.15">
      <c r="A6775" s="1"/>
      <c r="EC6775" s="1"/>
      <c r="EF6775" s="1"/>
    </row>
    <row r="6776" spans="1:136" x14ac:dyDescent="0.15">
      <c r="A6776" s="1"/>
      <c r="EC6776" s="1"/>
      <c r="EF6776" s="1"/>
    </row>
    <row r="6777" spans="1:136" x14ac:dyDescent="0.15">
      <c r="A6777" s="1"/>
      <c r="EC6777" s="1"/>
      <c r="EF6777" s="1"/>
    </row>
    <row r="6778" spans="1:136" x14ac:dyDescent="0.15">
      <c r="A6778" s="1"/>
      <c r="EC6778" s="1"/>
      <c r="EF6778" s="1"/>
    </row>
    <row r="6779" spans="1:136" x14ac:dyDescent="0.15">
      <c r="A6779" s="1"/>
      <c r="EC6779" s="1"/>
      <c r="EF6779" s="1"/>
    </row>
    <row r="6780" spans="1:136" x14ac:dyDescent="0.15">
      <c r="A6780" s="1"/>
      <c r="EC6780" s="1"/>
      <c r="EF6780" s="1"/>
    </row>
    <row r="6781" spans="1:136" x14ac:dyDescent="0.15">
      <c r="A6781" s="1"/>
      <c r="EC6781" s="1"/>
      <c r="EF6781" s="1"/>
    </row>
    <row r="6782" spans="1:136" x14ac:dyDescent="0.15">
      <c r="A6782" s="1"/>
      <c r="EC6782" s="1"/>
      <c r="EF6782" s="1"/>
    </row>
    <row r="6783" spans="1:136" x14ac:dyDescent="0.15">
      <c r="A6783" s="1"/>
      <c r="EC6783" s="1"/>
      <c r="EF6783" s="1"/>
    </row>
    <row r="6784" spans="1:136" x14ac:dyDescent="0.15">
      <c r="A6784" s="1"/>
      <c r="EC6784" s="1"/>
      <c r="EF6784" s="1"/>
    </row>
    <row r="6785" spans="1:136" x14ac:dyDescent="0.15">
      <c r="A6785" s="1"/>
      <c r="EC6785" s="1"/>
      <c r="EF6785" s="1"/>
    </row>
    <row r="6786" spans="1:136" x14ac:dyDescent="0.15">
      <c r="A6786" s="1"/>
      <c r="EC6786" s="1"/>
      <c r="EF6786" s="1"/>
    </row>
    <row r="6787" spans="1:136" x14ac:dyDescent="0.15">
      <c r="A6787" s="1"/>
      <c r="EC6787" s="1"/>
      <c r="EF6787" s="1"/>
    </row>
    <row r="6788" spans="1:136" x14ac:dyDescent="0.15">
      <c r="A6788" s="1"/>
      <c r="EC6788" s="1"/>
      <c r="EF6788" s="1"/>
    </row>
    <row r="6789" spans="1:136" x14ac:dyDescent="0.15">
      <c r="A6789" s="1"/>
      <c r="EC6789" s="1"/>
      <c r="EF6789" s="1"/>
    </row>
    <row r="6790" spans="1:136" x14ac:dyDescent="0.15">
      <c r="A6790" s="1"/>
      <c r="EC6790" s="1"/>
      <c r="EF6790" s="1"/>
    </row>
    <row r="6791" spans="1:136" x14ac:dyDescent="0.15">
      <c r="A6791" s="1"/>
      <c r="EC6791" s="1"/>
      <c r="EF6791" s="1"/>
    </row>
    <row r="6792" spans="1:136" x14ac:dyDescent="0.15">
      <c r="A6792" s="1"/>
      <c r="EC6792" s="1"/>
      <c r="EF6792" s="1"/>
    </row>
    <row r="6793" spans="1:136" x14ac:dyDescent="0.15">
      <c r="A6793" s="1"/>
      <c r="EC6793" s="1"/>
      <c r="EF6793" s="1"/>
    </row>
    <row r="6794" spans="1:136" x14ac:dyDescent="0.15">
      <c r="A6794" s="1"/>
      <c r="EC6794" s="1"/>
      <c r="EF6794" s="1"/>
    </row>
    <row r="6795" spans="1:136" x14ac:dyDescent="0.15">
      <c r="A6795" s="1"/>
      <c r="EC6795" s="1"/>
      <c r="EF6795" s="1"/>
    </row>
    <row r="6796" spans="1:136" x14ac:dyDescent="0.15">
      <c r="A6796" s="1"/>
      <c r="EC6796" s="1"/>
      <c r="EF6796" s="1"/>
    </row>
    <row r="6797" spans="1:136" x14ac:dyDescent="0.15">
      <c r="A6797" s="1"/>
      <c r="EC6797" s="1"/>
      <c r="EF6797" s="1"/>
    </row>
    <row r="6798" spans="1:136" x14ac:dyDescent="0.15">
      <c r="A6798" s="1"/>
      <c r="EC6798" s="1"/>
      <c r="EF6798" s="1"/>
    </row>
    <row r="6799" spans="1:136" x14ac:dyDescent="0.15">
      <c r="A6799" s="1"/>
      <c r="EC6799" s="1"/>
      <c r="EF6799" s="1"/>
    </row>
    <row r="6800" spans="1:136" x14ac:dyDescent="0.15">
      <c r="A6800" s="1"/>
      <c r="EC6800" s="1"/>
      <c r="EF6800" s="1"/>
    </row>
    <row r="6801" spans="1:136" x14ac:dyDescent="0.15">
      <c r="A6801" s="1"/>
      <c r="EC6801" s="1"/>
      <c r="EF6801" s="1"/>
    </row>
    <row r="6802" spans="1:136" x14ac:dyDescent="0.15">
      <c r="A6802" s="1"/>
      <c r="EC6802" s="1"/>
      <c r="EF6802" s="1"/>
    </row>
    <row r="6803" spans="1:136" x14ac:dyDescent="0.15">
      <c r="A6803" s="1"/>
      <c r="EC6803" s="1"/>
      <c r="EF6803" s="1"/>
    </row>
    <row r="6804" spans="1:136" x14ac:dyDescent="0.15">
      <c r="A6804" s="1"/>
      <c r="EC6804" s="1"/>
      <c r="EF6804" s="1"/>
    </row>
    <row r="6805" spans="1:136" x14ac:dyDescent="0.15">
      <c r="A6805" s="1"/>
      <c r="EC6805" s="1"/>
      <c r="EF6805" s="1"/>
    </row>
    <row r="6806" spans="1:136" x14ac:dyDescent="0.15">
      <c r="A6806" s="1"/>
      <c r="EC6806" s="1"/>
      <c r="EF6806" s="1"/>
    </row>
    <row r="6807" spans="1:136" x14ac:dyDescent="0.15">
      <c r="A6807" s="1"/>
      <c r="EC6807" s="1"/>
      <c r="EF6807" s="1"/>
    </row>
    <row r="6808" spans="1:136" x14ac:dyDescent="0.15">
      <c r="A6808" s="1"/>
      <c r="EC6808" s="1"/>
      <c r="EF6808" s="1"/>
    </row>
    <row r="6809" spans="1:136" x14ac:dyDescent="0.15">
      <c r="A6809" s="1"/>
      <c r="EC6809" s="1"/>
      <c r="EF6809" s="1"/>
    </row>
    <row r="6810" spans="1:136" x14ac:dyDescent="0.15">
      <c r="A6810" s="1"/>
      <c r="EC6810" s="1"/>
      <c r="EF6810" s="1"/>
    </row>
    <row r="6811" spans="1:136" x14ac:dyDescent="0.15">
      <c r="A6811" s="1"/>
      <c r="EC6811" s="1"/>
      <c r="EF6811" s="1"/>
    </row>
    <row r="6812" spans="1:136" x14ac:dyDescent="0.15">
      <c r="A6812" s="1"/>
      <c r="EC6812" s="1"/>
      <c r="EF6812" s="1"/>
    </row>
    <row r="6813" spans="1:136" x14ac:dyDescent="0.15">
      <c r="A6813" s="1"/>
      <c r="EC6813" s="1"/>
      <c r="EF6813" s="1"/>
    </row>
    <row r="6814" spans="1:136" x14ac:dyDescent="0.15">
      <c r="A6814" s="1"/>
      <c r="EC6814" s="1"/>
      <c r="EF6814" s="1"/>
    </row>
    <row r="6815" spans="1:136" x14ac:dyDescent="0.15">
      <c r="A6815" s="1"/>
      <c r="EC6815" s="1"/>
      <c r="EF6815" s="1"/>
    </row>
    <row r="6816" spans="1:136" x14ac:dyDescent="0.15">
      <c r="A6816" s="1"/>
      <c r="EC6816" s="1"/>
      <c r="EF6816" s="1"/>
    </row>
    <row r="6817" spans="1:136" x14ac:dyDescent="0.15">
      <c r="A6817" s="1"/>
      <c r="EC6817" s="1"/>
      <c r="EF6817" s="1"/>
    </row>
    <row r="6818" spans="1:136" x14ac:dyDescent="0.15">
      <c r="A6818" s="1"/>
      <c r="EC6818" s="1"/>
      <c r="EF6818" s="1"/>
    </row>
    <row r="6819" spans="1:136" x14ac:dyDescent="0.15">
      <c r="A6819" s="1"/>
      <c r="EC6819" s="1"/>
      <c r="EF6819" s="1"/>
    </row>
    <row r="6820" spans="1:136" x14ac:dyDescent="0.15">
      <c r="A6820" s="1"/>
      <c r="EC6820" s="1"/>
      <c r="EF6820" s="1"/>
    </row>
    <row r="6821" spans="1:136" x14ac:dyDescent="0.15">
      <c r="A6821" s="1"/>
      <c r="EC6821" s="1"/>
      <c r="EF6821" s="1"/>
    </row>
    <row r="6822" spans="1:136" x14ac:dyDescent="0.15">
      <c r="A6822" s="1"/>
      <c r="EC6822" s="1"/>
      <c r="EF6822" s="1"/>
    </row>
    <row r="6823" spans="1:136" x14ac:dyDescent="0.15">
      <c r="A6823" s="1"/>
      <c r="EC6823" s="1"/>
      <c r="EF6823" s="1"/>
    </row>
    <row r="6824" spans="1:136" x14ac:dyDescent="0.15">
      <c r="A6824" s="1"/>
      <c r="EC6824" s="1"/>
      <c r="EF6824" s="1"/>
    </row>
    <row r="6825" spans="1:136" x14ac:dyDescent="0.15">
      <c r="A6825" s="1"/>
      <c r="EC6825" s="1"/>
      <c r="EF6825" s="1"/>
    </row>
    <row r="6826" spans="1:136" x14ac:dyDescent="0.15">
      <c r="A6826" s="1"/>
      <c r="EC6826" s="1"/>
      <c r="EF6826" s="1"/>
    </row>
    <row r="6827" spans="1:136" x14ac:dyDescent="0.15">
      <c r="A6827" s="1"/>
      <c r="EC6827" s="1"/>
      <c r="EF6827" s="1"/>
    </row>
    <row r="6828" spans="1:136" x14ac:dyDescent="0.15">
      <c r="A6828" s="1"/>
      <c r="EC6828" s="1"/>
      <c r="EF6828" s="1"/>
    </row>
    <row r="6829" spans="1:136" x14ac:dyDescent="0.15">
      <c r="A6829" s="1"/>
      <c r="EC6829" s="1"/>
      <c r="EF6829" s="1"/>
    </row>
    <row r="6830" spans="1:136" x14ac:dyDescent="0.15">
      <c r="A6830" s="1"/>
      <c r="EC6830" s="1"/>
      <c r="EF6830" s="1"/>
    </row>
    <row r="6831" spans="1:136" x14ac:dyDescent="0.15">
      <c r="A6831" s="1"/>
      <c r="EC6831" s="1"/>
      <c r="EF6831" s="1"/>
    </row>
    <row r="6832" spans="1:136" x14ac:dyDescent="0.15">
      <c r="A6832" s="1"/>
      <c r="EC6832" s="1"/>
      <c r="EF6832" s="1"/>
    </row>
    <row r="6833" spans="1:136" x14ac:dyDescent="0.15">
      <c r="A6833" s="1"/>
      <c r="EC6833" s="1"/>
      <c r="EF6833" s="1"/>
    </row>
    <row r="6834" spans="1:136" x14ac:dyDescent="0.15">
      <c r="A6834" s="1"/>
      <c r="EC6834" s="1"/>
      <c r="EF6834" s="1"/>
    </row>
    <row r="6835" spans="1:136" x14ac:dyDescent="0.15">
      <c r="A6835" s="1"/>
      <c r="EC6835" s="1"/>
      <c r="EF6835" s="1"/>
    </row>
    <row r="6836" spans="1:136" x14ac:dyDescent="0.15">
      <c r="A6836" s="1"/>
      <c r="EC6836" s="1"/>
      <c r="EF6836" s="1"/>
    </row>
    <row r="6837" spans="1:136" x14ac:dyDescent="0.15">
      <c r="A6837" s="1"/>
      <c r="EC6837" s="1"/>
      <c r="EF6837" s="1"/>
    </row>
    <row r="6838" spans="1:136" x14ac:dyDescent="0.15">
      <c r="A6838" s="1"/>
      <c r="EC6838" s="1"/>
      <c r="EF6838" s="1"/>
    </row>
    <row r="6839" spans="1:136" x14ac:dyDescent="0.15">
      <c r="A6839" s="1"/>
      <c r="EC6839" s="1"/>
      <c r="EF6839" s="1"/>
    </row>
    <row r="6840" spans="1:136" x14ac:dyDescent="0.15">
      <c r="A6840" s="1"/>
      <c r="EC6840" s="1"/>
      <c r="EF6840" s="1"/>
    </row>
    <row r="6841" spans="1:136" x14ac:dyDescent="0.15">
      <c r="A6841" s="1"/>
      <c r="EC6841" s="1"/>
      <c r="EF6841" s="1"/>
    </row>
    <row r="6842" spans="1:136" x14ac:dyDescent="0.15">
      <c r="A6842" s="1"/>
      <c r="EC6842" s="1"/>
      <c r="EF6842" s="1"/>
    </row>
    <row r="6843" spans="1:136" x14ac:dyDescent="0.15">
      <c r="A6843" s="1"/>
      <c r="EC6843" s="1"/>
      <c r="EF6843" s="1"/>
    </row>
    <row r="6844" spans="1:136" x14ac:dyDescent="0.15">
      <c r="A6844" s="1"/>
      <c r="EC6844" s="1"/>
      <c r="EF6844" s="1"/>
    </row>
    <row r="6845" spans="1:136" x14ac:dyDescent="0.15">
      <c r="A6845" s="1"/>
      <c r="EC6845" s="1"/>
      <c r="EF6845" s="1"/>
    </row>
    <row r="6846" spans="1:136" x14ac:dyDescent="0.15">
      <c r="A6846" s="1"/>
      <c r="EC6846" s="1"/>
      <c r="EF6846" s="1"/>
    </row>
    <row r="6847" spans="1:136" x14ac:dyDescent="0.15">
      <c r="A6847" s="1"/>
      <c r="EC6847" s="1"/>
      <c r="EF6847" s="1"/>
    </row>
    <row r="6848" spans="1:136" x14ac:dyDescent="0.15">
      <c r="A6848" s="1"/>
      <c r="EC6848" s="1"/>
      <c r="EF6848" s="1"/>
    </row>
    <row r="6849" spans="1:136" x14ac:dyDescent="0.15">
      <c r="A6849" s="1"/>
      <c r="EC6849" s="1"/>
      <c r="EF6849" s="1"/>
    </row>
    <row r="6850" spans="1:136" x14ac:dyDescent="0.15">
      <c r="A6850" s="1"/>
      <c r="EC6850" s="1"/>
      <c r="EF6850" s="1"/>
    </row>
    <row r="6851" spans="1:136" x14ac:dyDescent="0.15">
      <c r="A6851" s="1"/>
      <c r="EC6851" s="1"/>
      <c r="EF6851" s="1"/>
    </row>
    <row r="6852" spans="1:136" x14ac:dyDescent="0.15">
      <c r="A6852" s="1"/>
      <c r="EC6852" s="1"/>
      <c r="EF6852" s="1"/>
    </row>
    <row r="6853" spans="1:136" x14ac:dyDescent="0.15">
      <c r="A6853" s="1"/>
      <c r="EC6853" s="1"/>
      <c r="EF6853" s="1"/>
    </row>
    <row r="6854" spans="1:136" x14ac:dyDescent="0.15">
      <c r="A6854" s="1"/>
      <c r="EC6854" s="1"/>
      <c r="EF6854" s="1"/>
    </row>
    <row r="6855" spans="1:136" x14ac:dyDescent="0.15">
      <c r="A6855" s="1"/>
      <c r="EC6855" s="1"/>
      <c r="EF6855" s="1"/>
    </row>
    <row r="6856" spans="1:136" x14ac:dyDescent="0.15">
      <c r="A6856" s="1"/>
      <c r="EC6856" s="1"/>
      <c r="EF6856" s="1"/>
    </row>
    <row r="6857" spans="1:136" x14ac:dyDescent="0.15">
      <c r="A6857" s="1"/>
      <c r="EC6857" s="1"/>
      <c r="EF6857" s="1"/>
    </row>
    <row r="6858" spans="1:136" x14ac:dyDescent="0.15">
      <c r="A6858" s="1"/>
      <c r="EC6858" s="1"/>
      <c r="EF6858" s="1"/>
    </row>
    <row r="6859" spans="1:136" x14ac:dyDescent="0.15">
      <c r="A6859" s="1"/>
      <c r="EC6859" s="1"/>
      <c r="EF6859" s="1"/>
    </row>
    <row r="6860" spans="1:136" x14ac:dyDescent="0.15">
      <c r="A6860" s="1"/>
      <c r="EC6860" s="1"/>
      <c r="EF6860" s="1"/>
    </row>
    <row r="6861" spans="1:136" x14ac:dyDescent="0.15">
      <c r="A6861" s="1"/>
      <c r="EC6861" s="1"/>
      <c r="EF6861" s="1"/>
    </row>
    <row r="6862" spans="1:136" x14ac:dyDescent="0.15">
      <c r="A6862" s="1"/>
      <c r="EC6862" s="1"/>
      <c r="EF6862" s="1"/>
    </row>
    <row r="6863" spans="1:136" x14ac:dyDescent="0.15">
      <c r="A6863" s="1"/>
      <c r="EC6863" s="1"/>
      <c r="EF6863" s="1"/>
    </row>
    <row r="6864" spans="1:136" x14ac:dyDescent="0.15">
      <c r="A6864" s="1"/>
      <c r="EC6864" s="1"/>
      <c r="EF6864" s="1"/>
    </row>
    <row r="6865" spans="1:136" x14ac:dyDescent="0.15">
      <c r="A6865" s="1"/>
      <c r="EC6865" s="1"/>
      <c r="EF6865" s="1"/>
    </row>
    <row r="6866" spans="1:136" x14ac:dyDescent="0.15">
      <c r="A6866" s="1"/>
      <c r="EC6866" s="1"/>
      <c r="EF6866" s="1"/>
    </row>
    <row r="6867" spans="1:136" x14ac:dyDescent="0.15">
      <c r="A6867" s="1"/>
      <c r="EC6867" s="1"/>
      <c r="EF6867" s="1"/>
    </row>
    <row r="6868" spans="1:136" x14ac:dyDescent="0.15">
      <c r="A6868" s="1"/>
      <c r="EC6868" s="1"/>
      <c r="EF6868" s="1"/>
    </row>
    <row r="6869" spans="1:136" x14ac:dyDescent="0.15">
      <c r="A6869" s="1"/>
      <c r="EC6869" s="1"/>
      <c r="EF6869" s="1"/>
    </row>
    <row r="6870" spans="1:136" x14ac:dyDescent="0.15">
      <c r="A6870" s="1"/>
      <c r="EC6870" s="1"/>
      <c r="EF6870" s="1"/>
    </row>
    <row r="6871" spans="1:136" x14ac:dyDescent="0.15">
      <c r="A6871" s="1"/>
      <c r="EC6871" s="1"/>
      <c r="EF6871" s="1"/>
    </row>
    <row r="6872" spans="1:136" x14ac:dyDescent="0.15">
      <c r="A6872" s="1"/>
      <c r="EC6872" s="1"/>
      <c r="EF6872" s="1"/>
    </row>
    <row r="6873" spans="1:136" x14ac:dyDescent="0.15">
      <c r="A6873" s="1"/>
      <c r="EC6873" s="1"/>
      <c r="EF6873" s="1"/>
    </row>
    <row r="6874" spans="1:136" x14ac:dyDescent="0.15">
      <c r="A6874" s="1"/>
      <c r="EC6874" s="1"/>
      <c r="EF6874" s="1"/>
    </row>
    <row r="6875" spans="1:136" x14ac:dyDescent="0.15">
      <c r="A6875" s="1"/>
      <c r="EC6875" s="1"/>
      <c r="EF6875" s="1"/>
    </row>
    <row r="6876" spans="1:136" x14ac:dyDescent="0.15">
      <c r="A6876" s="1"/>
      <c r="EC6876" s="1"/>
      <c r="EF6876" s="1"/>
    </row>
    <row r="6877" spans="1:136" x14ac:dyDescent="0.15">
      <c r="A6877" s="1"/>
      <c r="EC6877" s="1"/>
      <c r="EF6877" s="1"/>
    </row>
    <row r="6878" spans="1:136" x14ac:dyDescent="0.15">
      <c r="A6878" s="1"/>
      <c r="EC6878" s="1"/>
      <c r="EF6878" s="1"/>
    </row>
    <row r="6879" spans="1:136" x14ac:dyDescent="0.15">
      <c r="A6879" s="1"/>
      <c r="EC6879" s="1"/>
      <c r="EF6879" s="1"/>
    </row>
    <row r="6880" spans="1:136" x14ac:dyDescent="0.15">
      <c r="A6880" s="1"/>
      <c r="EC6880" s="1"/>
      <c r="EF6880" s="1"/>
    </row>
    <row r="6881" spans="1:136" x14ac:dyDescent="0.15">
      <c r="A6881" s="1"/>
      <c r="EC6881" s="1"/>
      <c r="EF6881" s="1"/>
    </row>
    <row r="6882" spans="1:136" x14ac:dyDescent="0.15">
      <c r="A6882" s="1"/>
      <c r="EC6882" s="1"/>
      <c r="EF6882" s="1"/>
    </row>
    <row r="6883" spans="1:136" x14ac:dyDescent="0.15">
      <c r="A6883" s="1"/>
      <c r="EC6883" s="1"/>
      <c r="EF6883" s="1"/>
    </row>
    <row r="6884" spans="1:136" x14ac:dyDescent="0.15">
      <c r="A6884" s="1"/>
      <c r="EC6884" s="1"/>
      <c r="EF6884" s="1"/>
    </row>
    <row r="6885" spans="1:136" x14ac:dyDescent="0.15">
      <c r="A6885" s="1"/>
      <c r="EC6885" s="1"/>
      <c r="EF6885" s="1"/>
    </row>
    <row r="6886" spans="1:136" x14ac:dyDescent="0.15">
      <c r="A6886" s="1"/>
      <c r="EC6886" s="1"/>
      <c r="EF6886" s="1"/>
    </row>
    <row r="6887" spans="1:136" x14ac:dyDescent="0.15">
      <c r="A6887" s="1"/>
      <c r="EC6887" s="1"/>
      <c r="EF6887" s="1"/>
    </row>
    <row r="6888" spans="1:136" x14ac:dyDescent="0.15">
      <c r="A6888" s="1"/>
      <c r="EC6888" s="1"/>
      <c r="EF6888" s="1"/>
    </row>
    <row r="6889" spans="1:136" x14ac:dyDescent="0.15">
      <c r="A6889" s="1"/>
      <c r="EC6889" s="1"/>
      <c r="EF6889" s="1"/>
    </row>
    <row r="6890" spans="1:136" x14ac:dyDescent="0.15">
      <c r="A6890" s="1"/>
      <c r="EC6890" s="1"/>
      <c r="EF6890" s="1"/>
    </row>
    <row r="6891" spans="1:136" x14ac:dyDescent="0.15">
      <c r="A6891" s="1"/>
      <c r="EC6891" s="1"/>
      <c r="EF6891" s="1"/>
    </row>
    <row r="6892" spans="1:136" x14ac:dyDescent="0.15">
      <c r="A6892" s="1"/>
      <c r="EC6892" s="1"/>
      <c r="EF6892" s="1"/>
    </row>
    <row r="6893" spans="1:136" x14ac:dyDescent="0.15">
      <c r="A6893" s="1"/>
      <c r="EC6893" s="1"/>
      <c r="EF6893" s="1"/>
    </row>
    <row r="6894" spans="1:136" x14ac:dyDescent="0.15">
      <c r="A6894" s="1"/>
      <c r="EC6894" s="1"/>
      <c r="EF6894" s="1"/>
    </row>
    <row r="6895" spans="1:136" x14ac:dyDescent="0.15">
      <c r="A6895" s="1"/>
      <c r="EC6895" s="1"/>
      <c r="EF6895" s="1"/>
    </row>
    <row r="6896" spans="1:136" x14ac:dyDescent="0.15">
      <c r="A6896" s="1"/>
      <c r="EC6896" s="1"/>
      <c r="EF6896" s="1"/>
    </row>
    <row r="6897" spans="1:136" x14ac:dyDescent="0.15">
      <c r="A6897" s="1"/>
      <c r="EC6897" s="1"/>
      <c r="EF6897" s="1"/>
    </row>
    <row r="6898" spans="1:136" x14ac:dyDescent="0.15">
      <c r="A6898" s="1"/>
      <c r="EC6898" s="1"/>
      <c r="EF6898" s="1"/>
    </row>
    <row r="6899" spans="1:136" x14ac:dyDescent="0.15">
      <c r="A6899" s="1"/>
      <c r="EC6899" s="1"/>
      <c r="EF6899" s="1"/>
    </row>
    <row r="6900" spans="1:136" x14ac:dyDescent="0.15">
      <c r="A6900" s="1"/>
      <c r="EC6900" s="1"/>
      <c r="EF6900" s="1"/>
    </row>
    <row r="6901" spans="1:136" x14ac:dyDescent="0.15">
      <c r="A6901" s="1"/>
      <c r="EC6901" s="1"/>
      <c r="EF6901" s="1"/>
    </row>
    <row r="6902" spans="1:136" x14ac:dyDescent="0.15">
      <c r="A6902" s="1"/>
      <c r="EC6902" s="1"/>
      <c r="EF6902" s="1"/>
    </row>
    <row r="6903" spans="1:136" x14ac:dyDescent="0.15">
      <c r="A6903" s="1"/>
      <c r="EC6903" s="1"/>
      <c r="EF6903" s="1"/>
    </row>
    <row r="6904" spans="1:136" x14ac:dyDescent="0.15">
      <c r="A6904" s="1"/>
      <c r="EC6904" s="1"/>
      <c r="EF6904" s="1"/>
    </row>
    <row r="6905" spans="1:136" x14ac:dyDescent="0.15">
      <c r="A6905" s="1"/>
      <c r="EC6905" s="1"/>
      <c r="EF6905" s="1"/>
    </row>
    <row r="6906" spans="1:136" x14ac:dyDescent="0.15">
      <c r="A6906" s="1"/>
      <c r="EC6906" s="1"/>
      <c r="EF6906" s="1"/>
    </row>
    <row r="6907" spans="1:136" x14ac:dyDescent="0.15">
      <c r="A6907" s="1"/>
      <c r="EC6907" s="1"/>
      <c r="EF6907" s="1"/>
    </row>
    <row r="6908" spans="1:136" x14ac:dyDescent="0.15">
      <c r="A6908" s="1"/>
      <c r="EC6908" s="1"/>
      <c r="EF6908" s="1"/>
    </row>
    <row r="6909" spans="1:136" x14ac:dyDescent="0.15">
      <c r="A6909" s="1"/>
      <c r="EC6909" s="1"/>
      <c r="EF6909" s="1"/>
    </row>
    <row r="6910" spans="1:136" x14ac:dyDescent="0.15">
      <c r="A6910" s="1"/>
      <c r="EC6910" s="1"/>
      <c r="EF6910" s="1"/>
    </row>
    <row r="6911" spans="1:136" x14ac:dyDescent="0.15">
      <c r="A6911" s="1"/>
      <c r="EC6911" s="1"/>
      <c r="EF6911" s="1"/>
    </row>
    <row r="6912" spans="1:136" x14ac:dyDescent="0.15">
      <c r="A6912" s="1"/>
      <c r="EC6912" s="1"/>
      <c r="EF6912" s="1"/>
    </row>
    <row r="6913" spans="1:136" x14ac:dyDescent="0.15">
      <c r="A6913" s="1"/>
      <c r="EC6913" s="1"/>
      <c r="EF6913" s="1"/>
    </row>
    <row r="6914" spans="1:136" x14ac:dyDescent="0.15">
      <c r="A6914" s="1"/>
      <c r="EC6914" s="1"/>
      <c r="EF6914" s="1"/>
    </row>
    <row r="6915" spans="1:136" x14ac:dyDescent="0.15">
      <c r="A6915" s="1"/>
      <c r="EC6915" s="1"/>
      <c r="EF6915" s="1"/>
    </row>
    <row r="6916" spans="1:136" x14ac:dyDescent="0.15">
      <c r="A6916" s="1"/>
      <c r="EC6916" s="1"/>
      <c r="EF6916" s="1"/>
    </row>
    <row r="6917" spans="1:136" x14ac:dyDescent="0.15">
      <c r="A6917" s="1"/>
      <c r="EC6917" s="1"/>
      <c r="EF6917" s="1"/>
    </row>
    <row r="6918" spans="1:136" x14ac:dyDescent="0.15">
      <c r="A6918" s="1"/>
      <c r="EC6918" s="1"/>
      <c r="EF6918" s="1"/>
    </row>
    <row r="6919" spans="1:136" x14ac:dyDescent="0.15">
      <c r="A6919" s="1"/>
      <c r="EC6919" s="1"/>
      <c r="EF6919" s="1"/>
    </row>
    <row r="6920" spans="1:136" x14ac:dyDescent="0.15">
      <c r="A6920" s="1"/>
      <c r="EC6920" s="1"/>
      <c r="EF6920" s="1"/>
    </row>
    <row r="6921" spans="1:136" x14ac:dyDescent="0.15">
      <c r="A6921" s="1"/>
      <c r="EC6921" s="1"/>
      <c r="EF6921" s="1"/>
    </row>
    <row r="6922" spans="1:136" x14ac:dyDescent="0.15">
      <c r="A6922" s="1"/>
      <c r="EC6922" s="1"/>
      <c r="EF6922" s="1"/>
    </row>
    <row r="6923" spans="1:136" x14ac:dyDescent="0.15">
      <c r="A6923" s="1"/>
      <c r="EC6923" s="1"/>
      <c r="EF6923" s="1"/>
    </row>
    <row r="6924" spans="1:136" x14ac:dyDescent="0.15">
      <c r="A6924" s="1"/>
      <c r="EC6924" s="1"/>
      <c r="EF6924" s="1"/>
    </row>
    <row r="6925" spans="1:136" x14ac:dyDescent="0.15">
      <c r="A6925" s="1"/>
      <c r="EC6925" s="1"/>
      <c r="EF6925" s="1"/>
    </row>
    <row r="6926" spans="1:136" x14ac:dyDescent="0.15">
      <c r="A6926" s="1"/>
      <c r="EC6926" s="1"/>
      <c r="EF6926" s="1"/>
    </row>
    <row r="6927" spans="1:136" x14ac:dyDescent="0.15">
      <c r="A6927" s="1"/>
      <c r="EC6927" s="1"/>
      <c r="EF6927" s="1"/>
    </row>
    <row r="6928" spans="1:136" x14ac:dyDescent="0.15">
      <c r="A6928" s="1"/>
      <c r="EC6928" s="1"/>
      <c r="EF6928" s="1"/>
    </row>
    <row r="6929" spans="1:136" x14ac:dyDescent="0.15">
      <c r="A6929" s="1"/>
      <c r="EC6929" s="1"/>
      <c r="EF6929" s="1"/>
    </row>
    <row r="6930" spans="1:136" x14ac:dyDescent="0.15">
      <c r="A6930" s="1"/>
      <c r="EC6930" s="1"/>
      <c r="EF6930" s="1"/>
    </row>
    <row r="6931" spans="1:136" x14ac:dyDescent="0.15">
      <c r="A6931" s="1"/>
      <c r="EC6931" s="1"/>
      <c r="EF6931" s="1"/>
    </row>
    <row r="6932" spans="1:136" x14ac:dyDescent="0.15">
      <c r="A6932" s="1"/>
      <c r="EC6932" s="1"/>
      <c r="EF6932" s="1"/>
    </row>
    <row r="6933" spans="1:136" x14ac:dyDescent="0.15">
      <c r="A6933" s="1"/>
      <c r="EC6933" s="1"/>
      <c r="EF6933" s="1"/>
    </row>
    <row r="6934" spans="1:136" x14ac:dyDescent="0.15">
      <c r="A6934" s="1"/>
      <c r="EC6934" s="1"/>
      <c r="EF6934" s="1"/>
    </row>
    <row r="6935" spans="1:136" x14ac:dyDescent="0.15">
      <c r="A6935" s="1"/>
      <c r="EC6935" s="1"/>
      <c r="EF6935" s="1"/>
    </row>
    <row r="6936" spans="1:136" x14ac:dyDescent="0.15">
      <c r="A6936" s="1"/>
      <c r="EC6936" s="1"/>
      <c r="EF6936" s="1"/>
    </row>
    <row r="6937" spans="1:136" x14ac:dyDescent="0.15">
      <c r="A6937" s="1"/>
      <c r="EC6937" s="1"/>
      <c r="EF6937" s="1"/>
    </row>
    <row r="6938" spans="1:136" x14ac:dyDescent="0.15">
      <c r="A6938" s="1"/>
      <c r="EC6938" s="1"/>
      <c r="EF6938" s="1"/>
    </row>
    <row r="6939" spans="1:136" x14ac:dyDescent="0.15">
      <c r="A6939" s="1"/>
      <c r="EC6939" s="1"/>
      <c r="EF6939" s="1"/>
    </row>
    <row r="6940" spans="1:136" x14ac:dyDescent="0.15">
      <c r="A6940" s="1"/>
      <c r="EC6940" s="1"/>
      <c r="EF6940" s="1"/>
    </row>
    <row r="6941" spans="1:136" x14ac:dyDescent="0.15">
      <c r="A6941" s="1"/>
      <c r="EC6941" s="1"/>
      <c r="EF6941" s="1"/>
    </row>
    <row r="6942" spans="1:136" x14ac:dyDescent="0.15">
      <c r="A6942" s="1"/>
      <c r="EC6942" s="1"/>
      <c r="EF6942" s="1"/>
    </row>
    <row r="6943" spans="1:136" x14ac:dyDescent="0.15">
      <c r="A6943" s="1"/>
      <c r="EC6943" s="1"/>
      <c r="EF6943" s="1"/>
    </row>
    <row r="6944" spans="1:136" x14ac:dyDescent="0.15">
      <c r="A6944" s="1"/>
      <c r="EC6944" s="1"/>
      <c r="EF6944" s="1"/>
    </row>
    <row r="6945" spans="1:136" x14ac:dyDescent="0.15">
      <c r="A6945" s="1"/>
      <c r="EC6945" s="1"/>
      <c r="EF6945" s="1"/>
    </row>
    <row r="6946" spans="1:136" x14ac:dyDescent="0.15">
      <c r="A6946" s="1"/>
      <c r="EC6946" s="1"/>
      <c r="EF6946" s="1"/>
    </row>
    <row r="6947" spans="1:136" x14ac:dyDescent="0.15">
      <c r="A6947" s="1"/>
      <c r="EC6947" s="1"/>
      <c r="EF6947" s="1"/>
    </row>
    <row r="6948" spans="1:136" x14ac:dyDescent="0.15">
      <c r="A6948" s="1"/>
      <c r="EC6948" s="1"/>
      <c r="EF6948" s="1"/>
    </row>
    <row r="6949" spans="1:136" x14ac:dyDescent="0.15">
      <c r="A6949" s="1"/>
      <c r="EC6949" s="1"/>
      <c r="EF6949" s="1"/>
    </row>
    <row r="6950" spans="1:136" x14ac:dyDescent="0.15">
      <c r="A6950" s="1"/>
      <c r="EC6950" s="1"/>
      <c r="EF6950" s="1"/>
    </row>
    <row r="6951" spans="1:136" x14ac:dyDescent="0.15">
      <c r="A6951" s="1"/>
      <c r="EC6951" s="1"/>
      <c r="EF6951" s="1"/>
    </row>
    <row r="6952" spans="1:136" x14ac:dyDescent="0.15">
      <c r="A6952" s="1"/>
      <c r="EC6952" s="1"/>
      <c r="EF6952" s="1"/>
    </row>
    <row r="6953" spans="1:136" x14ac:dyDescent="0.15">
      <c r="A6953" s="1"/>
      <c r="EC6953" s="1"/>
      <c r="EF6953" s="1"/>
    </row>
    <row r="6954" spans="1:136" x14ac:dyDescent="0.15">
      <c r="A6954" s="1"/>
      <c r="EC6954" s="1"/>
      <c r="EF6954" s="1"/>
    </row>
    <row r="6955" spans="1:136" x14ac:dyDescent="0.15">
      <c r="A6955" s="1"/>
      <c r="EC6955" s="1"/>
      <c r="EF6955" s="1"/>
    </row>
    <row r="6956" spans="1:136" x14ac:dyDescent="0.15">
      <c r="A6956" s="1"/>
      <c r="EC6956" s="1"/>
      <c r="EF6956" s="1"/>
    </row>
    <row r="6957" spans="1:136" x14ac:dyDescent="0.15">
      <c r="A6957" s="1"/>
      <c r="EC6957" s="1"/>
      <c r="EF6957" s="1"/>
    </row>
    <row r="6958" spans="1:136" x14ac:dyDescent="0.15">
      <c r="A6958" s="1"/>
      <c r="EC6958" s="1"/>
      <c r="EF6958" s="1"/>
    </row>
    <row r="6959" spans="1:136" x14ac:dyDescent="0.15">
      <c r="A6959" s="1"/>
      <c r="EC6959" s="1"/>
      <c r="EF6959" s="1"/>
    </row>
    <row r="6960" spans="1:136" x14ac:dyDescent="0.15">
      <c r="A6960" s="1"/>
      <c r="EC6960" s="1"/>
      <c r="EF6960" s="1"/>
    </row>
    <row r="6961" spans="1:136" x14ac:dyDescent="0.15">
      <c r="A6961" s="1"/>
      <c r="EC6961" s="1"/>
      <c r="EF6961" s="1"/>
    </row>
    <row r="6962" spans="1:136" x14ac:dyDescent="0.15">
      <c r="A6962" s="1"/>
      <c r="EC6962" s="1"/>
      <c r="EF6962" s="1"/>
    </row>
    <row r="6963" spans="1:136" x14ac:dyDescent="0.15">
      <c r="A6963" s="1"/>
      <c r="EC6963" s="1"/>
      <c r="EF6963" s="1"/>
    </row>
    <row r="6964" spans="1:136" x14ac:dyDescent="0.15">
      <c r="A6964" s="1"/>
      <c r="EC6964" s="1"/>
      <c r="EF6964" s="1"/>
    </row>
    <row r="6965" spans="1:136" x14ac:dyDescent="0.15">
      <c r="A6965" s="1"/>
      <c r="EC6965" s="1"/>
      <c r="EF6965" s="1"/>
    </row>
    <row r="6966" spans="1:136" x14ac:dyDescent="0.15">
      <c r="A6966" s="1"/>
      <c r="EC6966" s="1"/>
      <c r="EF6966" s="1"/>
    </row>
    <row r="6967" spans="1:136" x14ac:dyDescent="0.15">
      <c r="A6967" s="1"/>
      <c r="EC6967" s="1"/>
      <c r="EF6967" s="1"/>
    </row>
    <row r="6968" spans="1:136" x14ac:dyDescent="0.15">
      <c r="A6968" s="1"/>
      <c r="EC6968" s="1"/>
      <c r="EF6968" s="1"/>
    </row>
    <row r="6969" spans="1:136" x14ac:dyDescent="0.15">
      <c r="A6969" s="1"/>
      <c r="EC6969" s="1"/>
      <c r="EF6969" s="1"/>
    </row>
    <row r="6970" spans="1:136" x14ac:dyDescent="0.15">
      <c r="A6970" s="1"/>
      <c r="EC6970" s="1"/>
      <c r="EF6970" s="1"/>
    </row>
    <row r="6971" spans="1:136" x14ac:dyDescent="0.15">
      <c r="A6971" s="1"/>
      <c r="EC6971" s="1"/>
      <c r="EF6971" s="1"/>
    </row>
    <row r="6972" spans="1:136" x14ac:dyDescent="0.15">
      <c r="A6972" s="1"/>
      <c r="EC6972" s="1"/>
      <c r="EF6972" s="1"/>
    </row>
    <row r="6973" spans="1:136" x14ac:dyDescent="0.15">
      <c r="A6973" s="1"/>
      <c r="EC6973" s="1"/>
      <c r="EF6973" s="1"/>
    </row>
    <row r="6974" spans="1:136" x14ac:dyDescent="0.15">
      <c r="A6974" s="1"/>
      <c r="EC6974" s="1"/>
      <c r="EF6974" s="1"/>
    </row>
    <row r="6975" spans="1:136" x14ac:dyDescent="0.15">
      <c r="A6975" s="1"/>
      <c r="EC6975" s="1"/>
      <c r="EF6975" s="1"/>
    </row>
    <row r="6976" spans="1:136" x14ac:dyDescent="0.15">
      <c r="A6976" s="1"/>
      <c r="EC6976" s="1"/>
      <c r="EF6976" s="1"/>
    </row>
    <row r="6977" spans="1:136" x14ac:dyDescent="0.15">
      <c r="A6977" s="1"/>
      <c r="EC6977" s="1"/>
      <c r="EF6977" s="1"/>
    </row>
    <row r="6978" spans="1:136" x14ac:dyDescent="0.15">
      <c r="A6978" s="1"/>
      <c r="EC6978" s="1"/>
      <c r="EF6978" s="1"/>
    </row>
    <row r="6979" spans="1:136" x14ac:dyDescent="0.15">
      <c r="A6979" s="1"/>
      <c r="EC6979" s="1"/>
      <c r="EF6979" s="1"/>
    </row>
    <row r="6980" spans="1:136" x14ac:dyDescent="0.15">
      <c r="A6980" s="1"/>
      <c r="EC6980" s="1"/>
      <c r="EF6980" s="1"/>
    </row>
    <row r="6981" spans="1:136" x14ac:dyDescent="0.15">
      <c r="A6981" s="1"/>
      <c r="EC6981" s="1"/>
      <c r="EF6981" s="1"/>
    </row>
    <row r="6982" spans="1:136" x14ac:dyDescent="0.15">
      <c r="A6982" s="1"/>
      <c r="EC6982" s="1"/>
      <c r="EF6982" s="1"/>
    </row>
    <row r="6983" spans="1:136" x14ac:dyDescent="0.15">
      <c r="A6983" s="1"/>
      <c r="EC6983" s="1"/>
      <c r="EF6983" s="1"/>
    </row>
    <row r="6984" spans="1:136" x14ac:dyDescent="0.15">
      <c r="A6984" s="1"/>
      <c r="EC6984" s="1"/>
      <c r="EF6984" s="1"/>
    </row>
    <row r="6985" spans="1:136" x14ac:dyDescent="0.15">
      <c r="A6985" s="1"/>
      <c r="EC6985" s="1"/>
      <c r="EF6985" s="1"/>
    </row>
    <row r="6986" spans="1:136" x14ac:dyDescent="0.15">
      <c r="A6986" s="1"/>
      <c r="EC6986" s="1"/>
      <c r="EF6986" s="1"/>
    </row>
    <row r="6987" spans="1:136" x14ac:dyDescent="0.15">
      <c r="A6987" s="1"/>
      <c r="EC6987" s="1"/>
      <c r="EF6987" s="1"/>
    </row>
    <row r="6988" spans="1:136" x14ac:dyDescent="0.15">
      <c r="A6988" s="1"/>
      <c r="EC6988" s="1"/>
      <c r="EF6988" s="1"/>
    </row>
    <row r="6989" spans="1:136" x14ac:dyDescent="0.15">
      <c r="A6989" s="1"/>
      <c r="EC6989" s="1"/>
      <c r="EF6989" s="1"/>
    </row>
    <row r="6990" spans="1:136" x14ac:dyDescent="0.15">
      <c r="A6990" s="1"/>
      <c r="EC6990" s="1"/>
      <c r="EF6990" s="1"/>
    </row>
    <row r="6991" spans="1:136" x14ac:dyDescent="0.15">
      <c r="A6991" s="1"/>
      <c r="EC6991" s="1"/>
      <c r="EF6991" s="1"/>
    </row>
    <row r="6992" spans="1:136" x14ac:dyDescent="0.15">
      <c r="A6992" s="1"/>
      <c r="EC6992" s="1"/>
      <c r="EF6992" s="1"/>
    </row>
    <row r="6993" spans="1:136" x14ac:dyDescent="0.15">
      <c r="A6993" s="1"/>
      <c r="EC6993" s="1"/>
      <c r="EF6993" s="1"/>
    </row>
    <row r="6994" spans="1:136" x14ac:dyDescent="0.15">
      <c r="A6994" s="1"/>
      <c r="EC6994" s="1"/>
      <c r="EF6994" s="1"/>
    </row>
    <row r="6995" spans="1:136" x14ac:dyDescent="0.15">
      <c r="A6995" s="1"/>
      <c r="EC6995" s="1"/>
      <c r="EF6995" s="1"/>
    </row>
    <row r="6996" spans="1:136" x14ac:dyDescent="0.15">
      <c r="A6996" s="1"/>
      <c r="EC6996" s="1"/>
      <c r="EF6996" s="1"/>
    </row>
    <row r="6997" spans="1:136" x14ac:dyDescent="0.15">
      <c r="A6997" s="1"/>
      <c r="EC6997" s="1"/>
      <c r="EF6997" s="1"/>
    </row>
    <row r="6998" spans="1:136" x14ac:dyDescent="0.15">
      <c r="A6998" s="1"/>
      <c r="EC6998" s="1"/>
      <c r="EF6998" s="1"/>
    </row>
    <row r="6999" spans="1:136" x14ac:dyDescent="0.15">
      <c r="A6999" s="1"/>
      <c r="EC6999" s="1"/>
      <c r="EF6999" s="1"/>
    </row>
    <row r="7000" spans="1:136" x14ac:dyDescent="0.15">
      <c r="A7000" s="1"/>
      <c r="EC7000" s="1"/>
      <c r="EF7000" s="1"/>
    </row>
    <row r="7001" spans="1:136" x14ac:dyDescent="0.15">
      <c r="A7001" s="1"/>
      <c r="EC7001" s="1"/>
      <c r="EF7001" s="1"/>
    </row>
    <row r="7002" spans="1:136" x14ac:dyDescent="0.15">
      <c r="A7002" s="1"/>
      <c r="EC7002" s="1"/>
      <c r="EF7002" s="1"/>
    </row>
    <row r="7003" spans="1:136" x14ac:dyDescent="0.15">
      <c r="A7003" s="1"/>
      <c r="EC7003" s="1"/>
      <c r="EF7003" s="1"/>
    </row>
    <row r="7004" spans="1:136" x14ac:dyDescent="0.15">
      <c r="A7004" s="1"/>
      <c r="EC7004" s="1"/>
      <c r="EF7004" s="1"/>
    </row>
    <row r="7005" spans="1:136" x14ac:dyDescent="0.15">
      <c r="A7005" s="1"/>
      <c r="EC7005" s="1"/>
      <c r="EF7005" s="1"/>
    </row>
    <row r="7006" spans="1:136" x14ac:dyDescent="0.15">
      <c r="A7006" s="1"/>
      <c r="EC7006" s="1"/>
      <c r="EF7006" s="1"/>
    </row>
    <row r="7007" spans="1:136" x14ac:dyDescent="0.15">
      <c r="A7007" s="1"/>
      <c r="EC7007" s="1"/>
      <c r="EF7007" s="1"/>
    </row>
    <row r="7008" spans="1:136" x14ac:dyDescent="0.15">
      <c r="A7008" s="1"/>
      <c r="EC7008" s="1"/>
      <c r="EF7008" s="1"/>
    </row>
    <row r="7009" spans="1:136" x14ac:dyDescent="0.15">
      <c r="A7009" s="1"/>
      <c r="EC7009" s="1"/>
      <c r="EF7009" s="1"/>
    </row>
    <row r="7010" spans="1:136" x14ac:dyDescent="0.15">
      <c r="A7010" s="1"/>
      <c r="EC7010" s="1"/>
      <c r="EF7010" s="1"/>
    </row>
    <row r="7011" spans="1:136" x14ac:dyDescent="0.15">
      <c r="A7011" s="1"/>
      <c r="EC7011" s="1"/>
      <c r="EF7011" s="1"/>
    </row>
    <row r="7012" spans="1:136" x14ac:dyDescent="0.15">
      <c r="A7012" s="1"/>
      <c r="EC7012" s="1"/>
      <c r="EF7012" s="1"/>
    </row>
    <row r="7013" spans="1:136" x14ac:dyDescent="0.15">
      <c r="A7013" s="1"/>
      <c r="EC7013" s="1"/>
      <c r="EF7013" s="1"/>
    </row>
    <row r="7014" spans="1:136" x14ac:dyDescent="0.15">
      <c r="A7014" s="1"/>
      <c r="EC7014" s="1"/>
      <c r="EF7014" s="1"/>
    </row>
    <row r="7015" spans="1:136" x14ac:dyDescent="0.15">
      <c r="A7015" s="1"/>
      <c r="EC7015" s="1"/>
      <c r="EF7015" s="1"/>
    </row>
    <row r="7016" spans="1:136" x14ac:dyDescent="0.15">
      <c r="A7016" s="1"/>
      <c r="EC7016" s="1"/>
      <c r="EF7016" s="1"/>
    </row>
    <row r="7017" spans="1:136" x14ac:dyDescent="0.15">
      <c r="A7017" s="1"/>
      <c r="EC7017" s="1"/>
      <c r="EF7017" s="1"/>
    </row>
    <row r="7018" spans="1:136" x14ac:dyDescent="0.15">
      <c r="A7018" s="1"/>
      <c r="EC7018" s="1"/>
      <c r="EF7018" s="1"/>
    </row>
    <row r="7019" spans="1:136" x14ac:dyDescent="0.15">
      <c r="A7019" s="1"/>
      <c r="EC7019" s="1"/>
      <c r="EF7019" s="1"/>
    </row>
    <row r="7020" spans="1:136" x14ac:dyDescent="0.15">
      <c r="A7020" s="1"/>
      <c r="EC7020" s="1"/>
      <c r="EF7020" s="1"/>
    </row>
    <row r="7021" spans="1:136" x14ac:dyDescent="0.15">
      <c r="A7021" s="1"/>
      <c r="EC7021" s="1"/>
      <c r="EF7021" s="1"/>
    </row>
    <row r="7022" spans="1:136" x14ac:dyDescent="0.15">
      <c r="A7022" s="1"/>
      <c r="EC7022" s="1"/>
      <c r="EF7022" s="1"/>
    </row>
    <row r="7023" spans="1:136" x14ac:dyDescent="0.15">
      <c r="A7023" s="1"/>
      <c r="EC7023" s="1"/>
      <c r="EF7023" s="1"/>
    </row>
    <row r="7024" spans="1:136" x14ac:dyDescent="0.15">
      <c r="A7024" s="1"/>
      <c r="EC7024" s="1"/>
      <c r="EF7024" s="1"/>
    </row>
    <row r="7025" spans="1:136" x14ac:dyDescent="0.15">
      <c r="A7025" s="1"/>
      <c r="EC7025" s="1"/>
      <c r="EF7025" s="1"/>
    </row>
    <row r="7026" spans="1:136" x14ac:dyDescent="0.15">
      <c r="A7026" s="1"/>
      <c r="EC7026" s="1"/>
      <c r="EF7026" s="1"/>
    </row>
    <row r="7027" spans="1:136" x14ac:dyDescent="0.15">
      <c r="A7027" s="1"/>
      <c r="EC7027" s="1"/>
      <c r="EF7027" s="1"/>
    </row>
    <row r="7028" spans="1:136" x14ac:dyDescent="0.15">
      <c r="A7028" s="1"/>
      <c r="EC7028" s="1"/>
      <c r="EF7028" s="1"/>
    </row>
    <row r="7029" spans="1:136" x14ac:dyDescent="0.15">
      <c r="A7029" s="1"/>
      <c r="EC7029" s="1"/>
      <c r="EF7029" s="1"/>
    </row>
    <row r="7030" spans="1:136" x14ac:dyDescent="0.15">
      <c r="A7030" s="1"/>
      <c r="EC7030" s="1"/>
      <c r="EF7030" s="1"/>
    </row>
    <row r="7031" spans="1:136" x14ac:dyDescent="0.15">
      <c r="A7031" s="1"/>
      <c r="EC7031" s="1"/>
      <c r="EF7031" s="1"/>
    </row>
    <row r="7032" spans="1:136" x14ac:dyDescent="0.15">
      <c r="A7032" s="1"/>
      <c r="EC7032" s="1"/>
      <c r="EF7032" s="1"/>
    </row>
    <row r="7033" spans="1:136" x14ac:dyDescent="0.15">
      <c r="A7033" s="1"/>
      <c r="EC7033" s="1"/>
      <c r="EF7033" s="1"/>
    </row>
    <row r="7034" spans="1:136" x14ac:dyDescent="0.15">
      <c r="A7034" s="1"/>
      <c r="EC7034" s="1"/>
      <c r="EF7034" s="1"/>
    </row>
    <row r="7035" spans="1:136" x14ac:dyDescent="0.15">
      <c r="A7035" s="1"/>
      <c r="EC7035" s="1"/>
      <c r="EF7035" s="1"/>
    </row>
    <row r="7036" spans="1:136" x14ac:dyDescent="0.15">
      <c r="A7036" s="1"/>
      <c r="EC7036" s="1"/>
      <c r="EF7036" s="1"/>
    </row>
    <row r="7037" spans="1:136" x14ac:dyDescent="0.15">
      <c r="A7037" s="1"/>
      <c r="EC7037" s="1"/>
      <c r="EF7037" s="1"/>
    </row>
    <row r="7038" spans="1:136" x14ac:dyDescent="0.15">
      <c r="A7038" s="1"/>
      <c r="EC7038" s="1"/>
      <c r="EF7038" s="1"/>
    </row>
    <row r="7039" spans="1:136" x14ac:dyDescent="0.15">
      <c r="A7039" s="1"/>
      <c r="EC7039" s="1"/>
      <c r="EF7039" s="1"/>
    </row>
    <row r="7040" spans="1:136" x14ac:dyDescent="0.15">
      <c r="A7040" s="1"/>
      <c r="EC7040" s="1"/>
      <c r="EF7040" s="1"/>
    </row>
    <row r="7041" spans="1:136" x14ac:dyDescent="0.15">
      <c r="A7041" s="1"/>
      <c r="EC7041" s="1"/>
      <c r="EF7041" s="1"/>
    </row>
    <row r="7042" spans="1:136" x14ac:dyDescent="0.15">
      <c r="A7042" s="1"/>
      <c r="EC7042" s="1"/>
      <c r="EF7042" s="1"/>
    </row>
    <row r="7043" spans="1:136" x14ac:dyDescent="0.15">
      <c r="A7043" s="1"/>
      <c r="EC7043" s="1"/>
      <c r="EF7043" s="1"/>
    </row>
    <row r="7044" spans="1:136" x14ac:dyDescent="0.15">
      <c r="A7044" s="1"/>
      <c r="EC7044" s="1"/>
      <c r="EF7044" s="1"/>
    </row>
    <row r="7045" spans="1:136" x14ac:dyDescent="0.15">
      <c r="A7045" s="1"/>
      <c r="EC7045" s="1"/>
      <c r="EF7045" s="1"/>
    </row>
    <row r="7046" spans="1:136" x14ac:dyDescent="0.15">
      <c r="A7046" s="1"/>
      <c r="EC7046" s="1"/>
      <c r="EF7046" s="1"/>
    </row>
    <row r="7047" spans="1:136" x14ac:dyDescent="0.15">
      <c r="A7047" s="1"/>
      <c r="EC7047" s="1"/>
      <c r="EF7047" s="1"/>
    </row>
    <row r="7048" spans="1:136" x14ac:dyDescent="0.15">
      <c r="A7048" s="1"/>
      <c r="EC7048" s="1"/>
      <c r="EF7048" s="1"/>
    </row>
    <row r="7049" spans="1:136" x14ac:dyDescent="0.15">
      <c r="A7049" s="1"/>
      <c r="EC7049" s="1"/>
      <c r="EF7049" s="1"/>
    </row>
    <row r="7050" spans="1:136" x14ac:dyDescent="0.15">
      <c r="A7050" s="1"/>
      <c r="EC7050" s="1"/>
      <c r="EF7050" s="1"/>
    </row>
    <row r="7051" spans="1:136" x14ac:dyDescent="0.15">
      <c r="A7051" s="1"/>
      <c r="EC7051" s="1"/>
      <c r="EF7051" s="1"/>
    </row>
    <row r="7052" spans="1:136" x14ac:dyDescent="0.15">
      <c r="A7052" s="1"/>
      <c r="EC7052" s="1"/>
      <c r="EF7052" s="1"/>
    </row>
    <row r="7053" spans="1:136" x14ac:dyDescent="0.15">
      <c r="A7053" s="1"/>
      <c r="EC7053" s="1"/>
      <c r="EF7053" s="1"/>
    </row>
    <row r="7054" spans="1:136" x14ac:dyDescent="0.15">
      <c r="A7054" s="1"/>
      <c r="EC7054" s="1"/>
      <c r="EF7054" s="1"/>
    </row>
    <row r="7055" spans="1:136" x14ac:dyDescent="0.15">
      <c r="A7055" s="1"/>
      <c r="EC7055" s="1"/>
      <c r="EF7055" s="1"/>
    </row>
    <row r="7056" spans="1:136" x14ac:dyDescent="0.15">
      <c r="A7056" s="1"/>
      <c r="EC7056" s="1"/>
      <c r="EF7056" s="1"/>
    </row>
    <row r="7057" spans="1:136" x14ac:dyDescent="0.15">
      <c r="A7057" s="1"/>
      <c r="EC7057" s="1"/>
      <c r="EF7057" s="1"/>
    </row>
    <row r="7058" spans="1:136" x14ac:dyDescent="0.15">
      <c r="A7058" s="1"/>
      <c r="EC7058" s="1"/>
      <c r="EF7058" s="1"/>
    </row>
    <row r="7059" spans="1:136" x14ac:dyDescent="0.15">
      <c r="A7059" s="1"/>
      <c r="EC7059" s="1"/>
      <c r="EF7059" s="1"/>
    </row>
    <row r="7060" spans="1:136" x14ac:dyDescent="0.15">
      <c r="A7060" s="1"/>
      <c r="EC7060" s="1"/>
      <c r="EF7060" s="1"/>
    </row>
    <row r="7061" spans="1:136" x14ac:dyDescent="0.15">
      <c r="A7061" s="1"/>
      <c r="EC7061" s="1"/>
      <c r="EF7061" s="1"/>
    </row>
    <row r="7062" spans="1:136" x14ac:dyDescent="0.15">
      <c r="A7062" s="1"/>
      <c r="EC7062" s="1"/>
      <c r="EF7062" s="1"/>
    </row>
    <row r="7063" spans="1:136" x14ac:dyDescent="0.15">
      <c r="A7063" s="1"/>
      <c r="EC7063" s="1"/>
      <c r="EF7063" s="1"/>
    </row>
    <row r="7064" spans="1:136" x14ac:dyDescent="0.15">
      <c r="A7064" s="1"/>
      <c r="EC7064" s="1"/>
      <c r="EF7064" s="1"/>
    </row>
    <row r="7065" spans="1:136" x14ac:dyDescent="0.15">
      <c r="A7065" s="1"/>
      <c r="EC7065" s="1"/>
      <c r="EF7065" s="1"/>
    </row>
    <row r="7066" spans="1:136" x14ac:dyDescent="0.15">
      <c r="A7066" s="1"/>
      <c r="EC7066" s="1"/>
      <c r="EF7066" s="1"/>
    </row>
    <row r="7067" spans="1:136" x14ac:dyDescent="0.15">
      <c r="A7067" s="1"/>
      <c r="EC7067" s="1"/>
      <c r="EF7067" s="1"/>
    </row>
    <row r="7068" spans="1:136" x14ac:dyDescent="0.15">
      <c r="A7068" s="1"/>
      <c r="EC7068" s="1"/>
      <c r="EF7068" s="1"/>
    </row>
    <row r="7069" spans="1:136" x14ac:dyDescent="0.15">
      <c r="A7069" s="1"/>
      <c r="EC7069" s="1"/>
      <c r="EF7069" s="1"/>
    </row>
    <row r="7070" spans="1:136" x14ac:dyDescent="0.15">
      <c r="A7070" s="1"/>
      <c r="EC7070" s="1"/>
      <c r="EF7070" s="1"/>
    </row>
    <row r="7071" spans="1:136" x14ac:dyDescent="0.15">
      <c r="A7071" s="1"/>
      <c r="EC7071" s="1"/>
      <c r="EF7071" s="1"/>
    </row>
    <row r="7072" spans="1:136" x14ac:dyDescent="0.15">
      <c r="A7072" s="1"/>
      <c r="EC7072" s="1"/>
      <c r="EF7072" s="1"/>
    </row>
    <row r="7073" spans="1:136" x14ac:dyDescent="0.15">
      <c r="A7073" s="1"/>
      <c r="EC7073" s="1"/>
      <c r="EF7073" s="1"/>
    </row>
    <row r="7074" spans="1:136" x14ac:dyDescent="0.15">
      <c r="A7074" s="1"/>
      <c r="EC7074" s="1"/>
      <c r="EF7074" s="1"/>
    </row>
    <row r="7075" spans="1:136" x14ac:dyDescent="0.15">
      <c r="A7075" s="1"/>
      <c r="EC7075" s="1"/>
      <c r="EF7075" s="1"/>
    </row>
    <row r="7076" spans="1:136" x14ac:dyDescent="0.15">
      <c r="A7076" s="1"/>
      <c r="EC7076" s="1"/>
      <c r="EF7076" s="1"/>
    </row>
    <row r="7077" spans="1:136" x14ac:dyDescent="0.15">
      <c r="A7077" s="1"/>
      <c r="EC7077" s="1"/>
      <c r="EF7077" s="1"/>
    </row>
    <row r="7078" spans="1:136" x14ac:dyDescent="0.15">
      <c r="A7078" s="1"/>
      <c r="EC7078" s="1"/>
      <c r="EF7078" s="1"/>
    </row>
    <row r="7079" spans="1:136" x14ac:dyDescent="0.15">
      <c r="A7079" s="1"/>
      <c r="EC7079" s="1"/>
      <c r="EF7079" s="1"/>
    </row>
    <row r="7080" spans="1:136" x14ac:dyDescent="0.15">
      <c r="A7080" s="1"/>
      <c r="EC7080" s="1"/>
      <c r="EF7080" s="1"/>
    </row>
    <row r="7081" spans="1:136" x14ac:dyDescent="0.15">
      <c r="A7081" s="1"/>
      <c r="EC7081" s="1"/>
      <c r="EF7081" s="1"/>
    </row>
    <row r="7082" spans="1:136" x14ac:dyDescent="0.15">
      <c r="A7082" s="1"/>
      <c r="EC7082" s="1"/>
      <c r="EF7082" s="1"/>
    </row>
    <row r="7083" spans="1:136" x14ac:dyDescent="0.15">
      <c r="A7083" s="1"/>
      <c r="EC7083" s="1"/>
      <c r="EF7083" s="1"/>
    </row>
    <row r="7084" spans="1:136" x14ac:dyDescent="0.15">
      <c r="A7084" s="1"/>
      <c r="EC7084" s="1"/>
      <c r="EF7084" s="1"/>
    </row>
    <row r="7085" spans="1:136" x14ac:dyDescent="0.15">
      <c r="A7085" s="1"/>
      <c r="EC7085" s="1"/>
      <c r="EF7085" s="1"/>
    </row>
    <row r="7086" spans="1:136" x14ac:dyDescent="0.15">
      <c r="A7086" s="1"/>
      <c r="EC7086" s="1"/>
      <c r="EF7086" s="1"/>
    </row>
    <row r="7087" spans="1:136" x14ac:dyDescent="0.15">
      <c r="A7087" s="1"/>
      <c r="EC7087" s="1"/>
      <c r="EF7087" s="1"/>
    </row>
    <row r="7088" spans="1:136" x14ac:dyDescent="0.15">
      <c r="A7088" s="1"/>
      <c r="EC7088" s="1"/>
      <c r="EF7088" s="1"/>
    </row>
    <row r="7089" spans="1:136" x14ac:dyDescent="0.15">
      <c r="A7089" s="1"/>
      <c r="EC7089" s="1"/>
      <c r="EF7089" s="1"/>
    </row>
    <row r="7090" spans="1:136" x14ac:dyDescent="0.15">
      <c r="A7090" s="1"/>
      <c r="EC7090" s="1"/>
      <c r="EF7090" s="1"/>
    </row>
    <row r="7091" spans="1:136" x14ac:dyDescent="0.15">
      <c r="A7091" s="1"/>
      <c r="EC7091" s="1"/>
      <c r="EF7091" s="1"/>
    </row>
    <row r="7092" spans="1:136" x14ac:dyDescent="0.15">
      <c r="A7092" s="1"/>
      <c r="EC7092" s="1"/>
      <c r="EF7092" s="1"/>
    </row>
    <row r="7093" spans="1:136" x14ac:dyDescent="0.15">
      <c r="A7093" s="1"/>
      <c r="EC7093" s="1"/>
      <c r="EF7093" s="1"/>
    </row>
    <row r="7094" spans="1:136" x14ac:dyDescent="0.15">
      <c r="A7094" s="1"/>
      <c r="EC7094" s="1"/>
      <c r="EF7094" s="1"/>
    </row>
    <row r="7095" spans="1:136" x14ac:dyDescent="0.15">
      <c r="A7095" s="1"/>
      <c r="EC7095" s="1"/>
      <c r="EF7095" s="1"/>
    </row>
    <row r="7096" spans="1:136" x14ac:dyDescent="0.15">
      <c r="A7096" s="1"/>
      <c r="EC7096" s="1"/>
      <c r="EF7096" s="1"/>
    </row>
    <row r="7097" spans="1:136" x14ac:dyDescent="0.15">
      <c r="A7097" s="1"/>
      <c r="EC7097" s="1"/>
      <c r="EF7097" s="1"/>
    </row>
    <row r="7098" spans="1:136" x14ac:dyDescent="0.15">
      <c r="A7098" s="1"/>
      <c r="EC7098" s="1"/>
      <c r="EF7098" s="1"/>
    </row>
    <row r="7099" spans="1:136" x14ac:dyDescent="0.15">
      <c r="A7099" s="1"/>
      <c r="EC7099" s="1"/>
      <c r="EF7099" s="1"/>
    </row>
    <row r="7100" spans="1:136" x14ac:dyDescent="0.15">
      <c r="A7100" s="1"/>
      <c r="EC7100" s="1"/>
      <c r="EF7100" s="1"/>
    </row>
    <row r="7101" spans="1:136" x14ac:dyDescent="0.15">
      <c r="A7101" s="1"/>
      <c r="EC7101" s="1"/>
      <c r="EF7101" s="1"/>
    </row>
    <row r="7102" spans="1:136" x14ac:dyDescent="0.15">
      <c r="A7102" s="1"/>
      <c r="EC7102" s="1"/>
      <c r="EF7102" s="1"/>
    </row>
    <row r="7103" spans="1:136" x14ac:dyDescent="0.15">
      <c r="A7103" s="1"/>
      <c r="EC7103" s="1"/>
      <c r="EF7103" s="1"/>
    </row>
    <row r="7104" spans="1:136" x14ac:dyDescent="0.15">
      <c r="A7104" s="1"/>
      <c r="EC7104" s="1"/>
      <c r="EF7104" s="1"/>
    </row>
    <row r="7105" spans="1:136" x14ac:dyDescent="0.15">
      <c r="A7105" s="1"/>
      <c r="EC7105" s="1"/>
      <c r="EF7105" s="1"/>
    </row>
    <row r="7106" spans="1:136" x14ac:dyDescent="0.15">
      <c r="A7106" s="1"/>
      <c r="EC7106" s="1"/>
      <c r="EF7106" s="1"/>
    </row>
    <row r="7107" spans="1:136" x14ac:dyDescent="0.15">
      <c r="A7107" s="1"/>
      <c r="EC7107" s="1"/>
      <c r="EF7107" s="1"/>
    </row>
    <row r="7108" spans="1:136" x14ac:dyDescent="0.15">
      <c r="A7108" s="1"/>
      <c r="EC7108" s="1"/>
      <c r="EF7108" s="1"/>
    </row>
    <row r="7109" spans="1:136" x14ac:dyDescent="0.15">
      <c r="A7109" s="1"/>
      <c r="EC7109" s="1"/>
      <c r="EF7109" s="1"/>
    </row>
    <row r="7110" spans="1:136" x14ac:dyDescent="0.15">
      <c r="A7110" s="1"/>
      <c r="EC7110" s="1"/>
      <c r="EF7110" s="1"/>
    </row>
    <row r="7111" spans="1:136" x14ac:dyDescent="0.15">
      <c r="A7111" s="1"/>
      <c r="EC7111" s="1"/>
      <c r="EF7111" s="1"/>
    </row>
    <row r="7112" spans="1:136" x14ac:dyDescent="0.15">
      <c r="A7112" s="1"/>
      <c r="EC7112" s="1"/>
      <c r="EF7112" s="1"/>
    </row>
    <row r="7113" spans="1:136" x14ac:dyDescent="0.15">
      <c r="A7113" s="1"/>
      <c r="EC7113" s="1"/>
      <c r="EF7113" s="1"/>
    </row>
    <row r="7114" spans="1:136" x14ac:dyDescent="0.15">
      <c r="A7114" s="1"/>
      <c r="EC7114" s="1"/>
      <c r="EF7114" s="1"/>
    </row>
    <row r="7115" spans="1:136" x14ac:dyDescent="0.15">
      <c r="A7115" s="1"/>
      <c r="EC7115" s="1"/>
      <c r="EF7115" s="1"/>
    </row>
    <row r="7116" spans="1:136" x14ac:dyDescent="0.15">
      <c r="A7116" s="1"/>
      <c r="EC7116" s="1"/>
      <c r="EF7116" s="1"/>
    </row>
    <row r="7117" spans="1:136" x14ac:dyDescent="0.15">
      <c r="A7117" s="1"/>
      <c r="EC7117" s="1"/>
      <c r="EF7117" s="1"/>
    </row>
    <row r="7118" spans="1:136" x14ac:dyDescent="0.15">
      <c r="A7118" s="1"/>
      <c r="EC7118" s="1"/>
      <c r="EF7118" s="1"/>
    </row>
    <row r="7119" spans="1:136" x14ac:dyDescent="0.15">
      <c r="A7119" s="1"/>
      <c r="EC7119" s="1"/>
      <c r="EF7119" s="1"/>
    </row>
    <row r="7120" spans="1:136" x14ac:dyDescent="0.15">
      <c r="A7120" s="1"/>
      <c r="EC7120" s="1"/>
      <c r="EF7120" s="1"/>
    </row>
    <row r="7121" spans="1:136" x14ac:dyDescent="0.15">
      <c r="A7121" s="1"/>
      <c r="EC7121" s="1"/>
      <c r="EF7121" s="1"/>
    </row>
    <row r="7122" spans="1:136" x14ac:dyDescent="0.15">
      <c r="A7122" s="1"/>
      <c r="EC7122" s="1"/>
      <c r="EF7122" s="1"/>
    </row>
    <row r="7123" spans="1:136" x14ac:dyDescent="0.15">
      <c r="A7123" s="1"/>
      <c r="EC7123" s="1"/>
      <c r="EF7123" s="1"/>
    </row>
    <row r="7124" spans="1:136" x14ac:dyDescent="0.15">
      <c r="A7124" s="1"/>
      <c r="EC7124" s="1"/>
      <c r="EF7124" s="1"/>
    </row>
    <row r="7125" spans="1:136" x14ac:dyDescent="0.15">
      <c r="A7125" s="1"/>
      <c r="EC7125" s="1"/>
      <c r="EF7125" s="1"/>
    </row>
    <row r="7126" spans="1:136" x14ac:dyDescent="0.15">
      <c r="A7126" s="1"/>
      <c r="EC7126" s="1"/>
      <c r="EF7126" s="1"/>
    </row>
    <row r="7127" spans="1:136" x14ac:dyDescent="0.15">
      <c r="A7127" s="1"/>
      <c r="EC7127" s="1"/>
      <c r="EF7127" s="1"/>
    </row>
    <row r="7128" spans="1:136" x14ac:dyDescent="0.15">
      <c r="A7128" s="1"/>
      <c r="EC7128" s="1"/>
      <c r="EF7128" s="1"/>
    </row>
    <row r="7129" spans="1:136" x14ac:dyDescent="0.15">
      <c r="A7129" s="1"/>
      <c r="EC7129" s="1"/>
      <c r="EF7129" s="1"/>
    </row>
    <row r="7130" spans="1:136" x14ac:dyDescent="0.15">
      <c r="A7130" s="1"/>
      <c r="EC7130" s="1"/>
      <c r="EF7130" s="1"/>
    </row>
    <row r="7131" spans="1:136" x14ac:dyDescent="0.15">
      <c r="A7131" s="1"/>
      <c r="EC7131" s="1"/>
      <c r="EF7131" s="1"/>
    </row>
    <row r="7132" spans="1:136" x14ac:dyDescent="0.15">
      <c r="A7132" s="1"/>
      <c r="EC7132" s="1"/>
      <c r="EF7132" s="1"/>
    </row>
    <row r="7133" spans="1:136" x14ac:dyDescent="0.15">
      <c r="A7133" s="1"/>
      <c r="EC7133" s="1"/>
      <c r="EF7133" s="1"/>
    </row>
    <row r="7134" spans="1:136" x14ac:dyDescent="0.15">
      <c r="A7134" s="1"/>
      <c r="EC7134" s="1"/>
      <c r="EF7134" s="1"/>
    </row>
    <row r="7135" spans="1:136" x14ac:dyDescent="0.15">
      <c r="A7135" s="1"/>
      <c r="EC7135" s="1"/>
      <c r="EF7135" s="1"/>
    </row>
    <row r="7136" spans="1:136" x14ac:dyDescent="0.15">
      <c r="A7136" s="1"/>
      <c r="EC7136" s="1"/>
      <c r="EF7136" s="1"/>
    </row>
    <row r="7137" spans="1:136" x14ac:dyDescent="0.15">
      <c r="A7137" s="1"/>
      <c r="EC7137" s="1"/>
      <c r="EF7137" s="1"/>
    </row>
    <row r="7138" spans="1:136" x14ac:dyDescent="0.15">
      <c r="A7138" s="1"/>
      <c r="EC7138" s="1"/>
      <c r="EF7138" s="1"/>
    </row>
    <row r="7139" spans="1:136" x14ac:dyDescent="0.15">
      <c r="A7139" s="1"/>
      <c r="EC7139" s="1"/>
      <c r="EF7139" s="1"/>
    </row>
    <row r="7140" spans="1:136" x14ac:dyDescent="0.15">
      <c r="A7140" s="1"/>
      <c r="EC7140" s="1"/>
      <c r="EF7140" s="1"/>
    </row>
    <row r="7141" spans="1:136" x14ac:dyDescent="0.15">
      <c r="A7141" s="1"/>
      <c r="EC7141" s="1"/>
      <c r="EF7141" s="1"/>
    </row>
    <row r="7142" spans="1:136" x14ac:dyDescent="0.15">
      <c r="A7142" s="1"/>
      <c r="EC7142" s="1"/>
      <c r="EF7142" s="1"/>
    </row>
    <row r="7143" spans="1:136" x14ac:dyDescent="0.15">
      <c r="A7143" s="1"/>
      <c r="EC7143" s="1"/>
      <c r="EF7143" s="1"/>
    </row>
    <row r="7144" spans="1:136" x14ac:dyDescent="0.15">
      <c r="A7144" s="1"/>
      <c r="EC7144" s="1"/>
      <c r="EF7144" s="1"/>
    </row>
    <row r="7145" spans="1:136" x14ac:dyDescent="0.15">
      <c r="A7145" s="1"/>
      <c r="EC7145" s="1"/>
      <c r="EF7145" s="1"/>
    </row>
    <row r="7146" spans="1:136" x14ac:dyDescent="0.15">
      <c r="A7146" s="1"/>
      <c r="EC7146" s="1"/>
      <c r="EF7146" s="1"/>
    </row>
    <row r="7147" spans="1:136" x14ac:dyDescent="0.15">
      <c r="A7147" s="1"/>
      <c r="EC7147" s="1"/>
      <c r="EF7147" s="1"/>
    </row>
    <row r="7148" spans="1:136" x14ac:dyDescent="0.15">
      <c r="A7148" s="1"/>
      <c r="EC7148" s="1"/>
      <c r="EF7148" s="1"/>
    </row>
    <row r="7149" spans="1:136" x14ac:dyDescent="0.15">
      <c r="A7149" s="1"/>
      <c r="EC7149" s="1"/>
      <c r="EF7149" s="1"/>
    </row>
    <row r="7150" spans="1:136" x14ac:dyDescent="0.15">
      <c r="A7150" s="1"/>
      <c r="EC7150" s="1"/>
      <c r="EF7150" s="1"/>
    </row>
    <row r="7151" spans="1:136" x14ac:dyDescent="0.15">
      <c r="A7151" s="1"/>
      <c r="EC7151" s="1"/>
      <c r="EF7151" s="1"/>
    </row>
    <row r="7152" spans="1:136" x14ac:dyDescent="0.15">
      <c r="A7152" s="1"/>
      <c r="EC7152" s="1"/>
      <c r="EF7152" s="1"/>
    </row>
    <row r="7153" spans="1:136" x14ac:dyDescent="0.15">
      <c r="A7153" s="1"/>
      <c r="EC7153" s="1"/>
      <c r="EF7153" s="1"/>
    </row>
    <row r="7154" spans="1:136" x14ac:dyDescent="0.15">
      <c r="A7154" s="1"/>
      <c r="EC7154" s="1"/>
      <c r="EF7154" s="1"/>
    </row>
    <row r="7155" spans="1:136" x14ac:dyDescent="0.15">
      <c r="A7155" s="1"/>
      <c r="EC7155" s="1"/>
      <c r="EF7155" s="1"/>
    </row>
    <row r="7156" spans="1:136" x14ac:dyDescent="0.15">
      <c r="A7156" s="1"/>
      <c r="EC7156" s="1"/>
      <c r="EF7156" s="1"/>
    </row>
    <row r="7157" spans="1:136" x14ac:dyDescent="0.15">
      <c r="A7157" s="1"/>
      <c r="EC7157" s="1"/>
      <c r="EF7157" s="1"/>
    </row>
    <row r="7158" spans="1:136" x14ac:dyDescent="0.15">
      <c r="A7158" s="1"/>
      <c r="EC7158" s="1"/>
      <c r="EF7158" s="1"/>
    </row>
    <row r="7159" spans="1:136" x14ac:dyDescent="0.15">
      <c r="A7159" s="1"/>
      <c r="EC7159" s="1"/>
      <c r="EF7159" s="1"/>
    </row>
    <row r="7160" spans="1:136" x14ac:dyDescent="0.15">
      <c r="A7160" s="1"/>
      <c r="EC7160" s="1"/>
      <c r="EF7160" s="1"/>
    </row>
    <row r="7161" spans="1:136" x14ac:dyDescent="0.15">
      <c r="A7161" s="1"/>
      <c r="EC7161" s="1"/>
      <c r="EF7161" s="1"/>
    </row>
    <row r="7162" spans="1:136" x14ac:dyDescent="0.15">
      <c r="A7162" s="1"/>
      <c r="EC7162" s="1"/>
      <c r="EF7162" s="1"/>
    </row>
    <row r="7163" spans="1:136" x14ac:dyDescent="0.15">
      <c r="A7163" s="1"/>
      <c r="EC7163" s="1"/>
      <c r="EF7163" s="1"/>
    </row>
    <row r="7164" spans="1:136" x14ac:dyDescent="0.15">
      <c r="A7164" s="1"/>
      <c r="EC7164" s="1"/>
      <c r="EF7164" s="1"/>
    </row>
    <row r="7165" spans="1:136" x14ac:dyDescent="0.15">
      <c r="A7165" s="1"/>
      <c r="EC7165" s="1"/>
      <c r="EF7165" s="1"/>
    </row>
    <row r="7166" spans="1:136" x14ac:dyDescent="0.15">
      <c r="A7166" s="1"/>
      <c r="EC7166" s="1"/>
      <c r="EF7166" s="1"/>
    </row>
    <row r="7167" spans="1:136" x14ac:dyDescent="0.15">
      <c r="A7167" s="1"/>
      <c r="EC7167" s="1"/>
      <c r="EF7167" s="1"/>
    </row>
    <row r="7168" spans="1:136" x14ac:dyDescent="0.15">
      <c r="A7168" s="1"/>
      <c r="EC7168" s="1"/>
      <c r="EF7168" s="1"/>
    </row>
    <row r="7169" spans="1:136" x14ac:dyDescent="0.15">
      <c r="A7169" s="1"/>
      <c r="EC7169" s="1"/>
      <c r="EF7169" s="1"/>
    </row>
    <row r="7170" spans="1:136" x14ac:dyDescent="0.15">
      <c r="A7170" s="1"/>
      <c r="EC7170" s="1"/>
      <c r="EF7170" s="1"/>
    </row>
    <row r="7171" spans="1:136" x14ac:dyDescent="0.15">
      <c r="A7171" s="1"/>
      <c r="EC7171" s="1"/>
      <c r="EF7171" s="1"/>
    </row>
    <row r="7172" spans="1:136" x14ac:dyDescent="0.15">
      <c r="A7172" s="1"/>
      <c r="EC7172" s="1"/>
      <c r="EF7172" s="1"/>
    </row>
    <row r="7173" spans="1:136" x14ac:dyDescent="0.15">
      <c r="A7173" s="1"/>
      <c r="EC7173" s="1"/>
      <c r="EF7173" s="1"/>
    </row>
    <row r="7174" spans="1:136" x14ac:dyDescent="0.15">
      <c r="A7174" s="1"/>
      <c r="EC7174" s="1"/>
      <c r="EF7174" s="1"/>
    </row>
    <row r="7175" spans="1:136" x14ac:dyDescent="0.15">
      <c r="A7175" s="1"/>
      <c r="EC7175" s="1"/>
      <c r="EF7175" s="1"/>
    </row>
    <row r="7176" spans="1:136" x14ac:dyDescent="0.15">
      <c r="A7176" s="1"/>
      <c r="EC7176" s="1"/>
      <c r="EF7176" s="1"/>
    </row>
    <row r="7177" spans="1:136" x14ac:dyDescent="0.15">
      <c r="A7177" s="1"/>
      <c r="EC7177" s="1"/>
      <c r="EF7177" s="1"/>
    </row>
    <row r="7178" spans="1:136" x14ac:dyDescent="0.15">
      <c r="A7178" s="1"/>
      <c r="EC7178" s="1"/>
      <c r="EF7178" s="1"/>
    </row>
    <row r="7179" spans="1:136" x14ac:dyDescent="0.15">
      <c r="A7179" s="1"/>
      <c r="EC7179" s="1"/>
      <c r="EF7179" s="1"/>
    </row>
    <row r="7180" spans="1:136" x14ac:dyDescent="0.15">
      <c r="A7180" s="1"/>
      <c r="EC7180" s="1"/>
      <c r="EF7180" s="1"/>
    </row>
    <row r="7181" spans="1:136" x14ac:dyDescent="0.15">
      <c r="A7181" s="1"/>
      <c r="EC7181" s="1"/>
      <c r="EF7181" s="1"/>
    </row>
    <row r="7182" spans="1:136" x14ac:dyDescent="0.15">
      <c r="A7182" s="1"/>
      <c r="EC7182" s="1"/>
      <c r="EF7182" s="1"/>
    </row>
    <row r="7183" spans="1:136" x14ac:dyDescent="0.15">
      <c r="A7183" s="1"/>
      <c r="EC7183" s="1"/>
      <c r="EF7183" s="1"/>
    </row>
    <row r="7184" spans="1:136" x14ac:dyDescent="0.15">
      <c r="A7184" s="1"/>
      <c r="EC7184" s="1"/>
      <c r="EF7184" s="1"/>
    </row>
    <row r="7185" spans="1:136" x14ac:dyDescent="0.15">
      <c r="A7185" s="1"/>
      <c r="EC7185" s="1"/>
      <c r="EF7185" s="1"/>
    </row>
    <row r="7186" spans="1:136" x14ac:dyDescent="0.15">
      <c r="A7186" s="1"/>
      <c r="EC7186" s="1"/>
      <c r="EF7186" s="1"/>
    </row>
    <row r="7187" spans="1:136" x14ac:dyDescent="0.15">
      <c r="A7187" s="1"/>
      <c r="EC7187" s="1"/>
      <c r="EF7187" s="1"/>
    </row>
    <row r="7188" spans="1:136" x14ac:dyDescent="0.15">
      <c r="A7188" s="1"/>
      <c r="EC7188" s="1"/>
      <c r="EF7188" s="1"/>
    </row>
    <row r="7189" spans="1:136" x14ac:dyDescent="0.15">
      <c r="A7189" s="1"/>
      <c r="EC7189" s="1"/>
      <c r="EF7189" s="1"/>
    </row>
    <row r="7190" spans="1:136" x14ac:dyDescent="0.15">
      <c r="A7190" s="1"/>
      <c r="EC7190" s="1"/>
      <c r="EF7190" s="1"/>
    </row>
    <row r="7191" spans="1:136" x14ac:dyDescent="0.15">
      <c r="A7191" s="1"/>
      <c r="EC7191" s="1"/>
      <c r="EF7191" s="1"/>
    </row>
    <row r="7192" spans="1:136" x14ac:dyDescent="0.15">
      <c r="A7192" s="1"/>
      <c r="EC7192" s="1"/>
      <c r="EF7192" s="1"/>
    </row>
    <row r="7193" spans="1:136" x14ac:dyDescent="0.15">
      <c r="A7193" s="1"/>
      <c r="EC7193" s="1"/>
      <c r="EF7193" s="1"/>
    </row>
    <row r="7194" spans="1:136" x14ac:dyDescent="0.15">
      <c r="A7194" s="1"/>
      <c r="EC7194" s="1"/>
      <c r="EF7194" s="1"/>
    </row>
    <row r="7195" spans="1:136" x14ac:dyDescent="0.15">
      <c r="A7195" s="1"/>
      <c r="EC7195" s="1"/>
      <c r="EF7195" s="1"/>
    </row>
    <row r="7196" spans="1:136" x14ac:dyDescent="0.15">
      <c r="A7196" s="1"/>
      <c r="EC7196" s="1"/>
      <c r="EF7196" s="1"/>
    </row>
    <row r="7197" spans="1:136" x14ac:dyDescent="0.15">
      <c r="A7197" s="1"/>
      <c r="EC7197" s="1"/>
      <c r="EF7197" s="1"/>
    </row>
    <row r="7198" spans="1:136" x14ac:dyDescent="0.15">
      <c r="A7198" s="1"/>
      <c r="EC7198" s="1"/>
      <c r="EF7198" s="1"/>
    </row>
    <row r="7199" spans="1:136" x14ac:dyDescent="0.15">
      <c r="A7199" s="1"/>
      <c r="EC7199" s="1"/>
      <c r="EF7199" s="1"/>
    </row>
    <row r="7200" spans="1:136" x14ac:dyDescent="0.15">
      <c r="A7200" s="1"/>
      <c r="EC7200" s="1"/>
      <c r="EF7200" s="1"/>
    </row>
    <row r="7201" spans="1:136" x14ac:dyDescent="0.15">
      <c r="A7201" s="1"/>
      <c r="EC7201" s="1"/>
      <c r="EF7201" s="1"/>
    </row>
    <row r="7202" spans="1:136" x14ac:dyDescent="0.15">
      <c r="A7202" s="1"/>
      <c r="EC7202" s="1"/>
      <c r="EF7202" s="1"/>
    </row>
    <row r="7203" spans="1:136" x14ac:dyDescent="0.15">
      <c r="A7203" s="1"/>
      <c r="EC7203" s="1"/>
      <c r="EF7203" s="1"/>
    </row>
    <row r="7204" spans="1:136" x14ac:dyDescent="0.15">
      <c r="A7204" s="1"/>
      <c r="EC7204" s="1"/>
      <c r="EF7204" s="1"/>
    </row>
    <row r="7205" spans="1:136" x14ac:dyDescent="0.15">
      <c r="A7205" s="1"/>
      <c r="EC7205" s="1"/>
      <c r="EF7205" s="1"/>
    </row>
    <row r="7206" spans="1:136" x14ac:dyDescent="0.15">
      <c r="A7206" s="1"/>
      <c r="EC7206" s="1"/>
      <c r="EF7206" s="1"/>
    </row>
    <row r="7207" spans="1:136" x14ac:dyDescent="0.15">
      <c r="A7207" s="1"/>
      <c r="EC7207" s="1"/>
      <c r="EF7207" s="1"/>
    </row>
    <row r="7208" spans="1:136" x14ac:dyDescent="0.15">
      <c r="A7208" s="1"/>
      <c r="EC7208" s="1"/>
      <c r="EF7208" s="1"/>
    </row>
    <row r="7209" spans="1:136" x14ac:dyDescent="0.15">
      <c r="A7209" s="1"/>
      <c r="EC7209" s="1"/>
      <c r="EF7209" s="1"/>
    </row>
    <row r="7210" spans="1:136" x14ac:dyDescent="0.15">
      <c r="A7210" s="1"/>
      <c r="EC7210" s="1"/>
      <c r="EF7210" s="1"/>
    </row>
    <row r="7211" spans="1:136" x14ac:dyDescent="0.15">
      <c r="A7211" s="1"/>
      <c r="EC7211" s="1"/>
      <c r="EF7211" s="1"/>
    </row>
    <row r="7212" spans="1:136" x14ac:dyDescent="0.15">
      <c r="A7212" s="1"/>
      <c r="EC7212" s="1"/>
      <c r="EF7212" s="1"/>
    </row>
    <row r="7213" spans="1:136" x14ac:dyDescent="0.15">
      <c r="A7213" s="1"/>
      <c r="EC7213" s="1"/>
      <c r="EF7213" s="1"/>
    </row>
    <row r="7214" spans="1:136" x14ac:dyDescent="0.15">
      <c r="A7214" s="1"/>
      <c r="EC7214" s="1"/>
      <c r="EF7214" s="1"/>
    </row>
    <row r="7215" spans="1:136" x14ac:dyDescent="0.15">
      <c r="A7215" s="1"/>
      <c r="EC7215" s="1"/>
      <c r="EF7215" s="1"/>
    </row>
    <row r="7216" spans="1:136" x14ac:dyDescent="0.15">
      <c r="A7216" s="1"/>
      <c r="EC7216" s="1"/>
      <c r="EF7216" s="1"/>
    </row>
    <row r="7217" spans="1:136" x14ac:dyDescent="0.15">
      <c r="A7217" s="1"/>
      <c r="EC7217" s="1"/>
      <c r="EF7217" s="1"/>
    </row>
    <row r="7218" spans="1:136" x14ac:dyDescent="0.15">
      <c r="A7218" s="1"/>
      <c r="EC7218" s="1"/>
      <c r="EF7218" s="1"/>
    </row>
    <row r="7219" spans="1:136" x14ac:dyDescent="0.15">
      <c r="A7219" s="1"/>
      <c r="EC7219" s="1"/>
      <c r="EF7219" s="1"/>
    </row>
    <row r="7220" spans="1:136" x14ac:dyDescent="0.15">
      <c r="A7220" s="1"/>
      <c r="EC7220" s="1"/>
      <c r="EF7220" s="1"/>
    </row>
    <row r="7221" spans="1:136" x14ac:dyDescent="0.15">
      <c r="A7221" s="1"/>
      <c r="EC7221" s="1"/>
      <c r="EF7221" s="1"/>
    </row>
    <row r="7222" spans="1:136" x14ac:dyDescent="0.15">
      <c r="A7222" s="1"/>
      <c r="EC7222" s="1"/>
      <c r="EF7222" s="1"/>
    </row>
    <row r="7223" spans="1:136" x14ac:dyDescent="0.15">
      <c r="A7223" s="1"/>
      <c r="EC7223" s="1"/>
      <c r="EF7223" s="1"/>
    </row>
    <row r="7224" spans="1:136" x14ac:dyDescent="0.15">
      <c r="A7224" s="1"/>
      <c r="EC7224" s="1"/>
      <c r="EF7224" s="1"/>
    </row>
    <row r="7225" spans="1:136" x14ac:dyDescent="0.15">
      <c r="A7225" s="1"/>
      <c r="EC7225" s="1"/>
      <c r="EF7225" s="1"/>
    </row>
    <row r="7226" spans="1:136" x14ac:dyDescent="0.15">
      <c r="A7226" s="1"/>
      <c r="EC7226" s="1"/>
      <c r="EF7226" s="1"/>
    </row>
    <row r="7227" spans="1:136" x14ac:dyDescent="0.15">
      <c r="A7227" s="1"/>
      <c r="EC7227" s="1"/>
      <c r="EF7227" s="1"/>
    </row>
    <row r="7228" spans="1:136" x14ac:dyDescent="0.15">
      <c r="A7228" s="1"/>
      <c r="EC7228" s="1"/>
      <c r="EF7228" s="1"/>
    </row>
    <row r="7229" spans="1:136" x14ac:dyDescent="0.15">
      <c r="A7229" s="1"/>
      <c r="EC7229" s="1"/>
      <c r="EF7229" s="1"/>
    </row>
    <row r="7230" spans="1:136" x14ac:dyDescent="0.15">
      <c r="A7230" s="1"/>
      <c r="EC7230" s="1"/>
      <c r="EF7230" s="1"/>
    </row>
    <row r="7231" spans="1:136" x14ac:dyDescent="0.15">
      <c r="A7231" s="1"/>
      <c r="EC7231" s="1"/>
      <c r="EF7231" s="1"/>
    </row>
    <row r="7232" spans="1:136" x14ac:dyDescent="0.15">
      <c r="A7232" s="1"/>
      <c r="EC7232" s="1"/>
      <c r="EF7232" s="1"/>
    </row>
    <row r="7233" spans="1:136" x14ac:dyDescent="0.15">
      <c r="A7233" s="1"/>
      <c r="EC7233" s="1"/>
      <c r="EF7233" s="1"/>
    </row>
    <row r="7234" spans="1:136" x14ac:dyDescent="0.15">
      <c r="A7234" s="1"/>
      <c r="EC7234" s="1"/>
      <c r="EF7234" s="1"/>
    </row>
    <row r="7235" spans="1:136" x14ac:dyDescent="0.15">
      <c r="A7235" s="1"/>
      <c r="EC7235" s="1"/>
      <c r="EF7235" s="1"/>
    </row>
    <row r="7236" spans="1:136" x14ac:dyDescent="0.15">
      <c r="A7236" s="1"/>
      <c r="EC7236" s="1"/>
      <c r="EF7236" s="1"/>
    </row>
    <row r="7237" spans="1:136" x14ac:dyDescent="0.15">
      <c r="A7237" s="1"/>
      <c r="EC7237" s="1"/>
      <c r="EF7237" s="1"/>
    </row>
    <row r="7238" spans="1:136" x14ac:dyDescent="0.15">
      <c r="A7238" s="1"/>
      <c r="EC7238" s="1"/>
      <c r="EF7238" s="1"/>
    </row>
    <row r="7239" spans="1:136" x14ac:dyDescent="0.15">
      <c r="A7239" s="1"/>
      <c r="EC7239" s="1"/>
      <c r="EF7239" s="1"/>
    </row>
    <row r="7240" spans="1:136" x14ac:dyDescent="0.15">
      <c r="A7240" s="1"/>
      <c r="EC7240" s="1"/>
      <c r="EF7240" s="1"/>
    </row>
    <row r="7241" spans="1:136" x14ac:dyDescent="0.15">
      <c r="A7241" s="1"/>
      <c r="EC7241" s="1"/>
      <c r="EF7241" s="1"/>
    </row>
    <row r="7242" spans="1:136" x14ac:dyDescent="0.15">
      <c r="A7242" s="1"/>
      <c r="EC7242" s="1"/>
      <c r="EF7242" s="1"/>
    </row>
    <row r="7243" spans="1:136" x14ac:dyDescent="0.15">
      <c r="A7243" s="1"/>
      <c r="EC7243" s="1"/>
      <c r="EF7243" s="1"/>
    </row>
    <row r="7244" spans="1:136" x14ac:dyDescent="0.15">
      <c r="A7244" s="1"/>
      <c r="EC7244" s="1"/>
      <c r="EF7244" s="1"/>
    </row>
    <row r="7245" spans="1:136" x14ac:dyDescent="0.15">
      <c r="A7245" s="1"/>
      <c r="EC7245" s="1"/>
      <c r="EF7245" s="1"/>
    </row>
    <row r="7246" spans="1:136" x14ac:dyDescent="0.15">
      <c r="A7246" s="1"/>
      <c r="EC7246" s="1"/>
      <c r="EF7246" s="1"/>
    </row>
    <row r="7247" spans="1:136" x14ac:dyDescent="0.15">
      <c r="A7247" s="1"/>
      <c r="EC7247" s="1"/>
      <c r="EF7247" s="1"/>
    </row>
    <row r="7248" spans="1:136" x14ac:dyDescent="0.15">
      <c r="A7248" s="1"/>
      <c r="EC7248" s="1"/>
      <c r="EF7248" s="1"/>
    </row>
    <row r="7249" spans="1:136" x14ac:dyDescent="0.15">
      <c r="A7249" s="1"/>
      <c r="EC7249" s="1"/>
      <c r="EF7249" s="1"/>
    </row>
    <row r="7250" spans="1:136" x14ac:dyDescent="0.15">
      <c r="A7250" s="1"/>
      <c r="EC7250" s="1"/>
      <c r="EF7250" s="1"/>
    </row>
    <row r="7251" spans="1:136" x14ac:dyDescent="0.15">
      <c r="A7251" s="1"/>
      <c r="EC7251" s="1"/>
      <c r="EF7251" s="1"/>
    </row>
    <row r="7252" spans="1:136" x14ac:dyDescent="0.15">
      <c r="A7252" s="1"/>
      <c r="EC7252" s="1"/>
      <c r="EF7252" s="1"/>
    </row>
    <row r="7253" spans="1:136" x14ac:dyDescent="0.15">
      <c r="A7253" s="1"/>
      <c r="EC7253" s="1"/>
      <c r="EF7253" s="1"/>
    </row>
    <row r="7254" spans="1:136" x14ac:dyDescent="0.15">
      <c r="A7254" s="1"/>
      <c r="EC7254" s="1"/>
      <c r="EF7254" s="1"/>
    </row>
    <row r="7255" spans="1:136" x14ac:dyDescent="0.15">
      <c r="A7255" s="1"/>
      <c r="EC7255" s="1"/>
      <c r="EF7255" s="1"/>
    </row>
    <row r="7256" spans="1:136" x14ac:dyDescent="0.15">
      <c r="A7256" s="1"/>
      <c r="EC7256" s="1"/>
      <c r="EF7256" s="1"/>
    </row>
    <row r="7257" spans="1:136" x14ac:dyDescent="0.15">
      <c r="A7257" s="1"/>
      <c r="EC7257" s="1"/>
      <c r="EF7257" s="1"/>
    </row>
    <row r="7258" spans="1:136" x14ac:dyDescent="0.15">
      <c r="A7258" s="1"/>
      <c r="EC7258" s="1"/>
      <c r="EF7258" s="1"/>
    </row>
    <row r="7259" spans="1:136" x14ac:dyDescent="0.15">
      <c r="A7259" s="1"/>
      <c r="EC7259" s="1"/>
      <c r="EF7259" s="1"/>
    </row>
    <row r="7260" spans="1:136" x14ac:dyDescent="0.15">
      <c r="A7260" s="1"/>
      <c r="EC7260" s="1"/>
      <c r="EF7260" s="1"/>
    </row>
    <row r="7261" spans="1:136" x14ac:dyDescent="0.15">
      <c r="A7261" s="1"/>
      <c r="EC7261" s="1"/>
      <c r="EF7261" s="1"/>
    </row>
    <row r="7262" spans="1:136" x14ac:dyDescent="0.15">
      <c r="A7262" s="1"/>
      <c r="EC7262" s="1"/>
      <c r="EF7262" s="1"/>
    </row>
    <row r="7263" spans="1:136" x14ac:dyDescent="0.15">
      <c r="A7263" s="1"/>
      <c r="EC7263" s="1"/>
      <c r="EF7263" s="1"/>
    </row>
    <row r="7264" spans="1:136" x14ac:dyDescent="0.15">
      <c r="A7264" s="1"/>
      <c r="EC7264" s="1"/>
      <c r="EF7264" s="1"/>
    </row>
    <row r="7265" spans="1:136" x14ac:dyDescent="0.15">
      <c r="A7265" s="1"/>
      <c r="EC7265" s="1"/>
      <c r="EF7265" s="1"/>
    </row>
    <row r="7266" spans="1:136" x14ac:dyDescent="0.15">
      <c r="A7266" s="1"/>
      <c r="EC7266" s="1"/>
      <c r="EF7266" s="1"/>
    </row>
    <row r="7267" spans="1:136" x14ac:dyDescent="0.15">
      <c r="A7267" s="1"/>
      <c r="EC7267" s="1"/>
      <c r="EF7267" s="1"/>
    </row>
    <row r="7268" spans="1:136" x14ac:dyDescent="0.15">
      <c r="A7268" s="1"/>
      <c r="EC7268" s="1"/>
      <c r="EF7268" s="1"/>
    </row>
    <row r="7269" spans="1:136" x14ac:dyDescent="0.15">
      <c r="A7269" s="1"/>
      <c r="EC7269" s="1"/>
      <c r="EF7269" s="1"/>
    </row>
    <row r="7270" spans="1:136" x14ac:dyDescent="0.15">
      <c r="A7270" s="1"/>
      <c r="EC7270" s="1"/>
      <c r="EF7270" s="1"/>
    </row>
    <row r="7271" spans="1:136" x14ac:dyDescent="0.15">
      <c r="A7271" s="1"/>
      <c r="EC7271" s="1"/>
      <c r="EF7271" s="1"/>
    </row>
    <row r="7272" spans="1:136" x14ac:dyDescent="0.15">
      <c r="A7272" s="1"/>
      <c r="EC7272" s="1"/>
      <c r="EF7272" s="1"/>
    </row>
    <row r="7273" spans="1:136" x14ac:dyDescent="0.15">
      <c r="A7273" s="1"/>
      <c r="EC7273" s="1"/>
      <c r="EF7273" s="1"/>
    </row>
    <row r="7274" spans="1:136" x14ac:dyDescent="0.15">
      <c r="A7274" s="1"/>
      <c r="EC7274" s="1"/>
      <c r="EF7274" s="1"/>
    </row>
    <row r="7275" spans="1:136" x14ac:dyDescent="0.15">
      <c r="A7275" s="1"/>
      <c r="EC7275" s="1"/>
      <c r="EF7275" s="1"/>
    </row>
    <row r="7276" spans="1:136" x14ac:dyDescent="0.15">
      <c r="A7276" s="1"/>
      <c r="EC7276" s="1"/>
      <c r="EF7276" s="1"/>
    </row>
    <row r="7277" spans="1:136" x14ac:dyDescent="0.15">
      <c r="A7277" s="1"/>
      <c r="EC7277" s="1"/>
      <c r="EF7277" s="1"/>
    </row>
    <row r="7278" spans="1:136" x14ac:dyDescent="0.15">
      <c r="A7278" s="1"/>
      <c r="EC7278" s="1"/>
      <c r="EF7278" s="1"/>
    </row>
    <row r="7279" spans="1:136" x14ac:dyDescent="0.15">
      <c r="A7279" s="1"/>
      <c r="EC7279" s="1"/>
      <c r="EF7279" s="1"/>
    </row>
    <row r="7280" spans="1:136" x14ac:dyDescent="0.15">
      <c r="A7280" s="1"/>
      <c r="EC7280" s="1"/>
      <c r="EF7280" s="1"/>
    </row>
    <row r="7281" spans="1:136" x14ac:dyDescent="0.15">
      <c r="A7281" s="1"/>
      <c r="EC7281" s="1"/>
      <c r="EF7281" s="1"/>
    </row>
    <row r="7282" spans="1:136" x14ac:dyDescent="0.15">
      <c r="A7282" s="1"/>
      <c r="EC7282" s="1"/>
      <c r="EF7282" s="1"/>
    </row>
    <row r="7283" spans="1:136" x14ac:dyDescent="0.15">
      <c r="A7283" s="1"/>
      <c r="EC7283" s="1"/>
      <c r="EF7283" s="1"/>
    </row>
    <row r="7284" spans="1:136" x14ac:dyDescent="0.15">
      <c r="A7284" s="1"/>
      <c r="EC7284" s="1"/>
      <c r="EF7284" s="1"/>
    </row>
    <row r="7285" spans="1:136" x14ac:dyDescent="0.15">
      <c r="A7285" s="1"/>
      <c r="EC7285" s="1"/>
      <c r="EF7285" s="1"/>
    </row>
    <row r="7286" spans="1:136" x14ac:dyDescent="0.15">
      <c r="A7286" s="1"/>
      <c r="EC7286" s="1"/>
      <c r="EF7286" s="1"/>
    </row>
    <row r="7287" spans="1:136" x14ac:dyDescent="0.15">
      <c r="A7287" s="1"/>
      <c r="EC7287" s="1"/>
      <c r="EF7287" s="1"/>
    </row>
    <row r="7288" spans="1:136" x14ac:dyDescent="0.15">
      <c r="A7288" s="1"/>
      <c r="EC7288" s="1"/>
      <c r="EF7288" s="1"/>
    </row>
    <row r="7289" spans="1:136" x14ac:dyDescent="0.15">
      <c r="A7289" s="1"/>
      <c r="EC7289" s="1"/>
      <c r="EF7289" s="1"/>
    </row>
    <row r="7290" spans="1:136" x14ac:dyDescent="0.15">
      <c r="A7290" s="1"/>
      <c r="EC7290" s="1"/>
      <c r="EF7290" s="1"/>
    </row>
    <row r="7291" spans="1:136" x14ac:dyDescent="0.15">
      <c r="A7291" s="1"/>
      <c r="EC7291" s="1"/>
      <c r="EF7291" s="1"/>
    </row>
    <row r="7292" spans="1:136" x14ac:dyDescent="0.15">
      <c r="A7292" s="1"/>
      <c r="EC7292" s="1"/>
      <c r="EF7292" s="1"/>
    </row>
    <row r="7293" spans="1:136" x14ac:dyDescent="0.15">
      <c r="A7293" s="1"/>
      <c r="EC7293" s="1"/>
      <c r="EF7293" s="1"/>
    </row>
    <row r="7294" spans="1:136" x14ac:dyDescent="0.15">
      <c r="A7294" s="1"/>
      <c r="EC7294" s="1"/>
      <c r="EF7294" s="1"/>
    </row>
    <row r="7295" spans="1:136" x14ac:dyDescent="0.15">
      <c r="A7295" s="1"/>
      <c r="EC7295" s="1"/>
      <c r="EF7295" s="1"/>
    </row>
    <row r="7296" spans="1:136" x14ac:dyDescent="0.15">
      <c r="A7296" s="1"/>
      <c r="EC7296" s="1"/>
      <c r="EF7296" s="1"/>
    </row>
    <row r="7297" spans="1:136" x14ac:dyDescent="0.15">
      <c r="A7297" s="1"/>
      <c r="EC7297" s="1"/>
      <c r="EF7297" s="1"/>
    </row>
    <row r="7298" spans="1:136" x14ac:dyDescent="0.15">
      <c r="A7298" s="1"/>
      <c r="EC7298" s="1"/>
      <c r="EF7298" s="1"/>
    </row>
    <row r="7299" spans="1:136" x14ac:dyDescent="0.15">
      <c r="A7299" s="1"/>
      <c r="EC7299" s="1"/>
      <c r="EF7299" s="1"/>
    </row>
    <row r="7300" spans="1:136" x14ac:dyDescent="0.15">
      <c r="A7300" s="1"/>
      <c r="EC7300" s="1"/>
      <c r="EF7300" s="1"/>
    </row>
    <row r="7301" spans="1:136" x14ac:dyDescent="0.15">
      <c r="A7301" s="1"/>
      <c r="EC7301" s="1"/>
      <c r="EF7301" s="1"/>
    </row>
    <row r="7302" spans="1:136" x14ac:dyDescent="0.15">
      <c r="A7302" s="1"/>
      <c r="EC7302" s="1"/>
      <c r="EF7302" s="1"/>
    </row>
    <row r="7303" spans="1:136" x14ac:dyDescent="0.15">
      <c r="A7303" s="1"/>
      <c r="EC7303" s="1"/>
      <c r="EF7303" s="1"/>
    </row>
    <row r="7304" spans="1:136" x14ac:dyDescent="0.15">
      <c r="A7304" s="1"/>
      <c r="EC7304" s="1"/>
      <c r="EF7304" s="1"/>
    </row>
    <row r="7305" spans="1:136" x14ac:dyDescent="0.15">
      <c r="A7305" s="1"/>
      <c r="EC7305" s="1"/>
      <c r="EF7305" s="1"/>
    </row>
    <row r="7306" spans="1:136" x14ac:dyDescent="0.15">
      <c r="A7306" s="1"/>
      <c r="EC7306" s="1"/>
      <c r="EF7306" s="1"/>
    </row>
    <row r="7307" spans="1:136" x14ac:dyDescent="0.15">
      <c r="A7307" s="1"/>
      <c r="EC7307" s="1"/>
      <c r="EF7307" s="1"/>
    </row>
    <row r="7308" spans="1:136" x14ac:dyDescent="0.15">
      <c r="A7308" s="1"/>
      <c r="EC7308" s="1"/>
      <c r="EF7308" s="1"/>
    </row>
    <row r="7309" spans="1:136" x14ac:dyDescent="0.15">
      <c r="A7309" s="1"/>
      <c r="EC7309" s="1"/>
      <c r="EF7309" s="1"/>
    </row>
    <row r="7310" spans="1:136" x14ac:dyDescent="0.15">
      <c r="A7310" s="1"/>
      <c r="EC7310" s="1"/>
      <c r="EF7310" s="1"/>
    </row>
    <row r="7311" spans="1:136" x14ac:dyDescent="0.15">
      <c r="A7311" s="1"/>
      <c r="EC7311" s="1"/>
      <c r="EF7311" s="1"/>
    </row>
    <row r="7312" spans="1:136" x14ac:dyDescent="0.15">
      <c r="A7312" s="1"/>
      <c r="EC7312" s="1"/>
      <c r="EF7312" s="1"/>
    </row>
    <row r="7313" spans="1:136" x14ac:dyDescent="0.15">
      <c r="A7313" s="1"/>
      <c r="EC7313" s="1"/>
      <c r="EF7313" s="1"/>
    </row>
    <row r="7314" spans="1:136" x14ac:dyDescent="0.15">
      <c r="A7314" s="1"/>
      <c r="EC7314" s="1"/>
      <c r="EF7314" s="1"/>
    </row>
    <row r="7315" spans="1:136" x14ac:dyDescent="0.15">
      <c r="A7315" s="1"/>
      <c r="EC7315" s="1"/>
      <c r="EF7315" s="1"/>
    </row>
    <row r="7316" spans="1:136" x14ac:dyDescent="0.15">
      <c r="A7316" s="1"/>
      <c r="EC7316" s="1"/>
      <c r="EF7316" s="1"/>
    </row>
    <row r="7317" spans="1:136" x14ac:dyDescent="0.15">
      <c r="A7317" s="1"/>
      <c r="EC7317" s="1"/>
      <c r="EF7317" s="1"/>
    </row>
    <row r="7318" spans="1:136" x14ac:dyDescent="0.15">
      <c r="A7318" s="1"/>
      <c r="EC7318" s="1"/>
      <c r="EF7318" s="1"/>
    </row>
    <row r="7319" spans="1:136" x14ac:dyDescent="0.15">
      <c r="A7319" s="1"/>
      <c r="EC7319" s="1"/>
      <c r="EF7319" s="1"/>
    </row>
    <row r="7320" spans="1:136" x14ac:dyDescent="0.15">
      <c r="A7320" s="1"/>
      <c r="EC7320" s="1"/>
      <c r="EF7320" s="1"/>
    </row>
    <row r="7321" spans="1:136" x14ac:dyDescent="0.15">
      <c r="A7321" s="1"/>
      <c r="EC7321" s="1"/>
      <c r="EF7321" s="1"/>
    </row>
    <row r="7322" spans="1:136" x14ac:dyDescent="0.15">
      <c r="A7322" s="1"/>
      <c r="EC7322" s="1"/>
      <c r="EF7322" s="1"/>
    </row>
    <row r="7323" spans="1:136" x14ac:dyDescent="0.15">
      <c r="A7323" s="1"/>
      <c r="EC7323" s="1"/>
      <c r="EF7323" s="1"/>
    </row>
    <row r="7324" spans="1:136" x14ac:dyDescent="0.15">
      <c r="A7324" s="1"/>
      <c r="EC7324" s="1"/>
      <c r="EF7324" s="1"/>
    </row>
    <row r="7325" spans="1:136" x14ac:dyDescent="0.15">
      <c r="A7325" s="1"/>
      <c r="EC7325" s="1"/>
      <c r="EF7325" s="1"/>
    </row>
    <row r="7326" spans="1:136" x14ac:dyDescent="0.15">
      <c r="A7326" s="1"/>
      <c r="EC7326" s="1"/>
      <c r="EF7326" s="1"/>
    </row>
    <row r="7327" spans="1:136" x14ac:dyDescent="0.15">
      <c r="A7327" s="1"/>
      <c r="EC7327" s="1"/>
      <c r="EF7327" s="1"/>
    </row>
    <row r="7328" spans="1:136" x14ac:dyDescent="0.15">
      <c r="A7328" s="1"/>
      <c r="EC7328" s="1"/>
      <c r="EF7328" s="1"/>
    </row>
    <row r="7329" spans="1:136" x14ac:dyDescent="0.15">
      <c r="A7329" s="1"/>
      <c r="EC7329" s="1"/>
      <c r="EF7329" s="1"/>
    </row>
    <row r="7330" spans="1:136" x14ac:dyDescent="0.15">
      <c r="A7330" s="1"/>
      <c r="EC7330" s="1"/>
      <c r="EF7330" s="1"/>
    </row>
    <row r="7331" spans="1:136" x14ac:dyDescent="0.15">
      <c r="A7331" s="1"/>
      <c r="EC7331" s="1"/>
      <c r="EF7331" s="1"/>
    </row>
    <row r="7332" spans="1:136" x14ac:dyDescent="0.15">
      <c r="A7332" s="1"/>
      <c r="EC7332" s="1"/>
      <c r="EF7332" s="1"/>
    </row>
    <row r="7333" spans="1:136" x14ac:dyDescent="0.15">
      <c r="A7333" s="1"/>
      <c r="EC7333" s="1"/>
      <c r="EF7333" s="1"/>
    </row>
    <row r="7334" spans="1:136" x14ac:dyDescent="0.15">
      <c r="A7334" s="1"/>
      <c r="EC7334" s="1"/>
      <c r="EF7334" s="1"/>
    </row>
    <row r="7335" spans="1:136" x14ac:dyDescent="0.15">
      <c r="A7335" s="1"/>
      <c r="EC7335" s="1"/>
      <c r="EF7335" s="1"/>
    </row>
    <row r="7336" spans="1:136" x14ac:dyDescent="0.15">
      <c r="A7336" s="1"/>
      <c r="EC7336" s="1"/>
      <c r="EF7336" s="1"/>
    </row>
    <row r="7337" spans="1:136" x14ac:dyDescent="0.15">
      <c r="A7337" s="1"/>
      <c r="EC7337" s="1"/>
      <c r="EF7337" s="1"/>
    </row>
    <row r="7338" spans="1:136" x14ac:dyDescent="0.15">
      <c r="A7338" s="1"/>
      <c r="EC7338" s="1"/>
      <c r="EF7338" s="1"/>
    </row>
    <row r="7339" spans="1:136" x14ac:dyDescent="0.15">
      <c r="A7339" s="1"/>
      <c r="EC7339" s="1"/>
      <c r="EF7339" s="1"/>
    </row>
    <row r="7340" spans="1:136" x14ac:dyDescent="0.15">
      <c r="A7340" s="1"/>
      <c r="EC7340" s="1"/>
      <c r="EF7340" s="1"/>
    </row>
    <row r="7341" spans="1:136" x14ac:dyDescent="0.15">
      <c r="A7341" s="1"/>
      <c r="EC7341" s="1"/>
      <c r="EF7341" s="1"/>
    </row>
    <row r="7342" spans="1:136" x14ac:dyDescent="0.15">
      <c r="A7342" s="1"/>
      <c r="EC7342" s="1"/>
      <c r="EF7342" s="1"/>
    </row>
    <row r="7343" spans="1:136" x14ac:dyDescent="0.15">
      <c r="A7343" s="1"/>
      <c r="EC7343" s="1"/>
      <c r="EF7343" s="1"/>
    </row>
    <row r="7344" spans="1:136" x14ac:dyDescent="0.15">
      <c r="A7344" s="1"/>
      <c r="EC7344" s="1"/>
      <c r="EF7344" s="1"/>
    </row>
    <row r="7345" spans="1:136" x14ac:dyDescent="0.15">
      <c r="A7345" s="1"/>
      <c r="EC7345" s="1"/>
      <c r="EF7345" s="1"/>
    </row>
    <row r="7346" spans="1:136" x14ac:dyDescent="0.15">
      <c r="A7346" s="1"/>
      <c r="EC7346" s="1"/>
      <c r="EF7346" s="1"/>
    </row>
    <row r="7347" spans="1:136" x14ac:dyDescent="0.15">
      <c r="A7347" s="1"/>
      <c r="EC7347" s="1"/>
      <c r="EF7347" s="1"/>
    </row>
    <row r="7348" spans="1:136" x14ac:dyDescent="0.15">
      <c r="A7348" s="1"/>
      <c r="EC7348" s="1"/>
      <c r="EF7348" s="1"/>
    </row>
    <row r="7349" spans="1:136" x14ac:dyDescent="0.15">
      <c r="A7349" s="1"/>
      <c r="EC7349" s="1"/>
      <c r="EF7349" s="1"/>
    </row>
    <row r="7350" spans="1:136" x14ac:dyDescent="0.15">
      <c r="A7350" s="1"/>
      <c r="EC7350" s="1"/>
      <c r="EF7350" s="1"/>
    </row>
    <row r="7351" spans="1:136" x14ac:dyDescent="0.15">
      <c r="A7351" s="1"/>
      <c r="EC7351" s="1"/>
      <c r="EF7351" s="1"/>
    </row>
    <row r="7352" spans="1:136" x14ac:dyDescent="0.15">
      <c r="A7352" s="1"/>
      <c r="EC7352" s="1"/>
      <c r="EF7352" s="1"/>
    </row>
    <row r="7353" spans="1:136" x14ac:dyDescent="0.15">
      <c r="A7353" s="1"/>
      <c r="EC7353" s="1"/>
      <c r="EF7353" s="1"/>
    </row>
    <row r="7354" spans="1:136" x14ac:dyDescent="0.15">
      <c r="A7354" s="1"/>
      <c r="EC7354" s="1"/>
      <c r="EF7354" s="1"/>
    </row>
    <row r="7355" spans="1:136" x14ac:dyDescent="0.15">
      <c r="A7355" s="1"/>
      <c r="EC7355" s="1"/>
      <c r="EF7355" s="1"/>
    </row>
    <row r="7356" spans="1:136" x14ac:dyDescent="0.15">
      <c r="A7356" s="1"/>
      <c r="EC7356" s="1"/>
      <c r="EF7356" s="1"/>
    </row>
    <row r="7357" spans="1:136" x14ac:dyDescent="0.15">
      <c r="A7357" s="1"/>
      <c r="EC7357" s="1"/>
      <c r="EF7357" s="1"/>
    </row>
    <row r="7358" spans="1:136" x14ac:dyDescent="0.15">
      <c r="A7358" s="1"/>
      <c r="EC7358" s="1"/>
      <c r="EF7358" s="1"/>
    </row>
    <row r="7359" spans="1:136" x14ac:dyDescent="0.15">
      <c r="A7359" s="1"/>
      <c r="EC7359" s="1"/>
      <c r="EF7359" s="1"/>
    </row>
    <row r="7360" spans="1:136" x14ac:dyDescent="0.15">
      <c r="A7360" s="1"/>
      <c r="EC7360" s="1"/>
      <c r="EF7360" s="1"/>
    </row>
    <row r="7361" spans="1:136" x14ac:dyDescent="0.15">
      <c r="A7361" s="1"/>
      <c r="EC7361" s="1"/>
      <c r="EF7361" s="1"/>
    </row>
    <row r="7362" spans="1:136" x14ac:dyDescent="0.15">
      <c r="A7362" s="1"/>
      <c r="EC7362" s="1"/>
      <c r="EF7362" s="1"/>
    </row>
    <row r="7363" spans="1:136" x14ac:dyDescent="0.15">
      <c r="A7363" s="1"/>
      <c r="EC7363" s="1"/>
      <c r="EF7363" s="1"/>
    </row>
    <row r="7364" spans="1:136" x14ac:dyDescent="0.15">
      <c r="A7364" s="1"/>
      <c r="EC7364" s="1"/>
      <c r="EF7364" s="1"/>
    </row>
    <row r="7365" spans="1:136" x14ac:dyDescent="0.15">
      <c r="A7365" s="1"/>
      <c r="EC7365" s="1"/>
      <c r="EF7365" s="1"/>
    </row>
    <row r="7366" spans="1:136" x14ac:dyDescent="0.15">
      <c r="A7366" s="1"/>
      <c r="EC7366" s="1"/>
      <c r="EF7366" s="1"/>
    </row>
    <row r="7367" spans="1:136" x14ac:dyDescent="0.15">
      <c r="A7367" s="1"/>
      <c r="EC7367" s="1"/>
      <c r="EF7367" s="1"/>
    </row>
    <row r="7368" spans="1:136" x14ac:dyDescent="0.15">
      <c r="A7368" s="1"/>
      <c r="EC7368" s="1"/>
      <c r="EF7368" s="1"/>
    </row>
    <row r="7369" spans="1:136" x14ac:dyDescent="0.15">
      <c r="A7369" s="1"/>
      <c r="EC7369" s="1"/>
      <c r="EF7369" s="1"/>
    </row>
    <row r="7370" spans="1:136" x14ac:dyDescent="0.15">
      <c r="A7370" s="1"/>
      <c r="EC7370" s="1"/>
      <c r="EF7370" s="1"/>
    </row>
    <row r="7371" spans="1:136" x14ac:dyDescent="0.15">
      <c r="A7371" s="1"/>
      <c r="EC7371" s="1"/>
      <c r="EF7371" s="1"/>
    </row>
    <row r="7372" spans="1:136" x14ac:dyDescent="0.15">
      <c r="A7372" s="1"/>
      <c r="EC7372" s="1"/>
      <c r="EF7372" s="1"/>
    </row>
    <row r="7373" spans="1:136" x14ac:dyDescent="0.15">
      <c r="A7373" s="1"/>
      <c r="EC7373" s="1"/>
      <c r="EF7373" s="1"/>
    </row>
    <row r="7374" spans="1:136" x14ac:dyDescent="0.15">
      <c r="A7374" s="1"/>
      <c r="EC7374" s="1"/>
      <c r="EF7374" s="1"/>
    </row>
    <row r="7375" spans="1:136" x14ac:dyDescent="0.15">
      <c r="A7375" s="1"/>
      <c r="EC7375" s="1"/>
      <c r="EF7375" s="1"/>
    </row>
    <row r="7376" spans="1:136" x14ac:dyDescent="0.15">
      <c r="A7376" s="1"/>
      <c r="EC7376" s="1"/>
      <c r="EF7376" s="1"/>
    </row>
    <row r="7377" spans="1:136" x14ac:dyDescent="0.15">
      <c r="A7377" s="1"/>
      <c r="EC7377" s="1"/>
      <c r="EF7377" s="1"/>
    </row>
    <row r="7378" spans="1:136" x14ac:dyDescent="0.15">
      <c r="A7378" s="1"/>
      <c r="EC7378" s="1"/>
      <c r="EF7378" s="1"/>
    </row>
    <row r="7379" spans="1:136" x14ac:dyDescent="0.15">
      <c r="A7379" s="1"/>
      <c r="EC7379" s="1"/>
      <c r="EF7379" s="1"/>
    </row>
    <row r="7380" spans="1:136" x14ac:dyDescent="0.15">
      <c r="A7380" s="1"/>
      <c r="EC7380" s="1"/>
      <c r="EF7380" s="1"/>
    </row>
    <row r="7381" spans="1:136" x14ac:dyDescent="0.15">
      <c r="A7381" s="1"/>
      <c r="EC7381" s="1"/>
      <c r="EF7381" s="1"/>
    </row>
    <row r="7382" spans="1:136" x14ac:dyDescent="0.15">
      <c r="A7382" s="1"/>
      <c r="EC7382" s="1"/>
      <c r="EF7382" s="1"/>
    </row>
    <row r="7383" spans="1:136" x14ac:dyDescent="0.15">
      <c r="A7383" s="1"/>
      <c r="EC7383" s="1"/>
      <c r="EF7383" s="1"/>
    </row>
    <row r="7384" spans="1:136" x14ac:dyDescent="0.15">
      <c r="A7384" s="1"/>
      <c r="EC7384" s="1"/>
      <c r="EF7384" s="1"/>
    </row>
    <row r="7385" spans="1:136" x14ac:dyDescent="0.15">
      <c r="A7385" s="1"/>
      <c r="EC7385" s="1"/>
      <c r="EF7385" s="1"/>
    </row>
    <row r="7386" spans="1:136" x14ac:dyDescent="0.15">
      <c r="A7386" s="1"/>
      <c r="EC7386" s="1"/>
      <c r="EF7386" s="1"/>
    </row>
    <row r="7387" spans="1:136" x14ac:dyDescent="0.15">
      <c r="A7387" s="1"/>
      <c r="EC7387" s="1"/>
      <c r="EF7387" s="1"/>
    </row>
    <row r="7388" spans="1:136" x14ac:dyDescent="0.15">
      <c r="A7388" s="1"/>
      <c r="EC7388" s="1"/>
      <c r="EF7388" s="1"/>
    </row>
    <row r="7389" spans="1:136" x14ac:dyDescent="0.15">
      <c r="A7389" s="1"/>
      <c r="EC7389" s="1"/>
      <c r="EF7389" s="1"/>
    </row>
    <row r="7390" spans="1:136" x14ac:dyDescent="0.15">
      <c r="A7390" s="1"/>
      <c r="EC7390" s="1"/>
      <c r="EF7390" s="1"/>
    </row>
    <row r="7391" spans="1:136" x14ac:dyDescent="0.15">
      <c r="A7391" s="1"/>
      <c r="EC7391" s="1"/>
      <c r="EF7391" s="1"/>
    </row>
    <row r="7392" spans="1:136" x14ac:dyDescent="0.15">
      <c r="A7392" s="1"/>
      <c r="EC7392" s="1"/>
      <c r="EF7392" s="1"/>
    </row>
    <row r="7393" spans="1:136" x14ac:dyDescent="0.15">
      <c r="A7393" s="1"/>
      <c r="EC7393" s="1"/>
      <c r="EF7393" s="1"/>
    </row>
    <row r="7394" spans="1:136" x14ac:dyDescent="0.15">
      <c r="A7394" s="1"/>
      <c r="EC7394" s="1"/>
      <c r="EF7394" s="1"/>
    </row>
    <row r="7395" spans="1:136" x14ac:dyDescent="0.15">
      <c r="A7395" s="1"/>
      <c r="EC7395" s="1"/>
      <c r="EF7395" s="1"/>
    </row>
    <row r="7396" spans="1:136" x14ac:dyDescent="0.15">
      <c r="A7396" s="1"/>
      <c r="EC7396" s="1"/>
      <c r="EF7396" s="1"/>
    </row>
    <row r="7397" spans="1:136" x14ac:dyDescent="0.15">
      <c r="A7397" s="1"/>
      <c r="EC7397" s="1"/>
      <c r="EF7397" s="1"/>
    </row>
    <row r="7398" spans="1:136" x14ac:dyDescent="0.15">
      <c r="A7398" s="1"/>
      <c r="EC7398" s="1"/>
      <c r="EF7398" s="1"/>
    </row>
    <row r="7399" spans="1:136" x14ac:dyDescent="0.15">
      <c r="A7399" s="1"/>
      <c r="EC7399" s="1"/>
      <c r="EF7399" s="1"/>
    </row>
    <row r="7400" spans="1:136" x14ac:dyDescent="0.15">
      <c r="A7400" s="1"/>
      <c r="EC7400" s="1"/>
      <c r="EF7400" s="1"/>
    </row>
    <row r="7401" spans="1:136" x14ac:dyDescent="0.15">
      <c r="A7401" s="1"/>
      <c r="EC7401" s="1"/>
      <c r="EF7401" s="1"/>
    </row>
    <row r="7402" spans="1:136" x14ac:dyDescent="0.15">
      <c r="A7402" s="1"/>
      <c r="EC7402" s="1"/>
      <c r="EF7402" s="1"/>
    </row>
    <row r="7403" spans="1:136" x14ac:dyDescent="0.15">
      <c r="A7403" s="1"/>
      <c r="EC7403" s="1"/>
      <c r="EF7403" s="1"/>
    </row>
    <row r="7404" spans="1:136" x14ac:dyDescent="0.15">
      <c r="A7404" s="1"/>
      <c r="EC7404" s="1"/>
      <c r="EF7404" s="1"/>
    </row>
    <row r="7405" spans="1:136" x14ac:dyDescent="0.15">
      <c r="A7405" s="1"/>
      <c r="EC7405" s="1"/>
      <c r="EF7405" s="1"/>
    </row>
    <row r="7406" spans="1:136" x14ac:dyDescent="0.15">
      <c r="A7406" s="1"/>
      <c r="EC7406" s="1"/>
      <c r="EF7406" s="1"/>
    </row>
    <row r="7407" spans="1:136" x14ac:dyDescent="0.15">
      <c r="A7407" s="1"/>
      <c r="EC7407" s="1"/>
      <c r="EF7407" s="1"/>
    </row>
    <row r="7408" spans="1:136" x14ac:dyDescent="0.15">
      <c r="A7408" s="1"/>
      <c r="EC7408" s="1"/>
      <c r="EF7408" s="1"/>
    </row>
    <row r="7409" spans="1:136" x14ac:dyDescent="0.15">
      <c r="A7409" s="1"/>
      <c r="EC7409" s="1"/>
      <c r="EF7409" s="1"/>
    </row>
    <row r="7410" spans="1:136" x14ac:dyDescent="0.15">
      <c r="A7410" s="1"/>
      <c r="EC7410" s="1"/>
      <c r="EF7410" s="1"/>
    </row>
    <row r="7411" spans="1:136" x14ac:dyDescent="0.15">
      <c r="A7411" s="1"/>
      <c r="EC7411" s="1"/>
      <c r="EF7411" s="1"/>
    </row>
    <row r="7412" spans="1:136" x14ac:dyDescent="0.15">
      <c r="A7412" s="1"/>
      <c r="EC7412" s="1"/>
      <c r="EF7412" s="1"/>
    </row>
    <row r="7413" spans="1:136" x14ac:dyDescent="0.15">
      <c r="A7413" s="1"/>
      <c r="EC7413" s="1"/>
      <c r="EF7413" s="1"/>
    </row>
    <row r="7414" spans="1:136" x14ac:dyDescent="0.15">
      <c r="A7414" s="1"/>
      <c r="EC7414" s="1"/>
      <c r="EF7414" s="1"/>
    </row>
    <row r="7415" spans="1:136" x14ac:dyDescent="0.15">
      <c r="A7415" s="1"/>
      <c r="EC7415" s="1"/>
      <c r="EF7415" s="1"/>
    </row>
    <row r="7416" spans="1:136" x14ac:dyDescent="0.15">
      <c r="A7416" s="1"/>
      <c r="EC7416" s="1"/>
      <c r="EF7416" s="1"/>
    </row>
    <row r="7417" spans="1:136" x14ac:dyDescent="0.15">
      <c r="A7417" s="1"/>
      <c r="EC7417" s="1"/>
      <c r="EF7417" s="1"/>
    </row>
    <row r="7418" spans="1:136" x14ac:dyDescent="0.15">
      <c r="A7418" s="1"/>
      <c r="EC7418" s="1"/>
      <c r="EF7418" s="1"/>
    </row>
    <row r="7419" spans="1:136" x14ac:dyDescent="0.15">
      <c r="A7419" s="1"/>
      <c r="EC7419" s="1"/>
      <c r="EF7419" s="1"/>
    </row>
    <row r="7420" spans="1:136" x14ac:dyDescent="0.15">
      <c r="A7420" s="1"/>
      <c r="EC7420" s="1"/>
      <c r="EF7420" s="1"/>
    </row>
    <row r="7421" spans="1:136" x14ac:dyDescent="0.15">
      <c r="A7421" s="1"/>
      <c r="EC7421" s="1"/>
      <c r="EF7421" s="1"/>
    </row>
    <row r="7422" spans="1:136" x14ac:dyDescent="0.15">
      <c r="A7422" s="1"/>
      <c r="EC7422" s="1"/>
      <c r="EF7422" s="1"/>
    </row>
    <row r="7423" spans="1:136" x14ac:dyDescent="0.15">
      <c r="A7423" s="1"/>
      <c r="EC7423" s="1"/>
      <c r="EF7423" s="1"/>
    </row>
    <row r="7424" spans="1:136" x14ac:dyDescent="0.15">
      <c r="A7424" s="1"/>
      <c r="EC7424" s="1"/>
      <c r="EF7424" s="1"/>
    </row>
    <row r="7425" spans="1:136" x14ac:dyDescent="0.15">
      <c r="A7425" s="1"/>
      <c r="EC7425" s="1"/>
      <c r="EF7425" s="1"/>
    </row>
    <row r="7426" spans="1:136" x14ac:dyDescent="0.15">
      <c r="A7426" s="1"/>
      <c r="EC7426" s="1"/>
      <c r="EF7426" s="1"/>
    </row>
    <row r="7427" spans="1:136" x14ac:dyDescent="0.15">
      <c r="A7427" s="1"/>
      <c r="EC7427" s="1"/>
      <c r="EF7427" s="1"/>
    </row>
    <row r="7428" spans="1:136" x14ac:dyDescent="0.15">
      <c r="A7428" s="1"/>
      <c r="EC7428" s="1"/>
      <c r="EF7428" s="1"/>
    </row>
    <row r="7429" spans="1:136" x14ac:dyDescent="0.15">
      <c r="A7429" s="1"/>
      <c r="EC7429" s="1"/>
      <c r="EF7429" s="1"/>
    </row>
    <row r="7430" spans="1:136" x14ac:dyDescent="0.15">
      <c r="A7430" s="1"/>
      <c r="EC7430" s="1"/>
      <c r="EF7430" s="1"/>
    </row>
    <row r="7431" spans="1:136" x14ac:dyDescent="0.15">
      <c r="A7431" s="1"/>
      <c r="EC7431" s="1"/>
      <c r="EF7431" s="1"/>
    </row>
    <row r="7432" spans="1:136" x14ac:dyDescent="0.15">
      <c r="A7432" s="1"/>
      <c r="EC7432" s="1"/>
      <c r="EF7432" s="1"/>
    </row>
    <row r="7433" spans="1:136" x14ac:dyDescent="0.15">
      <c r="A7433" s="1"/>
      <c r="EC7433" s="1"/>
      <c r="EF7433" s="1"/>
    </row>
    <row r="7434" spans="1:136" x14ac:dyDescent="0.15">
      <c r="A7434" s="1"/>
      <c r="EC7434" s="1"/>
      <c r="EF7434" s="1"/>
    </row>
    <row r="7435" spans="1:136" x14ac:dyDescent="0.15">
      <c r="A7435" s="1"/>
      <c r="EC7435" s="1"/>
      <c r="EF7435" s="1"/>
    </row>
    <row r="7436" spans="1:136" x14ac:dyDescent="0.15">
      <c r="A7436" s="1"/>
      <c r="EC7436" s="1"/>
      <c r="EF7436" s="1"/>
    </row>
    <row r="7437" spans="1:136" x14ac:dyDescent="0.15">
      <c r="A7437" s="1"/>
      <c r="EC7437" s="1"/>
      <c r="EF7437" s="1"/>
    </row>
    <row r="7438" spans="1:136" x14ac:dyDescent="0.15">
      <c r="A7438" s="1"/>
      <c r="EC7438" s="1"/>
      <c r="EF7438" s="1"/>
    </row>
    <row r="7439" spans="1:136" x14ac:dyDescent="0.15">
      <c r="A7439" s="1"/>
      <c r="EC7439" s="1"/>
      <c r="EF7439" s="1"/>
    </row>
    <row r="7440" spans="1:136" x14ac:dyDescent="0.15">
      <c r="A7440" s="1"/>
      <c r="EC7440" s="1"/>
      <c r="EF7440" s="1"/>
    </row>
    <row r="7441" spans="1:136" x14ac:dyDescent="0.15">
      <c r="A7441" s="1"/>
      <c r="EC7441" s="1"/>
      <c r="EF7441" s="1"/>
    </row>
    <row r="7442" spans="1:136" x14ac:dyDescent="0.15">
      <c r="A7442" s="1"/>
      <c r="EC7442" s="1"/>
      <c r="EF7442" s="1"/>
    </row>
    <row r="7443" spans="1:136" x14ac:dyDescent="0.15">
      <c r="A7443" s="1"/>
      <c r="EC7443" s="1"/>
      <c r="EF7443" s="1"/>
    </row>
    <row r="7444" spans="1:136" x14ac:dyDescent="0.15">
      <c r="A7444" s="1"/>
      <c r="EC7444" s="1"/>
      <c r="EF7444" s="1"/>
    </row>
    <row r="7445" spans="1:136" x14ac:dyDescent="0.15">
      <c r="A7445" s="1"/>
      <c r="EC7445" s="1"/>
      <c r="EF7445" s="1"/>
    </row>
    <row r="7446" spans="1:136" x14ac:dyDescent="0.15">
      <c r="A7446" s="1"/>
      <c r="EC7446" s="1"/>
      <c r="EF7446" s="1"/>
    </row>
    <row r="7447" spans="1:136" x14ac:dyDescent="0.15">
      <c r="A7447" s="1"/>
      <c r="EC7447" s="1"/>
      <c r="EF7447" s="1"/>
    </row>
    <row r="7448" spans="1:136" x14ac:dyDescent="0.15">
      <c r="A7448" s="1"/>
      <c r="EC7448" s="1"/>
      <c r="EF7448" s="1"/>
    </row>
    <row r="7449" spans="1:136" x14ac:dyDescent="0.15">
      <c r="A7449" s="1"/>
      <c r="EC7449" s="1"/>
      <c r="EF7449" s="1"/>
    </row>
    <row r="7450" spans="1:136" x14ac:dyDescent="0.15">
      <c r="A7450" s="1"/>
      <c r="EC7450" s="1"/>
      <c r="EF7450" s="1"/>
    </row>
    <row r="7451" spans="1:136" x14ac:dyDescent="0.15">
      <c r="A7451" s="1"/>
      <c r="EC7451" s="1"/>
      <c r="EF7451" s="1"/>
    </row>
    <row r="7452" spans="1:136" x14ac:dyDescent="0.15">
      <c r="A7452" s="1"/>
      <c r="EC7452" s="1"/>
      <c r="EF7452" s="1"/>
    </row>
    <row r="7453" spans="1:136" x14ac:dyDescent="0.15">
      <c r="A7453" s="1"/>
      <c r="EC7453" s="1"/>
      <c r="EF7453" s="1"/>
    </row>
    <row r="7454" spans="1:136" x14ac:dyDescent="0.15">
      <c r="A7454" s="1"/>
      <c r="EC7454" s="1"/>
      <c r="EF7454" s="1"/>
    </row>
    <row r="7455" spans="1:136" x14ac:dyDescent="0.15">
      <c r="A7455" s="1"/>
      <c r="EC7455" s="1"/>
      <c r="EF7455" s="1"/>
    </row>
    <row r="7456" spans="1:136" x14ac:dyDescent="0.15">
      <c r="A7456" s="1"/>
      <c r="EC7456" s="1"/>
      <c r="EF7456" s="1"/>
    </row>
    <row r="7457" spans="1:136" x14ac:dyDescent="0.15">
      <c r="A7457" s="1"/>
      <c r="EC7457" s="1"/>
      <c r="EF7457" s="1"/>
    </row>
    <row r="7458" spans="1:136" x14ac:dyDescent="0.15">
      <c r="A7458" s="1"/>
      <c r="EC7458" s="1"/>
      <c r="EF7458" s="1"/>
    </row>
    <row r="7459" spans="1:136" x14ac:dyDescent="0.15">
      <c r="A7459" s="1"/>
      <c r="EC7459" s="1"/>
      <c r="EF7459" s="1"/>
    </row>
    <row r="7460" spans="1:136" x14ac:dyDescent="0.15">
      <c r="A7460" s="1"/>
      <c r="EC7460" s="1"/>
      <c r="EF7460" s="1"/>
    </row>
    <row r="7461" spans="1:136" x14ac:dyDescent="0.15">
      <c r="A7461" s="1"/>
      <c r="EC7461" s="1"/>
      <c r="EF7461" s="1"/>
    </row>
    <row r="7462" spans="1:136" x14ac:dyDescent="0.15">
      <c r="A7462" s="1"/>
      <c r="EC7462" s="1"/>
      <c r="EF7462" s="1"/>
    </row>
    <row r="7463" spans="1:136" x14ac:dyDescent="0.15">
      <c r="A7463" s="1"/>
      <c r="EC7463" s="1"/>
      <c r="EF7463" s="1"/>
    </row>
    <row r="7464" spans="1:136" x14ac:dyDescent="0.15">
      <c r="A7464" s="1"/>
      <c r="EC7464" s="1"/>
      <c r="EF7464" s="1"/>
    </row>
    <row r="7465" spans="1:136" x14ac:dyDescent="0.15">
      <c r="A7465" s="1"/>
      <c r="EC7465" s="1"/>
      <c r="EF7465" s="1"/>
    </row>
    <row r="7466" spans="1:136" x14ac:dyDescent="0.15">
      <c r="A7466" s="1"/>
      <c r="EC7466" s="1"/>
      <c r="EF7466" s="1"/>
    </row>
    <row r="7467" spans="1:136" x14ac:dyDescent="0.15">
      <c r="A7467" s="1"/>
      <c r="EC7467" s="1"/>
      <c r="EF7467" s="1"/>
    </row>
    <row r="7468" spans="1:136" x14ac:dyDescent="0.15">
      <c r="A7468" s="1"/>
      <c r="EC7468" s="1"/>
      <c r="EF7468" s="1"/>
    </row>
    <row r="7469" spans="1:136" x14ac:dyDescent="0.15">
      <c r="A7469" s="1"/>
      <c r="EC7469" s="1"/>
      <c r="EF7469" s="1"/>
    </row>
    <row r="7470" spans="1:136" x14ac:dyDescent="0.15">
      <c r="A7470" s="1"/>
      <c r="EC7470" s="1"/>
      <c r="EF7470" s="1"/>
    </row>
    <row r="7471" spans="1:136" x14ac:dyDescent="0.15">
      <c r="A7471" s="1"/>
      <c r="EC7471" s="1"/>
      <c r="EF7471" s="1"/>
    </row>
    <row r="7472" spans="1:136" x14ac:dyDescent="0.15">
      <c r="A7472" s="1"/>
      <c r="EC7472" s="1"/>
      <c r="EF7472" s="1"/>
    </row>
    <row r="7473" spans="1:136" x14ac:dyDescent="0.15">
      <c r="A7473" s="1"/>
      <c r="EC7473" s="1"/>
      <c r="EF7473" s="1"/>
    </row>
    <row r="7474" spans="1:136" x14ac:dyDescent="0.15">
      <c r="A7474" s="1"/>
      <c r="EC7474" s="1"/>
      <c r="EF7474" s="1"/>
    </row>
    <row r="7475" spans="1:136" x14ac:dyDescent="0.15">
      <c r="A7475" s="1"/>
      <c r="EC7475" s="1"/>
      <c r="EF7475" s="1"/>
    </row>
    <row r="7476" spans="1:136" x14ac:dyDescent="0.15">
      <c r="A7476" s="1"/>
      <c r="EC7476" s="1"/>
      <c r="EF7476" s="1"/>
    </row>
    <row r="7477" spans="1:136" x14ac:dyDescent="0.15">
      <c r="A7477" s="1"/>
      <c r="EC7477" s="1"/>
      <c r="EF7477" s="1"/>
    </row>
    <row r="7478" spans="1:136" x14ac:dyDescent="0.15">
      <c r="A7478" s="1"/>
      <c r="EC7478" s="1"/>
      <c r="EF7478" s="1"/>
    </row>
    <row r="7479" spans="1:136" x14ac:dyDescent="0.15">
      <c r="A7479" s="1"/>
      <c r="EC7479" s="1"/>
      <c r="EF7479" s="1"/>
    </row>
    <row r="7480" spans="1:136" x14ac:dyDescent="0.15">
      <c r="A7480" s="1"/>
      <c r="EC7480" s="1"/>
      <c r="EF7480" s="1"/>
    </row>
    <row r="7481" spans="1:136" x14ac:dyDescent="0.15">
      <c r="A7481" s="1"/>
      <c r="EC7481" s="1"/>
      <c r="EF7481" s="1"/>
    </row>
    <row r="7482" spans="1:136" x14ac:dyDescent="0.15">
      <c r="A7482" s="1"/>
      <c r="EC7482" s="1"/>
      <c r="EF7482" s="1"/>
    </row>
    <row r="7483" spans="1:136" x14ac:dyDescent="0.15">
      <c r="A7483" s="1"/>
      <c r="EC7483" s="1"/>
      <c r="EF7483" s="1"/>
    </row>
    <row r="7484" spans="1:136" x14ac:dyDescent="0.15">
      <c r="A7484" s="1"/>
      <c r="EC7484" s="1"/>
      <c r="EF7484" s="1"/>
    </row>
    <row r="7485" spans="1:136" x14ac:dyDescent="0.15">
      <c r="A7485" s="1"/>
      <c r="EC7485" s="1"/>
      <c r="EF7485" s="1"/>
    </row>
    <row r="7486" spans="1:136" x14ac:dyDescent="0.15">
      <c r="A7486" s="1"/>
      <c r="EC7486" s="1"/>
      <c r="EF7486" s="1"/>
    </row>
    <row r="7487" spans="1:136" x14ac:dyDescent="0.15">
      <c r="A7487" s="1"/>
      <c r="EC7487" s="1"/>
      <c r="EF7487" s="1"/>
    </row>
    <row r="7488" spans="1:136" x14ac:dyDescent="0.15">
      <c r="A7488" s="1"/>
      <c r="EC7488" s="1"/>
      <c r="EF7488" s="1"/>
    </row>
    <row r="7489" spans="1:136" x14ac:dyDescent="0.15">
      <c r="A7489" s="1"/>
      <c r="EC7489" s="1"/>
      <c r="EF7489" s="1"/>
    </row>
    <row r="7490" spans="1:136" x14ac:dyDescent="0.15">
      <c r="A7490" s="1"/>
      <c r="EC7490" s="1"/>
      <c r="EF7490" s="1"/>
    </row>
    <row r="7491" spans="1:136" x14ac:dyDescent="0.15">
      <c r="A7491" s="1"/>
      <c r="EC7491" s="1"/>
      <c r="EF7491" s="1"/>
    </row>
    <row r="7492" spans="1:136" x14ac:dyDescent="0.15">
      <c r="A7492" s="1"/>
      <c r="EC7492" s="1"/>
      <c r="EF7492" s="1"/>
    </row>
    <row r="7493" spans="1:136" x14ac:dyDescent="0.15">
      <c r="A7493" s="1"/>
      <c r="EC7493" s="1"/>
      <c r="EF7493" s="1"/>
    </row>
    <row r="7494" spans="1:136" x14ac:dyDescent="0.15">
      <c r="A7494" s="1"/>
      <c r="EC7494" s="1"/>
      <c r="EF7494" s="1"/>
    </row>
    <row r="7495" spans="1:136" x14ac:dyDescent="0.15">
      <c r="A7495" s="1"/>
      <c r="EC7495" s="1"/>
      <c r="EF7495" s="1"/>
    </row>
    <row r="7496" spans="1:136" x14ac:dyDescent="0.15">
      <c r="A7496" s="1"/>
      <c r="EC7496" s="1"/>
      <c r="EF7496" s="1"/>
    </row>
    <row r="7497" spans="1:136" x14ac:dyDescent="0.15">
      <c r="A7497" s="1"/>
      <c r="EC7497" s="1"/>
      <c r="EF7497" s="1"/>
    </row>
    <row r="7498" spans="1:136" x14ac:dyDescent="0.15">
      <c r="A7498" s="1"/>
      <c r="EC7498" s="1"/>
      <c r="EF7498" s="1"/>
    </row>
    <row r="7499" spans="1:136" x14ac:dyDescent="0.15">
      <c r="A7499" s="1"/>
      <c r="EC7499" s="1"/>
      <c r="EF7499" s="1"/>
    </row>
    <row r="7500" spans="1:136" x14ac:dyDescent="0.15">
      <c r="A7500" s="1"/>
      <c r="EC7500" s="1"/>
      <c r="EF7500" s="1"/>
    </row>
    <row r="7501" spans="1:136" x14ac:dyDescent="0.15">
      <c r="A7501" s="1"/>
      <c r="EC7501" s="1"/>
      <c r="EF7501" s="1"/>
    </row>
    <row r="7502" spans="1:136" x14ac:dyDescent="0.15">
      <c r="A7502" s="1"/>
      <c r="EC7502" s="1"/>
      <c r="EF7502" s="1"/>
    </row>
    <row r="7503" spans="1:136" x14ac:dyDescent="0.15">
      <c r="A7503" s="1"/>
      <c r="EC7503" s="1"/>
      <c r="EF7503" s="1"/>
    </row>
    <row r="7504" spans="1:136" x14ac:dyDescent="0.15">
      <c r="A7504" s="1"/>
      <c r="EC7504" s="1"/>
      <c r="EF7504" s="1"/>
    </row>
    <row r="7505" spans="1:136" x14ac:dyDescent="0.15">
      <c r="A7505" s="1"/>
      <c r="EC7505" s="1"/>
      <c r="EF7505" s="1"/>
    </row>
    <row r="7506" spans="1:136" x14ac:dyDescent="0.15">
      <c r="A7506" s="1"/>
      <c r="EC7506" s="1"/>
      <c r="EF7506" s="1"/>
    </row>
    <row r="7507" spans="1:136" x14ac:dyDescent="0.15">
      <c r="A7507" s="1"/>
      <c r="EC7507" s="1"/>
      <c r="EF7507" s="1"/>
    </row>
    <row r="7508" spans="1:136" x14ac:dyDescent="0.15">
      <c r="A7508" s="1"/>
      <c r="EC7508" s="1"/>
      <c r="EF7508" s="1"/>
    </row>
    <row r="7509" spans="1:136" x14ac:dyDescent="0.15">
      <c r="A7509" s="1"/>
      <c r="EC7509" s="1"/>
      <c r="EF7509" s="1"/>
    </row>
    <row r="7510" spans="1:136" x14ac:dyDescent="0.15">
      <c r="A7510" s="1"/>
      <c r="EC7510" s="1"/>
      <c r="EF7510" s="1"/>
    </row>
    <row r="7511" spans="1:136" x14ac:dyDescent="0.15">
      <c r="A7511" s="1"/>
      <c r="EC7511" s="1"/>
      <c r="EF7511" s="1"/>
    </row>
    <row r="7512" spans="1:136" x14ac:dyDescent="0.15">
      <c r="A7512" s="1"/>
      <c r="EC7512" s="1"/>
      <c r="EF7512" s="1"/>
    </row>
    <row r="7513" spans="1:136" x14ac:dyDescent="0.15">
      <c r="A7513" s="1"/>
      <c r="EC7513" s="1"/>
      <c r="EF7513" s="1"/>
    </row>
    <row r="7514" spans="1:136" x14ac:dyDescent="0.15">
      <c r="A7514" s="1"/>
      <c r="EC7514" s="1"/>
      <c r="EF7514" s="1"/>
    </row>
    <row r="7515" spans="1:136" x14ac:dyDescent="0.15">
      <c r="A7515" s="1"/>
      <c r="EC7515" s="1"/>
      <c r="EF7515" s="1"/>
    </row>
    <row r="7516" spans="1:136" x14ac:dyDescent="0.15">
      <c r="A7516" s="1"/>
      <c r="EC7516" s="1"/>
      <c r="EF7516" s="1"/>
    </row>
    <row r="7517" spans="1:136" x14ac:dyDescent="0.15">
      <c r="A7517" s="1"/>
      <c r="EC7517" s="1"/>
      <c r="EF7517" s="1"/>
    </row>
    <row r="7518" spans="1:136" x14ac:dyDescent="0.15">
      <c r="A7518" s="1"/>
      <c r="EC7518" s="1"/>
      <c r="EF7518" s="1"/>
    </row>
    <row r="7519" spans="1:136" x14ac:dyDescent="0.15">
      <c r="A7519" s="1"/>
      <c r="EC7519" s="1"/>
      <c r="EF7519" s="1"/>
    </row>
    <row r="7520" spans="1:136" x14ac:dyDescent="0.15">
      <c r="A7520" s="1"/>
      <c r="EC7520" s="1"/>
      <c r="EF7520" s="1"/>
    </row>
    <row r="7521" spans="1:136" x14ac:dyDescent="0.15">
      <c r="A7521" s="1"/>
      <c r="EC7521" s="1"/>
      <c r="EF7521" s="1"/>
    </row>
    <row r="7522" spans="1:136" x14ac:dyDescent="0.15">
      <c r="A7522" s="1"/>
      <c r="EC7522" s="1"/>
      <c r="EF7522" s="1"/>
    </row>
    <row r="7523" spans="1:136" x14ac:dyDescent="0.15">
      <c r="A7523" s="1"/>
      <c r="EC7523" s="1"/>
      <c r="EF7523" s="1"/>
    </row>
    <row r="7524" spans="1:136" x14ac:dyDescent="0.15">
      <c r="A7524" s="1"/>
      <c r="EC7524" s="1"/>
      <c r="EF7524" s="1"/>
    </row>
    <row r="7525" spans="1:136" x14ac:dyDescent="0.15">
      <c r="A7525" s="1"/>
      <c r="EC7525" s="1"/>
      <c r="EF7525" s="1"/>
    </row>
    <row r="7526" spans="1:136" x14ac:dyDescent="0.15">
      <c r="A7526" s="1"/>
      <c r="EC7526" s="1"/>
      <c r="EF7526" s="1"/>
    </row>
    <row r="7527" spans="1:136" x14ac:dyDescent="0.15">
      <c r="A7527" s="1"/>
      <c r="EC7527" s="1"/>
      <c r="EF7527" s="1"/>
    </row>
    <row r="7528" spans="1:136" x14ac:dyDescent="0.15">
      <c r="A7528" s="1"/>
      <c r="EC7528" s="1"/>
      <c r="EF7528" s="1"/>
    </row>
    <row r="7529" spans="1:136" x14ac:dyDescent="0.15">
      <c r="A7529" s="1"/>
      <c r="EC7529" s="1"/>
      <c r="EF7529" s="1"/>
    </row>
    <row r="7530" spans="1:136" x14ac:dyDescent="0.15">
      <c r="A7530" s="1"/>
      <c r="EC7530" s="1"/>
      <c r="EF7530" s="1"/>
    </row>
    <row r="7531" spans="1:136" x14ac:dyDescent="0.15">
      <c r="A7531" s="1"/>
      <c r="EC7531" s="1"/>
      <c r="EF7531" s="1"/>
    </row>
    <row r="7532" spans="1:136" x14ac:dyDescent="0.15">
      <c r="A7532" s="1"/>
      <c r="EC7532" s="1"/>
      <c r="EF7532" s="1"/>
    </row>
    <row r="7533" spans="1:136" x14ac:dyDescent="0.15">
      <c r="A7533" s="1"/>
      <c r="EC7533" s="1"/>
      <c r="EF7533" s="1"/>
    </row>
    <row r="7534" spans="1:136" x14ac:dyDescent="0.15">
      <c r="A7534" s="1"/>
      <c r="EC7534" s="1"/>
      <c r="EF7534" s="1"/>
    </row>
    <row r="7535" spans="1:136" x14ac:dyDescent="0.15">
      <c r="A7535" s="1"/>
      <c r="EC7535" s="1"/>
      <c r="EF7535" s="1"/>
    </row>
    <row r="7536" spans="1:136" x14ac:dyDescent="0.15">
      <c r="A7536" s="1"/>
      <c r="EC7536" s="1"/>
      <c r="EF7536" s="1"/>
    </row>
    <row r="7537" spans="1:136" x14ac:dyDescent="0.15">
      <c r="A7537" s="1"/>
      <c r="EC7537" s="1"/>
      <c r="EF7537" s="1"/>
    </row>
    <row r="7538" spans="1:136" x14ac:dyDescent="0.15">
      <c r="A7538" s="1"/>
      <c r="EC7538" s="1"/>
      <c r="EF7538" s="1"/>
    </row>
    <row r="7539" spans="1:136" x14ac:dyDescent="0.15">
      <c r="A7539" s="1"/>
      <c r="EC7539" s="1"/>
      <c r="EF7539" s="1"/>
    </row>
    <row r="7540" spans="1:136" x14ac:dyDescent="0.15">
      <c r="A7540" s="1"/>
      <c r="EC7540" s="1"/>
      <c r="EF7540" s="1"/>
    </row>
    <row r="7541" spans="1:136" x14ac:dyDescent="0.15">
      <c r="A7541" s="1"/>
      <c r="EC7541" s="1"/>
      <c r="EF7541" s="1"/>
    </row>
    <row r="7542" spans="1:136" x14ac:dyDescent="0.15">
      <c r="A7542" s="1"/>
      <c r="EC7542" s="1"/>
      <c r="EF7542" s="1"/>
    </row>
    <row r="7543" spans="1:136" x14ac:dyDescent="0.15">
      <c r="A7543" s="1"/>
      <c r="EC7543" s="1"/>
      <c r="EF7543" s="1"/>
    </row>
    <row r="7544" spans="1:136" x14ac:dyDescent="0.15">
      <c r="A7544" s="1"/>
      <c r="EC7544" s="1"/>
      <c r="EF7544" s="1"/>
    </row>
    <row r="7545" spans="1:136" x14ac:dyDescent="0.15">
      <c r="A7545" s="1"/>
      <c r="EC7545" s="1"/>
      <c r="EF7545" s="1"/>
    </row>
    <row r="7546" spans="1:136" x14ac:dyDescent="0.15">
      <c r="A7546" s="1"/>
      <c r="EC7546" s="1"/>
      <c r="EF7546" s="1"/>
    </row>
    <row r="7547" spans="1:136" x14ac:dyDescent="0.15">
      <c r="A7547" s="1"/>
      <c r="EC7547" s="1"/>
      <c r="EF7547" s="1"/>
    </row>
    <row r="7548" spans="1:136" x14ac:dyDescent="0.15">
      <c r="A7548" s="1"/>
      <c r="EC7548" s="1"/>
      <c r="EF7548" s="1"/>
    </row>
    <row r="7549" spans="1:136" x14ac:dyDescent="0.15">
      <c r="A7549" s="1"/>
      <c r="EC7549" s="1"/>
      <c r="EF7549" s="1"/>
    </row>
    <row r="7550" spans="1:136" x14ac:dyDescent="0.15">
      <c r="A7550" s="1"/>
      <c r="EC7550" s="1"/>
      <c r="EF7550" s="1"/>
    </row>
    <row r="7551" spans="1:136" x14ac:dyDescent="0.15">
      <c r="A7551" s="1"/>
      <c r="EC7551" s="1"/>
      <c r="EF7551" s="1"/>
    </row>
    <row r="7552" spans="1:136" x14ac:dyDescent="0.15">
      <c r="A7552" s="1"/>
      <c r="EC7552" s="1"/>
      <c r="EF7552" s="1"/>
    </row>
    <row r="7553" spans="1:136" x14ac:dyDescent="0.15">
      <c r="A7553" s="1"/>
      <c r="EC7553" s="1"/>
      <c r="EF7553" s="1"/>
    </row>
    <row r="7554" spans="1:136" x14ac:dyDescent="0.15">
      <c r="A7554" s="1"/>
      <c r="EC7554" s="1"/>
      <c r="EF7554" s="1"/>
    </row>
    <row r="7555" spans="1:136" x14ac:dyDescent="0.15">
      <c r="A7555" s="1"/>
      <c r="EC7555" s="1"/>
      <c r="EF7555" s="1"/>
    </row>
    <row r="7556" spans="1:136" x14ac:dyDescent="0.15">
      <c r="A7556" s="1"/>
      <c r="EC7556" s="1"/>
      <c r="EF7556" s="1"/>
    </row>
    <row r="7557" spans="1:136" x14ac:dyDescent="0.15">
      <c r="A7557" s="1"/>
      <c r="EC7557" s="1"/>
      <c r="EF7557" s="1"/>
    </row>
    <row r="7558" spans="1:136" x14ac:dyDescent="0.15">
      <c r="A7558" s="1"/>
      <c r="EC7558" s="1"/>
      <c r="EF7558" s="1"/>
    </row>
    <row r="7559" spans="1:136" x14ac:dyDescent="0.15">
      <c r="A7559" s="1"/>
      <c r="EC7559" s="1"/>
      <c r="EF7559" s="1"/>
    </row>
    <row r="7560" spans="1:136" x14ac:dyDescent="0.15">
      <c r="A7560" s="1"/>
      <c r="EC7560" s="1"/>
      <c r="EF7560" s="1"/>
    </row>
    <row r="7561" spans="1:136" x14ac:dyDescent="0.15">
      <c r="A7561" s="1"/>
      <c r="EC7561" s="1"/>
      <c r="EF7561" s="1"/>
    </row>
    <row r="7562" spans="1:136" x14ac:dyDescent="0.15">
      <c r="A7562" s="1"/>
      <c r="EC7562" s="1"/>
      <c r="EF7562" s="1"/>
    </row>
    <row r="7563" spans="1:136" x14ac:dyDescent="0.15">
      <c r="A7563" s="1"/>
      <c r="EC7563" s="1"/>
      <c r="EF7563" s="1"/>
    </row>
    <row r="7564" spans="1:136" x14ac:dyDescent="0.15">
      <c r="A7564" s="1"/>
      <c r="EC7564" s="1"/>
      <c r="EF7564" s="1"/>
    </row>
    <row r="7565" spans="1:136" x14ac:dyDescent="0.15">
      <c r="A7565" s="1"/>
      <c r="EC7565" s="1"/>
      <c r="EF7565" s="1"/>
    </row>
    <row r="7566" spans="1:136" x14ac:dyDescent="0.15">
      <c r="A7566" s="1"/>
      <c r="EC7566" s="1"/>
      <c r="EF7566" s="1"/>
    </row>
    <row r="7567" spans="1:136" x14ac:dyDescent="0.15">
      <c r="A7567" s="1"/>
      <c r="EC7567" s="1"/>
      <c r="EF7567" s="1"/>
    </row>
    <row r="7568" spans="1:136" x14ac:dyDescent="0.15">
      <c r="A7568" s="1"/>
      <c r="EC7568" s="1"/>
      <c r="EF7568" s="1"/>
    </row>
    <row r="7569" spans="1:136" x14ac:dyDescent="0.15">
      <c r="A7569" s="1"/>
      <c r="EC7569" s="1"/>
      <c r="EF7569" s="1"/>
    </row>
    <row r="7570" spans="1:136" x14ac:dyDescent="0.15">
      <c r="A7570" s="1"/>
      <c r="EC7570" s="1"/>
      <c r="EF7570" s="1"/>
    </row>
    <row r="7571" spans="1:136" x14ac:dyDescent="0.15">
      <c r="A7571" s="1"/>
      <c r="EC7571" s="1"/>
      <c r="EF7571" s="1"/>
    </row>
    <row r="7572" spans="1:136" x14ac:dyDescent="0.15">
      <c r="A7572" s="1"/>
      <c r="EC7572" s="1"/>
      <c r="EF7572" s="1"/>
    </row>
    <row r="7573" spans="1:136" x14ac:dyDescent="0.15">
      <c r="A7573" s="1"/>
      <c r="EC7573" s="1"/>
      <c r="EF7573" s="1"/>
    </row>
    <row r="7574" spans="1:136" x14ac:dyDescent="0.15">
      <c r="A7574" s="1"/>
      <c r="EC7574" s="1"/>
      <c r="EF7574" s="1"/>
    </row>
    <row r="7575" spans="1:136" x14ac:dyDescent="0.15">
      <c r="A7575" s="1"/>
      <c r="EC7575" s="1"/>
      <c r="EF7575" s="1"/>
    </row>
    <row r="7576" spans="1:136" x14ac:dyDescent="0.15">
      <c r="A7576" s="1"/>
      <c r="EC7576" s="1"/>
      <c r="EF7576" s="1"/>
    </row>
    <row r="7577" spans="1:136" x14ac:dyDescent="0.15">
      <c r="A7577" s="1"/>
      <c r="EC7577" s="1"/>
      <c r="EF7577" s="1"/>
    </row>
    <row r="7578" spans="1:136" x14ac:dyDescent="0.15">
      <c r="A7578" s="1"/>
      <c r="EC7578" s="1"/>
      <c r="EF7578" s="1"/>
    </row>
    <row r="7579" spans="1:136" x14ac:dyDescent="0.15">
      <c r="A7579" s="1"/>
      <c r="EC7579" s="1"/>
      <c r="EF7579" s="1"/>
    </row>
    <row r="7580" spans="1:136" x14ac:dyDescent="0.15">
      <c r="A7580" s="1"/>
      <c r="EC7580" s="1"/>
      <c r="EF7580" s="1"/>
    </row>
    <row r="7581" spans="1:136" x14ac:dyDescent="0.15">
      <c r="A7581" s="1"/>
      <c r="EC7581" s="1"/>
      <c r="EF7581" s="1"/>
    </row>
    <row r="7582" spans="1:136" x14ac:dyDescent="0.15">
      <c r="A7582" s="1"/>
      <c r="EC7582" s="1"/>
      <c r="EF7582" s="1"/>
    </row>
    <row r="7583" spans="1:136" x14ac:dyDescent="0.15">
      <c r="A7583" s="1"/>
      <c r="EC7583" s="1"/>
      <c r="EF7583" s="1"/>
    </row>
    <row r="7584" spans="1:136" x14ac:dyDescent="0.15">
      <c r="A7584" s="1"/>
      <c r="EC7584" s="1"/>
      <c r="EF7584" s="1"/>
    </row>
    <row r="7585" spans="1:136" x14ac:dyDescent="0.15">
      <c r="A7585" s="1"/>
      <c r="EC7585" s="1"/>
      <c r="EF7585" s="1"/>
    </row>
    <row r="7586" spans="1:136" x14ac:dyDescent="0.15">
      <c r="A7586" s="1"/>
      <c r="EC7586" s="1"/>
      <c r="EF7586" s="1"/>
    </row>
    <row r="7587" spans="1:136" x14ac:dyDescent="0.15">
      <c r="A7587" s="1"/>
      <c r="EC7587" s="1"/>
      <c r="EF7587" s="1"/>
    </row>
    <row r="7588" spans="1:136" x14ac:dyDescent="0.15">
      <c r="A7588" s="1"/>
      <c r="EC7588" s="1"/>
      <c r="EF7588" s="1"/>
    </row>
    <row r="7589" spans="1:136" x14ac:dyDescent="0.15">
      <c r="A7589" s="1"/>
      <c r="EC7589" s="1"/>
      <c r="EF7589" s="1"/>
    </row>
    <row r="7590" spans="1:136" x14ac:dyDescent="0.15">
      <c r="A7590" s="1"/>
      <c r="EC7590" s="1"/>
      <c r="EF7590" s="1"/>
    </row>
    <row r="7591" spans="1:136" x14ac:dyDescent="0.15">
      <c r="A7591" s="1"/>
      <c r="EC7591" s="1"/>
      <c r="EF7591" s="1"/>
    </row>
    <row r="7592" spans="1:136" x14ac:dyDescent="0.15">
      <c r="A7592" s="1"/>
      <c r="EC7592" s="1"/>
      <c r="EF7592" s="1"/>
    </row>
    <row r="7593" spans="1:136" x14ac:dyDescent="0.15">
      <c r="A7593" s="1"/>
      <c r="EC7593" s="1"/>
      <c r="EF7593" s="1"/>
    </row>
    <row r="7594" spans="1:136" x14ac:dyDescent="0.15">
      <c r="A7594" s="1"/>
      <c r="EC7594" s="1"/>
      <c r="EF7594" s="1"/>
    </row>
    <row r="7595" spans="1:136" x14ac:dyDescent="0.15">
      <c r="A7595" s="1"/>
      <c r="EC7595" s="1"/>
      <c r="EF7595" s="1"/>
    </row>
    <row r="7596" spans="1:136" x14ac:dyDescent="0.15">
      <c r="A7596" s="1"/>
      <c r="EC7596" s="1"/>
      <c r="EF7596" s="1"/>
    </row>
    <row r="7597" spans="1:136" x14ac:dyDescent="0.15">
      <c r="A7597" s="1"/>
      <c r="EC7597" s="1"/>
      <c r="EF7597" s="1"/>
    </row>
    <row r="7598" spans="1:136" x14ac:dyDescent="0.15">
      <c r="A7598" s="1"/>
      <c r="EC7598" s="1"/>
      <c r="EF7598" s="1"/>
    </row>
    <row r="7599" spans="1:136" x14ac:dyDescent="0.15">
      <c r="A7599" s="1"/>
      <c r="EC7599" s="1"/>
      <c r="EF7599" s="1"/>
    </row>
    <row r="7600" spans="1:136" x14ac:dyDescent="0.15">
      <c r="A7600" s="1"/>
      <c r="EC7600" s="1"/>
      <c r="EF7600" s="1"/>
    </row>
    <row r="7601" spans="1:136" x14ac:dyDescent="0.15">
      <c r="A7601" s="1"/>
      <c r="EC7601" s="1"/>
      <c r="EF7601" s="1"/>
    </row>
    <row r="7602" spans="1:136" x14ac:dyDescent="0.15">
      <c r="A7602" s="1"/>
      <c r="EC7602" s="1"/>
      <c r="EF7602" s="1"/>
    </row>
    <row r="7603" spans="1:136" x14ac:dyDescent="0.15">
      <c r="A7603" s="1"/>
      <c r="EC7603" s="1"/>
      <c r="EF7603" s="1"/>
    </row>
    <row r="7604" spans="1:136" x14ac:dyDescent="0.15">
      <c r="A7604" s="1"/>
      <c r="EC7604" s="1"/>
      <c r="EF7604" s="1"/>
    </row>
    <row r="7605" spans="1:136" x14ac:dyDescent="0.15">
      <c r="A7605" s="1"/>
      <c r="EC7605" s="1"/>
      <c r="EF7605" s="1"/>
    </row>
    <row r="7606" spans="1:136" x14ac:dyDescent="0.15">
      <c r="A7606" s="1"/>
      <c r="EC7606" s="1"/>
      <c r="EF7606" s="1"/>
    </row>
    <row r="7607" spans="1:136" x14ac:dyDescent="0.15">
      <c r="A7607" s="1"/>
      <c r="EC7607" s="1"/>
      <c r="EF7607" s="1"/>
    </row>
    <row r="7608" spans="1:136" x14ac:dyDescent="0.15">
      <c r="A7608" s="1"/>
      <c r="EC7608" s="1"/>
      <c r="EF7608" s="1"/>
    </row>
    <row r="7609" spans="1:136" x14ac:dyDescent="0.15">
      <c r="A7609" s="1"/>
      <c r="EC7609" s="1"/>
      <c r="EF7609" s="1"/>
    </row>
    <row r="7610" spans="1:136" x14ac:dyDescent="0.15">
      <c r="A7610" s="1"/>
      <c r="EC7610" s="1"/>
      <c r="EF7610" s="1"/>
    </row>
    <row r="7611" spans="1:136" x14ac:dyDescent="0.15">
      <c r="A7611" s="1"/>
      <c r="EC7611" s="1"/>
      <c r="EF7611" s="1"/>
    </row>
    <row r="7612" spans="1:136" x14ac:dyDescent="0.15">
      <c r="A7612" s="1"/>
      <c r="EC7612" s="1"/>
      <c r="EF7612" s="1"/>
    </row>
    <row r="7613" spans="1:136" x14ac:dyDescent="0.15">
      <c r="A7613" s="1"/>
      <c r="EC7613" s="1"/>
      <c r="EF7613" s="1"/>
    </row>
    <row r="7614" spans="1:136" x14ac:dyDescent="0.15">
      <c r="A7614" s="1"/>
      <c r="EC7614" s="1"/>
      <c r="EF7614" s="1"/>
    </row>
    <row r="7615" spans="1:136" x14ac:dyDescent="0.15">
      <c r="A7615" s="1"/>
      <c r="EC7615" s="1"/>
      <c r="EF7615" s="1"/>
    </row>
    <row r="7616" spans="1:136" x14ac:dyDescent="0.15">
      <c r="A7616" s="1"/>
      <c r="EC7616" s="1"/>
      <c r="EF7616" s="1"/>
    </row>
    <row r="7617" spans="1:136" x14ac:dyDescent="0.15">
      <c r="A7617" s="1"/>
      <c r="EC7617" s="1"/>
      <c r="EF7617" s="1"/>
    </row>
    <row r="7618" spans="1:136" x14ac:dyDescent="0.15">
      <c r="A7618" s="1"/>
      <c r="EC7618" s="1"/>
      <c r="EF7618" s="1"/>
    </row>
    <row r="7619" spans="1:136" x14ac:dyDescent="0.15">
      <c r="A7619" s="1"/>
      <c r="EC7619" s="1"/>
      <c r="EF7619" s="1"/>
    </row>
    <row r="7620" spans="1:136" x14ac:dyDescent="0.15">
      <c r="A7620" s="1"/>
      <c r="EC7620" s="1"/>
      <c r="EF7620" s="1"/>
    </row>
    <row r="7621" spans="1:136" x14ac:dyDescent="0.15">
      <c r="A7621" s="1"/>
      <c r="EC7621" s="1"/>
      <c r="EF7621" s="1"/>
    </row>
    <row r="7622" spans="1:136" x14ac:dyDescent="0.15">
      <c r="A7622" s="1"/>
      <c r="EC7622" s="1"/>
      <c r="EF7622" s="1"/>
    </row>
    <row r="7623" spans="1:136" x14ac:dyDescent="0.15">
      <c r="A7623" s="1"/>
      <c r="EC7623" s="1"/>
      <c r="EF7623" s="1"/>
    </row>
    <row r="7624" spans="1:136" x14ac:dyDescent="0.15">
      <c r="A7624" s="1"/>
      <c r="EC7624" s="1"/>
      <c r="EF7624" s="1"/>
    </row>
    <row r="7625" spans="1:136" x14ac:dyDescent="0.15">
      <c r="A7625" s="1"/>
      <c r="EC7625" s="1"/>
      <c r="EF7625" s="1"/>
    </row>
    <row r="7626" spans="1:136" x14ac:dyDescent="0.15">
      <c r="A7626" s="1"/>
      <c r="EC7626" s="1"/>
      <c r="EF7626" s="1"/>
    </row>
    <row r="7627" spans="1:136" x14ac:dyDescent="0.15">
      <c r="A7627" s="1"/>
      <c r="EC7627" s="1"/>
      <c r="EF7627" s="1"/>
    </row>
    <row r="7628" spans="1:136" x14ac:dyDescent="0.15">
      <c r="A7628" s="1"/>
      <c r="EC7628" s="1"/>
      <c r="EF7628" s="1"/>
    </row>
    <row r="7629" spans="1:136" x14ac:dyDescent="0.15">
      <c r="A7629" s="1"/>
      <c r="EC7629" s="1"/>
      <c r="EF7629" s="1"/>
    </row>
    <row r="7630" spans="1:136" x14ac:dyDescent="0.15">
      <c r="A7630" s="1"/>
      <c r="EC7630" s="1"/>
      <c r="EF7630" s="1"/>
    </row>
    <row r="7631" spans="1:136" x14ac:dyDescent="0.15">
      <c r="A7631" s="1"/>
      <c r="EC7631" s="1"/>
      <c r="EF7631" s="1"/>
    </row>
    <row r="7632" spans="1:136" x14ac:dyDescent="0.15">
      <c r="A7632" s="1"/>
      <c r="EC7632" s="1"/>
      <c r="EF7632" s="1"/>
    </row>
    <row r="7633" spans="1:136" x14ac:dyDescent="0.15">
      <c r="A7633" s="1"/>
      <c r="EC7633" s="1"/>
      <c r="EF7633" s="1"/>
    </row>
    <row r="7634" spans="1:136" x14ac:dyDescent="0.15">
      <c r="A7634" s="1"/>
      <c r="EC7634" s="1"/>
      <c r="EF7634" s="1"/>
    </row>
    <row r="7635" spans="1:136" x14ac:dyDescent="0.15">
      <c r="A7635" s="1"/>
      <c r="EC7635" s="1"/>
      <c r="EF7635" s="1"/>
    </row>
    <row r="7636" spans="1:136" x14ac:dyDescent="0.15">
      <c r="A7636" s="1"/>
      <c r="EC7636" s="1"/>
      <c r="EF7636" s="1"/>
    </row>
    <row r="7637" spans="1:136" x14ac:dyDescent="0.15">
      <c r="A7637" s="1"/>
      <c r="EC7637" s="1"/>
      <c r="EF7637" s="1"/>
    </row>
    <row r="7638" spans="1:136" x14ac:dyDescent="0.15">
      <c r="A7638" s="1"/>
      <c r="EC7638" s="1"/>
      <c r="EF7638" s="1"/>
    </row>
    <row r="7639" spans="1:136" x14ac:dyDescent="0.15">
      <c r="A7639" s="1"/>
      <c r="EC7639" s="1"/>
      <c r="EF7639" s="1"/>
    </row>
    <row r="7640" spans="1:136" x14ac:dyDescent="0.15">
      <c r="A7640" s="1"/>
      <c r="EC7640" s="1"/>
      <c r="EF7640" s="1"/>
    </row>
    <row r="7641" spans="1:136" x14ac:dyDescent="0.15">
      <c r="A7641" s="1"/>
      <c r="EC7641" s="1"/>
      <c r="EF7641" s="1"/>
    </row>
    <row r="7642" spans="1:136" x14ac:dyDescent="0.15">
      <c r="A7642" s="1"/>
      <c r="EC7642" s="1"/>
      <c r="EF7642" s="1"/>
    </row>
    <row r="7643" spans="1:136" x14ac:dyDescent="0.15">
      <c r="A7643" s="1"/>
      <c r="EC7643" s="1"/>
      <c r="EF7643" s="1"/>
    </row>
    <row r="7644" spans="1:136" x14ac:dyDescent="0.15">
      <c r="A7644" s="1"/>
      <c r="EC7644" s="1"/>
      <c r="EF7644" s="1"/>
    </row>
    <row r="7645" spans="1:136" x14ac:dyDescent="0.15">
      <c r="A7645" s="1"/>
      <c r="EC7645" s="1"/>
      <c r="EF7645" s="1"/>
    </row>
    <row r="7646" spans="1:136" x14ac:dyDescent="0.15">
      <c r="A7646" s="1"/>
      <c r="EC7646" s="1"/>
      <c r="EF7646" s="1"/>
    </row>
    <row r="7647" spans="1:136" x14ac:dyDescent="0.15">
      <c r="A7647" s="1"/>
      <c r="EC7647" s="1"/>
      <c r="EF7647" s="1"/>
    </row>
    <row r="7648" spans="1:136" x14ac:dyDescent="0.15">
      <c r="A7648" s="1"/>
      <c r="EC7648" s="1"/>
      <c r="EF7648" s="1"/>
    </row>
    <row r="7649" spans="1:136" x14ac:dyDescent="0.15">
      <c r="A7649" s="1"/>
      <c r="EC7649" s="1"/>
      <c r="EF7649" s="1"/>
    </row>
    <row r="7650" spans="1:136" x14ac:dyDescent="0.15">
      <c r="A7650" s="1"/>
      <c r="EC7650" s="1"/>
      <c r="EF7650" s="1"/>
    </row>
    <row r="7651" spans="1:136" x14ac:dyDescent="0.15">
      <c r="A7651" s="1"/>
      <c r="EC7651" s="1"/>
      <c r="EF7651" s="1"/>
    </row>
    <row r="7652" spans="1:136" x14ac:dyDescent="0.15">
      <c r="A7652" s="1"/>
      <c r="EC7652" s="1"/>
      <c r="EF7652" s="1"/>
    </row>
    <row r="7653" spans="1:136" x14ac:dyDescent="0.15">
      <c r="A7653" s="1"/>
      <c r="EC7653" s="1"/>
      <c r="EF7653" s="1"/>
    </row>
    <row r="7654" spans="1:136" x14ac:dyDescent="0.15">
      <c r="A7654" s="1"/>
      <c r="EC7654" s="1"/>
      <c r="EF7654" s="1"/>
    </row>
    <row r="7655" spans="1:136" x14ac:dyDescent="0.15">
      <c r="A7655" s="1"/>
      <c r="EC7655" s="1"/>
      <c r="EF7655" s="1"/>
    </row>
    <row r="7656" spans="1:136" x14ac:dyDescent="0.15">
      <c r="A7656" s="1"/>
      <c r="EC7656" s="1"/>
      <c r="EF7656" s="1"/>
    </row>
    <row r="7657" spans="1:136" x14ac:dyDescent="0.15">
      <c r="A7657" s="1"/>
      <c r="EC7657" s="1"/>
      <c r="EF7657" s="1"/>
    </row>
    <row r="7658" spans="1:136" x14ac:dyDescent="0.15">
      <c r="A7658" s="1"/>
      <c r="EC7658" s="1"/>
      <c r="EF7658" s="1"/>
    </row>
    <row r="7659" spans="1:136" x14ac:dyDescent="0.15">
      <c r="A7659" s="1"/>
      <c r="EC7659" s="1"/>
      <c r="EF7659" s="1"/>
    </row>
    <row r="7660" spans="1:136" x14ac:dyDescent="0.15">
      <c r="A7660" s="1"/>
      <c r="EC7660" s="1"/>
      <c r="EF7660" s="1"/>
    </row>
    <row r="7661" spans="1:136" x14ac:dyDescent="0.15">
      <c r="A7661" s="1"/>
      <c r="EC7661" s="1"/>
      <c r="EF7661" s="1"/>
    </row>
    <row r="7662" spans="1:136" x14ac:dyDescent="0.15">
      <c r="A7662" s="1"/>
      <c r="EC7662" s="1"/>
      <c r="EF7662" s="1"/>
    </row>
    <row r="7663" spans="1:136" x14ac:dyDescent="0.15">
      <c r="A7663" s="1"/>
      <c r="EC7663" s="1"/>
      <c r="EF7663" s="1"/>
    </row>
    <row r="7664" spans="1:136" x14ac:dyDescent="0.15">
      <c r="A7664" s="1"/>
      <c r="EC7664" s="1"/>
      <c r="EF7664" s="1"/>
    </row>
    <row r="7665" spans="1:136" x14ac:dyDescent="0.15">
      <c r="A7665" s="1"/>
      <c r="EC7665" s="1"/>
      <c r="EF7665" s="1"/>
    </row>
    <row r="7666" spans="1:136" x14ac:dyDescent="0.15">
      <c r="A7666" s="1"/>
      <c r="EC7666" s="1"/>
      <c r="EF7666" s="1"/>
    </row>
    <row r="7667" spans="1:136" x14ac:dyDescent="0.15">
      <c r="A7667" s="1"/>
      <c r="EC7667" s="1"/>
      <c r="EF7667" s="1"/>
    </row>
    <row r="7668" spans="1:136" x14ac:dyDescent="0.15">
      <c r="A7668" s="1"/>
      <c r="EC7668" s="1"/>
      <c r="EF7668" s="1"/>
    </row>
    <row r="7669" spans="1:136" x14ac:dyDescent="0.15">
      <c r="A7669" s="1"/>
      <c r="EC7669" s="1"/>
      <c r="EF7669" s="1"/>
    </row>
    <row r="7670" spans="1:136" x14ac:dyDescent="0.15">
      <c r="A7670" s="1"/>
      <c r="EC7670" s="1"/>
      <c r="EF7670" s="1"/>
    </row>
    <row r="7671" spans="1:136" x14ac:dyDescent="0.15">
      <c r="A7671" s="1"/>
      <c r="EC7671" s="1"/>
      <c r="EF7671" s="1"/>
    </row>
    <row r="7672" spans="1:136" x14ac:dyDescent="0.15">
      <c r="A7672" s="1"/>
      <c r="EC7672" s="1"/>
      <c r="EF7672" s="1"/>
    </row>
    <row r="7673" spans="1:136" x14ac:dyDescent="0.15">
      <c r="A7673" s="1"/>
      <c r="EC7673" s="1"/>
      <c r="EF7673" s="1"/>
    </row>
    <row r="7674" spans="1:136" x14ac:dyDescent="0.15">
      <c r="A7674" s="1"/>
      <c r="EC7674" s="1"/>
      <c r="EF7674" s="1"/>
    </row>
    <row r="7675" spans="1:136" x14ac:dyDescent="0.15">
      <c r="A7675" s="1"/>
      <c r="EC7675" s="1"/>
      <c r="EF7675" s="1"/>
    </row>
    <row r="7676" spans="1:136" x14ac:dyDescent="0.15">
      <c r="A7676" s="1"/>
      <c r="EC7676" s="1"/>
      <c r="EF7676" s="1"/>
    </row>
    <row r="7677" spans="1:136" x14ac:dyDescent="0.15">
      <c r="A7677" s="1"/>
      <c r="EC7677" s="1"/>
      <c r="EF7677" s="1"/>
    </row>
    <row r="7678" spans="1:136" x14ac:dyDescent="0.15">
      <c r="A7678" s="1"/>
      <c r="EC7678" s="1"/>
      <c r="EF7678" s="1"/>
    </row>
    <row r="7679" spans="1:136" x14ac:dyDescent="0.15">
      <c r="A7679" s="1"/>
      <c r="EC7679" s="1"/>
      <c r="EF7679" s="1"/>
    </row>
    <row r="7680" spans="1:136" x14ac:dyDescent="0.15">
      <c r="A7680" s="1"/>
      <c r="EC7680" s="1"/>
      <c r="EF7680" s="1"/>
    </row>
    <row r="7681" spans="1:136" x14ac:dyDescent="0.15">
      <c r="A7681" s="1"/>
      <c r="EC7681" s="1"/>
      <c r="EF7681" s="1"/>
    </row>
    <row r="7682" spans="1:136" x14ac:dyDescent="0.15">
      <c r="A7682" s="1"/>
      <c r="EC7682" s="1"/>
      <c r="EF7682" s="1"/>
    </row>
    <row r="7683" spans="1:136" x14ac:dyDescent="0.15">
      <c r="A7683" s="1"/>
      <c r="EC7683" s="1"/>
      <c r="EF7683" s="1"/>
    </row>
    <row r="7684" spans="1:136" x14ac:dyDescent="0.15">
      <c r="A7684" s="1"/>
      <c r="EC7684" s="1"/>
      <c r="EF7684" s="1"/>
    </row>
    <row r="7685" spans="1:136" x14ac:dyDescent="0.15">
      <c r="A7685" s="1"/>
      <c r="EC7685" s="1"/>
      <c r="EF7685" s="1"/>
    </row>
    <row r="7686" spans="1:136" x14ac:dyDescent="0.15">
      <c r="A7686" s="1"/>
      <c r="EC7686" s="1"/>
      <c r="EF7686" s="1"/>
    </row>
    <row r="7687" spans="1:136" x14ac:dyDescent="0.15">
      <c r="A7687" s="1"/>
      <c r="EC7687" s="1"/>
      <c r="EF7687" s="1"/>
    </row>
    <row r="7688" spans="1:136" x14ac:dyDescent="0.15">
      <c r="A7688" s="1"/>
      <c r="EC7688" s="1"/>
      <c r="EF7688" s="1"/>
    </row>
    <row r="7689" spans="1:136" x14ac:dyDescent="0.15">
      <c r="A7689" s="1"/>
      <c r="EC7689" s="1"/>
      <c r="EF7689" s="1"/>
    </row>
    <row r="7690" spans="1:136" x14ac:dyDescent="0.15">
      <c r="A7690" s="1"/>
      <c r="EC7690" s="1"/>
      <c r="EF7690" s="1"/>
    </row>
    <row r="7691" spans="1:136" x14ac:dyDescent="0.15">
      <c r="A7691" s="1"/>
      <c r="EC7691" s="1"/>
      <c r="EF7691" s="1"/>
    </row>
    <row r="7692" spans="1:136" x14ac:dyDescent="0.15">
      <c r="A7692" s="1"/>
      <c r="EC7692" s="1"/>
      <c r="EF7692" s="1"/>
    </row>
    <row r="7693" spans="1:136" x14ac:dyDescent="0.15">
      <c r="A7693" s="1"/>
      <c r="EC7693" s="1"/>
      <c r="EF7693" s="1"/>
    </row>
    <row r="7694" spans="1:136" x14ac:dyDescent="0.15">
      <c r="A7694" s="1"/>
      <c r="EC7694" s="1"/>
      <c r="EF7694" s="1"/>
    </row>
    <row r="7695" spans="1:136" x14ac:dyDescent="0.15">
      <c r="A7695" s="1"/>
      <c r="EC7695" s="1"/>
      <c r="EF7695" s="1"/>
    </row>
    <row r="7696" spans="1:136" x14ac:dyDescent="0.15">
      <c r="A7696" s="1"/>
      <c r="EC7696" s="1"/>
      <c r="EF7696" s="1"/>
    </row>
    <row r="7697" spans="1:136" x14ac:dyDescent="0.15">
      <c r="A7697" s="1"/>
      <c r="EC7697" s="1"/>
      <c r="EF7697" s="1"/>
    </row>
    <row r="7698" spans="1:136" x14ac:dyDescent="0.15">
      <c r="A7698" s="1"/>
      <c r="EC7698" s="1"/>
      <c r="EF7698" s="1"/>
    </row>
    <row r="7699" spans="1:136" x14ac:dyDescent="0.15">
      <c r="A7699" s="1"/>
      <c r="EC7699" s="1"/>
      <c r="EF7699" s="1"/>
    </row>
    <row r="7700" spans="1:136" x14ac:dyDescent="0.15">
      <c r="A7700" s="1"/>
      <c r="EC7700" s="1"/>
      <c r="EF7700" s="1"/>
    </row>
    <row r="7701" spans="1:136" x14ac:dyDescent="0.15">
      <c r="A7701" s="1"/>
      <c r="EC7701" s="1"/>
      <c r="EF7701" s="1"/>
    </row>
    <row r="7702" spans="1:136" x14ac:dyDescent="0.15">
      <c r="A7702" s="1"/>
      <c r="EC7702" s="1"/>
      <c r="EF7702" s="1"/>
    </row>
    <row r="7703" spans="1:136" x14ac:dyDescent="0.15">
      <c r="A7703" s="1"/>
      <c r="EC7703" s="1"/>
      <c r="EF7703" s="1"/>
    </row>
    <row r="7704" spans="1:136" x14ac:dyDescent="0.15">
      <c r="A7704" s="1"/>
      <c r="EC7704" s="1"/>
      <c r="EF7704" s="1"/>
    </row>
    <row r="7705" spans="1:136" x14ac:dyDescent="0.15">
      <c r="A7705" s="1"/>
      <c r="EC7705" s="1"/>
      <c r="EF7705" s="1"/>
    </row>
    <row r="7706" spans="1:136" x14ac:dyDescent="0.15">
      <c r="A7706" s="1"/>
      <c r="EC7706" s="1"/>
      <c r="EF7706" s="1"/>
    </row>
    <row r="7707" spans="1:136" x14ac:dyDescent="0.15">
      <c r="A7707" s="1"/>
      <c r="EC7707" s="1"/>
      <c r="EF7707" s="1"/>
    </row>
    <row r="7708" spans="1:136" x14ac:dyDescent="0.15">
      <c r="A7708" s="1"/>
      <c r="EC7708" s="1"/>
      <c r="EF7708" s="1"/>
    </row>
    <row r="7709" spans="1:136" x14ac:dyDescent="0.15">
      <c r="A7709" s="1"/>
      <c r="EC7709" s="1"/>
      <c r="EF7709" s="1"/>
    </row>
    <row r="7710" spans="1:136" x14ac:dyDescent="0.15">
      <c r="A7710" s="1"/>
      <c r="EC7710" s="1"/>
      <c r="EF7710" s="1"/>
    </row>
    <row r="7711" spans="1:136" x14ac:dyDescent="0.15">
      <c r="A7711" s="1"/>
      <c r="EC7711" s="1"/>
      <c r="EF7711" s="1"/>
    </row>
    <row r="7712" spans="1:136" x14ac:dyDescent="0.15">
      <c r="A7712" s="1"/>
      <c r="EC7712" s="1"/>
      <c r="EF7712" s="1"/>
    </row>
    <row r="7713" spans="1:136" x14ac:dyDescent="0.15">
      <c r="A7713" s="1"/>
      <c r="EC7713" s="1"/>
      <c r="EF7713" s="1"/>
    </row>
    <row r="7714" spans="1:136" x14ac:dyDescent="0.15">
      <c r="A7714" s="1"/>
      <c r="EC7714" s="1"/>
      <c r="EF7714" s="1"/>
    </row>
    <row r="7715" spans="1:136" x14ac:dyDescent="0.15">
      <c r="A7715" s="1"/>
      <c r="EC7715" s="1"/>
      <c r="EF7715" s="1"/>
    </row>
    <row r="7716" spans="1:136" x14ac:dyDescent="0.15">
      <c r="A7716" s="1"/>
      <c r="EC7716" s="1"/>
      <c r="EF7716" s="1"/>
    </row>
    <row r="7717" spans="1:136" x14ac:dyDescent="0.15">
      <c r="A7717" s="1"/>
      <c r="EC7717" s="1"/>
      <c r="EF7717" s="1"/>
    </row>
    <row r="7718" spans="1:136" x14ac:dyDescent="0.15">
      <c r="A7718" s="1"/>
      <c r="EC7718" s="1"/>
      <c r="EF7718" s="1"/>
    </row>
    <row r="7719" spans="1:136" x14ac:dyDescent="0.15">
      <c r="A7719" s="1"/>
      <c r="EC7719" s="1"/>
      <c r="EF7719" s="1"/>
    </row>
    <row r="7720" spans="1:136" x14ac:dyDescent="0.15">
      <c r="A7720" s="1"/>
      <c r="EC7720" s="1"/>
      <c r="EF7720" s="1"/>
    </row>
    <row r="7721" spans="1:136" x14ac:dyDescent="0.15">
      <c r="A7721" s="1"/>
      <c r="EC7721" s="1"/>
      <c r="EF7721" s="1"/>
    </row>
    <row r="7722" spans="1:136" x14ac:dyDescent="0.15">
      <c r="A7722" s="1"/>
      <c r="EC7722" s="1"/>
      <c r="EF7722" s="1"/>
    </row>
    <row r="7723" spans="1:136" x14ac:dyDescent="0.15">
      <c r="A7723" s="1"/>
      <c r="EC7723" s="1"/>
      <c r="EF7723" s="1"/>
    </row>
    <row r="7724" spans="1:136" x14ac:dyDescent="0.15">
      <c r="A7724" s="1"/>
      <c r="EC7724" s="1"/>
      <c r="EF7724" s="1"/>
    </row>
    <row r="7725" spans="1:136" x14ac:dyDescent="0.15">
      <c r="A7725" s="1"/>
      <c r="EC7725" s="1"/>
      <c r="EF7725" s="1"/>
    </row>
    <row r="7726" spans="1:136" x14ac:dyDescent="0.15">
      <c r="A7726" s="1"/>
      <c r="EC7726" s="1"/>
      <c r="EF7726" s="1"/>
    </row>
    <row r="7727" spans="1:136" x14ac:dyDescent="0.15">
      <c r="A7727" s="1"/>
      <c r="EC7727" s="1"/>
      <c r="EF7727" s="1"/>
    </row>
    <row r="7728" spans="1:136" x14ac:dyDescent="0.15">
      <c r="A7728" s="1"/>
      <c r="EC7728" s="1"/>
      <c r="EF7728" s="1"/>
    </row>
    <row r="7729" spans="1:136" x14ac:dyDescent="0.15">
      <c r="A7729" s="1"/>
      <c r="EC7729" s="1"/>
      <c r="EF7729" s="1"/>
    </row>
    <row r="7730" spans="1:136" x14ac:dyDescent="0.15">
      <c r="A7730" s="1"/>
      <c r="EC7730" s="1"/>
      <c r="EF7730" s="1"/>
    </row>
    <row r="7731" spans="1:136" x14ac:dyDescent="0.15">
      <c r="A7731" s="1"/>
      <c r="EC7731" s="1"/>
      <c r="EF7731" s="1"/>
    </row>
    <row r="7732" spans="1:136" x14ac:dyDescent="0.15">
      <c r="A7732" s="1"/>
      <c r="EC7732" s="1"/>
      <c r="EF7732" s="1"/>
    </row>
    <row r="7733" spans="1:136" x14ac:dyDescent="0.15">
      <c r="A7733" s="1"/>
      <c r="EC7733" s="1"/>
      <c r="EF7733" s="1"/>
    </row>
    <row r="7734" spans="1:136" x14ac:dyDescent="0.15">
      <c r="A7734" s="1"/>
      <c r="EC7734" s="1"/>
      <c r="EF7734" s="1"/>
    </row>
    <row r="7735" spans="1:136" x14ac:dyDescent="0.15">
      <c r="A7735" s="1"/>
      <c r="EC7735" s="1"/>
      <c r="EF7735" s="1"/>
    </row>
    <row r="7736" spans="1:136" x14ac:dyDescent="0.15">
      <c r="A7736" s="1"/>
      <c r="EC7736" s="1"/>
      <c r="EF7736" s="1"/>
    </row>
    <row r="7737" spans="1:136" x14ac:dyDescent="0.15">
      <c r="A7737" s="1"/>
      <c r="EC7737" s="1"/>
      <c r="EF7737" s="1"/>
    </row>
    <row r="7738" spans="1:136" x14ac:dyDescent="0.15">
      <c r="A7738" s="1"/>
      <c r="EC7738" s="1"/>
      <c r="EF7738" s="1"/>
    </row>
    <row r="7739" spans="1:136" x14ac:dyDescent="0.15">
      <c r="A7739" s="1"/>
      <c r="EC7739" s="1"/>
      <c r="EF7739" s="1"/>
    </row>
    <row r="7740" spans="1:136" x14ac:dyDescent="0.15">
      <c r="A7740" s="1"/>
      <c r="EC7740" s="1"/>
      <c r="EF7740" s="1"/>
    </row>
    <row r="7741" spans="1:136" x14ac:dyDescent="0.15">
      <c r="A7741" s="1"/>
      <c r="EC7741" s="1"/>
      <c r="EF7741" s="1"/>
    </row>
    <row r="7742" spans="1:136" x14ac:dyDescent="0.15">
      <c r="A7742" s="1"/>
      <c r="EC7742" s="1"/>
      <c r="EF7742" s="1"/>
    </row>
    <row r="7743" spans="1:136" x14ac:dyDescent="0.15">
      <c r="A7743" s="1"/>
      <c r="EC7743" s="1"/>
      <c r="EF7743" s="1"/>
    </row>
    <row r="7744" spans="1:136" x14ac:dyDescent="0.15">
      <c r="A7744" s="1"/>
      <c r="EC7744" s="1"/>
      <c r="EF7744" s="1"/>
    </row>
    <row r="7745" spans="1:136" x14ac:dyDescent="0.15">
      <c r="A7745" s="1"/>
      <c r="EC7745" s="1"/>
      <c r="EF7745" s="1"/>
    </row>
    <row r="7746" spans="1:136" x14ac:dyDescent="0.15">
      <c r="A7746" s="1"/>
      <c r="EC7746" s="1"/>
      <c r="EF7746" s="1"/>
    </row>
    <row r="7747" spans="1:136" x14ac:dyDescent="0.15">
      <c r="A7747" s="1"/>
      <c r="EC7747" s="1"/>
      <c r="EF7747" s="1"/>
    </row>
    <row r="7748" spans="1:136" x14ac:dyDescent="0.15">
      <c r="A7748" s="1"/>
      <c r="EC7748" s="1"/>
      <c r="EF7748" s="1"/>
    </row>
    <row r="7749" spans="1:136" x14ac:dyDescent="0.15">
      <c r="A7749" s="1"/>
      <c r="EC7749" s="1"/>
      <c r="EF7749" s="1"/>
    </row>
    <row r="7750" spans="1:136" x14ac:dyDescent="0.15">
      <c r="A7750" s="1"/>
      <c r="EC7750" s="1"/>
      <c r="EF7750" s="1"/>
    </row>
    <row r="7751" spans="1:136" x14ac:dyDescent="0.15">
      <c r="A7751" s="1"/>
      <c r="EC7751" s="1"/>
      <c r="EF7751" s="1"/>
    </row>
    <row r="7752" spans="1:136" x14ac:dyDescent="0.15">
      <c r="A7752" s="1"/>
      <c r="EC7752" s="1"/>
      <c r="EF7752" s="1"/>
    </row>
    <row r="7753" spans="1:136" x14ac:dyDescent="0.15">
      <c r="A7753" s="1"/>
      <c r="EC7753" s="1"/>
      <c r="EF7753" s="1"/>
    </row>
    <row r="7754" spans="1:136" x14ac:dyDescent="0.15">
      <c r="A7754" s="1"/>
      <c r="EC7754" s="1"/>
      <c r="EF7754" s="1"/>
    </row>
    <row r="7755" spans="1:136" x14ac:dyDescent="0.15">
      <c r="A7755" s="1"/>
      <c r="EC7755" s="1"/>
      <c r="EF7755" s="1"/>
    </row>
    <row r="7756" spans="1:136" x14ac:dyDescent="0.15">
      <c r="A7756" s="1"/>
      <c r="EC7756" s="1"/>
      <c r="EF7756" s="1"/>
    </row>
    <row r="7757" spans="1:136" x14ac:dyDescent="0.15">
      <c r="A7757" s="1"/>
      <c r="EC7757" s="1"/>
      <c r="EF7757" s="1"/>
    </row>
    <row r="7758" spans="1:136" x14ac:dyDescent="0.15">
      <c r="A7758" s="1"/>
      <c r="EC7758" s="1"/>
      <c r="EF7758" s="1"/>
    </row>
    <row r="7759" spans="1:136" x14ac:dyDescent="0.15">
      <c r="A7759" s="1"/>
      <c r="EC7759" s="1"/>
      <c r="EF7759" s="1"/>
    </row>
    <row r="7760" spans="1:136" x14ac:dyDescent="0.15">
      <c r="A7760" s="1"/>
      <c r="EC7760" s="1"/>
      <c r="EF7760" s="1"/>
    </row>
    <row r="7761" spans="1:136" x14ac:dyDescent="0.15">
      <c r="A7761" s="1"/>
      <c r="EC7761" s="1"/>
      <c r="EF7761" s="1"/>
    </row>
    <row r="7762" spans="1:136" x14ac:dyDescent="0.15">
      <c r="A7762" s="1"/>
      <c r="EC7762" s="1"/>
      <c r="EF7762" s="1"/>
    </row>
    <row r="7763" spans="1:136" x14ac:dyDescent="0.15">
      <c r="A7763" s="1"/>
      <c r="EC7763" s="1"/>
      <c r="EF7763" s="1"/>
    </row>
    <row r="7764" spans="1:136" x14ac:dyDescent="0.15">
      <c r="A7764" s="1"/>
      <c r="EC7764" s="1"/>
      <c r="EF7764" s="1"/>
    </row>
    <row r="7765" spans="1:136" x14ac:dyDescent="0.15">
      <c r="A7765" s="1"/>
      <c r="EC7765" s="1"/>
      <c r="EF7765" s="1"/>
    </row>
    <row r="7766" spans="1:136" x14ac:dyDescent="0.15">
      <c r="A7766" s="1"/>
      <c r="EC7766" s="1"/>
      <c r="EF7766" s="1"/>
    </row>
    <row r="7767" spans="1:136" x14ac:dyDescent="0.15">
      <c r="A7767" s="1"/>
      <c r="EC7767" s="1"/>
      <c r="EF7767" s="1"/>
    </row>
    <row r="7768" spans="1:136" x14ac:dyDescent="0.15">
      <c r="A7768" s="1"/>
      <c r="EC7768" s="1"/>
      <c r="EF7768" s="1"/>
    </row>
    <row r="7769" spans="1:136" x14ac:dyDescent="0.15">
      <c r="A7769" s="1"/>
      <c r="EC7769" s="1"/>
      <c r="EF7769" s="1"/>
    </row>
    <row r="7770" spans="1:136" x14ac:dyDescent="0.15">
      <c r="A7770" s="1"/>
      <c r="EC7770" s="1"/>
      <c r="EF7770" s="1"/>
    </row>
    <row r="7771" spans="1:136" x14ac:dyDescent="0.15">
      <c r="A7771" s="1"/>
      <c r="EC7771" s="1"/>
      <c r="EF7771" s="1"/>
    </row>
    <row r="7772" spans="1:136" x14ac:dyDescent="0.15">
      <c r="A7772" s="1"/>
      <c r="EC7772" s="1"/>
      <c r="EF7772" s="1"/>
    </row>
    <row r="7773" spans="1:136" x14ac:dyDescent="0.15">
      <c r="A7773" s="1"/>
      <c r="EC7773" s="1"/>
      <c r="EF7773" s="1"/>
    </row>
    <row r="7774" spans="1:136" x14ac:dyDescent="0.15">
      <c r="A7774" s="1"/>
      <c r="EC7774" s="1"/>
      <c r="EF7774" s="1"/>
    </row>
    <row r="7775" spans="1:136" x14ac:dyDescent="0.15">
      <c r="A7775" s="1"/>
      <c r="EC7775" s="1"/>
      <c r="EF7775" s="1"/>
    </row>
    <row r="7776" spans="1:136" x14ac:dyDescent="0.15">
      <c r="A7776" s="1"/>
      <c r="EC7776" s="1"/>
      <c r="EF7776" s="1"/>
    </row>
    <row r="7777" spans="1:136" x14ac:dyDescent="0.15">
      <c r="A7777" s="1"/>
      <c r="EC7777" s="1"/>
      <c r="EF7777" s="1"/>
    </row>
    <row r="7778" spans="1:136" x14ac:dyDescent="0.15">
      <c r="A7778" s="1"/>
      <c r="EC7778" s="1"/>
      <c r="EF7778" s="1"/>
    </row>
    <row r="7779" spans="1:136" x14ac:dyDescent="0.15">
      <c r="A7779" s="1"/>
      <c r="EC7779" s="1"/>
      <c r="EF7779" s="1"/>
    </row>
    <row r="7780" spans="1:136" x14ac:dyDescent="0.15">
      <c r="A7780" s="1"/>
      <c r="EC7780" s="1"/>
      <c r="EF7780" s="1"/>
    </row>
    <row r="7781" spans="1:136" x14ac:dyDescent="0.15">
      <c r="A7781" s="1"/>
      <c r="EC7781" s="1"/>
      <c r="EF7781" s="1"/>
    </row>
    <row r="7782" spans="1:136" x14ac:dyDescent="0.15">
      <c r="A7782" s="1"/>
      <c r="EC7782" s="1"/>
      <c r="EF7782" s="1"/>
    </row>
    <row r="7783" spans="1:136" x14ac:dyDescent="0.15">
      <c r="A7783" s="1"/>
      <c r="EC7783" s="1"/>
      <c r="EF7783" s="1"/>
    </row>
    <row r="7784" spans="1:136" x14ac:dyDescent="0.15">
      <c r="A7784" s="1"/>
      <c r="EC7784" s="1"/>
      <c r="EF7784" s="1"/>
    </row>
    <row r="7785" spans="1:136" x14ac:dyDescent="0.15">
      <c r="A7785" s="1"/>
      <c r="EC7785" s="1"/>
      <c r="EF7785" s="1"/>
    </row>
    <row r="7786" spans="1:136" x14ac:dyDescent="0.15">
      <c r="A7786" s="1"/>
      <c r="EC7786" s="1"/>
      <c r="EF7786" s="1"/>
    </row>
    <row r="7787" spans="1:136" x14ac:dyDescent="0.15">
      <c r="A7787" s="1"/>
      <c r="EC7787" s="1"/>
      <c r="EF7787" s="1"/>
    </row>
    <row r="7788" spans="1:136" x14ac:dyDescent="0.15">
      <c r="A7788" s="1"/>
      <c r="EC7788" s="1"/>
      <c r="EF7788" s="1"/>
    </row>
    <row r="7789" spans="1:136" x14ac:dyDescent="0.15">
      <c r="A7789" s="1"/>
      <c r="EC7789" s="1"/>
      <c r="EF7789" s="1"/>
    </row>
    <row r="7790" spans="1:136" x14ac:dyDescent="0.15">
      <c r="A7790" s="1"/>
      <c r="EC7790" s="1"/>
      <c r="EF7790" s="1"/>
    </row>
    <row r="7791" spans="1:136" x14ac:dyDescent="0.15">
      <c r="A7791" s="1"/>
      <c r="EC7791" s="1"/>
      <c r="EF7791" s="1"/>
    </row>
    <row r="7792" spans="1:136" x14ac:dyDescent="0.15">
      <c r="A7792" s="1"/>
      <c r="EC7792" s="1"/>
      <c r="EF7792" s="1"/>
    </row>
    <row r="7793" spans="1:136" x14ac:dyDescent="0.15">
      <c r="A7793" s="1"/>
      <c r="EC7793" s="1"/>
      <c r="EF7793" s="1"/>
    </row>
    <row r="7794" spans="1:136" x14ac:dyDescent="0.15">
      <c r="A7794" s="1"/>
      <c r="EC7794" s="1"/>
      <c r="EF7794" s="1"/>
    </row>
    <row r="7795" spans="1:136" x14ac:dyDescent="0.15">
      <c r="A7795" s="1"/>
      <c r="EC7795" s="1"/>
      <c r="EF7795" s="1"/>
    </row>
    <row r="7796" spans="1:136" x14ac:dyDescent="0.15">
      <c r="A7796" s="1"/>
      <c r="EC7796" s="1"/>
      <c r="EF7796" s="1"/>
    </row>
    <row r="7797" spans="1:136" x14ac:dyDescent="0.15">
      <c r="A7797" s="1"/>
      <c r="EC7797" s="1"/>
      <c r="EF7797" s="1"/>
    </row>
    <row r="7798" spans="1:136" x14ac:dyDescent="0.15">
      <c r="A7798" s="1"/>
      <c r="EC7798" s="1"/>
      <c r="EF7798" s="1"/>
    </row>
    <row r="7799" spans="1:136" x14ac:dyDescent="0.15">
      <c r="A7799" s="1"/>
      <c r="EC7799" s="1"/>
      <c r="EF7799" s="1"/>
    </row>
    <row r="7800" spans="1:136" x14ac:dyDescent="0.15">
      <c r="A7800" s="1"/>
      <c r="EC7800" s="1"/>
      <c r="EF7800" s="1"/>
    </row>
    <row r="7801" spans="1:136" x14ac:dyDescent="0.15">
      <c r="A7801" s="1"/>
      <c r="EC7801" s="1"/>
      <c r="EF7801" s="1"/>
    </row>
    <row r="7802" spans="1:136" x14ac:dyDescent="0.15">
      <c r="A7802" s="1"/>
      <c r="EC7802" s="1"/>
      <c r="EF7802" s="1"/>
    </row>
    <row r="7803" spans="1:136" x14ac:dyDescent="0.15">
      <c r="A7803" s="1"/>
      <c r="EC7803" s="1"/>
      <c r="EF7803" s="1"/>
    </row>
    <row r="7804" spans="1:136" x14ac:dyDescent="0.15">
      <c r="A7804" s="1"/>
      <c r="EC7804" s="1"/>
      <c r="EF7804" s="1"/>
    </row>
    <row r="7805" spans="1:136" x14ac:dyDescent="0.15">
      <c r="A7805" s="1"/>
      <c r="EC7805" s="1"/>
      <c r="EF7805" s="1"/>
    </row>
    <row r="7806" spans="1:136" x14ac:dyDescent="0.15">
      <c r="A7806" s="1"/>
      <c r="EC7806" s="1"/>
      <c r="EF7806" s="1"/>
    </row>
    <row r="7807" spans="1:136" x14ac:dyDescent="0.15">
      <c r="A7807" s="1"/>
      <c r="EC7807" s="1"/>
      <c r="EF7807" s="1"/>
    </row>
    <row r="7808" spans="1:136" x14ac:dyDescent="0.15">
      <c r="A7808" s="1"/>
      <c r="EC7808" s="1"/>
      <c r="EF7808" s="1"/>
    </row>
    <row r="7809" spans="1:136" x14ac:dyDescent="0.15">
      <c r="A7809" s="1"/>
      <c r="EC7809" s="1"/>
      <c r="EF7809" s="1"/>
    </row>
    <row r="7810" spans="1:136" x14ac:dyDescent="0.15">
      <c r="A7810" s="1"/>
      <c r="EC7810" s="1"/>
      <c r="EF7810" s="1"/>
    </row>
    <row r="7811" spans="1:136" x14ac:dyDescent="0.15">
      <c r="A7811" s="1"/>
      <c r="EC7811" s="1"/>
      <c r="EF7811" s="1"/>
    </row>
    <row r="7812" spans="1:136" x14ac:dyDescent="0.15">
      <c r="A7812" s="1"/>
      <c r="EC7812" s="1"/>
      <c r="EF7812" s="1"/>
    </row>
    <row r="7813" spans="1:136" x14ac:dyDescent="0.15">
      <c r="A7813" s="1"/>
      <c r="EC7813" s="1"/>
      <c r="EF7813" s="1"/>
    </row>
    <row r="7814" spans="1:136" x14ac:dyDescent="0.15">
      <c r="A7814" s="1"/>
      <c r="EC7814" s="1"/>
      <c r="EF7814" s="1"/>
    </row>
    <row r="7815" spans="1:136" x14ac:dyDescent="0.15">
      <c r="A7815" s="1"/>
      <c r="EC7815" s="1"/>
      <c r="EF7815" s="1"/>
    </row>
    <row r="7816" spans="1:136" x14ac:dyDescent="0.15">
      <c r="A7816" s="1"/>
      <c r="EC7816" s="1"/>
      <c r="EF7816" s="1"/>
    </row>
    <row r="7817" spans="1:136" x14ac:dyDescent="0.15">
      <c r="A7817" s="1"/>
      <c r="EC7817" s="1"/>
      <c r="EF7817" s="1"/>
    </row>
    <row r="7818" spans="1:136" x14ac:dyDescent="0.15">
      <c r="A7818" s="1"/>
      <c r="EC7818" s="1"/>
      <c r="EF7818" s="1"/>
    </row>
    <row r="7819" spans="1:136" x14ac:dyDescent="0.15">
      <c r="A7819" s="1"/>
      <c r="EC7819" s="1"/>
      <c r="EF7819" s="1"/>
    </row>
    <row r="7820" spans="1:136" x14ac:dyDescent="0.15">
      <c r="A7820" s="1"/>
      <c r="EC7820" s="1"/>
      <c r="EF7820" s="1"/>
    </row>
    <row r="7821" spans="1:136" x14ac:dyDescent="0.15">
      <c r="A7821" s="1"/>
      <c r="EC7821" s="1"/>
      <c r="EF7821" s="1"/>
    </row>
    <row r="7822" spans="1:136" x14ac:dyDescent="0.15">
      <c r="A7822" s="1"/>
      <c r="EC7822" s="1"/>
      <c r="EF7822" s="1"/>
    </row>
    <row r="7823" spans="1:136" x14ac:dyDescent="0.15">
      <c r="A7823" s="1"/>
      <c r="EC7823" s="1"/>
      <c r="EF7823" s="1"/>
    </row>
    <row r="7824" spans="1:136" x14ac:dyDescent="0.15">
      <c r="A7824" s="1"/>
      <c r="EC7824" s="1"/>
      <c r="EF7824" s="1"/>
    </row>
    <row r="7825" spans="1:136" x14ac:dyDescent="0.15">
      <c r="A7825" s="1"/>
      <c r="EC7825" s="1"/>
      <c r="EF7825" s="1"/>
    </row>
    <row r="7826" spans="1:136" x14ac:dyDescent="0.15">
      <c r="A7826" s="1"/>
      <c r="EC7826" s="1"/>
      <c r="EF7826" s="1"/>
    </row>
    <row r="7827" spans="1:136" x14ac:dyDescent="0.15">
      <c r="A7827" s="1"/>
      <c r="EC7827" s="1"/>
      <c r="EF7827" s="1"/>
    </row>
    <row r="7828" spans="1:136" x14ac:dyDescent="0.15">
      <c r="A7828" s="1"/>
      <c r="EC7828" s="1"/>
      <c r="EF7828" s="1"/>
    </row>
    <row r="7829" spans="1:136" x14ac:dyDescent="0.15">
      <c r="A7829" s="1"/>
      <c r="EC7829" s="1"/>
      <c r="EF7829" s="1"/>
    </row>
    <row r="7830" spans="1:136" x14ac:dyDescent="0.15">
      <c r="A7830" s="1"/>
      <c r="EC7830" s="1"/>
      <c r="EF7830" s="1"/>
    </row>
    <row r="7831" spans="1:136" x14ac:dyDescent="0.15">
      <c r="A7831" s="1"/>
      <c r="EC7831" s="1"/>
      <c r="EF7831" s="1"/>
    </row>
    <row r="7832" spans="1:136" x14ac:dyDescent="0.15">
      <c r="A7832" s="1"/>
      <c r="EC7832" s="1"/>
      <c r="EF7832" s="1"/>
    </row>
    <row r="7833" spans="1:136" x14ac:dyDescent="0.15">
      <c r="A7833" s="1"/>
      <c r="EC7833" s="1"/>
      <c r="EF7833" s="1"/>
    </row>
    <row r="7834" spans="1:136" x14ac:dyDescent="0.15">
      <c r="A7834" s="1"/>
      <c r="EC7834" s="1"/>
      <c r="EF7834" s="1"/>
    </row>
    <row r="7835" spans="1:136" x14ac:dyDescent="0.15">
      <c r="A7835" s="1"/>
      <c r="EC7835" s="1"/>
      <c r="EF7835" s="1"/>
    </row>
    <row r="7836" spans="1:136" x14ac:dyDescent="0.15">
      <c r="A7836" s="1"/>
      <c r="EC7836" s="1"/>
      <c r="EF7836" s="1"/>
    </row>
    <row r="7837" spans="1:136" x14ac:dyDescent="0.15">
      <c r="A7837" s="1"/>
      <c r="EC7837" s="1"/>
      <c r="EF7837" s="1"/>
    </row>
    <row r="7838" spans="1:136" x14ac:dyDescent="0.15">
      <c r="A7838" s="1"/>
      <c r="EC7838" s="1"/>
      <c r="EF7838" s="1"/>
    </row>
    <row r="7839" spans="1:136" x14ac:dyDescent="0.15">
      <c r="A7839" s="1"/>
      <c r="EC7839" s="1"/>
      <c r="EF7839" s="1"/>
    </row>
    <row r="7840" spans="1:136" x14ac:dyDescent="0.15">
      <c r="A7840" s="1"/>
      <c r="EC7840" s="1"/>
      <c r="EF7840" s="1"/>
    </row>
    <row r="7841" spans="1:136" x14ac:dyDescent="0.15">
      <c r="A7841" s="1"/>
      <c r="EC7841" s="1"/>
      <c r="EF7841" s="1"/>
    </row>
    <row r="7842" spans="1:136" x14ac:dyDescent="0.15">
      <c r="A7842" s="1"/>
      <c r="EC7842" s="1"/>
      <c r="EF7842" s="1"/>
    </row>
    <row r="7843" spans="1:136" x14ac:dyDescent="0.15">
      <c r="A7843" s="1"/>
      <c r="EC7843" s="1"/>
      <c r="EF7843" s="1"/>
    </row>
    <row r="7844" spans="1:136" x14ac:dyDescent="0.15">
      <c r="A7844" s="1"/>
      <c r="EC7844" s="1"/>
      <c r="EF7844" s="1"/>
    </row>
    <row r="7845" spans="1:136" x14ac:dyDescent="0.15">
      <c r="A7845" s="1"/>
      <c r="EC7845" s="1"/>
      <c r="EF7845" s="1"/>
    </row>
    <row r="7846" spans="1:136" x14ac:dyDescent="0.15">
      <c r="A7846" s="1"/>
      <c r="EC7846" s="1"/>
      <c r="EF7846" s="1"/>
    </row>
    <row r="7847" spans="1:136" x14ac:dyDescent="0.15">
      <c r="A7847" s="1"/>
      <c r="EC7847" s="1"/>
      <c r="EF7847" s="1"/>
    </row>
    <row r="7848" spans="1:136" x14ac:dyDescent="0.15">
      <c r="A7848" s="1"/>
      <c r="EC7848" s="1"/>
      <c r="EF7848" s="1"/>
    </row>
    <row r="7849" spans="1:136" x14ac:dyDescent="0.15">
      <c r="A7849" s="1"/>
      <c r="EC7849" s="1"/>
      <c r="EF7849" s="1"/>
    </row>
    <row r="7850" spans="1:136" x14ac:dyDescent="0.15">
      <c r="A7850" s="1"/>
      <c r="EC7850" s="1"/>
      <c r="EF7850" s="1"/>
    </row>
    <row r="7851" spans="1:136" x14ac:dyDescent="0.15">
      <c r="A7851" s="1"/>
      <c r="EC7851" s="1"/>
      <c r="EF7851" s="1"/>
    </row>
    <row r="7852" spans="1:136" x14ac:dyDescent="0.15">
      <c r="A7852" s="1"/>
      <c r="EC7852" s="1"/>
      <c r="EF7852" s="1"/>
    </row>
    <row r="7853" spans="1:136" x14ac:dyDescent="0.15">
      <c r="A7853" s="1"/>
      <c r="EC7853" s="1"/>
      <c r="EF7853" s="1"/>
    </row>
    <row r="7854" spans="1:136" x14ac:dyDescent="0.15">
      <c r="A7854" s="1"/>
      <c r="EC7854" s="1"/>
      <c r="EF7854" s="1"/>
    </row>
    <row r="7855" spans="1:136" x14ac:dyDescent="0.15">
      <c r="A7855" s="1"/>
      <c r="EC7855" s="1"/>
      <c r="EF7855" s="1"/>
    </row>
    <row r="7856" spans="1:136" x14ac:dyDescent="0.15">
      <c r="A7856" s="1"/>
      <c r="EC7856" s="1"/>
      <c r="EF7856" s="1"/>
    </row>
    <row r="7857" spans="1:136" x14ac:dyDescent="0.15">
      <c r="A7857" s="1"/>
      <c r="EC7857" s="1"/>
      <c r="EF7857" s="1"/>
    </row>
    <row r="7858" spans="1:136" x14ac:dyDescent="0.15">
      <c r="A7858" s="1"/>
      <c r="EC7858" s="1"/>
      <c r="EF7858" s="1"/>
    </row>
    <row r="7859" spans="1:136" x14ac:dyDescent="0.15">
      <c r="A7859" s="1"/>
      <c r="EC7859" s="1"/>
      <c r="EF7859" s="1"/>
    </row>
    <row r="7860" spans="1:136" x14ac:dyDescent="0.15">
      <c r="A7860" s="1"/>
      <c r="EC7860" s="1"/>
      <c r="EF7860" s="1"/>
    </row>
    <row r="7861" spans="1:136" x14ac:dyDescent="0.15">
      <c r="A7861" s="1"/>
      <c r="EC7861" s="1"/>
      <c r="EF7861" s="1"/>
    </row>
    <row r="7862" spans="1:136" x14ac:dyDescent="0.15">
      <c r="A7862" s="1"/>
      <c r="EC7862" s="1"/>
      <c r="EF7862" s="1"/>
    </row>
    <row r="7863" spans="1:136" x14ac:dyDescent="0.15">
      <c r="A7863" s="1"/>
      <c r="EC7863" s="1"/>
      <c r="EF7863" s="1"/>
    </row>
    <row r="7864" spans="1:136" x14ac:dyDescent="0.15">
      <c r="A7864" s="1"/>
      <c r="EC7864" s="1"/>
      <c r="EF7864" s="1"/>
    </row>
    <row r="7865" spans="1:136" x14ac:dyDescent="0.15">
      <c r="A7865" s="1"/>
      <c r="EC7865" s="1"/>
      <c r="EF7865" s="1"/>
    </row>
    <row r="7866" spans="1:136" x14ac:dyDescent="0.15">
      <c r="A7866" s="1"/>
      <c r="EC7866" s="1"/>
      <c r="EF7866" s="1"/>
    </row>
    <row r="7867" spans="1:136" x14ac:dyDescent="0.15">
      <c r="A7867" s="1"/>
      <c r="EC7867" s="1"/>
      <c r="EF7867" s="1"/>
    </row>
    <row r="7868" spans="1:136" x14ac:dyDescent="0.15">
      <c r="A7868" s="1"/>
      <c r="EC7868" s="1"/>
      <c r="EF7868" s="1"/>
    </row>
    <row r="7869" spans="1:136" x14ac:dyDescent="0.15">
      <c r="A7869" s="1"/>
      <c r="EC7869" s="1"/>
      <c r="EF7869" s="1"/>
    </row>
    <row r="7870" spans="1:136" x14ac:dyDescent="0.15">
      <c r="A7870" s="1"/>
      <c r="EC7870" s="1"/>
      <c r="EF7870" s="1"/>
    </row>
    <row r="7871" spans="1:136" x14ac:dyDescent="0.15">
      <c r="A7871" s="1"/>
      <c r="EC7871" s="1"/>
      <c r="EF7871" s="1"/>
    </row>
    <row r="7872" spans="1:136" x14ac:dyDescent="0.15">
      <c r="A7872" s="1"/>
      <c r="EC7872" s="1"/>
      <c r="EF7872" s="1"/>
    </row>
    <row r="7873" spans="1:136" x14ac:dyDescent="0.15">
      <c r="A7873" s="1"/>
      <c r="EC7873" s="1"/>
      <c r="EF7873" s="1"/>
    </row>
    <row r="7874" spans="1:136" x14ac:dyDescent="0.15">
      <c r="A7874" s="1"/>
      <c r="EC7874" s="1"/>
      <c r="EF7874" s="1"/>
    </row>
    <row r="7875" spans="1:136" x14ac:dyDescent="0.15">
      <c r="A7875" s="1"/>
      <c r="EC7875" s="1"/>
      <c r="EF7875" s="1"/>
    </row>
    <row r="7876" spans="1:136" x14ac:dyDescent="0.15">
      <c r="A7876" s="1"/>
      <c r="EC7876" s="1"/>
      <c r="EF7876" s="1"/>
    </row>
    <row r="7877" spans="1:136" x14ac:dyDescent="0.15">
      <c r="A7877" s="1"/>
      <c r="EC7877" s="1"/>
      <c r="EF7877" s="1"/>
    </row>
    <row r="7878" spans="1:136" x14ac:dyDescent="0.15">
      <c r="A7878" s="1"/>
      <c r="EC7878" s="1"/>
      <c r="EF7878" s="1"/>
    </row>
    <row r="7879" spans="1:136" x14ac:dyDescent="0.15">
      <c r="A7879" s="1"/>
      <c r="EC7879" s="1"/>
      <c r="EF7879" s="1"/>
    </row>
    <row r="7880" spans="1:136" x14ac:dyDescent="0.15">
      <c r="A7880" s="1"/>
      <c r="EC7880" s="1"/>
      <c r="EF7880" s="1"/>
    </row>
    <row r="7881" spans="1:136" x14ac:dyDescent="0.15">
      <c r="A7881" s="1"/>
      <c r="EC7881" s="1"/>
      <c r="EF7881" s="1"/>
    </row>
    <row r="7882" spans="1:136" x14ac:dyDescent="0.15">
      <c r="A7882" s="1"/>
      <c r="EC7882" s="1"/>
      <c r="EF7882" s="1"/>
    </row>
    <row r="7883" spans="1:136" x14ac:dyDescent="0.15">
      <c r="A7883" s="1"/>
      <c r="EC7883" s="1"/>
      <c r="EF7883" s="1"/>
    </row>
    <row r="7884" spans="1:136" x14ac:dyDescent="0.15">
      <c r="A7884" s="1"/>
      <c r="EC7884" s="1"/>
      <c r="EF7884" s="1"/>
    </row>
    <row r="7885" spans="1:136" x14ac:dyDescent="0.15">
      <c r="A7885" s="1"/>
      <c r="EC7885" s="1"/>
      <c r="EF7885" s="1"/>
    </row>
    <row r="7886" spans="1:136" x14ac:dyDescent="0.15">
      <c r="A7886" s="1"/>
      <c r="EC7886" s="1"/>
      <c r="EF7886" s="1"/>
    </row>
    <row r="7887" spans="1:136" x14ac:dyDescent="0.15">
      <c r="A7887" s="1"/>
      <c r="EC7887" s="1"/>
      <c r="EF7887" s="1"/>
    </row>
    <row r="7888" spans="1:136" x14ac:dyDescent="0.15">
      <c r="A7888" s="1"/>
      <c r="EC7888" s="1"/>
      <c r="EF7888" s="1"/>
    </row>
    <row r="7889" spans="1:136" x14ac:dyDescent="0.15">
      <c r="A7889" s="1"/>
      <c r="EC7889" s="1"/>
      <c r="EF7889" s="1"/>
    </row>
    <row r="7890" spans="1:136" x14ac:dyDescent="0.15">
      <c r="A7890" s="1"/>
      <c r="EC7890" s="1"/>
      <c r="EF7890" s="1"/>
    </row>
    <row r="7891" spans="1:136" x14ac:dyDescent="0.15">
      <c r="A7891" s="1"/>
      <c r="EC7891" s="1"/>
      <c r="EF7891" s="1"/>
    </row>
    <row r="7892" spans="1:136" x14ac:dyDescent="0.15">
      <c r="A7892" s="1"/>
      <c r="EC7892" s="1"/>
      <c r="EF7892" s="1"/>
    </row>
    <row r="7893" spans="1:136" x14ac:dyDescent="0.15">
      <c r="A7893" s="1"/>
      <c r="EC7893" s="1"/>
      <c r="EF7893" s="1"/>
    </row>
    <row r="7894" spans="1:136" x14ac:dyDescent="0.15">
      <c r="A7894" s="1"/>
      <c r="EC7894" s="1"/>
      <c r="EF7894" s="1"/>
    </row>
    <row r="7895" spans="1:136" x14ac:dyDescent="0.15">
      <c r="A7895" s="1"/>
      <c r="EC7895" s="1"/>
      <c r="EF7895" s="1"/>
    </row>
    <row r="7896" spans="1:136" x14ac:dyDescent="0.15">
      <c r="A7896" s="1"/>
      <c r="EC7896" s="1"/>
      <c r="EF7896" s="1"/>
    </row>
    <row r="7897" spans="1:136" x14ac:dyDescent="0.15">
      <c r="A7897" s="1"/>
      <c r="EC7897" s="1"/>
      <c r="EF7897" s="1"/>
    </row>
    <row r="7898" spans="1:136" x14ac:dyDescent="0.15">
      <c r="A7898" s="1"/>
      <c r="EC7898" s="1"/>
      <c r="EF7898" s="1"/>
    </row>
    <row r="7899" spans="1:136" x14ac:dyDescent="0.15">
      <c r="A7899" s="1"/>
      <c r="EC7899" s="1"/>
      <c r="EF7899" s="1"/>
    </row>
    <row r="7900" spans="1:136" x14ac:dyDescent="0.15">
      <c r="A7900" s="1"/>
      <c r="EC7900" s="1"/>
      <c r="EF7900" s="1"/>
    </row>
    <row r="7901" spans="1:136" x14ac:dyDescent="0.15">
      <c r="A7901" s="1"/>
      <c r="EC7901" s="1"/>
      <c r="EF7901" s="1"/>
    </row>
    <row r="7902" spans="1:136" x14ac:dyDescent="0.15">
      <c r="A7902" s="1"/>
      <c r="EC7902" s="1"/>
      <c r="EF7902" s="1"/>
    </row>
    <row r="7903" spans="1:136" x14ac:dyDescent="0.15">
      <c r="A7903" s="1"/>
      <c r="EC7903" s="1"/>
      <c r="EF7903" s="1"/>
    </row>
    <row r="7904" spans="1:136" x14ac:dyDescent="0.15">
      <c r="A7904" s="1"/>
      <c r="EC7904" s="1"/>
      <c r="EF7904" s="1"/>
    </row>
    <row r="7905" spans="1:136" x14ac:dyDescent="0.15">
      <c r="A7905" s="1"/>
      <c r="EC7905" s="1"/>
      <c r="EF7905" s="1"/>
    </row>
    <row r="7906" spans="1:136" x14ac:dyDescent="0.15">
      <c r="A7906" s="1"/>
      <c r="EC7906" s="1"/>
      <c r="EF7906" s="1"/>
    </row>
    <row r="7907" spans="1:136" x14ac:dyDescent="0.15">
      <c r="A7907" s="1"/>
      <c r="EC7907" s="1"/>
      <c r="EF7907" s="1"/>
    </row>
    <row r="7908" spans="1:136" x14ac:dyDescent="0.15">
      <c r="A7908" s="1"/>
      <c r="EC7908" s="1"/>
      <c r="EF7908" s="1"/>
    </row>
    <row r="7909" spans="1:136" x14ac:dyDescent="0.15">
      <c r="A7909" s="1"/>
      <c r="EC7909" s="1"/>
      <c r="EF7909" s="1"/>
    </row>
    <row r="7910" spans="1:136" x14ac:dyDescent="0.15">
      <c r="A7910" s="1"/>
      <c r="EC7910" s="1"/>
      <c r="EF7910" s="1"/>
    </row>
    <row r="7911" spans="1:136" x14ac:dyDescent="0.15">
      <c r="A7911" s="1"/>
      <c r="EC7911" s="1"/>
      <c r="EF7911" s="1"/>
    </row>
    <row r="7912" spans="1:136" x14ac:dyDescent="0.15">
      <c r="A7912" s="1"/>
      <c r="EC7912" s="1"/>
      <c r="EF7912" s="1"/>
    </row>
    <row r="7913" spans="1:136" x14ac:dyDescent="0.15">
      <c r="A7913" s="1"/>
      <c r="EC7913" s="1"/>
      <c r="EF7913" s="1"/>
    </row>
    <row r="7914" spans="1:136" x14ac:dyDescent="0.15">
      <c r="A7914" s="1"/>
      <c r="EC7914" s="1"/>
      <c r="EF7914" s="1"/>
    </row>
    <row r="7915" spans="1:136" x14ac:dyDescent="0.15">
      <c r="A7915" s="1"/>
      <c r="EC7915" s="1"/>
      <c r="EF7915" s="1"/>
    </row>
    <row r="7916" spans="1:136" x14ac:dyDescent="0.15">
      <c r="A7916" s="1"/>
      <c r="EC7916" s="1"/>
      <c r="EF7916" s="1"/>
    </row>
    <row r="7917" spans="1:136" x14ac:dyDescent="0.15">
      <c r="A7917" s="1"/>
      <c r="EC7917" s="1"/>
      <c r="EF7917" s="1"/>
    </row>
    <row r="7918" spans="1:136" x14ac:dyDescent="0.15">
      <c r="A7918" s="1"/>
      <c r="EC7918" s="1"/>
      <c r="EF7918" s="1"/>
    </row>
    <row r="7919" spans="1:136" x14ac:dyDescent="0.15">
      <c r="A7919" s="1"/>
      <c r="EC7919" s="1"/>
      <c r="EF7919" s="1"/>
    </row>
    <row r="7920" spans="1:136" x14ac:dyDescent="0.15">
      <c r="A7920" s="1"/>
      <c r="EC7920" s="1"/>
      <c r="EF7920" s="1"/>
    </row>
    <row r="7921" spans="1:136" x14ac:dyDescent="0.15">
      <c r="A7921" s="1"/>
      <c r="EC7921" s="1"/>
      <c r="EF7921" s="1"/>
    </row>
    <row r="7922" spans="1:136" x14ac:dyDescent="0.15">
      <c r="A7922" s="1"/>
      <c r="EC7922" s="1"/>
      <c r="EF7922" s="1"/>
    </row>
    <row r="7923" spans="1:136" x14ac:dyDescent="0.15">
      <c r="A7923" s="1"/>
      <c r="EC7923" s="1"/>
      <c r="EF7923" s="1"/>
    </row>
    <row r="7924" spans="1:136" x14ac:dyDescent="0.15">
      <c r="A7924" s="1"/>
      <c r="EC7924" s="1"/>
      <c r="EF7924" s="1"/>
    </row>
    <row r="7925" spans="1:136" x14ac:dyDescent="0.15">
      <c r="A7925" s="1"/>
      <c r="EC7925" s="1"/>
      <c r="EF7925" s="1"/>
    </row>
    <row r="7926" spans="1:136" x14ac:dyDescent="0.15">
      <c r="A7926" s="1"/>
      <c r="EC7926" s="1"/>
      <c r="EF7926" s="1"/>
    </row>
    <row r="7927" spans="1:136" x14ac:dyDescent="0.15">
      <c r="A7927" s="1"/>
      <c r="EC7927" s="1"/>
      <c r="EF7927" s="1"/>
    </row>
    <row r="7928" spans="1:136" x14ac:dyDescent="0.15">
      <c r="A7928" s="1"/>
      <c r="EC7928" s="1"/>
      <c r="EF7928" s="1"/>
    </row>
    <row r="7929" spans="1:136" x14ac:dyDescent="0.15">
      <c r="A7929" s="1"/>
      <c r="EC7929" s="1"/>
      <c r="EF7929" s="1"/>
    </row>
    <row r="7930" spans="1:136" x14ac:dyDescent="0.15">
      <c r="A7930" s="1"/>
      <c r="EC7930" s="1"/>
      <c r="EF7930" s="1"/>
    </row>
    <row r="7931" spans="1:136" x14ac:dyDescent="0.15">
      <c r="A7931" s="1"/>
      <c r="EC7931" s="1"/>
      <c r="EF7931" s="1"/>
    </row>
    <row r="7932" spans="1:136" x14ac:dyDescent="0.15">
      <c r="A7932" s="1"/>
      <c r="EC7932" s="1"/>
      <c r="EF7932" s="1"/>
    </row>
    <row r="7933" spans="1:136" x14ac:dyDescent="0.15">
      <c r="A7933" s="1"/>
      <c r="EC7933" s="1"/>
      <c r="EF7933" s="1"/>
    </row>
    <row r="7934" spans="1:136" x14ac:dyDescent="0.15">
      <c r="A7934" s="1"/>
      <c r="EC7934" s="1"/>
      <c r="EF7934" s="1"/>
    </row>
    <row r="7935" spans="1:136" x14ac:dyDescent="0.15">
      <c r="A7935" s="1"/>
      <c r="EC7935" s="1"/>
      <c r="EF7935" s="1"/>
    </row>
    <row r="7936" spans="1:136" x14ac:dyDescent="0.15">
      <c r="A7936" s="1"/>
      <c r="EC7936" s="1"/>
      <c r="EF7936" s="1"/>
    </row>
    <row r="7937" spans="1:136" x14ac:dyDescent="0.15">
      <c r="A7937" s="1"/>
      <c r="EC7937" s="1"/>
      <c r="EF7937" s="1"/>
    </row>
    <row r="7938" spans="1:136" x14ac:dyDescent="0.15">
      <c r="A7938" s="1"/>
      <c r="EC7938" s="1"/>
      <c r="EF7938" s="1"/>
    </row>
    <row r="7939" spans="1:136" x14ac:dyDescent="0.15">
      <c r="A7939" s="1"/>
      <c r="EC7939" s="1"/>
      <c r="EF7939" s="1"/>
    </row>
    <row r="7940" spans="1:136" x14ac:dyDescent="0.15">
      <c r="A7940" s="1"/>
      <c r="EC7940" s="1"/>
      <c r="EF7940" s="1"/>
    </row>
    <row r="7941" spans="1:136" x14ac:dyDescent="0.15">
      <c r="A7941" s="1"/>
      <c r="EC7941" s="1"/>
      <c r="EF7941" s="1"/>
    </row>
    <row r="7942" spans="1:136" x14ac:dyDescent="0.15">
      <c r="A7942" s="1"/>
      <c r="EC7942" s="1"/>
      <c r="EF7942" s="1"/>
    </row>
    <row r="7943" spans="1:136" x14ac:dyDescent="0.15">
      <c r="A7943" s="1"/>
      <c r="EC7943" s="1"/>
      <c r="EF7943" s="1"/>
    </row>
    <row r="7944" spans="1:136" x14ac:dyDescent="0.15">
      <c r="A7944" s="1"/>
      <c r="EC7944" s="1"/>
      <c r="EF7944" s="1"/>
    </row>
    <row r="7945" spans="1:136" x14ac:dyDescent="0.15">
      <c r="A7945" s="1"/>
      <c r="EC7945" s="1"/>
      <c r="EF7945" s="1"/>
    </row>
    <row r="7946" spans="1:136" x14ac:dyDescent="0.15">
      <c r="A7946" s="1"/>
      <c r="EC7946" s="1"/>
      <c r="EF7946" s="1"/>
    </row>
    <row r="7947" spans="1:136" x14ac:dyDescent="0.15">
      <c r="A7947" s="1"/>
      <c r="EC7947" s="1"/>
      <c r="EF7947" s="1"/>
    </row>
    <row r="7948" spans="1:136" x14ac:dyDescent="0.15">
      <c r="A7948" s="1"/>
      <c r="EC7948" s="1"/>
      <c r="EF7948" s="1"/>
    </row>
    <row r="7949" spans="1:136" x14ac:dyDescent="0.15">
      <c r="A7949" s="1"/>
      <c r="EC7949" s="1"/>
      <c r="EF7949" s="1"/>
    </row>
    <row r="7950" spans="1:136" x14ac:dyDescent="0.15">
      <c r="A7950" s="1"/>
      <c r="EC7950" s="1"/>
      <c r="EF7950" s="1"/>
    </row>
    <row r="7951" spans="1:136" x14ac:dyDescent="0.15">
      <c r="A7951" s="1"/>
      <c r="EC7951" s="1"/>
      <c r="EF7951" s="1"/>
    </row>
    <row r="7952" spans="1:136" x14ac:dyDescent="0.15">
      <c r="A7952" s="1"/>
      <c r="EC7952" s="1"/>
      <c r="EF7952" s="1"/>
    </row>
    <row r="7953" spans="1:136" x14ac:dyDescent="0.15">
      <c r="A7953" s="1"/>
      <c r="EC7953" s="1"/>
      <c r="EF7953" s="1"/>
    </row>
    <row r="7954" spans="1:136" x14ac:dyDescent="0.15">
      <c r="A7954" s="1"/>
      <c r="EC7954" s="1"/>
      <c r="EF7954" s="1"/>
    </row>
    <row r="7955" spans="1:136" x14ac:dyDescent="0.15">
      <c r="A7955" s="1"/>
      <c r="EC7955" s="1"/>
      <c r="EF7955" s="1"/>
    </row>
    <row r="7956" spans="1:136" x14ac:dyDescent="0.15">
      <c r="A7956" s="1"/>
      <c r="EC7956" s="1"/>
      <c r="EF7956" s="1"/>
    </row>
    <row r="7957" spans="1:136" x14ac:dyDescent="0.15">
      <c r="A7957" s="1"/>
      <c r="EC7957" s="1"/>
      <c r="EF7957" s="1"/>
    </row>
    <row r="7958" spans="1:136" x14ac:dyDescent="0.15">
      <c r="A7958" s="1"/>
      <c r="EC7958" s="1"/>
      <c r="EF7958" s="1"/>
    </row>
    <row r="7959" spans="1:136" x14ac:dyDescent="0.15">
      <c r="A7959" s="1"/>
      <c r="EC7959" s="1"/>
      <c r="EF7959" s="1"/>
    </row>
    <row r="7960" spans="1:136" x14ac:dyDescent="0.15">
      <c r="A7960" s="1"/>
      <c r="EC7960" s="1"/>
      <c r="EF7960" s="1"/>
    </row>
    <row r="7961" spans="1:136" x14ac:dyDescent="0.15">
      <c r="A7961" s="1"/>
      <c r="EC7961" s="1"/>
      <c r="EF7961" s="1"/>
    </row>
    <row r="7962" spans="1:136" x14ac:dyDescent="0.15">
      <c r="A7962" s="1"/>
      <c r="EC7962" s="1"/>
      <c r="EF7962" s="1"/>
    </row>
    <row r="7963" spans="1:136" x14ac:dyDescent="0.15">
      <c r="A7963" s="1"/>
      <c r="EC7963" s="1"/>
      <c r="EF7963" s="1"/>
    </row>
    <row r="7964" spans="1:136" x14ac:dyDescent="0.15">
      <c r="A7964" s="1"/>
      <c r="EC7964" s="1"/>
      <c r="EF7964" s="1"/>
    </row>
    <row r="7965" spans="1:136" x14ac:dyDescent="0.15">
      <c r="A7965" s="1"/>
      <c r="EC7965" s="1"/>
      <c r="EF7965" s="1"/>
    </row>
    <row r="7966" spans="1:136" x14ac:dyDescent="0.15">
      <c r="A7966" s="1"/>
      <c r="EC7966" s="1"/>
      <c r="EF7966" s="1"/>
    </row>
    <row r="7967" spans="1:136" x14ac:dyDescent="0.15">
      <c r="A7967" s="1"/>
      <c r="EC7967" s="1"/>
      <c r="EF7967" s="1"/>
    </row>
    <row r="7968" spans="1:136" x14ac:dyDescent="0.15">
      <c r="A7968" s="1"/>
      <c r="EC7968" s="1"/>
      <c r="EF7968" s="1"/>
    </row>
    <row r="7969" spans="1:136" x14ac:dyDescent="0.15">
      <c r="A7969" s="1"/>
      <c r="EC7969" s="1"/>
      <c r="EF7969" s="1"/>
    </row>
    <row r="7970" spans="1:136" x14ac:dyDescent="0.15">
      <c r="A7970" s="1"/>
      <c r="EC7970" s="1"/>
      <c r="EF7970" s="1"/>
    </row>
    <row r="7971" spans="1:136" x14ac:dyDescent="0.15">
      <c r="A7971" s="1"/>
      <c r="EC7971" s="1"/>
      <c r="EF7971" s="1"/>
    </row>
    <row r="7972" spans="1:136" x14ac:dyDescent="0.15">
      <c r="A7972" s="1"/>
      <c r="EC7972" s="1"/>
      <c r="EF7972" s="1"/>
    </row>
    <row r="7973" spans="1:136" x14ac:dyDescent="0.15">
      <c r="A7973" s="1"/>
      <c r="EC7973" s="1"/>
      <c r="EF7973" s="1"/>
    </row>
    <row r="7974" spans="1:136" x14ac:dyDescent="0.15">
      <c r="A7974" s="1"/>
      <c r="EC7974" s="1"/>
      <c r="EF7974" s="1"/>
    </row>
    <row r="7975" spans="1:136" x14ac:dyDescent="0.15">
      <c r="A7975" s="1"/>
      <c r="EC7975" s="1"/>
      <c r="EF7975" s="1"/>
    </row>
    <row r="7976" spans="1:136" x14ac:dyDescent="0.15">
      <c r="A7976" s="1"/>
      <c r="EC7976" s="1"/>
      <c r="EF7976" s="1"/>
    </row>
    <row r="7977" spans="1:136" x14ac:dyDescent="0.15">
      <c r="A7977" s="1"/>
      <c r="EC7977" s="1"/>
      <c r="EF7977" s="1"/>
    </row>
    <row r="7978" spans="1:136" x14ac:dyDescent="0.15">
      <c r="A7978" s="1"/>
      <c r="EC7978" s="1"/>
      <c r="EF7978" s="1"/>
    </row>
    <row r="7979" spans="1:136" x14ac:dyDescent="0.15">
      <c r="A7979" s="1"/>
      <c r="EC7979" s="1"/>
      <c r="EF7979" s="1"/>
    </row>
    <row r="7980" spans="1:136" x14ac:dyDescent="0.15">
      <c r="A7980" s="1"/>
      <c r="EC7980" s="1"/>
      <c r="EF7980" s="1"/>
    </row>
    <row r="7981" spans="1:136" x14ac:dyDescent="0.15">
      <c r="A7981" s="1"/>
      <c r="EC7981" s="1"/>
      <c r="EF7981" s="1"/>
    </row>
    <row r="7982" spans="1:136" x14ac:dyDescent="0.15">
      <c r="A7982" s="1"/>
      <c r="EC7982" s="1"/>
      <c r="EF7982" s="1"/>
    </row>
    <row r="7983" spans="1:136" x14ac:dyDescent="0.15">
      <c r="A7983" s="1"/>
      <c r="EC7983" s="1"/>
      <c r="EF7983" s="1"/>
    </row>
    <row r="7984" spans="1:136" x14ac:dyDescent="0.15">
      <c r="A7984" s="1"/>
      <c r="EC7984" s="1"/>
      <c r="EF7984" s="1"/>
    </row>
    <row r="7985" spans="1:136" x14ac:dyDescent="0.15">
      <c r="A7985" s="1"/>
      <c r="EC7985" s="1"/>
      <c r="EF7985" s="1"/>
    </row>
    <row r="7986" spans="1:136" x14ac:dyDescent="0.15">
      <c r="A7986" s="1"/>
      <c r="EC7986" s="1"/>
      <c r="EF7986" s="1"/>
    </row>
    <row r="7987" spans="1:136" x14ac:dyDescent="0.15">
      <c r="A7987" s="1"/>
      <c r="EC7987" s="1"/>
      <c r="EF7987" s="1"/>
    </row>
    <row r="7988" spans="1:136" x14ac:dyDescent="0.15">
      <c r="A7988" s="1"/>
      <c r="EC7988" s="1"/>
      <c r="EF7988" s="1"/>
    </row>
    <row r="7989" spans="1:136" x14ac:dyDescent="0.15">
      <c r="A7989" s="1"/>
      <c r="EC7989" s="1"/>
      <c r="EF7989" s="1"/>
    </row>
    <row r="7990" spans="1:136" x14ac:dyDescent="0.15">
      <c r="A7990" s="1"/>
      <c r="EC7990" s="1"/>
      <c r="EF7990" s="1"/>
    </row>
    <row r="7991" spans="1:136" x14ac:dyDescent="0.15">
      <c r="A7991" s="1"/>
      <c r="EC7991" s="1"/>
      <c r="EF7991" s="1"/>
    </row>
    <row r="7992" spans="1:136" x14ac:dyDescent="0.15">
      <c r="A7992" s="1"/>
      <c r="EC7992" s="1"/>
      <c r="EF7992" s="1"/>
    </row>
    <row r="7993" spans="1:136" x14ac:dyDescent="0.15">
      <c r="A7993" s="1"/>
      <c r="EC7993" s="1"/>
      <c r="EF7993" s="1"/>
    </row>
    <row r="7994" spans="1:136" x14ac:dyDescent="0.15">
      <c r="A7994" s="1"/>
      <c r="EC7994" s="1"/>
      <c r="EF7994" s="1"/>
    </row>
    <row r="7995" spans="1:136" x14ac:dyDescent="0.15">
      <c r="A7995" s="1"/>
      <c r="EC7995" s="1"/>
      <c r="EF7995" s="1"/>
    </row>
    <row r="7996" spans="1:136" x14ac:dyDescent="0.15">
      <c r="A7996" s="1"/>
      <c r="EC7996" s="1"/>
      <c r="EF7996" s="1"/>
    </row>
    <row r="7997" spans="1:136" x14ac:dyDescent="0.15">
      <c r="A7997" s="1"/>
      <c r="EC7997" s="1"/>
      <c r="EF7997" s="1"/>
    </row>
    <row r="7998" spans="1:136" x14ac:dyDescent="0.15">
      <c r="A7998" s="1"/>
      <c r="EC7998" s="1"/>
      <c r="EF7998" s="1"/>
    </row>
    <row r="7999" spans="1:136" x14ac:dyDescent="0.15">
      <c r="A7999" s="1"/>
      <c r="EC7999" s="1"/>
      <c r="EF7999" s="1"/>
    </row>
    <row r="8000" spans="1:136" x14ac:dyDescent="0.15">
      <c r="A8000" s="1"/>
      <c r="EC8000" s="1"/>
      <c r="EF8000" s="1"/>
    </row>
    <row r="8001" spans="1:136" x14ac:dyDescent="0.15">
      <c r="A8001" s="1"/>
      <c r="EC8001" s="1"/>
      <c r="EF8001" s="1"/>
    </row>
    <row r="8002" spans="1:136" x14ac:dyDescent="0.15">
      <c r="A8002" s="1"/>
      <c r="EC8002" s="1"/>
      <c r="EF8002" s="1"/>
    </row>
    <row r="8003" spans="1:136" x14ac:dyDescent="0.15">
      <c r="A8003" s="1"/>
      <c r="EC8003" s="1"/>
      <c r="EF8003" s="1"/>
    </row>
    <row r="8004" spans="1:136" x14ac:dyDescent="0.15">
      <c r="A8004" s="1"/>
      <c r="EC8004" s="1"/>
      <c r="EF8004" s="1"/>
    </row>
    <row r="8005" spans="1:136" x14ac:dyDescent="0.15">
      <c r="A8005" s="1"/>
      <c r="EC8005" s="1"/>
      <c r="EF8005" s="1"/>
    </row>
    <row r="8006" spans="1:136" x14ac:dyDescent="0.15">
      <c r="A8006" s="1"/>
      <c r="EC8006" s="1"/>
      <c r="EF8006" s="1"/>
    </row>
    <row r="8007" spans="1:136" x14ac:dyDescent="0.15">
      <c r="A8007" s="1"/>
      <c r="EC8007" s="1"/>
      <c r="EF8007" s="1"/>
    </row>
    <row r="8008" spans="1:136" x14ac:dyDescent="0.15">
      <c r="A8008" s="1"/>
      <c r="EC8008" s="1"/>
      <c r="EF8008" s="1"/>
    </row>
    <row r="8009" spans="1:136" x14ac:dyDescent="0.15">
      <c r="A8009" s="1"/>
      <c r="EC8009" s="1"/>
      <c r="EF8009" s="1"/>
    </row>
    <row r="8010" spans="1:136" x14ac:dyDescent="0.15">
      <c r="A8010" s="1"/>
      <c r="EC8010" s="1"/>
      <c r="EF8010" s="1"/>
    </row>
    <row r="8011" spans="1:136" x14ac:dyDescent="0.15">
      <c r="A8011" s="1"/>
      <c r="EC8011" s="1"/>
      <c r="EF8011" s="1"/>
    </row>
    <row r="8012" spans="1:136" x14ac:dyDescent="0.15">
      <c r="A8012" s="1"/>
      <c r="EC8012" s="1"/>
      <c r="EF8012" s="1"/>
    </row>
    <row r="8013" spans="1:136" x14ac:dyDescent="0.15">
      <c r="A8013" s="1"/>
      <c r="EC8013" s="1"/>
      <c r="EF8013" s="1"/>
    </row>
    <row r="8014" spans="1:136" x14ac:dyDescent="0.15">
      <c r="A8014" s="1"/>
      <c r="EC8014" s="1"/>
      <c r="EF8014" s="1"/>
    </row>
    <row r="8015" spans="1:136" x14ac:dyDescent="0.15">
      <c r="A8015" s="1"/>
      <c r="EC8015" s="1"/>
      <c r="EF8015" s="1"/>
    </row>
    <row r="8016" spans="1:136" x14ac:dyDescent="0.15">
      <c r="A8016" s="1"/>
      <c r="EC8016" s="1"/>
      <c r="EF8016" s="1"/>
    </row>
    <row r="8017" spans="1:136" x14ac:dyDescent="0.15">
      <c r="A8017" s="1"/>
      <c r="EC8017" s="1"/>
      <c r="EF8017" s="1"/>
    </row>
    <row r="8018" spans="1:136" x14ac:dyDescent="0.15">
      <c r="A8018" s="1"/>
      <c r="EC8018" s="1"/>
      <c r="EF8018" s="1"/>
    </row>
    <row r="8019" spans="1:136" x14ac:dyDescent="0.15">
      <c r="A8019" s="1"/>
      <c r="EC8019" s="1"/>
      <c r="EF8019" s="1"/>
    </row>
    <row r="8020" spans="1:136" x14ac:dyDescent="0.15">
      <c r="A8020" s="1"/>
      <c r="EC8020" s="1"/>
      <c r="EF8020" s="1"/>
    </row>
    <row r="8021" spans="1:136" x14ac:dyDescent="0.15">
      <c r="A8021" s="1"/>
      <c r="EC8021" s="1"/>
      <c r="EF8021" s="1"/>
    </row>
    <row r="8022" spans="1:136" x14ac:dyDescent="0.15">
      <c r="A8022" s="1"/>
      <c r="EC8022" s="1"/>
      <c r="EF8022" s="1"/>
    </row>
    <row r="8023" spans="1:136" x14ac:dyDescent="0.15">
      <c r="A8023" s="1"/>
      <c r="EC8023" s="1"/>
      <c r="EF8023" s="1"/>
    </row>
    <row r="8024" spans="1:136" x14ac:dyDescent="0.15">
      <c r="A8024" s="1"/>
      <c r="EC8024" s="1"/>
      <c r="EF8024" s="1"/>
    </row>
    <row r="8025" spans="1:136" x14ac:dyDescent="0.15">
      <c r="A8025" s="1"/>
      <c r="EC8025" s="1"/>
      <c r="EF8025" s="1"/>
    </row>
    <row r="8026" spans="1:136" x14ac:dyDescent="0.15">
      <c r="A8026" s="1"/>
      <c r="EC8026" s="1"/>
      <c r="EF8026" s="1"/>
    </row>
    <row r="8027" spans="1:136" x14ac:dyDescent="0.15">
      <c r="A8027" s="1"/>
      <c r="EC8027" s="1"/>
      <c r="EF8027" s="1"/>
    </row>
    <row r="8028" spans="1:136" x14ac:dyDescent="0.15">
      <c r="A8028" s="1"/>
      <c r="EC8028" s="1"/>
      <c r="EF8028" s="1"/>
    </row>
    <row r="8029" spans="1:136" x14ac:dyDescent="0.15">
      <c r="A8029" s="1"/>
      <c r="EC8029" s="1"/>
      <c r="EF8029" s="1"/>
    </row>
    <row r="8030" spans="1:136" x14ac:dyDescent="0.15">
      <c r="A8030" s="1"/>
      <c r="EC8030" s="1"/>
      <c r="EF8030" s="1"/>
    </row>
    <row r="8031" spans="1:136" x14ac:dyDescent="0.15">
      <c r="A8031" s="1"/>
      <c r="EC8031" s="1"/>
      <c r="EF8031" s="1"/>
    </row>
    <row r="8032" spans="1:136" x14ac:dyDescent="0.15">
      <c r="A8032" s="1"/>
      <c r="EC8032" s="1"/>
      <c r="EF8032" s="1"/>
    </row>
    <row r="8033" spans="1:136" x14ac:dyDescent="0.15">
      <c r="A8033" s="1"/>
      <c r="EC8033" s="1"/>
      <c r="EF8033" s="1"/>
    </row>
    <row r="8034" spans="1:136" x14ac:dyDescent="0.15">
      <c r="A8034" s="1"/>
      <c r="EC8034" s="1"/>
      <c r="EF8034" s="1"/>
    </row>
    <row r="8035" spans="1:136" x14ac:dyDescent="0.15">
      <c r="A8035" s="1"/>
      <c r="EC8035" s="1"/>
      <c r="EF8035" s="1"/>
    </row>
    <row r="8036" spans="1:136" x14ac:dyDescent="0.15">
      <c r="A8036" s="1"/>
      <c r="EC8036" s="1"/>
      <c r="EF8036" s="1"/>
    </row>
    <row r="8037" spans="1:136" x14ac:dyDescent="0.15">
      <c r="A8037" s="1"/>
      <c r="EC8037" s="1"/>
      <c r="EF8037" s="1"/>
    </row>
    <row r="8038" spans="1:136" x14ac:dyDescent="0.15">
      <c r="A8038" s="1"/>
      <c r="EC8038" s="1"/>
      <c r="EF8038" s="1"/>
    </row>
    <row r="8039" spans="1:136" x14ac:dyDescent="0.15">
      <c r="A8039" s="1"/>
      <c r="EC8039" s="1"/>
      <c r="EF8039" s="1"/>
    </row>
    <row r="8040" spans="1:136" x14ac:dyDescent="0.15">
      <c r="A8040" s="1"/>
      <c r="EC8040" s="1"/>
      <c r="EF8040" s="1"/>
    </row>
    <row r="8041" spans="1:136" x14ac:dyDescent="0.15">
      <c r="A8041" s="1"/>
      <c r="EC8041" s="1"/>
      <c r="EF8041" s="1"/>
    </row>
    <row r="8042" spans="1:136" x14ac:dyDescent="0.15">
      <c r="A8042" s="1"/>
      <c r="EC8042" s="1"/>
      <c r="EF8042" s="1"/>
    </row>
    <row r="8043" spans="1:136" x14ac:dyDescent="0.15">
      <c r="A8043" s="1"/>
      <c r="EC8043" s="1"/>
      <c r="EF8043" s="1"/>
    </row>
    <row r="8044" spans="1:136" x14ac:dyDescent="0.15">
      <c r="A8044" s="1"/>
      <c r="EC8044" s="1"/>
      <c r="EF8044" s="1"/>
    </row>
    <row r="8045" spans="1:136" x14ac:dyDescent="0.15">
      <c r="A8045" s="1"/>
      <c r="EC8045" s="1"/>
      <c r="EF8045" s="1"/>
    </row>
    <row r="8046" spans="1:136" x14ac:dyDescent="0.15">
      <c r="A8046" s="1"/>
      <c r="EC8046" s="1"/>
      <c r="EF8046" s="1"/>
    </row>
    <row r="8047" spans="1:136" x14ac:dyDescent="0.15">
      <c r="A8047" s="1"/>
      <c r="EC8047" s="1"/>
      <c r="EF8047" s="1"/>
    </row>
    <row r="8048" spans="1:136" x14ac:dyDescent="0.15">
      <c r="A8048" s="1"/>
      <c r="EC8048" s="1"/>
      <c r="EF8048" s="1"/>
    </row>
    <row r="8049" spans="1:136" x14ac:dyDescent="0.15">
      <c r="A8049" s="1"/>
      <c r="EC8049" s="1"/>
      <c r="EF8049" s="1"/>
    </row>
    <row r="8050" spans="1:136" x14ac:dyDescent="0.15">
      <c r="A8050" s="1"/>
      <c r="EC8050" s="1"/>
      <c r="EF8050" s="1"/>
    </row>
    <row r="8051" spans="1:136" x14ac:dyDescent="0.15">
      <c r="A8051" s="1"/>
      <c r="EC8051" s="1"/>
      <c r="EF8051" s="1"/>
    </row>
    <row r="8052" spans="1:136" x14ac:dyDescent="0.15">
      <c r="A8052" s="1"/>
      <c r="EC8052" s="1"/>
      <c r="EF8052" s="1"/>
    </row>
    <row r="8053" spans="1:136" x14ac:dyDescent="0.15">
      <c r="A8053" s="1"/>
      <c r="EC8053" s="1"/>
      <c r="EF8053" s="1"/>
    </row>
    <row r="8054" spans="1:136" x14ac:dyDescent="0.15">
      <c r="A8054" s="1"/>
      <c r="EC8054" s="1"/>
      <c r="EF8054" s="1"/>
    </row>
    <row r="8055" spans="1:136" x14ac:dyDescent="0.15">
      <c r="A8055" s="1"/>
      <c r="EC8055" s="1"/>
      <c r="EF8055" s="1"/>
    </row>
    <row r="8056" spans="1:136" x14ac:dyDescent="0.15">
      <c r="A8056" s="1"/>
      <c r="EC8056" s="1"/>
      <c r="EF8056" s="1"/>
    </row>
    <row r="8057" spans="1:136" x14ac:dyDescent="0.15">
      <c r="A8057" s="1"/>
      <c r="EC8057" s="1"/>
      <c r="EF8057" s="1"/>
    </row>
    <row r="8058" spans="1:136" x14ac:dyDescent="0.15">
      <c r="A8058" s="1"/>
      <c r="EC8058" s="1"/>
      <c r="EF8058" s="1"/>
    </row>
    <row r="8059" spans="1:136" x14ac:dyDescent="0.15">
      <c r="A8059" s="1"/>
      <c r="EC8059" s="1"/>
      <c r="EF8059" s="1"/>
    </row>
    <row r="8060" spans="1:136" x14ac:dyDescent="0.15">
      <c r="A8060" s="1"/>
      <c r="EC8060" s="1"/>
      <c r="EF8060" s="1"/>
    </row>
    <row r="8061" spans="1:136" x14ac:dyDescent="0.15">
      <c r="A8061" s="1"/>
      <c r="EC8061" s="1"/>
      <c r="EF8061" s="1"/>
    </row>
    <row r="8062" spans="1:136" x14ac:dyDescent="0.15">
      <c r="A8062" s="1"/>
      <c r="EC8062" s="1"/>
      <c r="EF8062" s="1"/>
    </row>
    <row r="8063" spans="1:136" x14ac:dyDescent="0.15">
      <c r="A8063" s="1"/>
      <c r="EC8063" s="1"/>
      <c r="EF8063" s="1"/>
    </row>
    <row r="8064" spans="1:136" x14ac:dyDescent="0.15">
      <c r="A8064" s="1"/>
      <c r="EC8064" s="1"/>
      <c r="EF8064" s="1"/>
    </row>
    <row r="8065" spans="1:136" x14ac:dyDescent="0.15">
      <c r="A8065" s="1"/>
      <c r="EC8065" s="1"/>
      <c r="EF8065" s="1"/>
    </row>
    <row r="8066" spans="1:136" x14ac:dyDescent="0.15">
      <c r="A8066" s="1"/>
      <c r="EC8066" s="1"/>
      <c r="EF8066" s="1"/>
    </row>
    <row r="8067" spans="1:136" x14ac:dyDescent="0.15">
      <c r="A8067" s="1"/>
      <c r="EC8067" s="1"/>
      <c r="EF8067" s="1"/>
    </row>
    <row r="8068" spans="1:136" x14ac:dyDescent="0.15">
      <c r="A8068" s="1"/>
      <c r="EC8068" s="1"/>
      <c r="EF8068" s="1"/>
    </row>
    <row r="8069" spans="1:136" x14ac:dyDescent="0.15">
      <c r="A8069" s="1"/>
      <c r="EC8069" s="1"/>
      <c r="EF8069" s="1"/>
    </row>
    <row r="8070" spans="1:136" x14ac:dyDescent="0.15">
      <c r="A8070" s="1"/>
      <c r="EC8070" s="1"/>
      <c r="EF8070" s="1"/>
    </row>
    <row r="8071" spans="1:136" x14ac:dyDescent="0.15">
      <c r="A8071" s="1"/>
      <c r="EC8071" s="1"/>
      <c r="EF8071" s="1"/>
    </row>
    <row r="8072" spans="1:136" x14ac:dyDescent="0.15">
      <c r="A8072" s="1"/>
      <c r="EC8072" s="1"/>
      <c r="EF8072" s="1"/>
    </row>
    <row r="8073" spans="1:136" x14ac:dyDescent="0.15">
      <c r="A8073" s="1"/>
      <c r="EC8073" s="1"/>
      <c r="EF8073" s="1"/>
    </row>
    <row r="8074" spans="1:136" x14ac:dyDescent="0.15">
      <c r="A8074" s="1"/>
      <c r="EC8074" s="1"/>
      <c r="EF8074" s="1"/>
    </row>
    <row r="8075" spans="1:136" x14ac:dyDescent="0.15">
      <c r="A8075" s="1"/>
      <c r="EC8075" s="1"/>
      <c r="EF8075" s="1"/>
    </row>
    <row r="8076" spans="1:136" x14ac:dyDescent="0.15">
      <c r="A8076" s="1"/>
      <c r="EC8076" s="1"/>
      <c r="EF8076" s="1"/>
    </row>
    <row r="8077" spans="1:136" x14ac:dyDescent="0.15">
      <c r="A8077" s="1"/>
      <c r="EC8077" s="1"/>
      <c r="EF8077" s="1"/>
    </row>
    <row r="8078" spans="1:136" x14ac:dyDescent="0.15">
      <c r="A8078" s="1"/>
      <c r="EC8078" s="1"/>
      <c r="EF8078" s="1"/>
    </row>
    <row r="8079" spans="1:136" x14ac:dyDescent="0.15">
      <c r="A8079" s="1"/>
      <c r="EC8079" s="1"/>
      <c r="EF8079" s="1"/>
    </row>
    <row r="8080" spans="1:136" x14ac:dyDescent="0.15">
      <c r="A8080" s="1"/>
      <c r="EC8080" s="1"/>
      <c r="EF8080" s="1"/>
    </row>
    <row r="8081" spans="1:136" x14ac:dyDescent="0.15">
      <c r="A8081" s="1"/>
      <c r="EC8081" s="1"/>
      <c r="EF8081" s="1"/>
    </row>
    <row r="8082" spans="1:136" x14ac:dyDescent="0.15">
      <c r="A8082" s="1"/>
      <c r="EC8082" s="1"/>
      <c r="EF8082" s="1"/>
    </row>
    <row r="8083" spans="1:136" x14ac:dyDescent="0.15">
      <c r="A8083" s="1"/>
      <c r="EC8083" s="1"/>
      <c r="EF8083" s="1"/>
    </row>
    <row r="8084" spans="1:136" x14ac:dyDescent="0.15">
      <c r="A8084" s="1"/>
      <c r="EC8084" s="1"/>
      <c r="EF8084" s="1"/>
    </row>
    <row r="8085" spans="1:136" x14ac:dyDescent="0.15">
      <c r="A8085" s="1"/>
      <c r="EC8085" s="1"/>
      <c r="EF8085" s="1"/>
    </row>
    <row r="8086" spans="1:136" x14ac:dyDescent="0.15">
      <c r="A8086" s="1"/>
      <c r="EC8086" s="1"/>
      <c r="EF8086" s="1"/>
    </row>
    <row r="8087" spans="1:136" x14ac:dyDescent="0.15">
      <c r="A8087" s="1"/>
      <c r="EC8087" s="1"/>
      <c r="EF8087" s="1"/>
    </row>
    <row r="8088" spans="1:136" x14ac:dyDescent="0.15">
      <c r="A8088" s="1"/>
      <c r="EC8088" s="1"/>
      <c r="EF8088" s="1"/>
    </row>
    <row r="8089" spans="1:136" x14ac:dyDescent="0.15">
      <c r="A8089" s="1"/>
      <c r="EC8089" s="1"/>
      <c r="EF8089" s="1"/>
    </row>
    <row r="8090" spans="1:136" x14ac:dyDescent="0.15">
      <c r="A8090" s="1"/>
      <c r="EC8090" s="1"/>
      <c r="EF8090" s="1"/>
    </row>
    <row r="8091" spans="1:136" x14ac:dyDescent="0.15">
      <c r="A8091" s="1"/>
      <c r="EC8091" s="1"/>
      <c r="EF8091" s="1"/>
    </row>
    <row r="8092" spans="1:136" x14ac:dyDescent="0.15">
      <c r="A8092" s="1"/>
      <c r="EC8092" s="1"/>
      <c r="EF8092" s="1"/>
    </row>
    <row r="8093" spans="1:136" x14ac:dyDescent="0.15">
      <c r="A8093" s="1"/>
      <c r="EC8093" s="1"/>
      <c r="EF8093" s="1"/>
    </row>
    <row r="8094" spans="1:136" x14ac:dyDescent="0.15">
      <c r="A8094" s="1"/>
      <c r="EC8094" s="1"/>
      <c r="EF8094" s="1"/>
    </row>
    <row r="8095" spans="1:136" x14ac:dyDescent="0.15">
      <c r="A8095" s="1"/>
      <c r="EC8095" s="1"/>
      <c r="EF8095" s="1"/>
    </row>
    <row r="8096" spans="1:136" x14ac:dyDescent="0.15">
      <c r="A8096" s="1"/>
      <c r="EC8096" s="1"/>
      <c r="EF8096" s="1"/>
    </row>
    <row r="8097" spans="1:136" x14ac:dyDescent="0.15">
      <c r="A8097" s="1"/>
      <c r="EC8097" s="1"/>
      <c r="EF8097" s="1"/>
    </row>
    <row r="8098" spans="1:136" x14ac:dyDescent="0.15">
      <c r="A8098" s="1"/>
      <c r="EC8098" s="1"/>
      <c r="EF8098" s="1"/>
    </row>
    <row r="8099" spans="1:136" x14ac:dyDescent="0.15">
      <c r="A8099" s="1"/>
      <c r="EC8099" s="1"/>
      <c r="EF8099" s="1"/>
    </row>
    <row r="8100" spans="1:136" x14ac:dyDescent="0.15">
      <c r="A8100" s="1"/>
      <c r="EC8100" s="1"/>
      <c r="EF8100" s="1"/>
    </row>
    <row r="8101" spans="1:136" x14ac:dyDescent="0.15">
      <c r="A8101" s="1"/>
      <c r="EC8101" s="1"/>
      <c r="EF8101" s="1"/>
    </row>
    <row r="8102" spans="1:136" x14ac:dyDescent="0.15">
      <c r="A8102" s="1"/>
      <c r="EC8102" s="1"/>
      <c r="EF8102" s="1"/>
    </row>
    <row r="8103" spans="1:136" x14ac:dyDescent="0.15">
      <c r="A8103" s="1"/>
      <c r="EC8103" s="1"/>
      <c r="EF8103" s="1"/>
    </row>
    <row r="8104" spans="1:136" x14ac:dyDescent="0.15">
      <c r="A8104" s="1"/>
      <c r="EC8104" s="1"/>
      <c r="EF8104" s="1"/>
    </row>
    <row r="8105" spans="1:136" x14ac:dyDescent="0.15">
      <c r="A8105" s="1"/>
      <c r="EC8105" s="1"/>
      <c r="EF8105" s="1"/>
    </row>
    <row r="8106" spans="1:136" x14ac:dyDescent="0.15">
      <c r="A8106" s="1"/>
      <c r="EC8106" s="1"/>
      <c r="EF8106" s="1"/>
    </row>
    <row r="8107" spans="1:136" x14ac:dyDescent="0.15">
      <c r="A8107" s="1"/>
      <c r="EC8107" s="1"/>
      <c r="EF8107" s="1"/>
    </row>
    <row r="8108" spans="1:136" x14ac:dyDescent="0.15">
      <c r="A8108" s="1"/>
      <c r="EC8108" s="1"/>
      <c r="EF8108" s="1"/>
    </row>
    <row r="8109" spans="1:136" x14ac:dyDescent="0.15">
      <c r="A8109" s="1"/>
      <c r="EC8109" s="1"/>
      <c r="EF8109" s="1"/>
    </row>
    <row r="8110" spans="1:136" x14ac:dyDescent="0.15">
      <c r="A8110" s="1"/>
      <c r="EC8110" s="1"/>
      <c r="EF8110" s="1"/>
    </row>
    <row r="8111" spans="1:136" x14ac:dyDescent="0.15">
      <c r="A8111" s="1"/>
      <c r="EC8111" s="1"/>
      <c r="EF8111" s="1"/>
    </row>
    <row r="8112" spans="1:136" x14ac:dyDescent="0.15">
      <c r="A8112" s="1"/>
      <c r="EC8112" s="1"/>
      <c r="EF8112" s="1"/>
    </row>
    <row r="8113" spans="1:136" x14ac:dyDescent="0.15">
      <c r="A8113" s="1"/>
      <c r="EC8113" s="1"/>
      <c r="EF8113" s="1"/>
    </row>
    <row r="8114" spans="1:136" x14ac:dyDescent="0.15">
      <c r="A8114" s="1"/>
      <c r="EC8114" s="1"/>
      <c r="EF8114" s="1"/>
    </row>
    <row r="8115" spans="1:136" x14ac:dyDescent="0.15">
      <c r="A8115" s="1"/>
      <c r="EC8115" s="1"/>
      <c r="EF8115" s="1"/>
    </row>
    <row r="8116" spans="1:136" x14ac:dyDescent="0.15">
      <c r="A8116" s="1"/>
      <c r="EC8116" s="1"/>
      <c r="EF8116" s="1"/>
    </row>
    <row r="8117" spans="1:136" x14ac:dyDescent="0.15">
      <c r="A8117" s="1"/>
      <c r="EC8117" s="1"/>
      <c r="EF8117" s="1"/>
    </row>
    <row r="8118" spans="1:136" x14ac:dyDescent="0.15">
      <c r="A8118" s="1"/>
      <c r="EC8118" s="1"/>
      <c r="EF8118" s="1"/>
    </row>
    <row r="8119" spans="1:136" x14ac:dyDescent="0.15">
      <c r="A8119" s="1"/>
      <c r="EC8119" s="1"/>
      <c r="EF8119" s="1"/>
    </row>
    <row r="8120" spans="1:136" x14ac:dyDescent="0.15">
      <c r="A8120" s="1"/>
      <c r="EC8120" s="1"/>
      <c r="EF8120" s="1"/>
    </row>
    <row r="8121" spans="1:136" x14ac:dyDescent="0.15">
      <c r="A8121" s="1"/>
      <c r="EC8121" s="1"/>
      <c r="EF8121" s="1"/>
    </row>
    <row r="8122" spans="1:136" x14ac:dyDescent="0.15">
      <c r="A8122" s="1"/>
      <c r="EC8122" s="1"/>
      <c r="EF8122" s="1"/>
    </row>
    <row r="8123" spans="1:136" x14ac:dyDescent="0.15">
      <c r="A8123" s="1"/>
      <c r="EC8123" s="1"/>
      <c r="EF8123" s="1"/>
    </row>
    <row r="8124" spans="1:136" x14ac:dyDescent="0.15">
      <c r="A8124" s="1"/>
      <c r="EC8124" s="1"/>
      <c r="EF8124" s="1"/>
    </row>
    <row r="8125" spans="1:136" x14ac:dyDescent="0.15">
      <c r="A8125" s="1"/>
      <c r="EC8125" s="1"/>
      <c r="EF8125" s="1"/>
    </row>
    <row r="8126" spans="1:136" x14ac:dyDescent="0.15">
      <c r="A8126" s="1"/>
      <c r="EC8126" s="1"/>
      <c r="EF8126" s="1"/>
    </row>
    <row r="8127" spans="1:136" x14ac:dyDescent="0.15">
      <c r="A8127" s="1"/>
      <c r="EC8127" s="1"/>
      <c r="EF8127" s="1"/>
    </row>
    <row r="8128" spans="1:136" x14ac:dyDescent="0.15">
      <c r="A8128" s="1"/>
      <c r="EC8128" s="1"/>
      <c r="EF8128" s="1"/>
    </row>
    <row r="8129" spans="1:136" x14ac:dyDescent="0.15">
      <c r="A8129" s="1"/>
      <c r="EC8129" s="1"/>
      <c r="EF8129" s="1"/>
    </row>
    <row r="8130" spans="1:136" x14ac:dyDescent="0.15">
      <c r="A8130" s="1"/>
      <c r="EC8130" s="1"/>
      <c r="EF8130" s="1"/>
    </row>
    <row r="8131" spans="1:136" x14ac:dyDescent="0.15">
      <c r="A8131" s="1"/>
      <c r="EC8131" s="1"/>
      <c r="EF8131" s="1"/>
    </row>
    <row r="8132" spans="1:136" x14ac:dyDescent="0.15">
      <c r="A8132" s="1"/>
      <c r="EC8132" s="1"/>
      <c r="EF8132" s="1"/>
    </row>
    <row r="8133" spans="1:136" x14ac:dyDescent="0.15">
      <c r="A8133" s="1"/>
      <c r="EC8133" s="1"/>
      <c r="EF8133" s="1"/>
    </row>
    <row r="8134" spans="1:136" x14ac:dyDescent="0.15">
      <c r="A8134" s="1"/>
      <c r="EC8134" s="1"/>
      <c r="EF8134" s="1"/>
    </row>
    <row r="8135" spans="1:136" x14ac:dyDescent="0.15">
      <c r="A8135" s="1"/>
      <c r="EC8135" s="1"/>
      <c r="EF8135" s="1"/>
    </row>
    <row r="8136" spans="1:136" x14ac:dyDescent="0.15">
      <c r="A8136" s="1"/>
      <c r="EC8136" s="1"/>
      <c r="EF8136" s="1"/>
    </row>
    <row r="8137" spans="1:136" x14ac:dyDescent="0.15">
      <c r="A8137" s="1"/>
      <c r="EC8137" s="1"/>
      <c r="EF8137" s="1"/>
    </row>
    <row r="8138" spans="1:136" x14ac:dyDescent="0.15">
      <c r="A8138" s="1"/>
      <c r="EC8138" s="1"/>
      <c r="EF8138" s="1"/>
    </row>
    <row r="8139" spans="1:136" x14ac:dyDescent="0.15">
      <c r="A8139" s="1"/>
      <c r="EC8139" s="1"/>
      <c r="EF8139" s="1"/>
    </row>
    <row r="8140" spans="1:136" x14ac:dyDescent="0.15">
      <c r="A8140" s="1"/>
      <c r="EC8140" s="1"/>
      <c r="EF8140" s="1"/>
    </row>
    <row r="8141" spans="1:136" x14ac:dyDescent="0.15">
      <c r="A8141" s="1"/>
      <c r="EC8141" s="1"/>
      <c r="EF8141" s="1"/>
    </row>
    <row r="8142" spans="1:136" x14ac:dyDescent="0.15">
      <c r="A8142" s="1"/>
      <c r="EC8142" s="1"/>
      <c r="EF8142" s="1"/>
    </row>
    <row r="8143" spans="1:136" x14ac:dyDescent="0.15">
      <c r="A8143" s="1"/>
      <c r="EC8143" s="1"/>
      <c r="EF8143" s="1"/>
    </row>
    <row r="8144" spans="1:136" x14ac:dyDescent="0.15">
      <c r="A8144" s="1"/>
      <c r="EC8144" s="1"/>
      <c r="EF8144" s="1"/>
    </row>
    <row r="8145" spans="1:136" x14ac:dyDescent="0.15">
      <c r="A8145" s="1"/>
      <c r="EC8145" s="1"/>
      <c r="EF8145" s="1"/>
    </row>
    <row r="8146" spans="1:136" x14ac:dyDescent="0.15">
      <c r="A8146" s="1"/>
      <c r="EC8146" s="1"/>
      <c r="EF8146" s="1"/>
    </row>
    <row r="8147" spans="1:136" x14ac:dyDescent="0.15">
      <c r="A8147" s="1"/>
      <c r="EC8147" s="1"/>
      <c r="EF8147" s="1"/>
    </row>
    <row r="8148" spans="1:136" x14ac:dyDescent="0.15">
      <c r="A8148" s="1"/>
      <c r="EC8148" s="1"/>
      <c r="EF8148" s="1"/>
    </row>
    <row r="8149" spans="1:136" x14ac:dyDescent="0.15">
      <c r="A8149" s="1"/>
      <c r="EC8149" s="1"/>
      <c r="EF8149" s="1"/>
    </row>
    <row r="8150" spans="1:136" x14ac:dyDescent="0.15">
      <c r="A8150" s="1"/>
      <c r="EC8150" s="1"/>
      <c r="EF8150" s="1"/>
    </row>
    <row r="8151" spans="1:136" x14ac:dyDescent="0.15">
      <c r="A8151" s="1"/>
      <c r="EC8151" s="1"/>
      <c r="EF8151" s="1"/>
    </row>
    <row r="8152" spans="1:136" x14ac:dyDescent="0.15">
      <c r="A8152" s="1"/>
      <c r="EC8152" s="1"/>
      <c r="EF8152" s="1"/>
    </row>
    <row r="8153" spans="1:136" x14ac:dyDescent="0.15">
      <c r="A8153" s="1"/>
      <c r="EC8153" s="1"/>
      <c r="EF8153" s="1"/>
    </row>
    <row r="8154" spans="1:136" x14ac:dyDescent="0.15">
      <c r="A8154" s="1"/>
      <c r="EC8154" s="1"/>
      <c r="EF8154" s="1"/>
    </row>
    <row r="8155" spans="1:136" x14ac:dyDescent="0.15">
      <c r="A8155" s="1"/>
      <c r="EC8155" s="1"/>
      <c r="EF8155" s="1"/>
    </row>
    <row r="8156" spans="1:136" x14ac:dyDescent="0.15">
      <c r="A8156" s="1"/>
      <c r="EC8156" s="1"/>
      <c r="EF8156" s="1"/>
    </row>
    <row r="8157" spans="1:136" x14ac:dyDescent="0.15">
      <c r="A8157" s="1"/>
      <c r="EC8157" s="1"/>
      <c r="EF8157" s="1"/>
    </row>
    <row r="8158" spans="1:136" x14ac:dyDescent="0.15">
      <c r="A8158" s="1"/>
      <c r="EC8158" s="1"/>
      <c r="EF8158" s="1"/>
    </row>
    <row r="8159" spans="1:136" x14ac:dyDescent="0.15">
      <c r="A8159" s="1"/>
      <c r="EC8159" s="1"/>
      <c r="EF8159" s="1"/>
    </row>
    <row r="8160" spans="1:136" x14ac:dyDescent="0.15">
      <c r="A8160" s="1"/>
      <c r="EC8160" s="1"/>
      <c r="EF8160" s="1"/>
    </row>
    <row r="8161" spans="1:136" x14ac:dyDescent="0.15">
      <c r="A8161" s="1"/>
      <c r="EC8161" s="1"/>
      <c r="EF8161" s="1"/>
    </row>
    <row r="8162" spans="1:136" x14ac:dyDescent="0.15">
      <c r="A8162" s="1"/>
      <c r="EC8162" s="1"/>
      <c r="EF8162" s="1"/>
    </row>
    <row r="8163" spans="1:136" x14ac:dyDescent="0.15">
      <c r="A8163" s="1"/>
      <c r="EC8163" s="1"/>
      <c r="EF8163" s="1"/>
    </row>
    <row r="8164" spans="1:136" x14ac:dyDescent="0.15">
      <c r="A8164" s="1"/>
      <c r="EC8164" s="1"/>
      <c r="EF8164" s="1"/>
    </row>
    <row r="8165" spans="1:136" x14ac:dyDescent="0.15">
      <c r="A8165" s="1"/>
      <c r="EC8165" s="1"/>
      <c r="EF8165" s="1"/>
    </row>
    <row r="8166" spans="1:136" x14ac:dyDescent="0.15">
      <c r="A8166" s="1"/>
      <c r="EC8166" s="1"/>
      <c r="EF8166" s="1"/>
    </row>
    <row r="8167" spans="1:136" x14ac:dyDescent="0.15">
      <c r="A8167" s="1"/>
      <c r="EC8167" s="1"/>
      <c r="EF8167" s="1"/>
    </row>
    <row r="8168" spans="1:136" x14ac:dyDescent="0.15">
      <c r="A8168" s="1"/>
      <c r="EC8168" s="1"/>
      <c r="EF8168" s="1"/>
    </row>
    <row r="8169" spans="1:136" x14ac:dyDescent="0.15">
      <c r="A8169" s="1"/>
      <c r="EC8169" s="1"/>
      <c r="EF8169" s="1"/>
    </row>
    <row r="8170" spans="1:136" x14ac:dyDescent="0.15">
      <c r="A8170" s="1"/>
      <c r="EC8170" s="1"/>
      <c r="EF8170" s="1"/>
    </row>
    <row r="8171" spans="1:136" x14ac:dyDescent="0.15">
      <c r="A8171" s="1"/>
      <c r="EC8171" s="1"/>
      <c r="EF8171" s="1"/>
    </row>
    <row r="8172" spans="1:136" x14ac:dyDescent="0.15">
      <c r="A8172" s="1"/>
      <c r="EC8172" s="1"/>
      <c r="EF8172" s="1"/>
    </row>
    <row r="8173" spans="1:136" x14ac:dyDescent="0.15">
      <c r="A8173" s="1"/>
      <c r="EC8173" s="1"/>
      <c r="EF8173" s="1"/>
    </row>
    <row r="8174" spans="1:136" x14ac:dyDescent="0.15">
      <c r="A8174" s="1"/>
      <c r="EC8174" s="1"/>
      <c r="EF8174" s="1"/>
    </row>
    <row r="8175" spans="1:136" x14ac:dyDescent="0.15">
      <c r="A8175" s="1"/>
      <c r="EC8175" s="1"/>
      <c r="EF8175" s="1"/>
    </row>
    <row r="8176" spans="1:136" x14ac:dyDescent="0.15">
      <c r="A8176" s="1"/>
      <c r="EC8176" s="1"/>
      <c r="EF8176" s="1"/>
    </row>
    <row r="8177" spans="1:136" x14ac:dyDescent="0.15">
      <c r="A8177" s="1"/>
      <c r="EC8177" s="1"/>
      <c r="EF8177" s="1"/>
    </row>
    <row r="8178" spans="1:136" x14ac:dyDescent="0.15">
      <c r="A8178" s="1"/>
      <c r="EC8178" s="1"/>
      <c r="EF8178" s="1"/>
    </row>
    <row r="8179" spans="1:136" x14ac:dyDescent="0.15">
      <c r="A8179" s="1"/>
      <c r="EC8179" s="1"/>
      <c r="EF8179" s="1"/>
    </row>
    <row r="8180" spans="1:136" x14ac:dyDescent="0.15">
      <c r="A8180" s="1"/>
      <c r="EC8180" s="1"/>
      <c r="EF8180" s="1"/>
    </row>
    <row r="8181" spans="1:136" x14ac:dyDescent="0.15">
      <c r="A8181" s="1"/>
      <c r="EC8181" s="1"/>
      <c r="EF8181" s="1"/>
    </row>
    <row r="8182" spans="1:136" x14ac:dyDescent="0.15">
      <c r="A8182" s="1"/>
      <c r="EC8182" s="1"/>
      <c r="EF8182" s="1"/>
    </row>
    <row r="8183" spans="1:136" x14ac:dyDescent="0.15">
      <c r="A8183" s="1"/>
      <c r="EC8183" s="1"/>
      <c r="EF8183" s="1"/>
    </row>
    <row r="8184" spans="1:136" x14ac:dyDescent="0.15">
      <c r="A8184" s="1"/>
      <c r="EC8184" s="1"/>
      <c r="EF8184" s="1"/>
    </row>
    <row r="8185" spans="1:136" x14ac:dyDescent="0.15">
      <c r="A8185" s="1"/>
      <c r="EC8185" s="1"/>
      <c r="EF8185" s="1"/>
    </row>
    <row r="8186" spans="1:136" x14ac:dyDescent="0.15">
      <c r="A8186" s="1"/>
      <c r="EC8186" s="1"/>
      <c r="EF8186" s="1"/>
    </row>
    <row r="8187" spans="1:136" x14ac:dyDescent="0.15">
      <c r="A8187" s="1"/>
      <c r="EC8187" s="1"/>
      <c r="EF8187" s="1"/>
    </row>
    <row r="8188" spans="1:136" x14ac:dyDescent="0.15">
      <c r="A8188" s="1"/>
      <c r="EC8188" s="1"/>
      <c r="EF8188" s="1"/>
    </row>
    <row r="8189" spans="1:136" x14ac:dyDescent="0.15">
      <c r="A8189" s="1"/>
      <c r="EC8189" s="1"/>
      <c r="EF8189" s="1"/>
    </row>
    <row r="8190" spans="1:136" x14ac:dyDescent="0.15">
      <c r="A8190" s="1"/>
      <c r="EC8190" s="1"/>
      <c r="EF8190" s="1"/>
    </row>
    <row r="8191" spans="1:136" x14ac:dyDescent="0.15">
      <c r="A8191" s="1"/>
      <c r="EC8191" s="1"/>
      <c r="EF8191" s="1"/>
    </row>
    <row r="8192" spans="1:136" x14ac:dyDescent="0.15">
      <c r="A8192" s="1"/>
      <c r="EC8192" s="1"/>
      <c r="EF8192" s="1"/>
    </row>
    <row r="8193" spans="1:136" x14ac:dyDescent="0.15">
      <c r="A8193" s="1"/>
      <c r="EC8193" s="1"/>
      <c r="EF8193" s="1"/>
    </row>
    <row r="8194" spans="1:136" x14ac:dyDescent="0.15">
      <c r="A8194" s="1"/>
      <c r="EC8194" s="1"/>
      <c r="EF8194" s="1"/>
    </row>
    <row r="8195" spans="1:136" x14ac:dyDescent="0.15">
      <c r="A8195" s="1"/>
      <c r="EC8195" s="1"/>
      <c r="EF8195" s="1"/>
    </row>
    <row r="8196" spans="1:136" x14ac:dyDescent="0.15">
      <c r="A8196" s="1"/>
      <c r="EC8196" s="1"/>
      <c r="EF8196" s="1"/>
    </row>
    <row r="8197" spans="1:136" x14ac:dyDescent="0.15">
      <c r="A8197" s="1"/>
      <c r="EC8197" s="1"/>
      <c r="EF8197" s="1"/>
    </row>
    <row r="8198" spans="1:136" x14ac:dyDescent="0.15">
      <c r="A8198" s="1"/>
      <c r="EC8198" s="1"/>
      <c r="EF8198" s="1"/>
    </row>
    <row r="8199" spans="1:136" x14ac:dyDescent="0.15">
      <c r="A8199" s="1"/>
      <c r="EC8199" s="1"/>
      <c r="EF8199" s="1"/>
    </row>
    <row r="8200" spans="1:136" x14ac:dyDescent="0.15">
      <c r="A8200" s="1"/>
      <c r="EC8200" s="1"/>
      <c r="EF8200" s="1"/>
    </row>
    <row r="8201" spans="1:136" x14ac:dyDescent="0.15">
      <c r="A8201" s="1"/>
      <c r="EC8201" s="1"/>
      <c r="EF8201" s="1"/>
    </row>
    <row r="8202" spans="1:136" x14ac:dyDescent="0.15">
      <c r="A8202" s="1"/>
      <c r="EC8202" s="1"/>
      <c r="EF8202" s="1"/>
    </row>
    <row r="8203" spans="1:136" x14ac:dyDescent="0.15">
      <c r="A8203" s="1"/>
      <c r="EC8203" s="1"/>
      <c r="EF8203" s="1"/>
    </row>
    <row r="8204" spans="1:136" x14ac:dyDescent="0.15">
      <c r="A8204" s="1"/>
      <c r="EC8204" s="1"/>
      <c r="EF8204" s="1"/>
    </row>
    <row r="8205" spans="1:136" x14ac:dyDescent="0.15">
      <c r="A8205" s="1"/>
      <c r="EC8205" s="1"/>
      <c r="EF8205" s="1"/>
    </row>
    <row r="8206" spans="1:136" x14ac:dyDescent="0.15">
      <c r="A8206" s="1"/>
      <c r="EC8206" s="1"/>
      <c r="EF8206" s="1"/>
    </row>
    <row r="8207" spans="1:136" x14ac:dyDescent="0.15">
      <c r="A8207" s="1"/>
      <c r="EC8207" s="1"/>
      <c r="EF8207" s="1"/>
    </row>
    <row r="8208" spans="1:136" x14ac:dyDescent="0.15">
      <c r="A8208" s="1"/>
      <c r="EC8208" s="1"/>
      <c r="EF8208" s="1"/>
    </row>
    <row r="8209" spans="1:136" x14ac:dyDescent="0.15">
      <c r="A8209" s="1"/>
      <c r="EC8209" s="1"/>
      <c r="EF8209" s="1"/>
    </row>
    <row r="8210" spans="1:136" x14ac:dyDescent="0.15">
      <c r="A8210" s="1"/>
      <c r="EC8210" s="1"/>
      <c r="EF8210" s="1"/>
    </row>
    <row r="8211" spans="1:136" x14ac:dyDescent="0.15">
      <c r="A8211" s="1"/>
      <c r="EC8211" s="1"/>
      <c r="EF8211" s="1"/>
    </row>
    <row r="8212" spans="1:136" x14ac:dyDescent="0.15">
      <c r="A8212" s="1"/>
      <c r="EC8212" s="1"/>
      <c r="EF8212" s="1"/>
    </row>
    <row r="8213" spans="1:136" x14ac:dyDescent="0.15">
      <c r="A8213" s="1"/>
      <c r="EC8213" s="1"/>
      <c r="EF8213" s="1"/>
    </row>
    <row r="8214" spans="1:136" x14ac:dyDescent="0.15">
      <c r="A8214" s="1"/>
      <c r="EC8214" s="1"/>
      <c r="EF8214" s="1"/>
    </row>
    <row r="8215" spans="1:136" x14ac:dyDescent="0.15">
      <c r="A8215" s="1"/>
      <c r="EC8215" s="1"/>
      <c r="EF8215" s="1"/>
    </row>
    <row r="8216" spans="1:136" x14ac:dyDescent="0.15">
      <c r="A8216" s="1"/>
      <c r="EC8216" s="1"/>
      <c r="EF8216" s="1"/>
    </row>
    <row r="8217" spans="1:136" x14ac:dyDescent="0.15">
      <c r="A8217" s="1"/>
      <c r="EC8217" s="1"/>
      <c r="EF8217" s="1"/>
    </row>
    <row r="8218" spans="1:136" x14ac:dyDescent="0.15">
      <c r="A8218" s="1"/>
      <c r="EC8218" s="1"/>
      <c r="EF8218" s="1"/>
    </row>
    <row r="8219" spans="1:136" x14ac:dyDescent="0.15">
      <c r="A8219" s="1"/>
      <c r="EC8219" s="1"/>
      <c r="EF8219" s="1"/>
    </row>
    <row r="8220" spans="1:136" x14ac:dyDescent="0.15">
      <c r="A8220" s="1"/>
      <c r="EC8220" s="1"/>
      <c r="EF8220" s="1"/>
    </row>
    <row r="8221" spans="1:136" x14ac:dyDescent="0.15">
      <c r="A8221" s="1"/>
      <c r="EC8221" s="1"/>
      <c r="EF8221" s="1"/>
    </row>
    <row r="8222" spans="1:136" x14ac:dyDescent="0.15">
      <c r="A8222" s="1"/>
      <c r="EC8222" s="1"/>
      <c r="EF8222" s="1"/>
    </row>
    <row r="8223" spans="1:136" x14ac:dyDescent="0.15">
      <c r="A8223" s="1"/>
      <c r="EC8223" s="1"/>
      <c r="EF8223" s="1"/>
    </row>
    <row r="8224" spans="1:136" x14ac:dyDescent="0.15">
      <c r="A8224" s="1"/>
      <c r="EC8224" s="1"/>
      <c r="EF8224" s="1"/>
    </row>
    <row r="8225" spans="1:136" x14ac:dyDescent="0.15">
      <c r="A8225" s="1"/>
      <c r="EC8225" s="1"/>
      <c r="EF8225" s="1"/>
    </row>
    <row r="8226" spans="1:136" x14ac:dyDescent="0.15">
      <c r="A8226" s="1"/>
      <c r="EC8226" s="1"/>
      <c r="EF8226" s="1"/>
    </row>
    <row r="8227" spans="1:136" x14ac:dyDescent="0.15">
      <c r="A8227" s="1"/>
      <c r="EC8227" s="1"/>
      <c r="EF8227" s="1"/>
    </row>
    <row r="8228" spans="1:136" x14ac:dyDescent="0.15">
      <c r="A8228" s="1"/>
      <c r="EC8228" s="1"/>
      <c r="EF8228" s="1"/>
    </row>
    <row r="8229" spans="1:136" x14ac:dyDescent="0.15">
      <c r="A8229" s="1"/>
      <c r="EC8229" s="1"/>
      <c r="EF8229" s="1"/>
    </row>
    <row r="8230" spans="1:136" x14ac:dyDescent="0.15">
      <c r="A8230" s="1"/>
      <c r="EC8230" s="1"/>
      <c r="EF8230" s="1"/>
    </row>
    <row r="8231" spans="1:136" x14ac:dyDescent="0.15">
      <c r="A8231" s="1"/>
      <c r="EC8231" s="1"/>
      <c r="EF8231" s="1"/>
    </row>
    <row r="8232" spans="1:136" x14ac:dyDescent="0.15">
      <c r="A8232" s="1"/>
      <c r="EC8232" s="1"/>
      <c r="EF8232" s="1"/>
    </row>
    <row r="8233" spans="1:136" x14ac:dyDescent="0.15">
      <c r="A8233" s="1"/>
      <c r="EC8233" s="1"/>
      <c r="EF8233" s="1"/>
    </row>
    <row r="8234" spans="1:136" x14ac:dyDescent="0.15">
      <c r="A8234" s="1"/>
      <c r="EC8234" s="1"/>
      <c r="EF8234" s="1"/>
    </row>
    <row r="8235" spans="1:136" x14ac:dyDescent="0.15">
      <c r="A8235" s="1"/>
      <c r="EC8235" s="1"/>
      <c r="EF8235" s="1"/>
    </row>
    <row r="8236" spans="1:136" x14ac:dyDescent="0.15">
      <c r="A8236" s="1"/>
      <c r="EC8236" s="1"/>
      <c r="EF8236" s="1"/>
    </row>
    <row r="8237" spans="1:136" x14ac:dyDescent="0.15">
      <c r="A8237" s="1"/>
      <c r="EC8237" s="1"/>
      <c r="EF8237" s="1"/>
    </row>
    <row r="8238" spans="1:136" x14ac:dyDescent="0.15">
      <c r="A8238" s="1"/>
      <c r="EC8238" s="1"/>
      <c r="EF8238" s="1"/>
    </row>
    <row r="8239" spans="1:136" x14ac:dyDescent="0.15">
      <c r="A8239" s="1"/>
      <c r="EC8239" s="1"/>
      <c r="EF8239" s="1"/>
    </row>
    <row r="8240" spans="1:136" x14ac:dyDescent="0.15">
      <c r="A8240" s="1"/>
      <c r="EC8240" s="1"/>
      <c r="EF8240" s="1"/>
    </row>
    <row r="8241" spans="1:136" x14ac:dyDescent="0.15">
      <c r="A8241" s="1"/>
      <c r="EC8241" s="1"/>
      <c r="EF8241" s="1"/>
    </row>
    <row r="8242" spans="1:136" x14ac:dyDescent="0.15">
      <c r="A8242" s="1"/>
      <c r="EC8242" s="1"/>
      <c r="EF8242" s="1"/>
    </row>
    <row r="8243" spans="1:136" x14ac:dyDescent="0.15">
      <c r="A8243" s="1"/>
      <c r="EC8243" s="1"/>
      <c r="EF8243" s="1"/>
    </row>
    <row r="8244" spans="1:136" x14ac:dyDescent="0.15">
      <c r="A8244" s="1"/>
      <c r="EC8244" s="1"/>
      <c r="EF8244" s="1"/>
    </row>
    <row r="8245" spans="1:136" x14ac:dyDescent="0.15">
      <c r="A8245" s="1"/>
      <c r="EC8245" s="1"/>
      <c r="EF8245" s="1"/>
    </row>
    <row r="8246" spans="1:136" x14ac:dyDescent="0.15">
      <c r="A8246" s="1"/>
      <c r="EC8246" s="1"/>
      <c r="EF8246" s="1"/>
    </row>
    <row r="8247" spans="1:136" x14ac:dyDescent="0.15">
      <c r="A8247" s="1"/>
      <c r="EC8247" s="1"/>
      <c r="EF8247" s="1"/>
    </row>
    <row r="8248" spans="1:136" x14ac:dyDescent="0.15">
      <c r="A8248" s="1"/>
      <c r="EC8248" s="1"/>
      <c r="EF8248" s="1"/>
    </row>
    <row r="8249" spans="1:136" x14ac:dyDescent="0.15">
      <c r="A8249" s="1"/>
      <c r="EC8249" s="1"/>
      <c r="EF8249" s="1"/>
    </row>
    <row r="8250" spans="1:136" x14ac:dyDescent="0.15">
      <c r="A8250" s="1"/>
      <c r="EC8250" s="1"/>
      <c r="EF8250" s="1"/>
    </row>
    <row r="8251" spans="1:136" x14ac:dyDescent="0.15">
      <c r="A8251" s="1"/>
      <c r="EC8251" s="1"/>
      <c r="EF8251" s="1"/>
    </row>
    <row r="8252" spans="1:136" x14ac:dyDescent="0.15">
      <c r="A8252" s="1"/>
      <c r="EC8252" s="1"/>
      <c r="EF8252" s="1"/>
    </row>
    <row r="8253" spans="1:136" x14ac:dyDescent="0.15">
      <c r="A8253" s="1"/>
      <c r="EC8253" s="1"/>
      <c r="EF8253" s="1"/>
    </row>
    <row r="8254" spans="1:136" x14ac:dyDescent="0.15">
      <c r="A8254" s="1"/>
      <c r="EC8254" s="1"/>
      <c r="EF8254" s="1"/>
    </row>
    <row r="8255" spans="1:136" x14ac:dyDescent="0.15">
      <c r="A8255" s="1"/>
      <c r="EC8255" s="1"/>
      <c r="EF8255" s="1"/>
    </row>
    <row r="8256" spans="1:136" x14ac:dyDescent="0.15">
      <c r="A8256" s="1"/>
      <c r="EC8256" s="1"/>
      <c r="EF8256" s="1"/>
    </row>
    <row r="8257" spans="1:136" x14ac:dyDescent="0.15">
      <c r="A8257" s="1"/>
      <c r="EC8257" s="1"/>
      <c r="EF8257" s="1"/>
    </row>
    <row r="8258" spans="1:136" x14ac:dyDescent="0.15">
      <c r="A8258" s="1"/>
      <c r="EC8258" s="1"/>
      <c r="EF8258" s="1"/>
    </row>
    <row r="8259" spans="1:136" x14ac:dyDescent="0.15">
      <c r="A8259" s="1"/>
      <c r="EC8259" s="1"/>
      <c r="EF8259" s="1"/>
    </row>
    <row r="8260" spans="1:136" x14ac:dyDescent="0.15">
      <c r="A8260" s="1"/>
      <c r="EC8260" s="1"/>
      <c r="EF8260" s="1"/>
    </row>
    <row r="8261" spans="1:136" x14ac:dyDescent="0.15">
      <c r="A8261" s="1"/>
      <c r="EC8261" s="1"/>
      <c r="EF8261" s="1"/>
    </row>
    <row r="8262" spans="1:136" x14ac:dyDescent="0.15">
      <c r="A8262" s="1"/>
      <c r="EC8262" s="1"/>
      <c r="EF8262" s="1"/>
    </row>
    <row r="8263" spans="1:136" x14ac:dyDescent="0.15">
      <c r="A8263" s="1"/>
      <c r="EC8263" s="1"/>
      <c r="EF8263" s="1"/>
    </row>
    <row r="8264" spans="1:136" x14ac:dyDescent="0.15">
      <c r="A8264" s="1"/>
      <c r="EC8264" s="1"/>
      <c r="EF8264" s="1"/>
    </row>
    <row r="8265" spans="1:136" x14ac:dyDescent="0.15">
      <c r="A8265" s="1"/>
      <c r="EC8265" s="1"/>
      <c r="EF8265" s="1"/>
    </row>
    <row r="8266" spans="1:136" x14ac:dyDescent="0.15">
      <c r="A8266" s="1"/>
      <c r="EC8266" s="1"/>
      <c r="EF8266" s="1"/>
    </row>
    <row r="8267" spans="1:136" x14ac:dyDescent="0.15">
      <c r="A8267" s="1"/>
      <c r="EC8267" s="1"/>
      <c r="EF8267" s="1"/>
    </row>
    <row r="8268" spans="1:136" x14ac:dyDescent="0.15">
      <c r="A8268" s="1"/>
      <c r="EC8268" s="1"/>
      <c r="EF8268" s="1"/>
    </row>
    <row r="8269" spans="1:136" x14ac:dyDescent="0.15">
      <c r="A8269" s="1"/>
      <c r="EC8269" s="1"/>
      <c r="EF8269" s="1"/>
    </row>
    <row r="8270" spans="1:136" x14ac:dyDescent="0.15">
      <c r="A8270" s="1"/>
      <c r="EC8270" s="1"/>
      <c r="EF8270" s="1"/>
    </row>
    <row r="8271" spans="1:136" x14ac:dyDescent="0.15">
      <c r="A8271" s="1"/>
      <c r="EC8271" s="1"/>
      <c r="EF8271" s="1"/>
    </row>
    <row r="8272" spans="1:136" x14ac:dyDescent="0.15">
      <c r="A8272" s="1"/>
      <c r="EC8272" s="1"/>
      <c r="EF8272" s="1"/>
    </row>
    <row r="8273" spans="1:136" x14ac:dyDescent="0.15">
      <c r="A8273" s="1"/>
      <c r="EC8273" s="1"/>
      <c r="EF8273" s="1"/>
    </row>
    <row r="8274" spans="1:136" x14ac:dyDescent="0.15">
      <c r="A8274" s="1"/>
      <c r="EC8274" s="1"/>
      <c r="EF8274" s="1"/>
    </row>
    <row r="8275" spans="1:136" x14ac:dyDescent="0.15">
      <c r="A8275" s="1"/>
      <c r="EC8275" s="1"/>
      <c r="EF8275" s="1"/>
    </row>
    <row r="8276" spans="1:136" x14ac:dyDescent="0.15">
      <c r="A8276" s="1"/>
      <c r="EC8276" s="1"/>
      <c r="EF8276" s="1"/>
    </row>
    <row r="8277" spans="1:136" x14ac:dyDescent="0.15">
      <c r="A8277" s="1"/>
      <c r="EC8277" s="1"/>
      <c r="EF8277" s="1"/>
    </row>
    <row r="8278" spans="1:136" x14ac:dyDescent="0.15">
      <c r="A8278" s="1"/>
      <c r="EC8278" s="1"/>
      <c r="EF8278" s="1"/>
    </row>
    <row r="8279" spans="1:136" x14ac:dyDescent="0.15">
      <c r="A8279" s="1"/>
      <c r="EC8279" s="1"/>
      <c r="EF8279" s="1"/>
    </row>
    <row r="8280" spans="1:136" x14ac:dyDescent="0.15">
      <c r="A8280" s="1"/>
      <c r="EC8280" s="1"/>
      <c r="EF8280" s="1"/>
    </row>
    <row r="8281" spans="1:136" x14ac:dyDescent="0.15">
      <c r="A8281" s="1"/>
      <c r="EC8281" s="1"/>
      <c r="EF8281" s="1"/>
    </row>
    <row r="8282" spans="1:136" x14ac:dyDescent="0.15">
      <c r="A8282" s="1"/>
      <c r="EC8282" s="1"/>
      <c r="EF8282" s="1"/>
    </row>
    <row r="8283" spans="1:136" x14ac:dyDescent="0.15">
      <c r="A8283" s="1"/>
      <c r="EC8283" s="1"/>
      <c r="EF8283" s="1"/>
    </row>
    <row r="8284" spans="1:136" x14ac:dyDescent="0.15">
      <c r="A8284" s="1"/>
      <c r="EC8284" s="1"/>
      <c r="EF8284" s="1"/>
    </row>
    <row r="8285" spans="1:136" x14ac:dyDescent="0.15">
      <c r="A8285" s="1"/>
      <c r="EC8285" s="1"/>
      <c r="EF8285" s="1"/>
    </row>
    <row r="8286" spans="1:136" x14ac:dyDescent="0.15">
      <c r="A8286" s="1"/>
      <c r="EC8286" s="1"/>
      <c r="EF8286" s="1"/>
    </row>
    <row r="8287" spans="1:136" x14ac:dyDescent="0.15">
      <c r="A8287" s="1"/>
      <c r="EC8287" s="1"/>
      <c r="EF8287" s="1"/>
    </row>
    <row r="8288" spans="1:136" x14ac:dyDescent="0.15">
      <c r="A8288" s="1"/>
      <c r="EC8288" s="1"/>
      <c r="EF8288" s="1"/>
    </row>
    <row r="8289" spans="1:136" x14ac:dyDescent="0.15">
      <c r="A8289" s="1"/>
      <c r="EC8289" s="1"/>
      <c r="EF8289" s="1"/>
    </row>
    <row r="8290" spans="1:136" x14ac:dyDescent="0.15">
      <c r="A8290" s="1"/>
      <c r="EC8290" s="1"/>
      <c r="EF8290" s="1"/>
    </row>
    <row r="8291" spans="1:136" x14ac:dyDescent="0.15">
      <c r="A8291" s="1"/>
      <c r="EC8291" s="1"/>
      <c r="EF8291" s="1"/>
    </row>
    <row r="8292" spans="1:136" x14ac:dyDescent="0.15">
      <c r="A8292" s="1"/>
      <c r="EC8292" s="1"/>
      <c r="EF8292" s="1"/>
    </row>
    <row r="8293" spans="1:136" x14ac:dyDescent="0.15">
      <c r="A8293" s="1"/>
      <c r="EC8293" s="1"/>
      <c r="EF8293" s="1"/>
    </row>
    <row r="8294" spans="1:136" x14ac:dyDescent="0.15">
      <c r="A8294" s="1"/>
      <c r="EC8294" s="1"/>
      <c r="EF8294" s="1"/>
    </row>
    <row r="8295" spans="1:136" x14ac:dyDescent="0.15">
      <c r="A8295" s="1"/>
      <c r="EC8295" s="1"/>
      <c r="EF8295" s="1"/>
    </row>
    <row r="8296" spans="1:136" x14ac:dyDescent="0.15">
      <c r="A8296" s="1"/>
      <c r="EC8296" s="1"/>
      <c r="EF8296" s="1"/>
    </row>
    <row r="8297" spans="1:136" x14ac:dyDescent="0.15">
      <c r="A8297" s="1"/>
      <c r="EC8297" s="1"/>
      <c r="EF8297" s="1"/>
    </row>
    <row r="8298" spans="1:136" x14ac:dyDescent="0.15">
      <c r="A8298" s="1"/>
      <c r="EC8298" s="1"/>
      <c r="EF8298" s="1"/>
    </row>
    <row r="8299" spans="1:136" x14ac:dyDescent="0.15">
      <c r="A8299" s="1"/>
      <c r="EC8299" s="1"/>
      <c r="EF8299" s="1"/>
    </row>
    <row r="8300" spans="1:136" x14ac:dyDescent="0.15">
      <c r="A8300" s="1"/>
      <c r="EC8300" s="1"/>
      <c r="EF8300" s="1"/>
    </row>
    <row r="8301" spans="1:136" x14ac:dyDescent="0.15">
      <c r="A8301" s="1"/>
      <c r="EC8301" s="1"/>
      <c r="EF8301" s="1"/>
    </row>
    <row r="8302" spans="1:136" x14ac:dyDescent="0.15">
      <c r="A8302" s="1"/>
      <c r="EC8302" s="1"/>
      <c r="EF8302" s="1"/>
    </row>
    <row r="8303" spans="1:136" x14ac:dyDescent="0.15">
      <c r="A8303" s="1"/>
      <c r="EC8303" s="1"/>
      <c r="EF8303" s="1"/>
    </row>
    <row r="8304" spans="1:136" x14ac:dyDescent="0.15">
      <c r="A8304" s="1"/>
      <c r="EC8304" s="1"/>
      <c r="EF8304" s="1"/>
    </row>
    <row r="8305" spans="1:136" x14ac:dyDescent="0.15">
      <c r="A8305" s="1"/>
      <c r="EC8305" s="1"/>
      <c r="EF8305" s="1"/>
    </row>
    <row r="8306" spans="1:136" x14ac:dyDescent="0.15">
      <c r="A8306" s="1"/>
      <c r="EC8306" s="1"/>
      <c r="EF8306" s="1"/>
    </row>
    <row r="8307" spans="1:136" x14ac:dyDescent="0.15">
      <c r="A8307" s="1"/>
      <c r="EC8307" s="1"/>
      <c r="EF8307" s="1"/>
    </row>
    <row r="8308" spans="1:136" x14ac:dyDescent="0.15">
      <c r="A8308" s="1"/>
      <c r="EC8308" s="1"/>
      <c r="EF8308" s="1"/>
    </row>
    <row r="8309" spans="1:136" x14ac:dyDescent="0.15">
      <c r="A8309" s="1"/>
      <c r="EC8309" s="1"/>
      <c r="EF8309" s="1"/>
    </row>
    <row r="8310" spans="1:136" x14ac:dyDescent="0.15">
      <c r="A8310" s="1"/>
      <c r="EC8310" s="1"/>
      <c r="EF8310" s="1"/>
    </row>
    <row r="8311" spans="1:136" x14ac:dyDescent="0.15">
      <c r="A8311" s="1"/>
      <c r="EC8311" s="1"/>
      <c r="EF8311" s="1"/>
    </row>
    <row r="8312" spans="1:136" x14ac:dyDescent="0.15">
      <c r="A8312" s="1"/>
      <c r="EC8312" s="1"/>
      <c r="EF8312" s="1"/>
    </row>
    <row r="8313" spans="1:136" x14ac:dyDescent="0.15">
      <c r="A8313" s="1"/>
      <c r="EC8313" s="1"/>
      <c r="EF8313" s="1"/>
    </row>
    <row r="8314" spans="1:136" x14ac:dyDescent="0.15">
      <c r="A8314" s="1"/>
      <c r="EC8314" s="1"/>
      <c r="EF8314" s="1"/>
    </row>
    <row r="8315" spans="1:136" x14ac:dyDescent="0.15">
      <c r="A8315" s="1"/>
      <c r="EC8315" s="1"/>
      <c r="EF8315" s="1"/>
    </row>
    <row r="8316" spans="1:136" x14ac:dyDescent="0.15">
      <c r="A8316" s="1"/>
      <c r="EC8316" s="1"/>
      <c r="EF8316" s="1"/>
    </row>
    <row r="8317" spans="1:136" x14ac:dyDescent="0.15">
      <c r="A8317" s="1"/>
      <c r="EC8317" s="1"/>
      <c r="EF8317" s="1"/>
    </row>
    <row r="8318" spans="1:136" x14ac:dyDescent="0.15">
      <c r="A8318" s="1"/>
      <c r="EC8318" s="1"/>
      <c r="EF8318" s="1"/>
    </row>
    <row r="8319" spans="1:136" x14ac:dyDescent="0.15">
      <c r="A8319" s="1"/>
      <c r="EC8319" s="1"/>
      <c r="EF8319" s="1"/>
    </row>
    <row r="8320" spans="1:136" x14ac:dyDescent="0.15">
      <c r="A8320" s="1"/>
      <c r="EC8320" s="1"/>
      <c r="EF8320" s="1"/>
    </row>
    <row r="8321" spans="1:136" x14ac:dyDescent="0.15">
      <c r="A8321" s="1"/>
      <c r="EC8321" s="1"/>
      <c r="EF8321" s="1"/>
    </row>
    <row r="8322" spans="1:136" x14ac:dyDescent="0.15">
      <c r="A8322" s="1"/>
      <c r="EC8322" s="1"/>
      <c r="EF8322" s="1"/>
    </row>
    <row r="8323" spans="1:136" x14ac:dyDescent="0.15">
      <c r="A8323" s="1"/>
      <c r="EC8323" s="1"/>
      <c r="EF8323" s="1"/>
    </row>
    <row r="8324" spans="1:136" x14ac:dyDescent="0.15">
      <c r="A8324" s="1"/>
      <c r="EC8324" s="1"/>
      <c r="EF8324" s="1"/>
    </row>
    <row r="8325" spans="1:136" x14ac:dyDescent="0.15">
      <c r="A8325" s="1"/>
      <c r="EC8325" s="1"/>
      <c r="EF8325" s="1"/>
    </row>
    <row r="8326" spans="1:136" x14ac:dyDescent="0.15">
      <c r="A8326" s="1"/>
      <c r="EC8326" s="1"/>
      <c r="EF8326" s="1"/>
    </row>
    <row r="8327" spans="1:136" x14ac:dyDescent="0.15">
      <c r="A8327" s="1"/>
      <c r="EC8327" s="1"/>
      <c r="EF8327" s="1"/>
    </row>
    <row r="8328" spans="1:136" x14ac:dyDescent="0.15">
      <c r="A8328" s="1"/>
      <c r="EC8328" s="1"/>
      <c r="EF8328" s="1"/>
    </row>
    <row r="8329" spans="1:136" x14ac:dyDescent="0.15">
      <c r="A8329" s="1"/>
      <c r="EC8329" s="1"/>
      <c r="EF8329" s="1"/>
    </row>
    <row r="8330" spans="1:136" x14ac:dyDescent="0.15">
      <c r="A8330" s="1"/>
      <c r="EC8330" s="1"/>
      <c r="EF8330" s="1"/>
    </row>
    <row r="8331" spans="1:136" x14ac:dyDescent="0.15">
      <c r="A8331" s="1"/>
      <c r="EC8331" s="1"/>
      <c r="EF8331" s="1"/>
    </row>
    <row r="8332" spans="1:136" x14ac:dyDescent="0.15">
      <c r="A8332" s="1"/>
      <c r="EC8332" s="1"/>
      <c r="EF8332" s="1"/>
    </row>
    <row r="8333" spans="1:136" x14ac:dyDescent="0.15">
      <c r="A8333" s="1"/>
      <c r="EC8333" s="1"/>
      <c r="EF8333" s="1"/>
    </row>
    <row r="8334" spans="1:136" x14ac:dyDescent="0.15">
      <c r="A8334" s="1"/>
      <c r="EC8334" s="1"/>
      <c r="EF8334" s="1"/>
    </row>
    <row r="8335" spans="1:136" x14ac:dyDescent="0.15">
      <c r="A8335" s="1"/>
      <c r="EC8335" s="1"/>
      <c r="EF8335" s="1"/>
    </row>
    <row r="8336" spans="1:136" x14ac:dyDescent="0.15">
      <c r="A8336" s="1"/>
      <c r="EC8336" s="1"/>
      <c r="EF8336" s="1"/>
    </row>
    <row r="8337" spans="1:136" x14ac:dyDescent="0.15">
      <c r="A8337" s="1"/>
      <c r="EC8337" s="1"/>
      <c r="EF8337" s="1"/>
    </row>
    <row r="8338" spans="1:136" x14ac:dyDescent="0.15">
      <c r="A8338" s="1"/>
      <c r="EC8338" s="1"/>
      <c r="EF8338" s="1"/>
    </row>
    <row r="8339" spans="1:136" x14ac:dyDescent="0.15">
      <c r="A8339" s="1"/>
      <c r="EC8339" s="1"/>
      <c r="EF8339" s="1"/>
    </row>
    <row r="8340" spans="1:136" x14ac:dyDescent="0.15">
      <c r="A8340" s="1"/>
      <c r="EC8340" s="1"/>
      <c r="EF8340" s="1"/>
    </row>
    <row r="8341" spans="1:136" x14ac:dyDescent="0.15">
      <c r="A8341" s="1"/>
      <c r="EC8341" s="1"/>
      <c r="EF8341" s="1"/>
    </row>
    <row r="8342" spans="1:136" x14ac:dyDescent="0.15">
      <c r="A8342" s="1"/>
      <c r="EC8342" s="1"/>
      <c r="EF8342" s="1"/>
    </row>
    <row r="8343" spans="1:136" x14ac:dyDescent="0.15">
      <c r="A8343" s="1"/>
      <c r="EC8343" s="1"/>
      <c r="EF8343" s="1"/>
    </row>
    <row r="8344" spans="1:136" x14ac:dyDescent="0.15">
      <c r="A8344" s="1"/>
      <c r="EC8344" s="1"/>
      <c r="EF8344" s="1"/>
    </row>
    <row r="8345" spans="1:136" x14ac:dyDescent="0.15">
      <c r="A8345" s="1"/>
      <c r="EC8345" s="1"/>
      <c r="EF8345" s="1"/>
    </row>
    <row r="8346" spans="1:136" x14ac:dyDescent="0.15">
      <c r="A8346" s="1"/>
      <c r="EC8346" s="1"/>
      <c r="EF8346" s="1"/>
    </row>
    <row r="8347" spans="1:136" x14ac:dyDescent="0.15">
      <c r="A8347" s="1"/>
      <c r="EC8347" s="1"/>
      <c r="EF8347" s="1"/>
    </row>
    <row r="8348" spans="1:136" x14ac:dyDescent="0.15">
      <c r="A8348" s="1"/>
      <c r="EC8348" s="1"/>
      <c r="EF8348" s="1"/>
    </row>
    <row r="8349" spans="1:136" x14ac:dyDescent="0.15">
      <c r="A8349" s="1"/>
      <c r="EC8349" s="1"/>
      <c r="EF8349" s="1"/>
    </row>
    <row r="8350" spans="1:136" x14ac:dyDescent="0.15">
      <c r="A8350" s="1"/>
      <c r="EC8350" s="1"/>
      <c r="EF8350" s="1"/>
    </row>
    <row r="8351" spans="1:136" x14ac:dyDescent="0.15">
      <c r="A8351" s="1"/>
      <c r="EC8351" s="1"/>
      <c r="EF8351" s="1"/>
    </row>
    <row r="8352" spans="1:136" x14ac:dyDescent="0.15">
      <c r="A8352" s="1"/>
      <c r="EC8352" s="1"/>
      <c r="EF8352" s="1"/>
    </row>
    <row r="8353" spans="1:136" x14ac:dyDescent="0.15">
      <c r="A8353" s="1"/>
      <c r="EC8353" s="1"/>
      <c r="EF8353" s="1"/>
    </row>
    <row r="8354" spans="1:136" x14ac:dyDescent="0.15">
      <c r="A8354" s="1"/>
      <c r="EC8354" s="1"/>
      <c r="EF8354" s="1"/>
    </row>
    <row r="8355" spans="1:136" x14ac:dyDescent="0.15">
      <c r="A8355" s="1"/>
      <c r="EC8355" s="1"/>
      <c r="EF8355" s="1"/>
    </row>
    <row r="8356" spans="1:136" x14ac:dyDescent="0.15">
      <c r="A8356" s="1"/>
      <c r="EC8356" s="1"/>
      <c r="EF8356" s="1"/>
    </row>
    <row r="8357" spans="1:136" x14ac:dyDescent="0.15">
      <c r="A8357" s="1"/>
      <c r="EC8357" s="1"/>
      <c r="EF8357" s="1"/>
    </row>
    <row r="8358" spans="1:136" x14ac:dyDescent="0.15">
      <c r="A8358" s="1"/>
      <c r="EC8358" s="1"/>
      <c r="EF8358" s="1"/>
    </row>
    <row r="8359" spans="1:136" x14ac:dyDescent="0.15">
      <c r="A8359" s="1"/>
      <c r="EC8359" s="1"/>
      <c r="EF8359" s="1"/>
    </row>
    <row r="8360" spans="1:136" x14ac:dyDescent="0.15">
      <c r="A8360" s="1"/>
      <c r="EC8360" s="1"/>
      <c r="EF8360" s="1"/>
    </row>
    <row r="8361" spans="1:136" x14ac:dyDescent="0.15">
      <c r="A8361" s="1"/>
      <c r="EC8361" s="1"/>
      <c r="EF8361" s="1"/>
    </row>
    <row r="8362" spans="1:136" x14ac:dyDescent="0.15">
      <c r="A8362" s="1"/>
      <c r="EC8362" s="1"/>
      <c r="EF8362" s="1"/>
    </row>
    <row r="8363" spans="1:136" x14ac:dyDescent="0.15">
      <c r="A8363" s="1"/>
      <c r="EC8363" s="1"/>
      <c r="EF8363" s="1"/>
    </row>
    <row r="8364" spans="1:136" x14ac:dyDescent="0.15">
      <c r="A8364" s="1"/>
      <c r="EC8364" s="1"/>
      <c r="EF8364" s="1"/>
    </row>
    <row r="8365" spans="1:136" x14ac:dyDescent="0.15">
      <c r="A8365" s="1"/>
      <c r="EC8365" s="1"/>
      <c r="EF8365" s="1"/>
    </row>
    <row r="8366" spans="1:136" x14ac:dyDescent="0.15">
      <c r="A8366" s="1"/>
      <c r="EC8366" s="1"/>
      <c r="EF8366" s="1"/>
    </row>
    <row r="8367" spans="1:136" x14ac:dyDescent="0.15">
      <c r="A8367" s="1"/>
      <c r="EC8367" s="1"/>
      <c r="EF8367" s="1"/>
    </row>
    <row r="8368" spans="1:136" x14ac:dyDescent="0.15">
      <c r="A8368" s="1"/>
      <c r="EC8368" s="1"/>
      <c r="EF8368" s="1"/>
    </row>
    <row r="8369" spans="1:136" x14ac:dyDescent="0.15">
      <c r="A8369" s="1"/>
      <c r="EC8369" s="1"/>
      <c r="EF8369" s="1"/>
    </row>
    <row r="8370" spans="1:136" x14ac:dyDescent="0.15">
      <c r="A8370" s="1"/>
      <c r="EC8370" s="1"/>
      <c r="EF8370" s="1"/>
    </row>
    <row r="8371" spans="1:136" x14ac:dyDescent="0.15">
      <c r="A8371" s="1"/>
      <c r="EC8371" s="1"/>
      <c r="EF8371" s="1"/>
    </row>
    <row r="8372" spans="1:136" x14ac:dyDescent="0.15">
      <c r="A8372" s="1"/>
      <c r="EC8372" s="1"/>
      <c r="EF8372" s="1"/>
    </row>
    <row r="8373" spans="1:136" x14ac:dyDescent="0.15">
      <c r="A8373" s="1"/>
      <c r="EC8373" s="1"/>
      <c r="EF8373" s="1"/>
    </row>
    <row r="8374" spans="1:136" x14ac:dyDescent="0.15">
      <c r="A8374" s="1"/>
      <c r="EC8374" s="1"/>
      <c r="EF8374" s="1"/>
    </row>
    <row r="8375" spans="1:136" x14ac:dyDescent="0.15">
      <c r="A8375" s="1"/>
      <c r="EC8375" s="1"/>
      <c r="EF8375" s="1"/>
    </row>
    <row r="8376" spans="1:136" x14ac:dyDescent="0.15">
      <c r="A8376" s="1"/>
      <c r="EC8376" s="1"/>
      <c r="EF8376" s="1"/>
    </row>
    <row r="8377" spans="1:136" x14ac:dyDescent="0.15">
      <c r="A8377" s="1"/>
      <c r="EC8377" s="1"/>
      <c r="EF8377" s="1"/>
    </row>
    <row r="8378" spans="1:136" x14ac:dyDescent="0.15">
      <c r="A8378" s="1"/>
      <c r="EC8378" s="1"/>
      <c r="EF8378" s="1"/>
    </row>
    <row r="8379" spans="1:136" x14ac:dyDescent="0.15">
      <c r="A8379" s="1"/>
      <c r="EC8379" s="1"/>
      <c r="EF8379" s="1"/>
    </row>
    <row r="8380" spans="1:136" x14ac:dyDescent="0.15">
      <c r="A8380" s="1"/>
      <c r="EC8380" s="1"/>
      <c r="EF8380" s="1"/>
    </row>
    <row r="8381" spans="1:136" x14ac:dyDescent="0.15">
      <c r="A8381" s="1"/>
      <c r="EC8381" s="1"/>
      <c r="EF8381" s="1"/>
    </row>
    <row r="8382" spans="1:136" x14ac:dyDescent="0.15">
      <c r="A8382" s="1"/>
      <c r="EC8382" s="1"/>
      <c r="EF8382" s="1"/>
    </row>
    <row r="8383" spans="1:136" x14ac:dyDescent="0.15">
      <c r="A8383" s="1"/>
      <c r="EC8383" s="1"/>
      <c r="EF8383" s="1"/>
    </row>
    <row r="8384" spans="1:136" x14ac:dyDescent="0.15">
      <c r="A8384" s="1"/>
      <c r="EC8384" s="1"/>
      <c r="EF8384" s="1"/>
    </row>
    <row r="8385" spans="1:136" x14ac:dyDescent="0.15">
      <c r="A8385" s="1"/>
      <c r="EC8385" s="1"/>
      <c r="EF8385" s="1"/>
    </row>
    <row r="8386" spans="1:136" x14ac:dyDescent="0.15">
      <c r="A8386" s="1"/>
      <c r="EC8386" s="1"/>
      <c r="EF8386" s="1"/>
    </row>
    <row r="8387" spans="1:136" x14ac:dyDescent="0.15">
      <c r="A8387" s="1"/>
      <c r="EC8387" s="1"/>
      <c r="EF8387" s="1"/>
    </row>
    <row r="8388" spans="1:136" x14ac:dyDescent="0.15">
      <c r="A8388" s="1"/>
      <c r="EC8388" s="1"/>
      <c r="EF8388" s="1"/>
    </row>
    <row r="8389" spans="1:136" x14ac:dyDescent="0.15">
      <c r="A8389" s="1"/>
      <c r="EC8389" s="1"/>
      <c r="EF8389" s="1"/>
    </row>
    <row r="8390" spans="1:136" x14ac:dyDescent="0.15">
      <c r="A8390" s="1"/>
      <c r="EC8390" s="1"/>
      <c r="EF8390" s="1"/>
    </row>
    <row r="8391" spans="1:136" x14ac:dyDescent="0.15">
      <c r="A8391" s="1"/>
      <c r="EC8391" s="1"/>
      <c r="EF8391" s="1"/>
    </row>
    <row r="8392" spans="1:136" x14ac:dyDescent="0.15">
      <c r="A8392" s="1"/>
      <c r="EC8392" s="1"/>
      <c r="EF8392" s="1"/>
    </row>
    <row r="8393" spans="1:136" x14ac:dyDescent="0.15">
      <c r="A8393" s="1"/>
      <c r="EC8393" s="1"/>
      <c r="EF8393" s="1"/>
    </row>
    <row r="8394" spans="1:136" x14ac:dyDescent="0.15">
      <c r="A8394" s="1"/>
      <c r="EC8394" s="1"/>
      <c r="EF8394" s="1"/>
    </row>
    <row r="8395" spans="1:136" x14ac:dyDescent="0.15">
      <c r="A8395" s="1"/>
      <c r="EC8395" s="1"/>
      <c r="EF8395" s="1"/>
    </row>
    <row r="8396" spans="1:136" x14ac:dyDescent="0.15">
      <c r="A8396" s="1"/>
      <c r="EC8396" s="1"/>
      <c r="EF8396" s="1"/>
    </row>
    <row r="8397" spans="1:136" x14ac:dyDescent="0.15">
      <c r="A8397" s="1"/>
      <c r="EC8397" s="1"/>
      <c r="EF8397" s="1"/>
    </row>
    <row r="8398" spans="1:136" x14ac:dyDescent="0.15">
      <c r="A8398" s="1"/>
      <c r="EC8398" s="1"/>
      <c r="EF8398" s="1"/>
    </row>
    <row r="8399" spans="1:136" x14ac:dyDescent="0.15">
      <c r="A8399" s="1"/>
      <c r="EC8399" s="1"/>
      <c r="EF8399" s="1"/>
    </row>
    <row r="8400" spans="1:136" x14ac:dyDescent="0.15">
      <c r="A8400" s="1"/>
      <c r="EC8400" s="1"/>
      <c r="EF8400" s="1"/>
    </row>
    <row r="8401" spans="1:136" x14ac:dyDescent="0.15">
      <c r="A8401" s="1"/>
      <c r="EC8401" s="1"/>
      <c r="EF8401" s="1"/>
    </row>
    <row r="8402" spans="1:136" x14ac:dyDescent="0.15">
      <c r="A8402" s="1"/>
      <c r="EC8402" s="1"/>
      <c r="EF8402" s="1"/>
    </row>
    <row r="8403" spans="1:136" x14ac:dyDescent="0.15">
      <c r="A8403" s="1"/>
      <c r="EC8403" s="1"/>
      <c r="EF8403" s="1"/>
    </row>
    <row r="8404" spans="1:136" x14ac:dyDescent="0.15">
      <c r="A8404" s="1"/>
      <c r="EC8404" s="1"/>
      <c r="EF8404" s="1"/>
    </row>
    <row r="8405" spans="1:136" x14ac:dyDescent="0.15">
      <c r="A8405" s="1"/>
      <c r="EC8405" s="1"/>
      <c r="EF8405" s="1"/>
    </row>
    <row r="8406" spans="1:136" x14ac:dyDescent="0.15">
      <c r="A8406" s="1"/>
      <c r="EC8406" s="1"/>
      <c r="EF8406" s="1"/>
    </row>
    <row r="8407" spans="1:136" x14ac:dyDescent="0.15">
      <c r="A8407" s="1"/>
      <c r="EC8407" s="1"/>
      <c r="EF8407" s="1"/>
    </row>
    <row r="8408" spans="1:136" x14ac:dyDescent="0.15">
      <c r="A8408" s="1"/>
      <c r="EC8408" s="1"/>
      <c r="EF8408" s="1"/>
    </row>
    <row r="8409" spans="1:136" x14ac:dyDescent="0.15">
      <c r="A8409" s="1"/>
      <c r="EC8409" s="1"/>
      <c r="EF8409" s="1"/>
    </row>
    <row r="8410" spans="1:136" x14ac:dyDescent="0.15">
      <c r="A8410" s="1"/>
      <c r="EC8410" s="1"/>
      <c r="EF8410" s="1"/>
    </row>
    <row r="8411" spans="1:136" x14ac:dyDescent="0.15">
      <c r="A8411" s="1"/>
      <c r="EC8411" s="1"/>
      <c r="EF8411" s="1"/>
    </row>
    <row r="8412" spans="1:136" x14ac:dyDescent="0.15">
      <c r="A8412" s="1"/>
      <c r="EC8412" s="1"/>
      <c r="EF8412" s="1"/>
    </row>
    <row r="8413" spans="1:136" x14ac:dyDescent="0.15">
      <c r="A8413" s="1"/>
      <c r="EC8413" s="1"/>
      <c r="EF8413" s="1"/>
    </row>
    <row r="8414" spans="1:136" x14ac:dyDescent="0.15">
      <c r="A8414" s="1"/>
      <c r="EC8414" s="1"/>
      <c r="EF8414" s="1"/>
    </row>
    <row r="8415" spans="1:136" x14ac:dyDescent="0.15">
      <c r="A8415" s="1"/>
      <c r="EC8415" s="1"/>
      <c r="EF8415" s="1"/>
    </row>
    <row r="8416" spans="1:136" x14ac:dyDescent="0.15">
      <c r="A8416" s="1"/>
      <c r="EC8416" s="1"/>
      <c r="EF8416" s="1"/>
    </row>
    <row r="8417" spans="1:136" x14ac:dyDescent="0.15">
      <c r="A8417" s="1"/>
      <c r="EC8417" s="1"/>
      <c r="EF8417" s="1"/>
    </row>
    <row r="8418" spans="1:136" x14ac:dyDescent="0.15">
      <c r="A8418" s="1"/>
      <c r="EC8418" s="1"/>
      <c r="EF8418" s="1"/>
    </row>
    <row r="8419" spans="1:136" x14ac:dyDescent="0.15">
      <c r="A8419" s="1"/>
      <c r="EC8419" s="1"/>
      <c r="EF8419" s="1"/>
    </row>
    <row r="8420" spans="1:136" x14ac:dyDescent="0.15">
      <c r="A8420" s="1"/>
      <c r="EC8420" s="1"/>
      <c r="EF8420" s="1"/>
    </row>
    <row r="8421" spans="1:136" x14ac:dyDescent="0.15">
      <c r="A8421" s="1"/>
      <c r="EC8421" s="1"/>
      <c r="EF8421" s="1"/>
    </row>
    <row r="8422" spans="1:136" x14ac:dyDescent="0.15">
      <c r="A8422" s="1"/>
      <c r="EC8422" s="1"/>
      <c r="EF8422" s="1"/>
    </row>
    <row r="8423" spans="1:136" x14ac:dyDescent="0.15">
      <c r="A8423" s="1"/>
      <c r="EC8423" s="1"/>
      <c r="EF8423" s="1"/>
    </row>
    <row r="8424" spans="1:136" x14ac:dyDescent="0.15">
      <c r="A8424" s="1"/>
      <c r="EC8424" s="1"/>
      <c r="EF8424" s="1"/>
    </row>
    <row r="8425" spans="1:136" x14ac:dyDescent="0.15">
      <c r="A8425" s="1"/>
      <c r="EC8425" s="1"/>
      <c r="EF8425" s="1"/>
    </row>
    <row r="8426" spans="1:136" x14ac:dyDescent="0.15">
      <c r="A8426" s="1"/>
      <c r="EC8426" s="1"/>
      <c r="EF8426" s="1"/>
    </row>
    <row r="8427" spans="1:136" x14ac:dyDescent="0.15">
      <c r="A8427" s="1"/>
      <c r="EC8427" s="1"/>
      <c r="EF8427" s="1"/>
    </row>
    <row r="8428" spans="1:136" x14ac:dyDescent="0.15">
      <c r="A8428" s="1"/>
      <c r="EC8428" s="1"/>
      <c r="EF8428" s="1"/>
    </row>
    <row r="8429" spans="1:136" x14ac:dyDescent="0.15">
      <c r="A8429" s="1"/>
      <c r="EC8429" s="1"/>
      <c r="EF8429" s="1"/>
    </row>
    <row r="8430" spans="1:136" x14ac:dyDescent="0.15">
      <c r="A8430" s="1"/>
      <c r="EC8430" s="1"/>
      <c r="EF8430" s="1"/>
    </row>
    <row r="8431" spans="1:136" x14ac:dyDescent="0.15">
      <c r="A8431" s="1"/>
      <c r="EC8431" s="1"/>
      <c r="EF8431" s="1"/>
    </row>
    <row r="8432" spans="1:136" x14ac:dyDescent="0.15">
      <c r="A8432" s="1"/>
      <c r="EC8432" s="1"/>
      <c r="EF8432" s="1"/>
    </row>
    <row r="8433" spans="1:136" x14ac:dyDescent="0.15">
      <c r="A8433" s="1"/>
      <c r="EC8433" s="1"/>
      <c r="EF8433" s="1"/>
    </row>
    <row r="8434" spans="1:136" x14ac:dyDescent="0.15">
      <c r="A8434" s="1"/>
      <c r="EC8434" s="1"/>
      <c r="EF8434" s="1"/>
    </row>
    <row r="8435" spans="1:136" x14ac:dyDescent="0.15">
      <c r="A8435" s="1"/>
      <c r="EC8435" s="1"/>
      <c r="EF8435" s="1"/>
    </row>
    <row r="8436" spans="1:136" x14ac:dyDescent="0.15">
      <c r="A8436" s="1"/>
      <c r="EC8436" s="1"/>
      <c r="EF8436" s="1"/>
    </row>
    <row r="8437" spans="1:136" x14ac:dyDescent="0.15">
      <c r="A8437" s="1"/>
      <c r="EC8437" s="1"/>
      <c r="EF8437" s="1"/>
    </row>
    <row r="8438" spans="1:136" x14ac:dyDescent="0.15">
      <c r="A8438" s="1"/>
      <c r="EC8438" s="1"/>
      <c r="EF8438" s="1"/>
    </row>
    <row r="8439" spans="1:136" x14ac:dyDescent="0.15">
      <c r="A8439" s="1"/>
      <c r="EC8439" s="1"/>
      <c r="EF8439" s="1"/>
    </row>
    <row r="8440" spans="1:136" x14ac:dyDescent="0.15">
      <c r="A8440" s="1"/>
      <c r="EC8440" s="1"/>
      <c r="EF8440" s="1"/>
    </row>
    <row r="8441" spans="1:136" x14ac:dyDescent="0.15">
      <c r="A8441" s="1"/>
      <c r="EC8441" s="1"/>
      <c r="EF8441" s="1"/>
    </row>
    <row r="8442" spans="1:136" x14ac:dyDescent="0.15">
      <c r="A8442" s="1"/>
      <c r="EC8442" s="1"/>
      <c r="EF8442" s="1"/>
    </row>
    <row r="8443" spans="1:136" x14ac:dyDescent="0.15">
      <c r="A8443" s="1"/>
      <c r="EC8443" s="1"/>
      <c r="EF8443" s="1"/>
    </row>
    <row r="8444" spans="1:136" x14ac:dyDescent="0.15">
      <c r="A8444" s="1"/>
      <c r="EC8444" s="1"/>
      <c r="EF8444" s="1"/>
    </row>
    <row r="8445" spans="1:136" x14ac:dyDescent="0.15">
      <c r="A8445" s="1"/>
      <c r="EC8445" s="1"/>
      <c r="EF8445" s="1"/>
    </row>
    <row r="8446" spans="1:136" x14ac:dyDescent="0.15">
      <c r="A8446" s="1"/>
      <c r="EC8446" s="1"/>
      <c r="EF8446" s="1"/>
    </row>
    <row r="8447" spans="1:136" x14ac:dyDescent="0.15">
      <c r="A8447" s="1"/>
      <c r="EC8447" s="1"/>
      <c r="EF8447" s="1"/>
    </row>
    <row r="8448" spans="1:136" x14ac:dyDescent="0.15">
      <c r="A8448" s="1"/>
      <c r="EC8448" s="1"/>
      <c r="EF8448" s="1"/>
    </row>
    <row r="8449" spans="1:136" x14ac:dyDescent="0.15">
      <c r="A8449" s="1"/>
      <c r="EC8449" s="1"/>
      <c r="EF8449" s="1"/>
    </row>
    <row r="8450" spans="1:136" x14ac:dyDescent="0.15">
      <c r="A8450" s="1"/>
      <c r="EC8450" s="1"/>
      <c r="EF8450" s="1"/>
    </row>
    <row r="8451" spans="1:136" x14ac:dyDescent="0.15">
      <c r="A8451" s="1"/>
      <c r="EC8451" s="1"/>
      <c r="EF8451" s="1"/>
    </row>
    <row r="8452" spans="1:136" x14ac:dyDescent="0.15">
      <c r="A8452" s="1"/>
      <c r="EC8452" s="1"/>
      <c r="EF8452" s="1"/>
    </row>
    <row r="8453" spans="1:136" x14ac:dyDescent="0.15">
      <c r="A8453" s="1"/>
      <c r="EC8453" s="1"/>
      <c r="EF8453" s="1"/>
    </row>
    <row r="8454" spans="1:136" x14ac:dyDescent="0.15">
      <c r="A8454" s="1"/>
      <c r="EC8454" s="1"/>
      <c r="EF8454" s="1"/>
    </row>
    <row r="8455" spans="1:136" x14ac:dyDescent="0.15">
      <c r="A8455" s="1"/>
      <c r="EC8455" s="1"/>
      <c r="EF8455" s="1"/>
    </row>
    <row r="8456" spans="1:136" x14ac:dyDescent="0.15">
      <c r="A8456" s="1"/>
      <c r="EC8456" s="1"/>
      <c r="EF8456" s="1"/>
    </row>
    <row r="8457" spans="1:136" x14ac:dyDescent="0.15">
      <c r="A8457" s="1"/>
      <c r="EC8457" s="1"/>
      <c r="EF8457" s="1"/>
    </row>
    <row r="8458" spans="1:136" x14ac:dyDescent="0.15">
      <c r="A8458" s="1"/>
      <c r="EC8458" s="1"/>
      <c r="EF8458" s="1"/>
    </row>
    <row r="8459" spans="1:136" x14ac:dyDescent="0.15">
      <c r="A8459" s="1"/>
      <c r="EC8459" s="1"/>
      <c r="EF8459" s="1"/>
    </row>
    <row r="8460" spans="1:136" x14ac:dyDescent="0.15">
      <c r="A8460" s="1"/>
      <c r="EC8460" s="1"/>
      <c r="EF8460" s="1"/>
    </row>
    <row r="8461" spans="1:136" x14ac:dyDescent="0.15">
      <c r="A8461" s="1"/>
      <c r="EC8461" s="1"/>
      <c r="EF8461" s="1"/>
    </row>
    <row r="8462" spans="1:136" x14ac:dyDescent="0.15">
      <c r="A8462" s="1"/>
      <c r="EC8462" s="1"/>
      <c r="EF8462" s="1"/>
    </row>
    <row r="8463" spans="1:136" x14ac:dyDescent="0.15">
      <c r="A8463" s="1"/>
      <c r="EC8463" s="1"/>
      <c r="EF8463" s="1"/>
    </row>
    <row r="8464" spans="1:136" x14ac:dyDescent="0.15">
      <c r="A8464" s="1"/>
      <c r="EC8464" s="1"/>
      <c r="EF8464" s="1"/>
    </row>
    <row r="8465" spans="1:136" x14ac:dyDescent="0.15">
      <c r="A8465" s="1"/>
      <c r="EC8465" s="1"/>
      <c r="EF8465" s="1"/>
    </row>
    <row r="8466" spans="1:136" x14ac:dyDescent="0.15">
      <c r="A8466" s="1"/>
      <c r="EC8466" s="1"/>
      <c r="EF8466" s="1"/>
    </row>
    <row r="8467" spans="1:136" x14ac:dyDescent="0.15">
      <c r="A8467" s="1"/>
      <c r="EC8467" s="1"/>
      <c r="EF8467" s="1"/>
    </row>
    <row r="8468" spans="1:136" x14ac:dyDescent="0.15">
      <c r="A8468" s="1"/>
      <c r="EC8468" s="1"/>
      <c r="EF8468" s="1"/>
    </row>
    <row r="8469" spans="1:136" x14ac:dyDescent="0.15">
      <c r="A8469" s="1"/>
      <c r="EC8469" s="1"/>
      <c r="EF8469" s="1"/>
    </row>
    <row r="8470" spans="1:136" x14ac:dyDescent="0.15">
      <c r="A8470" s="1"/>
      <c r="EC8470" s="1"/>
      <c r="EF8470" s="1"/>
    </row>
    <row r="8471" spans="1:136" x14ac:dyDescent="0.15">
      <c r="A8471" s="1"/>
      <c r="EC8471" s="1"/>
      <c r="EF8471" s="1"/>
    </row>
    <row r="8472" spans="1:136" x14ac:dyDescent="0.15">
      <c r="A8472" s="1"/>
      <c r="EC8472" s="1"/>
      <c r="EF8472" s="1"/>
    </row>
    <row r="8473" spans="1:136" x14ac:dyDescent="0.15">
      <c r="A8473" s="1"/>
      <c r="EC8473" s="1"/>
      <c r="EF8473" s="1"/>
    </row>
    <row r="8474" spans="1:136" x14ac:dyDescent="0.15">
      <c r="A8474" s="1"/>
      <c r="EC8474" s="1"/>
      <c r="EF8474" s="1"/>
    </row>
    <row r="8475" spans="1:136" x14ac:dyDescent="0.15">
      <c r="A8475" s="1"/>
      <c r="EC8475" s="1"/>
      <c r="EF8475" s="1"/>
    </row>
    <row r="8476" spans="1:136" x14ac:dyDescent="0.15">
      <c r="A8476" s="1"/>
      <c r="EC8476" s="1"/>
      <c r="EF8476" s="1"/>
    </row>
    <row r="8477" spans="1:136" x14ac:dyDescent="0.15">
      <c r="A8477" s="1"/>
      <c r="EC8477" s="1"/>
      <c r="EF8477" s="1"/>
    </row>
    <row r="8478" spans="1:136" x14ac:dyDescent="0.15">
      <c r="A8478" s="1"/>
      <c r="EC8478" s="1"/>
      <c r="EF8478" s="1"/>
    </row>
    <row r="8479" spans="1:136" x14ac:dyDescent="0.15">
      <c r="A8479" s="1"/>
      <c r="EC8479" s="1"/>
      <c r="EF8479" s="1"/>
    </row>
    <row r="8480" spans="1:136" x14ac:dyDescent="0.15">
      <c r="A8480" s="1"/>
      <c r="EC8480" s="1"/>
      <c r="EF8480" s="1"/>
    </row>
    <row r="8481" spans="1:136" x14ac:dyDescent="0.15">
      <c r="A8481" s="1"/>
      <c r="EC8481" s="1"/>
      <c r="EF8481" s="1"/>
    </row>
    <row r="8482" spans="1:136" x14ac:dyDescent="0.15">
      <c r="A8482" s="1"/>
      <c r="EC8482" s="1"/>
      <c r="EF8482" s="1"/>
    </row>
    <row r="8483" spans="1:136" x14ac:dyDescent="0.15">
      <c r="A8483" s="1"/>
      <c r="EC8483" s="1"/>
      <c r="EF8483" s="1"/>
    </row>
    <row r="8484" spans="1:136" x14ac:dyDescent="0.15">
      <c r="A8484" s="1"/>
      <c r="EC8484" s="1"/>
      <c r="EF8484" s="1"/>
    </row>
    <row r="8485" spans="1:136" x14ac:dyDescent="0.15">
      <c r="A8485" s="1"/>
      <c r="EC8485" s="1"/>
      <c r="EF8485" s="1"/>
    </row>
    <row r="8486" spans="1:136" x14ac:dyDescent="0.15">
      <c r="A8486" s="1"/>
      <c r="EC8486" s="1"/>
      <c r="EF8486" s="1"/>
    </row>
    <row r="8487" spans="1:136" x14ac:dyDescent="0.15">
      <c r="A8487" s="1"/>
      <c r="EC8487" s="1"/>
      <c r="EF8487" s="1"/>
    </row>
    <row r="8488" spans="1:136" x14ac:dyDescent="0.15">
      <c r="A8488" s="1"/>
      <c r="EC8488" s="1"/>
      <c r="EF8488" s="1"/>
    </row>
    <row r="8489" spans="1:136" x14ac:dyDescent="0.15">
      <c r="A8489" s="1"/>
      <c r="EC8489" s="1"/>
      <c r="EF8489" s="1"/>
    </row>
    <row r="8490" spans="1:136" x14ac:dyDescent="0.15">
      <c r="A8490" s="1"/>
      <c r="EC8490" s="1"/>
      <c r="EF8490" s="1"/>
    </row>
    <row r="8491" spans="1:136" x14ac:dyDescent="0.15">
      <c r="A8491" s="1"/>
      <c r="EC8491" s="1"/>
      <c r="EF8491" s="1"/>
    </row>
    <row r="8492" spans="1:136" x14ac:dyDescent="0.15">
      <c r="A8492" s="1"/>
      <c r="EC8492" s="1"/>
      <c r="EF8492" s="1"/>
    </row>
    <row r="8493" spans="1:136" x14ac:dyDescent="0.15">
      <c r="A8493" s="1"/>
      <c r="EC8493" s="1"/>
      <c r="EF8493" s="1"/>
    </row>
    <row r="8494" spans="1:136" x14ac:dyDescent="0.15">
      <c r="A8494" s="1"/>
      <c r="EC8494" s="1"/>
      <c r="EF8494" s="1"/>
    </row>
    <row r="8495" spans="1:136" x14ac:dyDescent="0.15">
      <c r="A8495" s="1"/>
      <c r="EC8495" s="1"/>
      <c r="EF8495" s="1"/>
    </row>
    <row r="8496" spans="1:136" x14ac:dyDescent="0.15">
      <c r="A8496" s="1"/>
      <c r="EC8496" s="1"/>
      <c r="EF8496" s="1"/>
    </row>
    <row r="8497" spans="1:136" x14ac:dyDescent="0.15">
      <c r="A8497" s="1"/>
      <c r="EC8497" s="1"/>
      <c r="EF8497" s="1"/>
    </row>
    <row r="8498" spans="1:136" x14ac:dyDescent="0.15">
      <c r="A8498" s="1"/>
      <c r="EC8498" s="1"/>
      <c r="EF8498" s="1"/>
    </row>
    <row r="8499" spans="1:136" x14ac:dyDescent="0.15">
      <c r="A8499" s="1"/>
      <c r="EC8499" s="1"/>
      <c r="EF8499" s="1"/>
    </row>
    <row r="8500" spans="1:136" x14ac:dyDescent="0.15">
      <c r="A8500" s="1"/>
      <c r="EC8500" s="1"/>
      <c r="EF8500" s="1"/>
    </row>
    <row r="8501" spans="1:136" x14ac:dyDescent="0.15">
      <c r="A8501" s="1"/>
      <c r="EC8501" s="1"/>
      <c r="EF8501" s="1"/>
    </row>
    <row r="8502" spans="1:136" x14ac:dyDescent="0.15">
      <c r="A8502" s="1"/>
      <c r="EC8502" s="1"/>
      <c r="EF8502" s="1"/>
    </row>
    <row r="8503" spans="1:136" x14ac:dyDescent="0.15">
      <c r="A8503" s="1"/>
      <c r="EC8503" s="1"/>
      <c r="EF8503" s="1"/>
    </row>
    <row r="8504" spans="1:136" x14ac:dyDescent="0.15">
      <c r="A8504" s="1"/>
      <c r="EC8504" s="1"/>
      <c r="EF8504" s="1"/>
    </row>
    <row r="8505" spans="1:136" x14ac:dyDescent="0.15">
      <c r="A8505" s="1"/>
      <c r="EC8505" s="1"/>
      <c r="EF8505" s="1"/>
    </row>
    <row r="8506" spans="1:136" x14ac:dyDescent="0.15">
      <c r="A8506" s="1"/>
      <c r="EC8506" s="1"/>
      <c r="EF8506" s="1"/>
    </row>
    <row r="8507" spans="1:136" x14ac:dyDescent="0.15">
      <c r="A8507" s="1"/>
      <c r="EC8507" s="1"/>
      <c r="EF8507" s="1"/>
    </row>
    <row r="8508" spans="1:136" x14ac:dyDescent="0.15">
      <c r="A8508" s="1"/>
      <c r="EC8508" s="1"/>
      <c r="EF8508" s="1"/>
    </row>
    <row r="8509" spans="1:136" x14ac:dyDescent="0.15">
      <c r="A8509" s="1"/>
      <c r="EC8509" s="1"/>
      <c r="EF8509" s="1"/>
    </row>
    <row r="8510" spans="1:136" x14ac:dyDescent="0.15">
      <c r="A8510" s="1"/>
      <c r="EC8510" s="1"/>
      <c r="EF8510" s="1"/>
    </row>
    <row r="8511" spans="1:136" x14ac:dyDescent="0.15">
      <c r="A8511" s="1"/>
      <c r="EC8511" s="1"/>
      <c r="EF8511" s="1"/>
    </row>
    <row r="8512" spans="1:136" x14ac:dyDescent="0.15">
      <c r="A8512" s="1"/>
      <c r="EC8512" s="1"/>
      <c r="EF8512" s="1"/>
    </row>
    <row r="8513" spans="1:136" x14ac:dyDescent="0.15">
      <c r="A8513" s="1"/>
      <c r="EC8513" s="1"/>
      <c r="EF8513" s="1"/>
    </row>
    <row r="8514" spans="1:136" x14ac:dyDescent="0.15">
      <c r="A8514" s="1"/>
      <c r="EC8514" s="1"/>
      <c r="EF8514" s="1"/>
    </row>
    <row r="8515" spans="1:136" x14ac:dyDescent="0.15">
      <c r="A8515" s="1"/>
      <c r="EC8515" s="1"/>
      <c r="EF8515" s="1"/>
    </row>
    <row r="8516" spans="1:136" x14ac:dyDescent="0.15">
      <c r="A8516" s="1"/>
      <c r="EC8516" s="1"/>
      <c r="EF8516" s="1"/>
    </row>
    <row r="8517" spans="1:136" x14ac:dyDescent="0.15">
      <c r="A8517" s="1"/>
      <c r="EC8517" s="1"/>
      <c r="EF8517" s="1"/>
    </row>
    <row r="8518" spans="1:136" x14ac:dyDescent="0.15">
      <c r="A8518" s="1"/>
      <c r="EC8518" s="1"/>
      <c r="EF8518" s="1"/>
    </row>
    <row r="8519" spans="1:136" x14ac:dyDescent="0.15">
      <c r="A8519" s="1"/>
      <c r="EC8519" s="1"/>
      <c r="EF8519" s="1"/>
    </row>
    <row r="8520" spans="1:136" x14ac:dyDescent="0.15">
      <c r="A8520" s="1"/>
      <c r="EC8520" s="1"/>
      <c r="EF8520" s="1"/>
    </row>
    <row r="8521" spans="1:136" x14ac:dyDescent="0.15">
      <c r="A8521" s="1"/>
      <c r="EC8521" s="1"/>
      <c r="EF8521" s="1"/>
    </row>
    <row r="8522" spans="1:136" x14ac:dyDescent="0.15">
      <c r="A8522" s="1"/>
      <c r="EC8522" s="1"/>
      <c r="EF8522" s="1"/>
    </row>
    <row r="8523" spans="1:136" x14ac:dyDescent="0.15">
      <c r="A8523" s="1"/>
      <c r="EC8523" s="1"/>
      <c r="EF8523" s="1"/>
    </row>
    <row r="8524" spans="1:136" x14ac:dyDescent="0.15">
      <c r="A8524" s="1"/>
      <c r="EC8524" s="1"/>
      <c r="EF8524" s="1"/>
    </row>
    <row r="8525" spans="1:136" x14ac:dyDescent="0.15">
      <c r="A8525" s="1"/>
      <c r="EC8525" s="1"/>
      <c r="EF8525" s="1"/>
    </row>
    <row r="8526" spans="1:136" x14ac:dyDescent="0.15">
      <c r="A8526" s="1"/>
      <c r="EC8526" s="1"/>
      <c r="EF8526" s="1"/>
    </row>
    <row r="8527" spans="1:136" x14ac:dyDescent="0.15">
      <c r="A8527" s="1"/>
      <c r="EC8527" s="1"/>
      <c r="EF8527" s="1"/>
    </row>
    <row r="8528" spans="1:136" x14ac:dyDescent="0.15">
      <c r="A8528" s="1"/>
      <c r="EC8528" s="1"/>
      <c r="EF8528" s="1"/>
    </row>
    <row r="8529" spans="1:136" x14ac:dyDescent="0.15">
      <c r="A8529" s="1"/>
      <c r="EC8529" s="1"/>
      <c r="EF8529" s="1"/>
    </row>
    <row r="8530" spans="1:136" x14ac:dyDescent="0.15">
      <c r="A8530" s="1"/>
      <c r="EC8530" s="1"/>
      <c r="EF8530" s="1"/>
    </row>
    <row r="8531" spans="1:136" x14ac:dyDescent="0.15">
      <c r="A8531" s="1"/>
      <c r="EC8531" s="1"/>
      <c r="EF8531" s="1"/>
    </row>
    <row r="8532" spans="1:136" x14ac:dyDescent="0.15">
      <c r="A8532" s="1"/>
      <c r="EC8532" s="1"/>
      <c r="EF8532" s="1"/>
    </row>
    <row r="8533" spans="1:136" x14ac:dyDescent="0.15">
      <c r="A8533" s="1"/>
      <c r="EC8533" s="1"/>
      <c r="EF8533" s="1"/>
    </row>
    <row r="8534" spans="1:136" x14ac:dyDescent="0.15">
      <c r="A8534" s="1"/>
      <c r="EC8534" s="1"/>
      <c r="EF8534" s="1"/>
    </row>
    <row r="8535" spans="1:136" x14ac:dyDescent="0.15">
      <c r="A8535" s="1"/>
      <c r="EC8535" s="1"/>
      <c r="EF8535" s="1"/>
    </row>
    <row r="8536" spans="1:136" x14ac:dyDescent="0.15">
      <c r="A8536" s="1"/>
      <c r="EC8536" s="1"/>
      <c r="EF8536" s="1"/>
    </row>
    <row r="8537" spans="1:136" x14ac:dyDescent="0.15">
      <c r="A8537" s="1"/>
      <c r="EC8537" s="1"/>
      <c r="EF8537" s="1"/>
    </row>
    <row r="8538" spans="1:136" x14ac:dyDescent="0.15">
      <c r="A8538" s="1"/>
      <c r="EC8538" s="1"/>
      <c r="EF8538" s="1"/>
    </row>
    <row r="8539" spans="1:136" x14ac:dyDescent="0.15">
      <c r="A8539" s="1"/>
      <c r="EC8539" s="1"/>
      <c r="EF8539" s="1"/>
    </row>
    <row r="8540" spans="1:136" x14ac:dyDescent="0.15">
      <c r="A8540" s="1"/>
      <c r="EC8540" s="1"/>
      <c r="EF8540" s="1"/>
    </row>
    <row r="8541" spans="1:136" x14ac:dyDescent="0.15">
      <c r="A8541" s="1"/>
      <c r="EC8541" s="1"/>
      <c r="EF8541" s="1"/>
    </row>
    <row r="8542" spans="1:136" x14ac:dyDescent="0.15">
      <c r="A8542" s="1"/>
      <c r="EC8542" s="1"/>
      <c r="EF8542" s="1"/>
    </row>
    <row r="8543" spans="1:136" x14ac:dyDescent="0.15">
      <c r="A8543" s="1"/>
      <c r="EC8543" s="1"/>
      <c r="EF8543" s="1"/>
    </row>
    <row r="8544" spans="1:136" x14ac:dyDescent="0.15">
      <c r="A8544" s="1"/>
      <c r="EC8544" s="1"/>
      <c r="EF8544" s="1"/>
    </row>
    <row r="8545" spans="1:136" x14ac:dyDescent="0.15">
      <c r="A8545" s="1"/>
      <c r="EC8545" s="1"/>
      <c r="EF8545" s="1"/>
    </row>
    <row r="8546" spans="1:136" x14ac:dyDescent="0.15">
      <c r="A8546" s="1"/>
      <c r="EC8546" s="1"/>
      <c r="EF8546" s="1"/>
    </row>
    <row r="8547" spans="1:136" x14ac:dyDescent="0.15">
      <c r="A8547" s="1"/>
      <c r="EC8547" s="1"/>
      <c r="EF8547" s="1"/>
    </row>
    <row r="8548" spans="1:136" x14ac:dyDescent="0.15">
      <c r="A8548" s="1"/>
      <c r="EC8548" s="1"/>
      <c r="EF8548" s="1"/>
    </row>
    <row r="8549" spans="1:136" x14ac:dyDescent="0.15">
      <c r="A8549" s="1"/>
      <c r="EC8549" s="1"/>
      <c r="EF8549" s="1"/>
    </row>
    <row r="8550" spans="1:136" x14ac:dyDescent="0.15">
      <c r="A8550" s="1"/>
      <c r="EC8550" s="1"/>
      <c r="EF8550" s="1"/>
    </row>
    <row r="8551" spans="1:136" x14ac:dyDescent="0.15">
      <c r="A8551" s="1"/>
      <c r="EC8551" s="1"/>
      <c r="EF8551" s="1"/>
    </row>
    <row r="8552" spans="1:136" x14ac:dyDescent="0.15">
      <c r="A8552" s="1"/>
      <c r="EC8552" s="1"/>
      <c r="EF8552" s="1"/>
    </row>
    <row r="8553" spans="1:136" x14ac:dyDescent="0.15">
      <c r="A8553" s="1"/>
      <c r="EC8553" s="1"/>
      <c r="EF8553" s="1"/>
    </row>
    <row r="8554" spans="1:136" x14ac:dyDescent="0.15">
      <c r="A8554" s="1"/>
      <c r="EC8554" s="1"/>
      <c r="EF8554" s="1"/>
    </row>
    <row r="8555" spans="1:136" x14ac:dyDescent="0.15">
      <c r="A8555" s="1"/>
      <c r="EC8555" s="1"/>
      <c r="EF8555" s="1"/>
    </row>
    <row r="8556" spans="1:136" x14ac:dyDescent="0.15">
      <c r="A8556" s="1"/>
      <c r="EC8556" s="1"/>
      <c r="EF8556" s="1"/>
    </row>
    <row r="8557" spans="1:136" x14ac:dyDescent="0.15">
      <c r="A8557" s="1"/>
      <c r="EC8557" s="1"/>
      <c r="EF8557" s="1"/>
    </row>
    <row r="8558" spans="1:136" x14ac:dyDescent="0.15">
      <c r="A8558" s="1"/>
      <c r="EC8558" s="1"/>
      <c r="EF8558" s="1"/>
    </row>
    <row r="8559" spans="1:136" x14ac:dyDescent="0.15">
      <c r="A8559" s="1"/>
      <c r="EC8559" s="1"/>
      <c r="EF8559" s="1"/>
    </row>
    <row r="8560" spans="1:136" x14ac:dyDescent="0.15">
      <c r="A8560" s="1"/>
      <c r="EC8560" s="1"/>
      <c r="EF8560" s="1"/>
    </row>
    <row r="8561" spans="1:136" x14ac:dyDescent="0.15">
      <c r="A8561" s="1"/>
      <c r="EC8561" s="1"/>
      <c r="EF8561" s="1"/>
    </row>
    <row r="8562" spans="1:136" x14ac:dyDescent="0.15">
      <c r="A8562" s="1"/>
      <c r="EC8562" s="1"/>
      <c r="EF8562" s="1"/>
    </row>
    <row r="8563" spans="1:136" x14ac:dyDescent="0.15">
      <c r="A8563" s="1"/>
      <c r="EC8563" s="1"/>
      <c r="EF8563" s="1"/>
    </row>
    <row r="8564" spans="1:136" x14ac:dyDescent="0.15">
      <c r="A8564" s="1"/>
      <c r="EC8564" s="1"/>
      <c r="EF8564" s="1"/>
    </row>
    <row r="8565" spans="1:136" x14ac:dyDescent="0.15">
      <c r="A8565" s="1"/>
      <c r="EC8565" s="1"/>
      <c r="EF8565" s="1"/>
    </row>
    <row r="8566" spans="1:136" x14ac:dyDescent="0.15">
      <c r="A8566" s="1"/>
      <c r="EC8566" s="1"/>
      <c r="EF8566" s="1"/>
    </row>
    <row r="8567" spans="1:136" x14ac:dyDescent="0.15">
      <c r="A8567" s="1"/>
      <c r="EC8567" s="1"/>
      <c r="EF8567" s="1"/>
    </row>
    <row r="8568" spans="1:136" x14ac:dyDescent="0.15">
      <c r="A8568" s="1"/>
      <c r="EC8568" s="1"/>
      <c r="EF8568" s="1"/>
    </row>
    <row r="8569" spans="1:136" x14ac:dyDescent="0.15">
      <c r="A8569" s="1"/>
      <c r="EC8569" s="1"/>
      <c r="EF8569" s="1"/>
    </row>
    <row r="8570" spans="1:136" x14ac:dyDescent="0.15">
      <c r="A8570" s="1"/>
      <c r="EC8570" s="1"/>
      <c r="EF8570" s="1"/>
    </row>
    <row r="8571" spans="1:136" x14ac:dyDescent="0.15">
      <c r="A8571" s="1"/>
      <c r="EC8571" s="1"/>
      <c r="EF8571" s="1"/>
    </row>
    <row r="8572" spans="1:136" x14ac:dyDescent="0.15">
      <c r="A8572" s="1"/>
      <c r="EC8572" s="1"/>
      <c r="EF8572" s="1"/>
    </row>
    <row r="8573" spans="1:136" x14ac:dyDescent="0.15">
      <c r="A8573" s="1"/>
      <c r="EC8573" s="1"/>
      <c r="EF8573" s="1"/>
    </row>
    <row r="8574" spans="1:136" x14ac:dyDescent="0.15">
      <c r="A8574" s="1"/>
      <c r="EC8574" s="1"/>
      <c r="EF8574" s="1"/>
    </row>
    <row r="8575" spans="1:136" x14ac:dyDescent="0.15">
      <c r="A8575" s="1"/>
      <c r="EC8575" s="1"/>
      <c r="EF8575" s="1"/>
    </row>
    <row r="8576" spans="1:136" x14ac:dyDescent="0.15">
      <c r="A8576" s="1"/>
      <c r="EC8576" s="1"/>
      <c r="EF8576" s="1"/>
    </row>
    <row r="8577" spans="1:136" x14ac:dyDescent="0.15">
      <c r="A8577" s="1"/>
      <c r="EC8577" s="1"/>
      <c r="EF8577" s="1"/>
    </row>
    <row r="8578" spans="1:136" x14ac:dyDescent="0.15">
      <c r="A8578" s="1"/>
      <c r="EC8578" s="1"/>
      <c r="EF8578" s="1"/>
    </row>
    <row r="8579" spans="1:136" x14ac:dyDescent="0.15">
      <c r="A8579" s="1"/>
      <c r="EC8579" s="1"/>
      <c r="EF8579" s="1"/>
    </row>
    <row r="8580" spans="1:136" x14ac:dyDescent="0.15">
      <c r="A8580" s="1"/>
      <c r="EC8580" s="1"/>
      <c r="EF8580" s="1"/>
    </row>
    <row r="8581" spans="1:136" x14ac:dyDescent="0.15">
      <c r="A8581" s="1"/>
      <c r="EC8581" s="1"/>
      <c r="EF8581" s="1"/>
    </row>
    <row r="8582" spans="1:136" x14ac:dyDescent="0.15">
      <c r="A8582" s="1"/>
      <c r="EC8582" s="1"/>
      <c r="EF8582" s="1"/>
    </row>
    <row r="8583" spans="1:136" x14ac:dyDescent="0.15">
      <c r="A8583" s="1"/>
      <c r="EC8583" s="1"/>
      <c r="EF8583" s="1"/>
    </row>
    <row r="8584" spans="1:136" x14ac:dyDescent="0.15">
      <c r="A8584" s="1"/>
      <c r="EC8584" s="1"/>
      <c r="EF8584" s="1"/>
    </row>
    <row r="8585" spans="1:136" x14ac:dyDescent="0.15">
      <c r="A8585" s="1"/>
      <c r="EC8585" s="1"/>
      <c r="EF8585" s="1"/>
    </row>
    <row r="8586" spans="1:136" x14ac:dyDescent="0.15">
      <c r="A8586" s="1"/>
      <c r="EC8586" s="1"/>
      <c r="EF8586" s="1"/>
    </row>
    <row r="8587" spans="1:136" x14ac:dyDescent="0.15">
      <c r="A8587" s="1"/>
      <c r="EC8587" s="1"/>
      <c r="EF8587" s="1"/>
    </row>
    <row r="8588" spans="1:136" x14ac:dyDescent="0.15">
      <c r="A8588" s="1"/>
      <c r="EC8588" s="1"/>
      <c r="EF8588" s="1"/>
    </row>
    <row r="8589" spans="1:136" x14ac:dyDescent="0.15">
      <c r="A8589" s="1"/>
      <c r="EC8589" s="1"/>
      <c r="EF8589" s="1"/>
    </row>
    <row r="8590" spans="1:136" x14ac:dyDescent="0.15">
      <c r="A8590" s="1"/>
      <c r="EC8590" s="1"/>
      <c r="EF8590" s="1"/>
    </row>
    <row r="8591" spans="1:136" x14ac:dyDescent="0.15">
      <c r="A8591" s="1"/>
      <c r="EC8591" s="1"/>
      <c r="EF8591" s="1"/>
    </row>
    <row r="8592" spans="1:136" x14ac:dyDescent="0.15">
      <c r="A8592" s="1"/>
      <c r="EC8592" s="1"/>
      <c r="EF8592" s="1"/>
    </row>
    <row r="8593" spans="1:136" x14ac:dyDescent="0.15">
      <c r="A8593" s="1"/>
      <c r="EC8593" s="1"/>
      <c r="EF8593" s="1"/>
    </row>
    <row r="8594" spans="1:136" x14ac:dyDescent="0.15">
      <c r="A8594" s="1"/>
      <c r="EC8594" s="1"/>
      <c r="EF8594" s="1"/>
    </row>
    <row r="8595" spans="1:136" x14ac:dyDescent="0.15">
      <c r="A8595" s="1"/>
      <c r="EC8595" s="1"/>
      <c r="EF8595" s="1"/>
    </row>
    <row r="8596" spans="1:136" x14ac:dyDescent="0.15">
      <c r="A8596" s="1"/>
      <c r="EC8596" s="1"/>
      <c r="EF8596" s="1"/>
    </row>
    <row r="8597" spans="1:136" x14ac:dyDescent="0.15">
      <c r="A8597" s="1"/>
      <c r="EC8597" s="1"/>
      <c r="EF8597" s="1"/>
    </row>
    <row r="8598" spans="1:136" x14ac:dyDescent="0.15">
      <c r="A8598" s="1"/>
      <c r="EC8598" s="1"/>
      <c r="EF8598" s="1"/>
    </row>
    <row r="8599" spans="1:136" x14ac:dyDescent="0.15">
      <c r="A8599" s="1"/>
      <c r="EC8599" s="1"/>
      <c r="EF8599" s="1"/>
    </row>
    <row r="8600" spans="1:136" x14ac:dyDescent="0.15">
      <c r="A8600" s="1"/>
      <c r="EC8600" s="1"/>
      <c r="EF8600" s="1"/>
    </row>
    <row r="8601" spans="1:136" x14ac:dyDescent="0.15">
      <c r="A8601" s="1"/>
      <c r="EC8601" s="1"/>
      <c r="EF8601" s="1"/>
    </row>
    <row r="8602" spans="1:136" x14ac:dyDescent="0.15">
      <c r="A8602" s="1"/>
      <c r="EC8602" s="1"/>
      <c r="EF8602" s="1"/>
    </row>
    <row r="8603" spans="1:136" x14ac:dyDescent="0.15">
      <c r="A8603" s="1"/>
      <c r="EC8603" s="1"/>
      <c r="EF8603" s="1"/>
    </row>
    <row r="8604" spans="1:136" x14ac:dyDescent="0.15">
      <c r="A8604" s="1"/>
      <c r="EC8604" s="1"/>
      <c r="EF8604" s="1"/>
    </row>
    <row r="8605" spans="1:136" x14ac:dyDescent="0.15">
      <c r="A8605" s="1"/>
      <c r="EC8605" s="1"/>
      <c r="EF8605" s="1"/>
    </row>
    <row r="8606" spans="1:136" x14ac:dyDescent="0.15">
      <c r="A8606" s="1"/>
      <c r="EC8606" s="1"/>
      <c r="EF8606" s="1"/>
    </row>
    <row r="8607" spans="1:136" x14ac:dyDescent="0.15">
      <c r="A8607" s="1"/>
      <c r="EC8607" s="1"/>
      <c r="EF8607" s="1"/>
    </row>
    <row r="8608" spans="1:136" x14ac:dyDescent="0.15">
      <c r="A8608" s="1"/>
      <c r="EC8608" s="1"/>
      <c r="EF8608" s="1"/>
    </row>
    <row r="8609" spans="1:136" x14ac:dyDescent="0.15">
      <c r="A8609" s="1"/>
      <c r="EC8609" s="1"/>
      <c r="EF8609" s="1"/>
    </row>
    <row r="8610" spans="1:136" x14ac:dyDescent="0.15">
      <c r="A8610" s="1"/>
      <c r="EC8610" s="1"/>
      <c r="EF8610" s="1"/>
    </row>
    <row r="8611" spans="1:136" x14ac:dyDescent="0.15">
      <c r="A8611" s="1"/>
      <c r="EC8611" s="1"/>
      <c r="EF8611" s="1"/>
    </row>
    <row r="8612" spans="1:136" x14ac:dyDescent="0.15">
      <c r="A8612" s="1"/>
      <c r="EC8612" s="1"/>
      <c r="EF8612" s="1"/>
    </row>
    <row r="8613" spans="1:136" x14ac:dyDescent="0.15">
      <c r="A8613" s="1"/>
      <c r="EC8613" s="1"/>
      <c r="EF8613" s="1"/>
    </row>
    <row r="8614" spans="1:136" x14ac:dyDescent="0.15">
      <c r="A8614" s="1"/>
      <c r="EC8614" s="1"/>
      <c r="EF8614" s="1"/>
    </row>
    <row r="8615" spans="1:136" x14ac:dyDescent="0.15">
      <c r="A8615" s="1"/>
      <c r="EC8615" s="1"/>
      <c r="EF8615" s="1"/>
    </row>
    <row r="8616" spans="1:136" x14ac:dyDescent="0.15">
      <c r="A8616" s="1"/>
      <c r="EC8616" s="1"/>
      <c r="EF8616" s="1"/>
    </row>
    <row r="8617" spans="1:136" x14ac:dyDescent="0.15">
      <c r="A8617" s="1"/>
      <c r="EC8617" s="1"/>
      <c r="EF8617" s="1"/>
    </row>
    <row r="8618" spans="1:136" x14ac:dyDescent="0.15">
      <c r="A8618" s="1"/>
      <c r="EC8618" s="1"/>
      <c r="EF8618" s="1"/>
    </row>
    <row r="8619" spans="1:136" x14ac:dyDescent="0.15">
      <c r="A8619" s="1"/>
      <c r="EC8619" s="1"/>
      <c r="EF8619" s="1"/>
    </row>
    <row r="8620" spans="1:136" x14ac:dyDescent="0.15">
      <c r="A8620" s="1"/>
      <c r="EC8620" s="1"/>
      <c r="EF8620" s="1"/>
    </row>
    <row r="8621" spans="1:136" x14ac:dyDescent="0.15">
      <c r="A8621" s="1"/>
      <c r="EC8621" s="1"/>
      <c r="EF8621" s="1"/>
    </row>
    <row r="8622" spans="1:136" x14ac:dyDescent="0.15">
      <c r="A8622" s="1"/>
      <c r="EC8622" s="1"/>
      <c r="EF8622" s="1"/>
    </row>
    <row r="8623" spans="1:136" x14ac:dyDescent="0.15">
      <c r="A8623" s="1"/>
      <c r="EC8623" s="1"/>
      <c r="EF8623" s="1"/>
    </row>
    <row r="8624" spans="1:136" x14ac:dyDescent="0.15">
      <c r="A8624" s="1"/>
      <c r="EC8624" s="1"/>
      <c r="EF8624" s="1"/>
    </row>
    <row r="8625" spans="1:136" x14ac:dyDescent="0.15">
      <c r="A8625" s="1"/>
      <c r="EC8625" s="1"/>
      <c r="EF8625" s="1"/>
    </row>
    <row r="8626" spans="1:136" x14ac:dyDescent="0.15">
      <c r="A8626" s="1"/>
      <c r="EC8626" s="1"/>
      <c r="EF8626" s="1"/>
    </row>
    <row r="8627" spans="1:136" x14ac:dyDescent="0.15">
      <c r="A8627" s="1"/>
      <c r="EC8627" s="1"/>
      <c r="EF8627" s="1"/>
    </row>
    <row r="8628" spans="1:136" x14ac:dyDescent="0.15">
      <c r="A8628" s="1"/>
      <c r="EC8628" s="1"/>
      <c r="EF8628" s="1"/>
    </row>
    <row r="8629" spans="1:136" x14ac:dyDescent="0.15">
      <c r="A8629" s="1"/>
      <c r="EC8629" s="1"/>
      <c r="EF8629" s="1"/>
    </row>
    <row r="8630" spans="1:136" x14ac:dyDescent="0.15">
      <c r="A8630" s="1"/>
      <c r="EC8630" s="1"/>
      <c r="EF8630" s="1"/>
    </row>
    <row r="8631" spans="1:136" x14ac:dyDescent="0.15">
      <c r="A8631" s="1"/>
      <c r="EC8631" s="1"/>
      <c r="EF8631" s="1"/>
    </row>
    <row r="8632" spans="1:136" x14ac:dyDescent="0.15">
      <c r="A8632" s="1"/>
      <c r="EC8632" s="1"/>
      <c r="EF8632" s="1"/>
    </row>
    <row r="8633" spans="1:136" x14ac:dyDescent="0.15">
      <c r="A8633" s="1"/>
      <c r="EC8633" s="1"/>
      <c r="EF8633" s="1"/>
    </row>
    <row r="8634" spans="1:136" x14ac:dyDescent="0.15">
      <c r="A8634" s="1"/>
      <c r="EC8634" s="1"/>
      <c r="EF8634" s="1"/>
    </row>
    <row r="8635" spans="1:136" x14ac:dyDescent="0.15">
      <c r="A8635" s="1"/>
      <c r="EC8635" s="1"/>
      <c r="EF8635" s="1"/>
    </row>
    <row r="8636" spans="1:136" x14ac:dyDescent="0.15">
      <c r="A8636" s="1"/>
      <c r="EC8636" s="1"/>
      <c r="EF8636" s="1"/>
    </row>
    <row r="8637" spans="1:136" x14ac:dyDescent="0.15">
      <c r="A8637" s="1"/>
      <c r="EC8637" s="1"/>
      <c r="EF8637" s="1"/>
    </row>
    <row r="8638" spans="1:136" x14ac:dyDescent="0.15">
      <c r="A8638" s="1"/>
      <c r="EC8638" s="1"/>
      <c r="EF8638" s="1"/>
    </row>
    <row r="8639" spans="1:136" x14ac:dyDescent="0.15">
      <c r="A8639" s="1"/>
      <c r="EC8639" s="1"/>
      <c r="EF8639" s="1"/>
    </row>
    <row r="8640" spans="1:136" x14ac:dyDescent="0.15">
      <c r="A8640" s="1"/>
      <c r="EC8640" s="1"/>
      <c r="EF8640" s="1"/>
    </row>
    <row r="8641" spans="1:136" x14ac:dyDescent="0.15">
      <c r="A8641" s="1"/>
      <c r="EC8641" s="1"/>
      <c r="EF8641" s="1"/>
    </row>
    <row r="8642" spans="1:136" x14ac:dyDescent="0.15">
      <c r="A8642" s="1"/>
      <c r="EC8642" s="1"/>
      <c r="EF8642" s="1"/>
    </row>
    <row r="8643" spans="1:136" x14ac:dyDescent="0.15">
      <c r="A8643" s="1"/>
      <c r="EC8643" s="1"/>
      <c r="EF8643" s="1"/>
    </row>
    <row r="8644" spans="1:136" x14ac:dyDescent="0.15">
      <c r="A8644" s="1"/>
      <c r="EC8644" s="1"/>
      <c r="EF8644" s="1"/>
    </row>
    <row r="8645" spans="1:136" x14ac:dyDescent="0.15">
      <c r="A8645" s="1"/>
      <c r="EC8645" s="1"/>
      <c r="EF8645" s="1"/>
    </row>
    <row r="8646" spans="1:136" x14ac:dyDescent="0.15">
      <c r="A8646" s="1"/>
      <c r="EC8646" s="1"/>
      <c r="EF8646" s="1"/>
    </row>
    <row r="8647" spans="1:136" x14ac:dyDescent="0.15">
      <c r="A8647" s="1"/>
      <c r="EC8647" s="1"/>
      <c r="EF8647" s="1"/>
    </row>
    <row r="8648" spans="1:136" x14ac:dyDescent="0.15">
      <c r="A8648" s="1"/>
      <c r="EC8648" s="1"/>
      <c r="EF8648" s="1"/>
    </row>
    <row r="8649" spans="1:136" x14ac:dyDescent="0.15">
      <c r="A8649" s="1"/>
      <c r="EC8649" s="1"/>
      <c r="EF8649" s="1"/>
    </row>
    <row r="8650" spans="1:136" x14ac:dyDescent="0.15">
      <c r="A8650" s="1"/>
      <c r="EC8650" s="1"/>
      <c r="EF8650" s="1"/>
    </row>
    <row r="8651" spans="1:136" x14ac:dyDescent="0.15">
      <c r="A8651" s="1"/>
      <c r="EC8651" s="1"/>
      <c r="EF8651" s="1"/>
    </row>
    <row r="8652" spans="1:136" x14ac:dyDescent="0.15">
      <c r="A8652" s="1"/>
      <c r="EC8652" s="1"/>
      <c r="EF8652" s="1"/>
    </row>
    <row r="8653" spans="1:136" x14ac:dyDescent="0.15">
      <c r="A8653" s="1"/>
      <c r="EC8653" s="1"/>
      <c r="EF8653" s="1"/>
    </row>
    <row r="8654" spans="1:136" x14ac:dyDescent="0.15">
      <c r="A8654" s="1"/>
      <c r="EC8654" s="1"/>
      <c r="EF8654" s="1"/>
    </row>
    <row r="8655" spans="1:136" x14ac:dyDescent="0.15">
      <c r="A8655" s="1"/>
      <c r="EC8655" s="1"/>
      <c r="EF8655" s="1"/>
    </row>
    <row r="8656" spans="1:136" x14ac:dyDescent="0.15">
      <c r="A8656" s="1"/>
      <c r="EC8656" s="1"/>
      <c r="EF8656" s="1"/>
    </row>
    <row r="8657" spans="1:136" x14ac:dyDescent="0.15">
      <c r="A8657" s="1"/>
      <c r="EC8657" s="1"/>
      <c r="EF8657" s="1"/>
    </row>
    <row r="8658" spans="1:136" x14ac:dyDescent="0.15">
      <c r="A8658" s="1"/>
      <c r="EC8658" s="1"/>
      <c r="EF8658" s="1"/>
    </row>
    <row r="8659" spans="1:136" x14ac:dyDescent="0.15">
      <c r="A8659" s="1"/>
      <c r="EC8659" s="1"/>
      <c r="EF8659" s="1"/>
    </row>
    <row r="8660" spans="1:136" x14ac:dyDescent="0.15">
      <c r="A8660" s="1"/>
      <c r="EC8660" s="1"/>
      <c r="EF8660" s="1"/>
    </row>
    <row r="8661" spans="1:136" x14ac:dyDescent="0.15">
      <c r="A8661" s="1"/>
      <c r="EC8661" s="1"/>
      <c r="EF8661" s="1"/>
    </row>
    <row r="8662" spans="1:136" x14ac:dyDescent="0.15">
      <c r="A8662" s="1"/>
      <c r="EC8662" s="1"/>
      <c r="EF8662" s="1"/>
    </row>
    <row r="8663" spans="1:136" x14ac:dyDescent="0.15">
      <c r="A8663" s="1"/>
      <c r="EC8663" s="1"/>
      <c r="EF8663" s="1"/>
    </row>
    <row r="8664" spans="1:136" x14ac:dyDescent="0.15">
      <c r="A8664" s="1"/>
      <c r="EC8664" s="1"/>
      <c r="EF8664" s="1"/>
    </row>
    <row r="8665" spans="1:136" x14ac:dyDescent="0.15">
      <c r="A8665" s="1"/>
      <c r="EC8665" s="1"/>
      <c r="EF8665" s="1"/>
    </row>
    <row r="8666" spans="1:136" x14ac:dyDescent="0.15">
      <c r="A8666" s="1"/>
      <c r="EC8666" s="1"/>
      <c r="EF8666" s="1"/>
    </row>
    <row r="8667" spans="1:136" x14ac:dyDescent="0.15">
      <c r="A8667" s="1"/>
      <c r="EC8667" s="1"/>
      <c r="EF8667" s="1"/>
    </row>
    <row r="8668" spans="1:136" x14ac:dyDescent="0.15">
      <c r="A8668" s="1"/>
      <c r="EC8668" s="1"/>
      <c r="EF8668" s="1"/>
    </row>
    <row r="8669" spans="1:136" x14ac:dyDescent="0.15">
      <c r="A8669" s="1"/>
      <c r="EC8669" s="1"/>
      <c r="EF8669" s="1"/>
    </row>
    <row r="8670" spans="1:136" x14ac:dyDescent="0.15">
      <c r="A8670" s="1"/>
      <c r="EC8670" s="1"/>
      <c r="EF8670" s="1"/>
    </row>
    <row r="8671" spans="1:136" x14ac:dyDescent="0.15">
      <c r="A8671" s="1"/>
      <c r="EC8671" s="1"/>
      <c r="EF8671" s="1"/>
    </row>
    <row r="8672" spans="1:136" x14ac:dyDescent="0.15">
      <c r="A8672" s="1"/>
      <c r="EC8672" s="1"/>
      <c r="EF8672" s="1"/>
    </row>
    <row r="8673" spans="1:136" x14ac:dyDescent="0.15">
      <c r="A8673" s="1"/>
      <c r="EC8673" s="1"/>
      <c r="EF8673" s="1"/>
    </row>
    <row r="8674" spans="1:136" x14ac:dyDescent="0.15">
      <c r="A8674" s="1"/>
      <c r="EC8674" s="1"/>
      <c r="EF8674" s="1"/>
    </row>
    <row r="8675" spans="1:136" x14ac:dyDescent="0.15">
      <c r="A8675" s="1"/>
      <c r="EC8675" s="1"/>
      <c r="EF8675" s="1"/>
    </row>
    <row r="8676" spans="1:136" x14ac:dyDescent="0.15">
      <c r="A8676" s="1"/>
      <c r="EC8676" s="1"/>
      <c r="EF8676" s="1"/>
    </row>
    <row r="8677" spans="1:136" x14ac:dyDescent="0.15">
      <c r="A8677" s="1"/>
      <c r="EC8677" s="1"/>
      <c r="EF8677" s="1"/>
    </row>
    <row r="8678" spans="1:136" x14ac:dyDescent="0.15">
      <c r="A8678" s="1"/>
      <c r="EC8678" s="1"/>
      <c r="EF8678" s="1"/>
    </row>
    <row r="8679" spans="1:136" x14ac:dyDescent="0.15">
      <c r="A8679" s="1"/>
      <c r="EC8679" s="1"/>
      <c r="EF8679" s="1"/>
    </row>
    <row r="8680" spans="1:136" x14ac:dyDescent="0.15">
      <c r="A8680" s="1"/>
      <c r="EC8680" s="1"/>
      <c r="EF8680" s="1"/>
    </row>
    <row r="8681" spans="1:136" x14ac:dyDescent="0.15">
      <c r="A8681" s="1"/>
      <c r="EC8681" s="1"/>
      <c r="EF8681" s="1"/>
    </row>
    <row r="8682" spans="1:136" x14ac:dyDescent="0.15">
      <c r="A8682" s="1"/>
      <c r="EC8682" s="1"/>
      <c r="EF8682" s="1"/>
    </row>
    <row r="8683" spans="1:136" x14ac:dyDescent="0.15">
      <c r="A8683" s="1"/>
      <c r="EC8683" s="1"/>
      <c r="EF8683" s="1"/>
    </row>
    <row r="8684" spans="1:136" x14ac:dyDescent="0.15">
      <c r="A8684" s="1"/>
      <c r="EC8684" s="1"/>
      <c r="EF8684" s="1"/>
    </row>
    <row r="8685" spans="1:136" x14ac:dyDescent="0.15">
      <c r="A8685" s="1"/>
      <c r="EC8685" s="1"/>
      <c r="EF8685" s="1"/>
    </row>
    <row r="8686" spans="1:136" x14ac:dyDescent="0.15">
      <c r="A8686" s="1"/>
      <c r="EC8686" s="1"/>
      <c r="EF8686" s="1"/>
    </row>
    <row r="8687" spans="1:136" x14ac:dyDescent="0.15">
      <c r="A8687" s="1"/>
      <c r="EC8687" s="1"/>
      <c r="EF8687" s="1"/>
    </row>
    <row r="8688" spans="1:136" x14ac:dyDescent="0.15">
      <c r="A8688" s="1"/>
      <c r="EC8688" s="1"/>
      <c r="EF8688" s="1"/>
    </row>
    <row r="8689" spans="1:136" x14ac:dyDescent="0.15">
      <c r="A8689" s="1"/>
      <c r="EC8689" s="1"/>
      <c r="EF8689" s="1"/>
    </row>
    <row r="8690" spans="1:136" x14ac:dyDescent="0.15">
      <c r="A8690" s="1"/>
      <c r="EC8690" s="1"/>
      <c r="EF8690" s="1"/>
    </row>
    <row r="8691" spans="1:136" x14ac:dyDescent="0.15">
      <c r="A8691" s="1"/>
      <c r="EC8691" s="1"/>
      <c r="EF8691" s="1"/>
    </row>
    <row r="8692" spans="1:136" x14ac:dyDescent="0.15">
      <c r="A8692" s="1"/>
      <c r="EC8692" s="1"/>
      <c r="EF8692" s="1"/>
    </row>
    <row r="8693" spans="1:136" x14ac:dyDescent="0.15">
      <c r="A8693" s="1"/>
      <c r="EC8693" s="1"/>
      <c r="EF8693" s="1"/>
    </row>
    <row r="8694" spans="1:136" x14ac:dyDescent="0.15">
      <c r="A8694" s="1"/>
      <c r="EC8694" s="1"/>
      <c r="EF8694" s="1"/>
    </row>
    <row r="8695" spans="1:136" x14ac:dyDescent="0.15">
      <c r="A8695" s="1"/>
      <c r="EC8695" s="1"/>
      <c r="EF8695" s="1"/>
    </row>
    <row r="8696" spans="1:136" x14ac:dyDescent="0.15">
      <c r="A8696" s="1"/>
      <c r="EC8696" s="1"/>
      <c r="EF8696" s="1"/>
    </row>
    <row r="8697" spans="1:136" x14ac:dyDescent="0.15">
      <c r="A8697" s="1"/>
      <c r="EC8697" s="1"/>
      <c r="EF8697" s="1"/>
    </row>
    <row r="8698" spans="1:136" x14ac:dyDescent="0.15">
      <c r="A8698" s="1"/>
      <c r="EC8698" s="1"/>
      <c r="EF8698" s="1"/>
    </row>
    <row r="8699" spans="1:136" x14ac:dyDescent="0.15">
      <c r="A8699" s="1"/>
      <c r="EC8699" s="1"/>
      <c r="EF8699" s="1"/>
    </row>
    <row r="8700" spans="1:136" x14ac:dyDescent="0.15">
      <c r="A8700" s="1"/>
      <c r="EC8700" s="1"/>
      <c r="EF8700" s="1"/>
    </row>
    <row r="8701" spans="1:136" x14ac:dyDescent="0.15">
      <c r="A8701" s="1"/>
      <c r="EC8701" s="1"/>
      <c r="EF8701" s="1"/>
    </row>
    <row r="8702" spans="1:136" x14ac:dyDescent="0.15">
      <c r="A8702" s="1"/>
      <c r="EC8702" s="1"/>
      <c r="EF8702" s="1"/>
    </row>
    <row r="8703" spans="1:136" x14ac:dyDescent="0.15">
      <c r="A8703" s="1"/>
      <c r="EC8703" s="1"/>
      <c r="EF8703" s="1"/>
    </row>
    <row r="8704" spans="1:136" x14ac:dyDescent="0.15">
      <c r="A8704" s="1"/>
      <c r="EC8704" s="1"/>
      <c r="EF8704" s="1"/>
    </row>
    <row r="8705" spans="1:136" x14ac:dyDescent="0.15">
      <c r="A8705" s="1"/>
      <c r="EC8705" s="1"/>
      <c r="EF8705" s="1"/>
    </row>
    <row r="8706" spans="1:136" x14ac:dyDescent="0.15">
      <c r="A8706" s="1"/>
      <c r="EC8706" s="1"/>
      <c r="EF8706" s="1"/>
    </row>
    <row r="8707" spans="1:136" x14ac:dyDescent="0.15">
      <c r="A8707" s="1"/>
      <c r="EC8707" s="1"/>
      <c r="EF8707" s="1"/>
    </row>
    <row r="8708" spans="1:136" x14ac:dyDescent="0.15">
      <c r="A8708" s="1"/>
      <c r="EC8708" s="1"/>
      <c r="EF8708" s="1"/>
    </row>
    <row r="8709" spans="1:136" x14ac:dyDescent="0.15">
      <c r="A8709" s="1"/>
      <c r="EC8709" s="1"/>
      <c r="EF8709" s="1"/>
    </row>
    <row r="8710" spans="1:136" x14ac:dyDescent="0.15">
      <c r="A8710" s="1"/>
      <c r="EC8710" s="1"/>
      <c r="EF8710" s="1"/>
    </row>
    <row r="8711" spans="1:136" x14ac:dyDescent="0.15">
      <c r="A8711" s="1"/>
      <c r="EC8711" s="1"/>
      <c r="EF8711" s="1"/>
    </row>
    <row r="8712" spans="1:136" x14ac:dyDescent="0.15">
      <c r="A8712" s="1"/>
      <c r="EC8712" s="1"/>
      <c r="EF8712" s="1"/>
    </row>
    <row r="8713" spans="1:136" x14ac:dyDescent="0.15">
      <c r="A8713" s="1"/>
      <c r="EC8713" s="1"/>
      <c r="EF8713" s="1"/>
    </row>
    <row r="8714" spans="1:136" x14ac:dyDescent="0.15">
      <c r="A8714" s="1"/>
      <c r="EC8714" s="1"/>
      <c r="EF8714" s="1"/>
    </row>
    <row r="8715" spans="1:136" x14ac:dyDescent="0.15">
      <c r="A8715" s="1"/>
      <c r="EC8715" s="1"/>
      <c r="EF8715" s="1"/>
    </row>
    <row r="8716" spans="1:136" x14ac:dyDescent="0.15">
      <c r="A8716" s="1"/>
      <c r="EC8716" s="1"/>
      <c r="EF8716" s="1"/>
    </row>
    <row r="8717" spans="1:136" x14ac:dyDescent="0.15">
      <c r="A8717" s="1"/>
      <c r="EC8717" s="1"/>
      <c r="EF8717" s="1"/>
    </row>
    <row r="8718" spans="1:136" x14ac:dyDescent="0.15">
      <c r="A8718" s="1"/>
      <c r="EC8718" s="1"/>
      <c r="EF8718" s="1"/>
    </row>
    <row r="8719" spans="1:136" x14ac:dyDescent="0.15">
      <c r="A8719" s="1"/>
      <c r="EC8719" s="1"/>
      <c r="EF8719" s="1"/>
    </row>
    <row r="8720" spans="1:136" x14ac:dyDescent="0.15">
      <c r="A8720" s="1"/>
      <c r="EC8720" s="1"/>
      <c r="EF8720" s="1"/>
    </row>
    <row r="8721" spans="1:136" x14ac:dyDescent="0.15">
      <c r="A8721" s="1"/>
      <c r="EC8721" s="1"/>
      <c r="EF8721" s="1"/>
    </row>
    <row r="8722" spans="1:136" x14ac:dyDescent="0.15">
      <c r="A8722" s="1"/>
      <c r="EC8722" s="1"/>
      <c r="EF8722" s="1"/>
    </row>
    <row r="8723" spans="1:136" x14ac:dyDescent="0.15">
      <c r="A8723" s="1"/>
      <c r="EC8723" s="1"/>
      <c r="EF8723" s="1"/>
    </row>
    <row r="8724" spans="1:136" x14ac:dyDescent="0.15">
      <c r="A8724" s="1"/>
      <c r="EC8724" s="1"/>
      <c r="EF8724" s="1"/>
    </row>
    <row r="8725" spans="1:136" x14ac:dyDescent="0.15">
      <c r="A8725" s="1"/>
      <c r="EC8725" s="1"/>
      <c r="EF8725" s="1"/>
    </row>
    <row r="8726" spans="1:136" x14ac:dyDescent="0.15">
      <c r="A8726" s="1"/>
      <c r="EC8726" s="1"/>
      <c r="EF8726" s="1"/>
    </row>
    <row r="8727" spans="1:136" x14ac:dyDescent="0.15">
      <c r="A8727" s="1"/>
      <c r="EC8727" s="1"/>
      <c r="EF8727" s="1"/>
    </row>
    <row r="8728" spans="1:136" x14ac:dyDescent="0.15">
      <c r="A8728" s="1"/>
      <c r="EC8728" s="1"/>
      <c r="EF8728" s="1"/>
    </row>
    <row r="8729" spans="1:136" x14ac:dyDescent="0.15">
      <c r="A8729" s="1"/>
      <c r="EC8729" s="1"/>
      <c r="EF8729" s="1"/>
    </row>
    <row r="8730" spans="1:136" x14ac:dyDescent="0.15">
      <c r="A8730" s="1"/>
      <c r="EC8730" s="1"/>
      <c r="EF8730" s="1"/>
    </row>
    <row r="8731" spans="1:136" x14ac:dyDescent="0.15">
      <c r="A8731" s="1"/>
      <c r="EC8731" s="1"/>
      <c r="EF8731" s="1"/>
    </row>
    <row r="8732" spans="1:136" x14ac:dyDescent="0.15">
      <c r="A8732" s="1"/>
      <c r="EC8732" s="1"/>
      <c r="EF8732" s="1"/>
    </row>
    <row r="8733" spans="1:136" x14ac:dyDescent="0.15">
      <c r="A8733" s="1"/>
      <c r="EC8733" s="1"/>
      <c r="EF8733" s="1"/>
    </row>
    <row r="8734" spans="1:136" x14ac:dyDescent="0.15">
      <c r="A8734" s="1"/>
      <c r="EC8734" s="1"/>
      <c r="EF8734" s="1"/>
    </row>
    <row r="8735" spans="1:136" x14ac:dyDescent="0.15">
      <c r="A8735" s="1"/>
      <c r="EC8735" s="1"/>
      <c r="EF8735" s="1"/>
    </row>
    <row r="8736" spans="1:136" x14ac:dyDescent="0.15">
      <c r="A8736" s="1"/>
      <c r="EC8736" s="1"/>
      <c r="EF8736" s="1"/>
    </row>
    <row r="8737" spans="1:136" x14ac:dyDescent="0.15">
      <c r="A8737" s="1"/>
      <c r="EC8737" s="1"/>
      <c r="EF8737" s="1"/>
    </row>
    <row r="8738" spans="1:136" x14ac:dyDescent="0.15">
      <c r="A8738" s="1"/>
      <c r="EC8738" s="1"/>
      <c r="EF8738" s="1"/>
    </row>
    <row r="8739" spans="1:136" x14ac:dyDescent="0.15">
      <c r="A8739" s="1"/>
      <c r="EC8739" s="1"/>
      <c r="EF8739" s="1"/>
    </row>
    <row r="8740" spans="1:136" x14ac:dyDescent="0.15">
      <c r="A8740" s="1"/>
      <c r="EC8740" s="1"/>
      <c r="EF8740" s="1"/>
    </row>
    <row r="8741" spans="1:136" x14ac:dyDescent="0.15">
      <c r="A8741" s="1"/>
      <c r="EC8741" s="1"/>
      <c r="EF8741" s="1"/>
    </row>
    <row r="8742" spans="1:136" x14ac:dyDescent="0.15">
      <c r="A8742" s="1"/>
      <c r="EC8742" s="1"/>
      <c r="EF8742" s="1"/>
    </row>
    <row r="8743" spans="1:136" x14ac:dyDescent="0.15">
      <c r="A8743" s="1"/>
      <c r="EC8743" s="1"/>
      <c r="EF8743" s="1"/>
    </row>
    <row r="8744" spans="1:136" x14ac:dyDescent="0.15">
      <c r="A8744" s="1"/>
      <c r="EC8744" s="1"/>
      <c r="EF8744" s="1"/>
    </row>
    <row r="8745" spans="1:136" x14ac:dyDescent="0.15">
      <c r="A8745" s="1"/>
      <c r="EC8745" s="1"/>
      <c r="EF8745" s="1"/>
    </row>
    <row r="8746" spans="1:136" x14ac:dyDescent="0.15">
      <c r="A8746" s="1"/>
      <c r="EC8746" s="1"/>
      <c r="EF8746" s="1"/>
    </row>
    <row r="8747" spans="1:136" x14ac:dyDescent="0.15">
      <c r="A8747" s="1"/>
      <c r="EC8747" s="1"/>
      <c r="EF8747" s="1"/>
    </row>
    <row r="8748" spans="1:136" x14ac:dyDescent="0.15">
      <c r="A8748" s="1"/>
      <c r="EC8748" s="1"/>
      <c r="EF8748" s="1"/>
    </row>
    <row r="8749" spans="1:136" x14ac:dyDescent="0.15">
      <c r="A8749" s="1"/>
      <c r="EC8749" s="1"/>
      <c r="EF8749" s="1"/>
    </row>
    <row r="8750" spans="1:136" x14ac:dyDescent="0.15">
      <c r="A8750" s="1"/>
      <c r="EC8750" s="1"/>
      <c r="EF8750" s="1"/>
    </row>
    <row r="8751" spans="1:136" x14ac:dyDescent="0.15">
      <c r="A8751" s="1"/>
      <c r="EC8751" s="1"/>
      <c r="EF8751" s="1"/>
    </row>
    <row r="8752" spans="1:136" x14ac:dyDescent="0.15">
      <c r="A8752" s="1"/>
      <c r="EC8752" s="1"/>
      <c r="EF8752" s="1"/>
    </row>
    <row r="8753" spans="1:136" x14ac:dyDescent="0.15">
      <c r="A8753" s="1"/>
      <c r="EC8753" s="1"/>
      <c r="EF8753" s="1"/>
    </row>
    <row r="8754" spans="1:136" x14ac:dyDescent="0.15">
      <c r="A8754" s="1"/>
      <c r="EC8754" s="1"/>
      <c r="EF8754" s="1"/>
    </row>
    <row r="8755" spans="1:136" x14ac:dyDescent="0.15">
      <c r="A8755" s="1"/>
      <c r="EC8755" s="1"/>
      <c r="EF8755" s="1"/>
    </row>
    <row r="8756" spans="1:136" x14ac:dyDescent="0.15">
      <c r="A8756" s="1"/>
      <c r="EC8756" s="1"/>
      <c r="EF8756" s="1"/>
    </row>
    <row r="8757" spans="1:136" x14ac:dyDescent="0.15">
      <c r="A8757" s="1"/>
      <c r="EC8757" s="1"/>
      <c r="EF8757" s="1"/>
    </row>
    <row r="8758" spans="1:136" x14ac:dyDescent="0.15">
      <c r="A8758" s="1"/>
      <c r="EC8758" s="1"/>
      <c r="EF8758" s="1"/>
    </row>
    <row r="8759" spans="1:136" x14ac:dyDescent="0.15">
      <c r="A8759" s="1"/>
      <c r="EC8759" s="1"/>
      <c r="EF8759" s="1"/>
    </row>
    <row r="8760" spans="1:136" x14ac:dyDescent="0.15">
      <c r="A8760" s="1"/>
      <c r="EC8760" s="1"/>
      <c r="EF8760" s="1"/>
    </row>
    <row r="8761" spans="1:136" x14ac:dyDescent="0.15">
      <c r="A8761" s="1"/>
      <c r="EC8761" s="1"/>
      <c r="EF8761" s="1"/>
    </row>
    <row r="8762" spans="1:136" x14ac:dyDescent="0.15">
      <c r="A8762" s="1"/>
      <c r="EC8762" s="1"/>
      <c r="EF8762" s="1"/>
    </row>
    <row r="8763" spans="1:136" x14ac:dyDescent="0.15">
      <c r="A8763" s="1"/>
      <c r="EC8763" s="1"/>
      <c r="EF8763" s="1"/>
    </row>
    <row r="8764" spans="1:136" x14ac:dyDescent="0.15">
      <c r="A8764" s="1"/>
      <c r="EC8764" s="1"/>
      <c r="EF8764" s="1"/>
    </row>
    <row r="8765" spans="1:136" x14ac:dyDescent="0.15">
      <c r="A8765" s="1"/>
      <c r="EC8765" s="1"/>
      <c r="EF8765" s="1"/>
    </row>
    <row r="8766" spans="1:136" x14ac:dyDescent="0.15">
      <c r="A8766" s="1"/>
      <c r="EC8766" s="1"/>
      <c r="EF8766" s="1"/>
    </row>
    <row r="8767" spans="1:136" x14ac:dyDescent="0.15">
      <c r="A8767" s="1"/>
      <c r="EC8767" s="1"/>
      <c r="EF8767" s="1"/>
    </row>
    <row r="8768" spans="1:136" x14ac:dyDescent="0.15">
      <c r="A8768" s="1"/>
      <c r="EC8768" s="1"/>
      <c r="EF8768" s="1"/>
    </row>
    <row r="8769" spans="1:136" x14ac:dyDescent="0.15">
      <c r="A8769" s="1"/>
      <c r="EC8769" s="1"/>
      <c r="EF8769" s="1"/>
    </row>
    <row r="8770" spans="1:136" x14ac:dyDescent="0.15">
      <c r="A8770" s="1"/>
      <c r="EC8770" s="1"/>
      <c r="EF8770" s="1"/>
    </row>
    <row r="8771" spans="1:136" x14ac:dyDescent="0.15">
      <c r="A8771" s="1"/>
      <c r="EC8771" s="1"/>
      <c r="EF8771" s="1"/>
    </row>
    <row r="8772" spans="1:136" x14ac:dyDescent="0.15">
      <c r="A8772" s="1"/>
      <c r="EC8772" s="1"/>
      <c r="EF8772" s="1"/>
    </row>
    <row r="8773" spans="1:136" x14ac:dyDescent="0.15">
      <c r="A8773" s="1"/>
      <c r="EC8773" s="1"/>
      <c r="EF8773" s="1"/>
    </row>
    <row r="8774" spans="1:136" x14ac:dyDescent="0.15">
      <c r="A8774" s="1"/>
      <c r="EC8774" s="1"/>
      <c r="EF8774" s="1"/>
    </row>
    <row r="8775" spans="1:136" x14ac:dyDescent="0.15">
      <c r="A8775" s="1"/>
      <c r="EC8775" s="1"/>
      <c r="EF8775" s="1"/>
    </row>
    <row r="8776" spans="1:136" x14ac:dyDescent="0.15">
      <c r="A8776" s="1"/>
      <c r="EC8776" s="1"/>
      <c r="EF8776" s="1"/>
    </row>
    <row r="8777" spans="1:136" x14ac:dyDescent="0.15">
      <c r="A8777" s="1"/>
      <c r="EC8777" s="1"/>
      <c r="EF8777" s="1"/>
    </row>
    <row r="8778" spans="1:136" x14ac:dyDescent="0.15">
      <c r="A8778" s="1"/>
      <c r="EC8778" s="1"/>
      <c r="EF8778" s="1"/>
    </row>
    <row r="8779" spans="1:136" x14ac:dyDescent="0.15">
      <c r="A8779" s="1"/>
      <c r="EC8779" s="1"/>
      <c r="EF8779" s="1"/>
    </row>
    <row r="8780" spans="1:136" x14ac:dyDescent="0.15">
      <c r="A8780" s="1"/>
      <c r="EC8780" s="1"/>
      <c r="EF8780" s="1"/>
    </row>
    <row r="8781" spans="1:136" x14ac:dyDescent="0.15">
      <c r="A8781" s="1"/>
      <c r="EC8781" s="1"/>
      <c r="EF8781" s="1"/>
    </row>
    <row r="8782" spans="1:136" x14ac:dyDescent="0.15">
      <c r="A8782" s="1"/>
      <c r="EC8782" s="1"/>
      <c r="EF8782" s="1"/>
    </row>
    <row r="8783" spans="1:136" x14ac:dyDescent="0.15">
      <c r="A8783" s="1"/>
      <c r="EC8783" s="1"/>
      <c r="EF8783" s="1"/>
    </row>
    <row r="8784" spans="1:136" x14ac:dyDescent="0.15">
      <c r="A8784" s="1"/>
      <c r="EC8784" s="1"/>
      <c r="EF8784" s="1"/>
    </row>
    <row r="8785" spans="1:136" x14ac:dyDescent="0.15">
      <c r="A8785" s="1"/>
      <c r="EC8785" s="1"/>
      <c r="EF8785" s="1"/>
    </row>
    <row r="8786" spans="1:136" x14ac:dyDescent="0.15">
      <c r="A8786" s="1"/>
      <c r="EC8786" s="1"/>
      <c r="EF8786" s="1"/>
    </row>
    <row r="8787" spans="1:136" x14ac:dyDescent="0.15">
      <c r="A8787" s="1"/>
      <c r="EC8787" s="1"/>
      <c r="EF8787" s="1"/>
    </row>
    <row r="8788" spans="1:136" x14ac:dyDescent="0.15">
      <c r="A8788" s="1"/>
      <c r="EC8788" s="1"/>
      <c r="EF8788" s="1"/>
    </row>
    <row r="8789" spans="1:136" x14ac:dyDescent="0.15">
      <c r="A8789" s="1"/>
      <c r="EC8789" s="1"/>
      <c r="EF8789" s="1"/>
    </row>
    <row r="8790" spans="1:136" x14ac:dyDescent="0.15">
      <c r="A8790" s="1"/>
      <c r="EC8790" s="1"/>
      <c r="EF8790" s="1"/>
    </row>
    <row r="8791" spans="1:136" x14ac:dyDescent="0.15">
      <c r="A8791" s="1"/>
      <c r="EC8791" s="1"/>
      <c r="EF8791" s="1"/>
    </row>
    <row r="8792" spans="1:136" x14ac:dyDescent="0.15">
      <c r="A8792" s="1"/>
      <c r="EC8792" s="1"/>
      <c r="EF8792" s="1"/>
    </row>
    <row r="8793" spans="1:136" x14ac:dyDescent="0.15">
      <c r="A8793" s="1"/>
      <c r="EC8793" s="1"/>
      <c r="EF8793" s="1"/>
    </row>
    <row r="8794" spans="1:136" x14ac:dyDescent="0.15">
      <c r="A8794" s="1"/>
      <c r="EC8794" s="1"/>
      <c r="EF8794" s="1"/>
    </row>
    <row r="8795" spans="1:136" x14ac:dyDescent="0.15">
      <c r="A8795" s="1"/>
      <c r="EC8795" s="1"/>
      <c r="EF8795" s="1"/>
    </row>
    <row r="8796" spans="1:136" x14ac:dyDescent="0.15">
      <c r="A8796" s="1"/>
      <c r="EC8796" s="1"/>
      <c r="EF8796" s="1"/>
    </row>
    <row r="8797" spans="1:136" x14ac:dyDescent="0.15">
      <c r="A8797" s="1"/>
      <c r="EC8797" s="1"/>
      <c r="EF8797" s="1"/>
    </row>
    <row r="8798" spans="1:136" x14ac:dyDescent="0.15">
      <c r="A8798" s="1"/>
      <c r="EC8798" s="1"/>
      <c r="EF8798" s="1"/>
    </row>
    <row r="8799" spans="1:136" x14ac:dyDescent="0.15">
      <c r="A8799" s="1"/>
      <c r="EC8799" s="1"/>
      <c r="EF8799" s="1"/>
    </row>
    <row r="8800" spans="1:136" x14ac:dyDescent="0.15">
      <c r="A8800" s="1"/>
      <c r="EC8800" s="1"/>
      <c r="EF8800" s="1"/>
    </row>
    <row r="8801" spans="1:136" x14ac:dyDescent="0.15">
      <c r="A8801" s="1"/>
      <c r="EC8801" s="1"/>
      <c r="EF8801" s="1"/>
    </row>
    <row r="8802" spans="1:136" x14ac:dyDescent="0.15">
      <c r="A8802" s="1"/>
      <c r="EC8802" s="1"/>
      <c r="EF8802" s="1"/>
    </row>
    <row r="8803" spans="1:136" x14ac:dyDescent="0.15">
      <c r="A8803" s="1"/>
      <c r="EC8803" s="1"/>
      <c r="EF8803" s="1"/>
    </row>
    <row r="8804" spans="1:136" x14ac:dyDescent="0.15">
      <c r="A8804" s="1"/>
      <c r="EC8804" s="1"/>
      <c r="EF8804" s="1"/>
    </row>
    <row r="8805" spans="1:136" x14ac:dyDescent="0.15">
      <c r="A8805" s="1"/>
      <c r="EC8805" s="1"/>
      <c r="EF8805" s="1"/>
    </row>
    <row r="8806" spans="1:136" x14ac:dyDescent="0.15">
      <c r="A8806" s="1"/>
      <c r="EC8806" s="1"/>
      <c r="EF8806" s="1"/>
    </row>
    <row r="8807" spans="1:136" x14ac:dyDescent="0.15">
      <c r="A8807" s="1"/>
      <c r="EC8807" s="1"/>
      <c r="EF8807" s="1"/>
    </row>
    <row r="8808" spans="1:136" x14ac:dyDescent="0.15">
      <c r="A8808" s="1"/>
      <c r="EC8808" s="1"/>
      <c r="EF8808" s="1"/>
    </row>
    <row r="8809" spans="1:136" x14ac:dyDescent="0.15">
      <c r="A8809" s="1"/>
      <c r="EC8809" s="1"/>
      <c r="EF8809" s="1"/>
    </row>
    <row r="8810" spans="1:136" x14ac:dyDescent="0.15">
      <c r="A8810" s="1"/>
      <c r="EC8810" s="1"/>
      <c r="EF8810" s="1"/>
    </row>
    <row r="8811" spans="1:136" x14ac:dyDescent="0.15">
      <c r="A8811" s="1"/>
      <c r="EC8811" s="1"/>
      <c r="EF8811" s="1"/>
    </row>
    <row r="8812" spans="1:136" x14ac:dyDescent="0.15">
      <c r="A8812" s="1"/>
      <c r="EC8812" s="1"/>
      <c r="EF8812" s="1"/>
    </row>
    <row r="8813" spans="1:136" x14ac:dyDescent="0.15">
      <c r="A8813" s="1"/>
      <c r="EC8813" s="1"/>
      <c r="EF8813" s="1"/>
    </row>
    <row r="8814" spans="1:136" x14ac:dyDescent="0.15">
      <c r="A8814" s="1"/>
      <c r="EC8814" s="1"/>
      <c r="EF8814" s="1"/>
    </row>
    <row r="8815" spans="1:136" x14ac:dyDescent="0.15">
      <c r="A8815" s="1"/>
      <c r="EC8815" s="1"/>
      <c r="EF8815" s="1"/>
    </row>
    <row r="8816" spans="1:136" x14ac:dyDescent="0.15">
      <c r="A8816" s="1"/>
      <c r="EC8816" s="1"/>
      <c r="EF8816" s="1"/>
    </row>
    <row r="8817" spans="1:136" x14ac:dyDescent="0.15">
      <c r="A8817" s="1"/>
      <c r="EC8817" s="1"/>
      <c r="EF8817" s="1"/>
    </row>
    <row r="8818" spans="1:136" x14ac:dyDescent="0.15">
      <c r="A8818" s="1"/>
      <c r="EC8818" s="1"/>
      <c r="EF8818" s="1"/>
    </row>
    <row r="8819" spans="1:136" x14ac:dyDescent="0.15">
      <c r="A8819" s="1"/>
      <c r="EC8819" s="1"/>
      <c r="EF8819" s="1"/>
    </row>
    <row r="8820" spans="1:136" x14ac:dyDescent="0.15">
      <c r="A8820" s="1"/>
      <c r="EC8820" s="1"/>
      <c r="EF8820" s="1"/>
    </row>
    <row r="8821" spans="1:136" x14ac:dyDescent="0.15">
      <c r="A8821" s="1"/>
      <c r="EC8821" s="1"/>
      <c r="EF8821" s="1"/>
    </row>
    <row r="8822" spans="1:136" x14ac:dyDescent="0.15">
      <c r="A8822" s="1"/>
      <c r="EC8822" s="1"/>
      <c r="EF8822" s="1"/>
    </row>
    <row r="8823" spans="1:136" x14ac:dyDescent="0.15">
      <c r="A8823" s="1"/>
      <c r="EC8823" s="1"/>
      <c r="EF8823" s="1"/>
    </row>
    <row r="8824" spans="1:136" x14ac:dyDescent="0.15">
      <c r="A8824" s="1"/>
      <c r="EC8824" s="1"/>
      <c r="EF8824" s="1"/>
    </row>
    <row r="8825" spans="1:136" x14ac:dyDescent="0.15">
      <c r="A8825" s="1"/>
      <c r="EC8825" s="1"/>
      <c r="EF8825" s="1"/>
    </row>
    <row r="8826" spans="1:136" x14ac:dyDescent="0.15">
      <c r="A8826" s="1"/>
      <c r="EC8826" s="1"/>
      <c r="EF8826" s="1"/>
    </row>
    <row r="8827" spans="1:136" x14ac:dyDescent="0.15">
      <c r="A8827" s="1"/>
      <c r="EC8827" s="1"/>
      <c r="EF8827" s="1"/>
    </row>
    <row r="8828" spans="1:136" x14ac:dyDescent="0.15">
      <c r="A8828" s="1"/>
      <c r="EC8828" s="1"/>
      <c r="EF8828" s="1"/>
    </row>
    <row r="8829" spans="1:136" x14ac:dyDescent="0.15">
      <c r="A8829" s="1"/>
      <c r="EC8829" s="1"/>
      <c r="EF8829" s="1"/>
    </row>
    <row r="8830" spans="1:136" x14ac:dyDescent="0.15">
      <c r="A8830" s="1"/>
      <c r="EC8830" s="1"/>
      <c r="EF8830" s="1"/>
    </row>
    <row r="8831" spans="1:136" x14ac:dyDescent="0.15">
      <c r="A8831" s="1"/>
      <c r="EC8831" s="1"/>
      <c r="EF8831" s="1"/>
    </row>
    <row r="8832" spans="1:136" x14ac:dyDescent="0.15">
      <c r="A8832" s="1"/>
      <c r="EC8832" s="1"/>
      <c r="EF8832" s="1"/>
    </row>
    <row r="8833" spans="1:136" x14ac:dyDescent="0.15">
      <c r="A8833" s="1"/>
      <c r="EC8833" s="1"/>
      <c r="EF8833" s="1"/>
    </row>
    <row r="8834" spans="1:136" x14ac:dyDescent="0.15">
      <c r="A8834" s="1"/>
      <c r="EC8834" s="1"/>
      <c r="EF8834" s="1"/>
    </row>
    <row r="8835" spans="1:136" x14ac:dyDescent="0.15">
      <c r="A8835" s="1"/>
      <c r="EC8835" s="1"/>
      <c r="EF8835" s="1"/>
    </row>
    <row r="8836" spans="1:136" x14ac:dyDescent="0.15">
      <c r="A8836" s="1"/>
      <c r="EC8836" s="1"/>
      <c r="EF8836" s="1"/>
    </row>
    <row r="8837" spans="1:136" x14ac:dyDescent="0.15">
      <c r="A8837" s="1"/>
      <c r="EC8837" s="1"/>
      <c r="EF8837" s="1"/>
    </row>
    <row r="8838" spans="1:136" x14ac:dyDescent="0.15">
      <c r="A8838" s="1"/>
      <c r="EC8838" s="1"/>
      <c r="EF8838" s="1"/>
    </row>
    <row r="8839" spans="1:136" x14ac:dyDescent="0.15">
      <c r="A8839" s="1"/>
      <c r="EC8839" s="1"/>
      <c r="EF8839" s="1"/>
    </row>
    <row r="8840" spans="1:136" x14ac:dyDescent="0.15">
      <c r="A8840" s="1"/>
      <c r="EC8840" s="1"/>
      <c r="EF8840" s="1"/>
    </row>
    <row r="8841" spans="1:136" x14ac:dyDescent="0.15">
      <c r="A8841" s="1"/>
      <c r="EC8841" s="1"/>
      <c r="EF8841" s="1"/>
    </row>
    <row r="8842" spans="1:136" x14ac:dyDescent="0.15">
      <c r="A8842" s="1"/>
      <c r="EC8842" s="1"/>
      <c r="EF8842" s="1"/>
    </row>
    <row r="8843" spans="1:136" x14ac:dyDescent="0.15">
      <c r="A8843" s="1"/>
      <c r="EC8843" s="1"/>
      <c r="EF8843" s="1"/>
    </row>
    <row r="8844" spans="1:136" x14ac:dyDescent="0.15">
      <c r="A8844" s="1"/>
      <c r="EC8844" s="1"/>
      <c r="EF8844" s="1"/>
    </row>
    <row r="8845" spans="1:136" x14ac:dyDescent="0.15">
      <c r="A8845" s="1"/>
      <c r="EC8845" s="1"/>
      <c r="EF8845" s="1"/>
    </row>
    <row r="8846" spans="1:136" x14ac:dyDescent="0.15">
      <c r="A8846" s="1"/>
      <c r="EC8846" s="1"/>
      <c r="EF8846" s="1"/>
    </row>
    <row r="8847" spans="1:136" x14ac:dyDescent="0.15">
      <c r="A8847" s="1"/>
      <c r="EC8847" s="1"/>
      <c r="EF8847" s="1"/>
    </row>
    <row r="8848" spans="1:136" x14ac:dyDescent="0.15">
      <c r="A8848" s="1"/>
      <c r="EC8848" s="1"/>
      <c r="EF8848" s="1"/>
    </row>
    <row r="8849" spans="1:136" x14ac:dyDescent="0.15">
      <c r="A8849" s="1"/>
      <c r="EC8849" s="1"/>
      <c r="EF8849" s="1"/>
    </row>
    <row r="8850" spans="1:136" x14ac:dyDescent="0.15">
      <c r="A8850" s="1"/>
      <c r="EC8850" s="1"/>
      <c r="EF8850" s="1"/>
    </row>
    <row r="8851" spans="1:136" x14ac:dyDescent="0.15">
      <c r="A8851" s="1"/>
      <c r="EC8851" s="1"/>
      <c r="EF8851" s="1"/>
    </row>
    <row r="8852" spans="1:136" x14ac:dyDescent="0.15">
      <c r="A8852" s="1"/>
      <c r="EC8852" s="1"/>
      <c r="EF8852" s="1"/>
    </row>
    <row r="8853" spans="1:136" x14ac:dyDescent="0.15">
      <c r="A8853" s="1"/>
      <c r="EC8853" s="1"/>
      <c r="EF8853" s="1"/>
    </row>
    <row r="8854" spans="1:136" x14ac:dyDescent="0.15">
      <c r="A8854" s="1"/>
      <c r="EC8854" s="1"/>
      <c r="EF8854" s="1"/>
    </row>
    <row r="8855" spans="1:136" x14ac:dyDescent="0.15">
      <c r="A8855" s="1"/>
      <c r="EC8855" s="1"/>
      <c r="EF8855" s="1"/>
    </row>
    <row r="8856" spans="1:136" x14ac:dyDescent="0.15">
      <c r="A8856" s="1"/>
      <c r="EC8856" s="1"/>
      <c r="EF8856" s="1"/>
    </row>
    <row r="8857" spans="1:136" x14ac:dyDescent="0.15">
      <c r="A8857" s="1"/>
      <c r="EC8857" s="1"/>
      <c r="EF8857" s="1"/>
    </row>
    <row r="8858" spans="1:136" x14ac:dyDescent="0.15">
      <c r="A8858" s="1"/>
      <c r="EC8858" s="1"/>
      <c r="EF8858" s="1"/>
    </row>
    <row r="8859" spans="1:136" x14ac:dyDescent="0.15">
      <c r="A8859" s="1"/>
      <c r="EC8859" s="1"/>
      <c r="EF8859" s="1"/>
    </row>
    <row r="8860" spans="1:136" x14ac:dyDescent="0.15">
      <c r="A8860" s="1"/>
      <c r="EC8860" s="1"/>
      <c r="EF8860" s="1"/>
    </row>
    <row r="8861" spans="1:136" x14ac:dyDescent="0.15">
      <c r="A8861" s="1"/>
      <c r="EC8861" s="1"/>
      <c r="EF8861" s="1"/>
    </row>
    <row r="8862" spans="1:136" x14ac:dyDescent="0.15">
      <c r="A8862" s="1"/>
      <c r="EC8862" s="1"/>
      <c r="EF8862" s="1"/>
    </row>
    <row r="8863" spans="1:136" x14ac:dyDescent="0.15">
      <c r="A8863" s="1"/>
      <c r="EC8863" s="1"/>
      <c r="EF8863" s="1"/>
    </row>
    <row r="8864" spans="1:136" x14ac:dyDescent="0.15">
      <c r="A8864" s="1"/>
      <c r="EC8864" s="1"/>
      <c r="EF8864" s="1"/>
    </row>
    <row r="8865" spans="1:136" x14ac:dyDescent="0.15">
      <c r="A8865" s="1"/>
      <c r="EC8865" s="1"/>
      <c r="EF8865" s="1"/>
    </row>
    <row r="8866" spans="1:136" x14ac:dyDescent="0.15">
      <c r="A8866" s="1"/>
      <c r="EC8866" s="1"/>
      <c r="EF8866" s="1"/>
    </row>
    <row r="8867" spans="1:136" x14ac:dyDescent="0.15">
      <c r="A8867" s="1"/>
      <c r="EC8867" s="1"/>
      <c r="EF8867" s="1"/>
    </row>
    <row r="8868" spans="1:136" x14ac:dyDescent="0.15">
      <c r="A8868" s="1"/>
      <c r="EC8868" s="1"/>
      <c r="EF8868" s="1"/>
    </row>
    <row r="8869" spans="1:136" x14ac:dyDescent="0.15">
      <c r="A8869" s="1"/>
      <c r="EC8869" s="1"/>
      <c r="EF8869" s="1"/>
    </row>
    <row r="8870" spans="1:136" x14ac:dyDescent="0.15">
      <c r="A8870" s="1"/>
      <c r="EC8870" s="1"/>
      <c r="EF8870" s="1"/>
    </row>
    <row r="8871" spans="1:136" x14ac:dyDescent="0.15">
      <c r="A8871" s="1"/>
      <c r="EC8871" s="1"/>
      <c r="EF8871" s="1"/>
    </row>
    <row r="8872" spans="1:136" x14ac:dyDescent="0.15">
      <c r="A8872" s="1"/>
      <c r="EC8872" s="1"/>
      <c r="EF8872" s="1"/>
    </row>
    <row r="8873" spans="1:136" x14ac:dyDescent="0.15">
      <c r="A8873" s="1"/>
      <c r="EC8873" s="1"/>
      <c r="EF8873" s="1"/>
    </row>
    <row r="8874" spans="1:136" x14ac:dyDescent="0.15">
      <c r="A8874" s="1"/>
      <c r="EC8874" s="1"/>
      <c r="EF8874" s="1"/>
    </row>
    <row r="8875" spans="1:136" x14ac:dyDescent="0.15">
      <c r="A8875" s="1"/>
      <c r="EC8875" s="1"/>
      <c r="EF8875" s="1"/>
    </row>
    <row r="8876" spans="1:136" x14ac:dyDescent="0.15">
      <c r="A8876" s="1"/>
      <c r="EC8876" s="1"/>
      <c r="EF8876" s="1"/>
    </row>
    <row r="8877" spans="1:136" x14ac:dyDescent="0.15">
      <c r="A8877" s="1"/>
      <c r="EC8877" s="1"/>
      <c r="EF8877" s="1"/>
    </row>
    <row r="8878" spans="1:136" x14ac:dyDescent="0.15">
      <c r="A8878" s="1"/>
      <c r="EC8878" s="1"/>
      <c r="EF8878" s="1"/>
    </row>
    <row r="8879" spans="1:136" x14ac:dyDescent="0.15">
      <c r="A8879" s="1"/>
      <c r="EC8879" s="1"/>
      <c r="EF8879" s="1"/>
    </row>
    <row r="8880" spans="1:136" x14ac:dyDescent="0.15">
      <c r="A8880" s="1"/>
      <c r="EC8880" s="1"/>
      <c r="EF8880" s="1"/>
    </row>
    <row r="8881" spans="1:136" x14ac:dyDescent="0.15">
      <c r="A8881" s="1"/>
      <c r="EC8881" s="1"/>
      <c r="EF8881" s="1"/>
    </row>
    <row r="8882" spans="1:136" x14ac:dyDescent="0.15">
      <c r="A8882" s="1"/>
      <c r="EC8882" s="1"/>
      <c r="EF8882" s="1"/>
    </row>
    <row r="8883" spans="1:136" x14ac:dyDescent="0.15">
      <c r="A8883" s="1"/>
      <c r="EC8883" s="1"/>
      <c r="EF8883" s="1"/>
    </row>
    <row r="8884" spans="1:136" x14ac:dyDescent="0.15">
      <c r="A8884" s="1"/>
      <c r="EC8884" s="1"/>
      <c r="EF8884" s="1"/>
    </row>
    <row r="8885" spans="1:136" x14ac:dyDescent="0.15">
      <c r="A8885" s="1"/>
      <c r="EC8885" s="1"/>
      <c r="EF8885" s="1"/>
    </row>
    <row r="8886" spans="1:136" x14ac:dyDescent="0.15">
      <c r="A8886" s="1"/>
      <c r="EC8886" s="1"/>
      <c r="EF8886" s="1"/>
    </row>
    <row r="8887" spans="1:136" x14ac:dyDescent="0.15">
      <c r="A8887" s="1"/>
      <c r="EC8887" s="1"/>
      <c r="EF8887" s="1"/>
    </row>
    <row r="8888" spans="1:136" x14ac:dyDescent="0.15">
      <c r="A8888" s="1"/>
      <c r="EC8888" s="1"/>
      <c r="EF8888" s="1"/>
    </row>
    <row r="8889" spans="1:136" x14ac:dyDescent="0.15">
      <c r="A8889" s="1"/>
      <c r="EC8889" s="1"/>
      <c r="EF8889" s="1"/>
    </row>
    <row r="8890" spans="1:136" x14ac:dyDescent="0.15">
      <c r="A8890" s="1"/>
      <c r="EC8890" s="1"/>
      <c r="EF8890" s="1"/>
    </row>
    <row r="8891" spans="1:136" x14ac:dyDescent="0.15">
      <c r="A8891" s="1"/>
      <c r="EC8891" s="1"/>
      <c r="EF8891" s="1"/>
    </row>
    <row r="8892" spans="1:136" x14ac:dyDescent="0.15">
      <c r="A8892" s="1"/>
      <c r="EC8892" s="1"/>
      <c r="EF8892" s="1"/>
    </row>
    <row r="8893" spans="1:136" x14ac:dyDescent="0.15">
      <c r="A8893" s="1"/>
      <c r="EC8893" s="1"/>
      <c r="EF8893" s="1"/>
    </row>
    <row r="8894" spans="1:136" x14ac:dyDescent="0.15">
      <c r="A8894" s="1"/>
      <c r="EC8894" s="1"/>
      <c r="EF8894" s="1"/>
    </row>
    <row r="8895" spans="1:136" x14ac:dyDescent="0.15">
      <c r="A8895" s="1"/>
      <c r="EC8895" s="1"/>
      <c r="EF8895" s="1"/>
    </row>
    <row r="8896" spans="1:136" x14ac:dyDescent="0.15">
      <c r="A8896" s="1"/>
      <c r="EC8896" s="1"/>
      <c r="EF8896" s="1"/>
    </row>
    <row r="8897" spans="1:136" x14ac:dyDescent="0.15">
      <c r="A8897" s="1"/>
      <c r="EC8897" s="1"/>
      <c r="EF8897" s="1"/>
    </row>
    <row r="8898" spans="1:136" x14ac:dyDescent="0.15">
      <c r="A8898" s="1"/>
      <c r="EC8898" s="1"/>
      <c r="EF8898" s="1"/>
    </row>
    <row r="8899" spans="1:136" x14ac:dyDescent="0.15">
      <c r="A8899" s="1"/>
      <c r="EC8899" s="1"/>
      <c r="EF8899" s="1"/>
    </row>
    <row r="8900" spans="1:136" x14ac:dyDescent="0.15">
      <c r="A8900" s="1"/>
      <c r="EC8900" s="1"/>
      <c r="EF8900" s="1"/>
    </row>
    <row r="8901" spans="1:136" x14ac:dyDescent="0.15">
      <c r="A8901" s="1"/>
      <c r="EC8901" s="1"/>
      <c r="EF8901" s="1"/>
    </row>
    <row r="8902" spans="1:136" x14ac:dyDescent="0.15">
      <c r="A8902" s="1"/>
      <c r="EC8902" s="1"/>
      <c r="EF8902" s="1"/>
    </row>
    <row r="8903" spans="1:136" x14ac:dyDescent="0.15">
      <c r="A8903" s="1"/>
      <c r="EC8903" s="1"/>
      <c r="EF8903" s="1"/>
    </row>
    <row r="8904" spans="1:136" x14ac:dyDescent="0.15">
      <c r="A8904" s="1"/>
      <c r="EC8904" s="1"/>
      <c r="EF8904" s="1"/>
    </row>
    <row r="8905" spans="1:136" x14ac:dyDescent="0.15">
      <c r="A8905" s="1"/>
      <c r="EC8905" s="1"/>
      <c r="EF8905" s="1"/>
    </row>
    <row r="8906" spans="1:136" x14ac:dyDescent="0.15">
      <c r="A8906" s="1"/>
      <c r="EC8906" s="1"/>
      <c r="EF8906" s="1"/>
    </row>
    <row r="8907" spans="1:136" x14ac:dyDescent="0.15">
      <c r="A8907" s="1"/>
      <c r="EC8907" s="1"/>
      <c r="EF8907" s="1"/>
    </row>
    <row r="8908" spans="1:136" x14ac:dyDescent="0.15">
      <c r="A8908" s="1"/>
      <c r="EC8908" s="1"/>
      <c r="EF8908" s="1"/>
    </row>
    <row r="8909" spans="1:136" x14ac:dyDescent="0.15">
      <c r="A8909" s="1"/>
      <c r="EC8909" s="1"/>
      <c r="EF8909" s="1"/>
    </row>
    <row r="8910" spans="1:136" x14ac:dyDescent="0.15">
      <c r="A8910" s="1"/>
      <c r="EC8910" s="1"/>
      <c r="EF8910" s="1"/>
    </row>
    <row r="8911" spans="1:136" x14ac:dyDescent="0.15">
      <c r="A8911" s="1"/>
      <c r="EC8911" s="1"/>
      <c r="EF8911" s="1"/>
    </row>
    <row r="8912" spans="1:136" x14ac:dyDescent="0.15">
      <c r="A8912" s="1"/>
      <c r="EC8912" s="1"/>
      <c r="EF8912" s="1"/>
    </row>
    <row r="8913" spans="1:136" x14ac:dyDescent="0.15">
      <c r="A8913" s="1"/>
      <c r="EC8913" s="1"/>
      <c r="EF8913" s="1"/>
    </row>
    <row r="8914" spans="1:136" x14ac:dyDescent="0.15">
      <c r="A8914" s="1"/>
      <c r="EC8914" s="1"/>
      <c r="EF8914" s="1"/>
    </row>
    <row r="8915" spans="1:136" x14ac:dyDescent="0.15">
      <c r="A8915" s="1"/>
      <c r="EC8915" s="1"/>
      <c r="EF8915" s="1"/>
    </row>
    <row r="8916" spans="1:136" x14ac:dyDescent="0.15">
      <c r="A8916" s="1"/>
      <c r="EC8916" s="1"/>
      <c r="EF8916" s="1"/>
    </row>
    <row r="8917" spans="1:136" x14ac:dyDescent="0.15">
      <c r="A8917" s="1"/>
      <c r="EC8917" s="1"/>
      <c r="EF8917" s="1"/>
    </row>
    <row r="8918" spans="1:136" x14ac:dyDescent="0.15">
      <c r="A8918" s="1"/>
      <c r="EC8918" s="1"/>
      <c r="EF8918" s="1"/>
    </row>
    <row r="8919" spans="1:136" x14ac:dyDescent="0.15">
      <c r="A8919" s="1"/>
      <c r="EC8919" s="1"/>
      <c r="EF8919" s="1"/>
    </row>
    <row r="8920" spans="1:136" x14ac:dyDescent="0.15">
      <c r="A8920" s="1"/>
      <c r="EC8920" s="1"/>
      <c r="EF8920" s="1"/>
    </row>
    <row r="8921" spans="1:136" x14ac:dyDescent="0.15">
      <c r="A8921" s="1"/>
      <c r="EC8921" s="1"/>
      <c r="EF8921" s="1"/>
    </row>
    <row r="8922" spans="1:136" x14ac:dyDescent="0.15">
      <c r="A8922" s="1"/>
      <c r="EC8922" s="1"/>
      <c r="EF8922" s="1"/>
    </row>
    <row r="8923" spans="1:136" x14ac:dyDescent="0.15">
      <c r="A8923" s="1"/>
      <c r="EC8923" s="1"/>
      <c r="EF8923" s="1"/>
    </row>
    <row r="8924" spans="1:136" x14ac:dyDescent="0.15">
      <c r="A8924" s="1"/>
      <c r="EC8924" s="1"/>
      <c r="EF8924" s="1"/>
    </row>
    <row r="8925" spans="1:136" x14ac:dyDescent="0.15">
      <c r="A8925" s="1"/>
      <c r="EC8925" s="1"/>
      <c r="EF8925" s="1"/>
    </row>
    <row r="8926" spans="1:136" x14ac:dyDescent="0.15">
      <c r="A8926" s="1"/>
      <c r="EC8926" s="1"/>
      <c r="EF8926" s="1"/>
    </row>
    <row r="8927" spans="1:136" x14ac:dyDescent="0.15">
      <c r="A8927" s="1"/>
      <c r="EC8927" s="1"/>
      <c r="EF8927" s="1"/>
    </row>
    <row r="8928" spans="1:136" x14ac:dyDescent="0.15">
      <c r="A8928" s="1"/>
      <c r="EC8928" s="1"/>
      <c r="EF8928" s="1"/>
    </row>
    <row r="8929" spans="1:136" x14ac:dyDescent="0.15">
      <c r="A8929" s="1"/>
      <c r="EC8929" s="1"/>
      <c r="EF8929" s="1"/>
    </row>
    <row r="8930" spans="1:136" x14ac:dyDescent="0.15">
      <c r="A8930" s="1"/>
      <c r="EC8930" s="1"/>
      <c r="EF8930" s="1"/>
    </row>
    <row r="8931" spans="1:136" x14ac:dyDescent="0.15">
      <c r="A8931" s="1"/>
      <c r="EC8931" s="1"/>
      <c r="EF8931" s="1"/>
    </row>
    <row r="8932" spans="1:136" x14ac:dyDescent="0.15">
      <c r="A8932" s="1"/>
      <c r="EC8932" s="1"/>
      <c r="EF8932" s="1"/>
    </row>
    <row r="8933" spans="1:136" x14ac:dyDescent="0.15">
      <c r="A8933" s="1"/>
      <c r="EC8933" s="1"/>
      <c r="EF8933" s="1"/>
    </row>
    <row r="8934" spans="1:136" x14ac:dyDescent="0.15">
      <c r="A8934" s="1"/>
      <c r="EC8934" s="1"/>
      <c r="EF8934" s="1"/>
    </row>
    <row r="8935" spans="1:136" x14ac:dyDescent="0.15">
      <c r="A8935" s="1"/>
      <c r="EC8935" s="1"/>
      <c r="EF8935" s="1"/>
    </row>
    <row r="8936" spans="1:136" x14ac:dyDescent="0.15">
      <c r="A8936" s="1"/>
      <c r="EC8936" s="1"/>
      <c r="EF8936" s="1"/>
    </row>
    <row r="8937" spans="1:136" x14ac:dyDescent="0.15">
      <c r="A8937" s="1"/>
      <c r="EC8937" s="1"/>
      <c r="EF8937" s="1"/>
    </row>
    <row r="8938" spans="1:136" x14ac:dyDescent="0.15">
      <c r="A8938" s="1"/>
      <c r="EC8938" s="1"/>
      <c r="EF8938" s="1"/>
    </row>
    <row r="8939" spans="1:136" x14ac:dyDescent="0.15">
      <c r="A8939" s="1"/>
      <c r="EC8939" s="1"/>
      <c r="EF8939" s="1"/>
    </row>
    <row r="8940" spans="1:136" x14ac:dyDescent="0.15">
      <c r="A8940" s="1"/>
      <c r="EC8940" s="1"/>
      <c r="EF8940" s="1"/>
    </row>
    <row r="8941" spans="1:136" x14ac:dyDescent="0.15">
      <c r="A8941" s="1"/>
      <c r="EC8941" s="1"/>
      <c r="EF8941" s="1"/>
    </row>
    <row r="8942" spans="1:136" x14ac:dyDescent="0.15">
      <c r="A8942" s="1"/>
      <c r="EC8942" s="1"/>
      <c r="EF8942" s="1"/>
    </row>
    <row r="8943" spans="1:136" x14ac:dyDescent="0.15">
      <c r="A8943" s="1"/>
      <c r="EC8943" s="1"/>
      <c r="EF8943" s="1"/>
    </row>
    <row r="8944" spans="1:136" x14ac:dyDescent="0.15">
      <c r="A8944" s="1"/>
      <c r="EC8944" s="1"/>
      <c r="EF8944" s="1"/>
    </row>
    <row r="8945" spans="1:136" x14ac:dyDescent="0.15">
      <c r="A8945" s="1"/>
      <c r="EC8945" s="1"/>
      <c r="EF8945" s="1"/>
    </row>
    <row r="8946" spans="1:136" x14ac:dyDescent="0.15">
      <c r="A8946" s="1"/>
      <c r="EC8946" s="1"/>
      <c r="EF8946" s="1"/>
    </row>
    <row r="8947" spans="1:136" x14ac:dyDescent="0.15">
      <c r="A8947" s="1"/>
      <c r="EC8947" s="1"/>
      <c r="EF8947" s="1"/>
    </row>
    <row r="8948" spans="1:136" x14ac:dyDescent="0.15">
      <c r="A8948" s="1"/>
      <c r="EC8948" s="1"/>
      <c r="EF8948" s="1"/>
    </row>
    <row r="8949" spans="1:136" x14ac:dyDescent="0.15">
      <c r="A8949" s="1"/>
      <c r="EC8949" s="1"/>
      <c r="EF8949" s="1"/>
    </row>
    <row r="8950" spans="1:136" x14ac:dyDescent="0.15">
      <c r="A8950" s="1"/>
      <c r="EC8950" s="1"/>
      <c r="EF8950" s="1"/>
    </row>
    <row r="8951" spans="1:136" x14ac:dyDescent="0.15">
      <c r="A8951" s="1"/>
      <c r="EC8951" s="1"/>
      <c r="EF8951" s="1"/>
    </row>
    <row r="8952" spans="1:136" x14ac:dyDescent="0.15">
      <c r="A8952" s="1"/>
      <c r="EC8952" s="1"/>
      <c r="EF8952" s="1"/>
    </row>
    <row r="8953" spans="1:136" x14ac:dyDescent="0.15">
      <c r="A8953" s="1"/>
      <c r="EC8953" s="1"/>
      <c r="EF8953" s="1"/>
    </row>
    <row r="8954" spans="1:136" x14ac:dyDescent="0.15">
      <c r="A8954" s="1"/>
      <c r="EC8954" s="1"/>
      <c r="EF8954" s="1"/>
    </row>
    <row r="8955" spans="1:136" x14ac:dyDescent="0.15">
      <c r="A8955" s="1"/>
      <c r="EC8955" s="1"/>
      <c r="EF8955" s="1"/>
    </row>
    <row r="8956" spans="1:136" x14ac:dyDescent="0.15">
      <c r="A8956" s="1"/>
      <c r="EC8956" s="1"/>
      <c r="EF8956" s="1"/>
    </row>
    <row r="8957" spans="1:136" x14ac:dyDescent="0.15">
      <c r="A8957" s="1"/>
      <c r="EC8957" s="1"/>
      <c r="EF8957" s="1"/>
    </row>
    <row r="8958" spans="1:136" x14ac:dyDescent="0.15">
      <c r="A8958" s="1"/>
      <c r="EC8958" s="1"/>
      <c r="EF8958" s="1"/>
    </row>
    <row r="8959" spans="1:136" x14ac:dyDescent="0.15">
      <c r="A8959" s="1"/>
      <c r="EC8959" s="1"/>
      <c r="EF8959" s="1"/>
    </row>
    <row r="8960" spans="1:136" x14ac:dyDescent="0.15">
      <c r="A8960" s="1"/>
      <c r="EC8960" s="1"/>
      <c r="EF8960" s="1"/>
    </row>
    <row r="8961" spans="1:136" x14ac:dyDescent="0.15">
      <c r="A8961" s="1"/>
      <c r="EC8961" s="1"/>
      <c r="EF8961" s="1"/>
    </row>
    <row r="8962" spans="1:136" x14ac:dyDescent="0.15">
      <c r="A8962" s="1"/>
      <c r="EC8962" s="1"/>
      <c r="EF8962" s="1"/>
    </row>
    <row r="8963" spans="1:136" x14ac:dyDescent="0.15">
      <c r="A8963" s="1"/>
      <c r="EC8963" s="1"/>
      <c r="EF8963" s="1"/>
    </row>
    <row r="8964" spans="1:136" x14ac:dyDescent="0.15">
      <c r="A8964" s="1"/>
      <c r="EC8964" s="1"/>
      <c r="EF8964" s="1"/>
    </row>
    <row r="8965" spans="1:136" x14ac:dyDescent="0.15">
      <c r="A8965" s="1"/>
      <c r="EC8965" s="1"/>
      <c r="EF8965" s="1"/>
    </row>
    <row r="8966" spans="1:136" x14ac:dyDescent="0.15">
      <c r="A8966" s="1"/>
      <c r="EC8966" s="1"/>
      <c r="EF8966" s="1"/>
    </row>
    <row r="8967" spans="1:136" x14ac:dyDescent="0.15">
      <c r="A8967" s="1"/>
      <c r="EC8967" s="1"/>
      <c r="EF8967" s="1"/>
    </row>
    <row r="8968" spans="1:136" x14ac:dyDescent="0.15">
      <c r="A8968" s="1"/>
      <c r="EC8968" s="1"/>
      <c r="EF8968" s="1"/>
    </row>
    <row r="8969" spans="1:136" x14ac:dyDescent="0.15">
      <c r="A8969" s="1"/>
      <c r="EC8969" s="1"/>
      <c r="EF8969" s="1"/>
    </row>
    <row r="8970" spans="1:136" x14ac:dyDescent="0.15">
      <c r="A8970" s="1"/>
      <c r="EC8970" s="1"/>
      <c r="EF8970" s="1"/>
    </row>
    <row r="8971" spans="1:136" x14ac:dyDescent="0.15">
      <c r="A8971" s="1"/>
      <c r="EC8971" s="1"/>
      <c r="EF8971" s="1"/>
    </row>
    <row r="8972" spans="1:136" x14ac:dyDescent="0.15">
      <c r="A8972" s="1"/>
      <c r="EC8972" s="1"/>
      <c r="EF8972" s="1"/>
    </row>
    <row r="8973" spans="1:136" x14ac:dyDescent="0.15">
      <c r="A8973" s="1"/>
      <c r="EC8973" s="1"/>
      <c r="EF8973" s="1"/>
    </row>
    <row r="8974" spans="1:136" x14ac:dyDescent="0.15">
      <c r="A8974" s="1"/>
      <c r="EC8974" s="1"/>
      <c r="EF8974" s="1"/>
    </row>
    <row r="8975" spans="1:136" x14ac:dyDescent="0.15">
      <c r="A8975" s="1"/>
      <c r="EC8975" s="1"/>
      <c r="EF8975" s="1"/>
    </row>
    <row r="8976" spans="1:136" x14ac:dyDescent="0.15">
      <c r="A8976" s="1"/>
      <c r="EC8976" s="1"/>
      <c r="EF8976" s="1"/>
    </row>
    <row r="8977" spans="1:136" x14ac:dyDescent="0.15">
      <c r="A8977" s="1"/>
      <c r="EC8977" s="1"/>
      <c r="EF8977" s="1"/>
    </row>
    <row r="8978" spans="1:136" x14ac:dyDescent="0.15">
      <c r="A8978" s="1"/>
      <c r="EC8978" s="1"/>
      <c r="EF8978" s="1"/>
    </row>
    <row r="8979" spans="1:136" x14ac:dyDescent="0.15">
      <c r="A8979" s="1"/>
      <c r="EC8979" s="1"/>
      <c r="EF8979" s="1"/>
    </row>
    <row r="8980" spans="1:136" x14ac:dyDescent="0.15">
      <c r="A8980" s="1"/>
      <c r="EC8980" s="1"/>
      <c r="EF8980" s="1"/>
    </row>
    <row r="8981" spans="1:136" x14ac:dyDescent="0.15">
      <c r="A8981" s="1"/>
      <c r="EC8981" s="1"/>
      <c r="EF8981" s="1"/>
    </row>
    <row r="8982" spans="1:136" x14ac:dyDescent="0.15">
      <c r="A8982" s="1"/>
      <c r="EC8982" s="1"/>
      <c r="EF8982" s="1"/>
    </row>
    <row r="8983" spans="1:136" x14ac:dyDescent="0.15">
      <c r="A8983" s="1"/>
      <c r="EC8983" s="1"/>
      <c r="EF8983" s="1"/>
    </row>
    <row r="8984" spans="1:136" x14ac:dyDescent="0.15">
      <c r="A8984" s="1"/>
      <c r="EC8984" s="1"/>
      <c r="EF8984" s="1"/>
    </row>
    <row r="8985" spans="1:136" x14ac:dyDescent="0.15">
      <c r="A8985" s="1"/>
      <c r="EC8985" s="1"/>
      <c r="EF8985" s="1"/>
    </row>
    <row r="8986" spans="1:136" x14ac:dyDescent="0.15">
      <c r="A8986" s="1"/>
      <c r="EC8986" s="1"/>
      <c r="EF8986" s="1"/>
    </row>
    <row r="8987" spans="1:136" x14ac:dyDescent="0.15">
      <c r="A8987" s="1"/>
      <c r="EC8987" s="1"/>
      <c r="EF8987" s="1"/>
    </row>
    <row r="8988" spans="1:136" x14ac:dyDescent="0.15">
      <c r="A8988" s="1"/>
      <c r="EC8988" s="1"/>
      <c r="EF8988" s="1"/>
    </row>
    <row r="8989" spans="1:136" x14ac:dyDescent="0.15">
      <c r="A8989" s="1"/>
      <c r="EC8989" s="1"/>
      <c r="EF8989" s="1"/>
    </row>
    <row r="8990" spans="1:136" x14ac:dyDescent="0.15">
      <c r="A8990" s="1"/>
      <c r="EC8990" s="1"/>
      <c r="EF8990" s="1"/>
    </row>
    <row r="8991" spans="1:136" x14ac:dyDescent="0.15">
      <c r="A8991" s="1"/>
      <c r="EC8991" s="1"/>
      <c r="EF8991" s="1"/>
    </row>
    <row r="8992" spans="1:136" x14ac:dyDescent="0.15">
      <c r="A8992" s="1"/>
      <c r="EC8992" s="1"/>
      <c r="EF8992" s="1"/>
    </row>
    <row r="8993" spans="1:136" x14ac:dyDescent="0.15">
      <c r="A8993" s="1"/>
      <c r="EC8993" s="1"/>
      <c r="EF8993" s="1"/>
    </row>
    <row r="8994" spans="1:136" x14ac:dyDescent="0.15">
      <c r="A8994" s="1"/>
      <c r="EC8994" s="1"/>
      <c r="EF8994" s="1"/>
    </row>
    <row r="8995" spans="1:136" x14ac:dyDescent="0.15">
      <c r="A8995" s="1"/>
      <c r="EC8995" s="1"/>
      <c r="EF8995" s="1"/>
    </row>
    <row r="8996" spans="1:136" x14ac:dyDescent="0.15">
      <c r="A8996" s="1"/>
      <c r="EC8996" s="1"/>
      <c r="EF8996" s="1"/>
    </row>
    <row r="8997" spans="1:136" x14ac:dyDescent="0.15">
      <c r="A8997" s="1"/>
      <c r="EC8997" s="1"/>
      <c r="EF8997" s="1"/>
    </row>
    <row r="8998" spans="1:136" x14ac:dyDescent="0.15">
      <c r="A8998" s="1"/>
      <c r="EC8998" s="1"/>
      <c r="EF8998" s="1"/>
    </row>
    <row r="8999" spans="1:136" x14ac:dyDescent="0.15">
      <c r="A8999" s="1"/>
      <c r="EC8999" s="1"/>
      <c r="EF8999" s="1"/>
    </row>
    <row r="9000" spans="1:136" x14ac:dyDescent="0.15">
      <c r="A9000" s="1"/>
      <c r="EC9000" s="1"/>
      <c r="EF9000" s="1"/>
    </row>
    <row r="9001" spans="1:136" x14ac:dyDescent="0.15">
      <c r="A9001" s="1"/>
      <c r="EC9001" s="1"/>
      <c r="EF9001" s="1"/>
    </row>
    <row r="9002" spans="1:136" x14ac:dyDescent="0.15">
      <c r="A9002" s="1"/>
      <c r="EC9002" s="1"/>
      <c r="EF9002" s="1"/>
    </row>
    <row r="9003" spans="1:136" x14ac:dyDescent="0.15">
      <c r="A9003" s="1"/>
      <c r="EC9003" s="1"/>
      <c r="EF9003" s="1"/>
    </row>
    <row r="9004" spans="1:136" x14ac:dyDescent="0.15">
      <c r="A9004" s="1"/>
      <c r="EC9004" s="1"/>
      <c r="EF9004" s="1"/>
    </row>
    <row r="9005" spans="1:136" x14ac:dyDescent="0.15">
      <c r="A9005" s="1"/>
      <c r="EC9005" s="1"/>
      <c r="EF9005" s="1"/>
    </row>
    <row r="9006" spans="1:136" x14ac:dyDescent="0.15">
      <c r="A9006" s="1"/>
      <c r="EC9006" s="1"/>
      <c r="EF9006" s="1"/>
    </row>
    <row r="9007" spans="1:136" x14ac:dyDescent="0.15">
      <c r="A9007" s="1"/>
      <c r="EC9007" s="1"/>
      <c r="EF9007" s="1"/>
    </row>
    <row r="9008" spans="1:136" x14ac:dyDescent="0.15">
      <c r="A9008" s="1"/>
      <c r="EC9008" s="1"/>
      <c r="EF9008" s="1"/>
    </row>
    <row r="9009" spans="1:136" x14ac:dyDescent="0.15">
      <c r="A9009" s="1"/>
      <c r="EC9009" s="1"/>
      <c r="EF9009" s="1"/>
    </row>
    <row r="9010" spans="1:136" x14ac:dyDescent="0.15">
      <c r="A9010" s="1"/>
      <c r="EC9010" s="1"/>
      <c r="EF9010" s="1"/>
    </row>
    <row r="9011" spans="1:136" x14ac:dyDescent="0.15">
      <c r="A9011" s="1"/>
      <c r="EC9011" s="1"/>
      <c r="EF9011" s="1"/>
    </row>
    <row r="9012" spans="1:136" x14ac:dyDescent="0.15">
      <c r="A9012" s="1"/>
      <c r="EC9012" s="1"/>
      <c r="EF9012" s="1"/>
    </row>
    <row r="9013" spans="1:136" x14ac:dyDescent="0.15">
      <c r="A9013" s="1"/>
      <c r="EC9013" s="1"/>
      <c r="EF9013" s="1"/>
    </row>
    <row r="9014" spans="1:136" x14ac:dyDescent="0.15">
      <c r="A9014" s="1"/>
      <c r="EC9014" s="1"/>
      <c r="EF9014" s="1"/>
    </row>
    <row r="9015" spans="1:136" x14ac:dyDescent="0.15">
      <c r="A9015" s="1"/>
      <c r="EC9015" s="1"/>
      <c r="EF9015" s="1"/>
    </row>
    <row r="9016" spans="1:136" x14ac:dyDescent="0.15">
      <c r="A9016" s="1"/>
      <c r="EC9016" s="1"/>
      <c r="EF9016" s="1"/>
    </row>
    <row r="9017" spans="1:136" x14ac:dyDescent="0.15">
      <c r="A9017" s="1"/>
      <c r="EC9017" s="1"/>
      <c r="EF9017" s="1"/>
    </row>
    <row r="9018" spans="1:136" x14ac:dyDescent="0.15">
      <c r="A9018" s="1"/>
      <c r="EC9018" s="1"/>
      <c r="EF9018" s="1"/>
    </row>
    <row r="9019" spans="1:136" x14ac:dyDescent="0.15">
      <c r="A9019" s="1"/>
      <c r="EC9019" s="1"/>
      <c r="EF9019" s="1"/>
    </row>
    <row r="9020" spans="1:136" x14ac:dyDescent="0.15">
      <c r="A9020" s="1"/>
      <c r="EC9020" s="1"/>
      <c r="EF9020" s="1"/>
    </row>
    <row r="9021" spans="1:136" x14ac:dyDescent="0.15">
      <c r="A9021" s="1"/>
      <c r="EC9021" s="1"/>
      <c r="EF9021" s="1"/>
    </row>
    <row r="9022" spans="1:136" x14ac:dyDescent="0.15">
      <c r="A9022" s="1"/>
      <c r="EC9022" s="1"/>
      <c r="EF9022" s="1"/>
    </row>
    <row r="9023" spans="1:136" x14ac:dyDescent="0.15">
      <c r="A9023" s="1"/>
      <c r="EC9023" s="1"/>
      <c r="EF9023" s="1"/>
    </row>
    <row r="9024" spans="1:136" x14ac:dyDescent="0.15">
      <c r="A9024" s="1"/>
      <c r="EC9024" s="1"/>
      <c r="EF9024" s="1"/>
    </row>
    <row r="9025" spans="1:136" x14ac:dyDescent="0.15">
      <c r="A9025" s="1"/>
      <c r="EC9025" s="1"/>
      <c r="EF9025" s="1"/>
    </row>
    <row r="9026" spans="1:136" x14ac:dyDescent="0.15">
      <c r="A9026" s="1"/>
      <c r="EC9026" s="1"/>
      <c r="EF9026" s="1"/>
    </row>
    <row r="9027" spans="1:136" x14ac:dyDescent="0.15">
      <c r="A9027" s="1"/>
      <c r="EC9027" s="1"/>
      <c r="EF9027" s="1"/>
    </row>
    <row r="9028" spans="1:136" x14ac:dyDescent="0.15">
      <c r="A9028" s="1"/>
      <c r="EC9028" s="1"/>
      <c r="EF9028" s="1"/>
    </row>
    <row r="9029" spans="1:136" x14ac:dyDescent="0.15">
      <c r="A9029" s="1"/>
      <c r="EC9029" s="1"/>
      <c r="EF9029" s="1"/>
    </row>
    <row r="9030" spans="1:136" x14ac:dyDescent="0.15">
      <c r="A9030" s="1"/>
      <c r="EC9030" s="1"/>
      <c r="EF9030" s="1"/>
    </row>
    <row r="9031" spans="1:136" x14ac:dyDescent="0.15">
      <c r="A9031" s="1"/>
      <c r="EC9031" s="1"/>
      <c r="EF9031" s="1"/>
    </row>
    <row r="9032" spans="1:136" x14ac:dyDescent="0.15">
      <c r="A9032" s="1"/>
      <c r="EC9032" s="1"/>
      <c r="EF9032" s="1"/>
    </row>
    <row r="9033" spans="1:136" x14ac:dyDescent="0.15">
      <c r="A9033" s="1"/>
      <c r="EC9033" s="1"/>
      <c r="EF9033" s="1"/>
    </row>
    <row r="9034" spans="1:136" x14ac:dyDescent="0.15">
      <c r="A9034" s="1"/>
      <c r="EC9034" s="1"/>
      <c r="EF9034" s="1"/>
    </row>
    <row r="9035" spans="1:136" x14ac:dyDescent="0.15">
      <c r="A9035" s="1"/>
      <c r="EC9035" s="1"/>
      <c r="EF9035" s="1"/>
    </row>
    <row r="9036" spans="1:136" x14ac:dyDescent="0.15">
      <c r="A9036" s="1"/>
      <c r="EC9036" s="1"/>
      <c r="EF9036" s="1"/>
    </row>
    <row r="9037" spans="1:136" x14ac:dyDescent="0.15">
      <c r="A9037" s="1"/>
      <c r="EC9037" s="1"/>
      <c r="EF9037" s="1"/>
    </row>
    <row r="9038" spans="1:136" x14ac:dyDescent="0.15">
      <c r="A9038" s="1"/>
      <c r="EC9038" s="1"/>
      <c r="EF9038" s="1"/>
    </row>
    <row r="9039" spans="1:136" x14ac:dyDescent="0.15">
      <c r="A9039" s="1"/>
      <c r="EC9039" s="1"/>
      <c r="EF9039" s="1"/>
    </row>
    <row r="9040" spans="1:136" x14ac:dyDescent="0.15">
      <c r="A9040" s="1"/>
      <c r="EC9040" s="1"/>
      <c r="EF9040" s="1"/>
    </row>
    <row r="9041" spans="1:136" x14ac:dyDescent="0.15">
      <c r="A9041" s="1"/>
      <c r="EC9041" s="1"/>
      <c r="EF9041" s="1"/>
    </row>
    <row r="9042" spans="1:136" x14ac:dyDescent="0.15">
      <c r="A9042" s="1"/>
      <c r="EC9042" s="1"/>
      <c r="EF9042" s="1"/>
    </row>
    <row r="9043" spans="1:136" x14ac:dyDescent="0.15">
      <c r="A9043" s="1"/>
      <c r="EC9043" s="1"/>
      <c r="EF9043" s="1"/>
    </row>
    <row r="9044" spans="1:136" x14ac:dyDescent="0.15">
      <c r="A9044" s="1"/>
      <c r="EC9044" s="1"/>
      <c r="EF9044" s="1"/>
    </row>
    <row r="9045" spans="1:136" x14ac:dyDescent="0.15">
      <c r="A9045" s="1"/>
      <c r="EC9045" s="1"/>
      <c r="EF9045" s="1"/>
    </row>
    <row r="9046" spans="1:136" x14ac:dyDescent="0.15">
      <c r="A9046" s="1"/>
      <c r="EC9046" s="1"/>
      <c r="EF9046" s="1"/>
    </row>
    <row r="9047" spans="1:136" x14ac:dyDescent="0.15">
      <c r="A9047" s="1"/>
      <c r="EC9047" s="1"/>
      <c r="EF9047" s="1"/>
    </row>
    <row r="9048" spans="1:136" x14ac:dyDescent="0.15">
      <c r="A9048" s="1"/>
      <c r="EC9048" s="1"/>
      <c r="EF9048" s="1"/>
    </row>
    <row r="9049" spans="1:136" x14ac:dyDescent="0.15">
      <c r="A9049" s="1"/>
      <c r="EC9049" s="1"/>
      <c r="EF9049" s="1"/>
    </row>
    <row r="9050" spans="1:136" x14ac:dyDescent="0.15">
      <c r="A9050" s="1"/>
      <c r="EC9050" s="1"/>
      <c r="EF9050" s="1"/>
    </row>
    <row r="9051" spans="1:136" x14ac:dyDescent="0.15">
      <c r="A9051" s="1"/>
      <c r="EC9051" s="1"/>
      <c r="EF9051" s="1"/>
    </row>
    <row r="9052" spans="1:136" x14ac:dyDescent="0.15">
      <c r="A9052" s="1"/>
      <c r="EC9052" s="1"/>
      <c r="EF9052" s="1"/>
    </row>
    <row r="9053" spans="1:136" x14ac:dyDescent="0.15">
      <c r="A9053" s="1"/>
      <c r="EC9053" s="1"/>
      <c r="EF9053" s="1"/>
    </row>
    <row r="9054" spans="1:136" x14ac:dyDescent="0.15">
      <c r="A9054" s="1"/>
      <c r="EC9054" s="1"/>
      <c r="EF9054" s="1"/>
    </row>
    <row r="9055" spans="1:136" x14ac:dyDescent="0.15">
      <c r="A9055" s="1"/>
      <c r="EC9055" s="1"/>
      <c r="EF9055" s="1"/>
    </row>
    <row r="9056" spans="1:136" x14ac:dyDescent="0.15">
      <c r="A9056" s="1"/>
      <c r="EC9056" s="1"/>
      <c r="EF9056" s="1"/>
    </row>
    <row r="9057" spans="1:136" x14ac:dyDescent="0.15">
      <c r="A9057" s="1"/>
      <c r="EC9057" s="1"/>
      <c r="EF9057" s="1"/>
    </row>
    <row r="9058" spans="1:136" x14ac:dyDescent="0.15">
      <c r="A9058" s="1"/>
      <c r="EC9058" s="1"/>
      <c r="EF9058" s="1"/>
    </row>
    <row r="9059" spans="1:136" x14ac:dyDescent="0.15">
      <c r="A9059" s="1"/>
      <c r="EC9059" s="1"/>
      <c r="EF9059" s="1"/>
    </row>
    <row r="9060" spans="1:136" x14ac:dyDescent="0.15">
      <c r="A9060" s="1"/>
      <c r="EC9060" s="1"/>
      <c r="EF9060" s="1"/>
    </row>
    <row r="9061" spans="1:136" x14ac:dyDescent="0.15">
      <c r="A9061" s="1"/>
      <c r="EC9061" s="1"/>
      <c r="EF9061" s="1"/>
    </row>
    <row r="9062" spans="1:136" x14ac:dyDescent="0.15">
      <c r="A9062" s="1"/>
      <c r="EC9062" s="1"/>
      <c r="EF9062" s="1"/>
    </row>
    <row r="9063" spans="1:136" x14ac:dyDescent="0.15">
      <c r="A9063" s="1"/>
      <c r="EC9063" s="1"/>
      <c r="EF9063" s="1"/>
    </row>
    <row r="9064" spans="1:136" x14ac:dyDescent="0.15">
      <c r="A9064" s="1"/>
      <c r="EC9064" s="1"/>
      <c r="EF9064" s="1"/>
    </row>
    <row r="9065" spans="1:136" x14ac:dyDescent="0.15">
      <c r="A9065" s="1"/>
      <c r="EC9065" s="1"/>
      <c r="EF9065" s="1"/>
    </row>
    <row r="9066" spans="1:136" x14ac:dyDescent="0.15">
      <c r="A9066" s="1"/>
      <c r="EC9066" s="1"/>
      <c r="EF9066" s="1"/>
    </row>
    <row r="9067" spans="1:136" x14ac:dyDescent="0.15">
      <c r="A9067" s="1"/>
      <c r="EC9067" s="1"/>
      <c r="EF9067" s="1"/>
    </row>
    <row r="9068" spans="1:136" x14ac:dyDescent="0.15">
      <c r="A9068" s="1"/>
      <c r="EC9068" s="1"/>
      <c r="EF9068" s="1"/>
    </row>
    <row r="9069" spans="1:136" x14ac:dyDescent="0.15">
      <c r="A9069" s="1"/>
      <c r="EC9069" s="1"/>
      <c r="EF9069" s="1"/>
    </row>
    <row r="9070" spans="1:136" x14ac:dyDescent="0.15">
      <c r="A9070" s="1"/>
      <c r="EC9070" s="1"/>
      <c r="EF9070" s="1"/>
    </row>
    <row r="9071" spans="1:136" x14ac:dyDescent="0.15">
      <c r="A9071" s="1"/>
      <c r="EC9071" s="1"/>
      <c r="EF9071" s="1"/>
    </row>
    <row r="9072" spans="1:136" x14ac:dyDescent="0.15">
      <c r="A9072" s="1"/>
      <c r="EC9072" s="1"/>
      <c r="EF9072" s="1"/>
    </row>
    <row r="9073" spans="1:136" x14ac:dyDescent="0.15">
      <c r="A9073" s="1"/>
      <c r="EC9073" s="1"/>
      <c r="EF9073" s="1"/>
    </row>
    <row r="9074" spans="1:136" x14ac:dyDescent="0.15">
      <c r="A9074" s="1"/>
      <c r="EC9074" s="1"/>
      <c r="EF9074" s="1"/>
    </row>
    <row r="9075" spans="1:136" x14ac:dyDescent="0.15">
      <c r="A9075" s="1"/>
      <c r="EC9075" s="1"/>
      <c r="EF9075" s="1"/>
    </row>
    <row r="9076" spans="1:136" x14ac:dyDescent="0.15">
      <c r="A9076" s="1"/>
      <c r="EC9076" s="1"/>
      <c r="EF9076" s="1"/>
    </row>
    <row r="9077" spans="1:136" x14ac:dyDescent="0.15">
      <c r="A9077" s="1"/>
      <c r="EC9077" s="1"/>
      <c r="EF9077" s="1"/>
    </row>
    <row r="9078" spans="1:136" x14ac:dyDescent="0.15">
      <c r="A9078" s="1"/>
      <c r="EC9078" s="1"/>
      <c r="EF9078" s="1"/>
    </row>
    <row r="9079" spans="1:136" x14ac:dyDescent="0.15">
      <c r="A9079" s="1"/>
      <c r="EC9079" s="1"/>
      <c r="EF9079" s="1"/>
    </row>
    <row r="9080" spans="1:136" x14ac:dyDescent="0.15">
      <c r="A9080" s="1"/>
      <c r="EC9080" s="1"/>
      <c r="EF9080" s="1"/>
    </row>
    <row r="9081" spans="1:136" x14ac:dyDescent="0.15">
      <c r="A9081" s="1"/>
      <c r="EC9081" s="1"/>
      <c r="EF9081" s="1"/>
    </row>
    <row r="9082" spans="1:136" x14ac:dyDescent="0.15">
      <c r="A9082" s="1"/>
      <c r="EC9082" s="1"/>
      <c r="EF9082" s="1"/>
    </row>
    <row r="9083" spans="1:136" x14ac:dyDescent="0.15">
      <c r="A9083" s="1"/>
      <c r="EC9083" s="1"/>
      <c r="EF9083" s="1"/>
    </row>
    <row r="9084" spans="1:136" x14ac:dyDescent="0.15">
      <c r="A9084" s="1"/>
      <c r="EC9084" s="1"/>
      <c r="EF9084" s="1"/>
    </row>
    <row r="9085" spans="1:136" x14ac:dyDescent="0.15">
      <c r="A9085" s="1"/>
      <c r="EC9085" s="1"/>
      <c r="EF9085" s="1"/>
    </row>
    <row r="9086" spans="1:136" x14ac:dyDescent="0.15">
      <c r="A9086" s="1"/>
      <c r="EC9086" s="1"/>
      <c r="EF9086" s="1"/>
    </row>
    <row r="9087" spans="1:136" x14ac:dyDescent="0.15">
      <c r="A9087" s="1"/>
      <c r="EC9087" s="1"/>
      <c r="EF9087" s="1"/>
    </row>
    <row r="9088" spans="1:136" x14ac:dyDescent="0.15">
      <c r="A9088" s="1"/>
      <c r="EC9088" s="1"/>
      <c r="EF9088" s="1"/>
    </row>
    <row r="9089" spans="1:136" x14ac:dyDescent="0.15">
      <c r="A9089" s="1"/>
      <c r="EC9089" s="1"/>
      <c r="EF9089" s="1"/>
    </row>
    <row r="9090" spans="1:136" x14ac:dyDescent="0.15">
      <c r="A9090" s="1"/>
      <c r="EC9090" s="1"/>
      <c r="EF9090" s="1"/>
    </row>
    <row r="9091" spans="1:136" x14ac:dyDescent="0.15">
      <c r="A9091" s="1"/>
      <c r="EC9091" s="1"/>
      <c r="EF9091" s="1"/>
    </row>
    <row r="9092" spans="1:136" x14ac:dyDescent="0.15">
      <c r="A9092" s="1"/>
      <c r="EC9092" s="1"/>
      <c r="EF9092" s="1"/>
    </row>
    <row r="9093" spans="1:136" x14ac:dyDescent="0.15">
      <c r="A9093" s="1"/>
      <c r="EC9093" s="1"/>
      <c r="EF9093" s="1"/>
    </row>
    <row r="9094" spans="1:136" x14ac:dyDescent="0.15">
      <c r="A9094" s="1"/>
      <c r="EC9094" s="1"/>
      <c r="EF9094" s="1"/>
    </row>
    <row r="9095" spans="1:136" x14ac:dyDescent="0.15">
      <c r="A9095" s="1"/>
      <c r="EC9095" s="1"/>
      <c r="EF9095" s="1"/>
    </row>
    <row r="9096" spans="1:136" x14ac:dyDescent="0.15">
      <c r="A9096" s="1"/>
      <c r="EC9096" s="1"/>
      <c r="EF9096" s="1"/>
    </row>
    <row r="9097" spans="1:136" x14ac:dyDescent="0.15">
      <c r="A9097" s="1"/>
      <c r="EC9097" s="1"/>
      <c r="EF9097" s="1"/>
    </row>
    <row r="9098" spans="1:136" x14ac:dyDescent="0.15">
      <c r="A9098" s="1"/>
      <c r="EC9098" s="1"/>
      <c r="EF9098" s="1"/>
    </row>
    <row r="9099" spans="1:136" x14ac:dyDescent="0.15">
      <c r="A9099" s="1"/>
      <c r="EC9099" s="1"/>
      <c r="EF9099" s="1"/>
    </row>
    <row r="9100" spans="1:136" x14ac:dyDescent="0.15">
      <c r="A9100" s="1"/>
      <c r="EC9100" s="1"/>
      <c r="EF9100" s="1"/>
    </row>
    <row r="9101" spans="1:136" x14ac:dyDescent="0.15">
      <c r="A9101" s="1"/>
      <c r="EC9101" s="1"/>
      <c r="EF9101" s="1"/>
    </row>
    <row r="9102" spans="1:136" x14ac:dyDescent="0.15">
      <c r="A9102" s="1"/>
      <c r="EC9102" s="1"/>
      <c r="EF9102" s="1"/>
    </row>
    <row r="9103" spans="1:136" x14ac:dyDescent="0.15">
      <c r="A9103" s="1"/>
      <c r="EC9103" s="1"/>
      <c r="EF9103" s="1"/>
    </row>
    <row r="9104" spans="1:136" x14ac:dyDescent="0.15">
      <c r="A9104" s="1"/>
      <c r="EC9104" s="1"/>
      <c r="EF9104" s="1"/>
    </row>
    <row r="9105" spans="1:136" x14ac:dyDescent="0.15">
      <c r="A9105" s="1"/>
      <c r="EC9105" s="1"/>
      <c r="EF9105" s="1"/>
    </row>
    <row r="9106" spans="1:136" x14ac:dyDescent="0.15">
      <c r="A9106" s="1"/>
      <c r="EC9106" s="1"/>
      <c r="EF9106" s="1"/>
    </row>
    <row r="9107" spans="1:136" x14ac:dyDescent="0.15">
      <c r="A9107" s="1"/>
      <c r="EC9107" s="1"/>
      <c r="EF9107" s="1"/>
    </row>
    <row r="9108" spans="1:136" x14ac:dyDescent="0.15">
      <c r="A9108" s="1"/>
      <c r="EC9108" s="1"/>
      <c r="EF9108" s="1"/>
    </row>
    <row r="9109" spans="1:136" x14ac:dyDescent="0.15">
      <c r="A9109" s="1"/>
      <c r="EC9109" s="1"/>
      <c r="EF9109" s="1"/>
    </row>
    <row r="9110" spans="1:136" x14ac:dyDescent="0.15">
      <c r="A9110" s="1"/>
      <c r="EC9110" s="1"/>
      <c r="EF9110" s="1"/>
    </row>
    <row r="9111" spans="1:136" x14ac:dyDescent="0.15">
      <c r="A9111" s="1"/>
      <c r="EC9111" s="1"/>
      <c r="EF9111" s="1"/>
    </row>
    <row r="9112" spans="1:136" x14ac:dyDescent="0.15">
      <c r="A9112" s="1"/>
      <c r="EC9112" s="1"/>
      <c r="EF9112" s="1"/>
    </row>
    <row r="9113" spans="1:136" x14ac:dyDescent="0.15">
      <c r="A9113" s="1"/>
      <c r="EC9113" s="1"/>
      <c r="EF9113" s="1"/>
    </row>
    <row r="9114" spans="1:136" x14ac:dyDescent="0.15">
      <c r="A9114" s="1"/>
      <c r="EC9114" s="1"/>
      <c r="EF9114" s="1"/>
    </row>
    <row r="9115" spans="1:136" x14ac:dyDescent="0.15">
      <c r="A9115" s="1"/>
      <c r="EC9115" s="1"/>
      <c r="EF9115" s="1"/>
    </row>
    <row r="9116" spans="1:136" x14ac:dyDescent="0.15">
      <c r="A9116" s="1"/>
      <c r="EC9116" s="1"/>
      <c r="EF9116" s="1"/>
    </row>
    <row r="9117" spans="1:136" x14ac:dyDescent="0.15">
      <c r="A9117" s="1"/>
      <c r="EC9117" s="1"/>
      <c r="EF9117" s="1"/>
    </row>
    <row r="9118" spans="1:136" x14ac:dyDescent="0.15">
      <c r="A9118" s="1"/>
      <c r="EC9118" s="1"/>
      <c r="EF9118" s="1"/>
    </row>
    <row r="9119" spans="1:136" x14ac:dyDescent="0.15">
      <c r="A9119" s="1"/>
      <c r="EC9119" s="1"/>
      <c r="EF9119" s="1"/>
    </row>
    <row r="9120" spans="1:136" x14ac:dyDescent="0.15">
      <c r="A9120" s="1"/>
      <c r="EC9120" s="1"/>
      <c r="EF9120" s="1"/>
    </row>
    <row r="9121" spans="1:136" x14ac:dyDescent="0.15">
      <c r="A9121" s="1"/>
      <c r="EC9121" s="1"/>
      <c r="EF9121" s="1"/>
    </row>
    <row r="9122" spans="1:136" x14ac:dyDescent="0.15">
      <c r="A9122" s="1"/>
      <c r="EC9122" s="1"/>
      <c r="EF9122" s="1"/>
    </row>
    <row r="9123" spans="1:136" x14ac:dyDescent="0.15">
      <c r="A9123" s="1"/>
      <c r="EC9123" s="1"/>
      <c r="EF9123" s="1"/>
    </row>
    <row r="9124" spans="1:136" x14ac:dyDescent="0.15">
      <c r="A9124" s="1"/>
      <c r="EC9124" s="1"/>
      <c r="EF9124" s="1"/>
    </row>
    <row r="9125" spans="1:136" x14ac:dyDescent="0.15">
      <c r="A9125" s="1"/>
      <c r="EC9125" s="1"/>
      <c r="EF9125" s="1"/>
    </row>
    <row r="9126" spans="1:136" x14ac:dyDescent="0.15">
      <c r="A9126" s="1"/>
      <c r="EC9126" s="1"/>
      <c r="EF9126" s="1"/>
    </row>
    <row r="9127" spans="1:136" x14ac:dyDescent="0.15">
      <c r="A9127" s="1"/>
      <c r="EC9127" s="1"/>
      <c r="EF9127" s="1"/>
    </row>
    <row r="9128" spans="1:136" x14ac:dyDescent="0.15">
      <c r="A9128" s="1"/>
      <c r="EC9128" s="1"/>
      <c r="EF9128" s="1"/>
    </row>
    <row r="9129" spans="1:136" x14ac:dyDescent="0.15">
      <c r="A9129" s="1"/>
      <c r="EC9129" s="1"/>
      <c r="EF9129" s="1"/>
    </row>
    <row r="9130" spans="1:136" x14ac:dyDescent="0.15">
      <c r="A9130" s="1"/>
      <c r="EC9130" s="1"/>
      <c r="EF9130" s="1"/>
    </row>
    <row r="9131" spans="1:136" x14ac:dyDescent="0.15">
      <c r="A9131" s="1"/>
      <c r="EC9131" s="1"/>
      <c r="EF9131" s="1"/>
    </row>
    <row r="9132" spans="1:136" x14ac:dyDescent="0.15">
      <c r="A9132" s="1"/>
      <c r="EC9132" s="1"/>
      <c r="EF9132" s="1"/>
    </row>
    <row r="9133" spans="1:136" x14ac:dyDescent="0.15">
      <c r="A9133" s="1"/>
      <c r="EC9133" s="1"/>
      <c r="EF9133" s="1"/>
    </row>
    <row r="9134" spans="1:136" x14ac:dyDescent="0.15">
      <c r="A9134" s="1"/>
      <c r="EC9134" s="1"/>
      <c r="EF9134" s="1"/>
    </row>
    <row r="9135" spans="1:136" x14ac:dyDescent="0.15">
      <c r="A9135" s="1"/>
      <c r="EC9135" s="1"/>
      <c r="EF9135" s="1"/>
    </row>
    <row r="9136" spans="1:136" x14ac:dyDescent="0.15">
      <c r="A9136" s="1"/>
      <c r="EC9136" s="1"/>
      <c r="EF9136" s="1"/>
    </row>
    <row r="9137" spans="1:136" x14ac:dyDescent="0.15">
      <c r="A9137" s="1"/>
      <c r="EC9137" s="1"/>
      <c r="EF9137" s="1"/>
    </row>
    <row r="9138" spans="1:136" x14ac:dyDescent="0.15">
      <c r="A9138" s="1"/>
      <c r="EC9138" s="1"/>
      <c r="EF9138" s="1"/>
    </row>
    <row r="9139" spans="1:136" x14ac:dyDescent="0.15">
      <c r="A9139" s="1"/>
      <c r="EC9139" s="1"/>
      <c r="EF9139" s="1"/>
    </row>
    <row r="9140" spans="1:136" x14ac:dyDescent="0.15">
      <c r="A9140" s="1"/>
      <c r="EC9140" s="1"/>
      <c r="EF9140" s="1"/>
    </row>
    <row r="9141" spans="1:136" x14ac:dyDescent="0.15">
      <c r="A9141" s="1"/>
      <c r="EC9141" s="1"/>
      <c r="EF9141" s="1"/>
    </row>
    <row r="9142" spans="1:136" x14ac:dyDescent="0.15">
      <c r="A9142" s="1"/>
      <c r="EC9142" s="1"/>
      <c r="EF9142" s="1"/>
    </row>
    <row r="9143" spans="1:136" x14ac:dyDescent="0.15">
      <c r="A9143" s="1"/>
      <c r="EC9143" s="1"/>
      <c r="EF9143" s="1"/>
    </row>
    <row r="9144" spans="1:136" x14ac:dyDescent="0.15">
      <c r="A9144" s="1"/>
      <c r="EC9144" s="1"/>
      <c r="EF9144" s="1"/>
    </row>
    <row r="9145" spans="1:136" x14ac:dyDescent="0.15">
      <c r="A9145" s="1"/>
      <c r="EC9145" s="1"/>
      <c r="EF9145" s="1"/>
    </row>
    <row r="9146" spans="1:136" x14ac:dyDescent="0.15">
      <c r="A9146" s="1"/>
      <c r="EC9146" s="1"/>
      <c r="EF9146" s="1"/>
    </row>
    <row r="9147" spans="1:136" x14ac:dyDescent="0.15">
      <c r="A9147" s="1"/>
      <c r="EC9147" s="1"/>
      <c r="EF9147" s="1"/>
    </row>
    <row r="9148" spans="1:136" x14ac:dyDescent="0.15">
      <c r="A9148" s="1"/>
      <c r="EC9148" s="1"/>
      <c r="EF9148" s="1"/>
    </row>
    <row r="9149" spans="1:136" x14ac:dyDescent="0.15">
      <c r="A9149" s="1"/>
      <c r="EC9149" s="1"/>
      <c r="EF9149" s="1"/>
    </row>
    <row r="9150" spans="1:136" x14ac:dyDescent="0.15">
      <c r="A9150" s="1"/>
      <c r="EC9150" s="1"/>
      <c r="EF9150" s="1"/>
    </row>
    <row r="9151" spans="1:136" x14ac:dyDescent="0.15">
      <c r="A9151" s="1"/>
      <c r="EC9151" s="1"/>
      <c r="EF9151" s="1"/>
    </row>
    <row r="9152" spans="1:136" x14ac:dyDescent="0.15">
      <c r="A9152" s="1"/>
      <c r="EC9152" s="1"/>
      <c r="EF9152" s="1"/>
    </row>
    <row r="9153" spans="1:136" x14ac:dyDescent="0.15">
      <c r="A9153" s="1"/>
      <c r="EC9153" s="1"/>
      <c r="EF9153" s="1"/>
    </row>
    <row r="9154" spans="1:136" x14ac:dyDescent="0.15">
      <c r="A9154" s="1"/>
      <c r="EC9154" s="1"/>
      <c r="EF9154" s="1"/>
    </row>
    <row r="9155" spans="1:136" x14ac:dyDescent="0.15">
      <c r="A9155" s="1"/>
      <c r="EC9155" s="1"/>
      <c r="EF9155" s="1"/>
    </row>
    <row r="9156" spans="1:136" x14ac:dyDescent="0.15">
      <c r="A9156" s="1"/>
      <c r="EC9156" s="1"/>
      <c r="EF9156" s="1"/>
    </row>
    <row r="9157" spans="1:136" x14ac:dyDescent="0.15">
      <c r="A9157" s="1"/>
      <c r="EC9157" s="1"/>
      <c r="EF9157" s="1"/>
    </row>
    <row r="9158" spans="1:136" x14ac:dyDescent="0.15">
      <c r="A9158" s="1"/>
      <c r="EC9158" s="1"/>
      <c r="EF9158" s="1"/>
    </row>
    <row r="9159" spans="1:136" x14ac:dyDescent="0.15">
      <c r="A9159" s="1"/>
      <c r="EC9159" s="1"/>
      <c r="EF9159" s="1"/>
    </row>
    <row r="9160" spans="1:136" x14ac:dyDescent="0.15">
      <c r="A9160" s="1"/>
      <c r="EC9160" s="1"/>
      <c r="EF9160" s="1"/>
    </row>
    <row r="9161" spans="1:136" x14ac:dyDescent="0.15">
      <c r="A9161" s="1"/>
      <c r="EC9161" s="1"/>
      <c r="EF9161" s="1"/>
    </row>
    <row r="9162" spans="1:136" x14ac:dyDescent="0.15">
      <c r="A9162" s="1"/>
      <c r="EC9162" s="1"/>
      <c r="EF9162" s="1"/>
    </row>
    <row r="9163" spans="1:136" x14ac:dyDescent="0.15">
      <c r="A9163" s="1"/>
      <c r="EC9163" s="1"/>
      <c r="EF9163" s="1"/>
    </row>
    <row r="9164" spans="1:136" x14ac:dyDescent="0.15">
      <c r="A9164" s="1"/>
      <c r="EC9164" s="1"/>
      <c r="EF9164" s="1"/>
    </row>
    <row r="9165" spans="1:136" x14ac:dyDescent="0.15">
      <c r="A9165" s="1"/>
      <c r="EC9165" s="1"/>
      <c r="EF9165" s="1"/>
    </row>
    <row r="9166" spans="1:136" x14ac:dyDescent="0.15">
      <c r="A9166" s="1"/>
      <c r="EC9166" s="1"/>
      <c r="EF9166" s="1"/>
    </row>
    <row r="9167" spans="1:136" x14ac:dyDescent="0.15">
      <c r="A9167" s="1"/>
      <c r="EC9167" s="1"/>
      <c r="EF9167" s="1"/>
    </row>
    <row r="9168" spans="1:136" x14ac:dyDescent="0.15">
      <c r="A9168" s="1"/>
      <c r="EC9168" s="1"/>
      <c r="EF9168" s="1"/>
    </row>
    <row r="9169" spans="1:136" x14ac:dyDescent="0.15">
      <c r="A9169" s="1"/>
      <c r="EC9169" s="1"/>
      <c r="EF9169" s="1"/>
    </row>
    <row r="9170" spans="1:136" x14ac:dyDescent="0.15">
      <c r="A9170" s="1"/>
      <c r="EC9170" s="1"/>
      <c r="EF9170" s="1"/>
    </row>
    <row r="9171" spans="1:136" x14ac:dyDescent="0.15">
      <c r="A9171" s="1"/>
      <c r="EC9171" s="1"/>
      <c r="EF9171" s="1"/>
    </row>
    <row r="9172" spans="1:136" x14ac:dyDescent="0.15">
      <c r="A9172" s="1"/>
      <c r="EC9172" s="1"/>
      <c r="EF9172" s="1"/>
    </row>
    <row r="9173" spans="1:136" x14ac:dyDescent="0.15">
      <c r="A9173" s="1"/>
      <c r="EC9173" s="1"/>
      <c r="EF9173" s="1"/>
    </row>
    <row r="9174" spans="1:136" x14ac:dyDescent="0.15">
      <c r="A9174" s="1"/>
      <c r="EC9174" s="1"/>
      <c r="EF9174" s="1"/>
    </row>
    <row r="9175" spans="1:136" x14ac:dyDescent="0.15">
      <c r="A9175" s="1"/>
      <c r="EC9175" s="1"/>
      <c r="EF9175" s="1"/>
    </row>
    <row r="9176" spans="1:136" x14ac:dyDescent="0.15">
      <c r="A9176" s="1"/>
      <c r="EC9176" s="1"/>
      <c r="EF9176" s="1"/>
    </row>
    <row r="9177" spans="1:136" x14ac:dyDescent="0.15">
      <c r="A9177" s="1"/>
      <c r="EC9177" s="1"/>
      <c r="EF9177" s="1"/>
    </row>
    <row r="9178" spans="1:136" x14ac:dyDescent="0.15">
      <c r="A9178" s="1"/>
      <c r="EC9178" s="1"/>
      <c r="EF9178" s="1"/>
    </row>
    <row r="9179" spans="1:136" x14ac:dyDescent="0.15">
      <c r="A9179" s="1"/>
      <c r="EC9179" s="1"/>
      <c r="EF9179" s="1"/>
    </row>
    <row r="9180" spans="1:136" x14ac:dyDescent="0.15">
      <c r="A9180" s="1"/>
      <c r="EC9180" s="1"/>
      <c r="EF9180" s="1"/>
    </row>
    <row r="9181" spans="1:136" x14ac:dyDescent="0.15">
      <c r="A9181" s="1"/>
      <c r="EC9181" s="1"/>
      <c r="EF9181" s="1"/>
    </row>
    <row r="9182" spans="1:136" x14ac:dyDescent="0.15">
      <c r="A9182" s="1"/>
      <c r="EC9182" s="1"/>
      <c r="EF9182" s="1"/>
    </row>
    <row r="9183" spans="1:136" x14ac:dyDescent="0.15">
      <c r="A9183" s="1"/>
      <c r="EC9183" s="1"/>
      <c r="EF9183" s="1"/>
    </row>
    <row r="9184" spans="1:136" x14ac:dyDescent="0.15">
      <c r="A9184" s="1"/>
      <c r="EC9184" s="1"/>
      <c r="EF9184" s="1"/>
    </row>
    <row r="9185" spans="1:136" x14ac:dyDescent="0.15">
      <c r="A9185" s="1"/>
      <c r="EC9185" s="1"/>
      <c r="EF9185" s="1"/>
    </row>
    <row r="9186" spans="1:136" x14ac:dyDescent="0.15">
      <c r="A9186" s="1"/>
      <c r="EC9186" s="1"/>
      <c r="EF9186" s="1"/>
    </row>
    <row r="9187" spans="1:136" x14ac:dyDescent="0.15">
      <c r="A9187" s="1"/>
      <c r="EC9187" s="1"/>
      <c r="EF9187" s="1"/>
    </row>
    <row r="9188" spans="1:136" x14ac:dyDescent="0.15">
      <c r="A9188" s="1"/>
      <c r="EC9188" s="1"/>
      <c r="EF9188" s="1"/>
    </row>
    <row r="9189" spans="1:136" x14ac:dyDescent="0.15">
      <c r="A9189" s="1"/>
      <c r="EC9189" s="1"/>
      <c r="EF9189" s="1"/>
    </row>
    <row r="9190" spans="1:136" x14ac:dyDescent="0.15">
      <c r="A9190" s="1"/>
      <c r="EC9190" s="1"/>
      <c r="EF9190" s="1"/>
    </row>
    <row r="9191" spans="1:136" x14ac:dyDescent="0.15">
      <c r="A9191" s="1"/>
      <c r="EC9191" s="1"/>
      <c r="EF9191" s="1"/>
    </row>
    <row r="9192" spans="1:136" x14ac:dyDescent="0.15">
      <c r="A9192" s="1"/>
      <c r="EC9192" s="1"/>
      <c r="EF9192" s="1"/>
    </row>
    <row r="9193" spans="1:136" x14ac:dyDescent="0.15">
      <c r="A9193" s="1"/>
      <c r="EC9193" s="1"/>
      <c r="EF9193" s="1"/>
    </row>
    <row r="9194" spans="1:136" x14ac:dyDescent="0.15">
      <c r="A9194" s="1"/>
      <c r="EC9194" s="1"/>
      <c r="EF9194" s="1"/>
    </row>
    <row r="9195" spans="1:136" x14ac:dyDescent="0.15">
      <c r="A9195" s="1"/>
      <c r="EC9195" s="1"/>
      <c r="EF9195" s="1"/>
    </row>
    <row r="9196" spans="1:136" x14ac:dyDescent="0.15">
      <c r="A9196" s="1"/>
      <c r="EC9196" s="1"/>
      <c r="EF9196" s="1"/>
    </row>
    <row r="9197" spans="1:136" x14ac:dyDescent="0.15">
      <c r="A9197" s="1"/>
      <c r="EC9197" s="1"/>
      <c r="EF9197" s="1"/>
    </row>
    <row r="9198" spans="1:136" x14ac:dyDescent="0.15">
      <c r="A9198" s="1"/>
      <c r="EC9198" s="1"/>
      <c r="EF9198" s="1"/>
    </row>
    <row r="9199" spans="1:136" x14ac:dyDescent="0.15">
      <c r="A9199" s="1"/>
      <c r="EC9199" s="1"/>
      <c r="EF9199" s="1"/>
    </row>
    <row r="9200" spans="1:136" x14ac:dyDescent="0.15">
      <c r="A9200" s="1"/>
      <c r="EC9200" s="1"/>
      <c r="EF9200" s="1"/>
    </row>
    <row r="9201" spans="1:136" x14ac:dyDescent="0.15">
      <c r="A9201" s="1"/>
      <c r="EC9201" s="1"/>
      <c r="EF9201" s="1"/>
    </row>
    <row r="9202" spans="1:136" x14ac:dyDescent="0.15">
      <c r="A9202" s="1"/>
      <c r="EC9202" s="1"/>
      <c r="EF9202" s="1"/>
    </row>
    <row r="9203" spans="1:136" x14ac:dyDescent="0.15">
      <c r="A9203" s="1"/>
      <c r="EC9203" s="1"/>
      <c r="EF9203" s="1"/>
    </row>
    <row r="9204" spans="1:136" x14ac:dyDescent="0.15">
      <c r="A9204" s="1"/>
      <c r="EC9204" s="1"/>
      <c r="EF9204" s="1"/>
    </row>
    <row r="9205" spans="1:136" x14ac:dyDescent="0.15">
      <c r="A9205" s="1"/>
      <c r="EC9205" s="1"/>
      <c r="EF9205" s="1"/>
    </row>
    <row r="9206" spans="1:136" x14ac:dyDescent="0.15">
      <c r="A9206" s="1"/>
      <c r="EC9206" s="1"/>
      <c r="EF9206" s="1"/>
    </row>
    <row r="9207" spans="1:136" x14ac:dyDescent="0.15">
      <c r="A9207" s="1"/>
      <c r="EC9207" s="1"/>
      <c r="EF9207" s="1"/>
    </row>
    <row r="9208" spans="1:136" x14ac:dyDescent="0.15">
      <c r="A9208" s="1"/>
      <c r="EC9208" s="1"/>
      <c r="EF9208" s="1"/>
    </row>
    <row r="9209" spans="1:136" x14ac:dyDescent="0.15">
      <c r="A9209" s="1"/>
      <c r="EC9209" s="1"/>
      <c r="EF9209" s="1"/>
    </row>
    <row r="9210" spans="1:136" x14ac:dyDescent="0.15">
      <c r="A9210" s="1"/>
      <c r="EC9210" s="1"/>
      <c r="EF9210" s="1"/>
    </row>
    <row r="9211" spans="1:136" x14ac:dyDescent="0.15">
      <c r="A9211" s="1"/>
      <c r="EC9211" s="1"/>
      <c r="EF9211" s="1"/>
    </row>
    <row r="9212" spans="1:136" x14ac:dyDescent="0.15">
      <c r="A9212" s="1"/>
      <c r="EC9212" s="1"/>
      <c r="EF9212" s="1"/>
    </row>
    <row r="9213" spans="1:136" x14ac:dyDescent="0.15">
      <c r="A9213" s="1"/>
      <c r="EC9213" s="1"/>
      <c r="EF9213" s="1"/>
    </row>
    <row r="9214" spans="1:136" x14ac:dyDescent="0.15">
      <c r="A9214" s="1"/>
      <c r="EC9214" s="1"/>
      <c r="EF9214" s="1"/>
    </row>
    <row r="9215" spans="1:136" x14ac:dyDescent="0.15">
      <c r="A9215" s="1"/>
      <c r="EC9215" s="1"/>
      <c r="EF9215" s="1"/>
    </row>
    <row r="9216" spans="1:136" x14ac:dyDescent="0.15">
      <c r="A9216" s="1"/>
      <c r="EC9216" s="1"/>
      <c r="EF9216" s="1"/>
    </row>
    <row r="9217" spans="1:136" x14ac:dyDescent="0.15">
      <c r="A9217" s="1"/>
      <c r="EC9217" s="1"/>
      <c r="EF9217" s="1"/>
    </row>
    <row r="9218" spans="1:136" x14ac:dyDescent="0.15">
      <c r="A9218" s="1"/>
      <c r="EC9218" s="1"/>
      <c r="EF9218" s="1"/>
    </row>
    <row r="9219" spans="1:136" x14ac:dyDescent="0.15">
      <c r="A9219" s="1"/>
      <c r="EC9219" s="1"/>
      <c r="EF9219" s="1"/>
    </row>
    <row r="9220" spans="1:136" x14ac:dyDescent="0.15">
      <c r="A9220" s="1"/>
      <c r="EC9220" s="1"/>
      <c r="EF9220" s="1"/>
    </row>
    <row r="9221" spans="1:136" x14ac:dyDescent="0.15">
      <c r="A9221" s="1"/>
      <c r="EC9221" s="1"/>
      <c r="EF9221" s="1"/>
    </row>
    <row r="9222" spans="1:136" x14ac:dyDescent="0.15">
      <c r="A9222" s="1"/>
      <c r="EC9222" s="1"/>
      <c r="EF9222" s="1"/>
    </row>
    <row r="9223" spans="1:136" x14ac:dyDescent="0.15">
      <c r="A9223" s="1"/>
      <c r="EC9223" s="1"/>
      <c r="EF9223" s="1"/>
    </row>
    <row r="9224" spans="1:136" x14ac:dyDescent="0.15">
      <c r="A9224" s="1"/>
      <c r="EC9224" s="1"/>
      <c r="EF9224" s="1"/>
    </row>
    <row r="9225" spans="1:136" x14ac:dyDescent="0.15">
      <c r="A9225" s="1"/>
      <c r="EC9225" s="1"/>
      <c r="EF9225" s="1"/>
    </row>
    <row r="9226" spans="1:136" x14ac:dyDescent="0.15">
      <c r="A9226" s="1"/>
      <c r="EC9226" s="1"/>
      <c r="EF9226" s="1"/>
    </row>
    <row r="9227" spans="1:136" x14ac:dyDescent="0.15">
      <c r="A9227" s="1"/>
      <c r="EC9227" s="1"/>
      <c r="EF9227" s="1"/>
    </row>
    <row r="9228" spans="1:136" x14ac:dyDescent="0.15">
      <c r="A9228" s="1"/>
      <c r="EC9228" s="1"/>
      <c r="EF9228" s="1"/>
    </row>
    <row r="9229" spans="1:136" x14ac:dyDescent="0.15">
      <c r="A9229" s="1"/>
      <c r="EC9229" s="1"/>
      <c r="EF9229" s="1"/>
    </row>
    <row r="9230" spans="1:136" x14ac:dyDescent="0.15">
      <c r="A9230" s="1"/>
      <c r="EC9230" s="1"/>
      <c r="EF9230" s="1"/>
    </row>
    <row r="9231" spans="1:136" x14ac:dyDescent="0.15">
      <c r="A9231" s="1"/>
      <c r="EC9231" s="1"/>
      <c r="EF9231" s="1"/>
    </row>
    <row r="9232" spans="1:136" x14ac:dyDescent="0.15">
      <c r="A9232" s="1"/>
      <c r="EC9232" s="1"/>
      <c r="EF9232" s="1"/>
    </row>
    <row r="9233" spans="1:136" x14ac:dyDescent="0.15">
      <c r="A9233" s="1"/>
      <c r="EC9233" s="1"/>
      <c r="EF9233" s="1"/>
    </row>
    <row r="9234" spans="1:136" x14ac:dyDescent="0.15">
      <c r="A9234" s="1"/>
      <c r="EC9234" s="1"/>
      <c r="EF9234" s="1"/>
    </row>
    <row r="9235" spans="1:136" x14ac:dyDescent="0.15">
      <c r="A9235" s="1"/>
      <c r="EC9235" s="1"/>
      <c r="EF9235" s="1"/>
    </row>
    <row r="9236" spans="1:136" x14ac:dyDescent="0.15">
      <c r="A9236" s="1"/>
      <c r="EC9236" s="1"/>
      <c r="EF9236" s="1"/>
    </row>
    <row r="9237" spans="1:136" x14ac:dyDescent="0.15">
      <c r="A9237" s="1"/>
      <c r="EC9237" s="1"/>
      <c r="EF9237" s="1"/>
    </row>
    <row r="9238" spans="1:136" x14ac:dyDescent="0.15">
      <c r="A9238" s="1"/>
      <c r="EC9238" s="1"/>
      <c r="EF9238" s="1"/>
    </row>
    <row r="9239" spans="1:136" x14ac:dyDescent="0.15">
      <c r="A9239" s="1"/>
      <c r="EC9239" s="1"/>
      <c r="EF9239" s="1"/>
    </row>
    <row r="9240" spans="1:136" x14ac:dyDescent="0.15">
      <c r="A9240" s="1"/>
      <c r="EC9240" s="1"/>
      <c r="EF9240" s="1"/>
    </row>
    <row r="9241" spans="1:136" x14ac:dyDescent="0.15">
      <c r="A9241" s="1"/>
      <c r="EC9241" s="1"/>
      <c r="EF9241" s="1"/>
    </row>
    <row r="9242" spans="1:136" x14ac:dyDescent="0.15">
      <c r="A9242" s="1"/>
      <c r="EC9242" s="1"/>
      <c r="EF9242" s="1"/>
    </row>
    <row r="9243" spans="1:136" x14ac:dyDescent="0.15">
      <c r="A9243" s="1"/>
      <c r="EC9243" s="1"/>
      <c r="EF9243" s="1"/>
    </row>
    <row r="9244" spans="1:136" x14ac:dyDescent="0.15">
      <c r="A9244" s="1"/>
      <c r="EC9244" s="1"/>
      <c r="EF9244" s="1"/>
    </row>
    <row r="9245" spans="1:136" x14ac:dyDescent="0.15">
      <c r="A9245" s="1"/>
      <c r="EC9245" s="1"/>
      <c r="EF9245" s="1"/>
    </row>
    <row r="9246" spans="1:136" x14ac:dyDescent="0.15">
      <c r="A9246" s="1"/>
      <c r="EC9246" s="1"/>
      <c r="EF9246" s="1"/>
    </row>
    <row r="9247" spans="1:136" x14ac:dyDescent="0.15">
      <c r="A9247" s="1"/>
      <c r="EC9247" s="1"/>
      <c r="EF9247" s="1"/>
    </row>
    <row r="9248" spans="1:136" x14ac:dyDescent="0.15">
      <c r="A9248" s="1"/>
      <c r="EC9248" s="1"/>
      <c r="EF9248" s="1"/>
    </row>
    <row r="9249" spans="1:136" x14ac:dyDescent="0.15">
      <c r="A9249" s="1"/>
      <c r="EC9249" s="1"/>
      <c r="EF9249" s="1"/>
    </row>
    <row r="9250" spans="1:136" x14ac:dyDescent="0.15">
      <c r="A9250" s="1"/>
      <c r="EC9250" s="1"/>
      <c r="EF9250" s="1"/>
    </row>
    <row r="9251" spans="1:136" x14ac:dyDescent="0.15">
      <c r="A9251" s="1"/>
      <c r="EC9251" s="1"/>
      <c r="EF9251" s="1"/>
    </row>
    <row r="9252" spans="1:136" x14ac:dyDescent="0.15">
      <c r="A9252" s="1"/>
      <c r="EC9252" s="1"/>
      <c r="EF9252" s="1"/>
    </row>
    <row r="9253" spans="1:136" x14ac:dyDescent="0.15">
      <c r="A9253" s="1"/>
      <c r="EC9253" s="1"/>
      <c r="EF9253" s="1"/>
    </row>
    <row r="9254" spans="1:136" x14ac:dyDescent="0.15">
      <c r="A9254" s="1"/>
      <c r="EC9254" s="1"/>
      <c r="EF9254" s="1"/>
    </row>
    <row r="9255" spans="1:136" x14ac:dyDescent="0.15">
      <c r="A9255" s="1"/>
      <c r="EC9255" s="1"/>
      <c r="EF9255" s="1"/>
    </row>
    <row r="9256" spans="1:136" x14ac:dyDescent="0.15">
      <c r="A9256" s="1"/>
      <c r="EC9256" s="1"/>
      <c r="EF9256" s="1"/>
    </row>
    <row r="9257" spans="1:136" x14ac:dyDescent="0.15">
      <c r="A9257" s="1"/>
      <c r="EC9257" s="1"/>
      <c r="EF9257" s="1"/>
    </row>
    <row r="9258" spans="1:136" x14ac:dyDescent="0.15">
      <c r="A9258" s="1"/>
      <c r="EC9258" s="1"/>
      <c r="EF9258" s="1"/>
    </row>
    <row r="9259" spans="1:136" x14ac:dyDescent="0.15">
      <c r="A9259" s="1"/>
      <c r="EC9259" s="1"/>
      <c r="EF9259" s="1"/>
    </row>
    <row r="9260" spans="1:136" x14ac:dyDescent="0.15">
      <c r="A9260" s="1"/>
      <c r="EC9260" s="1"/>
      <c r="EF9260" s="1"/>
    </row>
    <row r="9261" spans="1:136" x14ac:dyDescent="0.15">
      <c r="A9261" s="1"/>
      <c r="EC9261" s="1"/>
      <c r="EF9261" s="1"/>
    </row>
    <row r="9262" spans="1:136" x14ac:dyDescent="0.15">
      <c r="A9262" s="1"/>
      <c r="EC9262" s="1"/>
      <c r="EF9262" s="1"/>
    </row>
    <row r="9263" spans="1:136" x14ac:dyDescent="0.15">
      <c r="A9263" s="1"/>
      <c r="EC9263" s="1"/>
      <c r="EF9263" s="1"/>
    </row>
    <row r="9264" spans="1:136" x14ac:dyDescent="0.15">
      <c r="A9264" s="1"/>
      <c r="EC9264" s="1"/>
      <c r="EF9264" s="1"/>
    </row>
    <row r="9265" spans="1:136" x14ac:dyDescent="0.15">
      <c r="A9265" s="1"/>
      <c r="EC9265" s="1"/>
      <c r="EF9265" s="1"/>
    </row>
    <row r="9266" spans="1:136" x14ac:dyDescent="0.15">
      <c r="A9266" s="1"/>
      <c r="EC9266" s="1"/>
      <c r="EF9266" s="1"/>
    </row>
    <row r="9267" spans="1:136" x14ac:dyDescent="0.15">
      <c r="A9267" s="1"/>
      <c r="EC9267" s="1"/>
      <c r="EF9267" s="1"/>
    </row>
    <row r="9268" spans="1:136" x14ac:dyDescent="0.15">
      <c r="A9268" s="1"/>
      <c r="EC9268" s="1"/>
      <c r="EF9268" s="1"/>
    </row>
    <row r="9269" spans="1:136" x14ac:dyDescent="0.15">
      <c r="A9269" s="1"/>
      <c r="EC9269" s="1"/>
      <c r="EF9269" s="1"/>
    </row>
    <row r="9270" spans="1:136" x14ac:dyDescent="0.15">
      <c r="A9270" s="1"/>
      <c r="EC9270" s="1"/>
      <c r="EF9270" s="1"/>
    </row>
    <row r="9271" spans="1:136" x14ac:dyDescent="0.15">
      <c r="A9271" s="1"/>
      <c r="EC9271" s="1"/>
      <c r="EF9271" s="1"/>
    </row>
    <row r="9272" spans="1:136" x14ac:dyDescent="0.15">
      <c r="A9272" s="1"/>
      <c r="EC9272" s="1"/>
      <c r="EF9272" s="1"/>
    </row>
    <row r="9273" spans="1:136" x14ac:dyDescent="0.15">
      <c r="A9273" s="1"/>
      <c r="EC9273" s="1"/>
      <c r="EF9273" s="1"/>
    </row>
    <row r="9274" spans="1:136" x14ac:dyDescent="0.15">
      <c r="A9274" s="1"/>
      <c r="EC9274" s="1"/>
      <c r="EF9274" s="1"/>
    </row>
    <row r="9275" spans="1:136" x14ac:dyDescent="0.15">
      <c r="A9275" s="1"/>
      <c r="EC9275" s="1"/>
      <c r="EF9275" s="1"/>
    </row>
    <row r="9276" spans="1:136" x14ac:dyDescent="0.15">
      <c r="A9276" s="1"/>
      <c r="EC9276" s="1"/>
      <c r="EF9276" s="1"/>
    </row>
    <row r="9277" spans="1:136" x14ac:dyDescent="0.15">
      <c r="A9277" s="1"/>
      <c r="EC9277" s="1"/>
      <c r="EF9277" s="1"/>
    </row>
    <row r="9278" spans="1:136" x14ac:dyDescent="0.15">
      <c r="A9278" s="1"/>
      <c r="EC9278" s="1"/>
      <c r="EF9278" s="1"/>
    </row>
    <row r="9279" spans="1:136" x14ac:dyDescent="0.15">
      <c r="A9279" s="1"/>
      <c r="EC9279" s="1"/>
      <c r="EF9279" s="1"/>
    </row>
    <row r="9280" spans="1:136" x14ac:dyDescent="0.15">
      <c r="A9280" s="1"/>
      <c r="EC9280" s="1"/>
      <c r="EF9280" s="1"/>
    </row>
    <row r="9281" spans="1:136" x14ac:dyDescent="0.15">
      <c r="A9281" s="1"/>
      <c r="EC9281" s="1"/>
      <c r="EF9281" s="1"/>
    </row>
    <row r="9282" spans="1:136" x14ac:dyDescent="0.15">
      <c r="A9282" s="1"/>
      <c r="EC9282" s="1"/>
      <c r="EF9282" s="1"/>
    </row>
    <row r="9283" spans="1:136" x14ac:dyDescent="0.15">
      <c r="A9283" s="1"/>
      <c r="EC9283" s="1"/>
      <c r="EF9283" s="1"/>
    </row>
    <row r="9284" spans="1:136" x14ac:dyDescent="0.15">
      <c r="A9284" s="1"/>
      <c r="EC9284" s="1"/>
      <c r="EF9284" s="1"/>
    </row>
    <row r="9285" spans="1:136" x14ac:dyDescent="0.15">
      <c r="A9285" s="1"/>
      <c r="EC9285" s="1"/>
      <c r="EF9285" s="1"/>
    </row>
    <row r="9286" spans="1:136" x14ac:dyDescent="0.15">
      <c r="A9286" s="1"/>
      <c r="EC9286" s="1"/>
      <c r="EF9286" s="1"/>
    </row>
    <row r="9287" spans="1:136" x14ac:dyDescent="0.15">
      <c r="A9287" s="1"/>
      <c r="EC9287" s="1"/>
      <c r="EF9287" s="1"/>
    </row>
    <row r="9288" spans="1:136" x14ac:dyDescent="0.15">
      <c r="A9288" s="1"/>
      <c r="EC9288" s="1"/>
      <c r="EF9288" s="1"/>
    </row>
    <row r="9289" spans="1:136" x14ac:dyDescent="0.15">
      <c r="A9289" s="1"/>
      <c r="EC9289" s="1"/>
      <c r="EF9289" s="1"/>
    </row>
    <row r="9290" spans="1:136" x14ac:dyDescent="0.15">
      <c r="A9290" s="1"/>
      <c r="EC9290" s="1"/>
      <c r="EF9290" s="1"/>
    </row>
    <row r="9291" spans="1:136" x14ac:dyDescent="0.15">
      <c r="A9291" s="1"/>
      <c r="EC9291" s="1"/>
      <c r="EF9291" s="1"/>
    </row>
    <row r="9292" spans="1:136" x14ac:dyDescent="0.15">
      <c r="A9292" s="1"/>
      <c r="EC9292" s="1"/>
      <c r="EF9292" s="1"/>
    </row>
    <row r="9293" spans="1:136" x14ac:dyDescent="0.15">
      <c r="A9293" s="1"/>
      <c r="EC9293" s="1"/>
      <c r="EF9293" s="1"/>
    </row>
    <row r="9294" spans="1:136" x14ac:dyDescent="0.15">
      <c r="A9294" s="1"/>
      <c r="EC9294" s="1"/>
      <c r="EF9294" s="1"/>
    </row>
    <row r="9295" spans="1:136" x14ac:dyDescent="0.15">
      <c r="A9295" s="1"/>
      <c r="EC9295" s="1"/>
      <c r="EF9295" s="1"/>
    </row>
    <row r="9296" spans="1:136" x14ac:dyDescent="0.15">
      <c r="A9296" s="1"/>
      <c r="EC9296" s="1"/>
      <c r="EF9296" s="1"/>
    </row>
    <row r="9297" spans="1:136" x14ac:dyDescent="0.15">
      <c r="A9297" s="1"/>
      <c r="EC9297" s="1"/>
      <c r="EF9297" s="1"/>
    </row>
    <row r="9298" spans="1:136" x14ac:dyDescent="0.15">
      <c r="A9298" s="1"/>
      <c r="EC9298" s="1"/>
      <c r="EF9298" s="1"/>
    </row>
    <row r="9299" spans="1:136" x14ac:dyDescent="0.15">
      <c r="A9299" s="1"/>
      <c r="EC9299" s="1"/>
      <c r="EF9299" s="1"/>
    </row>
    <row r="9300" spans="1:136" x14ac:dyDescent="0.15">
      <c r="A9300" s="1"/>
      <c r="EC9300" s="1"/>
      <c r="EF9300" s="1"/>
    </row>
    <row r="9301" spans="1:136" x14ac:dyDescent="0.15">
      <c r="A9301" s="1"/>
      <c r="EC9301" s="1"/>
      <c r="EF9301" s="1"/>
    </row>
    <row r="9302" spans="1:136" x14ac:dyDescent="0.15">
      <c r="A9302" s="1"/>
      <c r="EC9302" s="1"/>
      <c r="EF9302" s="1"/>
    </row>
    <row r="9303" spans="1:136" x14ac:dyDescent="0.15">
      <c r="A9303" s="1"/>
      <c r="EC9303" s="1"/>
      <c r="EF9303" s="1"/>
    </row>
    <row r="9304" spans="1:136" x14ac:dyDescent="0.15">
      <c r="A9304" s="1"/>
      <c r="EC9304" s="1"/>
      <c r="EF9304" s="1"/>
    </row>
    <row r="9305" spans="1:136" x14ac:dyDescent="0.15">
      <c r="A9305" s="1"/>
      <c r="EC9305" s="1"/>
      <c r="EF9305" s="1"/>
    </row>
    <row r="9306" spans="1:136" x14ac:dyDescent="0.15">
      <c r="A9306" s="1"/>
      <c r="EC9306" s="1"/>
      <c r="EF9306" s="1"/>
    </row>
    <row r="9307" spans="1:136" x14ac:dyDescent="0.15">
      <c r="A9307" s="1"/>
      <c r="EC9307" s="1"/>
      <c r="EF9307" s="1"/>
    </row>
    <row r="9308" spans="1:136" x14ac:dyDescent="0.15">
      <c r="A9308" s="1"/>
      <c r="EC9308" s="1"/>
      <c r="EF9308" s="1"/>
    </row>
    <row r="9309" spans="1:136" x14ac:dyDescent="0.15">
      <c r="A9309" s="1"/>
      <c r="EC9309" s="1"/>
      <c r="EF9309" s="1"/>
    </row>
    <row r="9310" spans="1:136" x14ac:dyDescent="0.15">
      <c r="A9310" s="1"/>
      <c r="EC9310" s="1"/>
      <c r="EF9310" s="1"/>
    </row>
    <row r="9311" spans="1:136" x14ac:dyDescent="0.15">
      <c r="A9311" s="1"/>
      <c r="EC9311" s="1"/>
      <c r="EF9311" s="1"/>
    </row>
    <row r="9312" spans="1:136" x14ac:dyDescent="0.15">
      <c r="A9312" s="1"/>
      <c r="EC9312" s="1"/>
      <c r="EF9312" s="1"/>
    </row>
    <row r="9313" spans="1:136" x14ac:dyDescent="0.15">
      <c r="A9313" s="1"/>
      <c r="EC9313" s="1"/>
      <c r="EF9313" s="1"/>
    </row>
    <row r="9314" spans="1:136" x14ac:dyDescent="0.15">
      <c r="A9314" s="1"/>
      <c r="EC9314" s="1"/>
      <c r="EF9314" s="1"/>
    </row>
    <row r="9315" spans="1:136" x14ac:dyDescent="0.15">
      <c r="A9315" s="1"/>
      <c r="EC9315" s="1"/>
      <c r="EF9315" s="1"/>
    </row>
    <row r="9316" spans="1:136" x14ac:dyDescent="0.15">
      <c r="A9316" s="1"/>
      <c r="EC9316" s="1"/>
      <c r="EF9316" s="1"/>
    </row>
    <row r="9317" spans="1:136" x14ac:dyDescent="0.15">
      <c r="A9317" s="1"/>
      <c r="EC9317" s="1"/>
      <c r="EF9317" s="1"/>
    </row>
    <row r="9318" spans="1:136" x14ac:dyDescent="0.15">
      <c r="A9318" s="1"/>
      <c r="EC9318" s="1"/>
      <c r="EF9318" s="1"/>
    </row>
    <row r="9319" spans="1:136" x14ac:dyDescent="0.15">
      <c r="A9319" s="1"/>
      <c r="EC9319" s="1"/>
      <c r="EF9319" s="1"/>
    </row>
    <row r="9320" spans="1:136" x14ac:dyDescent="0.15">
      <c r="A9320" s="1"/>
      <c r="EC9320" s="1"/>
      <c r="EF9320" s="1"/>
    </row>
    <row r="9321" spans="1:136" x14ac:dyDescent="0.15">
      <c r="A9321" s="1"/>
      <c r="EC9321" s="1"/>
      <c r="EF9321" s="1"/>
    </row>
    <row r="9322" spans="1:136" x14ac:dyDescent="0.15">
      <c r="A9322" s="1"/>
      <c r="EC9322" s="1"/>
      <c r="EF9322" s="1"/>
    </row>
    <row r="9323" spans="1:136" x14ac:dyDescent="0.15">
      <c r="A9323" s="1"/>
      <c r="EC9323" s="1"/>
      <c r="EF9323" s="1"/>
    </row>
    <row r="9324" spans="1:136" x14ac:dyDescent="0.15">
      <c r="A9324" s="1"/>
      <c r="EC9324" s="1"/>
      <c r="EF9324" s="1"/>
    </row>
    <row r="9325" spans="1:136" x14ac:dyDescent="0.15">
      <c r="A9325" s="1"/>
      <c r="EC9325" s="1"/>
      <c r="EF9325" s="1"/>
    </row>
    <row r="9326" spans="1:136" x14ac:dyDescent="0.15">
      <c r="A9326" s="1"/>
      <c r="EC9326" s="1"/>
      <c r="EF9326" s="1"/>
    </row>
    <row r="9327" spans="1:136" x14ac:dyDescent="0.15">
      <c r="A9327" s="1"/>
      <c r="EC9327" s="1"/>
      <c r="EF9327" s="1"/>
    </row>
    <row r="9328" spans="1:136" x14ac:dyDescent="0.15">
      <c r="A9328" s="1"/>
      <c r="EC9328" s="1"/>
      <c r="EF9328" s="1"/>
    </row>
    <row r="9329" spans="1:136" x14ac:dyDescent="0.15">
      <c r="A9329" s="1"/>
      <c r="EC9329" s="1"/>
      <c r="EF9329" s="1"/>
    </row>
    <row r="9330" spans="1:136" x14ac:dyDescent="0.15">
      <c r="A9330" s="1"/>
      <c r="EC9330" s="1"/>
      <c r="EF9330" s="1"/>
    </row>
    <row r="9331" spans="1:136" x14ac:dyDescent="0.15">
      <c r="A9331" s="1"/>
      <c r="EC9331" s="1"/>
      <c r="EF9331" s="1"/>
    </row>
    <row r="9332" spans="1:136" x14ac:dyDescent="0.15">
      <c r="A9332" s="1"/>
      <c r="EC9332" s="1"/>
      <c r="EF9332" s="1"/>
    </row>
    <row r="9333" spans="1:136" x14ac:dyDescent="0.15">
      <c r="A9333" s="1"/>
      <c r="EC9333" s="1"/>
      <c r="EF9333" s="1"/>
    </row>
    <row r="9334" spans="1:136" x14ac:dyDescent="0.15">
      <c r="A9334" s="1"/>
      <c r="EC9334" s="1"/>
      <c r="EF9334" s="1"/>
    </row>
    <row r="9335" spans="1:136" x14ac:dyDescent="0.15">
      <c r="A9335" s="1"/>
      <c r="EC9335" s="1"/>
      <c r="EF9335" s="1"/>
    </row>
    <row r="9336" spans="1:136" x14ac:dyDescent="0.15">
      <c r="A9336" s="1"/>
      <c r="EC9336" s="1"/>
      <c r="EF9336" s="1"/>
    </row>
    <row r="9337" spans="1:136" x14ac:dyDescent="0.15">
      <c r="A9337" s="1"/>
      <c r="EC9337" s="1"/>
      <c r="EF9337" s="1"/>
    </row>
    <row r="9338" spans="1:136" x14ac:dyDescent="0.15">
      <c r="A9338" s="1"/>
      <c r="EC9338" s="1"/>
      <c r="EF9338" s="1"/>
    </row>
    <row r="9339" spans="1:136" x14ac:dyDescent="0.15">
      <c r="A9339" s="1"/>
      <c r="EC9339" s="1"/>
      <c r="EF9339" s="1"/>
    </row>
    <row r="9340" spans="1:136" x14ac:dyDescent="0.15">
      <c r="A9340" s="1"/>
      <c r="EC9340" s="1"/>
      <c r="EF9340" s="1"/>
    </row>
    <row r="9341" spans="1:136" x14ac:dyDescent="0.15">
      <c r="A9341" s="1"/>
      <c r="EC9341" s="1"/>
      <c r="EF9341" s="1"/>
    </row>
    <row r="9342" spans="1:136" x14ac:dyDescent="0.15">
      <c r="A9342" s="1"/>
      <c r="EC9342" s="1"/>
      <c r="EF9342" s="1"/>
    </row>
    <row r="9343" spans="1:136" x14ac:dyDescent="0.15">
      <c r="A9343" s="1"/>
      <c r="EC9343" s="1"/>
      <c r="EF9343" s="1"/>
    </row>
    <row r="9344" spans="1:136" x14ac:dyDescent="0.15">
      <c r="A9344" s="1"/>
      <c r="EC9344" s="1"/>
      <c r="EF9344" s="1"/>
    </row>
    <row r="9345" spans="1:136" x14ac:dyDescent="0.15">
      <c r="A9345" s="1"/>
      <c r="EC9345" s="1"/>
      <c r="EF9345" s="1"/>
    </row>
    <row r="9346" spans="1:136" x14ac:dyDescent="0.15">
      <c r="A9346" s="1"/>
      <c r="EC9346" s="1"/>
      <c r="EF9346" s="1"/>
    </row>
    <row r="9347" spans="1:136" x14ac:dyDescent="0.15">
      <c r="A9347" s="1"/>
      <c r="EC9347" s="1"/>
      <c r="EF9347" s="1"/>
    </row>
    <row r="9348" spans="1:136" x14ac:dyDescent="0.15">
      <c r="A9348" s="1"/>
      <c r="EC9348" s="1"/>
      <c r="EF9348" s="1"/>
    </row>
    <row r="9349" spans="1:136" x14ac:dyDescent="0.15">
      <c r="A9349" s="1"/>
      <c r="EC9349" s="1"/>
      <c r="EF9349" s="1"/>
    </row>
    <row r="9350" spans="1:136" x14ac:dyDescent="0.15">
      <c r="A9350" s="1"/>
      <c r="EC9350" s="1"/>
      <c r="EF9350" s="1"/>
    </row>
    <row r="9351" spans="1:136" x14ac:dyDescent="0.15">
      <c r="A9351" s="1"/>
      <c r="EC9351" s="1"/>
      <c r="EF9351" s="1"/>
    </row>
    <row r="9352" spans="1:136" x14ac:dyDescent="0.15">
      <c r="A9352" s="1"/>
      <c r="EC9352" s="1"/>
      <c r="EF9352" s="1"/>
    </row>
    <row r="9353" spans="1:136" x14ac:dyDescent="0.15">
      <c r="A9353" s="1"/>
      <c r="EC9353" s="1"/>
      <c r="EF9353" s="1"/>
    </row>
    <row r="9354" spans="1:136" x14ac:dyDescent="0.15">
      <c r="A9354" s="1"/>
      <c r="EC9354" s="1"/>
      <c r="EF9354" s="1"/>
    </row>
    <row r="9355" spans="1:136" x14ac:dyDescent="0.15">
      <c r="A9355" s="1"/>
      <c r="EC9355" s="1"/>
      <c r="EF9355" s="1"/>
    </row>
    <row r="9356" spans="1:136" x14ac:dyDescent="0.15">
      <c r="A9356" s="1"/>
      <c r="EC9356" s="1"/>
      <c r="EF9356" s="1"/>
    </row>
    <row r="9357" spans="1:136" x14ac:dyDescent="0.15">
      <c r="A9357" s="1"/>
      <c r="EC9357" s="1"/>
      <c r="EF9357" s="1"/>
    </row>
    <row r="9358" spans="1:136" x14ac:dyDescent="0.15">
      <c r="A9358" s="1"/>
      <c r="EC9358" s="1"/>
      <c r="EF9358" s="1"/>
    </row>
    <row r="9359" spans="1:136" x14ac:dyDescent="0.15">
      <c r="A9359" s="1"/>
      <c r="EC9359" s="1"/>
      <c r="EF9359" s="1"/>
    </row>
    <row r="9360" spans="1:136" x14ac:dyDescent="0.15">
      <c r="A9360" s="1"/>
      <c r="EC9360" s="1"/>
      <c r="EF9360" s="1"/>
    </row>
    <row r="9361" spans="1:136" x14ac:dyDescent="0.15">
      <c r="A9361" s="1"/>
      <c r="EC9361" s="1"/>
      <c r="EF9361" s="1"/>
    </row>
    <row r="9362" spans="1:136" x14ac:dyDescent="0.15">
      <c r="A9362" s="1"/>
      <c r="EC9362" s="1"/>
      <c r="EF9362" s="1"/>
    </row>
    <row r="9363" spans="1:136" x14ac:dyDescent="0.15">
      <c r="A9363" s="1"/>
      <c r="EC9363" s="1"/>
      <c r="EF9363" s="1"/>
    </row>
    <row r="9364" spans="1:136" x14ac:dyDescent="0.15">
      <c r="A9364" s="1"/>
      <c r="EC9364" s="1"/>
      <c r="EF9364" s="1"/>
    </row>
    <row r="9365" spans="1:136" x14ac:dyDescent="0.15">
      <c r="A9365" s="1"/>
      <c r="EC9365" s="1"/>
      <c r="EF9365" s="1"/>
    </row>
    <row r="9366" spans="1:136" x14ac:dyDescent="0.15">
      <c r="A9366" s="1"/>
      <c r="EC9366" s="1"/>
      <c r="EF9366" s="1"/>
    </row>
    <row r="9367" spans="1:136" x14ac:dyDescent="0.15">
      <c r="A9367" s="1"/>
      <c r="EC9367" s="1"/>
      <c r="EF9367" s="1"/>
    </row>
    <row r="9368" spans="1:136" x14ac:dyDescent="0.15">
      <c r="A9368" s="1"/>
      <c r="EC9368" s="1"/>
      <c r="EF9368" s="1"/>
    </row>
    <row r="9369" spans="1:136" x14ac:dyDescent="0.15">
      <c r="A9369" s="1"/>
      <c r="EC9369" s="1"/>
      <c r="EF9369" s="1"/>
    </row>
    <row r="9370" spans="1:136" x14ac:dyDescent="0.15">
      <c r="A9370" s="1"/>
      <c r="EC9370" s="1"/>
      <c r="EF9370" s="1"/>
    </row>
    <row r="9371" spans="1:136" x14ac:dyDescent="0.15">
      <c r="A9371" s="1"/>
      <c r="EC9371" s="1"/>
      <c r="EF9371" s="1"/>
    </row>
    <row r="9372" spans="1:136" x14ac:dyDescent="0.15">
      <c r="A9372" s="1"/>
      <c r="EC9372" s="1"/>
      <c r="EF9372" s="1"/>
    </row>
    <row r="9373" spans="1:136" x14ac:dyDescent="0.15">
      <c r="A9373" s="1"/>
      <c r="EC9373" s="1"/>
      <c r="EF9373" s="1"/>
    </row>
    <row r="9374" spans="1:136" x14ac:dyDescent="0.15">
      <c r="A9374" s="1"/>
      <c r="EC9374" s="1"/>
      <c r="EF9374" s="1"/>
    </row>
    <row r="9375" spans="1:136" x14ac:dyDescent="0.15">
      <c r="A9375" s="1"/>
      <c r="EC9375" s="1"/>
      <c r="EF9375" s="1"/>
    </row>
    <row r="9376" spans="1:136" x14ac:dyDescent="0.15">
      <c r="A9376" s="1"/>
      <c r="EC9376" s="1"/>
      <c r="EF9376" s="1"/>
    </row>
    <row r="9377" spans="1:136" x14ac:dyDescent="0.15">
      <c r="A9377" s="1"/>
      <c r="EC9377" s="1"/>
      <c r="EF9377" s="1"/>
    </row>
    <row r="9378" spans="1:136" x14ac:dyDescent="0.15">
      <c r="A9378" s="1"/>
      <c r="EC9378" s="1"/>
      <c r="EF9378" s="1"/>
    </row>
    <row r="9379" spans="1:136" x14ac:dyDescent="0.15">
      <c r="A9379" s="1"/>
      <c r="EC9379" s="1"/>
      <c r="EF9379" s="1"/>
    </row>
    <row r="9380" spans="1:136" x14ac:dyDescent="0.15">
      <c r="A9380" s="1"/>
      <c r="EC9380" s="1"/>
      <c r="EF9380" s="1"/>
    </row>
    <row r="9381" spans="1:136" x14ac:dyDescent="0.15">
      <c r="A9381" s="1"/>
      <c r="EC9381" s="1"/>
      <c r="EF9381" s="1"/>
    </row>
    <row r="9382" spans="1:136" x14ac:dyDescent="0.15">
      <c r="A9382" s="1"/>
      <c r="EC9382" s="1"/>
      <c r="EF9382" s="1"/>
    </row>
    <row r="9383" spans="1:136" x14ac:dyDescent="0.15">
      <c r="A9383" s="1"/>
      <c r="EC9383" s="1"/>
      <c r="EF9383" s="1"/>
    </row>
    <row r="9384" spans="1:136" x14ac:dyDescent="0.15">
      <c r="A9384" s="1"/>
      <c r="EC9384" s="1"/>
      <c r="EF9384" s="1"/>
    </row>
    <row r="9385" spans="1:136" x14ac:dyDescent="0.15">
      <c r="A9385" s="1"/>
      <c r="EC9385" s="1"/>
      <c r="EF9385" s="1"/>
    </row>
    <row r="9386" spans="1:136" x14ac:dyDescent="0.15">
      <c r="A9386" s="1"/>
      <c r="EC9386" s="1"/>
      <c r="EF9386" s="1"/>
    </row>
    <row r="9387" spans="1:136" x14ac:dyDescent="0.15">
      <c r="A9387" s="1"/>
      <c r="EC9387" s="1"/>
      <c r="EF9387" s="1"/>
    </row>
    <row r="9388" spans="1:136" x14ac:dyDescent="0.15">
      <c r="A9388" s="1"/>
      <c r="EC9388" s="1"/>
      <c r="EF9388" s="1"/>
    </row>
    <row r="9389" spans="1:136" x14ac:dyDescent="0.15">
      <c r="A9389" s="1"/>
      <c r="EC9389" s="1"/>
      <c r="EF9389" s="1"/>
    </row>
    <row r="9390" spans="1:136" x14ac:dyDescent="0.15">
      <c r="A9390" s="1"/>
      <c r="EC9390" s="1"/>
      <c r="EF9390" s="1"/>
    </row>
    <row r="9391" spans="1:136" x14ac:dyDescent="0.15">
      <c r="A9391" s="1"/>
      <c r="EC9391" s="1"/>
      <c r="EF9391" s="1"/>
    </row>
    <row r="9392" spans="1:136" x14ac:dyDescent="0.15">
      <c r="A9392" s="1"/>
      <c r="EC9392" s="1"/>
      <c r="EF9392" s="1"/>
    </row>
    <row r="9393" spans="1:136" x14ac:dyDescent="0.15">
      <c r="A9393" s="1"/>
      <c r="EC9393" s="1"/>
      <c r="EF9393" s="1"/>
    </row>
    <row r="9394" spans="1:136" x14ac:dyDescent="0.15">
      <c r="A9394" s="1"/>
      <c r="EC9394" s="1"/>
      <c r="EF9394" s="1"/>
    </row>
    <row r="9395" spans="1:136" x14ac:dyDescent="0.15">
      <c r="A9395" s="1"/>
      <c r="EC9395" s="1"/>
      <c r="EF9395" s="1"/>
    </row>
    <row r="9396" spans="1:136" x14ac:dyDescent="0.15">
      <c r="A9396" s="1"/>
      <c r="EC9396" s="1"/>
      <c r="EF9396" s="1"/>
    </row>
    <row r="9397" spans="1:136" x14ac:dyDescent="0.15">
      <c r="A9397" s="1"/>
      <c r="EC9397" s="1"/>
      <c r="EF9397" s="1"/>
    </row>
    <row r="9398" spans="1:136" x14ac:dyDescent="0.15">
      <c r="A9398" s="1"/>
      <c r="EC9398" s="1"/>
      <c r="EF9398" s="1"/>
    </row>
    <row r="9399" spans="1:136" x14ac:dyDescent="0.15">
      <c r="A9399" s="1"/>
      <c r="EC9399" s="1"/>
      <c r="EF9399" s="1"/>
    </row>
    <row r="9400" spans="1:136" x14ac:dyDescent="0.15">
      <c r="A9400" s="1"/>
      <c r="EC9400" s="1"/>
      <c r="EF9400" s="1"/>
    </row>
    <row r="9401" spans="1:136" x14ac:dyDescent="0.15">
      <c r="A9401" s="1"/>
      <c r="EC9401" s="1"/>
      <c r="EF9401" s="1"/>
    </row>
    <row r="9402" spans="1:136" x14ac:dyDescent="0.15">
      <c r="A9402" s="1"/>
      <c r="EC9402" s="1"/>
      <c r="EF9402" s="1"/>
    </row>
    <row r="9403" spans="1:136" x14ac:dyDescent="0.15">
      <c r="A9403" s="1"/>
      <c r="EC9403" s="1"/>
      <c r="EF9403" s="1"/>
    </row>
    <row r="9404" spans="1:136" x14ac:dyDescent="0.15">
      <c r="A9404" s="1"/>
      <c r="EC9404" s="1"/>
      <c r="EF9404" s="1"/>
    </row>
    <row r="9405" spans="1:136" x14ac:dyDescent="0.15">
      <c r="A9405" s="1"/>
      <c r="EC9405" s="1"/>
      <c r="EF9405" s="1"/>
    </row>
    <row r="9406" spans="1:136" x14ac:dyDescent="0.15">
      <c r="A9406" s="1"/>
      <c r="EC9406" s="1"/>
      <c r="EF9406" s="1"/>
    </row>
    <row r="9407" spans="1:136" x14ac:dyDescent="0.15">
      <c r="A9407" s="1"/>
      <c r="EC9407" s="1"/>
      <c r="EF9407" s="1"/>
    </row>
    <row r="9408" spans="1:136" x14ac:dyDescent="0.15">
      <c r="A9408" s="1"/>
      <c r="EC9408" s="1"/>
      <c r="EF9408" s="1"/>
    </row>
    <row r="9409" spans="1:136" x14ac:dyDescent="0.15">
      <c r="A9409" s="1"/>
      <c r="EC9409" s="1"/>
      <c r="EF9409" s="1"/>
    </row>
    <row r="9410" spans="1:136" x14ac:dyDescent="0.15">
      <c r="A9410" s="1"/>
      <c r="EC9410" s="1"/>
      <c r="EF9410" s="1"/>
    </row>
    <row r="9411" spans="1:136" x14ac:dyDescent="0.15">
      <c r="A9411" s="1"/>
      <c r="EC9411" s="1"/>
      <c r="EF9411" s="1"/>
    </row>
    <row r="9412" spans="1:136" x14ac:dyDescent="0.15">
      <c r="A9412" s="1"/>
      <c r="EC9412" s="1"/>
      <c r="EF9412" s="1"/>
    </row>
    <row r="9413" spans="1:136" x14ac:dyDescent="0.15">
      <c r="A9413" s="1"/>
      <c r="EC9413" s="1"/>
      <c r="EF9413" s="1"/>
    </row>
    <row r="9414" spans="1:136" x14ac:dyDescent="0.15">
      <c r="A9414" s="1"/>
      <c r="EC9414" s="1"/>
      <c r="EF9414" s="1"/>
    </row>
    <row r="9415" spans="1:136" x14ac:dyDescent="0.15">
      <c r="A9415" s="1"/>
      <c r="EC9415" s="1"/>
      <c r="EF9415" s="1"/>
    </row>
    <row r="9416" spans="1:136" x14ac:dyDescent="0.15">
      <c r="A9416" s="1"/>
      <c r="EC9416" s="1"/>
      <c r="EF9416" s="1"/>
    </row>
    <row r="9417" spans="1:136" x14ac:dyDescent="0.15">
      <c r="A9417" s="1"/>
      <c r="EC9417" s="1"/>
      <c r="EF9417" s="1"/>
    </row>
    <row r="9418" spans="1:136" x14ac:dyDescent="0.15">
      <c r="A9418" s="1"/>
      <c r="EC9418" s="1"/>
      <c r="EF9418" s="1"/>
    </row>
    <row r="9419" spans="1:136" x14ac:dyDescent="0.15">
      <c r="A9419" s="1"/>
      <c r="EC9419" s="1"/>
      <c r="EF9419" s="1"/>
    </row>
    <row r="9420" spans="1:136" x14ac:dyDescent="0.15">
      <c r="A9420" s="1"/>
      <c r="EC9420" s="1"/>
      <c r="EF9420" s="1"/>
    </row>
    <row r="9421" spans="1:136" x14ac:dyDescent="0.15">
      <c r="A9421" s="1"/>
      <c r="EC9421" s="1"/>
      <c r="EF9421" s="1"/>
    </row>
    <row r="9422" spans="1:136" x14ac:dyDescent="0.15">
      <c r="A9422" s="1"/>
      <c r="EC9422" s="1"/>
      <c r="EF9422" s="1"/>
    </row>
    <row r="9423" spans="1:136" x14ac:dyDescent="0.15">
      <c r="A9423" s="1"/>
      <c r="EC9423" s="1"/>
      <c r="EF9423" s="1"/>
    </row>
    <row r="9424" spans="1:136" x14ac:dyDescent="0.15">
      <c r="A9424" s="1"/>
      <c r="EC9424" s="1"/>
      <c r="EF9424" s="1"/>
    </row>
    <row r="9425" spans="1:136" x14ac:dyDescent="0.15">
      <c r="A9425" s="1"/>
      <c r="EC9425" s="1"/>
      <c r="EF9425" s="1"/>
    </row>
    <row r="9426" spans="1:136" x14ac:dyDescent="0.15">
      <c r="A9426" s="1"/>
      <c r="EC9426" s="1"/>
      <c r="EF9426" s="1"/>
    </row>
    <row r="9427" spans="1:136" x14ac:dyDescent="0.15">
      <c r="A9427" s="1"/>
      <c r="EC9427" s="1"/>
      <c r="EF9427" s="1"/>
    </row>
    <row r="9428" spans="1:136" x14ac:dyDescent="0.15">
      <c r="A9428" s="1"/>
      <c r="EC9428" s="1"/>
      <c r="EF9428" s="1"/>
    </row>
    <row r="9429" spans="1:136" x14ac:dyDescent="0.15">
      <c r="A9429" s="1"/>
      <c r="EC9429" s="1"/>
      <c r="EF9429" s="1"/>
    </row>
    <row r="9430" spans="1:136" x14ac:dyDescent="0.15">
      <c r="A9430" s="1"/>
      <c r="EC9430" s="1"/>
      <c r="EF9430" s="1"/>
    </row>
    <row r="9431" spans="1:136" x14ac:dyDescent="0.15">
      <c r="A9431" s="1"/>
      <c r="EC9431" s="1"/>
      <c r="EF9431" s="1"/>
    </row>
    <row r="9432" spans="1:136" x14ac:dyDescent="0.15">
      <c r="A9432" s="1"/>
      <c r="EC9432" s="1"/>
      <c r="EF9432" s="1"/>
    </row>
    <row r="9433" spans="1:136" x14ac:dyDescent="0.15">
      <c r="A9433" s="1"/>
      <c r="EC9433" s="1"/>
      <c r="EF9433" s="1"/>
    </row>
    <row r="9434" spans="1:136" x14ac:dyDescent="0.15">
      <c r="A9434" s="1"/>
      <c r="EC9434" s="1"/>
      <c r="EF9434" s="1"/>
    </row>
    <row r="9435" spans="1:136" x14ac:dyDescent="0.15">
      <c r="A9435" s="1"/>
      <c r="EC9435" s="1"/>
      <c r="EF9435" s="1"/>
    </row>
    <row r="9436" spans="1:136" x14ac:dyDescent="0.15">
      <c r="A9436" s="1"/>
      <c r="EC9436" s="1"/>
      <c r="EF9436" s="1"/>
    </row>
    <row r="9437" spans="1:136" x14ac:dyDescent="0.15">
      <c r="A9437" s="1"/>
      <c r="EC9437" s="1"/>
      <c r="EF9437" s="1"/>
    </row>
    <row r="9438" spans="1:136" x14ac:dyDescent="0.15">
      <c r="A9438" s="1"/>
      <c r="EC9438" s="1"/>
      <c r="EF9438" s="1"/>
    </row>
    <row r="9439" spans="1:136" x14ac:dyDescent="0.15">
      <c r="A9439" s="1"/>
      <c r="EC9439" s="1"/>
      <c r="EF9439" s="1"/>
    </row>
    <row r="9440" spans="1:136" x14ac:dyDescent="0.15">
      <c r="A9440" s="1"/>
      <c r="EC9440" s="1"/>
      <c r="EF9440" s="1"/>
    </row>
    <row r="9441" spans="1:136" x14ac:dyDescent="0.15">
      <c r="A9441" s="1"/>
      <c r="EC9441" s="1"/>
      <c r="EF9441" s="1"/>
    </row>
    <row r="9442" spans="1:136" x14ac:dyDescent="0.15">
      <c r="A9442" s="1"/>
      <c r="EC9442" s="1"/>
      <c r="EF9442" s="1"/>
    </row>
    <row r="9443" spans="1:136" x14ac:dyDescent="0.15">
      <c r="A9443" s="1"/>
      <c r="EC9443" s="1"/>
      <c r="EF9443" s="1"/>
    </row>
    <row r="9444" spans="1:136" x14ac:dyDescent="0.15">
      <c r="A9444" s="1"/>
      <c r="EC9444" s="1"/>
      <c r="EF9444" s="1"/>
    </row>
    <row r="9445" spans="1:136" x14ac:dyDescent="0.15">
      <c r="A9445" s="1"/>
      <c r="EC9445" s="1"/>
      <c r="EF9445" s="1"/>
    </row>
    <row r="9446" spans="1:136" x14ac:dyDescent="0.15">
      <c r="A9446" s="1"/>
      <c r="EC9446" s="1"/>
      <c r="EF9446" s="1"/>
    </row>
    <row r="9447" spans="1:136" x14ac:dyDescent="0.15">
      <c r="A9447" s="1"/>
      <c r="EC9447" s="1"/>
      <c r="EF9447" s="1"/>
    </row>
    <row r="9448" spans="1:136" x14ac:dyDescent="0.15">
      <c r="A9448" s="1"/>
      <c r="EC9448" s="1"/>
      <c r="EF9448" s="1"/>
    </row>
    <row r="9449" spans="1:136" x14ac:dyDescent="0.15">
      <c r="A9449" s="1"/>
      <c r="EC9449" s="1"/>
      <c r="EF9449" s="1"/>
    </row>
    <row r="9450" spans="1:136" x14ac:dyDescent="0.15">
      <c r="A9450" s="1"/>
      <c r="EC9450" s="1"/>
      <c r="EF9450" s="1"/>
    </row>
    <row r="9451" spans="1:136" x14ac:dyDescent="0.15">
      <c r="A9451" s="1"/>
      <c r="EC9451" s="1"/>
      <c r="EF9451" s="1"/>
    </row>
    <row r="9452" spans="1:136" x14ac:dyDescent="0.15">
      <c r="A9452" s="1"/>
      <c r="EC9452" s="1"/>
      <c r="EF9452" s="1"/>
    </row>
    <row r="9453" spans="1:136" x14ac:dyDescent="0.15">
      <c r="A9453" s="1"/>
      <c r="EC9453" s="1"/>
      <c r="EF9453" s="1"/>
    </row>
    <row r="9454" spans="1:136" x14ac:dyDescent="0.15">
      <c r="A9454" s="1"/>
      <c r="EC9454" s="1"/>
      <c r="EF9454" s="1"/>
    </row>
    <row r="9455" spans="1:136" x14ac:dyDescent="0.15">
      <c r="A9455" s="1"/>
      <c r="EC9455" s="1"/>
      <c r="EF9455" s="1"/>
    </row>
    <row r="9456" spans="1:136" x14ac:dyDescent="0.15">
      <c r="A9456" s="1"/>
      <c r="EC9456" s="1"/>
      <c r="EF9456" s="1"/>
    </row>
    <row r="9457" spans="1:136" x14ac:dyDescent="0.15">
      <c r="A9457" s="1"/>
      <c r="EC9457" s="1"/>
      <c r="EF9457" s="1"/>
    </row>
    <row r="9458" spans="1:136" x14ac:dyDescent="0.15">
      <c r="A9458" s="1"/>
      <c r="EC9458" s="1"/>
      <c r="EF9458" s="1"/>
    </row>
    <row r="9459" spans="1:136" x14ac:dyDescent="0.15">
      <c r="A9459" s="1"/>
      <c r="EC9459" s="1"/>
      <c r="EF9459" s="1"/>
    </row>
    <row r="9460" spans="1:136" x14ac:dyDescent="0.15">
      <c r="A9460" s="1"/>
      <c r="EC9460" s="1"/>
      <c r="EF9460" s="1"/>
    </row>
    <row r="9461" spans="1:136" x14ac:dyDescent="0.15">
      <c r="A9461" s="1"/>
      <c r="EC9461" s="1"/>
      <c r="EF9461" s="1"/>
    </row>
    <row r="9462" spans="1:136" x14ac:dyDescent="0.15">
      <c r="A9462" s="1"/>
      <c r="EC9462" s="1"/>
      <c r="EF9462" s="1"/>
    </row>
    <row r="9463" spans="1:136" x14ac:dyDescent="0.15">
      <c r="A9463" s="1"/>
      <c r="EC9463" s="1"/>
      <c r="EF9463" s="1"/>
    </row>
    <row r="9464" spans="1:136" x14ac:dyDescent="0.15">
      <c r="A9464" s="1"/>
      <c r="EC9464" s="1"/>
      <c r="EF9464" s="1"/>
    </row>
    <row r="9465" spans="1:136" x14ac:dyDescent="0.15">
      <c r="A9465" s="1"/>
      <c r="EC9465" s="1"/>
      <c r="EF9465" s="1"/>
    </row>
    <row r="9466" spans="1:136" x14ac:dyDescent="0.15">
      <c r="A9466" s="1"/>
      <c r="EC9466" s="1"/>
      <c r="EF9466" s="1"/>
    </row>
    <row r="9467" spans="1:136" x14ac:dyDescent="0.15">
      <c r="A9467" s="1"/>
      <c r="EC9467" s="1"/>
      <c r="EF9467" s="1"/>
    </row>
    <row r="9468" spans="1:136" x14ac:dyDescent="0.15">
      <c r="A9468" s="1"/>
      <c r="EC9468" s="1"/>
      <c r="EF9468" s="1"/>
    </row>
    <row r="9469" spans="1:136" x14ac:dyDescent="0.15">
      <c r="A9469" s="1"/>
      <c r="EC9469" s="1"/>
      <c r="EF9469" s="1"/>
    </row>
    <row r="9470" spans="1:136" x14ac:dyDescent="0.15">
      <c r="A9470" s="1"/>
      <c r="EC9470" s="1"/>
      <c r="EF9470" s="1"/>
    </row>
    <row r="9471" spans="1:136" x14ac:dyDescent="0.15">
      <c r="A9471" s="1"/>
      <c r="EC9471" s="1"/>
      <c r="EF9471" s="1"/>
    </row>
    <row r="9472" spans="1:136" x14ac:dyDescent="0.15">
      <c r="A9472" s="1"/>
      <c r="EC9472" s="1"/>
      <c r="EF9472" s="1"/>
    </row>
    <row r="9473" spans="1:136" x14ac:dyDescent="0.15">
      <c r="A9473" s="1"/>
      <c r="EC9473" s="1"/>
      <c r="EF9473" s="1"/>
    </row>
    <row r="9474" spans="1:136" x14ac:dyDescent="0.15">
      <c r="A9474" s="1"/>
      <c r="EC9474" s="1"/>
      <c r="EF9474" s="1"/>
    </row>
    <row r="9475" spans="1:136" x14ac:dyDescent="0.15">
      <c r="A9475" s="1"/>
      <c r="EC9475" s="1"/>
      <c r="EF9475" s="1"/>
    </row>
    <row r="9476" spans="1:136" x14ac:dyDescent="0.15">
      <c r="A9476" s="1"/>
      <c r="EC9476" s="1"/>
      <c r="EF9476" s="1"/>
    </row>
    <row r="9477" spans="1:136" x14ac:dyDescent="0.15">
      <c r="A9477" s="1"/>
      <c r="EC9477" s="1"/>
      <c r="EF9477" s="1"/>
    </row>
    <row r="9478" spans="1:136" x14ac:dyDescent="0.15">
      <c r="A9478" s="1"/>
      <c r="EC9478" s="1"/>
      <c r="EF9478" s="1"/>
    </row>
    <row r="9479" spans="1:136" x14ac:dyDescent="0.15">
      <c r="A9479" s="1"/>
      <c r="EC9479" s="1"/>
      <c r="EF9479" s="1"/>
    </row>
    <row r="9480" spans="1:136" x14ac:dyDescent="0.15">
      <c r="A9480" s="1"/>
      <c r="EC9480" s="1"/>
      <c r="EF9480" s="1"/>
    </row>
    <row r="9481" spans="1:136" x14ac:dyDescent="0.15">
      <c r="A9481" s="1"/>
      <c r="EC9481" s="1"/>
      <c r="EF9481" s="1"/>
    </row>
    <row r="9482" spans="1:136" x14ac:dyDescent="0.15">
      <c r="A9482" s="1"/>
      <c r="EC9482" s="1"/>
      <c r="EF9482" s="1"/>
    </row>
    <row r="9483" spans="1:136" x14ac:dyDescent="0.15">
      <c r="A9483" s="1"/>
      <c r="EC9483" s="1"/>
      <c r="EF9483" s="1"/>
    </row>
    <row r="9484" spans="1:136" x14ac:dyDescent="0.15">
      <c r="A9484" s="1"/>
      <c r="EC9484" s="1"/>
      <c r="EF9484" s="1"/>
    </row>
    <row r="9485" spans="1:136" x14ac:dyDescent="0.15">
      <c r="A9485" s="1"/>
      <c r="EC9485" s="1"/>
      <c r="EF9485" s="1"/>
    </row>
    <row r="9486" spans="1:136" x14ac:dyDescent="0.15">
      <c r="A9486" s="1"/>
      <c r="EC9486" s="1"/>
      <c r="EF9486" s="1"/>
    </row>
    <row r="9487" spans="1:136" x14ac:dyDescent="0.15">
      <c r="A9487" s="1"/>
      <c r="EC9487" s="1"/>
      <c r="EF9487" s="1"/>
    </row>
    <row r="9488" spans="1:136" x14ac:dyDescent="0.15">
      <c r="A9488" s="1"/>
      <c r="EC9488" s="1"/>
      <c r="EF9488" s="1"/>
    </row>
    <row r="9489" spans="1:136" x14ac:dyDescent="0.15">
      <c r="A9489" s="1"/>
      <c r="EC9489" s="1"/>
      <c r="EF9489" s="1"/>
    </row>
    <row r="9490" spans="1:136" x14ac:dyDescent="0.15">
      <c r="A9490" s="1"/>
      <c r="EC9490" s="1"/>
      <c r="EF9490" s="1"/>
    </row>
    <row r="9491" spans="1:136" x14ac:dyDescent="0.15">
      <c r="A9491" s="1"/>
      <c r="EC9491" s="1"/>
      <c r="EF9491" s="1"/>
    </row>
    <row r="9492" spans="1:136" x14ac:dyDescent="0.15">
      <c r="A9492" s="1"/>
      <c r="EC9492" s="1"/>
      <c r="EF9492" s="1"/>
    </row>
    <row r="9493" spans="1:136" x14ac:dyDescent="0.15">
      <c r="A9493" s="1"/>
      <c r="EC9493" s="1"/>
      <c r="EF9493" s="1"/>
    </row>
    <row r="9494" spans="1:136" x14ac:dyDescent="0.15">
      <c r="A9494" s="1"/>
      <c r="EC9494" s="1"/>
      <c r="EF9494" s="1"/>
    </row>
    <row r="9495" spans="1:136" x14ac:dyDescent="0.15">
      <c r="A9495" s="1"/>
      <c r="EC9495" s="1"/>
      <c r="EF9495" s="1"/>
    </row>
    <row r="9496" spans="1:136" x14ac:dyDescent="0.15">
      <c r="A9496" s="1"/>
      <c r="EC9496" s="1"/>
      <c r="EF9496" s="1"/>
    </row>
    <row r="9497" spans="1:136" x14ac:dyDescent="0.15">
      <c r="A9497" s="1"/>
      <c r="EC9497" s="1"/>
      <c r="EF9497" s="1"/>
    </row>
    <row r="9498" spans="1:136" x14ac:dyDescent="0.15">
      <c r="A9498" s="1"/>
      <c r="EC9498" s="1"/>
      <c r="EF9498" s="1"/>
    </row>
    <row r="9499" spans="1:136" x14ac:dyDescent="0.15">
      <c r="A9499" s="1"/>
      <c r="EC9499" s="1"/>
      <c r="EF9499" s="1"/>
    </row>
    <row r="9500" spans="1:136" x14ac:dyDescent="0.15">
      <c r="A9500" s="1"/>
      <c r="EC9500" s="1"/>
      <c r="EF9500" s="1"/>
    </row>
    <row r="9501" spans="1:136" x14ac:dyDescent="0.15">
      <c r="A9501" s="1"/>
      <c r="EC9501" s="1"/>
      <c r="EF9501" s="1"/>
    </row>
    <row r="9502" spans="1:136" x14ac:dyDescent="0.15">
      <c r="A9502" s="1"/>
      <c r="EC9502" s="1"/>
      <c r="EF9502" s="1"/>
    </row>
    <row r="9503" spans="1:136" x14ac:dyDescent="0.15">
      <c r="A9503" s="1"/>
      <c r="EC9503" s="1"/>
      <c r="EF9503" s="1"/>
    </row>
    <row r="9504" spans="1:136" x14ac:dyDescent="0.15">
      <c r="A9504" s="1"/>
      <c r="EC9504" s="1"/>
      <c r="EF9504" s="1"/>
    </row>
    <row r="9505" spans="1:136" x14ac:dyDescent="0.15">
      <c r="A9505" s="1"/>
      <c r="EC9505" s="1"/>
      <c r="EF9505" s="1"/>
    </row>
    <row r="9506" spans="1:136" x14ac:dyDescent="0.15">
      <c r="A9506" s="1"/>
      <c r="EC9506" s="1"/>
      <c r="EF9506" s="1"/>
    </row>
    <row r="9507" spans="1:136" x14ac:dyDescent="0.15">
      <c r="A9507" s="1"/>
      <c r="EC9507" s="1"/>
      <c r="EF9507" s="1"/>
    </row>
    <row r="9508" spans="1:136" x14ac:dyDescent="0.15">
      <c r="A9508" s="1"/>
      <c r="EC9508" s="1"/>
      <c r="EF9508" s="1"/>
    </row>
    <row r="9509" spans="1:136" x14ac:dyDescent="0.15">
      <c r="A9509" s="1"/>
      <c r="EC9509" s="1"/>
      <c r="EF9509" s="1"/>
    </row>
    <row r="9510" spans="1:136" x14ac:dyDescent="0.15">
      <c r="A9510" s="1"/>
      <c r="EC9510" s="1"/>
      <c r="EF9510" s="1"/>
    </row>
    <row r="9511" spans="1:136" x14ac:dyDescent="0.15">
      <c r="A9511" s="1"/>
      <c r="EC9511" s="1"/>
      <c r="EF9511" s="1"/>
    </row>
    <row r="9512" spans="1:136" x14ac:dyDescent="0.15">
      <c r="A9512" s="1"/>
      <c r="EC9512" s="1"/>
      <c r="EF9512" s="1"/>
    </row>
    <row r="9513" spans="1:136" x14ac:dyDescent="0.15">
      <c r="A9513" s="1"/>
      <c r="EC9513" s="1"/>
      <c r="EF9513" s="1"/>
    </row>
    <row r="9514" spans="1:136" x14ac:dyDescent="0.15">
      <c r="A9514" s="1"/>
      <c r="EC9514" s="1"/>
      <c r="EF9514" s="1"/>
    </row>
    <row r="9515" spans="1:136" x14ac:dyDescent="0.15">
      <c r="A9515" s="1"/>
      <c r="EC9515" s="1"/>
      <c r="EF9515" s="1"/>
    </row>
    <row r="9516" spans="1:136" x14ac:dyDescent="0.15">
      <c r="A9516" s="1"/>
      <c r="EC9516" s="1"/>
      <c r="EF9516" s="1"/>
    </row>
    <row r="9517" spans="1:136" x14ac:dyDescent="0.15">
      <c r="A9517" s="1"/>
      <c r="EC9517" s="1"/>
      <c r="EF9517" s="1"/>
    </row>
    <row r="9518" spans="1:136" x14ac:dyDescent="0.15">
      <c r="A9518" s="1"/>
      <c r="EC9518" s="1"/>
      <c r="EF9518" s="1"/>
    </row>
    <row r="9519" spans="1:136" x14ac:dyDescent="0.15">
      <c r="A9519" s="1"/>
      <c r="EC9519" s="1"/>
      <c r="EF9519" s="1"/>
    </row>
    <row r="9520" spans="1:136" x14ac:dyDescent="0.15">
      <c r="A9520" s="1"/>
      <c r="EC9520" s="1"/>
      <c r="EF9520" s="1"/>
    </row>
    <row r="9521" spans="1:136" x14ac:dyDescent="0.15">
      <c r="A9521" s="1"/>
      <c r="EC9521" s="1"/>
      <c r="EF9521" s="1"/>
    </row>
    <row r="9522" spans="1:136" x14ac:dyDescent="0.15">
      <c r="A9522" s="1"/>
      <c r="EC9522" s="1"/>
      <c r="EF9522" s="1"/>
    </row>
    <row r="9523" spans="1:136" x14ac:dyDescent="0.15">
      <c r="A9523" s="1"/>
      <c r="EC9523" s="1"/>
      <c r="EF9523" s="1"/>
    </row>
    <row r="9524" spans="1:136" x14ac:dyDescent="0.15">
      <c r="A9524" s="1"/>
      <c r="EC9524" s="1"/>
      <c r="EF9524" s="1"/>
    </row>
    <row r="9525" spans="1:136" x14ac:dyDescent="0.15">
      <c r="A9525" s="1"/>
      <c r="EC9525" s="1"/>
      <c r="EF9525" s="1"/>
    </row>
    <row r="9526" spans="1:136" x14ac:dyDescent="0.15">
      <c r="A9526" s="1"/>
      <c r="EC9526" s="1"/>
      <c r="EF9526" s="1"/>
    </row>
    <row r="9527" spans="1:136" x14ac:dyDescent="0.15">
      <c r="A9527" s="1"/>
      <c r="EC9527" s="1"/>
      <c r="EF9527" s="1"/>
    </row>
    <row r="9528" spans="1:136" x14ac:dyDescent="0.15">
      <c r="A9528" s="1"/>
      <c r="EC9528" s="1"/>
      <c r="EF9528" s="1"/>
    </row>
    <row r="9529" spans="1:136" x14ac:dyDescent="0.15">
      <c r="A9529" s="1"/>
      <c r="EC9529" s="1"/>
      <c r="EF9529" s="1"/>
    </row>
    <row r="9530" spans="1:136" x14ac:dyDescent="0.15">
      <c r="A9530" s="1"/>
      <c r="EC9530" s="1"/>
      <c r="EF9530" s="1"/>
    </row>
    <row r="9531" spans="1:136" x14ac:dyDescent="0.15">
      <c r="A9531" s="1"/>
      <c r="EC9531" s="1"/>
      <c r="EF9531" s="1"/>
    </row>
    <row r="9532" spans="1:136" x14ac:dyDescent="0.15">
      <c r="A9532" s="1"/>
      <c r="EC9532" s="1"/>
      <c r="EF9532" s="1"/>
    </row>
    <row r="9533" spans="1:136" x14ac:dyDescent="0.15">
      <c r="A9533" s="1"/>
      <c r="EC9533" s="1"/>
      <c r="EF9533" s="1"/>
    </row>
    <row r="9534" spans="1:136" x14ac:dyDescent="0.15">
      <c r="A9534" s="1"/>
      <c r="EC9534" s="1"/>
      <c r="EF9534" s="1"/>
    </row>
    <row r="9535" spans="1:136" x14ac:dyDescent="0.15">
      <c r="A9535" s="1"/>
      <c r="EC9535" s="1"/>
      <c r="EF9535" s="1"/>
    </row>
    <row r="9536" spans="1:136" x14ac:dyDescent="0.15">
      <c r="A9536" s="1"/>
      <c r="EC9536" s="1"/>
      <c r="EF9536" s="1"/>
    </row>
    <row r="9537" spans="1:136" x14ac:dyDescent="0.15">
      <c r="A9537" s="1"/>
      <c r="EC9537" s="1"/>
      <c r="EF9537" s="1"/>
    </row>
    <row r="9538" spans="1:136" x14ac:dyDescent="0.15">
      <c r="A9538" s="1"/>
      <c r="EC9538" s="1"/>
      <c r="EF9538" s="1"/>
    </row>
    <row r="9539" spans="1:136" x14ac:dyDescent="0.15">
      <c r="A9539" s="1"/>
      <c r="EC9539" s="1"/>
      <c r="EF9539" s="1"/>
    </row>
    <row r="9540" spans="1:136" x14ac:dyDescent="0.15">
      <c r="A9540" s="1"/>
      <c r="EC9540" s="1"/>
      <c r="EF9540" s="1"/>
    </row>
    <row r="9541" spans="1:136" x14ac:dyDescent="0.15">
      <c r="A9541" s="1"/>
      <c r="EC9541" s="1"/>
      <c r="EF9541" s="1"/>
    </row>
    <row r="9542" spans="1:136" x14ac:dyDescent="0.15">
      <c r="A9542" s="1"/>
      <c r="EC9542" s="1"/>
      <c r="EF9542" s="1"/>
    </row>
    <row r="9543" spans="1:136" x14ac:dyDescent="0.15">
      <c r="A9543" s="1"/>
      <c r="EC9543" s="1"/>
      <c r="EF9543" s="1"/>
    </row>
    <row r="9544" spans="1:136" x14ac:dyDescent="0.15">
      <c r="A9544" s="1"/>
      <c r="EC9544" s="1"/>
      <c r="EF9544" s="1"/>
    </row>
    <row r="9545" spans="1:136" x14ac:dyDescent="0.15">
      <c r="A9545" s="1"/>
      <c r="EC9545" s="1"/>
      <c r="EF9545" s="1"/>
    </row>
    <row r="9546" spans="1:136" x14ac:dyDescent="0.15">
      <c r="A9546" s="1"/>
      <c r="EC9546" s="1"/>
      <c r="EF9546" s="1"/>
    </row>
    <row r="9547" spans="1:136" x14ac:dyDescent="0.15">
      <c r="A9547" s="1"/>
      <c r="EC9547" s="1"/>
      <c r="EF9547" s="1"/>
    </row>
    <row r="9548" spans="1:136" x14ac:dyDescent="0.15">
      <c r="A9548" s="1"/>
      <c r="EC9548" s="1"/>
      <c r="EF9548" s="1"/>
    </row>
    <row r="9549" spans="1:136" x14ac:dyDescent="0.15">
      <c r="A9549" s="1"/>
      <c r="EC9549" s="1"/>
      <c r="EF9549" s="1"/>
    </row>
    <row r="9550" spans="1:136" x14ac:dyDescent="0.15">
      <c r="A9550" s="1"/>
      <c r="EC9550" s="1"/>
      <c r="EF9550" s="1"/>
    </row>
    <row r="9551" spans="1:136" x14ac:dyDescent="0.15">
      <c r="A9551" s="1"/>
      <c r="EC9551" s="1"/>
      <c r="EF9551" s="1"/>
    </row>
    <row r="9552" spans="1:136" x14ac:dyDescent="0.15">
      <c r="A9552" s="1"/>
      <c r="EC9552" s="1"/>
      <c r="EF9552" s="1"/>
    </row>
    <row r="9553" spans="1:136" x14ac:dyDescent="0.15">
      <c r="A9553" s="1"/>
      <c r="EC9553" s="1"/>
      <c r="EF9553" s="1"/>
    </row>
    <row r="9554" spans="1:136" x14ac:dyDescent="0.15">
      <c r="A9554" s="1"/>
      <c r="EC9554" s="1"/>
      <c r="EF9554" s="1"/>
    </row>
    <row r="9555" spans="1:136" x14ac:dyDescent="0.15">
      <c r="A9555" s="1"/>
      <c r="EC9555" s="1"/>
      <c r="EF9555" s="1"/>
    </row>
    <row r="9556" spans="1:136" x14ac:dyDescent="0.15">
      <c r="A9556" s="1"/>
      <c r="EC9556" s="1"/>
      <c r="EF9556" s="1"/>
    </row>
    <row r="9557" spans="1:136" x14ac:dyDescent="0.15">
      <c r="A9557" s="1"/>
      <c r="EC9557" s="1"/>
      <c r="EF9557" s="1"/>
    </row>
    <row r="9558" spans="1:136" x14ac:dyDescent="0.15">
      <c r="A9558" s="1"/>
      <c r="EC9558" s="1"/>
      <c r="EF9558" s="1"/>
    </row>
    <row r="9559" spans="1:136" x14ac:dyDescent="0.15">
      <c r="A9559" s="1"/>
      <c r="EC9559" s="1"/>
      <c r="EF9559" s="1"/>
    </row>
    <row r="9560" spans="1:136" x14ac:dyDescent="0.15">
      <c r="A9560" s="1"/>
      <c r="EC9560" s="1"/>
      <c r="EF9560" s="1"/>
    </row>
    <row r="9561" spans="1:136" x14ac:dyDescent="0.15">
      <c r="A9561" s="1"/>
      <c r="EC9561" s="1"/>
      <c r="EF9561" s="1"/>
    </row>
    <row r="9562" spans="1:136" x14ac:dyDescent="0.15">
      <c r="A9562" s="1"/>
      <c r="EC9562" s="1"/>
      <c r="EF9562" s="1"/>
    </row>
    <row r="9563" spans="1:136" x14ac:dyDescent="0.15">
      <c r="A9563" s="1"/>
      <c r="EC9563" s="1"/>
      <c r="EF9563" s="1"/>
    </row>
    <row r="9564" spans="1:136" x14ac:dyDescent="0.15">
      <c r="A9564" s="1"/>
      <c r="EC9564" s="1"/>
      <c r="EF9564" s="1"/>
    </row>
    <row r="9565" spans="1:136" x14ac:dyDescent="0.15">
      <c r="A9565" s="1"/>
      <c r="EC9565" s="1"/>
      <c r="EF9565" s="1"/>
    </row>
    <row r="9566" spans="1:136" x14ac:dyDescent="0.15">
      <c r="A9566" s="1"/>
      <c r="EC9566" s="1"/>
      <c r="EF9566" s="1"/>
    </row>
    <row r="9567" spans="1:136" x14ac:dyDescent="0.15">
      <c r="A9567" s="1"/>
      <c r="EC9567" s="1"/>
      <c r="EF9567" s="1"/>
    </row>
    <row r="9568" spans="1:136" x14ac:dyDescent="0.15">
      <c r="A9568" s="1"/>
      <c r="EC9568" s="1"/>
      <c r="EF9568" s="1"/>
    </row>
    <row r="9569" spans="1:136" x14ac:dyDescent="0.15">
      <c r="A9569" s="1"/>
      <c r="EC9569" s="1"/>
      <c r="EF9569" s="1"/>
    </row>
    <row r="9570" spans="1:136" x14ac:dyDescent="0.15">
      <c r="A9570" s="1"/>
      <c r="EC9570" s="1"/>
      <c r="EF9570" s="1"/>
    </row>
    <row r="9571" spans="1:136" x14ac:dyDescent="0.15">
      <c r="A9571" s="1"/>
      <c r="EC9571" s="1"/>
      <c r="EF9571" s="1"/>
    </row>
    <row r="9572" spans="1:136" x14ac:dyDescent="0.15">
      <c r="A9572" s="1"/>
      <c r="EC9572" s="1"/>
      <c r="EF9572" s="1"/>
    </row>
    <row r="9573" spans="1:136" x14ac:dyDescent="0.15">
      <c r="A9573" s="1"/>
      <c r="EC9573" s="1"/>
      <c r="EF9573" s="1"/>
    </row>
    <row r="9574" spans="1:136" x14ac:dyDescent="0.15">
      <c r="A9574" s="1"/>
      <c r="EC9574" s="1"/>
      <c r="EF9574" s="1"/>
    </row>
    <row r="9575" spans="1:136" x14ac:dyDescent="0.15">
      <c r="A9575" s="1"/>
      <c r="EC9575" s="1"/>
      <c r="EF9575" s="1"/>
    </row>
    <row r="9576" spans="1:136" x14ac:dyDescent="0.15">
      <c r="A9576" s="1"/>
      <c r="EC9576" s="1"/>
      <c r="EF9576" s="1"/>
    </row>
    <row r="9577" spans="1:136" x14ac:dyDescent="0.15">
      <c r="A9577" s="1"/>
      <c r="EC9577" s="1"/>
      <c r="EF9577" s="1"/>
    </row>
    <row r="9578" spans="1:136" x14ac:dyDescent="0.15">
      <c r="A9578" s="1"/>
      <c r="EC9578" s="1"/>
      <c r="EF9578" s="1"/>
    </row>
    <row r="9579" spans="1:136" x14ac:dyDescent="0.15">
      <c r="A9579" s="1"/>
      <c r="EC9579" s="1"/>
      <c r="EF9579" s="1"/>
    </row>
    <row r="9580" spans="1:136" x14ac:dyDescent="0.15">
      <c r="A9580" s="1"/>
      <c r="EC9580" s="1"/>
      <c r="EF9580" s="1"/>
    </row>
    <row r="9581" spans="1:136" x14ac:dyDescent="0.15">
      <c r="A9581" s="1"/>
      <c r="EC9581" s="1"/>
      <c r="EF9581" s="1"/>
    </row>
    <row r="9582" spans="1:136" x14ac:dyDescent="0.15">
      <c r="A9582" s="1"/>
      <c r="EC9582" s="1"/>
      <c r="EF9582" s="1"/>
    </row>
    <row r="9583" spans="1:136" x14ac:dyDescent="0.15">
      <c r="A9583" s="1"/>
      <c r="EC9583" s="1"/>
      <c r="EF9583" s="1"/>
    </row>
    <row r="9584" spans="1:136" x14ac:dyDescent="0.15">
      <c r="A9584" s="1"/>
      <c r="EC9584" s="1"/>
      <c r="EF9584" s="1"/>
    </row>
    <row r="9585" spans="1:136" x14ac:dyDescent="0.15">
      <c r="A9585" s="1"/>
      <c r="EC9585" s="1"/>
      <c r="EF9585" s="1"/>
    </row>
    <row r="9586" spans="1:136" x14ac:dyDescent="0.15">
      <c r="A9586" s="1"/>
      <c r="EC9586" s="1"/>
      <c r="EF9586" s="1"/>
    </row>
    <row r="9587" spans="1:136" x14ac:dyDescent="0.15">
      <c r="A9587" s="1"/>
      <c r="EC9587" s="1"/>
      <c r="EF9587" s="1"/>
    </row>
    <row r="9588" spans="1:136" x14ac:dyDescent="0.15">
      <c r="A9588" s="1"/>
      <c r="EC9588" s="1"/>
      <c r="EF9588" s="1"/>
    </row>
    <row r="9589" spans="1:136" x14ac:dyDescent="0.15">
      <c r="A9589" s="1"/>
      <c r="EC9589" s="1"/>
      <c r="EF9589" s="1"/>
    </row>
    <row r="9590" spans="1:136" x14ac:dyDescent="0.15">
      <c r="A9590" s="1"/>
      <c r="EC9590" s="1"/>
      <c r="EF9590" s="1"/>
    </row>
    <row r="9591" spans="1:136" x14ac:dyDescent="0.15">
      <c r="A9591" s="1"/>
      <c r="EC9591" s="1"/>
      <c r="EF9591" s="1"/>
    </row>
    <row r="9592" spans="1:136" x14ac:dyDescent="0.15">
      <c r="A9592" s="1"/>
      <c r="EC9592" s="1"/>
      <c r="EF9592" s="1"/>
    </row>
    <row r="9593" spans="1:136" x14ac:dyDescent="0.15">
      <c r="A9593" s="1"/>
      <c r="EC9593" s="1"/>
      <c r="EF9593" s="1"/>
    </row>
    <row r="9594" spans="1:136" x14ac:dyDescent="0.15">
      <c r="A9594" s="1"/>
      <c r="EC9594" s="1"/>
      <c r="EF9594" s="1"/>
    </row>
    <row r="9595" spans="1:136" x14ac:dyDescent="0.15">
      <c r="A9595" s="1"/>
      <c r="EC9595" s="1"/>
      <c r="EF9595" s="1"/>
    </row>
    <row r="9596" spans="1:136" x14ac:dyDescent="0.15">
      <c r="A9596" s="1"/>
      <c r="EC9596" s="1"/>
      <c r="EF9596" s="1"/>
    </row>
    <row r="9597" spans="1:136" x14ac:dyDescent="0.15">
      <c r="A9597" s="1"/>
      <c r="EC9597" s="1"/>
      <c r="EF9597" s="1"/>
    </row>
    <row r="9598" spans="1:136" x14ac:dyDescent="0.15">
      <c r="A9598" s="1"/>
      <c r="EC9598" s="1"/>
      <c r="EF9598" s="1"/>
    </row>
    <row r="9599" spans="1:136" x14ac:dyDescent="0.15">
      <c r="A9599" s="1"/>
      <c r="EC9599" s="1"/>
      <c r="EF9599" s="1"/>
    </row>
    <row r="9600" spans="1:136" x14ac:dyDescent="0.15">
      <c r="A9600" s="1"/>
      <c r="EC9600" s="1"/>
      <c r="EF9600" s="1"/>
    </row>
    <row r="9601" spans="1:136" x14ac:dyDescent="0.15">
      <c r="A9601" s="1"/>
      <c r="EC9601" s="1"/>
      <c r="EF9601" s="1"/>
    </row>
    <row r="9602" spans="1:136" x14ac:dyDescent="0.15">
      <c r="A9602" s="1"/>
      <c r="EC9602" s="1"/>
      <c r="EF9602" s="1"/>
    </row>
    <row r="9603" spans="1:136" x14ac:dyDescent="0.15">
      <c r="A9603" s="1"/>
      <c r="EC9603" s="1"/>
      <c r="EF9603" s="1"/>
    </row>
    <row r="9604" spans="1:136" x14ac:dyDescent="0.15">
      <c r="A9604" s="1"/>
      <c r="EC9604" s="1"/>
      <c r="EF9604" s="1"/>
    </row>
    <row r="9605" spans="1:136" x14ac:dyDescent="0.15">
      <c r="A9605" s="1"/>
      <c r="EC9605" s="1"/>
      <c r="EF9605" s="1"/>
    </row>
    <row r="9606" spans="1:136" x14ac:dyDescent="0.15">
      <c r="A9606" s="1"/>
      <c r="EC9606" s="1"/>
      <c r="EF9606" s="1"/>
    </row>
    <row r="9607" spans="1:136" x14ac:dyDescent="0.15">
      <c r="A9607" s="1"/>
      <c r="EC9607" s="1"/>
      <c r="EF9607" s="1"/>
    </row>
    <row r="9608" spans="1:136" x14ac:dyDescent="0.15">
      <c r="A9608" s="1"/>
      <c r="EC9608" s="1"/>
      <c r="EF9608" s="1"/>
    </row>
    <row r="9609" spans="1:136" x14ac:dyDescent="0.15">
      <c r="A9609" s="1"/>
      <c r="EC9609" s="1"/>
      <c r="EF9609" s="1"/>
    </row>
    <row r="9610" spans="1:136" x14ac:dyDescent="0.15">
      <c r="A9610" s="1"/>
      <c r="EC9610" s="1"/>
      <c r="EF9610" s="1"/>
    </row>
    <row r="9611" spans="1:136" x14ac:dyDescent="0.15">
      <c r="A9611" s="1"/>
      <c r="EC9611" s="1"/>
      <c r="EF9611" s="1"/>
    </row>
    <row r="9612" spans="1:136" x14ac:dyDescent="0.15">
      <c r="A9612" s="1"/>
      <c r="EC9612" s="1"/>
      <c r="EF9612" s="1"/>
    </row>
    <row r="9613" spans="1:136" x14ac:dyDescent="0.15">
      <c r="A9613" s="1"/>
      <c r="EC9613" s="1"/>
      <c r="EF9613" s="1"/>
    </row>
    <row r="9614" spans="1:136" x14ac:dyDescent="0.15">
      <c r="A9614" s="1"/>
      <c r="EC9614" s="1"/>
      <c r="EF9614" s="1"/>
    </row>
    <row r="9615" spans="1:136" x14ac:dyDescent="0.15">
      <c r="A9615" s="1"/>
      <c r="EC9615" s="1"/>
      <c r="EF9615" s="1"/>
    </row>
    <row r="9616" spans="1:136" x14ac:dyDescent="0.15">
      <c r="A9616" s="1"/>
      <c r="EC9616" s="1"/>
      <c r="EF9616" s="1"/>
    </row>
    <row r="9617" spans="1:136" x14ac:dyDescent="0.15">
      <c r="A9617" s="1"/>
      <c r="EC9617" s="1"/>
      <c r="EF9617" s="1"/>
    </row>
    <row r="9618" spans="1:136" x14ac:dyDescent="0.15">
      <c r="A9618" s="1"/>
      <c r="EC9618" s="1"/>
      <c r="EF9618" s="1"/>
    </row>
    <row r="9619" spans="1:136" x14ac:dyDescent="0.15">
      <c r="A9619" s="1"/>
      <c r="EC9619" s="1"/>
      <c r="EF9619" s="1"/>
    </row>
    <row r="9620" spans="1:136" x14ac:dyDescent="0.15">
      <c r="A9620" s="1"/>
      <c r="EC9620" s="1"/>
      <c r="EF9620" s="1"/>
    </row>
    <row r="9621" spans="1:136" x14ac:dyDescent="0.15">
      <c r="A9621" s="1"/>
      <c r="EC9621" s="1"/>
      <c r="EF9621" s="1"/>
    </row>
    <row r="9622" spans="1:136" x14ac:dyDescent="0.15">
      <c r="A9622" s="1"/>
      <c r="EC9622" s="1"/>
      <c r="EF9622" s="1"/>
    </row>
    <row r="9623" spans="1:136" x14ac:dyDescent="0.15">
      <c r="A9623" s="1"/>
      <c r="EC9623" s="1"/>
      <c r="EF9623" s="1"/>
    </row>
    <row r="9624" spans="1:136" x14ac:dyDescent="0.15">
      <c r="A9624" s="1"/>
      <c r="EC9624" s="1"/>
      <c r="EF9624" s="1"/>
    </row>
    <row r="9625" spans="1:136" x14ac:dyDescent="0.15">
      <c r="A9625" s="1"/>
      <c r="EC9625" s="1"/>
      <c r="EF9625" s="1"/>
    </row>
    <row r="9626" spans="1:136" x14ac:dyDescent="0.15">
      <c r="A9626" s="1"/>
      <c r="EC9626" s="1"/>
      <c r="EF9626" s="1"/>
    </row>
    <row r="9627" spans="1:136" x14ac:dyDescent="0.15">
      <c r="A9627" s="1"/>
      <c r="EC9627" s="1"/>
      <c r="EF9627" s="1"/>
    </row>
    <row r="9628" spans="1:136" x14ac:dyDescent="0.15">
      <c r="A9628" s="1"/>
      <c r="EC9628" s="1"/>
      <c r="EF9628" s="1"/>
    </row>
    <row r="9629" spans="1:136" x14ac:dyDescent="0.15">
      <c r="A9629" s="1"/>
      <c r="EC9629" s="1"/>
      <c r="EF9629" s="1"/>
    </row>
    <row r="9630" spans="1:136" x14ac:dyDescent="0.15">
      <c r="A9630" s="1"/>
      <c r="EC9630" s="1"/>
      <c r="EF9630" s="1"/>
    </row>
    <row r="9631" spans="1:136" x14ac:dyDescent="0.15">
      <c r="A9631" s="1"/>
      <c r="EC9631" s="1"/>
      <c r="EF9631" s="1"/>
    </row>
    <row r="9632" spans="1:136" x14ac:dyDescent="0.15">
      <c r="A9632" s="1"/>
      <c r="EC9632" s="1"/>
      <c r="EF9632" s="1"/>
    </row>
    <row r="9633" spans="1:136" x14ac:dyDescent="0.15">
      <c r="A9633" s="1"/>
      <c r="EC9633" s="1"/>
      <c r="EF9633" s="1"/>
    </row>
    <row r="9634" spans="1:136" x14ac:dyDescent="0.15">
      <c r="A9634" s="1"/>
      <c r="EC9634" s="1"/>
      <c r="EF9634" s="1"/>
    </row>
    <row r="9635" spans="1:136" x14ac:dyDescent="0.15">
      <c r="A9635" s="1"/>
      <c r="EC9635" s="1"/>
      <c r="EF9635" s="1"/>
    </row>
    <row r="9636" spans="1:136" x14ac:dyDescent="0.15">
      <c r="A9636" s="1"/>
      <c r="EC9636" s="1"/>
      <c r="EF9636" s="1"/>
    </row>
    <row r="9637" spans="1:136" x14ac:dyDescent="0.15">
      <c r="A9637" s="1"/>
      <c r="EC9637" s="1"/>
      <c r="EF9637" s="1"/>
    </row>
    <row r="9638" spans="1:136" x14ac:dyDescent="0.15">
      <c r="A9638" s="1"/>
      <c r="EC9638" s="1"/>
      <c r="EF9638" s="1"/>
    </row>
    <row r="9639" spans="1:136" x14ac:dyDescent="0.15">
      <c r="A9639" s="1"/>
      <c r="EC9639" s="1"/>
      <c r="EF9639" s="1"/>
    </row>
    <row r="9640" spans="1:136" x14ac:dyDescent="0.15">
      <c r="A9640" s="1"/>
      <c r="EC9640" s="1"/>
      <c r="EF9640" s="1"/>
    </row>
    <row r="9641" spans="1:136" x14ac:dyDescent="0.15">
      <c r="A9641" s="1"/>
      <c r="EC9641" s="1"/>
      <c r="EF9641" s="1"/>
    </row>
    <row r="9642" spans="1:136" x14ac:dyDescent="0.15">
      <c r="A9642" s="1"/>
      <c r="EC9642" s="1"/>
      <c r="EF9642" s="1"/>
    </row>
    <row r="9643" spans="1:136" x14ac:dyDescent="0.15">
      <c r="A9643" s="1"/>
      <c r="EC9643" s="1"/>
      <c r="EF9643" s="1"/>
    </row>
    <row r="9644" spans="1:136" x14ac:dyDescent="0.15">
      <c r="A9644" s="1"/>
      <c r="EC9644" s="1"/>
      <c r="EF9644" s="1"/>
    </row>
    <row r="9645" spans="1:136" x14ac:dyDescent="0.15">
      <c r="A9645" s="1"/>
      <c r="EC9645" s="1"/>
      <c r="EF9645" s="1"/>
    </row>
    <row r="9646" spans="1:136" x14ac:dyDescent="0.15">
      <c r="A9646" s="1"/>
      <c r="EC9646" s="1"/>
      <c r="EF9646" s="1"/>
    </row>
    <row r="9647" spans="1:136" x14ac:dyDescent="0.15">
      <c r="A9647" s="1"/>
      <c r="EC9647" s="1"/>
      <c r="EF9647" s="1"/>
    </row>
    <row r="9648" spans="1:136" x14ac:dyDescent="0.15">
      <c r="A9648" s="1"/>
      <c r="EC9648" s="1"/>
      <c r="EF9648" s="1"/>
    </row>
    <row r="9649" spans="1:136" x14ac:dyDescent="0.15">
      <c r="A9649" s="1"/>
      <c r="EC9649" s="1"/>
      <c r="EF9649" s="1"/>
    </row>
    <row r="9650" spans="1:136" x14ac:dyDescent="0.15">
      <c r="A9650" s="1"/>
      <c r="EC9650" s="1"/>
      <c r="EF9650" s="1"/>
    </row>
    <row r="9651" spans="1:136" x14ac:dyDescent="0.15">
      <c r="A9651" s="1"/>
      <c r="EC9651" s="1"/>
      <c r="EF9651" s="1"/>
    </row>
    <row r="9652" spans="1:136" x14ac:dyDescent="0.15">
      <c r="A9652" s="1"/>
      <c r="EC9652" s="1"/>
      <c r="EF9652" s="1"/>
    </row>
    <row r="9653" spans="1:136" x14ac:dyDescent="0.15">
      <c r="A9653" s="1"/>
      <c r="EC9653" s="1"/>
      <c r="EF9653" s="1"/>
    </row>
    <row r="9654" spans="1:136" x14ac:dyDescent="0.15">
      <c r="A9654" s="1"/>
      <c r="EC9654" s="1"/>
      <c r="EF9654" s="1"/>
    </row>
    <row r="9655" spans="1:136" x14ac:dyDescent="0.15">
      <c r="A9655" s="1"/>
      <c r="EC9655" s="1"/>
      <c r="EF9655" s="1"/>
    </row>
    <row r="9656" spans="1:136" x14ac:dyDescent="0.15">
      <c r="A9656" s="1"/>
      <c r="EC9656" s="1"/>
      <c r="EF9656" s="1"/>
    </row>
    <row r="9657" spans="1:136" x14ac:dyDescent="0.15">
      <c r="A9657" s="1"/>
      <c r="EC9657" s="1"/>
      <c r="EF9657" s="1"/>
    </row>
    <row r="9658" spans="1:136" x14ac:dyDescent="0.15">
      <c r="A9658" s="1"/>
      <c r="EC9658" s="1"/>
      <c r="EF9658" s="1"/>
    </row>
    <row r="9659" spans="1:136" x14ac:dyDescent="0.15">
      <c r="A9659" s="1"/>
      <c r="EC9659" s="1"/>
      <c r="EF9659" s="1"/>
    </row>
    <row r="9660" spans="1:136" x14ac:dyDescent="0.15">
      <c r="A9660" s="1"/>
      <c r="EC9660" s="1"/>
      <c r="EF9660" s="1"/>
    </row>
    <row r="9661" spans="1:136" x14ac:dyDescent="0.15">
      <c r="A9661" s="1"/>
      <c r="EC9661" s="1"/>
      <c r="EF9661" s="1"/>
    </row>
    <row r="9662" spans="1:136" x14ac:dyDescent="0.15">
      <c r="A9662" s="1"/>
      <c r="EC9662" s="1"/>
      <c r="EF9662" s="1"/>
    </row>
    <row r="9663" spans="1:136" x14ac:dyDescent="0.15">
      <c r="A9663" s="1"/>
      <c r="EC9663" s="1"/>
      <c r="EF9663" s="1"/>
    </row>
    <row r="9664" spans="1:136" x14ac:dyDescent="0.15">
      <c r="A9664" s="1"/>
      <c r="EC9664" s="1"/>
      <c r="EF9664" s="1"/>
    </row>
    <row r="9665" spans="1:136" x14ac:dyDescent="0.15">
      <c r="A9665" s="1"/>
      <c r="EC9665" s="1"/>
      <c r="EF9665" s="1"/>
    </row>
    <row r="9666" spans="1:136" x14ac:dyDescent="0.15">
      <c r="A9666" s="1"/>
      <c r="EC9666" s="1"/>
      <c r="EF9666" s="1"/>
    </row>
    <row r="9667" spans="1:136" x14ac:dyDescent="0.15">
      <c r="A9667" s="1"/>
      <c r="EC9667" s="1"/>
      <c r="EF9667" s="1"/>
    </row>
    <row r="9668" spans="1:136" x14ac:dyDescent="0.15">
      <c r="A9668" s="1"/>
      <c r="EC9668" s="1"/>
      <c r="EF9668" s="1"/>
    </row>
    <row r="9669" spans="1:136" x14ac:dyDescent="0.15">
      <c r="A9669" s="1"/>
      <c r="EC9669" s="1"/>
      <c r="EF9669" s="1"/>
    </row>
    <row r="9670" spans="1:136" x14ac:dyDescent="0.15">
      <c r="A9670" s="1"/>
      <c r="EC9670" s="1"/>
      <c r="EF9670" s="1"/>
    </row>
    <row r="9671" spans="1:136" x14ac:dyDescent="0.15">
      <c r="A9671" s="1"/>
      <c r="EC9671" s="1"/>
      <c r="EF9671" s="1"/>
    </row>
    <row r="9672" spans="1:136" x14ac:dyDescent="0.15">
      <c r="A9672" s="1"/>
      <c r="EC9672" s="1"/>
      <c r="EF9672" s="1"/>
    </row>
    <row r="9673" spans="1:136" x14ac:dyDescent="0.15">
      <c r="A9673" s="1"/>
      <c r="EC9673" s="1"/>
      <c r="EF9673" s="1"/>
    </row>
    <row r="9674" spans="1:136" x14ac:dyDescent="0.15">
      <c r="A9674" s="1"/>
      <c r="EC9674" s="1"/>
      <c r="EF9674" s="1"/>
    </row>
    <row r="9675" spans="1:136" x14ac:dyDescent="0.15">
      <c r="A9675" s="1"/>
      <c r="EC9675" s="1"/>
      <c r="EF9675" s="1"/>
    </row>
    <row r="9676" spans="1:136" x14ac:dyDescent="0.15">
      <c r="A9676" s="1"/>
      <c r="EC9676" s="1"/>
      <c r="EF9676" s="1"/>
    </row>
    <row r="9677" spans="1:136" x14ac:dyDescent="0.15">
      <c r="A9677" s="1"/>
      <c r="EC9677" s="1"/>
      <c r="EF9677" s="1"/>
    </row>
    <row r="9678" spans="1:136" x14ac:dyDescent="0.15">
      <c r="A9678" s="1"/>
      <c r="EC9678" s="1"/>
      <c r="EF9678" s="1"/>
    </row>
    <row r="9679" spans="1:136" x14ac:dyDescent="0.15">
      <c r="A9679" s="1"/>
      <c r="EC9679" s="1"/>
      <c r="EF9679" s="1"/>
    </row>
    <row r="9680" spans="1:136" x14ac:dyDescent="0.15">
      <c r="A9680" s="1"/>
      <c r="EC9680" s="1"/>
      <c r="EF9680" s="1"/>
    </row>
    <row r="9681" spans="1:136" x14ac:dyDescent="0.15">
      <c r="A9681" s="1"/>
      <c r="EC9681" s="1"/>
      <c r="EF9681" s="1"/>
    </row>
    <row r="9682" spans="1:136" x14ac:dyDescent="0.15">
      <c r="A9682" s="1"/>
      <c r="EC9682" s="1"/>
      <c r="EF9682" s="1"/>
    </row>
    <row r="9683" spans="1:136" x14ac:dyDescent="0.15">
      <c r="A9683" s="1"/>
      <c r="EC9683" s="1"/>
      <c r="EF9683" s="1"/>
    </row>
    <row r="9684" spans="1:136" x14ac:dyDescent="0.15">
      <c r="A9684" s="1"/>
      <c r="EC9684" s="1"/>
      <c r="EF9684" s="1"/>
    </row>
    <row r="9685" spans="1:136" x14ac:dyDescent="0.15">
      <c r="A9685" s="1"/>
      <c r="EC9685" s="1"/>
      <c r="EF9685" s="1"/>
    </row>
    <row r="9686" spans="1:136" x14ac:dyDescent="0.15">
      <c r="A9686" s="1"/>
      <c r="EC9686" s="1"/>
      <c r="EF9686" s="1"/>
    </row>
    <row r="9687" spans="1:136" x14ac:dyDescent="0.15">
      <c r="A9687" s="1"/>
      <c r="EC9687" s="1"/>
      <c r="EF9687" s="1"/>
    </row>
    <row r="9688" spans="1:136" x14ac:dyDescent="0.15">
      <c r="A9688" s="1"/>
      <c r="EC9688" s="1"/>
      <c r="EF9688" s="1"/>
    </row>
    <row r="9689" spans="1:136" x14ac:dyDescent="0.15">
      <c r="A9689" s="1"/>
      <c r="EC9689" s="1"/>
      <c r="EF9689" s="1"/>
    </row>
    <row r="9690" spans="1:136" x14ac:dyDescent="0.15">
      <c r="A9690" s="1"/>
      <c r="EC9690" s="1"/>
      <c r="EF9690" s="1"/>
    </row>
    <row r="9691" spans="1:136" x14ac:dyDescent="0.15">
      <c r="A9691" s="1"/>
      <c r="EC9691" s="1"/>
      <c r="EF9691" s="1"/>
    </row>
    <row r="9692" spans="1:136" x14ac:dyDescent="0.15">
      <c r="A9692" s="1"/>
      <c r="EC9692" s="1"/>
      <c r="EF9692" s="1"/>
    </row>
    <row r="9693" spans="1:136" x14ac:dyDescent="0.15">
      <c r="A9693" s="1"/>
      <c r="EC9693" s="1"/>
      <c r="EF9693" s="1"/>
    </row>
    <row r="9694" spans="1:136" x14ac:dyDescent="0.15">
      <c r="A9694" s="1"/>
      <c r="EC9694" s="1"/>
      <c r="EF9694" s="1"/>
    </row>
    <row r="9695" spans="1:136" x14ac:dyDescent="0.15">
      <c r="A9695" s="1"/>
      <c r="EC9695" s="1"/>
      <c r="EF9695" s="1"/>
    </row>
    <row r="9696" spans="1:136" x14ac:dyDescent="0.15">
      <c r="A9696" s="1"/>
      <c r="EC9696" s="1"/>
      <c r="EF9696" s="1"/>
    </row>
    <row r="9697" spans="1:136" x14ac:dyDescent="0.15">
      <c r="A9697" s="1"/>
      <c r="EC9697" s="1"/>
      <c r="EF9697" s="1"/>
    </row>
    <row r="9698" spans="1:136" x14ac:dyDescent="0.15">
      <c r="A9698" s="1"/>
      <c r="EC9698" s="1"/>
      <c r="EF9698" s="1"/>
    </row>
    <row r="9699" spans="1:136" x14ac:dyDescent="0.15">
      <c r="A9699" s="1"/>
      <c r="EC9699" s="1"/>
      <c r="EF9699" s="1"/>
    </row>
    <row r="9700" spans="1:136" x14ac:dyDescent="0.15">
      <c r="A9700" s="1"/>
      <c r="EC9700" s="1"/>
      <c r="EF9700" s="1"/>
    </row>
    <row r="9701" spans="1:136" x14ac:dyDescent="0.15">
      <c r="A9701" s="1"/>
      <c r="EC9701" s="1"/>
      <c r="EF9701" s="1"/>
    </row>
    <row r="9702" spans="1:136" x14ac:dyDescent="0.15">
      <c r="A9702" s="1"/>
      <c r="EC9702" s="1"/>
      <c r="EF9702" s="1"/>
    </row>
    <row r="9703" spans="1:136" x14ac:dyDescent="0.15">
      <c r="A9703" s="1"/>
      <c r="EC9703" s="1"/>
      <c r="EF9703" s="1"/>
    </row>
    <row r="9704" spans="1:136" x14ac:dyDescent="0.15">
      <c r="A9704" s="1"/>
      <c r="EC9704" s="1"/>
      <c r="EF9704" s="1"/>
    </row>
    <row r="9705" spans="1:136" x14ac:dyDescent="0.15">
      <c r="A9705" s="1"/>
      <c r="EC9705" s="1"/>
      <c r="EF9705" s="1"/>
    </row>
    <row r="9706" spans="1:136" x14ac:dyDescent="0.15">
      <c r="A9706" s="1"/>
      <c r="EC9706" s="1"/>
      <c r="EF9706" s="1"/>
    </row>
    <row r="9707" spans="1:136" x14ac:dyDescent="0.15">
      <c r="A9707" s="1"/>
      <c r="EC9707" s="1"/>
      <c r="EF9707" s="1"/>
    </row>
    <row r="9708" spans="1:136" x14ac:dyDescent="0.15">
      <c r="A9708" s="1"/>
      <c r="EC9708" s="1"/>
      <c r="EF9708" s="1"/>
    </row>
    <row r="9709" spans="1:136" x14ac:dyDescent="0.15">
      <c r="A9709" s="1"/>
      <c r="EC9709" s="1"/>
      <c r="EF9709" s="1"/>
    </row>
    <row r="9710" spans="1:136" x14ac:dyDescent="0.15">
      <c r="A9710" s="1"/>
      <c r="EC9710" s="1"/>
      <c r="EF9710" s="1"/>
    </row>
    <row r="9711" spans="1:136" x14ac:dyDescent="0.15">
      <c r="A9711" s="1"/>
      <c r="EC9711" s="1"/>
      <c r="EF9711" s="1"/>
    </row>
    <row r="9712" spans="1:136" x14ac:dyDescent="0.15">
      <c r="A9712" s="1"/>
      <c r="EC9712" s="1"/>
      <c r="EF9712" s="1"/>
    </row>
    <row r="9713" spans="1:136" x14ac:dyDescent="0.15">
      <c r="A9713" s="1"/>
      <c r="EC9713" s="1"/>
      <c r="EF9713" s="1"/>
    </row>
    <row r="9714" spans="1:136" x14ac:dyDescent="0.15">
      <c r="A9714" s="1"/>
      <c r="EC9714" s="1"/>
      <c r="EF9714" s="1"/>
    </row>
    <row r="9715" spans="1:136" x14ac:dyDescent="0.15">
      <c r="A9715" s="1"/>
      <c r="EC9715" s="1"/>
      <c r="EF9715" s="1"/>
    </row>
    <row r="9716" spans="1:136" x14ac:dyDescent="0.15">
      <c r="A9716" s="1"/>
      <c r="EC9716" s="1"/>
      <c r="EF9716" s="1"/>
    </row>
    <row r="9717" spans="1:136" x14ac:dyDescent="0.15">
      <c r="A9717" s="1"/>
      <c r="EC9717" s="1"/>
      <c r="EF9717" s="1"/>
    </row>
    <row r="9718" spans="1:136" x14ac:dyDescent="0.15">
      <c r="A9718" s="1"/>
      <c r="EC9718" s="1"/>
      <c r="EF9718" s="1"/>
    </row>
    <row r="9719" spans="1:136" x14ac:dyDescent="0.15">
      <c r="A9719" s="1"/>
      <c r="EC9719" s="1"/>
      <c r="EF9719" s="1"/>
    </row>
    <row r="9720" spans="1:136" x14ac:dyDescent="0.15">
      <c r="A9720" s="1"/>
      <c r="EC9720" s="1"/>
      <c r="EF9720" s="1"/>
    </row>
    <row r="9721" spans="1:136" x14ac:dyDescent="0.15">
      <c r="A9721" s="1"/>
      <c r="EC9721" s="1"/>
      <c r="EF9721" s="1"/>
    </row>
    <row r="9722" spans="1:136" x14ac:dyDescent="0.15">
      <c r="A9722" s="1"/>
      <c r="EC9722" s="1"/>
      <c r="EF9722" s="1"/>
    </row>
    <row r="9723" spans="1:136" x14ac:dyDescent="0.15">
      <c r="A9723" s="1"/>
      <c r="EC9723" s="1"/>
      <c r="EF9723" s="1"/>
    </row>
    <row r="9724" spans="1:136" x14ac:dyDescent="0.15">
      <c r="A9724" s="1"/>
      <c r="EC9724" s="1"/>
      <c r="EF9724" s="1"/>
    </row>
    <row r="9725" spans="1:136" x14ac:dyDescent="0.15">
      <c r="A9725" s="1"/>
      <c r="EC9725" s="1"/>
      <c r="EF9725" s="1"/>
    </row>
    <row r="9726" spans="1:136" x14ac:dyDescent="0.15">
      <c r="A9726" s="1"/>
      <c r="EC9726" s="1"/>
      <c r="EF9726" s="1"/>
    </row>
    <row r="9727" spans="1:136" x14ac:dyDescent="0.15">
      <c r="A9727" s="1"/>
      <c r="EC9727" s="1"/>
      <c r="EF9727" s="1"/>
    </row>
    <row r="9728" spans="1:136" x14ac:dyDescent="0.15">
      <c r="A9728" s="1"/>
      <c r="EC9728" s="1"/>
      <c r="EF9728" s="1"/>
    </row>
    <row r="9729" spans="1:136" x14ac:dyDescent="0.15">
      <c r="A9729" s="1"/>
      <c r="EC9729" s="1"/>
      <c r="EF9729" s="1"/>
    </row>
    <row r="9730" spans="1:136" x14ac:dyDescent="0.15">
      <c r="A9730" s="1"/>
      <c r="EC9730" s="1"/>
      <c r="EF9730" s="1"/>
    </row>
    <row r="9731" spans="1:136" x14ac:dyDescent="0.15">
      <c r="A9731" s="1"/>
      <c r="EC9731" s="1"/>
      <c r="EF9731" s="1"/>
    </row>
    <row r="9732" spans="1:136" x14ac:dyDescent="0.15">
      <c r="A9732" s="1"/>
      <c r="EC9732" s="1"/>
      <c r="EF9732" s="1"/>
    </row>
    <row r="9733" spans="1:136" x14ac:dyDescent="0.15">
      <c r="A9733" s="1"/>
      <c r="EC9733" s="1"/>
      <c r="EF9733" s="1"/>
    </row>
    <row r="9734" spans="1:136" x14ac:dyDescent="0.15">
      <c r="A9734" s="1"/>
      <c r="EC9734" s="1"/>
      <c r="EF9734" s="1"/>
    </row>
    <row r="9735" spans="1:136" x14ac:dyDescent="0.15">
      <c r="A9735" s="1"/>
      <c r="EC9735" s="1"/>
      <c r="EF9735" s="1"/>
    </row>
    <row r="9736" spans="1:136" x14ac:dyDescent="0.15">
      <c r="A9736" s="1"/>
      <c r="EC9736" s="1"/>
      <c r="EF9736" s="1"/>
    </row>
    <row r="9737" spans="1:136" x14ac:dyDescent="0.15">
      <c r="A9737" s="1"/>
      <c r="EC9737" s="1"/>
      <c r="EF9737" s="1"/>
    </row>
    <row r="9738" spans="1:136" x14ac:dyDescent="0.15">
      <c r="A9738" s="1"/>
      <c r="EC9738" s="1"/>
      <c r="EF9738" s="1"/>
    </row>
    <row r="9739" spans="1:136" x14ac:dyDescent="0.15">
      <c r="A9739" s="1"/>
      <c r="EC9739" s="1"/>
      <c r="EF9739" s="1"/>
    </row>
    <row r="9740" spans="1:136" x14ac:dyDescent="0.15">
      <c r="A9740" s="1"/>
      <c r="EC9740" s="1"/>
      <c r="EF9740" s="1"/>
    </row>
    <row r="9741" spans="1:136" x14ac:dyDescent="0.15">
      <c r="A9741" s="1"/>
      <c r="EC9741" s="1"/>
      <c r="EF9741" s="1"/>
    </row>
    <row r="9742" spans="1:136" x14ac:dyDescent="0.15">
      <c r="A9742" s="1"/>
      <c r="EC9742" s="1"/>
      <c r="EF9742" s="1"/>
    </row>
    <row r="9743" spans="1:136" x14ac:dyDescent="0.15">
      <c r="A9743" s="1"/>
      <c r="EC9743" s="1"/>
      <c r="EF9743" s="1"/>
    </row>
    <row r="9744" spans="1:136" x14ac:dyDescent="0.15">
      <c r="A9744" s="1"/>
      <c r="EC9744" s="1"/>
      <c r="EF9744" s="1"/>
    </row>
    <row r="9745" spans="1:136" x14ac:dyDescent="0.15">
      <c r="A9745" s="1"/>
      <c r="EC9745" s="1"/>
      <c r="EF9745" s="1"/>
    </row>
    <row r="9746" spans="1:136" x14ac:dyDescent="0.15">
      <c r="A9746" s="1"/>
      <c r="EC9746" s="1"/>
      <c r="EF9746" s="1"/>
    </row>
    <row r="9747" spans="1:136" x14ac:dyDescent="0.15">
      <c r="A9747" s="1"/>
      <c r="EC9747" s="1"/>
      <c r="EF9747" s="1"/>
    </row>
    <row r="9748" spans="1:136" x14ac:dyDescent="0.15">
      <c r="A9748" s="1"/>
      <c r="EC9748" s="1"/>
      <c r="EF9748" s="1"/>
    </row>
    <row r="9749" spans="1:136" x14ac:dyDescent="0.15">
      <c r="A9749" s="1"/>
      <c r="EC9749" s="1"/>
      <c r="EF9749" s="1"/>
    </row>
    <row r="9750" spans="1:136" x14ac:dyDescent="0.15">
      <c r="A9750" s="1"/>
      <c r="EC9750" s="1"/>
      <c r="EF9750" s="1"/>
    </row>
    <row r="9751" spans="1:136" x14ac:dyDescent="0.15">
      <c r="A9751" s="1"/>
      <c r="EC9751" s="1"/>
      <c r="EF9751" s="1"/>
    </row>
    <row r="9752" spans="1:136" x14ac:dyDescent="0.15">
      <c r="A9752" s="1"/>
      <c r="EC9752" s="1"/>
      <c r="EF9752" s="1"/>
    </row>
    <row r="9753" spans="1:136" x14ac:dyDescent="0.15">
      <c r="A9753" s="1"/>
      <c r="EC9753" s="1"/>
      <c r="EF9753" s="1"/>
    </row>
    <row r="9754" spans="1:136" x14ac:dyDescent="0.15">
      <c r="A9754" s="1"/>
      <c r="EC9754" s="1"/>
      <c r="EF9754" s="1"/>
    </row>
    <row r="9755" spans="1:136" x14ac:dyDescent="0.15">
      <c r="A9755" s="1"/>
      <c r="EC9755" s="1"/>
      <c r="EF9755" s="1"/>
    </row>
    <row r="9756" spans="1:136" x14ac:dyDescent="0.15">
      <c r="A9756" s="1"/>
      <c r="EC9756" s="1"/>
      <c r="EF9756" s="1"/>
    </row>
    <row r="9757" spans="1:136" x14ac:dyDescent="0.15">
      <c r="A9757" s="1"/>
      <c r="EC9757" s="1"/>
      <c r="EF9757" s="1"/>
    </row>
    <row r="9758" spans="1:136" x14ac:dyDescent="0.15">
      <c r="A9758" s="1"/>
      <c r="EC9758" s="1"/>
      <c r="EF9758" s="1"/>
    </row>
    <row r="9759" spans="1:136" x14ac:dyDescent="0.15">
      <c r="A9759" s="1"/>
      <c r="EC9759" s="1"/>
      <c r="EF9759" s="1"/>
    </row>
    <row r="9760" spans="1:136" x14ac:dyDescent="0.15">
      <c r="A9760" s="1"/>
      <c r="EC9760" s="1"/>
      <c r="EF9760" s="1"/>
    </row>
    <row r="9761" spans="1:136" x14ac:dyDescent="0.15">
      <c r="A9761" s="1"/>
      <c r="EC9761" s="1"/>
      <c r="EF9761" s="1"/>
    </row>
    <row r="9762" spans="1:136" x14ac:dyDescent="0.15">
      <c r="A9762" s="1"/>
      <c r="EC9762" s="1"/>
      <c r="EF9762" s="1"/>
    </row>
    <row r="9763" spans="1:136" x14ac:dyDescent="0.15">
      <c r="A9763" s="1"/>
      <c r="EC9763" s="1"/>
      <c r="EF9763" s="1"/>
    </row>
    <row r="9764" spans="1:136" x14ac:dyDescent="0.15">
      <c r="A9764" s="1"/>
      <c r="EC9764" s="1"/>
      <c r="EF9764" s="1"/>
    </row>
    <row r="9765" spans="1:136" x14ac:dyDescent="0.15">
      <c r="A9765" s="1"/>
      <c r="EC9765" s="1"/>
      <c r="EF9765" s="1"/>
    </row>
    <row r="9766" spans="1:136" x14ac:dyDescent="0.15">
      <c r="A9766" s="1"/>
      <c r="EC9766" s="1"/>
      <c r="EF9766" s="1"/>
    </row>
    <row r="9767" spans="1:136" x14ac:dyDescent="0.15">
      <c r="A9767" s="1"/>
      <c r="EC9767" s="1"/>
      <c r="EF9767" s="1"/>
    </row>
    <row r="9768" spans="1:136" x14ac:dyDescent="0.15">
      <c r="A9768" s="1"/>
      <c r="EC9768" s="1"/>
      <c r="EF9768" s="1"/>
    </row>
    <row r="9769" spans="1:136" x14ac:dyDescent="0.15">
      <c r="A9769" s="1"/>
      <c r="EC9769" s="1"/>
      <c r="EF9769" s="1"/>
    </row>
    <row r="9770" spans="1:136" x14ac:dyDescent="0.15">
      <c r="A9770" s="1"/>
      <c r="EC9770" s="1"/>
      <c r="EF9770" s="1"/>
    </row>
    <row r="9771" spans="1:136" x14ac:dyDescent="0.15">
      <c r="A9771" s="1"/>
      <c r="EC9771" s="1"/>
      <c r="EF9771" s="1"/>
    </row>
    <row r="9772" spans="1:136" x14ac:dyDescent="0.15">
      <c r="A9772" s="1"/>
      <c r="EC9772" s="1"/>
      <c r="EF9772" s="1"/>
    </row>
    <row r="9773" spans="1:136" x14ac:dyDescent="0.15">
      <c r="A9773" s="1"/>
      <c r="EC9773" s="1"/>
      <c r="EF9773" s="1"/>
    </row>
    <row r="9774" spans="1:136" x14ac:dyDescent="0.15">
      <c r="A9774" s="1"/>
      <c r="EC9774" s="1"/>
      <c r="EF9774" s="1"/>
    </row>
    <row r="9775" spans="1:136" x14ac:dyDescent="0.15">
      <c r="A9775" s="1"/>
      <c r="EC9775" s="1"/>
      <c r="EF9775" s="1"/>
    </row>
    <row r="9776" spans="1:136" x14ac:dyDescent="0.15">
      <c r="A9776" s="1"/>
      <c r="EC9776" s="1"/>
      <c r="EF9776" s="1"/>
    </row>
    <row r="9777" spans="1:136" x14ac:dyDescent="0.15">
      <c r="A9777" s="1"/>
      <c r="EC9777" s="1"/>
      <c r="EF9777" s="1"/>
    </row>
    <row r="9778" spans="1:136" x14ac:dyDescent="0.15">
      <c r="A9778" s="1"/>
      <c r="EC9778" s="1"/>
      <c r="EF9778" s="1"/>
    </row>
    <row r="9779" spans="1:136" x14ac:dyDescent="0.15">
      <c r="A9779" s="1"/>
      <c r="EC9779" s="1"/>
      <c r="EF9779" s="1"/>
    </row>
    <row r="9780" spans="1:136" x14ac:dyDescent="0.15">
      <c r="A9780" s="1"/>
      <c r="EC9780" s="1"/>
      <c r="EF9780" s="1"/>
    </row>
    <row r="9781" spans="1:136" x14ac:dyDescent="0.15">
      <c r="A9781" s="1"/>
      <c r="EC9781" s="1"/>
      <c r="EF9781" s="1"/>
    </row>
    <row r="9782" spans="1:136" x14ac:dyDescent="0.15">
      <c r="A9782" s="1"/>
      <c r="EC9782" s="1"/>
      <c r="EF9782" s="1"/>
    </row>
    <row r="9783" spans="1:136" x14ac:dyDescent="0.15">
      <c r="A9783" s="1"/>
      <c r="EC9783" s="1"/>
      <c r="EF9783" s="1"/>
    </row>
    <row r="9784" spans="1:136" x14ac:dyDescent="0.15">
      <c r="A9784" s="1"/>
      <c r="EC9784" s="1"/>
      <c r="EF9784" s="1"/>
    </row>
    <row r="9785" spans="1:136" x14ac:dyDescent="0.15">
      <c r="A9785" s="1"/>
      <c r="EC9785" s="1"/>
      <c r="EF9785" s="1"/>
    </row>
    <row r="9786" spans="1:136" x14ac:dyDescent="0.15">
      <c r="A9786" s="1"/>
      <c r="EC9786" s="1"/>
      <c r="EF9786" s="1"/>
    </row>
    <row r="9787" spans="1:136" x14ac:dyDescent="0.15">
      <c r="A9787" s="1"/>
      <c r="EC9787" s="1"/>
      <c r="EF9787" s="1"/>
    </row>
    <row r="9788" spans="1:136" x14ac:dyDescent="0.15">
      <c r="A9788" s="1"/>
      <c r="EC9788" s="1"/>
      <c r="EF9788" s="1"/>
    </row>
    <row r="9789" spans="1:136" x14ac:dyDescent="0.15">
      <c r="A9789" s="1"/>
      <c r="EC9789" s="1"/>
      <c r="EF9789" s="1"/>
    </row>
    <row r="9790" spans="1:136" x14ac:dyDescent="0.15">
      <c r="A9790" s="1"/>
      <c r="EC9790" s="1"/>
      <c r="EF9790" s="1"/>
    </row>
    <row r="9791" spans="1:136" x14ac:dyDescent="0.15">
      <c r="A9791" s="1"/>
      <c r="EC9791" s="1"/>
      <c r="EF9791" s="1"/>
    </row>
    <row r="9792" spans="1:136" x14ac:dyDescent="0.15">
      <c r="A9792" s="1"/>
      <c r="EC9792" s="1"/>
      <c r="EF9792" s="1"/>
    </row>
    <row r="9793" spans="1:136" x14ac:dyDescent="0.15">
      <c r="A9793" s="1"/>
      <c r="EC9793" s="1"/>
      <c r="EF9793" s="1"/>
    </row>
    <row r="9794" spans="1:136" x14ac:dyDescent="0.15">
      <c r="A9794" s="1"/>
      <c r="EC9794" s="1"/>
      <c r="EF9794" s="1"/>
    </row>
    <row r="9795" spans="1:136" x14ac:dyDescent="0.15">
      <c r="A9795" s="1"/>
      <c r="EC9795" s="1"/>
      <c r="EF9795" s="1"/>
    </row>
    <row r="9796" spans="1:136" x14ac:dyDescent="0.15">
      <c r="A9796" s="1"/>
      <c r="EC9796" s="1"/>
      <c r="EF9796" s="1"/>
    </row>
    <row r="9797" spans="1:136" x14ac:dyDescent="0.15">
      <c r="A9797" s="1"/>
      <c r="EC9797" s="1"/>
      <c r="EF9797" s="1"/>
    </row>
    <row r="9798" spans="1:136" x14ac:dyDescent="0.15">
      <c r="A9798" s="1"/>
      <c r="EC9798" s="1"/>
      <c r="EF9798" s="1"/>
    </row>
    <row r="9799" spans="1:136" x14ac:dyDescent="0.15">
      <c r="A9799" s="1"/>
      <c r="EC9799" s="1"/>
      <c r="EF9799" s="1"/>
    </row>
    <row r="9800" spans="1:136" x14ac:dyDescent="0.15">
      <c r="A9800" s="1"/>
      <c r="EC9800" s="1"/>
      <c r="EF9800" s="1"/>
    </row>
    <row r="9801" spans="1:136" x14ac:dyDescent="0.15">
      <c r="A9801" s="1"/>
      <c r="EC9801" s="1"/>
      <c r="EF9801" s="1"/>
    </row>
    <row r="9802" spans="1:136" x14ac:dyDescent="0.15">
      <c r="A9802" s="1"/>
      <c r="EC9802" s="1"/>
      <c r="EF9802" s="1"/>
    </row>
    <row r="9803" spans="1:136" x14ac:dyDescent="0.15">
      <c r="A9803" s="1"/>
      <c r="EC9803" s="1"/>
      <c r="EF9803" s="1"/>
    </row>
    <row r="9804" spans="1:136" x14ac:dyDescent="0.15">
      <c r="A9804" s="1"/>
      <c r="EC9804" s="1"/>
      <c r="EF9804" s="1"/>
    </row>
    <row r="9805" spans="1:136" x14ac:dyDescent="0.15">
      <c r="A9805" s="1"/>
      <c r="EC9805" s="1"/>
      <c r="EF9805" s="1"/>
    </row>
    <row r="9806" spans="1:136" x14ac:dyDescent="0.15">
      <c r="A9806" s="1"/>
      <c r="EC9806" s="1"/>
      <c r="EF9806" s="1"/>
    </row>
    <row r="9807" spans="1:136" x14ac:dyDescent="0.15">
      <c r="A9807" s="1"/>
      <c r="EC9807" s="1"/>
      <c r="EF9807" s="1"/>
    </row>
    <row r="9808" spans="1:136" x14ac:dyDescent="0.15">
      <c r="A9808" s="1"/>
      <c r="EC9808" s="1"/>
      <c r="EF9808" s="1"/>
    </row>
    <row r="9809" spans="1:136" x14ac:dyDescent="0.15">
      <c r="A9809" s="1"/>
      <c r="EC9809" s="1"/>
      <c r="EF9809" s="1"/>
    </row>
    <row r="9810" spans="1:136" x14ac:dyDescent="0.15">
      <c r="A9810" s="1"/>
      <c r="EC9810" s="1"/>
      <c r="EF9810" s="1"/>
    </row>
    <row r="9811" spans="1:136" x14ac:dyDescent="0.15">
      <c r="A9811" s="1"/>
      <c r="EC9811" s="1"/>
      <c r="EF9811" s="1"/>
    </row>
    <row r="9812" spans="1:136" x14ac:dyDescent="0.15">
      <c r="A9812" s="1"/>
      <c r="EC9812" s="1"/>
      <c r="EF9812" s="1"/>
    </row>
    <row r="9813" spans="1:136" x14ac:dyDescent="0.15">
      <c r="A9813" s="1"/>
      <c r="EC9813" s="1"/>
      <c r="EF9813" s="1"/>
    </row>
    <row r="9814" spans="1:136" x14ac:dyDescent="0.15">
      <c r="A9814" s="1"/>
      <c r="EC9814" s="1"/>
      <c r="EF9814" s="1"/>
    </row>
    <row r="9815" spans="1:136" x14ac:dyDescent="0.15">
      <c r="A9815" s="1"/>
      <c r="EC9815" s="1"/>
      <c r="EF9815" s="1"/>
    </row>
    <row r="9816" spans="1:136" x14ac:dyDescent="0.15">
      <c r="A9816" s="1"/>
      <c r="EC9816" s="1"/>
      <c r="EF9816" s="1"/>
    </row>
    <row r="9817" spans="1:136" x14ac:dyDescent="0.15">
      <c r="A9817" s="1"/>
      <c r="EC9817" s="1"/>
      <c r="EF9817" s="1"/>
    </row>
    <row r="9818" spans="1:136" x14ac:dyDescent="0.15">
      <c r="A9818" s="1"/>
      <c r="EC9818" s="1"/>
      <c r="EF9818" s="1"/>
    </row>
    <row r="9819" spans="1:136" x14ac:dyDescent="0.15">
      <c r="A9819" s="1"/>
      <c r="EC9819" s="1"/>
      <c r="EF9819" s="1"/>
    </row>
    <row r="9820" spans="1:136" x14ac:dyDescent="0.15">
      <c r="A9820" s="1"/>
      <c r="EC9820" s="1"/>
      <c r="EF9820" s="1"/>
    </row>
    <row r="9821" spans="1:136" x14ac:dyDescent="0.15">
      <c r="A9821" s="1"/>
      <c r="EC9821" s="1"/>
      <c r="EF9821" s="1"/>
    </row>
    <row r="9822" spans="1:136" x14ac:dyDescent="0.15">
      <c r="A9822" s="1"/>
      <c r="EC9822" s="1"/>
      <c r="EF9822" s="1"/>
    </row>
    <row r="9823" spans="1:136" x14ac:dyDescent="0.15">
      <c r="A9823" s="1"/>
      <c r="EC9823" s="1"/>
      <c r="EF9823" s="1"/>
    </row>
    <row r="9824" spans="1:136" x14ac:dyDescent="0.15">
      <c r="A9824" s="1"/>
      <c r="EC9824" s="1"/>
      <c r="EF9824" s="1"/>
    </row>
    <row r="9825" spans="1:136" x14ac:dyDescent="0.15">
      <c r="A9825" s="1"/>
      <c r="EC9825" s="1"/>
      <c r="EF9825" s="1"/>
    </row>
    <row r="9826" spans="1:136" x14ac:dyDescent="0.15">
      <c r="A9826" s="1"/>
      <c r="EC9826" s="1"/>
      <c r="EF9826" s="1"/>
    </row>
    <row r="9827" spans="1:136" x14ac:dyDescent="0.15">
      <c r="A9827" s="1"/>
      <c r="EC9827" s="1"/>
      <c r="EF9827" s="1"/>
    </row>
    <row r="9828" spans="1:136" x14ac:dyDescent="0.15">
      <c r="A9828" s="1"/>
      <c r="EC9828" s="1"/>
      <c r="EF9828" s="1"/>
    </row>
    <row r="9829" spans="1:136" x14ac:dyDescent="0.15">
      <c r="A9829" s="1"/>
      <c r="EC9829" s="1"/>
      <c r="EF9829" s="1"/>
    </row>
    <row r="9830" spans="1:136" x14ac:dyDescent="0.15">
      <c r="A9830" s="1"/>
      <c r="EC9830" s="1"/>
      <c r="EF9830" s="1"/>
    </row>
    <row r="9831" spans="1:136" x14ac:dyDescent="0.15">
      <c r="A9831" s="1"/>
      <c r="EC9831" s="1"/>
      <c r="EF9831" s="1"/>
    </row>
    <row r="9832" spans="1:136" x14ac:dyDescent="0.15">
      <c r="A9832" s="1"/>
      <c r="EC9832" s="1"/>
      <c r="EF9832" s="1"/>
    </row>
    <row r="9833" spans="1:136" x14ac:dyDescent="0.15">
      <c r="A9833" s="1"/>
      <c r="EC9833" s="1"/>
      <c r="EF9833" s="1"/>
    </row>
    <row r="9834" spans="1:136" x14ac:dyDescent="0.15">
      <c r="A9834" s="1"/>
      <c r="EC9834" s="1"/>
      <c r="EF9834" s="1"/>
    </row>
    <row r="9835" spans="1:136" x14ac:dyDescent="0.15">
      <c r="A9835" s="1"/>
      <c r="EC9835" s="1"/>
      <c r="EF9835" s="1"/>
    </row>
    <row r="9836" spans="1:136" x14ac:dyDescent="0.15">
      <c r="A9836" s="1"/>
      <c r="EC9836" s="1"/>
      <c r="EF9836" s="1"/>
    </row>
    <row r="9837" spans="1:136" x14ac:dyDescent="0.15">
      <c r="A9837" s="1"/>
      <c r="EC9837" s="1"/>
      <c r="EF9837" s="1"/>
    </row>
    <row r="9838" spans="1:136" x14ac:dyDescent="0.15">
      <c r="A9838" s="1"/>
      <c r="EC9838" s="1"/>
      <c r="EF9838" s="1"/>
    </row>
    <row r="9839" spans="1:136" x14ac:dyDescent="0.15">
      <c r="A9839" s="1"/>
      <c r="EC9839" s="1"/>
      <c r="EF9839" s="1"/>
    </row>
    <row r="9840" spans="1:136" x14ac:dyDescent="0.15">
      <c r="A9840" s="1"/>
      <c r="EC9840" s="1"/>
      <c r="EF9840" s="1"/>
    </row>
    <row r="9841" spans="1:136" x14ac:dyDescent="0.15">
      <c r="A9841" s="1"/>
      <c r="EC9841" s="1"/>
      <c r="EF9841" s="1"/>
    </row>
    <row r="9842" spans="1:136" x14ac:dyDescent="0.15">
      <c r="A9842" s="1"/>
      <c r="EC9842" s="1"/>
      <c r="EF9842" s="1"/>
    </row>
    <row r="9843" spans="1:136" x14ac:dyDescent="0.15">
      <c r="A9843" s="1"/>
      <c r="EC9843" s="1"/>
      <c r="EF9843" s="1"/>
    </row>
    <row r="9844" spans="1:136" x14ac:dyDescent="0.15">
      <c r="A9844" s="1"/>
      <c r="EC9844" s="1"/>
      <c r="EF9844" s="1"/>
    </row>
    <row r="9845" spans="1:136" x14ac:dyDescent="0.15">
      <c r="A9845" s="1"/>
      <c r="EC9845" s="1"/>
      <c r="EF9845" s="1"/>
    </row>
    <row r="9846" spans="1:136" x14ac:dyDescent="0.15">
      <c r="A9846" s="1"/>
      <c r="EC9846" s="1"/>
      <c r="EF9846" s="1"/>
    </row>
    <row r="9847" spans="1:136" x14ac:dyDescent="0.15">
      <c r="A9847" s="1"/>
      <c r="EC9847" s="1"/>
      <c r="EF9847" s="1"/>
    </row>
    <row r="9848" spans="1:136" x14ac:dyDescent="0.15">
      <c r="A9848" s="1"/>
      <c r="EC9848" s="1"/>
      <c r="EF9848" s="1"/>
    </row>
    <row r="9849" spans="1:136" x14ac:dyDescent="0.15">
      <c r="A9849" s="1"/>
      <c r="EC9849" s="1"/>
      <c r="EF9849" s="1"/>
    </row>
    <row r="9850" spans="1:136" x14ac:dyDescent="0.15">
      <c r="A9850" s="1"/>
      <c r="EC9850" s="1"/>
      <c r="EF9850" s="1"/>
    </row>
    <row r="9851" spans="1:136" x14ac:dyDescent="0.15">
      <c r="A9851" s="1"/>
      <c r="EC9851" s="1"/>
      <c r="EF9851" s="1"/>
    </row>
    <row r="9852" spans="1:136" x14ac:dyDescent="0.15">
      <c r="A9852" s="1"/>
      <c r="EC9852" s="1"/>
      <c r="EF9852" s="1"/>
    </row>
    <row r="9853" spans="1:136" x14ac:dyDescent="0.15">
      <c r="A9853" s="1"/>
      <c r="EC9853" s="1"/>
      <c r="EF9853" s="1"/>
    </row>
    <row r="9854" spans="1:136" x14ac:dyDescent="0.15">
      <c r="A9854" s="1"/>
      <c r="EC9854" s="1"/>
      <c r="EF9854" s="1"/>
    </row>
    <row r="9855" spans="1:136" x14ac:dyDescent="0.15">
      <c r="A9855" s="1"/>
      <c r="EC9855" s="1"/>
      <c r="EF9855" s="1"/>
    </row>
    <row r="9856" spans="1:136" x14ac:dyDescent="0.15">
      <c r="A9856" s="1"/>
      <c r="EC9856" s="1"/>
      <c r="EF9856" s="1"/>
    </row>
    <row r="9857" spans="1:136" x14ac:dyDescent="0.15">
      <c r="A9857" s="1"/>
      <c r="EC9857" s="1"/>
      <c r="EF9857" s="1"/>
    </row>
    <row r="9858" spans="1:136" x14ac:dyDescent="0.15">
      <c r="A9858" s="1"/>
      <c r="EC9858" s="1"/>
      <c r="EF9858" s="1"/>
    </row>
    <row r="9859" spans="1:136" x14ac:dyDescent="0.15">
      <c r="A9859" s="1"/>
      <c r="EC9859" s="1"/>
      <c r="EF9859" s="1"/>
    </row>
    <row r="9860" spans="1:136" x14ac:dyDescent="0.15">
      <c r="A9860" s="1"/>
      <c r="EC9860" s="1"/>
      <c r="EF9860" s="1"/>
    </row>
    <row r="9861" spans="1:136" x14ac:dyDescent="0.15">
      <c r="A9861" s="1"/>
      <c r="EC9861" s="1"/>
      <c r="EF9861" s="1"/>
    </row>
    <row r="9862" spans="1:136" x14ac:dyDescent="0.15">
      <c r="A9862" s="1"/>
      <c r="EC9862" s="1"/>
      <c r="EF9862" s="1"/>
    </row>
    <row r="9863" spans="1:136" x14ac:dyDescent="0.15">
      <c r="A9863" s="1"/>
      <c r="EC9863" s="1"/>
      <c r="EF9863" s="1"/>
    </row>
    <row r="9864" spans="1:136" x14ac:dyDescent="0.15">
      <c r="A9864" s="1"/>
      <c r="EC9864" s="1"/>
      <c r="EF9864" s="1"/>
    </row>
    <row r="9865" spans="1:136" x14ac:dyDescent="0.15">
      <c r="A9865" s="1"/>
      <c r="EC9865" s="1"/>
      <c r="EF9865" s="1"/>
    </row>
    <row r="9866" spans="1:136" x14ac:dyDescent="0.15">
      <c r="A9866" s="1"/>
      <c r="EC9866" s="1"/>
      <c r="EF9866" s="1"/>
    </row>
    <row r="9867" spans="1:136" x14ac:dyDescent="0.15">
      <c r="A9867" s="1"/>
      <c r="EC9867" s="1"/>
      <c r="EF9867" s="1"/>
    </row>
    <row r="9868" spans="1:136" x14ac:dyDescent="0.15">
      <c r="A9868" s="1"/>
      <c r="EC9868" s="1"/>
      <c r="EF9868" s="1"/>
    </row>
    <row r="9869" spans="1:136" x14ac:dyDescent="0.15">
      <c r="A9869" s="1"/>
      <c r="EC9869" s="1"/>
      <c r="EF9869" s="1"/>
    </row>
    <row r="9870" spans="1:136" x14ac:dyDescent="0.15">
      <c r="A9870" s="1"/>
      <c r="EC9870" s="1"/>
      <c r="EF9870" s="1"/>
    </row>
    <row r="9871" spans="1:136" x14ac:dyDescent="0.15">
      <c r="A9871" s="1"/>
      <c r="EC9871" s="1"/>
      <c r="EF9871" s="1"/>
    </row>
    <row r="9872" spans="1:136" x14ac:dyDescent="0.15">
      <c r="A9872" s="1"/>
      <c r="EC9872" s="1"/>
      <c r="EF9872" s="1"/>
    </row>
    <row r="9873" spans="1:136" x14ac:dyDescent="0.15">
      <c r="A9873" s="1"/>
      <c r="EC9873" s="1"/>
      <c r="EF9873" s="1"/>
    </row>
    <row r="9874" spans="1:136" x14ac:dyDescent="0.15">
      <c r="A9874" s="1"/>
      <c r="EC9874" s="1"/>
      <c r="EF9874" s="1"/>
    </row>
    <row r="9875" spans="1:136" x14ac:dyDescent="0.15">
      <c r="A9875" s="1"/>
      <c r="EC9875" s="1"/>
      <c r="EF9875" s="1"/>
    </row>
    <row r="9876" spans="1:136" x14ac:dyDescent="0.15">
      <c r="A9876" s="1"/>
      <c r="EC9876" s="1"/>
      <c r="EF9876" s="1"/>
    </row>
    <row r="9877" spans="1:136" x14ac:dyDescent="0.15">
      <c r="A9877" s="1"/>
      <c r="EC9877" s="1"/>
      <c r="EF9877" s="1"/>
    </row>
    <row r="9878" spans="1:136" x14ac:dyDescent="0.15">
      <c r="A9878" s="1"/>
      <c r="EC9878" s="1"/>
      <c r="EF9878" s="1"/>
    </row>
    <row r="9879" spans="1:136" x14ac:dyDescent="0.15">
      <c r="A9879" s="1"/>
      <c r="EC9879" s="1"/>
      <c r="EF9879" s="1"/>
    </row>
    <row r="9880" spans="1:136" x14ac:dyDescent="0.15">
      <c r="A9880" s="1"/>
      <c r="EC9880" s="1"/>
      <c r="EF9880" s="1"/>
    </row>
    <row r="9881" spans="1:136" x14ac:dyDescent="0.15">
      <c r="A9881" s="1"/>
      <c r="EC9881" s="1"/>
      <c r="EF9881" s="1"/>
    </row>
    <row r="9882" spans="1:136" x14ac:dyDescent="0.15">
      <c r="A9882" s="1"/>
      <c r="EC9882" s="1"/>
      <c r="EF9882" s="1"/>
    </row>
    <row r="9883" spans="1:136" x14ac:dyDescent="0.15">
      <c r="A9883" s="1"/>
      <c r="EC9883" s="1"/>
      <c r="EF9883" s="1"/>
    </row>
    <row r="9884" spans="1:136" x14ac:dyDescent="0.15">
      <c r="A9884" s="1"/>
      <c r="EC9884" s="1"/>
      <c r="EF9884" s="1"/>
    </row>
    <row r="9885" spans="1:136" x14ac:dyDescent="0.15">
      <c r="A9885" s="1"/>
      <c r="EC9885" s="1"/>
      <c r="EF9885" s="1"/>
    </row>
    <row r="9886" spans="1:136" x14ac:dyDescent="0.15">
      <c r="A9886" s="1"/>
      <c r="EC9886" s="1"/>
      <c r="EF9886" s="1"/>
    </row>
    <row r="9887" spans="1:136" x14ac:dyDescent="0.15">
      <c r="A9887" s="1"/>
      <c r="EC9887" s="1"/>
      <c r="EF9887" s="1"/>
    </row>
    <row r="9888" spans="1:136" x14ac:dyDescent="0.15">
      <c r="A9888" s="1"/>
      <c r="EC9888" s="1"/>
      <c r="EF9888" s="1"/>
    </row>
    <row r="9889" spans="1:136" x14ac:dyDescent="0.15">
      <c r="A9889" s="1"/>
      <c r="EC9889" s="1"/>
      <c r="EF9889" s="1"/>
    </row>
    <row r="9890" spans="1:136" x14ac:dyDescent="0.15">
      <c r="A9890" s="1"/>
      <c r="EC9890" s="1"/>
      <c r="EF9890" s="1"/>
    </row>
    <row r="9891" spans="1:136" x14ac:dyDescent="0.15">
      <c r="A9891" s="1"/>
      <c r="EC9891" s="1"/>
      <c r="EF9891" s="1"/>
    </row>
    <row r="9892" spans="1:136" x14ac:dyDescent="0.15">
      <c r="A9892" s="1"/>
      <c r="EC9892" s="1"/>
      <c r="EF9892" s="1"/>
    </row>
    <row r="9893" spans="1:136" x14ac:dyDescent="0.15">
      <c r="A9893" s="1"/>
      <c r="EC9893" s="1"/>
      <c r="EF9893" s="1"/>
    </row>
    <row r="9894" spans="1:136" x14ac:dyDescent="0.15">
      <c r="A9894" s="1"/>
      <c r="EC9894" s="1"/>
      <c r="EF9894" s="1"/>
    </row>
    <row r="9895" spans="1:136" x14ac:dyDescent="0.15">
      <c r="A9895" s="1"/>
      <c r="EC9895" s="1"/>
      <c r="EF9895" s="1"/>
    </row>
    <row r="9896" spans="1:136" x14ac:dyDescent="0.15">
      <c r="A9896" s="1"/>
      <c r="EC9896" s="1"/>
      <c r="EF9896" s="1"/>
    </row>
    <row r="9897" spans="1:136" x14ac:dyDescent="0.15">
      <c r="A9897" s="1"/>
      <c r="EC9897" s="1"/>
      <c r="EF9897" s="1"/>
    </row>
    <row r="9898" spans="1:136" x14ac:dyDescent="0.15">
      <c r="A9898" s="1"/>
      <c r="EC9898" s="1"/>
      <c r="EF9898" s="1"/>
    </row>
    <row r="9899" spans="1:136" x14ac:dyDescent="0.15">
      <c r="A9899" s="1"/>
      <c r="EC9899" s="1"/>
      <c r="EF9899" s="1"/>
    </row>
    <row r="9900" spans="1:136" x14ac:dyDescent="0.15">
      <c r="A9900" s="1"/>
      <c r="EC9900" s="1"/>
      <c r="EF9900" s="1"/>
    </row>
    <row r="9901" spans="1:136" x14ac:dyDescent="0.15">
      <c r="A9901" s="1"/>
      <c r="EC9901" s="1"/>
      <c r="EF9901" s="1"/>
    </row>
    <row r="9902" spans="1:136" x14ac:dyDescent="0.15">
      <c r="A9902" s="1"/>
      <c r="EC9902" s="1"/>
      <c r="EF9902" s="1"/>
    </row>
    <row r="9903" spans="1:136" x14ac:dyDescent="0.15">
      <c r="A9903" s="1"/>
      <c r="EC9903" s="1"/>
      <c r="EF9903" s="1"/>
    </row>
    <row r="9904" spans="1:136" x14ac:dyDescent="0.15">
      <c r="A9904" s="1"/>
      <c r="EC9904" s="1"/>
      <c r="EF9904" s="1"/>
    </row>
    <row r="9905" spans="1:136" x14ac:dyDescent="0.15">
      <c r="A9905" s="1"/>
      <c r="EC9905" s="1"/>
      <c r="EF9905" s="1"/>
    </row>
    <row r="9906" spans="1:136" x14ac:dyDescent="0.15">
      <c r="A9906" s="1"/>
      <c r="EC9906" s="1"/>
      <c r="EF9906" s="1"/>
    </row>
    <row r="9907" spans="1:136" x14ac:dyDescent="0.15">
      <c r="A9907" s="1"/>
      <c r="EC9907" s="1"/>
      <c r="EF9907" s="1"/>
    </row>
    <row r="9908" spans="1:136" x14ac:dyDescent="0.15">
      <c r="A9908" s="1"/>
      <c r="EC9908" s="1"/>
      <c r="EF9908" s="1"/>
    </row>
    <row r="9909" spans="1:136" x14ac:dyDescent="0.15">
      <c r="A9909" s="1"/>
      <c r="EC9909" s="1"/>
      <c r="EF9909" s="1"/>
    </row>
    <row r="9910" spans="1:136" x14ac:dyDescent="0.15">
      <c r="A9910" s="1"/>
      <c r="EC9910" s="1"/>
      <c r="EF9910" s="1"/>
    </row>
    <row r="9911" spans="1:136" x14ac:dyDescent="0.15">
      <c r="A9911" s="1"/>
      <c r="EC9911" s="1"/>
      <c r="EF9911" s="1"/>
    </row>
    <row r="9912" spans="1:136" x14ac:dyDescent="0.15">
      <c r="A9912" s="1"/>
      <c r="EC9912" s="1"/>
      <c r="EF9912" s="1"/>
    </row>
    <row r="9913" spans="1:136" x14ac:dyDescent="0.15">
      <c r="A9913" s="1"/>
      <c r="EC9913" s="1"/>
      <c r="EF9913" s="1"/>
    </row>
    <row r="9914" spans="1:136" x14ac:dyDescent="0.15">
      <c r="A9914" s="1"/>
      <c r="EC9914" s="1"/>
      <c r="EF9914" s="1"/>
    </row>
    <row r="9915" spans="1:136" x14ac:dyDescent="0.15">
      <c r="A9915" s="1"/>
      <c r="EC9915" s="1"/>
      <c r="EF9915" s="1"/>
    </row>
    <row r="9916" spans="1:136" x14ac:dyDescent="0.15">
      <c r="A9916" s="1"/>
      <c r="EC9916" s="1"/>
      <c r="EF9916" s="1"/>
    </row>
    <row r="9917" spans="1:136" x14ac:dyDescent="0.15">
      <c r="A9917" s="1"/>
      <c r="EC9917" s="1"/>
      <c r="EF9917" s="1"/>
    </row>
    <row r="9918" spans="1:136" x14ac:dyDescent="0.15">
      <c r="A9918" s="1"/>
      <c r="EC9918" s="1"/>
      <c r="EF9918" s="1"/>
    </row>
    <row r="9919" spans="1:136" x14ac:dyDescent="0.15">
      <c r="A9919" s="1"/>
      <c r="EC9919" s="1"/>
      <c r="EF9919" s="1"/>
    </row>
    <row r="9920" spans="1:136" x14ac:dyDescent="0.15">
      <c r="A9920" s="1"/>
      <c r="EC9920" s="1"/>
      <c r="EF9920" s="1"/>
    </row>
    <row r="9921" spans="1:136" x14ac:dyDescent="0.15">
      <c r="A9921" s="1"/>
      <c r="EC9921" s="1"/>
      <c r="EF9921" s="1"/>
    </row>
    <row r="9922" spans="1:136" x14ac:dyDescent="0.15">
      <c r="A9922" s="1"/>
      <c r="EC9922" s="1"/>
      <c r="EF9922" s="1"/>
    </row>
    <row r="9923" spans="1:136" x14ac:dyDescent="0.15">
      <c r="A9923" s="1"/>
      <c r="EC9923" s="1"/>
      <c r="EF9923" s="1"/>
    </row>
    <row r="9924" spans="1:136" x14ac:dyDescent="0.15">
      <c r="A9924" s="1"/>
      <c r="EC9924" s="1"/>
      <c r="EF9924" s="1"/>
    </row>
    <row r="9925" spans="1:136" x14ac:dyDescent="0.15">
      <c r="A9925" s="1"/>
      <c r="EC9925" s="1"/>
      <c r="EF9925" s="1"/>
    </row>
    <row r="9926" spans="1:136" x14ac:dyDescent="0.15">
      <c r="A9926" s="1"/>
      <c r="EC9926" s="1"/>
      <c r="EF9926" s="1"/>
    </row>
    <row r="9927" spans="1:136" x14ac:dyDescent="0.15">
      <c r="A9927" s="1"/>
      <c r="EC9927" s="1"/>
      <c r="EF9927" s="1"/>
    </row>
    <row r="9928" spans="1:136" x14ac:dyDescent="0.15">
      <c r="A9928" s="1"/>
      <c r="EC9928" s="1"/>
      <c r="EF9928" s="1"/>
    </row>
    <row r="9929" spans="1:136" x14ac:dyDescent="0.15">
      <c r="A9929" s="1"/>
      <c r="EC9929" s="1"/>
      <c r="EF9929" s="1"/>
    </row>
    <row r="9930" spans="1:136" x14ac:dyDescent="0.15">
      <c r="A9930" s="1"/>
      <c r="EC9930" s="1"/>
      <c r="EF9930" s="1"/>
    </row>
    <row r="9931" spans="1:136" x14ac:dyDescent="0.15">
      <c r="A9931" s="1"/>
      <c r="EC9931" s="1"/>
      <c r="EF9931" s="1"/>
    </row>
    <row r="9932" spans="1:136" x14ac:dyDescent="0.15">
      <c r="A9932" s="1"/>
      <c r="EC9932" s="1"/>
      <c r="EF9932" s="1"/>
    </row>
    <row r="9933" spans="1:136" x14ac:dyDescent="0.15">
      <c r="A9933" s="1"/>
      <c r="EC9933" s="1"/>
      <c r="EF9933" s="1"/>
    </row>
    <row r="9934" spans="1:136" x14ac:dyDescent="0.15">
      <c r="A9934" s="1"/>
      <c r="EC9934" s="1"/>
      <c r="EF9934" s="1"/>
    </row>
    <row r="9935" spans="1:136" x14ac:dyDescent="0.15">
      <c r="A9935" s="1"/>
      <c r="EC9935" s="1"/>
      <c r="EF9935" s="1"/>
    </row>
    <row r="9936" spans="1:136" x14ac:dyDescent="0.15">
      <c r="A9936" s="1"/>
      <c r="EC9936" s="1"/>
      <c r="EF9936" s="1"/>
    </row>
    <row r="9937" spans="1:136" x14ac:dyDescent="0.15">
      <c r="A9937" s="1"/>
      <c r="EC9937" s="1"/>
      <c r="EF9937" s="1"/>
    </row>
    <row r="9938" spans="1:136" x14ac:dyDescent="0.15">
      <c r="A9938" s="1"/>
      <c r="EC9938" s="1"/>
      <c r="EF9938" s="1"/>
    </row>
    <row r="9939" spans="1:136" x14ac:dyDescent="0.15">
      <c r="A9939" s="1"/>
      <c r="EC9939" s="1"/>
      <c r="EF9939" s="1"/>
    </row>
    <row r="9940" spans="1:136" x14ac:dyDescent="0.15">
      <c r="A9940" s="1"/>
      <c r="EC9940" s="1"/>
      <c r="EF9940" s="1"/>
    </row>
    <row r="9941" spans="1:136" x14ac:dyDescent="0.15">
      <c r="A9941" s="1"/>
      <c r="EC9941" s="1"/>
      <c r="EF9941" s="1"/>
    </row>
    <row r="9942" spans="1:136" x14ac:dyDescent="0.15">
      <c r="A9942" s="1"/>
      <c r="EC9942" s="1"/>
      <c r="EF9942" s="1"/>
    </row>
    <row r="9943" spans="1:136" x14ac:dyDescent="0.15">
      <c r="A9943" s="1"/>
      <c r="EC9943" s="1"/>
      <c r="EF9943" s="1"/>
    </row>
    <row r="9944" spans="1:136" x14ac:dyDescent="0.15">
      <c r="A9944" s="1"/>
      <c r="EC9944" s="1"/>
      <c r="EF9944" s="1"/>
    </row>
    <row r="9945" spans="1:136" x14ac:dyDescent="0.15">
      <c r="A9945" s="1"/>
      <c r="EC9945" s="1"/>
      <c r="EF9945" s="1"/>
    </row>
    <row r="9946" spans="1:136" x14ac:dyDescent="0.15">
      <c r="A9946" s="1"/>
      <c r="EC9946" s="1"/>
      <c r="EF9946" s="1"/>
    </row>
    <row r="9947" spans="1:136" x14ac:dyDescent="0.15">
      <c r="A9947" s="1"/>
      <c r="EC9947" s="1"/>
      <c r="EF9947" s="1"/>
    </row>
    <row r="9948" spans="1:136" x14ac:dyDescent="0.15">
      <c r="A9948" s="1"/>
      <c r="EC9948" s="1"/>
      <c r="EF9948" s="1"/>
    </row>
    <row r="9949" spans="1:136" x14ac:dyDescent="0.15">
      <c r="A9949" s="1"/>
      <c r="EC9949" s="1"/>
      <c r="EF9949" s="1"/>
    </row>
    <row r="9950" spans="1:136" x14ac:dyDescent="0.15">
      <c r="A9950" s="1"/>
      <c r="EC9950" s="1"/>
      <c r="EF9950" s="1"/>
    </row>
    <row r="9951" spans="1:136" x14ac:dyDescent="0.15">
      <c r="A9951" s="1"/>
      <c r="EC9951" s="1"/>
      <c r="EF9951" s="1"/>
    </row>
    <row r="9952" spans="1:136" x14ac:dyDescent="0.15">
      <c r="A9952" s="1"/>
      <c r="EC9952" s="1"/>
      <c r="EF9952" s="1"/>
    </row>
    <row r="9953" spans="1:136" x14ac:dyDescent="0.15">
      <c r="A9953" s="1"/>
      <c r="EC9953" s="1"/>
      <c r="EF9953" s="1"/>
    </row>
    <row r="9954" spans="1:136" x14ac:dyDescent="0.15">
      <c r="A9954" s="1"/>
      <c r="EC9954" s="1"/>
      <c r="EF9954" s="1"/>
    </row>
    <row r="9955" spans="1:136" x14ac:dyDescent="0.15">
      <c r="A9955" s="1"/>
      <c r="EC9955" s="1"/>
      <c r="EF9955" s="1"/>
    </row>
    <row r="9956" spans="1:136" x14ac:dyDescent="0.15">
      <c r="A9956" s="1"/>
      <c r="EC9956" s="1"/>
      <c r="EF9956" s="1"/>
    </row>
    <row r="9957" spans="1:136" x14ac:dyDescent="0.15">
      <c r="A9957" s="1"/>
      <c r="EC9957" s="1"/>
      <c r="EF9957" s="1"/>
    </row>
    <row r="9958" spans="1:136" x14ac:dyDescent="0.15">
      <c r="A9958" s="1"/>
      <c r="EC9958" s="1"/>
      <c r="EF9958" s="1"/>
    </row>
    <row r="9959" spans="1:136" x14ac:dyDescent="0.15">
      <c r="A9959" s="1"/>
      <c r="EC9959" s="1"/>
      <c r="EF9959" s="1"/>
    </row>
    <row r="9960" spans="1:136" x14ac:dyDescent="0.15">
      <c r="A9960" s="1"/>
      <c r="EC9960" s="1"/>
      <c r="EF9960" s="1"/>
    </row>
    <row r="9961" spans="1:136" x14ac:dyDescent="0.15">
      <c r="A9961" s="1"/>
      <c r="EC9961" s="1"/>
      <c r="EF9961" s="1"/>
    </row>
    <row r="9962" spans="1:136" x14ac:dyDescent="0.15">
      <c r="A9962" s="1"/>
      <c r="EC9962" s="1"/>
      <c r="EF9962" s="1"/>
    </row>
    <row r="9963" spans="1:136" x14ac:dyDescent="0.15">
      <c r="A9963" s="1"/>
      <c r="EC9963" s="1"/>
      <c r="EF9963" s="1"/>
    </row>
    <row r="9964" spans="1:136" x14ac:dyDescent="0.15">
      <c r="A9964" s="1"/>
      <c r="EC9964" s="1"/>
      <c r="EF9964" s="1"/>
    </row>
    <row r="9965" spans="1:136" x14ac:dyDescent="0.15">
      <c r="A9965" s="1"/>
      <c r="EC9965" s="1"/>
      <c r="EF9965" s="1"/>
    </row>
    <row r="9966" spans="1:136" x14ac:dyDescent="0.15">
      <c r="A9966" s="1"/>
      <c r="EC9966" s="1"/>
      <c r="EF9966" s="1"/>
    </row>
    <row r="9967" spans="1:136" x14ac:dyDescent="0.15">
      <c r="A9967" s="1"/>
      <c r="EC9967" s="1"/>
      <c r="EF9967" s="1"/>
    </row>
    <row r="9968" spans="1:136" x14ac:dyDescent="0.15">
      <c r="A9968" s="1"/>
      <c r="EC9968" s="1"/>
      <c r="EF9968" s="1"/>
    </row>
    <row r="9969" spans="1:136" x14ac:dyDescent="0.15">
      <c r="A9969" s="1"/>
      <c r="EC9969" s="1"/>
      <c r="EF9969" s="1"/>
    </row>
    <row r="9970" spans="1:136" x14ac:dyDescent="0.15">
      <c r="A9970" s="1"/>
      <c r="EC9970" s="1"/>
      <c r="EF9970" s="1"/>
    </row>
    <row r="9971" spans="1:136" x14ac:dyDescent="0.15">
      <c r="A9971" s="1"/>
      <c r="EC9971" s="1"/>
      <c r="EF9971" s="1"/>
    </row>
    <row r="9972" spans="1:136" x14ac:dyDescent="0.15">
      <c r="A9972" s="1"/>
      <c r="EC9972" s="1"/>
      <c r="EF9972" s="1"/>
    </row>
    <row r="9973" spans="1:136" x14ac:dyDescent="0.15">
      <c r="A9973" s="1"/>
      <c r="EC9973" s="1"/>
      <c r="EF9973" s="1"/>
    </row>
    <row r="9974" spans="1:136" x14ac:dyDescent="0.15">
      <c r="A9974" s="1"/>
      <c r="EC9974" s="1"/>
      <c r="EF9974" s="1"/>
    </row>
    <row r="9975" spans="1:136" x14ac:dyDescent="0.15">
      <c r="A9975" s="1"/>
      <c r="EC9975" s="1"/>
      <c r="EF9975" s="1"/>
    </row>
    <row r="9976" spans="1:136" x14ac:dyDescent="0.15">
      <c r="A9976" s="1"/>
      <c r="EC9976" s="1"/>
      <c r="EF9976" s="1"/>
    </row>
    <row r="9977" spans="1:136" x14ac:dyDescent="0.15">
      <c r="A9977" s="1"/>
      <c r="EC9977" s="1"/>
      <c r="EF9977" s="1"/>
    </row>
    <row r="9978" spans="1:136" x14ac:dyDescent="0.15">
      <c r="A9978" s="1"/>
      <c r="EC9978" s="1"/>
      <c r="EF9978" s="1"/>
    </row>
    <row r="9979" spans="1:136" x14ac:dyDescent="0.15">
      <c r="A9979" s="1"/>
      <c r="EC9979" s="1"/>
      <c r="EF9979" s="1"/>
    </row>
    <row r="9980" spans="1:136" x14ac:dyDescent="0.15">
      <c r="A9980" s="1"/>
      <c r="EC9980" s="1"/>
      <c r="EF9980" s="1"/>
    </row>
    <row r="9981" spans="1:136" x14ac:dyDescent="0.15">
      <c r="A9981" s="1"/>
      <c r="EC9981" s="1"/>
      <c r="EF9981" s="1"/>
    </row>
    <row r="9982" spans="1:136" x14ac:dyDescent="0.15">
      <c r="A9982" s="1"/>
      <c r="EC9982" s="1"/>
      <c r="EF9982" s="1"/>
    </row>
    <row r="9983" spans="1:136" x14ac:dyDescent="0.15">
      <c r="A9983" s="1"/>
      <c r="EC9983" s="1"/>
      <c r="EF9983" s="1"/>
    </row>
    <row r="9984" spans="1:136" x14ac:dyDescent="0.15">
      <c r="A9984" s="1"/>
      <c r="EC9984" s="1"/>
      <c r="EF9984" s="1"/>
    </row>
    <row r="9985" spans="1:136" x14ac:dyDescent="0.15">
      <c r="A9985" s="1"/>
      <c r="EC9985" s="1"/>
      <c r="EF9985" s="1"/>
    </row>
    <row r="9986" spans="1:136" x14ac:dyDescent="0.15">
      <c r="A9986" s="1"/>
      <c r="EC9986" s="1"/>
      <c r="EF9986" s="1"/>
    </row>
    <row r="9987" spans="1:136" x14ac:dyDescent="0.15">
      <c r="A9987" s="1"/>
      <c r="EC9987" s="1"/>
      <c r="EF9987" s="1"/>
    </row>
    <row r="9988" spans="1:136" x14ac:dyDescent="0.15">
      <c r="A9988" s="1"/>
      <c r="EC9988" s="1"/>
      <c r="EF9988" s="1"/>
    </row>
    <row r="9989" spans="1:136" x14ac:dyDescent="0.15">
      <c r="A9989" s="1"/>
      <c r="EC9989" s="1"/>
      <c r="EF9989" s="1"/>
    </row>
    <row r="9990" spans="1:136" x14ac:dyDescent="0.15">
      <c r="A9990" s="1"/>
      <c r="EC9990" s="1"/>
      <c r="EF9990" s="1"/>
    </row>
    <row r="9991" spans="1:136" x14ac:dyDescent="0.15">
      <c r="A9991" s="1"/>
      <c r="EC9991" s="1"/>
      <c r="EF9991" s="1"/>
    </row>
    <row r="9992" spans="1:136" x14ac:dyDescent="0.15">
      <c r="A9992" s="1"/>
      <c r="EC9992" s="1"/>
      <c r="EF9992" s="1"/>
    </row>
    <row r="9993" spans="1:136" x14ac:dyDescent="0.15">
      <c r="A9993" s="1"/>
      <c r="EC9993" s="1"/>
      <c r="EF9993" s="1"/>
    </row>
    <row r="9994" spans="1:136" x14ac:dyDescent="0.15">
      <c r="A9994" s="1"/>
      <c r="EC9994" s="1"/>
      <c r="EF9994" s="1"/>
    </row>
    <row r="9995" spans="1:136" x14ac:dyDescent="0.15">
      <c r="A9995" s="1"/>
      <c r="EC9995" s="1"/>
      <c r="EF9995" s="1"/>
    </row>
    <row r="9996" spans="1:136" x14ac:dyDescent="0.15">
      <c r="A9996" s="1"/>
      <c r="EC9996" s="1"/>
      <c r="EF9996" s="1"/>
    </row>
    <row r="9997" spans="1:136" x14ac:dyDescent="0.15">
      <c r="A9997" s="1"/>
      <c r="EC9997" s="1"/>
      <c r="EF9997" s="1"/>
    </row>
    <row r="9998" spans="1:136" x14ac:dyDescent="0.15">
      <c r="A9998" s="1"/>
      <c r="EC9998" s="1"/>
      <c r="EF9998" s="1"/>
    </row>
    <row r="9999" spans="1:136" x14ac:dyDescent="0.15">
      <c r="A9999" s="1"/>
      <c r="EC9999" s="1"/>
      <c r="EF9999" s="1"/>
    </row>
    <row r="10000" spans="1:136" x14ac:dyDescent="0.15">
      <c r="A10000" s="1"/>
      <c r="EC10000" s="1"/>
      <c r="EF10000" s="1"/>
    </row>
    <row r="10001" spans="1:136" x14ac:dyDescent="0.15">
      <c r="A10001" s="1"/>
      <c r="EC10001" s="1"/>
      <c r="EF10001" s="1"/>
    </row>
    <row r="10002" spans="1:136" x14ac:dyDescent="0.15">
      <c r="A10002" s="1"/>
      <c r="EC10002" s="1"/>
      <c r="EF10002" s="1"/>
    </row>
    <row r="10003" spans="1:136" x14ac:dyDescent="0.15">
      <c r="A10003" s="1"/>
      <c r="EC10003" s="1"/>
      <c r="EF10003" s="1"/>
    </row>
    <row r="10004" spans="1:136" x14ac:dyDescent="0.15">
      <c r="A10004" s="1"/>
      <c r="EC10004" s="1"/>
      <c r="EF10004" s="1"/>
    </row>
    <row r="10005" spans="1:136" x14ac:dyDescent="0.15">
      <c r="A10005" s="1"/>
      <c r="EC10005" s="1"/>
      <c r="EF10005" s="1"/>
    </row>
    <row r="10006" spans="1:136" x14ac:dyDescent="0.15">
      <c r="A10006" s="1"/>
      <c r="EC10006" s="1"/>
      <c r="EF10006" s="1"/>
    </row>
    <row r="10007" spans="1:136" x14ac:dyDescent="0.15">
      <c r="A10007" s="1"/>
      <c r="EC10007" s="1"/>
      <c r="EF10007" s="1"/>
    </row>
    <row r="10008" spans="1:136" x14ac:dyDescent="0.15">
      <c r="A10008" s="1"/>
      <c r="EC10008" s="1"/>
      <c r="EF10008" s="1"/>
    </row>
    <row r="10009" spans="1:136" x14ac:dyDescent="0.15">
      <c r="A10009" s="1"/>
      <c r="EC10009" s="1"/>
      <c r="EF10009" s="1"/>
    </row>
    <row r="10010" spans="1:136" x14ac:dyDescent="0.15">
      <c r="A10010" s="1"/>
      <c r="EC10010" s="1"/>
      <c r="EF10010" s="1"/>
    </row>
    <row r="10011" spans="1:136" x14ac:dyDescent="0.15">
      <c r="A10011" s="1"/>
      <c r="EC10011" s="1"/>
      <c r="EF10011" s="1"/>
    </row>
    <row r="10012" spans="1:136" x14ac:dyDescent="0.15">
      <c r="A10012" s="1"/>
      <c r="EC10012" s="1"/>
      <c r="EF10012" s="1"/>
    </row>
    <row r="10013" spans="1:136" x14ac:dyDescent="0.15">
      <c r="A10013" s="1"/>
      <c r="EC10013" s="1"/>
      <c r="EF10013" s="1"/>
    </row>
    <row r="10014" spans="1:136" x14ac:dyDescent="0.15">
      <c r="A10014" s="1"/>
      <c r="EC10014" s="1"/>
      <c r="EF10014" s="1"/>
    </row>
    <row r="10015" spans="1:136" x14ac:dyDescent="0.15">
      <c r="A10015" s="1"/>
      <c r="EC10015" s="1"/>
      <c r="EF10015" s="1"/>
    </row>
    <row r="10016" spans="1:136" x14ac:dyDescent="0.15">
      <c r="A10016" s="1"/>
      <c r="EC10016" s="1"/>
      <c r="EF10016" s="1"/>
    </row>
    <row r="10017" spans="1:136" x14ac:dyDescent="0.15">
      <c r="A10017" s="1"/>
      <c r="EC10017" s="1"/>
      <c r="EF10017" s="1"/>
    </row>
    <row r="10018" spans="1:136" x14ac:dyDescent="0.15">
      <c r="A10018" s="1"/>
      <c r="EC10018" s="1"/>
      <c r="EF10018" s="1"/>
    </row>
    <row r="10019" spans="1:136" x14ac:dyDescent="0.15">
      <c r="A10019" s="1"/>
      <c r="EC10019" s="1"/>
      <c r="EF10019" s="1"/>
    </row>
    <row r="10020" spans="1:136" x14ac:dyDescent="0.15">
      <c r="A10020" s="1"/>
      <c r="EC10020" s="1"/>
      <c r="EF10020" s="1"/>
    </row>
    <row r="10021" spans="1:136" x14ac:dyDescent="0.15">
      <c r="A10021" s="1"/>
      <c r="EC10021" s="1"/>
      <c r="EF10021" s="1"/>
    </row>
    <row r="10022" spans="1:136" x14ac:dyDescent="0.15">
      <c r="A10022" s="1"/>
      <c r="EC10022" s="1"/>
      <c r="EF10022" s="1"/>
    </row>
    <row r="10023" spans="1:136" x14ac:dyDescent="0.15">
      <c r="A10023" s="1"/>
      <c r="EC10023" s="1"/>
      <c r="EF10023" s="1"/>
    </row>
    <row r="10024" spans="1:136" x14ac:dyDescent="0.15">
      <c r="A10024" s="1"/>
      <c r="EC10024" s="1"/>
      <c r="EF10024" s="1"/>
    </row>
    <row r="10025" spans="1:136" x14ac:dyDescent="0.15">
      <c r="A10025" s="1"/>
      <c r="EC10025" s="1"/>
      <c r="EF10025" s="1"/>
    </row>
    <row r="10026" spans="1:136" x14ac:dyDescent="0.15">
      <c r="A10026" s="1"/>
      <c r="EC10026" s="1"/>
      <c r="EF10026" s="1"/>
    </row>
    <row r="10027" spans="1:136" x14ac:dyDescent="0.15">
      <c r="A10027" s="1"/>
      <c r="EC10027" s="1"/>
      <c r="EF10027" s="1"/>
    </row>
    <row r="10028" spans="1:136" x14ac:dyDescent="0.15">
      <c r="A10028" s="1"/>
      <c r="EC10028" s="1"/>
      <c r="EF10028" s="1"/>
    </row>
    <row r="10029" spans="1:136" x14ac:dyDescent="0.15">
      <c r="A10029" s="1"/>
      <c r="EC10029" s="1"/>
      <c r="EF10029" s="1"/>
    </row>
    <row r="10030" spans="1:136" x14ac:dyDescent="0.15">
      <c r="A10030" s="1"/>
      <c r="EC10030" s="1"/>
      <c r="EF10030" s="1"/>
    </row>
    <row r="10031" spans="1:136" x14ac:dyDescent="0.15">
      <c r="A10031" s="1"/>
      <c r="EC10031" s="1"/>
      <c r="EF10031" s="1"/>
    </row>
    <row r="10032" spans="1:136" x14ac:dyDescent="0.15">
      <c r="A10032" s="1"/>
      <c r="EC10032" s="1"/>
      <c r="EF10032" s="1"/>
    </row>
    <row r="10033" spans="1:136" x14ac:dyDescent="0.15">
      <c r="A10033" s="1"/>
      <c r="EC10033" s="1"/>
      <c r="EF10033" s="1"/>
    </row>
    <row r="10034" spans="1:136" x14ac:dyDescent="0.15">
      <c r="A10034" s="1"/>
      <c r="EC10034" s="1"/>
      <c r="EF10034" s="1"/>
    </row>
    <row r="10035" spans="1:136" x14ac:dyDescent="0.15">
      <c r="A10035" s="1"/>
      <c r="EC10035" s="1"/>
      <c r="EF10035" s="1"/>
    </row>
    <row r="10036" spans="1:136" x14ac:dyDescent="0.15">
      <c r="A10036" s="1"/>
      <c r="EC10036" s="1"/>
      <c r="EF10036" s="1"/>
    </row>
    <row r="10037" spans="1:136" x14ac:dyDescent="0.15">
      <c r="A10037" s="1"/>
      <c r="EC10037" s="1"/>
      <c r="EF10037" s="1"/>
    </row>
    <row r="10038" spans="1:136" x14ac:dyDescent="0.15">
      <c r="A10038" s="1"/>
      <c r="EC10038" s="1"/>
      <c r="EF10038" s="1"/>
    </row>
    <row r="10039" spans="1:136" x14ac:dyDescent="0.15">
      <c r="A10039" s="1"/>
      <c r="EC10039" s="1"/>
      <c r="EF10039" s="1"/>
    </row>
    <row r="10040" spans="1:136" x14ac:dyDescent="0.15">
      <c r="A10040" s="1"/>
      <c r="EC10040" s="1"/>
      <c r="EF10040" s="1"/>
    </row>
    <row r="10041" spans="1:136" x14ac:dyDescent="0.15">
      <c r="A10041" s="1"/>
      <c r="EC10041" s="1"/>
      <c r="EF10041" s="1"/>
    </row>
    <row r="10042" spans="1:136" x14ac:dyDescent="0.15">
      <c r="A10042" s="1"/>
      <c r="EC10042" s="1"/>
      <c r="EF10042" s="1"/>
    </row>
    <row r="10043" spans="1:136" x14ac:dyDescent="0.15">
      <c r="A10043" s="1"/>
      <c r="EC10043" s="1"/>
      <c r="EF10043" s="1"/>
    </row>
    <row r="10044" spans="1:136" x14ac:dyDescent="0.15">
      <c r="A10044" s="1"/>
      <c r="EC10044" s="1"/>
      <c r="EF10044" s="1"/>
    </row>
    <row r="10045" spans="1:136" x14ac:dyDescent="0.15">
      <c r="A10045" s="1"/>
      <c r="EC10045" s="1"/>
      <c r="EF10045" s="1"/>
    </row>
    <row r="10046" spans="1:136" x14ac:dyDescent="0.15">
      <c r="A10046" s="1"/>
      <c r="EC10046" s="1"/>
      <c r="EF10046" s="1"/>
    </row>
    <row r="10047" spans="1:136" x14ac:dyDescent="0.15">
      <c r="A10047" s="1"/>
      <c r="EC10047" s="1"/>
      <c r="EF10047" s="1"/>
    </row>
    <row r="10048" spans="1:136" x14ac:dyDescent="0.15">
      <c r="A10048" s="1"/>
      <c r="EC10048" s="1"/>
      <c r="EF10048" s="1"/>
    </row>
    <row r="10049" spans="1:136" x14ac:dyDescent="0.15">
      <c r="A10049" s="1"/>
      <c r="EC10049" s="1"/>
      <c r="EF10049" s="1"/>
    </row>
    <row r="10050" spans="1:136" x14ac:dyDescent="0.15">
      <c r="A10050" s="1"/>
      <c r="EC10050" s="1"/>
      <c r="EF10050" s="1"/>
    </row>
    <row r="10051" spans="1:136" x14ac:dyDescent="0.15">
      <c r="A10051" s="1"/>
      <c r="EC10051" s="1"/>
      <c r="EF10051" s="1"/>
    </row>
    <row r="10052" spans="1:136" x14ac:dyDescent="0.15">
      <c r="A10052" s="1"/>
      <c r="EC10052" s="1"/>
      <c r="EF10052" s="1"/>
    </row>
    <row r="10053" spans="1:136" x14ac:dyDescent="0.15">
      <c r="A10053" s="1"/>
      <c r="EC10053" s="1"/>
      <c r="EF10053" s="1"/>
    </row>
    <row r="10054" spans="1:136" x14ac:dyDescent="0.15">
      <c r="A10054" s="1"/>
      <c r="EC10054" s="1"/>
      <c r="EF10054" s="1"/>
    </row>
    <row r="10055" spans="1:136" x14ac:dyDescent="0.15">
      <c r="A10055" s="1"/>
      <c r="EC10055" s="1"/>
      <c r="EF10055" s="1"/>
    </row>
    <row r="10056" spans="1:136" x14ac:dyDescent="0.15">
      <c r="A10056" s="1"/>
      <c r="EC10056" s="1"/>
      <c r="EF10056" s="1"/>
    </row>
    <row r="10057" spans="1:136" x14ac:dyDescent="0.15">
      <c r="A10057" s="1"/>
      <c r="EC10057" s="1"/>
      <c r="EF10057" s="1"/>
    </row>
    <row r="10058" spans="1:136" x14ac:dyDescent="0.15">
      <c r="A10058" s="1"/>
      <c r="EC10058" s="1"/>
      <c r="EF10058" s="1"/>
    </row>
    <row r="10059" spans="1:136" x14ac:dyDescent="0.15">
      <c r="A10059" s="1"/>
      <c r="EC10059" s="1"/>
      <c r="EF10059" s="1"/>
    </row>
    <row r="10060" spans="1:136" x14ac:dyDescent="0.15">
      <c r="A10060" s="1"/>
      <c r="EC10060" s="1"/>
      <c r="EF10060" s="1"/>
    </row>
    <row r="10061" spans="1:136" x14ac:dyDescent="0.15">
      <c r="A10061" s="1"/>
      <c r="EC10061" s="1"/>
      <c r="EF10061" s="1"/>
    </row>
    <row r="10062" spans="1:136" x14ac:dyDescent="0.15">
      <c r="A10062" s="1"/>
      <c r="EC10062" s="1"/>
      <c r="EF10062" s="1"/>
    </row>
    <row r="10063" spans="1:136" x14ac:dyDescent="0.15">
      <c r="A10063" s="1"/>
      <c r="EC10063" s="1"/>
      <c r="EF10063" s="1"/>
    </row>
    <row r="10064" spans="1:136" x14ac:dyDescent="0.15">
      <c r="A10064" s="1"/>
      <c r="EC10064" s="1"/>
      <c r="EF10064" s="1"/>
    </row>
    <row r="10065" spans="1:136" x14ac:dyDescent="0.15">
      <c r="A10065" s="1"/>
      <c r="EC10065" s="1"/>
      <c r="EF10065" s="1"/>
    </row>
    <row r="10066" spans="1:136" x14ac:dyDescent="0.15">
      <c r="A10066" s="1"/>
      <c r="EC10066" s="1"/>
      <c r="EF10066" s="1"/>
    </row>
    <row r="10067" spans="1:136" x14ac:dyDescent="0.15">
      <c r="A10067" s="1"/>
      <c r="EC10067" s="1"/>
      <c r="EF10067" s="1"/>
    </row>
    <row r="10068" spans="1:136" x14ac:dyDescent="0.15">
      <c r="A10068" s="1"/>
      <c r="EC10068" s="1"/>
      <c r="EF10068" s="1"/>
    </row>
    <row r="10069" spans="1:136" x14ac:dyDescent="0.15">
      <c r="A10069" s="1"/>
      <c r="EC10069" s="1"/>
      <c r="EF10069" s="1"/>
    </row>
    <row r="10070" spans="1:136" x14ac:dyDescent="0.15">
      <c r="A10070" s="1"/>
      <c r="EC10070" s="1"/>
      <c r="EF10070" s="1"/>
    </row>
    <row r="10071" spans="1:136" x14ac:dyDescent="0.15">
      <c r="A10071" s="1"/>
      <c r="EC10071" s="1"/>
      <c r="EF10071" s="1"/>
    </row>
    <row r="10072" spans="1:136" x14ac:dyDescent="0.15">
      <c r="A10072" s="1"/>
      <c r="EC10072" s="1"/>
      <c r="EF10072" s="1"/>
    </row>
    <row r="10073" spans="1:136" x14ac:dyDescent="0.15">
      <c r="A10073" s="1"/>
      <c r="EC10073" s="1"/>
      <c r="EF10073" s="1"/>
    </row>
    <row r="10074" spans="1:136" x14ac:dyDescent="0.15">
      <c r="A10074" s="1"/>
      <c r="EC10074" s="1"/>
      <c r="EF10074" s="1"/>
    </row>
    <row r="10075" spans="1:136" x14ac:dyDescent="0.15">
      <c r="A10075" s="1"/>
      <c r="EC10075" s="1"/>
      <c r="EF10075" s="1"/>
    </row>
    <row r="10076" spans="1:136" x14ac:dyDescent="0.15">
      <c r="A10076" s="1"/>
      <c r="EC10076" s="1"/>
      <c r="EF10076" s="1"/>
    </row>
    <row r="10077" spans="1:136" x14ac:dyDescent="0.15">
      <c r="A10077" s="1"/>
      <c r="EC10077" s="1"/>
      <c r="EF10077" s="1"/>
    </row>
    <row r="10078" spans="1:136" x14ac:dyDescent="0.15">
      <c r="A10078" s="1"/>
      <c r="EC10078" s="1"/>
      <c r="EF10078" s="1"/>
    </row>
    <row r="10079" spans="1:136" x14ac:dyDescent="0.15">
      <c r="A10079" s="1"/>
      <c r="EC10079" s="1"/>
      <c r="EF10079" s="1"/>
    </row>
    <row r="10080" spans="1:136" x14ac:dyDescent="0.15">
      <c r="A10080" s="1"/>
      <c r="EC10080" s="1"/>
      <c r="EF10080" s="1"/>
    </row>
    <row r="10081" spans="1:136" x14ac:dyDescent="0.15">
      <c r="A10081" s="1"/>
      <c r="EC10081" s="1"/>
      <c r="EF10081" s="1"/>
    </row>
    <row r="10082" spans="1:136" x14ac:dyDescent="0.15">
      <c r="A10082" s="1"/>
      <c r="EC10082" s="1"/>
      <c r="EF10082" s="1"/>
    </row>
    <row r="10083" spans="1:136" x14ac:dyDescent="0.15">
      <c r="A10083" s="1"/>
      <c r="EC10083" s="1"/>
      <c r="EF10083" s="1"/>
    </row>
    <row r="10084" spans="1:136" x14ac:dyDescent="0.15">
      <c r="A10084" s="1"/>
      <c r="EC10084" s="1"/>
      <c r="EF10084" s="1"/>
    </row>
    <row r="10085" spans="1:136" x14ac:dyDescent="0.15">
      <c r="A10085" s="1"/>
      <c r="EC10085" s="1"/>
      <c r="EF10085" s="1"/>
    </row>
    <row r="10086" spans="1:136" x14ac:dyDescent="0.15">
      <c r="A10086" s="1"/>
      <c r="EC10086" s="1"/>
      <c r="EF10086" s="1"/>
    </row>
    <row r="10087" spans="1:136" x14ac:dyDescent="0.15">
      <c r="A10087" s="1"/>
      <c r="EC10087" s="1"/>
      <c r="EF10087" s="1"/>
    </row>
    <row r="10088" spans="1:136" x14ac:dyDescent="0.15">
      <c r="A10088" s="1"/>
      <c r="EC10088" s="1"/>
      <c r="EF10088" s="1"/>
    </row>
    <row r="10089" spans="1:136" x14ac:dyDescent="0.15">
      <c r="A10089" s="1"/>
      <c r="EC10089" s="1"/>
      <c r="EF10089" s="1"/>
    </row>
    <row r="10090" spans="1:136" x14ac:dyDescent="0.15">
      <c r="A10090" s="1"/>
      <c r="EC10090" s="1"/>
      <c r="EF10090" s="1"/>
    </row>
    <row r="10091" spans="1:136" x14ac:dyDescent="0.15">
      <c r="A10091" s="1"/>
      <c r="EC10091" s="1"/>
      <c r="EF10091" s="1"/>
    </row>
    <row r="10092" spans="1:136" x14ac:dyDescent="0.15">
      <c r="A10092" s="1"/>
      <c r="EC10092" s="1"/>
      <c r="EF10092" s="1"/>
    </row>
    <row r="10093" spans="1:136" x14ac:dyDescent="0.15">
      <c r="A10093" s="1"/>
      <c r="EC10093" s="1"/>
      <c r="EF10093" s="1"/>
    </row>
    <row r="10094" spans="1:136" x14ac:dyDescent="0.15">
      <c r="A10094" s="1"/>
      <c r="EC10094" s="1"/>
      <c r="EF10094" s="1"/>
    </row>
    <row r="10095" spans="1:136" x14ac:dyDescent="0.15">
      <c r="A10095" s="1"/>
      <c r="EC10095" s="1"/>
      <c r="EF10095" s="1"/>
    </row>
    <row r="10096" spans="1:136" x14ac:dyDescent="0.15">
      <c r="A10096" s="1"/>
      <c r="EC10096" s="1"/>
      <c r="EF10096" s="1"/>
    </row>
    <row r="10097" spans="1:136" x14ac:dyDescent="0.15">
      <c r="A10097" s="1"/>
      <c r="EC10097" s="1"/>
      <c r="EF10097" s="1"/>
    </row>
    <row r="10098" spans="1:136" x14ac:dyDescent="0.15">
      <c r="A10098" s="1"/>
      <c r="EC10098" s="1"/>
      <c r="EF10098" s="1"/>
    </row>
    <row r="10099" spans="1:136" x14ac:dyDescent="0.15">
      <c r="A10099" s="1"/>
      <c r="EC10099" s="1"/>
      <c r="EF10099" s="1"/>
    </row>
    <row r="10100" spans="1:136" x14ac:dyDescent="0.15">
      <c r="A10100" s="1"/>
      <c r="EC10100" s="1"/>
      <c r="EF10100" s="1"/>
    </row>
    <row r="10101" spans="1:136" x14ac:dyDescent="0.15">
      <c r="A10101" s="1"/>
      <c r="EC10101" s="1"/>
      <c r="EF10101" s="1"/>
    </row>
    <row r="10102" spans="1:136" x14ac:dyDescent="0.15">
      <c r="A10102" s="1"/>
      <c r="EC10102" s="1"/>
      <c r="EF10102" s="1"/>
    </row>
    <row r="10103" spans="1:136" x14ac:dyDescent="0.15">
      <c r="A10103" s="1"/>
      <c r="EC10103" s="1"/>
      <c r="EF10103" s="1"/>
    </row>
    <row r="10104" spans="1:136" x14ac:dyDescent="0.15">
      <c r="A10104" s="1"/>
      <c r="EC10104" s="1"/>
      <c r="EF10104" s="1"/>
    </row>
    <row r="10105" spans="1:136" x14ac:dyDescent="0.15">
      <c r="A10105" s="1"/>
      <c r="EC10105" s="1"/>
      <c r="EF10105" s="1"/>
    </row>
    <row r="10106" spans="1:136" x14ac:dyDescent="0.15">
      <c r="A10106" s="1"/>
      <c r="EC10106" s="1"/>
      <c r="EF10106" s="1"/>
    </row>
    <row r="10107" spans="1:136" x14ac:dyDescent="0.15">
      <c r="A10107" s="1"/>
      <c r="EC10107" s="1"/>
      <c r="EF10107" s="1"/>
    </row>
    <row r="10108" spans="1:136" x14ac:dyDescent="0.15">
      <c r="A10108" s="1"/>
      <c r="EC10108" s="1"/>
      <c r="EF10108" s="1"/>
    </row>
    <row r="10109" spans="1:136" x14ac:dyDescent="0.15">
      <c r="A10109" s="1"/>
      <c r="EC10109" s="1"/>
      <c r="EF10109" s="1"/>
    </row>
    <row r="10110" spans="1:136" x14ac:dyDescent="0.15">
      <c r="A10110" s="1"/>
      <c r="EC10110" s="1"/>
      <c r="EF10110" s="1"/>
    </row>
    <row r="10111" spans="1:136" x14ac:dyDescent="0.15">
      <c r="A10111" s="1"/>
      <c r="EC10111" s="1"/>
      <c r="EF10111" s="1"/>
    </row>
    <row r="10112" spans="1:136" x14ac:dyDescent="0.15">
      <c r="A10112" s="1"/>
      <c r="EC10112" s="1"/>
      <c r="EF10112" s="1"/>
    </row>
    <row r="10113" spans="1:136" x14ac:dyDescent="0.15">
      <c r="A10113" s="1"/>
      <c r="EC10113" s="1"/>
      <c r="EF10113" s="1"/>
    </row>
    <row r="10114" spans="1:136" x14ac:dyDescent="0.15">
      <c r="A10114" s="1"/>
      <c r="EC10114" s="1"/>
      <c r="EF10114" s="1"/>
    </row>
    <row r="10115" spans="1:136" x14ac:dyDescent="0.15">
      <c r="A10115" s="1"/>
      <c r="EC10115" s="1"/>
      <c r="EF10115" s="1"/>
    </row>
    <row r="10116" spans="1:136" x14ac:dyDescent="0.15">
      <c r="A10116" s="1"/>
      <c r="EC10116" s="1"/>
      <c r="EF10116" s="1"/>
    </row>
    <row r="10117" spans="1:136" x14ac:dyDescent="0.15">
      <c r="A10117" s="1"/>
      <c r="EC10117" s="1"/>
      <c r="EF10117" s="1"/>
    </row>
    <row r="10118" spans="1:136" x14ac:dyDescent="0.15">
      <c r="A10118" s="1"/>
      <c r="EC10118" s="1"/>
      <c r="EF10118" s="1"/>
    </row>
    <row r="10119" spans="1:136" x14ac:dyDescent="0.15">
      <c r="A10119" s="1"/>
      <c r="EC10119" s="1"/>
      <c r="EF10119" s="1"/>
    </row>
    <row r="10120" spans="1:136" x14ac:dyDescent="0.15">
      <c r="A10120" s="1"/>
      <c r="EC10120" s="1"/>
      <c r="EF10120" s="1"/>
    </row>
    <row r="10121" spans="1:136" x14ac:dyDescent="0.15">
      <c r="A10121" s="1"/>
      <c r="EC10121" s="1"/>
      <c r="EF10121" s="1"/>
    </row>
    <row r="10122" spans="1:136" x14ac:dyDescent="0.15">
      <c r="A10122" s="1"/>
      <c r="EC10122" s="1"/>
      <c r="EF10122" s="1"/>
    </row>
    <row r="10123" spans="1:136" x14ac:dyDescent="0.15">
      <c r="A10123" s="1"/>
      <c r="EC10123" s="1"/>
      <c r="EF10123" s="1"/>
    </row>
    <row r="10124" spans="1:136" x14ac:dyDescent="0.15">
      <c r="A10124" s="1"/>
      <c r="EC10124" s="1"/>
      <c r="EF10124" s="1"/>
    </row>
    <row r="10125" spans="1:136" x14ac:dyDescent="0.15">
      <c r="A10125" s="1"/>
      <c r="EC10125" s="1"/>
      <c r="EF10125" s="1"/>
    </row>
    <row r="10126" spans="1:136" x14ac:dyDescent="0.15">
      <c r="A10126" s="1"/>
      <c r="EC10126" s="1"/>
      <c r="EF10126" s="1"/>
    </row>
    <row r="10127" spans="1:136" x14ac:dyDescent="0.15">
      <c r="A10127" s="1"/>
      <c r="EC10127" s="1"/>
      <c r="EF10127" s="1"/>
    </row>
    <row r="10128" spans="1:136" x14ac:dyDescent="0.15">
      <c r="A10128" s="1"/>
      <c r="EC10128" s="1"/>
      <c r="EF10128" s="1"/>
    </row>
    <row r="10129" spans="1:136" x14ac:dyDescent="0.15">
      <c r="A10129" s="1"/>
      <c r="EC10129" s="1"/>
      <c r="EF10129" s="1"/>
    </row>
    <row r="10130" spans="1:136" x14ac:dyDescent="0.15">
      <c r="A10130" s="1"/>
      <c r="EC10130" s="1"/>
      <c r="EF10130" s="1"/>
    </row>
    <row r="10131" spans="1:136" x14ac:dyDescent="0.15">
      <c r="A10131" s="1"/>
      <c r="EC10131" s="1"/>
      <c r="EF10131" s="1"/>
    </row>
    <row r="10132" spans="1:136" x14ac:dyDescent="0.15">
      <c r="A10132" s="1"/>
      <c r="EC10132" s="1"/>
      <c r="EF10132" s="1"/>
    </row>
    <row r="10133" spans="1:136" x14ac:dyDescent="0.15">
      <c r="A10133" s="1"/>
      <c r="EC10133" s="1"/>
      <c r="EF10133" s="1"/>
    </row>
    <row r="10134" spans="1:136" x14ac:dyDescent="0.15">
      <c r="A10134" s="1"/>
      <c r="EC10134" s="1"/>
      <c r="EF10134" s="1"/>
    </row>
    <row r="10135" spans="1:136" x14ac:dyDescent="0.15">
      <c r="A10135" s="1"/>
      <c r="EC10135" s="1"/>
      <c r="EF10135" s="1"/>
    </row>
    <row r="10136" spans="1:136" x14ac:dyDescent="0.15">
      <c r="A10136" s="1"/>
      <c r="EC10136" s="1"/>
      <c r="EF10136" s="1"/>
    </row>
    <row r="10137" spans="1:136" x14ac:dyDescent="0.15">
      <c r="A10137" s="1"/>
      <c r="EC10137" s="1"/>
      <c r="EF10137" s="1"/>
    </row>
    <row r="10138" spans="1:136" x14ac:dyDescent="0.15">
      <c r="A10138" s="1"/>
      <c r="EC10138" s="1"/>
      <c r="EF10138" s="1"/>
    </row>
    <row r="10139" spans="1:136" x14ac:dyDescent="0.15">
      <c r="A10139" s="1"/>
      <c r="EC10139" s="1"/>
      <c r="EF10139" s="1"/>
    </row>
    <row r="10140" spans="1:136" x14ac:dyDescent="0.15">
      <c r="A10140" s="1"/>
      <c r="EC10140" s="1"/>
      <c r="EF10140" s="1"/>
    </row>
    <row r="10141" spans="1:136" x14ac:dyDescent="0.15">
      <c r="A10141" s="1"/>
      <c r="EC10141" s="1"/>
      <c r="EF10141" s="1"/>
    </row>
    <row r="10142" spans="1:136" x14ac:dyDescent="0.15">
      <c r="A10142" s="1"/>
      <c r="EC10142" s="1"/>
      <c r="EF10142" s="1"/>
    </row>
    <row r="10143" spans="1:136" x14ac:dyDescent="0.15">
      <c r="A10143" s="1"/>
      <c r="EC10143" s="1"/>
      <c r="EF10143" s="1"/>
    </row>
    <row r="10144" spans="1:136" x14ac:dyDescent="0.15">
      <c r="A10144" s="1"/>
      <c r="EC10144" s="1"/>
      <c r="EF10144" s="1"/>
    </row>
    <row r="10145" spans="1:136" x14ac:dyDescent="0.15">
      <c r="A10145" s="1"/>
      <c r="EC10145" s="1"/>
      <c r="EF10145" s="1"/>
    </row>
    <row r="10146" spans="1:136" x14ac:dyDescent="0.15">
      <c r="A10146" s="1"/>
      <c r="EC10146" s="1"/>
      <c r="EF10146" s="1"/>
    </row>
    <row r="10147" spans="1:136" x14ac:dyDescent="0.15">
      <c r="A10147" s="1"/>
      <c r="EC10147" s="1"/>
      <c r="EF10147" s="1"/>
    </row>
    <row r="10148" spans="1:136" x14ac:dyDescent="0.15">
      <c r="A10148" s="1"/>
      <c r="EC10148" s="1"/>
      <c r="EF10148" s="1"/>
    </row>
    <row r="10149" spans="1:136" x14ac:dyDescent="0.15">
      <c r="A10149" s="1"/>
      <c r="EC10149" s="1"/>
      <c r="EF10149" s="1"/>
    </row>
    <row r="10150" spans="1:136" x14ac:dyDescent="0.15">
      <c r="A10150" s="1"/>
      <c r="EC10150" s="1"/>
      <c r="EF10150" s="1"/>
    </row>
    <row r="10151" spans="1:136" x14ac:dyDescent="0.15">
      <c r="A10151" s="1"/>
      <c r="EC10151" s="1"/>
      <c r="EF10151" s="1"/>
    </row>
    <row r="10152" spans="1:136" x14ac:dyDescent="0.15">
      <c r="A10152" s="1"/>
      <c r="EC10152" s="1"/>
      <c r="EF10152" s="1"/>
    </row>
    <row r="10153" spans="1:136" x14ac:dyDescent="0.15">
      <c r="A10153" s="1"/>
      <c r="EC10153" s="1"/>
      <c r="EF10153" s="1"/>
    </row>
    <row r="10154" spans="1:136" x14ac:dyDescent="0.15">
      <c r="A10154" s="1"/>
      <c r="EC10154" s="1"/>
      <c r="EF10154" s="1"/>
    </row>
    <row r="10155" spans="1:136" x14ac:dyDescent="0.15">
      <c r="A10155" s="1"/>
      <c r="EC10155" s="1"/>
      <c r="EF10155" s="1"/>
    </row>
    <row r="10156" spans="1:136" x14ac:dyDescent="0.15">
      <c r="A10156" s="1"/>
      <c r="EC10156" s="1"/>
      <c r="EF10156" s="1"/>
    </row>
    <row r="10157" spans="1:136" x14ac:dyDescent="0.15">
      <c r="A10157" s="1"/>
      <c r="EC10157" s="1"/>
      <c r="EF10157" s="1"/>
    </row>
    <row r="10158" spans="1:136" x14ac:dyDescent="0.15">
      <c r="A10158" s="1"/>
      <c r="EC10158" s="1"/>
      <c r="EF10158" s="1"/>
    </row>
    <row r="10159" spans="1:136" x14ac:dyDescent="0.15">
      <c r="A10159" s="1"/>
      <c r="EC10159" s="1"/>
      <c r="EF10159" s="1"/>
    </row>
    <row r="10160" spans="1:136" x14ac:dyDescent="0.15">
      <c r="A10160" s="1"/>
      <c r="EC10160" s="1"/>
      <c r="EF10160" s="1"/>
    </row>
    <row r="10161" spans="1:136" x14ac:dyDescent="0.15">
      <c r="A10161" s="1"/>
      <c r="EC10161" s="1"/>
      <c r="EF10161" s="1"/>
    </row>
    <row r="10162" spans="1:136" x14ac:dyDescent="0.15">
      <c r="A10162" s="1"/>
      <c r="EC10162" s="1"/>
      <c r="EF10162" s="1"/>
    </row>
    <row r="10163" spans="1:136" x14ac:dyDescent="0.15">
      <c r="A10163" s="1"/>
      <c r="EC10163" s="1"/>
      <c r="EF10163" s="1"/>
    </row>
    <row r="10164" spans="1:136" x14ac:dyDescent="0.15">
      <c r="A10164" s="1"/>
      <c r="EC10164" s="1"/>
      <c r="EF10164" s="1"/>
    </row>
    <row r="10165" spans="1:136" x14ac:dyDescent="0.15">
      <c r="A10165" s="1"/>
      <c r="EC10165" s="1"/>
      <c r="EF10165" s="1"/>
    </row>
    <row r="10166" spans="1:136" x14ac:dyDescent="0.15">
      <c r="A10166" s="1"/>
      <c r="EC10166" s="1"/>
      <c r="EF10166" s="1"/>
    </row>
    <row r="10167" spans="1:136" x14ac:dyDescent="0.15">
      <c r="A10167" s="1"/>
      <c r="EC10167" s="1"/>
      <c r="EF10167" s="1"/>
    </row>
    <row r="10168" spans="1:136" x14ac:dyDescent="0.15">
      <c r="A10168" s="1"/>
      <c r="EC10168" s="1"/>
      <c r="EF10168" s="1"/>
    </row>
    <row r="10169" spans="1:136" x14ac:dyDescent="0.15">
      <c r="A10169" s="1"/>
      <c r="EC10169" s="1"/>
      <c r="EF10169" s="1"/>
    </row>
    <row r="10170" spans="1:136" x14ac:dyDescent="0.15">
      <c r="A10170" s="1"/>
      <c r="EC10170" s="1"/>
      <c r="EF10170" s="1"/>
    </row>
    <row r="10171" spans="1:136" x14ac:dyDescent="0.15">
      <c r="A10171" s="1"/>
      <c r="EC10171" s="1"/>
      <c r="EF10171" s="1"/>
    </row>
    <row r="10172" spans="1:136" x14ac:dyDescent="0.15">
      <c r="A10172" s="1"/>
      <c r="EC10172" s="1"/>
      <c r="EF10172" s="1"/>
    </row>
    <row r="10173" spans="1:136" x14ac:dyDescent="0.15">
      <c r="A10173" s="1"/>
      <c r="EC10173" s="1"/>
      <c r="EF10173" s="1"/>
    </row>
    <row r="10174" spans="1:136" x14ac:dyDescent="0.15">
      <c r="A10174" s="1"/>
      <c r="EC10174" s="1"/>
      <c r="EF10174" s="1"/>
    </row>
    <row r="10175" spans="1:136" x14ac:dyDescent="0.15">
      <c r="A10175" s="1"/>
      <c r="EC10175" s="1"/>
      <c r="EF10175" s="1"/>
    </row>
    <row r="10176" spans="1:136" x14ac:dyDescent="0.15">
      <c r="A10176" s="1"/>
      <c r="EC10176" s="1"/>
      <c r="EF10176" s="1"/>
    </row>
    <row r="10177" spans="1:136" x14ac:dyDescent="0.15">
      <c r="A10177" s="1"/>
      <c r="EC10177" s="1"/>
      <c r="EF10177" s="1"/>
    </row>
    <row r="10178" spans="1:136" x14ac:dyDescent="0.15">
      <c r="A10178" s="1"/>
      <c r="EC10178" s="1"/>
      <c r="EF10178" s="1"/>
    </row>
    <row r="10179" spans="1:136" x14ac:dyDescent="0.15">
      <c r="A10179" s="1"/>
      <c r="EC10179" s="1"/>
      <c r="EF10179" s="1"/>
    </row>
    <row r="10180" spans="1:136" x14ac:dyDescent="0.15">
      <c r="A10180" s="1"/>
      <c r="EC10180" s="1"/>
      <c r="EF10180" s="1"/>
    </row>
    <row r="10181" spans="1:136" x14ac:dyDescent="0.15">
      <c r="A10181" s="1"/>
      <c r="EC10181" s="1"/>
      <c r="EF10181" s="1"/>
    </row>
    <row r="10182" spans="1:136" x14ac:dyDescent="0.15">
      <c r="A10182" s="1"/>
      <c r="EC10182" s="1"/>
      <c r="EF10182" s="1"/>
    </row>
    <row r="10183" spans="1:136" x14ac:dyDescent="0.15">
      <c r="A10183" s="1"/>
      <c r="EC10183" s="1"/>
      <c r="EF10183" s="1"/>
    </row>
    <row r="10184" spans="1:136" x14ac:dyDescent="0.15">
      <c r="A10184" s="1"/>
      <c r="EC10184" s="1"/>
      <c r="EF10184" s="1"/>
    </row>
    <row r="10185" spans="1:136" x14ac:dyDescent="0.15">
      <c r="A10185" s="1"/>
      <c r="EC10185" s="1"/>
      <c r="EF10185" s="1"/>
    </row>
    <row r="10186" spans="1:136" x14ac:dyDescent="0.15">
      <c r="A10186" s="1"/>
      <c r="EC10186" s="1"/>
      <c r="EF10186" s="1"/>
    </row>
    <row r="10187" spans="1:136" x14ac:dyDescent="0.15">
      <c r="A10187" s="1"/>
      <c r="EC10187" s="1"/>
      <c r="EF10187" s="1"/>
    </row>
    <row r="10188" spans="1:136" x14ac:dyDescent="0.15">
      <c r="A10188" s="1"/>
      <c r="EC10188" s="1"/>
      <c r="EF10188" s="1"/>
    </row>
    <row r="10189" spans="1:136" x14ac:dyDescent="0.15">
      <c r="A10189" s="1"/>
      <c r="EC10189" s="1"/>
      <c r="EF10189" s="1"/>
    </row>
    <row r="10190" spans="1:136" x14ac:dyDescent="0.15">
      <c r="A10190" s="1"/>
      <c r="EC10190" s="1"/>
      <c r="EF10190" s="1"/>
    </row>
    <row r="10191" spans="1:136" x14ac:dyDescent="0.15">
      <c r="A10191" s="1"/>
      <c r="EC10191" s="1"/>
      <c r="EF10191" s="1"/>
    </row>
    <row r="10192" spans="1:136" x14ac:dyDescent="0.15">
      <c r="A10192" s="1"/>
      <c r="EC10192" s="1"/>
      <c r="EF10192" s="1"/>
    </row>
    <row r="10193" spans="1:136" x14ac:dyDescent="0.15">
      <c r="A10193" s="1"/>
      <c r="EC10193" s="1"/>
      <c r="EF10193" s="1"/>
    </row>
    <row r="10194" spans="1:136" x14ac:dyDescent="0.15">
      <c r="A10194" s="1"/>
      <c r="EC10194" s="1"/>
      <c r="EF10194" s="1"/>
    </row>
    <row r="10195" spans="1:136" x14ac:dyDescent="0.15">
      <c r="A10195" s="1"/>
      <c r="EC10195" s="1"/>
      <c r="EF10195" s="1"/>
    </row>
    <row r="10196" spans="1:136" x14ac:dyDescent="0.15">
      <c r="A10196" s="1"/>
      <c r="EC10196" s="1"/>
      <c r="EF10196" s="1"/>
    </row>
    <row r="10197" spans="1:136" x14ac:dyDescent="0.15">
      <c r="A10197" s="1"/>
      <c r="EC10197" s="1"/>
      <c r="EF10197" s="1"/>
    </row>
    <row r="10198" spans="1:136" x14ac:dyDescent="0.15">
      <c r="A10198" s="1"/>
      <c r="EC10198" s="1"/>
      <c r="EF10198" s="1"/>
    </row>
    <row r="10199" spans="1:136" x14ac:dyDescent="0.15">
      <c r="A10199" s="1"/>
      <c r="EC10199" s="1"/>
      <c r="EF10199" s="1"/>
    </row>
    <row r="10200" spans="1:136" x14ac:dyDescent="0.15">
      <c r="A10200" s="1"/>
      <c r="EC10200" s="1"/>
      <c r="EF10200" s="1"/>
    </row>
    <row r="10201" spans="1:136" x14ac:dyDescent="0.15">
      <c r="A10201" s="1"/>
      <c r="EC10201" s="1"/>
      <c r="EF10201" s="1"/>
    </row>
    <row r="10202" spans="1:136" x14ac:dyDescent="0.15">
      <c r="A10202" s="1"/>
      <c r="EC10202" s="1"/>
      <c r="EF10202" s="1"/>
    </row>
    <row r="10203" spans="1:136" x14ac:dyDescent="0.15">
      <c r="A10203" s="1"/>
      <c r="EC10203" s="1"/>
      <c r="EF10203" s="1"/>
    </row>
    <row r="10204" spans="1:136" x14ac:dyDescent="0.15">
      <c r="A10204" s="1"/>
      <c r="EC10204" s="1"/>
      <c r="EF10204" s="1"/>
    </row>
    <row r="10205" spans="1:136" x14ac:dyDescent="0.15">
      <c r="A10205" s="1"/>
      <c r="EC10205" s="1"/>
      <c r="EF10205" s="1"/>
    </row>
    <row r="10206" spans="1:136" x14ac:dyDescent="0.15">
      <c r="A10206" s="1"/>
      <c r="EC10206" s="1"/>
      <c r="EF10206" s="1"/>
    </row>
    <row r="10207" spans="1:136" x14ac:dyDescent="0.15">
      <c r="A10207" s="1"/>
      <c r="EC10207" s="1"/>
      <c r="EF10207" s="1"/>
    </row>
    <row r="10208" spans="1:136" x14ac:dyDescent="0.15">
      <c r="A10208" s="1"/>
      <c r="EC10208" s="1"/>
      <c r="EF10208" s="1"/>
    </row>
    <row r="10209" spans="1:136" x14ac:dyDescent="0.15">
      <c r="A10209" s="1"/>
      <c r="EC10209" s="1"/>
      <c r="EF10209" s="1"/>
    </row>
    <row r="10210" spans="1:136" x14ac:dyDescent="0.15">
      <c r="A10210" s="1"/>
      <c r="EC10210" s="1"/>
      <c r="EF10210" s="1"/>
    </row>
    <row r="10211" spans="1:136" x14ac:dyDescent="0.15">
      <c r="A10211" s="1"/>
      <c r="EC10211" s="1"/>
      <c r="EF10211" s="1"/>
    </row>
    <row r="10212" spans="1:136" x14ac:dyDescent="0.15">
      <c r="A10212" s="1"/>
      <c r="EC10212" s="1"/>
      <c r="EF10212" s="1"/>
    </row>
    <row r="10213" spans="1:136" x14ac:dyDescent="0.15">
      <c r="A10213" s="1"/>
      <c r="EC10213" s="1"/>
      <c r="EF10213" s="1"/>
    </row>
    <row r="10214" spans="1:136" x14ac:dyDescent="0.15">
      <c r="A10214" s="1"/>
      <c r="EC10214" s="1"/>
      <c r="EF10214" s="1"/>
    </row>
    <row r="10215" spans="1:136" x14ac:dyDescent="0.15">
      <c r="A10215" s="1"/>
      <c r="EC10215" s="1"/>
      <c r="EF10215" s="1"/>
    </row>
    <row r="10216" spans="1:136" x14ac:dyDescent="0.15">
      <c r="A10216" s="1"/>
      <c r="EC10216" s="1"/>
      <c r="EF10216" s="1"/>
    </row>
    <row r="10217" spans="1:136" x14ac:dyDescent="0.15">
      <c r="A10217" s="1"/>
      <c r="EC10217" s="1"/>
      <c r="EF10217" s="1"/>
    </row>
    <row r="10218" spans="1:136" x14ac:dyDescent="0.15">
      <c r="A10218" s="1"/>
      <c r="EC10218" s="1"/>
      <c r="EF10218" s="1"/>
    </row>
    <row r="10219" spans="1:136" x14ac:dyDescent="0.15">
      <c r="A10219" s="1"/>
      <c r="EC10219" s="1"/>
      <c r="EF10219" s="1"/>
    </row>
    <row r="10220" spans="1:136" x14ac:dyDescent="0.15">
      <c r="A10220" s="1"/>
      <c r="EC10220" s="1"/>
      <c r="EF10220" s="1"/>
    </row>
    <row r="10221" spans="1:136" x14ac:dyDescent="0.15">
      <c r="A10221" s="1"/>
      <c r="EC10221" s="1"/>
      <c r="EF10221" s="1"/>
    </row>
    <row r="10222" spans="1:136" x14ac:dyDescent="0.15">
      <c r="A10222" s="1"/>
      <c r="EC10222" s="1"/>
      <c r="EF10222" s="1"/>
    </row>
    <row r="10223" spans="1:136" x14ac:dyDescent="0.15">
      <c r="A10223" s="1"/>
      <c r="EC10223" s="1"/>
      <c r="EF10223" s="1"/>
    </row>
    <row r="10224" spans="1:136" x14ac:dyDescent="0.15">
      <c r="A10224" s="1"/>
      <c r="EC10224" s="1"/>
      <c r="EF10224" s="1"/>
    </row>
    <row r="10225" spans="1:136" x14ac:dyDescent="0.15">
      <c r="A10225" s="1"/>
      <c r="EC10225" s="1"/>
      <c r="EF10225" s="1"/>
    </row>
    <row r="10226" spans="1:136" x14ac:dyDescent="0.15">
      <c r="A10226" s="1"/>
      <c r="EC10226" s="1"/>
      <c r="EF10226" s="1"/>
    </row>
    <row r="10227" spans="1:136" x14ac:dyDescent="0.15">
      <c r="A10227" s="1"/>
      <c r="EC10227" s="1"/>
      <c r="EF10227" s="1"/>
    </row>
    <row r="10228" spans="1:136" x14ac:dyDescent="0.15">
      <c r="A10228" s="1"/>
      <c r="EC10228" s="1"/>
      <c r="EF10228" s="1"/>
    </row>
    <row r="10229" spans="1:136" x14ac:dyDescent="0.15">
      <c r="A10229" s="1"/>
      <c r="EC10229" s="1"/>
      <c r="EF10229" s="1"/>
    </row>
    <row r="10230" spans="1:136" x14ac:dyDescent="0.15">
      <c r="A10230" s="1"/>
      <c r="EC10230" s="1"/>
      <c r="EF10230" s="1"/>
    </row>
    <row r="10231" spans="1:136" x14ac:dyDescent="0.15">
      <c r="A10231" s="1"/>
      <c r="EC10231" s="1"/>
      <c r="EF10231" s="1"/>
    </row>
    <row r="10232" spans="1:136" x14ac:dyDescent="0.15">
      <c r="A10232" s="1"/>
      <c r="EC10232" s="1"/>
      <c r="EF10232" s="1"/>
    </row>
    <row r="10233" spans="1:136" x14ac:dyDescent="0.15">
      <c r="A10233" s="1"/>
      <c r="EC10233" s="1"/>
      <c r="EF10233" s="1"/>
    </row>
    <row r="10234" spans="1:136" x14ac:dyDescent="0.15">
      <c r="A10234" s="1"/>
      <c r="EC10234" s="1"/>
      <c r="EF10234" s="1"/>
    </row>
    <row r="10235" spans="1:136" x14ac:dyDescent="0.15">
      <c r="A10235" s="1"/>
      <c r="EC10235" s="1"/>
      <c r="EF10235" s="1"/>
    </row>
    <row r="10236" spans="1:136" x14ac:dyDescent="0.15">
      <c r="A10236" s="1"/>
      <c r="EC10236" s="1"/>
      <c r="EF10236" s="1"/>
    </row>
    <row r="10237" spans="1:136" x14ac:dyDescent="0.15">
      <c r="A10237" s="1"/>
      <c r="EC10237" s="1"/>
      <c r="EF10237" s="1"/>
    </row>
    <row r="10238" spans="1:136" x14ac:dyDescent="0.15">
      <c r="A10238" s="1"/>
      <c r="EC10238" s="1"/>
      <c r="EF10238" s="1"/>
    </row>
    <row r="10239" spans="1:136" x14ac:dyDescent="0.15">
      <c r="A10239" s="1"/>
      <c r="EC10239" s="1"/>
      <c r="EF10239" s="1"/>
    </row>
    <row r="10240" spans="1:136" x14ac:dyDescent="0.15">
      <c r="A10240" s="1"/>
      <c r="EC10240" s="1"/>
      <c r="EF10240" s="1"/>
    </row>
    <row r="10241" spans="1:136" x14ac:dyDescent="0.15">
      <c r="A10241" s="1"/>
      <c r="EC10241" s="1"/>
      <c r="EF10241" s="1"/>
    </row>
    <row r="10242" spans="1:136" x14ac:dyDescent="0.15">
      <c r="A10242" s="1"/>
      <c r="EC10242" s="1"/>
      <c r="EF10242" s="1"/>
    </row>
    <row r="10243" spans="1:136" x14ac:dyDescent="0.15">
      <c r="A10243" s="1"/>
      <c r="EC10243" s="1"/>
      <c r="EF10243" s="1"/>
    </row>
    <row r="10244" spans="1:136" x14ac:dyDescent="0.15">
      <c r="A10244" s="1"/>
      <c r="EC10244" s="1"/>
      <c r="EF10244" s="1"/>
    </row>
    <row r="10245" spans="1:136" x14ac:dyDescent="0.15">
      <c r="A10245" s="1"/>
      <c r="EC10245" s="1"/>
      <c r="EF10245" s="1"/>
    </row>
    <row r="10246" spans="1:136" x14ac:dyDescent="0.15">
      <c r="A10246" s="1"/>
      <c r="EC10246" s="1"/>
      <c r="EF10246" s="1"/>
    </row>
    <row r="10247" spans="1:136" x14ac:dyDescent="0.15">
      <c r="A10247" s="1"/>
      <c r="EC10247" s="1"/>
      <c r="EF10247" s="1"/>
    </row>
    <row r="10248" spans="1:136" x14ac:dyDescent="0.15">
      <c r="A10248" s="1"/>
      <c r="EC10248" s="1"/>
      <c r="EF10248" s="1"/>
    </row>
    <row r="10249" spans="1:136" x14ac:dyDescent="0.15">
      <c r="A10249" s="1"/>
      <c r="EC10249" s="1"/>
      <c r="EF10249" s="1"/>
    </row>
    <row r="10250" spans="1:136" x14ac:dyDescent="0.15">
      <c r="A10250" s="1"/>
      <c r="EC10250" s="1"/>
      <c r="EF10250" s="1"/>
    </row>
    <row r="10251" spans="1:136" x14ac:dyDescent="0.15">
      <c r="A10251" s="1"/>
      <c r="EC10251" s="1"/>
      <c r="EF10251" s="1"/>
    </row>
    <row r="10252" spans="1:136" x14ac:dyDescent="0.15">
      <c r="A10252" s="1"/>
      <c r="EC10252" s="1"/>
      <c r="EF10252" s="1"/>
    </row>
    <row r="10253" spans="1:136" x14ac:dyDescent="0.15">
      <c r="A10253" s="1"/>
      <c r="EC10253" s="1"/>
      <c r="EF10253" s="1"/>
    </row>
    <row r="10254" spans="1:136" x14ac:dyDescent="0.15">
      <c r="A10254" s="1"/>
      <c r="EC10254" s="1"/>
      <c r="EF10254" s="1"/>
    </row>
    <row r="10255" spans="1:136" x14ac:dyDescent="0.15">
      <c r="A10255" s="1"/>
      <c r="EC10255" s="1"/>
      <c r="EF10255" s="1"/>
    </row>
    <row r="10256" spans="1:136" x14ac:dyDescent="0.15">
      <c r="A10256" s="1"/>
      <c r="EC10256" s="1"/>
      <c r="EF10256" s="1"/>
    </row>
    <row r="10257" spans="1:136" x14ac:dyDescent="0.15">
      <c r="A10257" s="1"/>
      <c r="EC10257" s="1"/>
      <c r="EF10257" s="1"/>
    </row>
    <row r="10258" spans="1:136" x14ac:dyDescent="0.15">
      <c r="A10258" s="1"/>
      <c r="EC10258" s="1"/>
      <c r="EF10258" s="1"/>
    </row>
    <row r="10259" spans="1:136" x14ac:dyDescent="0.15">
      <c r="A10259" s="1"/>
      <c r="EC10259" s="1"/>
      <c r="EF10259" s="1"/>
    </row>
    <row r="10260" spans="1:136" x14ac:dyDescent="0.15">
      <c r="A10260" s="1"/>
      <c r="EC10260" s="1"/>
      <c r="EF10260" s="1"/>
    </row>
    <row r="10261" spans="1:136" x14ac:dyDescent="0.15">
      <c r="A10261" s="1"/>
      <c r="EC10261" s="1"/>
      <c r="EF10261" s="1"/>
    </row>
    <row r="10262" spans="1:136" x14ac:dyDescent="0.15">
      <c r="A10262" s="1"/>
      <c r="EC10262" s="1"/>
      <c r="EF10262" s="1"/>
    </row>
    <row r="10263" spans="1:136" x14ac:dyDescent="0.15">
      <c r="A10263" s="1"/>
      <c r="EC10263" s="1"/>
      <c r="EF10263" s="1"/>
    </row>
    <row r="10264" spans="1:136" x14ac:dyDescent="0.15">
      <c r="A10264" s="1"/>
      <c r="EC10264" s="1"/>
      <c r="EF10264" s="1"/>
    </row>
    <row r="10265" spans="1:136" x14ac:dyDescent="0.15">
      <c r="A10265" s="1"/>
      <c r="EC10265" s="1"/>
      <c r="EF10265" s="1"/>
    </row>
    <row r="10266" spans="1:136" x14ac:dyDescent="0.15">
      <c r="A10266" s="1"/>
      <c r="EC10266" s="1"/>
      <c r="EF10266" s="1"/>
    </row>
    <row r="10267" spans="1:136" x14ac:dyDescent="0.15">
      <c r="A10267" s="1"/>
      <c r="EC10267" s="1"/>
      <c r="EF10267" s="1"/>
    </row>
    <row r="10268" spans="1:136" x14ac:dyDescent="0.15">
      <c r="A10268" s="1"/>
      <c r="EC10268" s="1"/>
      <c r="EF10268" s="1"/>
    </row>
    <row r="10269" spans="1:136" x14ac:dyDescent="0.15">
      <c r="A10269" s="1"/>
      <c r="EC10269" s="1"/>
      <c r="EF10269" s="1"/>
    </row>
    <row r="10270" spans="1:136" x14ac:dyDescent="0.15">
      <c r="A10270" s="1"/>
      <c r="EC10270" s="1"/>
      <c r="EF10270" s="1"/>
    </row>
    <row r="10271" spans="1:136" x14ac:dyDescent="0.15">
      <c r="A10271" s="1"/>
      <c r="EC10271" s="1"/>
      <c r="EF10271" s="1"/>
    </row>
    <row r="10272" spans="1:136" x14ac:dyDescent="0.15">
      <c r="A10272" s="1"/>
      <c r="EC10272" s="1"/>
      <c r="EF10272" s="1"/>
    </row>
    <row r="10273" spans="1:136" x14ac:dyDescent="0.15">
      <c r="A10273" s="1"/>
      <c r="EC10273" s="1"/>
      <c r="EF10273" s="1"/>
    </row>
    <row r="10274" spans="1:136" x14ac:dyDescent="0.15">
      <c r="A10274" s="1"/>
      <c r="EC10274" s="1"/>
      <c r="EF10274" s="1"/>
    </row>
    <row r="10275" spans="1:136" x14ac:dyDescent="0.15">
      <c r="A10275" s="1"/>
      <c r="EC10275" s="1"/>
      <c r="EF10275" s="1"/>
    </row>
    <row r="10276" spans="1:136" x14ac:dyDescent="0.15">
      <c r="A10276" s="1"/>
      <c r="EC10276" s="1"/>
      <c r="EF10276" s="1"/>
    </row>
    <row r="10277" spans="1:136" x14ac:dyDescent="0.15">
      <c r="A10277" s="1"/>
      <c r="EC10277" s="1"/>
      <c r="EF10277" s="1"/>
    </row>
    <row r="10278" spans="1:136" x14ac:dyDescent="0.15">
      <c r="A10278" s="1"/>
      <c r="EC10278" s="1"/>
      <c r="EF10278" s="1"/>
    </row>
    <row r="10279" spans="1:136" x14ac:dyDescent="0.15">
      <c r="A10279" s="1"/>
      <c r="EC10279" s="1"/>
      <c r="EF10279" s="1"/>
    </row>
    <row r="10280" spans="1:136" x14ac:dyDescent="0.15">
      <c r="A10280" s="1"/>
      <c r="EC10280" s="1"/>
      <c r="EF10280" s="1"/>
    </row>
    <row r="10281" spans="1:136" x14ac:dyDescent="0.15">
      <c r="A10281" s="1"/>
      <c r="EC10281" s="1"/>
      <c r="EF10281" s="1"/>
    </row>
    <row r="10282" spans="1:136" x14ac:dyDescent="0.15">
      <c r="A10282" s="1"/>
      <c r="EC10282" s="1"/>
      <c r="EF10282" s="1"/>
    </row>
    <row r="10283" spans="1:136" x14ac:dyDescent="0.15">
      <c r="A10283" s="1"/>
      <c r="EC10283" s="1"/>
      <c r="EF10283" s="1"/>
    </row>
    <row r="10284" spans="1:136" x14ac:dyDescent="0.15">
      <c r="A10284" s="1"/>
      <c r="EC10284" s="1"/>
      <c r="EF10284" s="1"/>
    </row>
    <row r="10285" spans="1:136" x14ac:dyDescent="0.15">
      <c r="A10285" s="1"/>
      <c r="EC10285" s="1"/>
      <c r="EF10285" s="1"/>
    </row>
    <row r="10286" spans="1:136" x14ac:dyDescent="0.15">
      <c r="A10286" s="1"/>
      <c r="EC10286" s="1"/>
      <c r="EF10286" s="1"/>
    </row>
    <row r="10287" spans="1:136" x14ac:dyDescent="0.15">
      <c r="A10287" s="1"/>
      <c r="EC10287" s="1"/>
      <c r="EF10287" s="1"/>
    </row>
    <row r="10288" spans="1:136" x14ac:dyDescent="0.15">
      <c r="A10288" s="1"/>
      <c r="EC10288" s="1"/>
      <c r="EF10288" s="1"/>
    </row>
    <row r="10289" spans="1:136" x14ac:dyDescent="0.15">
      <c r="A10289" s="1"/>
      <c r="EC10289" s="1"/>
      <c r="EF10289" s="1"/>
    </row>
    <row r="10290" spans="1:136" x14ac:dyDescent="0.15">
      <c r="A10290" s="1"/>
      <c r="EC10290" s="1"/>
      <c r="EF10290" s="1"/>
    </row>
    <row r="10291" spans="1:136" x14ac:dyDescent="0.15">
      <c r="A10291" s="1"/>
      <c r="EC10291" s="1"/>
      <c r="EF10291" s="1"/>
    </row>
    <row r="10292" spans="1:136" x14ac:dyDescent="0.15">
      <c r="A10292" s="1"/>
      <c r="EC10292" s="1"/>
      <c r="EF10292" s="1"/>
    </row>
    <row r="10293" spans="1:136" x14ac:dyDescent="0.15">
      <c r="A10293" s="1"/>
      <c r="EC10293" s="1"/>
      <c r="EF10293" s="1"/>
    </row>
    <row r="10294" spans="1:136" x14ac:dyDescent="0.15">
      <c r="A10294" s="1"/>
      <c r="EC10294" s="1"/>
      <c r="EF10294" s="1"/>
    </row>
    <row r="10295" spans="1:136" x14ac:dyDescent="0.15">
      <c r="A10295" s="1"/>
      <c r="EC10295" s="1"/>
      <c r="EF10295" s="1"/>
    </row>
    <row r="10296" spans="1:136" x14ac:dyDescent="0.15">
      <c r="A10296" s="1"/>
      <c r="EC10296" s="1"/>
      <c r="EF10296" s="1"/>
    </row>
    <row r="10297" spans="1:136" x14ac:dyDescent="0.15">
      <c r="A10297" s="1"/>
      <c r="EC10297" s="1"/>
      <c r="EF10297" s="1"/>
    </row>
    <row r="10298" spans="1:136" x14ac:dyDescent="0.15">
      <c r="A10298" s="1"/>
      <c r="EC10298" s="1"/>
      <c r="EF10298" s="1"/>
    </row>
    <row r="10299" spans="1:136" x14ac:dyDescent="0.15">
      <c r="A10299" s="1"/>
      <c r="EC10299" s="1"/>
      <c r="EF10299" s="1"/>
    </row>
    <row r="10300" spans="1:136" x14ac:dyDescent="0.15">
      <c r="A10300" s="1"/>
      <c r="EC10300" s="1"/>
      <c r="EF10300" s="1"/>
    </row>
    <row r="10301" spans="1:136" x14ac:dyDescent="0.15">
      <c r="A10301" s="1"/>
      <c r="EC10301" s="1"/>
      <c r="EF10301" s="1"/>
    </row>
    <row r="10302" spans="1:136" x14ac:dyDescent="0.15">
      <c r="A10302" s="1"/>
      <c r="EC10302" s="1"/>
      <c r="EF10302" s="1"/>
    </row>
    <row r="10303" spans="1:136" x14ac:dyDescent="0.15">
      <c r="A10303" s="1"/>
      <c r="EC10303" s="1"/>
      <c r="EF10303" s="1"/>
    </row>
    <row r="10304" spans="1:136" x14ac:dyDescent="0.15">
      <c r="A10304" s="1"/>
      <c r="EC10304" s="1"/>
      <c r="EF10304" s="1"/>
    </row>
    <row r="10305" spans="1:136" x14ac:dyDescent="0.15">
      <c r="A10305" s="1"/>
      <c r="EC10305" s="1"/>
      <c r="EF10305" s="1"/>
    </row>
    <row r="10306" spans="1:136" x14ac:dyDescent="0.15">
      <c r="A10306" s="1"/>
      <c r="EC10306" s="1"/>
      <c r="EF10306" s="1"/>
    </row>
    <row r="10307" spans="1:136" x14ac:dyDescent="0.15">
      <c r="A10307" s="1"/>
      <c r="EC10307" s="1"/>
      <c r="EF10307" s="1"/>
    </row>
    <row r="10308" spans="1:136" x14ac:dyDescent="0.15">
      <c r="A10308" s="1"/>
      <c r="EC10308" s="1"/>
      <c r="EF10308" s="1"/>
    </row>
    <row r="10309" spans="1:136" x14ac:dyDescent="0.15">
      <c r="A10309" s="1"/>
      <c r="EC10309" s="1"/>
      <c r="EF10309" s="1"/>
    </row>
    <row r="10310" spans="1:136" x14ac:dyDescent="0.15">
      <c r="A10310" s="1"/>
      <c r="EC10310" s="1"/>
      <c r="EF10310" s="1"/>
    </row>
    <row r="10311" spans="1:136" x14ac:dyDescent="0.15">
      <c r="A10311" s="1"/>
      <c r="EC10311" s="1"/>
      <c r="EF10311" s="1"/>
    </row>
    <row r="10312" spans="1:136" x14ac:dyDescent="0.15">
      <c r="A10312" s="1"/>
      <c r="EC10312" s="1"/>
      <c r="EF10312" s="1"/>
    </row>
    <row r="10313" spans="1:136" x14ac:dyDescent="0.15">
      <c r="A10313" s="1"/>
      <c r="EC10313" s="1"/>
      <c r="EF10313" s="1"/>
    </row>
    <row r="10314" spans="1:136" x14ac:dyDescent="0.15">
      <c r="A10314" s="1"/>
      <c r="EC10314" s="1"/>
      <c r="EF10314" s="1"/>
    </row>
    <row r="10315" spans="1:136" x14ac:dyDescent="0.15">
      <c r="A10315" s="1"/>
      <c r="EC10315" s="1"/>
      <c r="EF10315" s="1"/>
    </row>
    <row r="10316" spans="1:136" x14ac:dyDescent="0.15">
      <c r="A10316" s="1"/>
      <c r="EC10316" s="1"/>
      <c r="EF10316" s="1"/>
    </row>
    <row r="10317" spans="1:136" x14ac:dyDescent="0.15">
      <c r="A10317" s="1"/>
      <c r="EC10317" s="1"/>
      <c r="EF10317" s="1"/>
    </row>
    <row r="10318" spans="1:136" x14ac:dyDescent="0.15">
      <c r="A10318" s="1"/>
      <c r="EC10318" s="1"/>
      <c r="EF10318" s="1"/>
    </row>
    <row r="10319" spans="1:136" x14ac:dyDescent="0.15">
      <c r="A10319" s="1"/>
      <c r="EC10319" s="1"/>
      <c r="EF10319" s="1"/>
    </row>
    <row r="10320" spans="1:136" x14ac:dyDescent="0.15">
      <c r="A10320" s="1"/>
      <c r="EC10320" s="1"/>
      <c r="EF10320" s="1"/>
    </row>
    <row r="10321" spans="1:136" x14ac:dyDescent="0.15">
      <c r="A10321" s="1"/>
      <c r="EC10321" s="1"/>
      <c r="EF10321" s="1"/>
    </row>
    <row r="10322" spans="1:136" x14ac:dyDescent="0.15">
      <c r="A10322" s="1"/>
      <c r="EC10322" s="1"/>
      <c r="EF10322" s="1"/>
    </row>
    <row r="10323" spans="1:136" x14ac:dyDescent="0.15">
      <c r="A10323" s="1"/>
      <c r="EC10323" s="1"/>
      <c r="EF10323" s="1"/>
    </row>
    <row r="10324" spans="1:136" x14ac:dyDescent="0.15">
      <c r="A10324" s="1"/>
      <c r="EC10324" s="1"/>
      <c r="EF10324" s="1"/>
    </row>
    <row r="10325" spans="1:136" x14ac:dyDescent="0.15">
      <c r="A10325" s="1"/>
      <c r="EC10325" s="1"/>
      <c r="EF10325" s="1"/>
    </row>
    <row r="10326" spans="1:136" x14ac:dyDescent="0.15">
      <c r="A10326" s="1"/>
      <c r="EC10326" s="1"/>
      <c r="EF10326" s="1"/>
    </row>
    <row r="10327" spans="1:136" x14ac:dyDescent="0.15">
      <c r="A10327" s="1"/>
      <c r="EC10327" s="1"/>
      <c r="EF10327" s="1"/>
    </row>
    <row r="10328" spans="1:136" x14ac:dyDescent="0.15">
      <c r="A10328" s="1"/>
      <c r="EC10328" s="1"/>
      <c r="EF10328" s="1"/>
    </row>
    <row r="10329" spans="1:136" x14ac:dyDescent="0.15">
      <c r="A10329" s="1"/>
      <c r="EC10329" s="1"/>
      <c r="EF10329" s="1"/>
    </row>
    <row r="10330" spans="1:136" x14ac:dyDescent="0.15">
      <c r="A10330" s="1"/>
      <c r="EC10330" s="1"/>
      <c r="EF10330" s="1"/>
    </row>
    <row r="10331" spans="1:136" x14ac:dyDescent="0.15">
      <c r="A10331" s="1"/>
      <c r="EC10331" s="1"/>
      <c r="EF10331" s="1"/>
    </row>
    <row r="10332" spans="1:136" x14ac:dyDescent="0.15">
      <c r="A10332" s="1"/>
      <c r="EC10332" s="1"/>
      <c r="EF10332" s="1"/>
    </row>
    <row r="10333" spans="1:136" x14ac:dyDescent="0.15">
      <c r="A10333" s="1"/>
      <c r="EC10333" s="1"/>
      <c r="EF10333" s="1"/>
    </row>
    <row r="10334" spans="1:136" x14ac:dyDescent="0.15">
      <c r="A10334" s="1"/>
      <c r="EC10334" s="1"/>
      <c r="EF10334" s="1"/>
    </row>
    <row r="10335" spans="1:136" x14ac:dyDescent="0.15">
      <c r="A10335" s="1"/>
      <c r="EC10335" s="1"/>
      <c r="EF10335" s="1"/>
    </row>
    <row r="10336" spans="1:136" x14ac:dyDescent="0.15">
      <c r="A10336" s="1"/>
      <c r="EC10336" s="1"/>
      <c r="EF10336" s="1"/>
    </row>
    <row r="10337" spans="1:136" x14ac:dyDescent="0.15">
      <c r="A10337" s="1"/>
      <c r="EC10337" s="1"/>
      <c r="EF10337" s="1"/>
    </row>
    <row r="10338" spans="1:136" x14ac:dyDescent="0.15">
      <c r="A10338" s="1"/>
      <c r="EC10338" s="1"/>
      <c r="EF10338" s="1"/>
    </row>
    <row r="10339" spans="1:136" x14ac:dyDescent="0.15">
      <c r="A10339" s="1"/>
      <c r="EC10339" s="1"/>
      <c r="EF10339" s="1"/>
    </row>
    <row r="10340" spans="1:136" x14ac:dyDescent="0.15">
      <c r="A10340" s="1"/>
      <c r="EC10340" s="1"/>
      <c r="EF10340" s="1"/>
    </row>
    <row r="10341" spans="1:136" x14ac:dyDescent="0.15">
      <c r="A10341" s="1"/>
      <c r="EC10341" s="1"/>
      <c r="EF10341" s="1"/>
    </row>
    <row r="10342" spans="1:136" x14ac:dyDescent="0.15">
      <c r="A10342" s="1"/>
      <c r="EC10342" s="1"/>
      <c r="EF10342" s="1"/>
    </row>
    <row r="10343" spans="1:136" x14ac:dyDescent="0.15">
      <c r="A10343" s="1"/>
      <c r="EC10343" s="1"/>
      <c r="EF10343" s="1"/>
    </row>
    <row r="10344" spans="1:136" x14ac:dyDescent="0.15">
      <c r="A10344" s="1"/>
      <c r="EC10344" s="1"/>
      <c r="EF10344" s="1"/>
    </row>
    <row r="10345" spans="1:136" x14ac:dyDescent="0.15">
      <c r="A10345" s="1"/>
      <c r="EC10345" s="1"/>
      <c r="EF10345" s="1"/>
    </row>
    <row r="10346" spans="1:136" x14ac:dyDescent="0.15">
      <c r="A10346" s="1"/>
      <c r="EC10346" s="1"/>
      <c r="EF10346" s="1"/>
    </row>
    <row r="10347" spans="1:136" x14ac:dyDescent="0.15">
      <c r="A10347" s="1"/>
      <c r="EC10347" s="1"/>
      <c r="EF10347" s="1"/>
    </row>
    <row r="10348" spans="1:136" x14ac:dyDescent="0.15">
      <c r="A10348" s="1"/>
      <c r="EC10348" s="1"/>
      <c r="EF10348" s="1"/>
    </row>
    <row r="10349" spans="1:136" x14ac:dyDescent="0.15">
      <c r="A10349" s="1"/>
      <c r="EC10349" s="1"/>
      <c r="EF10349" s="1"/>
    </row>
    <row r="10350" spans="1:136" x14ac:dyDescent="0.15">
      <c r="A10350" s="1"/>
      <c r="EC10350" s="1"/>
      <c r="EF10350" s="1"/>
    </row>
    <row r="10351" spans="1:136" x14ac:dyDescent="0.15">
      <c r="A10351" s="1"/>
      <c r="EC10351" s="1"/>
      <c r="EF10351" s="1"/>
    </row>
    <row r="10352" spans="1:136" x14ac:dyDescent="0.15">
      <c r="A10352" s="1"/>
      <c r="EC10352" s="1"/>
      <c r="EF10352" s="1"/>
    </row>
    <row r="10353" spans="1:136" x14ac:dyDescent="0.15">
      <c r="A10353" s="1"/>
      <c r="EC10353" s="1"/>
      <c r="EF10353" s="1"/>
    </row>
    <row r="10354" spans="1:136" x14ac:dyDescent="0.15">
      <c r="A10354" s="1"/>
      <c r="EC10354" s="1"/>
      <c r="EF10354" s="1"/>
    </row>
    <row r="10355" spans="1:136" x14ac:dyDescent="0.15">
      <c r="A10355" s="1"/>
      <c r="EC10355" s="1"/>
      <c r="EF10355" s="1"/>
    </row>
    <row r="10356" spans="1:136" x14ac:dyDescent="0.15">
      <c r="A10356" s="1"/>
      <c r="EC10356" s="1"/>
      <c r="EF10356" s="1"/>
    </row>
    <row r="10357" spans="1:136" x14ac:dyDescent="0.15">
      <c r="A10357" s="1"/>
      <c r="EC10357" s="1"/>
      <c r="EF10357" s="1"/>
    </row>
    <row r="10358" spans="1:136" x14ac:dyDescent="0.15">
      <c r="A10358" s="1"/>
      <c r="EC10358" s="1"/>
      <c r="EF10358" s="1"/>
    </row>
    <row r="10359" spans="1:136" x14ac:dyDescent="0.15">
      <c r="A10359" s="1"/>
      <c r="EC10359" s="1"/>
      <c r="EF10359" s="1"/>
    </row>
    <row r="10360" spans="1:136" x14ac:dyDescent="0.15">
      <c r="A10360" s="1"/>
      <c r="EC10360" s="1"/>
      <c r="EF10360" s="1"/>
    </row>
    <row r="10361" spans="1:136" x14ac:dyDescent="0.15">
      <c r="A10361" s="1"/>
      <c r="EC10361" s="1"/>
      <c r="EF10361" s="1"/>
    </row>
    <row r="10362" spans="1:136" x14ac:dyDescent="0.15">
      <c r="A10362" s="1"/>
      <c r="EC10362" s="1"/>
      <c r="EF10362" s="1"/>
    </row>
    <row r="10363" spans="1:136" x14ac:dyDescent="0.15">
      <c r="A10363" s="1"/>
      <c r="EC10363" s="1"/>
      <c r="EF10363" s="1"/>
    </row>
    <row r="10364" spans="1:136" x14ac:dyDescent="0.15">
      <c r="A10364" s="1"/>
      <c r="EC10364" s="1"/>
      <c r="EF10364" s="1"/>
    </row>
    <row r="10365" spans="1:136" x14ac:dyDescent="0.15">
      <c r="A10365" s="1"/>
      <c r="EC10365" s="1"/>
      <c r="EF10365" s="1"/>
    </row>
    <row r="10366" spans="1:136" x14ac:dyDescent="0.15">
      <c r="A10366" s="1"/>
      <c r="EC10366" s="1"/>
      <c r="EF10366" s="1"/>
    </row>
    <row r="10367" spans="1:136" x14ac:dyDescent="0.15">
      <c r="A10367" s="1"/>
      <c r="EC10367" s="1"/>
      <c r="EF10367" s="1"/>
    </row>
    <row r="10368" spans="1:136" x14ac:dyDescent="0.15">
      <c r="A10368" s="1"/>
      <c r="EC10368" s="1"/>
      <c r="EF10368" s="1"/>
    </row>
    <row r="10369" spans="1:136" x14ac:dyDescent="0.15">
      <c r="A10369" s="1"/>
      <c r="EC10369" s="1"/>
      <c r="EF10369" s="1"/>
    </row>
    <row r="10370" spans="1:136" x14ac:dyDescent="0.15">
      <c r="A10370" s="1"/>
      <c r="EC10370" s="1"/>
      <c r="EF10370" s="1"/>
    </row>
    <row r="10371" spans="1:136" x14ac:dyDescent="0.15">
      <c r="A10371" s="1"/>
      <c r="EC10371" s="1"/>
      <c r="EF10371" s="1"/>
    </row>
    <row r="10372" spans="1:136" x14ac:dyDescent="0.15">
      <c r="A10372" s="1"/>
      <c r="EC10372" s="1"/>
      <c r="EF10372" s="1"/>
    </row>
    <row r="10373" spans="1:136" x14ac:dyDescent="0.15">
      <c r="A10373" s="1"/>
      <c r="EC10373" s="1"/>
      <c r="EF10373" s="1"/>
    </row>
    <row r="10374" spans="1:136" x14ac:dyDescent="0.15">
      <c r="A10374" s="1"/>
      <c r="EC10374" s="1"/>
      <c r="EF10374" s="1"/>
    </row>
    <row r="10375" spans="1:136" x14ac:dyDescent="0.15">
      <c r="A10375" s="1"/>
      <c r="EC10375" s="1"/>
      <c r="EF10375" s="1"/>
    </row>
    <row r="10376" spans="1:136" x14ac:dyDescent="0.15">
      <c r="A10376" s="1"/>
      <c r="EC10376" s="1"/>
      <c r="EF10376" s="1"/>
    </row>
    <row r="10377" spans="1:136" x14ac:dyDescent="0.15">
      <c r="A10377" s="1"/>
      <c r="EC10377" s="1"/>
      <c r="EF10377" s="1"/>
    </row>
    <row r="10378" spans="1:136" x14ac:dyDescent="0.15">
      <c r="A10378" s="1"/>
      <c r="EC10378" s="1"/>
      <c r="EF10378" s="1"/>
    </row>
    <row r="10379" spans="1:136" x14ac:dyDescent="0.15">
      <c r="A10379" s="1"/>
      <c r="EC10379" s="1"/>
      <c r="EF10379" s="1"/>
    </row>
    <row r="10380" spans="1:136" x14ac:dyDescent="0.15">
      <c r="A10380" s="1"/>
      <c r="EC10380" s="1"/>
      <c r="EF10380" s="1"/>
    </row>
    <row r="10381" spans="1:136" x14ac:dyDescent="0.15">
      <c r="A10381" s="1"/>
      <c r="EC10381" s="1"/>
      <c r="EF10381" s="1"/>
    </row>
    <row r="10382" spans="1:136" x14ac:dyDescent="0.15">
      <c r="A10382" s="1"/>
      <c r="EC10382" s="1"/>
      <c r="EF10382" s="1"/>
    </row>
    <row r="10383" spans="1:136" x14ac:dyDescent="0.15">
      <c r="A10383" s="1"/>
      <c r="EC10383" s="1"/>
      <c r="EF10383" s="1"/>
    </row>
    <row r="10384" spans="1:136" x14ac:dyDescent="0.15">
      <c r="A10384" s="1"/>
      <c r="EC10384" s="1"/>
      <c r="EF10384" s="1"/>
    </row>
    <row r="10385" spans="1:136" x14ac:dyDescent="0.15">
      <c r="A10385" s="1"/>
      <c r="EC10385" s="1"/>
      <c r="EF10385" s="1"/>
    </row>
    <row r="10386" spans="1:136" x14ac:dyDescent="0.15">
      <c r="A10386" s="1"/>
      <c r="EC10386" s="1"/>
      <c r="EF10386" s="1"/>
    </row>
    <row r="10387" spans="1:136" x14ac:dyDescent="0.15">
      <c r="A10387" s="1"/>
      <c r="EC10387" s="1"/>
      <c r="EF10387" s="1"/>
    </row>
    <row r="10388" spans="1:136" x14ac:dyDescent="0.15">
      <c r="A10388" s="1"/>
      <c r="EC10388" s="1"/>
      <c r="EF10388" s="1"/>
    </row>
    <row r="10389" spans="1:136" x14ac:dyDescent="0.15">
      <c r="A10389" s="1"/>
      <c r="EC10389" s="1"/>
      <c r="EF10389" s="1"/>
    </row>
    <row r="10390" spans="1:136" x14ac:dyDescent="0.15">
      <c r="A10390" s="1"/>
      <c r="EC10390" s="1"/>
      <c r="EF10390" s="1"/>
    </row>
    <row r="10391" spans="1:136" x14ac:dyDescent="0.15">
      <c r="A10391" s="1"/>
      <c r="EC10391" s="1"/>
      <c r="EF10391" s="1"/>
    </row>
    <row r="10392" spans="1:136" x14ac:dyDescent="0.15">
      <c r="A10392" s="1"/>
      <c r="EC10392" s="1"/>
      <c r="EF10392" s="1"/>
    </row>
    <row r="10393" spans="1:136" x14ac:dyDescent="0.15">
      <c r="A10393" s="1"/>
      <c r="EC10393" s="1"/>
      <c r="EF10393" s="1"/>
    </row>
    <row r="10394" spans="1:136" x14ac:dyDescent="0.15">
      <c r="A10394" s="1"/>
      <c r="EC10394" s="1"/>
      <c r="EF10394" s="1"/>
    </row>
    <row r="10395" spans="1:136" x14ac:dyDescent="0.15">
      <c r="A10395" s="1"/>
      <c r="EC10395" s="1"/>
      <c r="EF10395" s="1"/>
    </row>
    <row r="10396" spans="1:136" x14ac:dyDescent="0.15">
      <c r="A10396" s="1"/>
      <c r="EC10396" s="1"/>
      <c r="EF10396" s="1"/>
    </row>
    <row r="10397" spans="1:136" x14ac:dyDescent="0.15">
      <c r="A10397" s="1"/>
      <c r="EC10397" s="1"/>
      <c r="EF10397" s="1"/>
    </row>
    <row r="10398" spans="1:136" x14ac:dyDescent="0.15">
      <c r="A10398" s="1"/>
      <c r="EC10398" s="1"/>
      <c r="EF10398" s="1"/>
    </row>
    <row r="10399" spans="1:136" x14ac:dyDescent="0.15">
      <c r="A10399" s="1"/>
      <c r="EC10399" s="1"/>
      <c r="EF10399" s="1"/>
    </row>
    <row r="10400" spans="1:136" x14ac:dyDescent="0.15">
      <c r="A10400" s="1"/>
      <c r="EC10400" s="1"/>
      <c r="EF10400" s="1"/>
    </row>
    <row r="10401" spans="1:136" x14ac:dyDescent="0.15">
      <c r="A10401" s="1"/>
      <c r="EC10401" s="1"/>
      <c r="EF10401" s="1"/>
    </row>
    <row r="10402" spans="1:136" x14ac:dyDescent="0.15">
      <c r="A10402" s="1"/>
      <c r="EC10402" s="1"/>
      <c r="EF10402" s="1"/>
    </row>
    <row r="10403" spans="1:136" x14ac:dyDescent="0.15">
      <c r="A10403" s="1"/>
      <c r="EC10403" s="1"/>
      <c r="EF10403" s="1"/>
    </row>
    <row r="10404" spans="1:136" x14ac:dyDescent="0.15">
      <c r="A10404" s="1"/>
      <c r="EC10404" s="1"/>
      <c r="EF10404" s="1"/>
    </row>
    <row r="10405" spans="1:136" x14ac:dyDescent="0.15">
      <c r="A10405" s="1"/>
      <c r="EC10405" s="1"/>
      <c r="EF10405" s="1"/>
    </row>
    <row r="10406" spans="1:136" x14ac:dyDescent="0.15">
      <c r="A10406" s="1"/>
      <c r="EC10406" s="1"/>
      <c r="EF10406" s="1"/>
    </row>
    <row r="10407" spans="1:136" x14ac:dyDescent="0.15">
      <c r="A10407" s="1"/>
      <c r="EC10407" s="1"/>
      <c r="EF10407" s="1"/>
    </row>
    <row r="10408" spans="1:136" x14ac:dyDescent="0.15">
      <c r="A10408" s="1"/>
      <c r="EC10408" s="1"/>
      <c r="EF10408" s="1"/>
    </row>
    <row r="10409" spans="1:136" x14ac:dyDescent="0.15">
      <c r="A10409" s="1"/>
      <c r="EC10409" s="1"/>
      <c r="EF10409" s="1"/>
    </row>
    <row r="10410" spans="1:136" x14ac:dyDescent="0.15">
      <c r="A10410" s="1"/>
      <c r="EC10410" s="1"/>
      <c r="EF10410" s="1"/>
    </row>
    <row r="10411" spans="1:136" x14ac:dyDescent="0.15">
      <c r="A10411" s="1"/>
      <c r="EC10411" s="1"/>
      <c r="EF10411" s="1"/>
    </row>
    <row r="10412" spans="1:136" x14ac:dyDescent="0.15">
      <c r="A10412" s="1"/>
      <c r="EC10412" s="1"/>
      <c r="EF10412" s="1"/>
    </row>
    <row r="10413" spans="1:136" x14ac:dyDescent="0.15">
      <c r="A10413" s="1"/>
      <c r="EC10413" s="1"/>
      <c r="EF10413" s="1"/>
    </row>
    <row r="10414" spans="1:136" x14ac:dyDescent="0.15">
      <c r="A10414" s="1"/>
      <c r="EC10414" s="1"/>
      <c r="EF10414" s="1"/>
    </row>
    <row r="10415" spans="1:136" x14ac:dyDescent="0.15">
      <c r="A10415" s="1"/>
      <c r="EC10415" s="1"/>
      <c r="EF10415" s="1"/>
    </row>
    <row r="10416" spans="1:136" x14ac:dyDescent="0.15">
      <c r="A10416" s="1"/>
      <c r="EC10416" s="1"/>
      <c r="EF10416" s="1"/>
    </row>
    <row r="10417" spans="1:136" x14ac:dyDescent="0.15">
      <c r="A10417" s="1"/>
      <c r="EC10417" s="1"/>
      <c r="EF10417" s="1"/>
    </row>
    <row r="10418" spans="1:136" x14ac:dyDescent="0.15">
      <c r="A10418" s="1"/>
      <c r="EC10418" s="1"/>
      <c r="EF10418" s="1"/>
    </row>
    <row r="10419" spans="1:136" x14ac:dyDescent="0.15">
      <c r="A10419" s="1"/>
      <c r="EC10419" s="1"/>
      <c r="EF10419" s="1"/>
    </row>
    <row r="10420" spans="1:136" x14ac:dyDescent="0.15">
      <c r="A10420" s="1"/>
      <c r="EC10420" s="1"/>
      <c r="EF10420" s="1"/>
    </row>
    <row r="10421" spans="1:136" x14ac:dyDescent="0.15">
      <c r="A10421" s="1"/>
      <c r="EC10421" s="1"/>
      <c r="EF10421" s="1"/>
    </row>
    <row r="10422" spans="1:136" x14ac:dyDescent="0.15">
      <c r="A10422" s="1"/>
      <c r="EC10422" s="1"/>
      <c r="EF10422" s="1"/>
    </row>
    <row r="10423" spans="1:136" x14ac:dyDescent="0.15">
      <c r="A10423" s="1"/>
      <c r="EC10423" s="1"/>
      <c r="EF10423" s="1"/>
    </row>
    <row r="10424" spans="1:136" x14ac:dyDescent="0.15">
      <c r="A10424" s="1"/>
      <c r="EC10424" s="1"/>
      <c r="EF10424" s="1"/>
    </row>
    <row r="10425" spans="1:136" x14ac:dyDescent="0.15">
      <c r="A10425" s="1"/>
      <c r="EC10425" s="1"/>
      <c r="EF10425" s="1"/>
    </row>
    <row r="10426" spans="1:136" x14ac:dyDescent="0.15">
      <c r="A10426" s="1"/>
      <c r="EC10426" s="1"/>
      <c r="EF10426" s="1"/>
    </row>
    <row r="10427" spans="1:136" x14ac:dyDescent="0.15">
      <c r="A10427" s="1"/>
      <c r="EC10427" s="1"/>
      <c r="EF10427" s="1"/>
    </row>
    <row r="10428" spans="1:136" x14ac:dyDescent="0.15">
      <c r="A10428" s="1"/>
      <c r="EC10428" s="1"/>
      <c r="EF10428" s="1"/>
    </row>
    <row r="10429" spans="1:136" x14ac:dyDescent="0.15">
      <c r="A10429" s="1"/>
      <c r="EC10429" s="1"/>
      <c r="EF10429" s="1"/>
    </row>
    <row r="10430" spans="1:136" x14ac:dyDescent="0.15">
      <c r="A10430" s="1"/>
      <c r="EC10430" s="1"/>
      <c r="EF10430" s="1"/>
    </row>
    <row r="10431" spans="1:136" x14ac:dyDescent="0.15">
      <c r="A10431" s="1"/>
      <c r="EC10431" s="1"/>
      <c r="EF10431" s="1"/>
    </row>
    <row r="10432" spans="1:136" x14ac:dyDescent="0.15">
      <c r="A10432" s="1"/>
      <c r="EC10432" s="1"/>
      <c r="EF10432" s="1"/>
    </row>
    <row r="10433" spans="1:136" x14ac:dyDescent="0.15">
      <c r="A10433" s="1"/>
      <c r="EC10433" s="1"/>
      <c r="EF10433" s="1"/>
    </row>
    <row r="10434" spans="1:136" x14ac:dyDescent="0.15">
      <c r="A10434" s="1"/>
      <c r="EC10434" s="1"/>
      <c r="EF10434" s="1"/>
    </row>
    <row r="10435" spans="1:136" x14ac:dyDescent="0.15">
      <c r="A10435" s="1"/>
      <c r="EC10435" s="1"/>
      <c r="EF10435" s="1"/>
    </row>
    <row r="10436" spans="1:136" x14ac:dyDescent="0.15">
      <c r="A10436" s="1"/>
      <c r="EC10436" s="1"/>
      <c r="EF10436" s="1"/>
    </row>
    <row r="10437" spans="1:136" x14ac:dyDescent="0.15">
      <c r="A10437" s="1"/>
      <c r="EC10437" s="1"/>
      <c r="EF10437" s="1"/>
    </row>
    <row r="10438" spans="1:136" x14ac:dyDescent="0.15">
      <c r="A10438" s="1"/>
      <c r="EC10438" s="1"/>
      <c r="EF10438" s="1"/>
    </row>
    <row r="10439" spans="1:136" x14ac:dyDescent="0.15">
      <c r="A10439" s="1"/>
      <c r="EC10439" s="1"/>
      <c r="EF10439" s="1"/>
    </row>
    <row r="10440" spans="1:136" x14ac:dyDescent="0.15">
      <c r="A10440" s="1"/>
      <c r="EC10440" s="1"/>
      <c r="EF10440" s="1"/>
    </row>
    <row r="10441" spans="1:136" x14ac:dyDescent="0.15">
      <c r="A10441" s="1"/>
      <c r="EC10441" s="1"/>
      <c r="EF10441" s="1"/>
    </row>
    <row r="10442" spans="1:136" x14ac:dyDescent="0.15">
      <c r="A10442" s="1"/>
      <c r="EC10442" s="1"/>
      <c r="EF10442" s="1"/>
    </row>
    <row r="10443" spans="1:136" x14ac:dyDescent="0.15">
      <c r="A10443" s="1"/>
      <c r="EC10443" s="1"/>
      <c r="EF10443" s="1"/>
    </row>
    <row r="10444" spans="1:136" x14ac:dyDescent="0.15">
      <c r="A10444" s="1"/>
      <c r="EC10444" s="1"/>
      <c r="EF10444" s="1"/>
    </row>
    <row r="10445" spans="1:136" x14ac:dyDescent="0.15">
      <c r="A10445" s="1"/>
      <c r="EC10445" s="1"/>
      <c r="EF10445" s="1"/>
    </row>
    <row r="10446" spans="1:136" x14ac:dyDescent="0.15">
      <c r="A10446" s="1"/>
      <c r="EC10446" s="1"/>
      <c r="EF10446" s="1"/>
    </row>
    <row r="10447" spans="1:136" x14ac:dyDescent="0.15">
      <c r="A10447" s="1"/>
      <c r="EC10447" s="1"/>
      <c r="EF10447" s="1"/>
    </row>
    <row r="10448" spans="1:136" x14ac:dyDescent="0.15">
      <c r="A10448" s="1"/>
      <c r="EC10448" s="1"/>
      <c r="EF10448" s="1"/>
    </row>
    <row r="10449" spans="1:136" x14ac:dyDescent="0.15">
      <c r="A10449" s="1"/>
      <c r="EC10449" s="1"/>
      <c r="EF10449" s="1"/>
    </row>
    <row r="10450" spans="1:136" x14ac:dyDescent="0.15">
      <c r="A10450" s="1"/>
      <c r="EC10450" s="1"/>
      <c r="EF10450" s="1"/>
    </row>
    <row r="10451" spans="1:136" x14ac:dyDescent="0.15">
      <c r="A10451" s="1"/>
      <c r="EC10451" s="1"/>
      <c r="EF10451" s="1"/>
    </row>
    <row r="10452" spans="1:136" x14ac:dyDescent="0.15">
      <c r="A10452" s="1"/>
      <c r="EC10452" s="1"/>
      <c r="EF10452" s="1"/>
    </row>
    <row r="10453" spans="1:136" x14ac:dyDescent="0.15">
      <c r="A10453" s="1"/>
      <c r="EC10453" s="1"/>
      <c r="EF10453" s="1"/>
    </row>
    <row r="10454" spans="1:136" x14ac:dyDescent="0.15">
      <c r="A10454" s="1"/>
      <c r="EC10454" s="1"/>
      <c r="EF10454" s="1"/>
    </row>
    <row r="10455" spans="1:136" x14ac:dyDescent="0.15">
      <c r="A10455" s="1"/>
      <c r="EC10455" s="1"/>
      <c r="EF10455" s="1"/>
    </row>
    <row r="10456" spans="1:136" x14ac:dyDescent="0.15">
      <c r="A10456" s="1"/>
      <c r="EC10456" s="1"/>
      <c r="EF10456" s="1"/>
    </row>
    <row r="10457" spans="1:136" x14ac:dyDescent="0.15">
      <c r="A10457" s="1"/>
      <c r="EC10457" s="1"/>
      <c r="EF10457" s="1"/>
    </row>
    <row r="10458" spans="1:136" x14ac:dyDescent="0.15">
      <c r="A10458" s="1"/>
      <c r="EC10458" s="1"/>
      <c r="EF10458" s="1"/>
    </row>
    <row r="10459" spans="1:136" x14ac:dyDescent="0.15">
      <c r="A10459" s="1"/>
      <c r="EC10459" s="1"/>
      <c r="EF10459" s="1"/>
    </row>
    <row r="10460" spans="1:136" x14ac:dyDescent="0.15">
      <c r="A10460" s="1"/>
      <c r="EC10460" s="1"/>
      <c r="EF10460" s="1"/>
    </row>
    <row r="10461" spans="1:136" x14ac:dyDescent="0.15">
      <c r="A10461" s="1"/>
      <c r="EC10461" s="1"/>
      <c r="EF10461" s="1"/>
    </row>
    <row r="10462" spans="1:136" x14ac:dyDescent="0.15">
      <c r="A10462" s="1"/>
      <c r="EC10462" s="1"/>
      <c r="EF10462" s="1"/>
    </row>
    <row r="10463" spans="1:136" x14ac:dyDescent="0.15">
      <c r="A10463" s="1"/>
      <c r="EC10463" s="1"/>
      <c r="EF10463" s="1"/>
    </row>
    <row r="10464" spans="1:136" x14ac:dyDescent="0.15">
      <c r="A10464" s="1"/>
      <c r="EC10464" s="1"/>
      <c r="EF10464" s="1"/>
    </row>
    <row r="10465" spans="1:136" x14ac:dyDescent="0.15">
      <c r="A10465" s="1"/>
      <c r="EC10465" s="1"/>
      <c r="EF10465" s="1"/>
    </row>
    <row r="10466" spans="1:136" x14ac:dyDescent="0.15">
      <c r="A10466" s="1"/>
      <c r="EC10466" s="1"/>
      <c r="EF10466" s="1"/>
    </row>
    <row r="10467" spans="1:136" x14ac:dyDescent="0.15">
      <c r="A10467" s="1"/>
      <c r="EC10467" s="1"/>
      <c r="EF10467" s="1"/>
    </row>
    <row r="10468" spans="1:136" x14ac:dyDescent="0.15">
      <c r="A10468" s="1"/>
      <c r="EC10468" s="1"/>
      <c r="EF10468" s="1"/>
    </row>
    <row r="10469" spans="1:136" x14ac:dyDescent="0.15">
      <c r="A10469" s="1"/>
      <c r="EC10469" s="1"/>
      <c r="EF10469" s="1"/>
    </row>
    <row r="10470" spans="1:136" x14ac:dyDescent="0.15">
      <c r="A10470" s="1"/>
      <c r="EC10470" s="1"/>
      <c r="EF10470" s="1"/>
    </row>
    <row r="10471" spans="1:136" x14ac:dyDescent="0.15">
      <c r="A10471" s="1"/>
      <c r="EC10471" s="1"/>
      <c r="EF10471" s="1"/>
    </row>
    <row r="10472" spans="1:136" x14ac:dyDescent="0.15">
      <c r="A10472" s="1"/>
      <c r="EC10472" s="1"/>
      <c r="EF10472" s="1"/>
    </row>
    <row r="10473" spans="1:136" x14ac:dyDescent="0.15">
      <c r="A10473" s="1"/>
      <c r="EC10473" s="1"/>
      <c r="EF10473" s="1"/>
    </row>
    <row r="10474" spans="1:136" x14ac:dyDescent="0.15">
      <c r="A10474" s="1"/>
      <c r="EC10474" s="1"/>
      <c r="EF10474" s="1"/>
    </row>
    <row r="10475" spans="1:136" x14ac:dyDescent="0.15">
      <c r="A10475" s="1"/>
      <c r="EC10475" s="1"/>
      <c r="EF10475" s="1"/>
    </row>
    <row r="10476" spans="1:136" x14ac:dyDescent="0.15">
      <c r="A10476" s="1"/>
      <c r="EC10476" s="1"/>
      <c r="EF10476" s="1"/>
    </row>
    <row r="10477" spans="1:136" x14ac:dyDescent="0.15">
      <c r="A10477" s="1"/>
      <c r="EC10477" s="1"/>
      <c r="EF10477" s="1"/>
    </row>
    <row r="10478" spans="1:136" x14ac:dyDescent="0.15">
      <c r="A10478" s="1"/>
      <c r="EC10478" s="1"/>
      <c r="EF10478" s="1"/>
    </row>
    <row r="10479" spans="1:136" x14ac:dyDescent="0.15">
      <c r="A10479" s="1"/>
      <c r="EC10479" s="1"/>
      <c r="EF10479" s="1"/>
    </row>
    <row r="10480" spans="1:136" x14ac:dyDescent="0.15">
      <c r="A10480" s="1"/>
      <c r="EC10480" s="1"/>
      <c r="EF10480" s="1"/>
    </row>
    <row r="10481" spans="1:136" x14ac:dyDescent="0.15">
      <c r="A10481" s="1"/>
      <c r="EC10481" s="1"/>
      <c r="EF10481" s="1"/>
    </row>
    <row r="10482" spans="1:136" x14ac:dyDescent="0.15">
      <c r="A10482" s="1"/>
      <c r="EC10482" s="1"/>
      <c r="EF10482" s="1"/>
    </row>
    <row r="10483" spans="1:136" x14ac:dyDescent="0.15">
      <c r="A10483" s="1"/>
      <c r="EC10483" s="1"/>
      <c r="EF10483" s="1"/>
    </row>
    <row r="10484" spans="1:136" x14ac:dyDescent="0.15">
      <c r="A10484" s="1"/>
      <c r="EC10484" s="1"/>
      <c r="EF10484" s="1"/>
    </row>
    <row r="10485" spans="1:136" x14ac:dyDescent="0.15">
      <c r="A10485" s="1"/>
      <c r="EC10485" s="1"/>
      <c r="EF10485" s="1"/>
    </row>
    <row r="10486" spans="1:136" x14ac:dyDescent="0.15">
      <c r="A10486" s="1"/>
      <c r="EC10486" s="1"/>
      <c r="EF10486" s="1"/>
    </row>
    <row r="10487" spans="1:136" x14ac:dyDescent="0.15">
      <c r="A10487" s="1"/>
      <c r="EC10487" s="1"/>
      <c r="EF10487" s="1"/>
    </row>
    <row r="10488" spans="1:136" x14ac:dyDescent="0.15">
      <c r="A10488" s="1"/>
      <c r="EC10488" s="1"/>
      <c r="EF10488" s="1"/>
    </row>
    <row r="10489" spans="1:136" x14ac:dyDescent="0.15">
      <c r="A10489" s="1"/>
      <c r="EC10489" s="1"/>
      <c r="EF10489" s="1"/>
    </row>
    <row r="10490" spans="1:136" x14ac:dyDescent="0.15">
      <c r="A10490" s="1"/>
      <c r="EC10490" s="1"/>
      <c r="EF10490" s="1"/>
    </row>
    <row r="10491" spans="1:136" x14ac:dyDescent="0.15">
      <c r="A10491" s="1"/>
      <c r="EC10491" s="1"/>
      <c r="EF10491" s="1"/>
    </row>
    <row r="10492" spans="1:136" x14ac:dyDescent="0.15">
      <c r="A10492" s="1"/>
      <c r="EC10492" s="1"/>
      <c r="EF10492" s="1"/>
    </row>
    <row r="10493" spans="1:136" x14ac:dyDescent="0.15">
      <c r="A10493" s="1"/>
      <c r="EC10493" s="1"/>
      <c r="EF10493" s="1"/>
    </row>
    <row r="10494" spans="1:136" x14ac:dyDescent="0.15">
      <c r="A10494" s="1"/>
      <c r="EC10494" s="1"/>
      <c r="EF10494" s="1"/>
    </row>
    <row r="10495" spans="1:136" x14ac:dyDescent="0.15">
      <c r="A10495" s="1"/>
      <c r="EC10495" s="1"/>
      <c r="EF10495" s="1"/>
    </row>
    <row r="10496" spans="1:136" x14ac:dyDescent="0.15">
      <c r="A10496" s="1"/>
      <c r="EC10496" s="1"/>
      <c r="EF10496" s="1"/>
    </row>
    <row r="10497" spans="1:136" x14ac:dyDescent="0.15">
      <c r="A10497" s="1"/>
      <c r="EC10497" s="1"/>
      <c r="EF10497" s="1"/>
    </row>
    <row r="10498" spans="1:136" x14ac:dyDescent="0.15">
      <c r="A10498" s="1"/>
      <c r="EC10498" s="1"/>
      <c r="EF10498" s="1"/>
    </row>
    <row r="10499" spans="1:136" x14ac:dyDescent="0.15">
      <c r="A10499" s="1"/>
      <c r="EC10499" s="1"/>
      <c r="EF10499" s="1"/>
    </row>
    <row r="10500" spans="1:136" x14ac:dyDescent="0.15">
      <c r="A10500" s="1"/>
      <c r="EC10500" s="1"/>
      <c r="EF10500" s="1"/>
    </row>
    <row r="10501" spans="1:136" x14ac:dyDescent="0.15">
      <c r="A10501" s="1"/>
      <c r="EC10501" s="1"/>
      <c r="EF10501" s="1"/>
    </row>
    <row r="10502" spans="1:136" x14ac:dyDescent="0.15">
      <c r="A10502" s="1"/>
      <c r="EC10502" s="1"/>
      <c r="EF10502" s="1"/>
    </row>
    <row r="10503" spans="1:136" x14ac:dyDescent="0.15">
      <c r="A10503" s="1"/>
      <c r="EC10503" s="1"/>
      <c r="EF10503" s="1"/>
    </row>
    <row r="10504" spans="1:136" x14ac:dyDescent="0.15">
      <c r="A10504" s="1"/>
      <c r="EC10504" s="1"/>
      <c r="EF10504" s="1"/>
    </row>
    <row r="10505" spans="1:136" x14ac:dyDescent="0.15">
      <c r="A10505" s="1"/>
      <c r="EC10505" s="1"/>
      <c r="EF10505" s="1"/>
    </row>
    <row r="10506" spans="1:136" x14ac:dyDescent="0.15">
      <c r="A10506" s="1"/>
      <c r="EC10506" s="1"/>
      <c r="EF10506" s="1"/>
    </row>
    <row r="10507" spans="1:136" x14ac:dyDescent="0.15">
      <c r="A10507" s="1"/>
      <c r="EC10507" s="1"/>
      <c r="EF10507" s="1"/>
    </row>
    <row r="10508" spans="1:136" x14ac:dyDescent="0.15">
      <c r="A10508" s="1"/>
      <c r="EC10508" s="1"/>
      <c r="EF10508" s="1"/>
    </row>
    <row r="10509" spans="1:136" x14ac:dyDescent="0.15">
      <c r="A10509" s="1"/>
      <c r="EC10509" s="1"/>
      <c r="EF10509" s="1"/>
    </row>
    <row r="10510" spans="1:136" x14ac:dyDescent="0.15">
      <c r="A10510" s="1"/>
      <c r="EC10510" s="1"/>
      <c r="EF10510" s="1"/>
    </row>
    <row r="10511" spans="1:136" x14ac:dyDescent="0.15">
      <c r="A10511" s="1"/>
      <c r="EC10511" s="1"/>
      <c r="EF10511" s="1"/>
    </row>
    <row r="10512" spans="1:136" x14ac:dyDescent="0.15">
      <c r="A10512" s="1"/>
      <c r="EC10512" s="1"/>
      <c r="EF10512" s="1"/>
    </row>
    <row r="10513" spans="1:136" x14ac:dyDescent="0.15">
      <c r="A10513" s="1"/>
      <c r="EC10513" s="1"/>
      <c r="EF10513" s="1"/>
    </row>
    <row r="10514" spans="1:136" x14ac:dyDescent="0.15">
      <c r="A10514" s="1"/>
      <c r="EC10514" s="1"/>
      <c r="EF10514" s="1"/>
    </row>
    <row r="10515" spans="1:136" x14ac:dyDescent="0.15">
      <c r="A10515" s="1"/>
      <c r="EC10515" s="1"/>
      <c r="EF10515" s="1"/>
    </row>
    <row r="10516" spans="1:136" x14ac:dyDescent="0.15">
      <c r="A10516" s="1"/>
      <c r="EC10516" s="1"/>
      <c r="EF10516" s="1"/>
    </row>
    <row r="10517" spans="1:136" x14ac:dyDescent="0.15">
      <c r="A10517" s="1"/>
      <c r="EC10517" s="1"/>
      <c r="EF10517" s="1"/>
    </row>
    <row r="10518" spans="1:136" x14ac:dyDescent="0.15">
      <c r="A10518" s="1"/>
      <c r="EC10518" s="1"/>
      <c r="EF10518" s="1"/>
    </row>
    <row r="10519" spans="1:136" x14ac:dyDescent="0.15">
      <c r="A10519" s="1"/>
      <c r="EC10519" s="1"/>
      <c r="EF10519" s="1"/>
    </row>
    <row r="10520" spans="1:136" x14ac:dyDescent="0.15">
      <c r="A10520" s="1"/>
      <c r="EC10520" s="1"/>
      <c r="EF10520" s="1"/>
    </row>
    <row r="10521" spans="1:136" x14ac:dyDescent="0.15">
      <c r="A10521" s="1"/>
      <c r="EC10521" s="1"/>
      <c r="EF10521" s="1"/>
    </row>
    <row r="10522" spans="1:136" x14ac:dyDescent="0.15">
      <c r="A10522" s="1"/>
      <c r="EC10522" s="1"/>
      <c r="EF10522" s="1"/>
    </row>
    <row r="10523" spans="1:136" x14ac:dyDescent="0.15">
      <c r="A10523" s="1"/>
      <c r="EC10523" s="1"/>
      <c r="EF10523" s="1"/>
    </row>
    <row r="10524" spans="1:136" x14ac:dyDescent="0.15">
      <c r="A10524" s="1"/>
      <c r="EC10524" s="1"/>
      <c r="EF10524" s="1"/>
    </row>
    <row r="10525" spans="1:136" x14ac:dyDescent="0.15">
      <c r="A10525" s="1"/>
      <c r="EC10525" s="1"/>
      <c r="EF10525" s="1"/>
    </row>
    <row r="10526" spans="1:136" x14ac:dyDescent="0.15">
      <c r="A10526" s="1"/>
      <c r="EC10526" s="1"/>
      <c r="EF10526" s="1"/>
    </row>
    <row r="10527" spans="1:136" x14ac:dyDescent="0.15">
      <c r="A10527" s="1"/>
      <c r="EC10527" s="1"/>
      <c r="EF10527" s="1"/>
    </row>
    <row r="10528" spans="1:136" x14ac:dyDescent="0.15">
      <c r="A10528" s="1"/>
      <c r="EC10528" s="1"/>
      <c r="EF10528" s="1"/>
    </row>
    <row r="10529" spans="1:136" x14ac:dyDescent="0.15">
      <c r="A10529" s="1"/>
      <c r="EC10529" s="1"/>
      <c r="EF10529" s="1"/>
    </row>
    <row r="10530" spans="1:136" x14ac:dyDescent="0.15">
      <c r="A10530" s="1"/>
      <c r="EC10530" s="1"/>
      <c r="EF10530" s="1"/>
    </row>
    <row r="10531" spans="1:136" x14ac:dyDescent="0.15">
      <c r="A10531" s="1"/>
      <c r="EC10531" s="1"/>
      <c r="EF10531" s="1"/>
    </row>
    <row r="10532" spans="1:136" x14ac:dyDescent="0.15">
      <c r="A10532" s="1"/>
      <c r="EC10532" s="1"/>
      <c r="EF10532" s="1"/>
    </row>
    <row r="10533" spans="1:136" x14ac:dyDescent="0.15">
      <c r="A10533" s="1"/>
      <c r="EC10533" s="1"/>
      <c r="EF10533" s="1"/>
    </row>
    <row r="10534" spans="1:136" x14ac:dyDescent="0.15">
      <c r="A10534" s="1"/>
      <c r="EC10534" s="1"/>
      <c r="EF10534" s="1"/>
    </row>
    <row r="10535" spans="1:136" x14ac:dyDescent="0.15">
      <c r="A10535" s="1"/>
      <c r="EC10535" s="1"/>
      <c r="EF10535" s="1"/>
    </row>
    <row r="10536" spans="1:136" x14ac:dyDescent="0.15">
      <c r="A10536" s="1"/>
      <c r="EC10536" s="1"/>
      <c r="EF10536" s="1"/>
    </row>
    <row r="10537" spans="1:136" x14ac:dyDescent="0.15">
      <c r="A10537" s="1"/>
      <c r="EC10537" s="1"/>
      <c r="EF10537" s="1"/>
    </row>
    <row r="10538" spans="1:136" x14ac:dyDescent="0.15">
      <c r="A10538" s="1"/>
      <c r="EC10538" s="1"/>
      <c r="EF10538" s="1"/>
    </row>
    <row r="10539" spans="1:136" x14ac:dyDescent="0.15">
      <c r="A10539" s="1"/>
      <c r="EC10539" s="1"/>
      <c r="EF10539" s="1"/>
    </row>
    <row r="10540" spans="1:136" x14ac:dyDescent="0.15">
      <c r="A10540" s="1"/>
      <c r="EC10540" s="1"/>
      <c r="EF10540" s="1"/>
    </row>
    <row r="10541" spans="1:136" x14ac:dyDescent="0.15">
      <c r="A10541" s="1"/>
      <c r="EC10541" s="1"/>
      <c r="EF10541" s="1"/>
    </row>
    <row r="10542" spans="1:136" x14ac:dyDescent="0.15">
      <c r="A10542" s="1"/>
      <c r="EC10542" s="1"/>
      <c r="EF10542" s="1"/>
    </row>
    <row r="10543" spans="1:136" x14ac:dyDescent="0.15">
      <c r="A10543" s="1"/>
      <c r="EC10543" s="1"/>
      <c r="EF10543" s="1"/>
    </row>
    <row r="10544" spans="1:136" x14ac:dyDescent="0.15">
      <c r="A10544" s="1"/>
      <c r="EC10544" s="1"/>
      <c r="EF10544" s="1"/>
    </row>
    <row r="10545" spans="1:136" x14ac:dyDescent="0.15">
      <c r="A10545" s="1"/>
      <c r="EC10545" s="1"/>
      <c r="EF10545" s="1"/>
    </row>
    <row r="10546" spans="1:136" x14ac:dyDescent="0.15">
      <c r="A10546" s="1"/>
      <c r="EC10546" s="1"/>
      <c r="EF10546" s="1"/>
    </row>
    <row r="10547" spans="1:136" x14ac:dyDescent="0.15">
      <c r="A10547" s="1"/>
      <c r="EC10547" s="1"/>
      <c r="EF10547" s="1"/>
    </row>
    <row r="10548" spans="1:136" x14ac:dyDescent="0.15">
      <c r="A10548" s="1"/>
      <c r="EC10548" s="1"/>
      <c r="EF10548" s="1"/>
    </row>
    <row r="10549" spans="1:136" x14ac:dyDescent="0.15">
      <c r="A10549" s="1"/>
      <c r="EC10549" s="1"/>
      <c r="EF10549" s="1"/>
    </row>
    <row r="10550" spans="1:136" x14ac:dyDescent="0.15">
      <c r="A10550" s="1"/>
      <c r="EC10550" s="1"/>
      <c r="EF10550" s="1"/>
    </row>
    <row r="10551" spans="1:136" x14ac:dyDescent="0.15">
      <c r="A10551" s="1"/>
      <c r="EC10551" s="1"/>
      <c r="EF10551" s="1"/>
    </row>
    <row r="10552" spans="1:136" x14ac:dyDescent="0.15">
      <c r="A10552" s="1"/>
      <c r="EC10552" s="1"/>
      <c r="EF10552" s="1"/>
    </row>
    <row r="10553" spans="1:136" x14ac:dyDescent="0.15">
      <c r="A10553" s="1"/>
      <c r="EC10553" s="1"/>
      <c r="EF10553" s="1"/>
    </row>
    <row r="10554" spans="1:136" x14ac:dyDescent="0.15">
      <c r="A10554" s="1"/>
      <c r="EC10554" s="1"/>
      <c r="EF10554" s="1"/>
    </row>
    <row r="10555" spans="1:136" x14ac:dyDescent="0.15">
      <c r="A10555" s="1"/>
      <c r="EC10555" s="1"/>
      <c r="EF10555" s="1"/>
    </row>
    <row r="10556" spans="1:136" x14ac:dyDescent="0.15">
      <c r="A10556" s="1"/>
      <c r="EC10556" s="1"/>
      <c r="EF10556" s="1"/>
    </row>
    <row r="10557" spans="1:136" x14ac:dyDescent="0.15">
      <c r="A10557" s="1"/>
      <c r="EC10557" s="1"/>
      <c r="EF10557" s="1"/>
    </row>
    <row r="10558" spans="1:136" x14ac:dyDescent="0.15">
      <c r="A10558" s="1"/>
      <c r="EC10558" s="1"/>
      <c r="EF10558" s="1"/>
    </row>
    <row r="10559" spans="1:136" x14ac:dyDescent="0.15">
      <c r="A10559" s="1"/>
      <c r="EC10559" s="1"/>
      <c r="EF10559" s="1"/>
    </row>
    <row r="10560" spans="1:136" x14ac:dyDescent="0.15">
      <c r="A10560" s="1"/>
      <c r="EC10560" s="1"/>
      <c r="EF10560" s="1"/>
    </row>
    <row r="10561" spans="1:136" x14ac:dyDescent="0.15">
      <c r="A10561" s="1"/>
      <c r="EC10561" s="1"/>
      <c r="EF10561" s="1"/>
    </row>
    <row r="10562" spans="1:136" x14ac:dyDescent="0.15">
      <c r="A10562" s="1"/>
      <c r="EC10562" s="1"/>
      <c r="EF10562" s="1"/>
    </row>
    <row r="10563" spans="1:136" x14ac:dyDescent="0.15">
      <c r="A10563" s="1"/>
      <c r="EC10563" s="1"/>
      <c r="EF10563" s="1"/>
    </row>
    <row r="10564" spans="1:136" x14ac:dyDescent="0.15">
      <c r="A10564" s="1"/>
      <c r="EC10564" s="1"/>
      <c r="EF10564" s="1"/>
    </row>
    <row r="10565" spans="1:136" x14ac:dyDescent="0.15">
      <c r="A10565" s="1"/>
      <c r="EC10565" s="1"/>
      <c r="EF10565" s="1"/>
    </row>
    <row r="10566" spans="1:136" x14ac:dyDescent="0.15">
      <c r="A10566" s="1"/>
      <c r="EC10566" s="1"/>
      <c r="EF10566" s="1"/>
    </row>
    <row r="10567" spans="1:136" x14ac:dyDescent="0.15">
      <c r="A10567" s="1"/>
      <c r="EC10567" s="1"/>
      <c r="EF10567" s="1"/>
    </row>
    <row r="10568" spans="1:136" x14ac:dyDescent="0.15">
      <c r="A10568" s="1"/>
      <c r="EC10568" s="1"/>
      <c r="EF10568" s="1"/>
    </row>
    <row r="10569" spans="1:136" x14ac:dyDescent="0.15">
      <c r="A10569" s="1"/>
      <c r="EC10569" s="1"/>
      <c r="EF10569" s="1"/>
    </row>
    <row r="10570" spans="1:136" x14ac:dyDescent="0.15">
      <c r="A10570" s="1"/>
      <c r="EC10570" s="1"/>
      <c r="EF10570" s="1"/>
    </row>
    <row r="10571" spans="1:136" x14ac:dyDescent="0.15">
      <c r="A10571" s="1"/>
      <c r="EC10571" s="1"/>
      <c r="EF10571" s="1"/>
    </row>
    <row r="10572" spans="1:136" x14ac:dyDescent="0.15">
      <c r="A10572" s="1"/>
      <c r="EC10572" s="1"/>
      <c r="EF10572" s="1"/>
    </row>
    <row r="10573" spans="1:136" x14ac:dyDescent="0.15">
      <c r="A10573" s="1"/>
      <c r="EC10573" s="1"/>
      <c r="EF10573" s="1"/>
    </row>
    <row r="10574" spans="1:136" x14ac:dyDescent="0.15">
      <c r="A10574" s="1"/>
      <c r="EC10574" s="1"/>
      <c r="EF10574" s="1"/>
    </row>
    <row r="10575" spans="1:136" x14ac:dyDescent="0.15">
      <c r="A10575" s="1"/>
      <c r="EC10575" s="1"/>
      <c r="EF10575" s="1"/>
    </row>
    <row r="10576" spans="1:136" x14ac:dyDescent="0.15">
      <c r="A10576" s="1"/>
      <c r="EC10576" s="1"/>
      <c r="EF10576" s="1"/>
    </row>
    <row r="10577" spans="1:136" x14ac:dyDescent="0.15">
      <c r="A10577" s="1"/>
      <c r="EC10577" s="1"/>
      <c r="EF10577" s="1"/>
    </row>
    <row r="10578" spans="1:136" x14ac:dyDescent="0.15">
      <c r="A10578" s="1"/>
      <c r="EC10578" s="1"/>
      <c r="EF10578" s="1"/>
    </row>
    <row r="10579" spans="1:136" x14ac:dyDescent="0.15">
      <c r="A10579" s="1"/>
      <c r="EC10579" s="1"/>
      <c r="EF10579" s="1"/>
    </row>
    <row r="10580" spans="1:136" x14ac:dyDescent="0.15">
      <c r="A10580" s="1"/>
      <c r="EC10580" s="1"/>
      <c r="EF10580" s="1"/>
    </row>
    <row r="10581" spans="1:136" x14ac:dyDescent="0.15">
      <c r="A10581" s="1"/>
      <c r="EC10581" s="1"/>
      <c r="EF10581" s="1"/>
    </row>
    <row r="10582" spans="1:136" x14ac:dyDescent="0.15">
      <c r="A10582" s="1"/>
      <c r="EC10582" s="1"/>
      <c r="EF10582" s="1"/>
    </row>
    <row r="10583" spans="1:136" x14ac:dyDescent="0.15">
      <c r="A10583" s="1"/>
      <c r="EC10583" s="1"/>
      <c r="EF10583" s="1"/>
    </row>
    <row r="10584" spans="1:136" x14ac:dyDescent="0.15">
      <c r="A10584" s="1"/>
      <c r="EC10584" s="1"/>
      <c r="EF10584" s="1"/>
    </row>
    <row r="10585" spans="1:136" x14ac:dyDescent="0.15">
      <c r="A10585" s="1"/>
      <c r="EC10585" s="1"/>
      <c r="EF10585" s="1"/>
    </row>
    <row r="10586" spans="1:136" x14ac:dyDescent="0.15">
      <c r="A10586" s="1"/>
      <c r="EC10586" s="1"/>
      <c r="EF10586" s="1"/>
    </row>
    <row r="10587" spans="1:136" x14ac:dyDescent="0.15">
      <c r="A10587" s="1"/>
      <c r="EC10587" s="1"/>
      <c r="EF10587" s="1"/>
    </row>
    <row r="10588" spans="1:136" x14ac:dyDescent="0.15">
      <c r="A10588" s="1"/>
      <c r="EC10588" s="1"/>
      <c r="EF10588" s="1"/>
    </row>
    <row r="10589" spans="1:136" x14ac:dyDescent="0.15">
      <c r="A10589" s="1"/>
      <c r="EC10589" s="1"/>
      <c r="EF10589" s="1"/>
    </row>
    <row r="10590" spans="1:136" x14ac:dyDescent="0.15">
      <c r="A10590" s="1"/>
      <c r="EC10590" s="1"/>
      <c r="EF10590" s="1"/>
    </row>
    <row r="10591" spans="1:136" x14ac:dyDescent="0.15">
      <c r="A10591" s="1"/>
      <c r="EC10591" s="1"/>
      <c r="EF10591" s="1"/>
    </row>
    <row r="10592" spans="1:136" x14ac:dyDescent="0.15">
      <c r="A10592" s="1"/>
      <c r="EC10592" s="1"/>
      <c r="EF10592" s="1"/>
    </row>
    <row r="10593" spans="1:136" x14ac:dyDescent="0.15">
      <c r="A10593" s="1"/>
      <c r="EC10593" s="1"/>
      <c r="EF10593" s="1"/>
    </row>
    <row r="10594" spans="1:136" x14ac:dyDescent="0.15">
      <c r="A10594" s="1"/>
      <c r="EC10594" s="1"/>
      <c r="EF10594" s="1"/>
    </row>
    <row r="10595" spans="1:136" x14ac:dyDescent="0.15">
      <c r="A10595" s="1"/>
      <c r="EC10595" s="1"/>
      <c r="EF10595" s="1"/>
    </row>
    <row r="10596" spans="1:136" x14ac:dyDescent="0.15">
      <c r="A10596" s="1"/>
      <c r="EC10596" s="1"/>
      <c r="EF10596" s="1"/>
    </row>
    <row r="10597" spans="1:136" x14ac:dyDescent="0.15">
      <c r="A10597" s="1"/>
      <c r="EC10597" s="1"/>
      <c r="EF10597" s="1"/>
    </row>
    <row r="10598" spans="1:136" x14ac:dyDescent="0.15">
      <c r="A10598" s="1"/>
      <c r="EC10598" s="1"/>
      <c r="EF10598" s="1"/>
    </row>
    <row r="10599" spans="1:136" x14ac:dyDescent="0.15">
      <c r="A10599" s="1"/>
      <c r="EC10599" s="1"/>
      <c r="EF10599" s="1"/>
    </row>
    <row r="10600" spans="1:136" x14ac:dyDescent="0.15">
      <c r="A10600" s="1"/>
      <c r="EC10600" s="1"/>
      <c r="EF10600" s="1"/>
    </row>
    <row r="10601" spans="1:136" x14ac:dyDescent="0.15">
      <c r="A10601" s="1"/>
      <c r="EC10601" s="1"/>
      <c r="EF10601" s="1"/>
    </row>
    <row r="10602" spans="1:136" x14ac:dyDescent="0.15">
      <c r="A10602" s="1"/>
      <c r="EC10602" s="1"/>
      <c r="EF10602" s="1"/>
    </row>
    <row r="10603" spans="1:136" x14ac:dyDescent="0.15">
      <c r="A10603" s="1"/>
      <c r="EC10603" s="1"/>
      <c r="EF10603" s="1"/>
    </row>
    <row r="10604" spans="1:136" x14ac:dyDescent="0.15">
      <c r="A10604" s="1"/>
      <c r="EC10604" s="1"/>
      <c r="EF10604" s="1"/>
    </row>
    <row r="10605" spans="1:136" x14ac:dyDescent="0.15">
      <c r="A10605" s="1"/>
      <c r="EC10605" s="1"/>
      <c r="EF10605" s="1"/>
    </row>
    <row r="10606" spans="1:136" x14ac:dyDescent="0.15">
      <c r="A10606" s="1"/>
      <c r="EC10606" s="1"/>
      <c r="EF10606" s="1"/>
    </row>
    <row r="10607" spans="1:136" x14ac:dyDescent="0.15">
      <c r="A10607" s="1"/>
      <c r="EC10607" s="1"/>
      <c r="EF10607" s="1"/>
    </row>
    <row r="10608" spans="1:136" x14ac:dyDescent="0.15">
      <c r="A10608" s="1"/>
      <c r="EC10608" s="1"/>
      <c r="EF10608" s="1"/>
    </row>
    <row r="10609" spans="1:136" x14ac:dyDescent="0.15">
      <c r="A10609" s="1"/>
      <c r="EC10609" s="1"/>
      <c r="EF10609" s="1"/>
    </row>
    <row r="10610" spans="1:136" x14ac:dyDescent="0.15">
      <c r="A10610" s="1"/>
      <c r="EC10610" s="1"/>
      <c r="EF10610" s="1"/>
    </row>
    <row r="10611" spans="1:136" x14ac:dyDescent="0.15">
      <c r="A10611" s="1"/>
      <c r="EC10611" s="1"/>
      <c r="EF10611" s="1"/>
    </row>
    <row r="10612" spans="1:136" x14ac:dyDescent="0.15">
      <c r="A10612" s="1"/>
      <c r="EC10612" s="1"/>
      <c r="EF10612" s="1"/>
    </row>
    <row r="10613" spans="1:136" x14ac:dyDescent="0.15">
      <c r="A10613" s="1"/>
      <c r="EC10613" s="1"/>
      <c r="EF10613" s="1"/>
    </row>
    <row r="10614" spans="1:136" x14ac:dyDescent="0.15">
      <c r="A10614" s="1"/>
      <c r="EC10614" s="1"/>
      <c r="EF10614" s="1"/>
    </row>
    <row r="10615" spans="1:136" x14ac:dyDescent="0.15">
      <c r="A10615" s="1"/>
      <c r="EC10615" s="1"/>
      <c r="EF10615" s="1"/>
    </row>
    <row r="10616" spans="1:136" x14ac:dyDescent="0.15">
      <c r="A10616" s="1"/>
      <c r="EC10616" s="1"/>
      <c r="EF10616" s="1"/>
    </row>
    <row r="10617" spans="1:136" x14ac:dyDescent="0.15">
      <c r="A10617" s="1"/>
      <c r="EC10617" s="1"/>
      <c r="EF10617" s="1"/>
    </row>
    <row r="10618" spans="1:136" x14ac:dyDescent="0.15">
      <c r="A10618" s="1"/>
      <c r="EC10618" s="1"/>
      <c r="EF10618" s="1"/>
    </row>
    <row r="10619" spans="1:136" x14ac:dyDescent="0.15">
      <c r="A10619" s="1"/>
      <c r="EC10619" s="1"/>
      <c r="EF10619" s="1"/>
    </row>
    <row r="10620" spans="1:136" x14ac:dyDescent="0.15">
      <c r="A10620" s="1"/>
      <c r="EC10620" s="1"/>
      <c r="EF10620" s="1"/>
    </row>
    <row r="10621" spans="1:136" x14ac:dyDescent="0.15">
      <c r="A10621" s="1"/>
      <c r="EC10621" s="1"/>
      <c r="EF10621" s="1"/>
    </row>
    <row r="10622" spans="1:136" x14ac:dyDescent="0.15">
      <c r="A10622" s="1"/>
      <c r="EC10622" s="1"/>
      <c r="EF10622" s="1"/>
    </row>
    <row r="10623" spans="1:136" x14ac:dyDescent="0.15">
      <c r="A10623" s="1"/>
      <c r="EC10623" s="1"/>
      <c r="EF10623" s="1"/>
    </row>
    <row r="10624" spans="1:136" x14ac:dyDescent="0.15">
      <c r="A10624" s="1"/>
      <c r="EC10624" s="1"/>
      <c r="EF10624" s="1"/>
    </row>
    <row r="10625" spans="1:136" x14ac:dyDescent="0.15">
      <c r="A10625" s="1"/>
      <c r="EC10625" s="1"/>
      <c r="EF10625" s="1"/>
    </row>
    <row r="10626" spans="1:136" x14ac:dyDescent="0.15">
      <c r="A10626" s="1"/>
      <c r="EC10626" s="1"/>
      <c r="EF10626" s="1"/>
    </row>
    <row r="10627" spans="1:136" x14ac:dyDescent="0.15">
      <c r="A10627" s="1"/>
      <c r="EC10627" s="1"/>
      <c r="EF10627" s="1"/>
    </row>
    <row r="10628" spans="1:136" x14ac:dyDescent="0.15">
      <c r="A10628" s="1"/>
      <c r="EC10628" s="1"/>
      <c r="EF10628" s="1"/>
    </row>
    <row r="10629" spans="1:136" x14ac:dyDescent="0.15">
      <c r="A10629" s="1"/>
      <c r="EC10629" s="1"/>
      <c r="EF10629" s="1"/>
    </row>
    <row r="10630" spans="1:136" x14ac:dyDescent="0.15">
      <c r="A10630" s="1"/>
      <c r="EC10630" s="1"/>
      <c r="EF10630" s="1"/>
    </row>
    <row r="10631" spans="1:136" x14ac:dyDescent="0.15">
      <c r="A10631" s="1"/>
      <c r="EC10631" s="1"/>
      <c r="EF10631" s="1"/>
    </row>
    <row r="10632" spans="1:136" x14ac:dyDescent="0.15">
      <c r="A10632" s="1"/>
      <c r="EC10632" s="1"/>
      <c r="EF10632" s="1"/>
    </row>
    <row r="10633" spans="1:136" x14ac:dyDescent="0.15">
      <c r="A10633" s="1"/>
      <c r="EC10633" s="1"/>
      <c r="EF10633" s="1"/>
    </row>
    <row r="10634" spans="1:136" x14ac:dyDescent="0.15">
      <c r="A10634" s="1"/>
      <c r="EC10634" s="1"/>
      <c r="EF10634" s="1"/>
    </row>
    <row r="10635" spans="1:136" x14ac:dyDescent="0.15">
      <c r="A10635" s="1"/>
      <c r="EC10635" s="1"/>
      <c r="EF10635" s="1"/>
    </row>
    <row r="10636" spans="1:136" x14ac:dyDescent="0.15">
      <c r="A10636" s="1"/>
      <c r="EC10636" s="1"/>
      <c r="EF10636" s="1"/>
    </row>
    <row r="10637" spans="1:136" x14ac:dyDescent="0.15">
      <c r="A10637" s="1"/>
      <c r="EC10637" s="1"/>
      <c r="EF10637" s="1"/>
    </row>
    <row r="10638" spans="1:136" x14ac:dyDescent="0.15">
      <c r="A10638" s="1"/>
      <c r="EC10638" s="1"/>
      <c r="EF10638" s="1"/>
    </row>
    <row r="10639" spans="1:136" x14ac:dyDescent="0.15">
      <c r="A10639" s="1"/>
      <c r="EC10639" s="1"/>
      <c r="EF10639" s="1"/>
    </row>
    <row r="10640" spans="1:136" x14ac:dyDescent="0.15">
      <c r="A10640" s="1"/>
      <c r="EC10640" s="1"/>
      <c r="EF10640" s="1"/>
    </row>
    <row r="10641" spans="1:136" x14ac:dyDescent="0.15">
      <c r="A10641" s="1"/>
      <c r="EC10641" s="1"/>
      <c r="EF10641" s="1"/>
    </row>
    <row r="10642" spans="1:136" x14ac:dyDescent="0.15">
      <c r="A10642" s="1"/>
      <c r="EC10642" s="1"/>
      <c r="EF10642" s="1"/>
    </row>
    <row r="10643" spans="1:136" x14ac:dyDescent="0.15">
      <c r="A10643" s="1"/>
      <c r="EC10643" s="1"/>
      <c r="EF10643" s="1"/>
    </row>
    <row r="10644" spans="1:136" x14ac:dyDescent="0.15">
      <c r="A10644" s="1"/>
      <c r="EC10644" s="1"/>
      <c r="EF10644" s="1"/>
    </row>
    <row r="10645" spans="1:136" x14ac:dyDescent="0.15">
      <c r="A10645" s="1"/>
      <c r="EC10645" s="1"/>
      <c r="EF10645" s="1"/>
    </row>
    <row r="10646" spans="1:136" x14ac:dyDescent="0.15">
      <c r="A10646" s="1"/>
      <c r="EC10646" s="1"/>
      <c r="EF10646" s="1"/>
    </row>
    <row r="10647" spans="1:136" x14ac:dyDescent="0.15">
      <c r="A10647" s="1"/>
      <c r="EC10647" s="1"/>
      <c r="EF10647" s="1"/>
    </row>
    <row r="10648" spans="1:136" x14ac:dyDescent="0.15">
      <c r="A10648" s="1"/>
      <c r="EC10648" s="1"/>
      <c r="EF10648" s="1"/>
    </row>
    <row r="10649" spans="1:136" x14ac:dyDescent="0.15">
      <c r="A10649" s="1"/>
      <c r="EC10649" s="1"/>
      <c r="EF10649" s="1"/>
    </row>
    <row r="10650" spans="1:136" x14ac:dyDescent="0.15">
      <c r="A10650" s="1"/>
      <c r="EC10650" s="1"/>
      <c r="EF10650" s="1"/>
    </row>
    <row r="10651" spans="1:136" x14ac:dyDescent="0.15">
      <c r="A10651" s="1"/>
      <c r="EC10651" s="1"/>
      <c r="EF10651" s="1"/>
    </row>
    <row r="10652" spans="1:136" x14ac:dyDescent="0.15">
      <c r="A10652" s="1"/>
      <c r="EC10652" s="1"/>
      <c r="EF10652" s="1"/>
    </row>
    <row r="10653" spans="1:136" x14ac:dyDescent="0.15">
      <c r="A10653" s="1"/>
      <c r="EC10653" s="1"/>
      <c r="EF10653" s="1"/>
    </row>
    <row r="10654" spans="1:136" x14ac:dyDescent="0.15">
      <c r="A10654" s="1"/>
      <c r="EC10654" s="1"/>
      <c r="EF10654" s="1"/>
    </row>
    <row r="10655" spans="1:136" x14ac:dyDescent="0.15">
      <c r="A10655" s="1"/>
      <c r="EC10655" s="1"/>
      <c r="EF10655" s="1"/>
    </row>
    <row r="10656" spans="1:136" x14ac:dyDescent="0.15">
      <c r="A10656" s="1"/>
      <c r="EC10656" s="1"/>
      <c r="EF10656" s="1"/>
    </row>
    <row r="10657" spans="1:136" x14ac:dyDescent="0.15">
      <c r="A10657" s="1"/>
      <c r="EC10657" s="1"/>
      <c r="EF10657" s="1"/>
    </row>
    <row r="10658" spans="1:136" x14ac:dyDescent="0.15">
      <c r="A10658" s="1"/>
      <c r="EC10658" s="1"/>
      <c r="EF10658" s="1"/>
    </row>
    <row r="10659" spans="1:136" x14ac:dyDescent="0.15">
      <c r="A10659" s="1"/>
      <c r="EC10659" s="1"/>
      <c r="EF10659" s="1"/>
    </row>
    <row r="10660" spans="1:136" x14ac:dyDescent="0.15">
      <c r="A10660" s="1"/>
      <c r="EC10660" s="1"/>
      <c r="EF10660" s="1"/>
    </row>
    <row r="10661" spans="1:136" x14ac:dyDescent="0.15">
      <c r="A10661" s="1"/>
      <c r="EC10661" s="1"/>
      <c r="EF10661" s="1"/>
    </row>
    <row r="10662" spans="1:136" x14ac:dyDescent="0.15">
      <c r="A10662" s="1"/>
      <c r="EC10662" s="1"/>
      <c r="EF10662" s="1"/>
    </row>
    <row r="10663" spans="1:136" x14ac:dyDescent="0.15">
      <c r="A10663" s="1"/>
      <c r="EC10663" s="1"/>
      <c r="EF10663" s="1"/>
    </row>
    <row r="10664" spans="1:136" x14ac:dyDescent="0.15">
      <c r="A10664" s="1"/>
      <c r="EC10664" s="1"/>
      <c r="EF10664" s="1"/>
    </row>
    <row r="10665" spans="1:136" x14ac:dyDescent="0.15">
      <c r="A10665" s="1"/>
      <c r="EC10665" s="1"/>
      <c r="EF10665" s="1"/>
    </row>
    <row r="10666" spans="1:136" x14ac:dyDescent="0.15">
      <c r="A10666" s="1"/>
      <c r="EC10666" s="1"/>
      <c r="EF10666" s="1"/>
    </row>
    <row r="10667" spans="1:136" x14ac:dyDescent="0.15">
      <c r="A10667" s="1"/>
      <c r="EC10667" s="1"/>
      <c r="EF10667" s="1"/>
    </row>
    <row r="10668" spans="1:136" x14ac:dyDescent="0.15">
      <c r="A10668" s="1"/>
      <c r="EC10668" s="1"/>
      <c r="EF10668" s="1"/>
    </row>
    <row r="10669" spans="1:136" x14ac:dyDescent="0.15">
      <c r="A10669" s="1"/>
      <c r="EC10669" s="1"/>
      <c r="EF10669" s="1"/>
    </row>
    <row r="10670" spans="1:136" x14ac:dyDescent="0.15">
      <c r="A10670" s="1"/>
      <c r="EC10670" s="1"/>
      <c r="EF10670" s="1"/>
    </row>
    <row r="10671" spans="1:136" x14ac:dyDescent="0.15">
      <c r="A10671" s="1"/>
      <c r="EC10671" s="1"/>
      <c r="EF10671" s="1"/>
    </row>
    <row r="10672" spans="1:136" x14ac:dyDescent="0.15">
      <c r="A10672" s="1"/>
      <c r="EC10672" s="1"/>
      <c r="EF10672" s="1"/>
    </row>
    <row r="10673" spans="1:136" x14ac:dyDescent="0.15">
      <c r="A10673" s="1"/>
      <c r="EC10673" s="1"/>
      <c r="EF10673" s="1"/>
    </row>
    <row r="10674" spans="1:136" x14ac:dyDescent="0.15">
      <c r="A10674" s="1"/>
      <c r="EC10674" s="1"/>
      <c r="EF10674" s="1"/>
    </row>
    <row r="10675" spans="1:136" x14ac:dyDescent="0.15">
      <c r="A10675" s="1"/>
      <c r="EC10675" s="1"/>
      <c r="EF10675" s="1"/>
    </row>
    <row r="10676" spans="1:136" x14ac:dyDescent="0.15">
      <c r="A10676" s="1"/>
      <c r="EC10676" s="1"/>
      <c r="EF10676" s="1"/>
    </row>
    <row r="10677" spans="1:136" x14ac:dyDescent="0.15">
      <c r="A10677" s="1"/>
      <c r="EC10677" s="1"/>
      <c r="EF10677" s="1"/>
    </row>
    <row r="10678" spans="1:136" x14ac:dyDescent="0.15">
      <c r="A10678" s="1"/>
      <c r="EC10678" s="1"/>
      <c r="EF10678" s="1"/>
    </row>
    <row r="10679" spans="1:136" x14ac:dyDescent="0.15">
      <c r="A10679" s="1"/>
      <c r="EC10679" s="1"/>
      <c r="EF10679" s="1"/>
    </row>
    <row r="10680" spans="1:136" x14ac:dyDescent="0.15">
      <c r="A10680" s="1"/>
      <c r="EC10680" s="1"/>
      <c r="EF10680" s="1"/>
    </row>
    <row r="10681" spans="1:136" x14ac:dyDescent="0.15">
      <c r="A10681" s="1"/>
      <c r="EC10681" s="1"/>
      <c r="EF10681" s="1"/>
    </row>
    <row r="10682" spans="1:136" x14ac:dyDescent="0.15">
      <c r="A10682" s="1"/>
      <c r="EC10682" s="1"/>
      <c r="EF10682" s="1"/>
    </row>
    <row r="10683" spans="1:136" x14ac:dyDescent="0.15">
      <c r="A10683" s="1"/>
      <c r="EC10683" s="1"/>
      <c r="EF10683" s="1"/>
    </row>
    <row r="10684" spans="1:136" x14ac:dyDescent="0.15">
      <c r="A10684" s="1"/>
      <c r="EC10684" s="1"/>
      <c r="EF10684" s="1"/>
    </row>
    <row r="10685" spans="1:136" x14ac:dyDescent="0.15">
      <c r="A10685" s="1"/>
      <c r="EC10685" s="1"/>
      <c r="EF10685" s="1"/>
    </row>
    <row r="10686" spans="1:136" x14ac:dyDescent="0.15">
      <c r="A10686" s="1"/>
      <c r="EC10686" s="1"/>
      <c r="EF10686" s="1"/>
    </row>
    <row r="10687" spans="1:136" x14ac:dyDescent="0.15">
      <c r="A10687" s="1"/>
      <c r="EC10687" s="1"/>
      <c r="EF10687" s="1"/>
    </row>
    <row r="10688" spans="1:136" x14ac:dyDescent="0.15">
      <c r="A10688" s="1"/>
      <c r="EC10688" s="1"/>
      <c r="EF10688" s="1"/>
    </row>
    <row r="10689" spans="1:136" x14ac:dyDescent="0.15">
      <c r="A10689" s="1"/>
      <c r="EC10689" s="1"/>
      <c r="EF10689" s="1"/>
    </row>
    <row r="10690" spans="1:136" x14ac:dyDescent="0.15">
      <c r="A10690" s="1"/>
      <c r="EC10690" s="1"/>
      <c r="EF10690" s="1"/>
    </row>
    <row r="10691" spans="1:136" x14ac:dyDescent="0.15">
      <c r="A10691" s="1"/>
      <c r="EC10691" s="1"/>
      <c r="EF10691" s="1"/>
    </row>
    <row r="10692" spans="1:136" x14ac:dyDescent="0.15">
      <c r="A10692" s="1"/>
      <c r="EC10692" s="1"/>
      <c r="EF10692" s="1"/>
    </row>
    <row r="10693" spans="1:136" x14ac:dyDescent="0.15">
      <c r="A10693" s="1"/>
      <c r="EC10693" s="1"/>
      <c r="EF10693" s="1"/>
    </row>
    <row r="10694" spans="1:136" x14ac:dyDescent="0.15">
      <c r="A10694" s="1"/>
      <c r="EC10694" s="1"/>
      <c r="EF10694" s="1"/>
    </row>
    <row r="10695" spans="1:136" x14ac:dyDescent="0.15">
      <c r="A10695" s="1"/>
      <c r="EC10695" s="1"/>
      <c r="EF10695" s="1"/>
    </row>
    <row r="10696" spans="1:136" x14ac:dyDescent="0.15">
      <c r="A10696" s="1"/>
      <c r="EC10696" s="1"/>
      <c r="EF10696" s="1"/>
    </row>
    <row r="10697" spans="1:136" x14ac:dyDescent="0.15">
      <c r="A10697" s="1"/>
      <c r="EC10697" s="1"/>
      <c r="EF10697" s="1"/>
    </row>
    <row r="10698" spans="1:136" x14ac:dyDescent="0.15">
      <c r="A10698" s="1"/>
      <c r="EC10698" s="1"/>
      <c r="EF10698" s="1"/>
    </row>
    <row r="10699" spans="1:136" x14ac:dyDescent="0.15">
      <c r="A10699" s="1"/>
      <c r="EC10699" s="1"/>
      <c r="EF10699" s="1"/>
    </row>
    <row r="10700" spans="1:136" x14ac:dyDescent="0.15">
      <c r="A10700" s="1"/>
      <c r="EC10700" s="1"/>
      <c r="EF10700" s="1"/>
    </row>
    <row r="10701" spans="1:136" x14ac:dyDescent="0.15">
      <c r="A10701" s="1"/>
      <c r="EC10701" s="1"/>
      <c r="EF10701" s="1"/>
    </row>
    <row r="10702" spans="1:136" x14ac:dyDescent="0.15">
      <c r="A10702" s="1"/>
      <c r="EC10702" s="1"/>
      <c r="EF10702" s="1"/>
    </row>
    <row r="10703" spans="1:136" x14ac:dyDescent="0.15">
      <c r="A10703" s="1"/>
      <c r="EC10703" s="1"/>
      <c r="EF10703" s="1"/>
    </row>
    <row r="10704" spans="1:136" x14ac:dyDescent="0.15">
      <c r="A10704" s="1"/>
      <c r="EC10704" s="1"/>
      <c r="EF10704" s="1"/>
    </row>
    <row r="10705" spans="1:136" x14ac:dyDescent="0.15">
      <c r="A10705" s="1"/>
      <c r="EC10705" s="1"/>
      <c r="EF10705" s="1"/>
    </row>
    <row r="10706" spans="1:136" x14ac:dyDescent="0.15">
      <c r="A10706" s="1"/>
      <c r="EC10706" s="1"/>
      <c r="EF10706" s="1"/>
    </row>
    <row r="10707" spans="1:136" x14ac:dyDescent="0.15">
      <c r="A10707" s="1"/>
      <c r="EC10707" s="1"/>
      <c r="EF10707" s="1"/>
    </row>
    <row r="10708" spans="1:136" x14ac:dyDescent="0.15">
      <c r="A10708" s="1"/>
      <c r="EC10708" s="1"/>
      <c r="EF10708" s="1"/>
    </row>
    <row r="10709" spans="1:136" x14ac:dyDescent="0.15">
      <c r="A10709" s="1"/>
      <c r="EC10709" s="1"/>
      <c r="EF10709" s="1"/>
    </row>
    <row r="10710" spans="1:136" x14ac:dyDescent="0.15">
      <c r="A10710" s="1"/>
      <c r="EC10710" s="1"/>
      <c r="EF10710" s="1"/>
    </row>
    <row r="10711" spans="1:136" x14ac:dyDescent="0.15">
      <c r="A10711" s="1"/>
      <c r="EC10711" s="1"/>
      <c r="EF10711" s="1"/>
    </row>
    <row r="10712" spans="1:136" x14ac:dyDescent="0.15">
      <c r="A10712" s="1"/>
      <c r="EC10712" s="1"/>
      <c r="EF10712" s="1"/>
    </row>
    <row r="10713" spans="1:136" x14ac:dyDescent="0.15">
      <c r="A10713" s="1"/>
      <c r="EC10713" s="1"/>
      <c r="EF10713" s="1"/>
    </row>
    <row r="10714" spans="1:136" x14ac:dyDescent="0.15">
      <c r="A10714" s="1"/>
      <c r="EC10714" s="1"/>
      <c r="EF10714" s="1"/>
    </row>
    <row r="10715" spans="1:136" x14ac:dyDescent="0.15">
      <c r="A10715" s="1"/>
      <c r="EC10715" s="1"/>
      <c r="EF10715" s="1"/>
    </row>
    <row r="10716" spans="1:136" x14ac:dyDescent="0.15">
      <c r="A10716" s="1"/>
      <c r="EC10716" s="1"/>
      <c r="EF10716" s="1"/>
    </row>
    <row r="10717" spans="1:136" x14ac:dyDescent="0.15">
      <c r="A10717" s="1"/>
      <c r="EC10717" s="1"/>
      <c r="EF10717" s="1"/>
    </row>
    <row r="10718" spans="1:136" x14ac:dyDescent="0.15">
      <c r="A10718" s="1"/>
      <c r="EC10718" s="1"/>
      <c r="EF10718" s="1"/>
    </row>
    <row r="10719" spans="1:136" x14ac:dyDescent="0.15">
      <c r="A10719" s="1"/>
      <c r="EC10719" s="1"/>
      <c r="EF10719" s="1"/>
    </row>
    <row r="10720" spans="1:136" x14ac:dyDescent="0.15">
      <c r="A10720" s="1"/>
      <c r="EC10720" s="1"/>
      <c r="EF10720" s="1"/>
    </row>
    <row r="10721" spans="1:136" x14ac:dyDescent="0.15">
      <c r="A10721" s="1"/>
      <c r="EC10721" s="1"/>
      <c r="EF10721" s="1"/>
    </row>
    <row r="10722" spans="1:136" x14ac:dyDescent="0.15">
      <c r="A10722" s="1"/>
      <c r="EC10722" s="1"/>
      <c r="EF10722" s="1"/>
    </row>
    <row r="10723" spans="1:136" x14ac:dyDescent="0.15">
      <c r="A10723" s="1"/>
      <c r="EC10723" s="1"/>
      <c r="EF10723" s="1"/>
    </row>
    <row r="10724" spans="1:136" x14ac:dyDescent="0.15">
      <c r="A10724" s="1"/>
      <c r="EC10724" s="1"/>
      <c r="EF10724" s="1"/>
    </row>
    <row r="10725" spans="1:136" x14ac:dyDescent="0.15">
      <c r="A10725" s="1"/>
      <c r="EC10725" s="1"/>
      <c r="EF10725" s="1"/>
    </row>
    <row r="10726" spans="1:136" x14ac:dyDescent="0.15">
      <c r="A10726" s="1"/>
      <c r="EC10726" s="1"/>
      <c r="EF10726" s="1"/>
    </row>
    <row r="10727" spans="1:136" x14ac:dyDescent="0.15">
      <c r="A10727" s="1"/>
      <c r="EC10727" s="1"/>
      <c r="EF10727" s="1"/>
    </row>
    <row r="10728" spans="1:136" x14ac:dyDescent="0.15">
      <c r="A10728" s="1"/>
      <c r="EC10728" s="1"/>
      <c r="EF10728" s="1"/>
    </row>
    <row r="10729" spans="1:136" x14ac:dyDescent="0.15">
      <c r="A10729" s="1"/>
      <c r="EC10729" s="1"/>
      <c r="EF10729" s="1"/>
    </row>
    <row r="10730" spans="1:136" x14ac:dyDescent="0.15">
      <c r="A10730" s="1"/>
      <c r="EC10730" s="1"/>
      <c r="EF10730" s="1"/>
    </row>
    <row r="10731" spans="1:136" x14ac:dyDescent="0.15">
      <c r="A10731" s="1"/>
      <c r="EC10731" s="1"/>
      <c r="EF10731" s="1"/>
    </row>
    <row r="10732" spans="1:136" x14ac:dyDescent="0.15">
      <c r="A10732" s="1"/>
      <c r="EC10732" s="1"/>
      <c r="EF10732" s="1"/>
    </row>
    <row r="10733" spans="1:136" x14ac:dyDescent="0.15">
      <c r="A10733" s="1"/>
      <c r="EC10733" s="1"/>
      <c r="EF10733" s="1"/>
    </row>
    <row r="10734" spans="1:136" x14ac:dyDescent="0.15">
      <c r="A10734" s="1"/>
      <c r="EC10734" s="1"/>
      <c r="EF10734" s="1"/>
    </row>
    <row r="10735" spans="1:136" x14ac:dyDescent="0.15">
      <c r="A10735" s="1"/>
      <c r="EC10735" s="1"/>
      <c r="EF10735" s="1"/>
    </row>
    <row r="10736" spans="1:136" x14ac:dyDescent="0.15">
      <c r="A10736" s="1"/>
      <c r="EC10736" s="1"/>
      <c r="EF10736" s="1"/>
    </row>
    <row r="10737" spans="1:136" x14ac:dyDescent="0.15">
      <c r="A10737" s="1"/>
      <c r="EC10737" s="1"/>
      <c r="EF10737" s="1"/>
    </row>
    <row r="10738" spans="1:136" x14ac:dyDescent="0.15">
      <c r="A10738" s="1"/>
      <c r="EC10738" s="1"/>
      <c r="EF10738" s="1"/>
    </row>
    <row r="10739" spans="1:136" x14ac:dyDescent="0.15">
      <c r="A10739" s="1"/>
      <c r="EC10739" s="1"/>
      <c r="EF10739" s="1"/>
    </row>
    <row r="10740" spans="1:136" x14ac:dyDescent="0.15">
      <c r="A10740" s="1"/>
      <c r="EC10740" s="1"/>
      <c r="EF10740" s="1"/>
    </row>
    <row r="10741" spans="1:136" x14ac:dyDescent="0.15">
      <c r="A10741" s="1"/>
      <c r="EC10741" s="1"/>
      <c r="EF10741" s="1"/>
    </row>
    <row r="10742" spans="1:136" x14ac:dyDescent="0.15">
      <c r="A10742" s="1"/>
      <c r="EC10742" s="1"/>
      <c r="EF10742" s="1"/>
    </row>
    <row r="10743" spans="1:136" x14ac:dyDescent="0.15">
      <c r="A10743" s="1"/>
      <c r="EC10743" s="1"/>
      <c r="EF10743" s="1"/>
    </row>
    <row r="10744" spans="1:136" x14ac:dyDescent="0.15">
      <c r="A10744" s="1"/>
      <c r="EC10744" s="1"/>
      <c r="EF10744" s="1"/>
    </row>
    <row r="10745" spans="1:136" x14ac:dyDescent="0.15">
      <c r="A10745" s="1"/>
      <c r="EC10745" s="1"/>
      <c r="EF10745" s="1"/>
    </row>
    <row r="10746" spans="1:136" x14ac:dyDescent="0.15">
      <c r="A10746" s="1"/>
      <c r="EC10746" s="1"/>
      <c r="EF10746" s="1"/>
    </row>
    <row r="10747" spans="1:136" x14ac:dyDescent="0.15">
      <c r="A10747" s="1"/>
      <c r="EC10747" s="1"/>
      <c r="EF10747" s="1"/>
    </row>
    <row r="10748" spans="1:136" x14ac:dyDescent="0.15">
      <c r="A10748" s="1"/>
      <c r="EC10748" s="1"/>
      <c r="EF10748" s="1"/>
    </row>
    <row r="10749" spans="1:136" x14ac:dyDescent="0.15">
      <c r="A10749" s="1"/>
      <c r="EC10749" s="1"/>
      <c r="EF10749" s="1"/>
    </row>
    <row r="10750" spans="1:136" x14ac:dyDescent="0.15">
      <c r="A10750" s="1"/>
      <c r="EC10750" s="1"/>
      <c r="EF10750" s="1"/>
    </row>
    <row r="10751" spans="1:136" x14ac:dyDescent="0.15">
      <c r="A10751" s="1"/>
      <c r="EC10751" s="1"/>
      <c r="EF10751" s="1"/>
    </row>
    <row r="10752" spans="1:136" x14ac:dyDescent="0.15">
      <c r="A10752" s="1"/>
      <c r="EC10752" s="1"/>
      <c r="EF10752" s="1"/>
    </row>
    <row r="10753" spans="1:136" x14ac:dyDescent="0.15">
      <c r="A10753" s="1"/>
      <c r="EC10753" s="1"/>
      <c r="EF10753" s="1"/>
    </row>
    <row r="10754" spans="1:136" x14ac:dyDescent="0.15">
      <c r="A10754" s="1"/>
      <c r="EC10754" s="1"/>
      <c r="EF10754" s="1"/>
    </row>
    <row r="10755" spans="1:136" x14ac:dyDescent="0.15">
      <c r="A10755" s="1"/>
      <c r="EC10755" s="1"/>
      <c r="EF10755" s="1"/>
    </row>
    <row r="10756" spans="1:136" x14ac:dyDescent="0.15">
      <c r="A10756" s="1"/>
      <c r="EC10756" s="1"/>
      <c r="EF10756" s="1"/>
    </row>
    <row r="10757" spans="1:136" x14ac:dyDescent="0.15">
      <c r="A10757" s="1"/>
      <c r="EC10757" s="1"/>
      <c r="EF10757" s="1"/>
    </row>
    <row r="10758" spans="1:136" x14ac:dyDescent="0.15">
      <c r="A10758" s="1"/>
      <c r="EC10758" s="1"/>
      <c r="EF10758" s="1"/>
    </row>
    <row r="10759" spans="1:136" x14ac:dyDescent="0.15">
      <c r="A10759" s="1"/>
      <c r="EC10759" s="1"/>
      <c r="EF10759" s="1"/>
    </row>
    <row r="10760" spans="1:136" x14ac:dyDescent="0.15">
      <c r="A10760" s="1"/>
      <c r="EC10760" s="1"/>
      <c r="EF10760" s="1"/>
    </row>
    <row r="10761" spans="1:136" x14ac:dyDescent="0.15">
      <c r="A10761" s="1"/>
      <c r="EC10761" s="1"/>
      <c r="EF10761" s="1"/>
    </row>
    <row r="10762" spans="1:136" x14ac:dyDescent="0.15">
      <c r="A10762" s="1"/>
      <c r="EC10762" s="1"/>
      <c r="EF10762" s="1"/>
    </row>
    <row r="10763" spans="1:136" x14ac:dyDescent="0.15">
      <c r="A10763" s="1"/>
      <c r="EC10763" s="1"/>
      <c r="EF10763" s="1"/>
    </row>
    <row r="10764" spans="1:136" x14ac:dyDescent="0.15">
      <c r="A10764" s="1"/>
      <c r="EC10764" s="1"/>
      <c r="EF10764" s="1"/>
    </row>
    <row r="10765" spans="1:136" x14ac:dyDescent="0.15">
      <c r="A10765" s="1"/>
      <c r="EC10765" s="1"/>
      <c r="EF10765" s="1"/>
    </row>
    <row r="10766" spans="1:136" x14ac:dyDescent="0.15">
      <c r="A10766" s="1"/>
      <c r="EC10766" s="1"/>
      <c r="EF10766" s="1"/>
    </row>
    <row r="10767" spans="1:136" x14ac:dyDescent="0.15">
      <c r="A10767" s="1"/>
      <c r="EC10767" s="1"/>
      <c r="EF10767" s="1"/>
    </row>
    <row r="10768" spans="1:136" x14ac:dyDescent="0.15">
      <c r="A10768" s="1"/>
      <c r="EC10768" s="1"/>
      <c r="EF10768" s="1"/>
    </row>
    <row r="10769" spans="1:136" x14ac:dyDescent="0.15">
      <c r="A10769" s="1"/>
      <c r="EC10769" s="1"/>
      <c r="EF10769" s="1"/>
    </row>
    <row r="10770" spans="1:136" x14ac:dyDescent="0.15">
      <c r="A10770" s="1"/>
      <c r="EC10770" s="1"/>
      <c r="EF10770" s="1"/>
    </row>
    <row r="10771" spans="1:136" x14ac:dyDescent="0.15">
      <c r="A10771" s="1"/>
      <c r="EC10771" s="1"/>
      <c r="EF10771" s="1"/>
    </row>
    <row r="10772" spans="1:136" x14ac:dyDescent="0.15">
      <c r="A10772" s="1"/>
      <c r="EC10772" s="1"/>
      <c r="EF10772" s="1"/>
    </row>
    <row r="10773" spans="1:136" x14ac:dyDescent="0.15">
      <c r="A10773" s="1"/>
      <c r="EC10773" s="1"/>
      <c r="EF10773" s="1"/>
    </row>
    <row r="10774" spans="1:136" x14ac:dyDescent="0.15">
      <c r="A10774" s="1"/>
      <c r="EC10774" s="1"/>
      <c r="EF10774" s="1"/>
    </row>
    <row r="10775" spans="1:136" x14ac:dyDescent="0.15">
      <c r="A10775" s="1"/>
      <c r="EC10775" s="1"/>
      <c r="EF10775" s="1"/>
    </row>
    <row r="10776" spans="1:136" x14ac:dyDescent="0.15">
      <c r="A10776" s="1"/>
      <c r="EC10776" s="1"/>
      <c r="EF10776" s="1"/>
    </row>
    <row r="10777" spans="1:136" x14ac:dyDescent="0.15">
      <c r="A10777" s="1"/>
      <c r="EC10777" s="1"/>
      <c r="EF10777" s="1"/>
    </row>
    <row r="10778" spans="1:136" x14ac:dyDescent="0.15">
      <c r="A10778" s="1"/>
      <c r="EC10778" s="1"/>
      <c r="EF10778" s="1"/>
    </row>
    <row r="10779" spans="1:136" x14ac:dyDescent="0.15">
      <c r="A10779" s="1"/>
      <c r="EC10779" s="1"/>
      <c r="EF10779" s="1"/>
    </row>
    <row r="10780" spans="1:136" x14ac:dyDescent="0.15">
      <c r="A10780" s="1"/>
      <c r="EC10780" s="1"/>
      <c r="EF10780" s="1"/>
    </row>
    <row r="10781" spans="1:136" x14ac:dyDescent="0.15">
      <c r="A10781" s="1"/>
      <c r="EC10781" s="1"/>
      <c r="EF10781" s="1"/>
    </row>
    <row r="10782" spans="1:136" x14ac:dyDescent="0.15">
      <c r="A10782" s="1"/>
      <c r="EC10782" s="1"/>
      <c r="EF10782" s="1"/>
    </row>
    <row r="10783" spans="1:136" x14ac:dyDescent="0.15">
      <c r="A10783" s="1"/>
      <c r="EC10783" s="1"/>
      <c r="EF10783" s="1"/>
    </row>
    <row r="10784" spans="1:136" x14ac:dyDescent="0.15">
      <c r="A10784" s="1"/>
      <c r="EC10784" s="1"/>
      <c r="EF10784" s="1"/>
    </row>
    <row r="10785" spans="1:136" x14ac:dyDescent="0.15">
      <c r="A10785" s="1"/>
      <c r="EC10785" s="1"/>
      <c r="EF10785" s="1"/>
    </row>
    <row r="10786" spans="1:136" x14ac:dyDescent="0.15">
      <c r="A10786" s="1"/>
      <c r="EC10786" s="1"/>
      <c r="EF10786" s="1"/>
    </row>
    <row r="10787" spans="1:136" x14ac:dyDescent="0.15">
      <c r="A10787" s="1"/>
      <c r="EC10787" s="1"/>
      <c r="EF10787" s="1"/>
    </row>
    <row r="10788" spans="1:136" x14ac:dyDescent="0.15">
      <c r="A10788" s="1"/>
      <c r="EC10788" s="1"/>
      <c r="EF10788" s="1"/>
    </row>
    <row r="10789" spans="1:136" x14ac:dyDescent="0.15">
      <c r="A10789" s="1"/>
      <c r="EC10789" s="1"/>
      <c r="EF10789" s="1"/>
    </row>
    <row r="10790" spans="1:136" x14ac:dyDescent="0.15">
      <c r="A10790" s="1"/>
      <c r="EC10790" s="1"/>
      <c r="EF10790" s="1"/>
    </row>
    <row r="10791" spans="1:136" x14ac:dyDescent="0.15">
      <c r="A10791" s="1"/>
      <c r="EC10791" s="1"/>
      <c r="EF10791" s="1"/>
    </row>
    <row r="10792" spans="1:136" x14ac:dyDescent="0.15">
      <c r="A10792" s="1"/>
      <c r="EC10792" s="1"/>
      <c r="EF10792" s="1"/>
    </row>
    <row r="10793" spans="1:136" x14ac:dyDescent="0.15">
      <c r="A10793" s="1"/>
      <c r="EC10793" s="1"/>
      <c r="EF10793" s="1"/>
    </row>
    <row r="10794" spans="1:136" x14ac:dyDescent="0.15">
      <c r="A10794" s="1"/>
      <c r="EC10794" s="1"/>
      <c r="EF10794" s="1"/>
    </row>
    <row r="10795" spans="1:136" x14ac:dyDescent="0.15">
      <c r="A10795" s="1"/>
      <c r="EC10795" s="1"/>
      <c r="EF10795" s="1"/>
    </row>
    <row r="10796" spans="1:136" x14ac:dyDescent="0.15">
      <c r="A10796" s="1"/>
      <c r="EC10796" s="1"/>
      <c r="EF10796" s="1"/>
    </row>
    <row r="10797" spans="1:136" x14ac:dyDescent="0.15">
      <c r="A10797" s="1"/>
      <c r="EC10797" s="1"/>
      <c r="EF10797" s="1"/>
    </row>
    <row r="10798" spans="1:136" x14ac:dyDescent="0.15">
      <c r="A10798" s="1"/>
      <c r="EC10798" s="1"/>
      <c r="EF10798" s="1"/>
    </row>
    <row r="10799" spans="1:136" x14ac:dyDescent="0.15">
      <c r="A10799" s="1"/>
      <c r="EC10799" s="1"/>
      <c r="EF10799" s="1"/>
    </row>
    <row r="10800" spans="1:136" x14ac:dyDescent="0.15">
      <c r="A10800" s="1"/>
      <c r="EC10800" s="1"/>
      <c r="EF10800" s="1"/>
    </row>
    <row r="10801" spans="1:136" x14ac:dyDescent="0.15">
      <c r="A10801" s="1"/>
      <c r="EC10801" s="1"/>
      <c r="EF10801" s="1"/>
    </row>
    <row r="10802" spans="1:136" x14ac:dyDescent="0.15">
      <c r="A10802" s="1"/>
      <c r="EC10802" s="1"/>
      <c r="EF10802" s="1"/>
    </row>
    <row r="10803" spans="1:136" x14ac:dyDescent="0.15">
      <c r="A10803" s="1"/>
      <c r="EC10803" s="1"/>
      <c r="EF10803" s="1"/>
    </row>
    <row r="10804" spans="1:136" x14ac:dyDescent="0.15">
      <c r="A10804" s="1"/>
      <c r="EC10804" s="1"/>
      <c r="EF10804" s="1"/>
    </row>
    <row r="10805" spans="1:136" x14ac:dyDescent="0.15">
      <c r="A10805" s="1"/>
      <c r="EC10805" s="1"/>
      <c r="EF10805" s="1"/>
    </row>
    <row r="10806" spans="1:136" x14ac:dyDescent="0.15">
      <c r="A10806" s="1"/>
      <c r="EC10806" s="1"/>
      <c r="EF10806" s="1"/>
    </row>
    <row r="10807" spans="1:136" x14ac:dyDescent="0.15">
      <c r="A10807" s="1"/>
      <c r="EC10807" s="1"/>
      <c r="EF10807" s="1"/>
    </row>
    <row r="10808" spans="1:136" x14ac:dyDescent="0.15">
      <c r="A10808" s="1"/>
      <c r="EC10808" s="1"/>
      <c r="EF10808" s="1"/>
    </row>
    <row r="10809" spans="1:136" x14ac:dyDescent="0.15">
      <c r="A10809" s="1"/>
      <c r="EC10809" s="1"/>
      <c r="EF10809" s="1"/>
    </row>
    <row r="10810" spans="1:136" x14ac:dyDescent="0.15">
      <c r="A10810" s="1"/>
      <c r="EC10810" s="1"/>
      <c r="EF10810" s="1"/>
    </row>
    <row r="10811" spans="1:136" x14ac:dyDescent="0.15">
      <c r="A10811" s="1"/>
      <c r="EC10811" s="1"/>
      <c r="EF10811" s="1"/>
    </row>
    <row r="10812" spans="1:136" x14ac:dyDescent="0.15">
      <c r="A10812" s="1"/>
      <c r="EC10812" s="1"/>
      <c r="EF10812" s="1"/>
    </row>
    <row r="10813" spans="1:136" x14ac:dyDescent="0.15">
      <c r="A10813" s="1"/>
      <c r="EC10813" s="1"/>
      <c r="EF10813" s="1"/>
    </row>
    <row r="10814" spans="1:136" x14ac:dyDescent="0.15">
      <c r="A10814" s="1"/>
      <c r="EC10814" s="1"/>
      <c r="EF10814" s="1"/>
    </row>
    <row r="10815" spans="1:136" x14ac:dyDescent="0.15">
      <c r="A10815" s="1"/>
      <c r="EC10815" s="1"/>
      <c r="EF10815" s="1"/>
    </row>
    <row r="10816" spans="1:136" x14ac:dyDescent="0.15">
      <c r="A10816" s="1"/>
      <c r="EC10816" s="1"/>
      <c r="EF10816" s="1"/>
    </row>
    <row r="10817" spans="1:136" x14ac:dyDescent="0.15">
      <c r="A10817" s="1"/>
      <c r="EC10817" s="1"/>
      <c r="EF10817" s="1"/>
    </row>
    <row r="10818" spans="1:136" x14ac:dyDescent="0.15">
      <c r="A10818" s="1"/>
      <c r="EC10818" s="1"/>
      <c r="EF10818" s="1"/>
    </row>
    <row r="10819" spans="1:136" x14ac:dyDescent="0.15">
      <c r="A10819" s="1"/>
      <c r="EC10819" s="1"/>
      <c r="EF10819" s="1"/>
    </row>
    <row r="10820" spans="1:136" x14ac:dyDescent="0.15">
      <c r="A10820" s="1"/>
      <c r="EC10820" s="1"/>
      <c r="EF10820" s="1"/>
    </row>
    <row r="10821" spans="1:136" x14ac:dyDescent="0.15">
      <c r="A10821" s="1"/>
      <c r="EC10821" s="1"/>
      <c r="EF10821" s="1"/>
    </row>
    <row r="10822" spans="1:136" x14ac:dyDescent="0.15">
      <c r="A10822" s="1"/>
      <c r="EC10822" s="1"/>
      <c r="EF10822" s="1"/>
    </row>
    <row r="10823" spans="1:136" x14ac:dyDescent="0.15">
      <c r="A10823" s="1"/>
      <c r="EC10823" s="1"/>
      <c r="EF10823" s="1"/>
    </row>
    <row r="10824" spans="1:136" x14ac:dyDescent="0.15">
      <c r="A10824" s="1"/>
      <c r="EC10824" s="1"/>
      <c r="EF10824" s="1"/>
    </row>
    <row r="10825" spans="1:136" x14ac:dyDescent="0.15">
      <c r="A10825" s="1"/>
      <c r="EC10825" s="1"/>
      <c r="EF10825" s="1"/>
    </row>
    <row r="10826" spans="1:136" x14ac:dyDescent="0.15">
      <c r="A10826" s="1"/>
      <c r="EC10826" s="1"/>
      <c r="EF10826" s="1"/>
    </row>
    <row r="10827" spans="1:136" x14ac:dyDescent="0.15">
      <c r="A10827" s="1"/>
      <c r="EC10827" s="1"/>
      <c r="EF10827" s="1"/>
    </row>
    <row r="10828" spans="1:136" x14ac:dyDescent="0.15">
      <c r="A10828" s="1"/>
      <c r="EC10828" s="1"/>
      <c r="EF10828" s="1"/>
    </row>
    <row r="10829" spans="1:136" x14ac:dyDescent="0.15">
      <c r="A10829" s="1"/>
      <c r="EC10829" s="1"/>
      <c r="EF10829" s="1"/>
    </row>
    <row r="10830" spans="1:136" x14ac:dyDescent="0.15">
      <c r="A10830" s="1"/>
      <c r="EC10830" s="1"/>
      <c r="EF10830" s="1"/>
    </row>
    <row r="10831" spans="1:136" x14ac:dyDescent="0.15">
      <c r="A10831" s="1"/>
      <c r="EC10831" s="1"/>
      <c r="EF10831" s="1"/>
    </row>
    <row r="10832" spans="1:136" x14ac:dyDescent="0.15">
      <c r="A10832" s="1"/>
      <c r="EC10832" s="1"/>
      <c r="EF10832" s="1"/>
    </row>
    <row r="10833" spans="1:136" x14ac:dyDescent="0.15">
      <c r="A10833" s="1"/>
      <c r="EC10833" s="1"/>
      <c r="EF10833" s="1"/>
    </row>
    <row r="10834" spans="1:136" x14ac:dyDescent="0.15">
      <c r="A10834" s="1"/>
      <c r="EC10834" s="1"/>
      <c r="EF10834" s="1"/>
    </row>
    <row r="10835" spans="1:136" x14ac:dyDescent="0.15">
      <c r="A10835" s="1"/>
      <c r="EC10835" s="1"/>
      <c r="EF10835" s="1"/>
    </row>
    <row r="10836" spans="1:136" x14ac:dyDescent="0.15">
      <c r="A10836" s="1"/>
      <c r="EC10836" s="1"/>
      <c r="EF10836" s="1"/>
    </row>
    <row r="10837" spans="1:136" x14ac:dyDescent="0.15">
      <c r="A10837" s="1"/>
      <c r="EC10837" s="1"/>
      <c r="EF10837" s="1"/>
    </row>
    <row r="10838" spans="1:136" x14ac:dyDescent="0.15">
      <c r="A10838" s="1"/>
      <c r="EC10838" s="1"/>
      <c r="EF10838" s="1"/>
    </row>
    <row r="10839" spans="1:136" x14ac:dyDescent="0.15">
      <c r="A10839" s="1"/>
      <c r="EC10839" s="1"/>
      <c r="EF10839" s="1"/>
    </row>
    <row r="10840" spans="1:136" x14ac:dyDescent="0.15">
      <c r="A10840" s="1"/>
      <c r="EC10840" s="1"/>
      <c r="EF10840" s="1"/>
    </row>
    <row r="10841" spans="1:136" x14ac:dyDescent="0.15">
      <c r="A10841" s="1"/>
      <c r="EC10841" s="1"/>
      <c r="EF10841" s="1"/>
    </row>
    <row r="10842" spans="1:136" x14ac:dyDescent="0.15">
      <c r="A10842" s="1"/>
      <c r="EC10842" s="1"/>
      <c r="EF10842" s="1"/>
    </row>
    <row r="10843" spans="1:136" x14ac:dyDescent="0.15">
      <c r="A10843" s="1"/>
      <c r="EC10843" s="1"/>
      <c r="EF10843" s="1"/>
    </row>
    <row r="10844" spans="1:136" x14ac:dyDescent="0.15">
      <c r="A10844" s="1"/>
      <c r="EC10844" s="1"/>
      <c r="EF10844" s="1"/>
    </row>
    <row r="10845" spans="1:136" x14ac:dyDescent="0.15">
      <c r="A10845" s="1"/>
      <c r="EC10845" s="1"/>
      <c r="EF10845" s="1"/>
    </row>
    <row r="10846" spans="1:136" x14ac:dyDescent="0.15">
      <c r="A10846" s="1"/>
      <c r="EC10846" s="1"/>
      <c r="EF10846" s="1"/>
    </row>
    <row r="10847" spans="1:136" x14ac:dyDescent="0.15">
      <c r="A10847" s="1"/>
      <c r="EC10847" s="1"/>
      <c r="EF10847" s="1"/>
    </row>
    <row r="10848" spans="1:136" x14ac:dyDescent="0.15">
      <c r="A10848" s="1"/>
      <c r="EC10848" s="1"/>
      <c r="EF10848" s="1"/>
    </row>
    <row r="10849" spans="1:136" x14ac:dyDescent="0.15">
      <c r="A10849" s="1"/>
      <c r="EC10849" s="1"/>
      <c r="EF10849" s="1"/>
    </row>
    <row r="10850" spans="1:136" x14ac:dyDescent="0.15">
      <c r="A10850" s="1"/>
      <c r="EC10850" s="1"/>
      <c r="EF10850" s="1"/>
    </row>
    <row r="10851" spans="1:136" x14ac:dyDescent="0.15">
      <c r="A10851" s="1"/>
      <c r="EC10851" s="1"/>
      <c r="EF10851" s="1"/>
    </row>
    <row r="10852" spans="1:136" x14ac:dyDescent="0.15">
      <c r="A10852" s="1"/>
      <c r="EC10852" s="1"/>
      <c r="EF10852" s="1"/>
    </row>
    <row r="10853" spans="1:136" x14ac:dyDescent="0.15">
      <c r="A10853" s="1"/>
      <c r="EC10853" s="1"/>
      <c r="EF10853" s="1"/>
    </row>
    <row r="10854" spans="1:136" x14ac:dyDescent="0.15">
      <c r="A10854" s="1"/>
      <c r="EC10854" s="1"/>
      <c r="EF10854" s="1"/>
    </row>
    <row r="10855" spans="1:136" x14ac:dyDescent="0.15">
      <c r="A10855" s="1"/>
      <c r="EC10855" s="1"/>
      <c r="EF10855" s="1"/>
    </row>
    <row r="10856" spans="1:136" x14ac:dyDescent="0.15">
      <c r="A10856" s="1"/>
      <c r="EC10856" s="1"/>
      <c r="EF10856" s="1"/>
    </row>
    <row r="10857" spans="1:136" x14ac:dyDescent="0.15">
      <c r="A10857" s="1"/>
      <c r="EC10857" s="1"/>
      <c r="EF10857" s="1"/>
    </row>
    <row r="10858" spans="1:136" x14ac:dyDescent="0.15">
      <c r="A10858" s="1"/>
      <c r="EC10858" s="1"/>
      <c r="EF10858" s="1"/>
    </row>
    <row r="10859" spans="1:136" x14ac:dyDescent="0.15">
      <c r="A10859" s="1"/>
      <c r="EC10859" s="1"/>
      <c r="EF10859" s="1"/>
    </row>
    <row r="10860" spans="1:136" x14ac:dyDescent="0.15">
      <c r="A10860" s="1"/>
      <c r="EC10860" s="1"/>
      <c r="EF10860" s="1"/>
    </row>
    <row r="10861" spans="1:136" x14ac:dyDescent="0.15">
      <c r="A10861" s="1"/>
      <c r="EC10861" s="1"/>
      <c r="EF10861" s="1"/>
    </row>
    <row r="10862" spans="1:136" x14ac:dyDescent="0.15">
      <c r="A10862" s="1"/>
      <c r="EC10862" s="1"/>
      <c r="EF10862" s="1"/>
    </row>
    <row r="10863" spans="1:136" x14ac:dyDescent="0.15">
      <c r="A10863" s="1"/>
      <c r="EC10863" s="1"/>
      <c r="EF10863" s="1"/>
    </row>
    <row r="10864" spans="1:136" x14ac:dyDescent="0.15">
      <c r="A10864" s="1"/>
      <c r="EC10864" s="1"/>
      <c r="EF10864" s="1"/>
    </row>
    <row r="10865" spans="1:136" x14ac:dyDescent="0.15">
      <c r="A10865" s="1"/>
      <c r="EC10865" s="1"/>
      <c r="EF10865" s="1"/>
    </row>
    <row r="10866" spans="1:136" x14ac:dyDescent="0.15">
      <c r="A10866" s="1"/>
      <c r="EC10866" s="1"/>
      <c r="EF10866" s="1"/>
    </row>
    <row r="10867" spans="1:136" x14ac:dyDescent="0.15">
      <c r="A10867" s="1"/>
      <c r="EC10867" s="1"/>
      <c r="EF10867" s="1"/>
    </row>
    <row r="10868" spans="1:136" x14ac:dyDescent="0.15">
      <c r="A10868" s="1"/>
      <c r="EC10868" s="1"/>
      <c r="EF10868" s="1"/>
    </row>
    <row r="10869" spans="1:136" x14ac:dyDescent="0.15">
      <c r="A10869" s="1"/>
      <c r="EC10869" s="1"/>
      <c r="EF10869" s="1"/>
    </row>
    <row r="10870" spans="1:136" x14ac:dyDescent="0.15">
      <c r="A10870" s="1"/>
      <c r="EC10870" s="1"/>
      <c r="EF10870" s="1"/>
    </row>
    <row r="10871" spans="1:136" x14ac:dyDescent="0.15">
      <c r="A10871" s="1"/>
      <c r="EC10871" s="1"/>
      <c r="EF10871" s="1"/>
    </row>
    <row r="10872" spans="1:136" x14ac:dyDescent="0.15">
      <c r="A10872" s="1"/>
      <c r="EC10872" s="1"/>
      <c r="EF10872" s="1"/>
    </row>
    <row r="10873" spans="1:136" x14ac:dyDescent="0.15">
      <c r="A10873" s="1"/>
      <c r="EC10873" s="1"/>
      <c r="EF10873" s="1"/>
    </row>
    <row r="10874" spans="1:136" x14ac:dyDescent="0.15">
      <c r="A10874" s="1"/>
      <c r="EC10874" s="1"/>
      <c r="EF10874" s="1"/>
    </row>
    <row r="10875" spans="1:136" x14ac:dyDescent="0.15">
      <c r="A10875" s="1"/>
      <c r="EC10875" s="1"/>
      <c r="EF10875" s="1"/>
    </row>
    <row r="10876" spans="1:136" x14ac:dyDescent="0.15">
      <c r="A10876" s="1"/>
      <c r="EC10876" s="1"/>
      <c r="EF10876" s="1"/>
    </row>
    <row r="10877" spans="1:136" x14ac:dyDescent="0.15">
      <c r="A10877" s="1"/>
      <c r="EC10877" s="1"/>
      <c r="EF10877" s="1"/>
    </row>
    <row r="10878" spans="1:136" x14ac:dyDescent="0.15">
      <c r="A10878" s="1"/>
      <c r="EC10878" s="1"/>
      <c r="EF10878" s="1"/>
    </row>
    <row r="10879" spans="1:136" x14ac:dyDescent="0.15">
      <c r="A10879" s="1"/>
      <c r="EC10879" s="1"/>
      <c r="EF10879" s="1"/>
    </row>
    <row r="10880" spans="1:136" x14ac:dyDescent="0.15">
      <c r="A10880" s="1"/>
      <c r="EC10880" s="1"/>
      <c r="EF10880" s="1"/>
    </row>
    <row r="10881" spans="1:136" x14ac:dyDescent="0.15">
      <c r="A10881" s="1"/>
      <c r="EC10881" s="1"/>
      <c r="EF10881" s="1"/>
    </row>
    <row r="10882" spans="1:136" x14ac:dyDescent="0.15">
      <c r="A10882" s="1"/>
      <c r="EC10882" s="1"/>
      <c r="EF10882" s="1"/>
    </row>
    <row r="10883" spans="1:136" x14ac:dyDescent="0.15">
      <c r="A10883" s="1"/>
      <c r="EC10883" s="1"/>
      <c r="EF10883" s="1"/>
    </row>
    <row r="10884" spans="1:136" x14ac:dyDescent="0.15">
      <c r="A10884" s="1"/>
      <c r="EC10884" s="1"/>
      <c r="EF10884" s="1"/>
    </row>
    <row r="10885" spans="1:136" x14ac:dyDescent="0.15">
      <c r="A10885" s="1"/>
      <c r="EC10885" s="1"/>
      <c r="EF10885" s="1"/>
    </row>
    <row r="10886" spans="1:136" x14ac:dyDescent="0.15">
      <c r="A10886" s="1"/>
      <c r="EC10886" s="1"/>
      <c r="EF10886" s="1"/>
    </row>
    <row r="10887" spans="1:136" x14ac:dyDescent="0.15">
      <c r="A10887" s="1"/>
      <c r="EC10887" s="1"/>
      <c r="EF10887" s="1"/>
    </row>
    <row r="10888" spans="1:136" x14ac:dyDescent="0.15">
      <c r="A10888" s="1"/>
      <c r="EC10888" s="1"/>
      <c r="EF10888" s="1"/>
    </row>
    <row r="10889" spans="1:136" x14ac:dyDescent="0.15">
      <c r="A10889" s="1"/>
      <c r="EC10889" s="1"/>
      <c r="EF10889" s="1"/>
    </row>
    <row r="10890" spans="1:136" x14ac:dyDescent="0.15">
      <c r="A10890" s="1"/>
      <c r="EC10890" s="1"/>
      <c r="EF10890" s="1"/>
    </row>
    <row r="10891" spans="1:136" x14ac:dyDescent="0.15">
      <c r="A10891" s="1"/>
      <c r="EC10891" s="1"/>
      <c r="EF10891" s="1"/>
    </row>
    <row r="10892" spans="1:136" x14ac:dyDescent="0.15">
      <c r="A10892" s="1"/>
      <c r="EC10892" s="1"/>
      <c r="EF10892" s="1"/>
    </row>
    <row r="10893" spans="1:136" x14ac:dyDescent="0.15">
      <c r="A10893" s="1"/>
      <c r="EC10893" s="1"/>
      <c r="EF10893" s="1"/>
    </row>
    <row r="10894" spans="1:136" x14ac:dyDescent="0.15">
      <c r="A10894" s="1"/>
      <c r="EC10894" s="1"/>
      <c r="EF10894" s="1"/>
    </row>
    <row r="10895" spans="1:136" x14ac:dyDescent="0.15">
      <c r="A10895" s="1"/>
      <c r="EC10895" s="1"/>
      <c r="EF10895" s="1"/>
    </row>
    <row r="10896" spans="1:136" x14ac:dyDescent="0.15">
      <c r="A10896" s="1"/>
      <c r="EC10896" s="1"/>
      <c r="EF10896" s="1"/>
    </row>
    <row r="10897" spans="1:136" x14ac:dyDescent="0.15">
      <c r="A10897" s="1"/>
      <c r="EC10897" s="1"/>
      <c r="EF10897" s="1"/>
    </row>
    <row r="10898" spans="1:136" x14ac:dyDescent="0.15">
      <c r="A10898" s="1"/>
      <c r="EC10898" s="1"/>
      <c r="EF10898" s="1"/>
    </row>
    <row r="10899" spans="1:136" x14ac:dyDescent="0.15">
      <c r="A10899" s="1"/>
      <c r="EC10899" s="1"/>
      <c r="EF10899" s="1"/>
    </row>
    <row r="10900" spans="1:136" x14ac:dyDescent="0.15">
      <c r="A10900" s="1"/>
      <c r="EC10900" s="1"/>
      <c r="EF10900" s="1"/>
    </row>
    <row r="10901" spans="1:136" x14ac:dyDescent="0.15">
      <c r="A10901" s="1"/>
      <c r="EC10901" s="1"/>
      <c r="EF10901" s="1"/>
    </row>
    <row r="10902" spans="1:136" x14ac:dyDescent="0.15">
      <c r="A10902" s="1"/>
      <c r="EC10902" s="1"/>
      <c r="EF10902" s="1"/>
    </row>
    <row r="10903" spans="1:136" x14ac:dyDescent="0.15">
      <c r="A10903" s="1"/>
      <c r="EC10903" s="1"/>
      <c r="EF10903" s="1"/>
    </row>
    <row r="10904" spans="1:136" x14ac:dyDescent="0.15">
      <c r="A10904" s="1"/>
      <c r="EC10904" s="1"/>
      <c r="EF10904" s="1"/>
    </row>
    <row r="10905" spans="1:136" x14ac:dyDescent="0.15">
      <c r="A10905" s="1"/>
      <c r="EC10905" s="1"/>
      <c r="EF10905" s="1"/>
    </row>
    <row r="10906" spans="1:136" x14ac:dyDescent="0.15">
      <c r="A10906" s="1"/>
      <c r="EC10906" s="1"/>
      <c r="EF10906" s="1"/>
    </row>
    <row r="10907" spans="1:136" x14ac:dyDescent="0.15">
      <c r="A10907" s="1"/>
      <c r="EC10907" s="1"/>
      <c r="EF10907" s="1"/>
    </row>
    <row r="10908" spans="1:136" x14ac:dyDescent="0.15">
      <c r="A10908" s="1"/>
      <c r="EC10908" s="1"/>
      <c r="EF10908" s="1"/>
    </row>
    <row r="10909" spans="1:136" x14ac:dyDescent="0.15">
      <c r="A10909" s="1"/>
      <c r="EC10909" s="1"/>
      <c r="EF10909" s="1"/>
    </row>
    <row r="10910" spans="1:136" x14ac:dyDescent="0.15">
      <c r="A10910" s="1"/>
      <c r="EC10910" s="1"/>
      <c r="EF10910" s="1"/>
    </row>
    <row r="10911" spans="1:136" x14ac:dyDescent="0.15">
      <c r="A10911" s="1"/>
      <c r="EC10911" s="1"/>
      <c r="EF10911" s="1"/>
    </row>
    <row r="10912" spans="1:136" x14ac:dyDescent="0.15">
      <c r="A10912" s="1"/>
      <c r="EC10912" s="1"/>
      <c r="EF10912" s="1"/>
    </row>
    <row r="10913" spans="1:136" x14ac:dyDescent="0.15">
      <c r="A10913" s="1"/>
      <c r="EC10913" s="1"/>
      <c r="EF10913" s="1"/>
    </row>
    <row r="10914" spans="1:136" x14ac:dyDescent="0.15">
      <c r="A10914" s="1"/>
      <c r="EC10914" s="1"/>
      <c r="EF10914" s="1"/>
    </row>
    <row r="10915" spans="1:136" x14ac:dyDescent="0.15">
      <c r="A10915" s="1"/>
      <c r="EC10915" s="1"/>
      <c r="EF10915" s="1"/>
    </row>
    <row r="10916" spans="1:136" x14ac:dyDescent="0.15">
      <c r="A10916" s="1"/>
      <c r="EC10916" s="1"/>
      <c r="EF10916" s="1"/>
    </row>
    <row r="10917" spans="1:136" x14ac:dyDescent="0.15">
      <c r="A10917" s="1"/>
      <c r="EC10917" s="1"/>
      <c r="EF10917" s="1"/>
    </row>
    <row r="10918" spans="1:136" x14ac:dyDescent="0.15">
      <c r="A10918" s="1"/>
      <c r="EC10918" s="1"/>
      <c r="EF10918" s="1"/>
    </row>
    <row r="10919" spans="1:136" x14ac:dyDescent="0.15">
      <c r="A10919" s="1"/>
      <c r="EC10919" s="1"/>
      <c r="EF10919" s="1"/>
    </row>
    <row r="10920" spans="1:136" x14ac:dyDescent="0.15">
      <c r="A10920" s="1"/>
      <c r="EC10920" s="1"/>
      <c r="EF10920" s="1"/>
    </row>
    <row r="10921" spans="1:136" x14ac:dyDescent="0.15">
      <c r="A10921" s="1"/>
      <c r="EC10921" s="1"/>
      <c r="EF10921" s="1"/>
    </row>
    <row r="10922" spans="1:136" x14ac:dyDescent="0.15">
      <c r="A10922" s="1"/>
      <c r="EC10922" s="1"/>
      <c r="EF10922" s="1"/>
    </row>
    <row r="10923" spans="1:136" x14ac:dyDescent="0.15">
      <c r="A10923" s="1"/>
      <c r="EC10923" s="1"/>
      <c r="EF10923" s="1"/>
    </row>
    <row r="10924" spans="1:136" x14ac:dyDescent="0.15">
      <c r="A10924" s="1"/>
      <c r="EC10924" s="1"/>
      <c r="EF10924" s="1"/>
    </row>
    <row r="10925" spans="1:136" x14ac:dyDescent="0.15">
      <c r="A10925" s="1"/>
      <c r="EC10925" s="1"/>
      <c r="EF10925" s="1"/>
    </row>
    <row r="10926" spans="1:136" x14ac:dyDescent="0.15">
      <c r="A10926" s="1"/>
      <c r="EC10926" s="1"/>
      <c r="EF10926" s="1"/>
    </row>
    <row r="10927" spans="1:136" x14ac:dyDescent="0.15">
      <c r="A10927" s="1"/>
      <c r="EC10927" s="1"/>
      <c r="EF10927" s="1"/>
    </row>
    <row r="10928" spans="1:136" x14ac:dyDescent="0.15">
      <c r="A10928" s="1"/>
      <c r="EC10928" s="1"/>
      <c r="EF10928" s="1"/>
    </row>
    <row r="10929" spans="1:136" x14ac:dyDescent="0.15">
      <c r="A10929" s="1"/>
      <c r="EC10929" s="1"/>
      <c r="EF10929" s="1"/>
    </row>
    <row r="10930" spans="1:136" x14ac:dyDescent="0.15">
      <c r="A10930" s="1"/>
      <c r="EC10930" s="1"/>
      <c r="EF10930" s="1"/>
    </row>
    <row r="10931" spans="1:136" x14ac:dyDescent="0.15">
      <c r="A10931" s="1"/>
      <c r="EC10931" s="1"/>
      <c r="EF10931" s="1"/>
    </row>
    <row r="10932" spans="1:136" x14ac:dyDescent="0.15">
      <c r="A10932" s="1"/>
      <c r="EC10932" s="1"/>
      <c r="EF10932" s="1"/>
    </row>
    <row r="10933" spans="1:136" x14ac:dyDescent="0.15">
      <c r="A10933" s="1"/>
      <c r="EC10933" s="1"/>
      <c r="EF10933" s="1"/>
    </row>
    <row r="10934" spans="1:136" x14ac:dyDescent="0.15">
      <c r="A10934" s="1"/>
      <c r="EC10934" s="1"/>
      <c r="EF10934" s="1"/>
    </row>
    <row r="10935" spans="1:136" x14ac:dyDescent="0.15">
      <c r="A10935" s="1"/>
      <c r="EC10935" s="1"/>
      <c r="EF10935" s="1"/>
    </row>
    <row r="10936" spans="1:136" x14ac:dyDescent="0.15">
      <c r="A10936" s="1"/>
      <c r="EC10936" s="1"/>
      <c r="EF10936" s="1"/>
    </row>
    <row r="10937" spans="1:136" x14ac:dyDescent="0.15">
      <c r="A10937" s="1"/>
      <c r="EC10937" s="1"/>
      <c r="EF10937" s="1"/>
    </row>
    <row r="10938" spans="1:136" x14ac:dyDescent="0.15">
      <c r="A10938" s="1"/>
      <c r="EC10938" s="1"/>
      <c r="EF10938" s="1"/>
    </row>
    <row r="10939" spans="1:136" x14ac:dyDescent="0.15">
      <c r="A10939" s="1"/>
      <c r="EC10939" s="1"/>
      <c r="EF10939" s="1"/>
    </row>
    <row r="10940" spans="1:136" x14ac:dyDescent="0.15">
      <c r="A10940" s="1"/>
      <c r="EC10940" s="1"/>
      <c r="EF10940" s="1"/>
    </row>
    <row r="10941" spans="1:136" x14ac:dyDescent="0.15">
      <c r="A10941" s="1"/>
      <c r="EC10941" s="1"/>
      <c r="EF10941" s="1"/>
    </row>
    <row r="10942" spans="1:136" x14ac:dyDescent="0.15">
      <c r="A10942" s="1"/>
      <c r="EC10942" s="1"/>
      <c r="EF10942" s="1"/>
    </row>
    <row r="10943" spans="1:136" x14ac:dyDescent="0.15">
      <c r="A10943" s="1"/>
      <c r="EC10943" s="1"/>
      <c r="EF10943" s="1"/>
    </row>
    <row r="10944" spans="1:136" x14ac:dyDescent="0.15">
      <c r="A10944" s="1"/>
      <c r="EC10944" s="1"/>
      <c r="EF10944" s="1"/>
    </row>
    <row r="10945" spans="1:136" x14ac:dyDescent="0.15">
      <c r="A10945" s="1"/>
      <c r="EC10945" s="1"/>
      <c r="EF10945" s="1"/>
    </row>
    <row r="10946" spans="1:136" x14ac:dyDescent="0.15">
      <c r="A10946" s="1"/>
      <c r="EC10946" s="1"/>
      <c r="EF10946" s="1"/>
    </row>
    <row r="10947" spans="1:136" x14ac:dyDescent="0.15">
      <c r="A10947" s="1"/>
      <c r="EC10947" s="1"/>
      <c r="EF10947" s="1"/>
    </row>
    <row r="10948" spans="1:136" x14ac:dyDescent="0.15">
      <c r="A10948" s="1"/>
      <c r="EC10948" s="1"/>
      <c r="EF10948" s="1"/>
    </row>
    <row r="10949" spans="1:136" x14ac:dyDescent="0.15">
      <c r="A10949" s="1"/>
      <c r="EC10949" s="1"/>
      <c r="EF10949" s="1"/>
    </row>
    <row r="10950" spans="1:136" x14ac:dyDescent="0.15">
      <c r="A10950" s="1"/>
      <c r="EC10950" s="1"/>
      <c r="EF10950" s="1"/>
    </row>
    <row r="10951" spans="1:136" x14ac:dyDescent="0.15">
      <c r="A10951" s="1"/>
      <c r="EC10951" s="1"/>
      <c r="EF10951" s="1"/>
    </row>
    <row r="10952" spans="1:136" x14ac:dyDescent="0.15">
      <c r="A10952" s="1"/>
      <c r="EC10952" s="1"/>
      <c r="EF10952" s="1"/>
    </row>
    <row r="10953" spans="1:136" x14ac:dyDescent="0.15">
      <c r="A10953" s="1"/>
      <c r="EC10953" s="1"/>
      <c r="EF10953" s="1"/>
    </row>
    <row r="10954" spans="1:136" x14ac:dyDescent="0.15">
      <c r="A10954" s="1"/>
      <c r="EC10954" s="1"/>
      <c r="EF10954" s="1"/>
    </row>
    <row r="10955" spans="1:136" x14ac:dyDescent="0.15">
      <c r="A10955" s="1"/>
      <c r="EC10955" s="1"/>
      <c r="EF10955" s="1"/>
    </row>
    <row r="10956" spans="1:136" x14ac:dyDescent="0.15">
      <c r="A10956" s="1"/>
      <c r="EC10956" s="1"/>
      <c r="EF10956" s="1"/>
    </row>
    <row r="10957" spans="1:136" x14ac:dyDescent="0.15">
      <c r="A10957" s="1"/>
      <c r="EC10957" s="1"/>
      <c r="EF10957" s="1"/>
    </row>
    <row r="10958" spans="1:136" x14ac:dyDescent="0.15">
      <c r="A10958" s="1"/>
      <c r="EC10958" s="1"/>
      <c r="EF10958" s="1"/>
    </row>
    <row r="10959" spans="1:136" x14ac:dyDescent="0.15">
      <c r="A10959" s="1"/>
      <c r="EC10959" s="1"/>
      <c r="EF10959" s="1"/>
    </row>
    <row r="10960" spans="1:136" x14ac:dyDescent="0.15">
      <c r="A10960" s="1"/>
      <c r="EC10960" s="1"/>
      <c r="EF10960" s="1"/>
    </row>
    <row r="10961" spans="1:136" x14ac:dyDescent="0.15">
      <c r="A10961" s="1"/>
      <c r="EC10961" s="1"/>
      <c r="EF10961" s="1"/>
    </row>
    <row r="10962" spans="1:136" x14ac:dyDescent="0.15">
      <c r="A10962" s="1"/>
      <c r="EC10962" s="1"/>
      <c r="EF10962" s="1"/>
    </row>
    <row r="10963" spans="1:136" x14ac:dyDescent="0.15">
      <c r="A10963" s="1"/>
      <c r="EC10963" s="1"/>
      <c r="EF10963" s="1"/>
    </row>
    <row r="10964" spans="1:136" x14ac:dyDescent="0.15">
      <c r="A10964" s="1"/>
      <c r="EC10964" s="1"/>
      <c r="EF10964" s="1"/>
    </row>
    <row r="10965" spans="1:136" x14ac:dyDescent="0.15">
      <c r="A10965" s="1"/>
      <c r="EC10965" s="1"/>
      <c r="EF10965" s="1"/>
    </row>
    <row r="10966" spans="1:136" x14ac:dyDescent="0.15">
      <c r="A10966" s="1"/>
      <c r="EC10966" s="1"/>
      <c r="EF10966" s="1"/>
    </row>
    <row r="10967" spans="1:136" x14ac:dyDescent="0.15">
      <c r="A10967" s="1"/>
      <c r="EC10967" s="1"/>
      <c r="EF10967" s="1"/>
    </row>
    <row r="10968" spans="1:136" x14ac:dyDescent="0.15">
      <c r="A10968" s="1"/>
      <c r="EC10968" s="1"/>
      <c r="EF10968" s="1"/>
    </row>
    <row r="10969" spans="1:136" x14ac:dyDescent="0.15">
      <c r="A10969" s="1"/>
      <c r="EC10969" s="1"/>
      <c r="EF10969" s="1"/>
    </row>
    <row r="10970" spans="1:136" x14ac:dyDescent="0.15">
      <c r="A10970" s="1"/>
      <c r="EC10970" s="1"/>
      <c r="EF10970" s="1"/>
    </row>
    <row r="10971" spans="1:136" x14ac:dyDescent="0.15">
      <c r="A10971" s="1"/>
      <c r="EC10971" s="1"/>
      <c r="EF10971" s="1"/>
    </row>
    <row r="10972" spans="1:136" x14ac:dyDescent="0.15">
      <c r="A10972" s="1"/>
      <c r="EC10972" s="1"/>
      <c r="EF10972" s="1"/>
    </row>
    <row r="10973" spans="1:136" x14ac:dyDescent="0.15">
      <c r="A10973" s="1"/>
      <c r="EC10973" s="1"/>
      <c r="EF10973" s="1"/>
    </row>
    <row r="10974" spans="1:136" x14ac:dyDescent="0.15">
      <c r="A10974" s="1"/>
      <c r="EC10974" s="1"/>
      <c r="EF10974" s="1"/>
    </row>
    <row r="10975" spans="1:136" x14ac:dyDescent="0.15">
      <c r="A10975" s="1"/>
      <c r="EC10975" s="1"/>
      <c r="EF10975" s="1"/>
    </row>
    <row r="10976" spans="1:136" x14ac:dyDescent="0.15">
      <c r="A10976" s="1"/>
      <c r="EC10976" s="1"/>
      <c r="EF10976" s="1"/>
    </row>
    <row r="10977" spans="1:136" x14ac:dyDescent="0.15">
      <c r="A10977" s="1"/>
      <c r="EC10977" s="1"/>
      <c r="EF10977" s="1"/>
    </row>
    <row r="10978" spans="1:136" x14ac:dyDescent="0.15">
      <c r="A10978" s="1"/>
      <c r="EC10978" s="1"/>
      <c r="EF10978" s="1"/>
    </row>
    <row r="10979" spans="1:136" x14ac:dyDescent="0.15">
      <c r="A10979" s="1"/>
      <c r="EC10979" s="1"/>
      <c r="EF10979" s="1"/>
    </row>
    <row r="10980" spans="1:136" x14ac:dyDescent="0.15">
      <c r="A10980" s="1"/>
      <c r="EC10980" s="1"/>
      <c r="EF10980" s="1"/>
    </row>
    <row r="10981" spans="1:136" x14ac:dyDescent="0.15">
      <c r="A10981" s="1"/>
      <c r="EC10981" s="1"/>
      <c r="EF10981" s="1"/>
    </row>
    <row r="10982" spans="1:136" x14ac:dyDescent="0.15">
      <c r="A10982" s="1"/>
      <c r="EC10982" s="1"/>
      <c r="EF10982" s="1"/>
    </row>
    <row r="10983" spans="1:136" x14ac:dyDescent="0.15">
      <c r="A10983" s="1"/>
      <c r="EC10983" s="1"/>
      <c r="EF10983" s="1"/>
    </row>
    <row r="10984" spans="1:136" x14ac:dyDescent="0.15">
      <c r="A10984" s="1"/>
      <c r="EC10984" s="1"/>
      <c r="EF10984" s="1"/>
    </row>
    <row r="10985" spans="1:136" x14ac:dyDescent="0.15">
      <c r="A10985" s="1"/>
      <c r="EC10985" s="1"/>
      <c r="EF10985" s="1"/>
    </row>
    <row r="10986" spans="1:136" x14ac:dyDescent="0.15">
      <c r="A10986" s="1"/>
      <c r="EC10986" s="1"/>
      <c r="EF10986" s="1"/>
    </row>
    <row r="10987" spans="1:136" x14ac:dyDescent="0.15">
      <c r="A10987" s="1"/>
      <c r="EC10987" s="1"/>
      <c r="EF10987" s="1"/>
    </row>
    <row r="10988" spans="1:136" x14ac:dyDescent="0.15">
      <c r="A10988" s="1"/>
      <c r="EC10988" s="1"/>
      <c r="EF10988" s="1"/>
    </row>
    <row r="10989" spans="1:136" x14ac:dyDescent="0.15">
      <c r="A10989" s="1"/>
      <c r="EC10989" s="1"/>
      <c r="EF10989" s="1"/>
    </row>
    <row r="10990" spans="1:136" x14ac:dyDescent="0.15">
      <c r="A10990" s="1"/>
      <c r="EC10990" s="1"/>
      <c r="EF10990" s="1"/>
    </row>
    <row r="10991" spans="1:136" x14ac:dyDescent="0.15">
      <c r="A10991" s="1"/>
      <c r="EC10991" s="1"/>
      <c r="EF10991" s="1"/>
    </row>
    <row r="10992" spans="1:136" x14ac:dyDescent="0.15">
      <c r="A10992" s="1"/>
      <c r="EC10992" s="1"/>
      <c r="EF10992" s="1"/>
    </row>
    <row r="10993" spans="1:136" x14ac:dyDescent="0.15">
      <c r="A10993" s="1"/>
      <c r="EC10993" s="1"/>
      <c r="EF10993" s="1"/>
    </row>
    <row r="10994" spans="1:136" x14ac:dyDescent="0.15">
      <c r="A10994" s="1"/>
      <c r="EC10994" s="1"/>
      <c r="EF10994" s="1"/>
    </row>
    <row r="10995" spans="1:136" x14ac:dyDescent="0.15">
      <c r="A10995" s="1"/>
      <c r="EC10995" s="1"/>
      <c r="EF10995" s="1"/>
    </row>
    <row r="10996" spans="1:136" x14ac:dyDescent="0.15">
      <c r="A10996" s="1"/>
      <c r="EC10996" s="1"/>
      <c r="EF10996" s="1"/>
    </row>
    <row r="10997" spans="1:136" x14ac:dyDescent="0.15">
      <c r="A10997" s="1"/>
      <c r="EC10997" s="1"/>
      <c r="EF10997" s="1"/>
    </row>
    <row r="10998" spans="1:136" x14ac:dyDescent="0.15">
      <c r="A10998" s="1"/>
      <c r="EC10998" s="1"/>
      <c r="EF10998" s="1"/>
    </row>
    <row r="10999" spans="1:136" x14ac:dyDescent="0.15">
      <c r="A10999" s="1"/>
      <c r="EC10999" s="1"/>
      <c r="EF10999" s="1"/>
    </row>
    <row r="11000" spans="1:136" x14ac:dyDescent="0.15">
      <c r="A11000" s="1"/>
      <c r="EC11000" s="1"/>
      <c r="EF11000" s="1"/>
    </row>
    <row r="11001" spans="1:136" x14ac:dyDescent="0.15">
      <c r="A11001" s="1"/>
      <c r="EC11001" s="1"/>
      <c r="EF11001" s="1"/>
    </row>
    <row r="11002" spans="1:136" x14ac:dyDescent="0.15">
      <c r="A11002" s="1"/>
      <c r="EC11002" s="1"/>
      <c r="EF11002" s="1"/>
    </row>
    <row r="11003" spans="1:136" x14ac:dyDescent="0.15">
      <c r="A11003" s="1"/>
      <c r="EC11003" s="1"/>
      <c r="EF11003" s="1"/>
    </row>
    <row r="11004" spans="1:136" x14ac:dyDescent="0.15">
      <c r="A11004" s="1"/>
      <c r="EC11004" s="1"/>
      <c r="EF11004" s="1"/>
    </row>
    <row r="11005" spans="1:136" x14ac:dyDescent="0.15">
      <c r="A11005" s="1"/>
      <c r="EC11005" s="1"/>
      <c r="EF11005" s="1"/>
    </row>
    <row r="11006" spans="1:136" x14ac:dyDescent="0.15">
      <c r="A11006" s="1"/>
      <c r="EC11006" s="1"/>
      <c r="EF11006" s="1"/>
    </row>
    <row r="11007" spans="1:136" x14ac:dyDescent="0.15">
      <c r="A11007" s="1"/>
      <c r="EC11007" s="1"/>
      <c r="EF11007" s="1"/>
    </row>
    <row r="11008" spans="1:136" x14ac:dyDescent="0.15">
      <c r="A11008" s="1"/>
      <c r="EC11008" s="1"/>
      <c r="EF11008" s="1"/>
    </row>
    <row r="11009" spans="1:136" x14ac:dyDescent="0.15">
      <c r="A11009" s="1"/>
      <c r="EC11009" s="1"/>
      <c r="EF11009" s="1"/>
    </row>
    <row r="11010" spans="1:136" x14ac:dyDescent="0.15">
      <c r="A11010" s="1"/>
      <c r="EC11010" s="1"/>
      <c r="EF11010" s="1"/>
    </row>
    <row r="11011" spans="1:136" x14ac:dyDescent="0.15">
      <c r="A11011" s="1"/>
      <c r="EC11011" s="1"/>
      <c r="EF11011" s="1"/>
    </row>
    <row r="11012" spans="1:136" x14ac:dyDescent="0.15">
      <c r="A11012" s="1"/>
      <c r="EC11012" s="1"/>
      <c r="EF11012" s="1"/>
    </row>
    <row r="11013" spans="1:136" x14ac:dyDescent="0.15">
      <c r="A11013" s="1"/>
      <c r="EC11013" s="1"/>
      <c r="EF11013" s="1"/>
    </row>
    <row r="11014" spans="1:136" x14ac:dyDescent="0.15">
      <c r="A11014" s="1"/>
      <c r="EC11014" s="1"/>
      <c r="EF11014" s="1"/>
    </row>
    <row r="11015" spans="1:136" x14ac:dyDescent="0.15">
      <c r="A11015" s="1"/>
      <c r="EC11015" s="1"/>
      <c r="EF11015" s="1"/>
    </row>
    <row r="11016" spans="1:136" x14ac:dyDescent="0.15">
      <c r="A11016" s="1"/>
      <c r="EC11016" s="1"/>
      <c r="EF11016" s="1"/>
    </row>
    <row r="11017" spans="1:136" x14ac:dyDescent="0.15">
      <c r="A11017" s="1"/>
      <c r="EC11017" s="1"/>
      <c r="EF11017" s="1"/>
    </row>
    <row r="11018" spans="1:136" x14ac:dyDescent="0.15">
      <c r="A11018" s="1"/>
      <c r="EC11018" s="1"/>
      <c r="EF11018" s="1"/>
    </row>
    <row r="11019" spans="1:136" x14ac:dyDescent="0.15">
      <c r="A11019" s="1"/>
      <c r="EC11019" s="1"/>
      <c r="EF11019" s="1"/>
    </row>
    <row r="11020" spans="1:136" x14ac:dyDescent="0.15">
      <c r="A11020" s="1"/>
      <c r="EC11020" s="1"/>
      <c r="EF11020" s="1"/>
    </row>
    <row r="11021" spans="1:136" x14ac:dyDescent="0.15">
      <c r="A11021" s="1"/>
      <c r="EC11021" s="1"/>
      <c r="EF11021" s="1"/>
    </row>
    <row r="11022" spans="1:136" x14ac:dyDescent="0.15">
      <c r="A11022" s="1"/>
      <c r="EC11022" s="1"/>
      <c r="EF11022" s="1"/>
    </row>
    <row r="11023" spans="1:136" x14ac:dyDescent="0.15">
      <c r="A11023" s="1"/>
      <c r="EC11023" s="1"/>
      <c r="EF11023" s="1"/>
    </row>
    <row r="11024" spans="1:136" x14ac:dyDescent="0.15">
      <c r="A11024" s="1"/>
      <c r="EC11024" s="1"/>
      <c r="EF11024" s="1"/>
    </row>
    <row r="11025" spans="1:136" x14ac:dyDescent="0.15">
      <c r="A11025" s="1"/>
      <c r="EC11025" s="1"/>
      <c r="EF11025" s="1"/>
    </row>
    <row r="11026" spans="1:136" x14ac:dyDescent="0.15">
      <c r="A11026" s="1"/>
      <c r="EC11026" s="1"/>
      <c r="EF11026" s="1"/>
    </row>
    <row r="11027" spans="1:136" x14ac:dyDescent="0.15">
      <c r="A11027" s="1"/>
      <c r="EC11027" s="1"/>
      <c r="EF11027" s="1"/>
    </row>
    <row r="11028" spans="1:136" x14ac:dyDescent="0.15">
      <c r="A11028" s="1"/>
      <c r="EC11028" s="1"/>
      <c r="EF11028" s="1"/>
    </row>
    <row r="11029" spans="1:136" x14ac:dyDescent="0.15">
      <c r="A11029" s="1"/>
      <c r="EC11029" s="1"/>
      <c r="EF11029" s="1"/>
    </row>
    <row r="11030" spans="1:136" x14ac:dyDescent="0.15">
      <c r="A11030" s="1"/>
      <c r="EC11030" s="1"/>
      <c r="EF11030" s="1"/>
    </row>
    <row r="11031" spans="1:136" x14ac:dyDescent="0.15">
      <c r="A11031" s="1"/>
      <c r="EC11031" s="1"/>
      <c r="EF11031" s="1"/>
    </row>
    <row r="11032" spans="1:136" x14ac:dyDescent="0.15">
      <c r="A11032" s="1"/>
      <c r="EC11032" s="1"/>
      <c r="EF11032" s="1"/>
    </row>
    <row r="11033" spans="1:136" x14ac:dyDescent="0.15">
      <c r="A11033" s="1"/>
      <c r="EC11033" s="1"/>
      <c r="EF11033" s="1"/>
    </row>
    <row r="11034" spans="1:136" x14ac:dyDescent="0.15">
      <c r="A11034" s="1"/>
      <c r="EC11034" s="1"/>
      <c r="EF11034" s="1"/>
    </row>
    <row r="11035" spans="1:136" x14ac:dyDescent="0.15">
      <c r="A11035" s="1"/>
      <c r="EC11035" s="1"/>
      <c r="EF11035" s="1"/>
    </row>
    <row r="11036" spans="1:136" x14ac:dyDescent="0.15">
      <c r="A11036" s="1"/>
      <c r="EC11036" s="1"/>
      <c r="EF11036" s="1"/>
    </row>
    <row r="11037" spans="1:136" x14ac:dyDescent="0.15">
      <c r="A11037" s="1"/>
      <c r="EC11037" s="1"/>
      <c r="EF11037" s="1"/>
    </row>
    <row r="11038" spans="1:136" x14ac:dyDescent="0.15">
      <c r="A11038" s="1"/>
      <c r="EC11038" s="1"/>
      <c r="EF11038" s="1"/>
    </row>
    <row r="11039" spans="1:136" x14ac:dyDescent="0.15">
      <c r="A11039" s="1"/>
      <c r="EC11039" s="1"/>
      <c r="EF11039" s="1"/>
    </row>
    <row r="11040" spans="1:136" x14ac:dyDescent="0.15">
      <c r="A11040" s="1"/>
      <c r="EC11040" s="1"/>
      <c r="EF11040" s="1"/>
    </row>
    <row r="11041" spans="1:136" x14ac:dyDescent="0.15">
      <c r="A11041" s="1"/>
      <c r="EC11041" s="1"/>
      <c r="EF11041" s="1"/>
    </row>
    <row r="11042" spans="1:136" x14ac:dyDescent="0.15">
      <c r="A11042" s="1"/>
      <c r="EC11042" s="1"/>
      <c r="EF11042" s="1"/>
    </row>
    <row r="11043" spans="1:136" x14ac:dyDescent="0.15">
      <c r="A11043" s="1"/>
      <c r="EC11043" s="1"/>
      <c r="EF11043" s="1"/>
    </row>
    <row r="11044" spans="1:136" x14ac:dyDescent="0.15">
      <c r="A11044" s="1"/>
      <c r="EC11044" s="1"/>
      <c r="EF11044" s="1"/>
    </row>
    <row r="11045" spans="1:136" x14ac:dyDescent="0.15">
      <c r="A11045" s="1"/>
      <c r="EC11045" s="1"/>
      <c r="EF11045" s="1"/>
    </row>
    <row r="11046" spans="1:136" x14ac:dyDescent="0.15">
      <c r="A11046" s="1"/>
      <c r="EC11046" s="1"/>
      <c r="EF11046" s="1"/>
    </row>
    <row r="11047" spans="1:136" x14ac:dyDescent="0.15">
      <c r="A11047" s="1"/>
      <c r="EC11047" s="1"/>
      <c r="EF11047" s="1"/>
    </row>
    <row r="11048" spans="1:136" x14ac:dyDescent="0.15">
      <c r="A11048" s="1"/>
      <c r="EC11048" s="1"/>
      <c r="EF11048" s="1"/>
    </row>
    <row r="11049" spans="1:136" x14ac:dyDescent="0.15">
      <c r="A11049" s="1"/>
      <c r="EC11049" s="1"/>
      <c r="EF11049" s="1"/>
    </row>
    <row r="11050" spans="1:136" x14ac:dyDescent="0.15">
      <c r="A11050" s="1"/>
      <c r="EC11050" s="1"/>
      <c r="EF11050" s="1"/>
    </row>
    <row r="11051" spans="1:136" x14ac:dyDescent="0.15">
      <c r="A11051" s="1"/>
      <c r="EC11051" s="1"/>
      <c r="EF11051" s="1"/>
    </row>
    <row r="11052" spans="1:136" x14ac:dyDescent="0.15">
      <c r="A11052" s="1"/>
      <c r="EC11052" s="1"/>
      <c r="EF11052" s="1"/>
    </row>
    <row r="11053" spans="1:136" x14ac:dyDescent="0.15">
      <c r="A11053" s="1"/>
      <c r="EC11053" s="1"/>
      <c r="EF11053" s="1"/>
    </row>
    <row r="11054" spans="1:136" x14ac:dyDescent="0.15">
      <c r="A11054" s="1"/>
      <c r="EC11054" s="1"/>
      <c r="EF11054" s="1"/>
    </row>
    <row r="11055" spans="1:136" x14ac:dyDescent="0.15">
      <c r="A11055" s="1"/>
      <c r="EC11055" s="1"/>
      <c r="EF11055" s="1"/>
    </row>
    <row r="11056" spans="1:136" x14ac:dyDescent="0.15">
      <c r="A11056" s="1"/>
      <c r="EC11056" s="1"/>
      <c r="EF11056" s="1"/>
    </row>
    <row r="11057" spans="1:136" x14ac:dyDescent="0.15">
      <c r="A11057" s="1"/>
      <c r="EC11057" s="1"/>
      <c r="EF11057" s="1"/>
    </row>
    <row r="11058" spans="1:136" x14ac:dyDescent="0.15">
      <c r="A11058" s="1"/>
      <c r="EC11058" s="1"/>
      <c r="EF11058" s="1"/>
    </row>
    <row r="11059" spans="1:136" x14ac:dyDescent="0.15">
      <c r="A11059" s="1"/>
      <c r="EC11059" s="1"/>
      <c r="EF11059" s="1"/>
    </row>
    <row r="11060" spans="1:136" x14ac:dyDescent="0.15">
      <c r="A11060" s="1"/>
      <c r="EC11060" s="1"/>
      <c r="EF11060" s="1"/>
    </row>
    <row r="11061" spans="1:136" x14ac:dyDescent="0.15">
      <c r="A11061" s="1"/>
      <c r="EC11061" s="1"/>
      <c r="EF11061" s="1"/>
    </row>
    <row r="11062" spans="1:136" x14ac:dyDescent="0.15">
      <c r="A11062" s="1"/>
      <c r="EC11062" s="1"/>
      <c r="EF11062" s="1"/>
    </row>
    <row r="11063" spans="1:136" x14ac:dyDescent="0.15">
      <c r="A11063" s="1"/>
      <c r="EC11063" s="1"/>
      <c r="EF11063" s="1"/>
    </row>
    <row r="11064" spans="1:136" x14ac:dyDescent="0.15">
      <c r="A11064" s="1"/>
      <c r="EC11064" s="1"/>
      <c r="EF11064" s="1"/>
    </row>
    <row r="11065" spans="1:136" x14ac:dyDescent="0.15">
      <c r="A11065" s="1"/>
      <c r="EC11065" s="1"/>
      <c r="EF11065" s="1"/>
    </row>
    <row r="11066" spans="1:136" x14ac:dyDescent="0.15">
      <c r="A11066" s="1"/>
      <c r="EC11066" s="1"/>
      <c r="EF11066" s="1"/>
    </row>
    <row r="11067" spans="1:136" x14ac:dyDescent="0.15">
      <c r="A11067" s="1"/>
      <c r="EC11067" s="1"/>
      <c r="EF11067" s="1"/>
    </row>
    <row r="11068" spans="1:136" x14ac:dyDescent="0.15">
      <c r="A11068" s="1"/>
      <c r="EC11068" s="1"/>
      <c r="EF11068" s="1"/>
    </row>
    <row r="11069" spans="1:136" x14ac:dyDescent="0.15">
      <c r="A11069" s="1"/>
      <c r="EC11069" s="1"/>
      <c r="EF11069" s="1"/>
    </row>
    <row r="11070" spans="1:136" x14ac:dyDescent="0.15">
      <c r="A11070" s="1"/>
      <c r="EC11070" s="1"/>
      <c r="EF11070" s="1"/>
    </row>
    <row r="11071" spans="1:136" x14ac:dyDescent="0.15">
      <c r="A11071" s="1"/>
      <c r="EC11071" s="1"/>
      <c r="EF11071" s="1"/>
    </row>
    <row r="11072" spans="1:136" x14ac:dyDescent="0.15">
      <c r="A11072" s="1"/>
      <c r="EC11072" s="1"/>
      <c r="EF11072" s="1"/>
    </row>
    <row r="11073" spans="1:136" x14ac:dyDescent="0.15">
      <c r="A11073" s="1"/>
      <c r="EC11073" s="1"/>
      <c r="EF11073" s="1"/>
    </row>
    <row r="11074" spans="1:136" x14ac:dyDescent="0.15">
      <c r="A11074" s="1"/>
      <c r="EC11074" s="1"/>
      <c r="EF11074" s="1"/>
    </row>
    <row r="11075" spans="1:136" x14ac:dyDescent="0.15">
      <c r="A11075" s="1"/>
      <c r="EC11075" s="1"/>
      <c r="EF11075" s="1"/>
    </row>
    <row r="11076" spans="1:136" x14ac:dyDescent="0.15">
      <c r="A11076" s="1"/>
      <c r="EC11076" s="1"/>
      <c r="EF11076" s="1"/>
    </row>
    <row r="11077" spans="1:136" x14ac:dyDescent="0.15">
      <c r="A11077" s="1"/>
      <c r="EC11077" s="1"/>
      <c r="EF11077" s="1"/>
    </row>
    <row r="11078" spans="1:136" x14ac:dyDescent="0.15">
      <c r="A11078" s="1"/>
      <c r="EC11078" s="1"/>
      <c r="EF11078" s="1"/>
    </row>
    <row r="11079" spans="1:136" x14ac:dyDescent="0.15">
      <c r="A11079" s="1"/>
      <c r="EC11079" s="1"/>
      <c r="EF11079" s="1"/>
    </row>
    <row r="11080" spans="1:136" x14ac:dyDescent="0.15">
      <c r="A11080" s="1"/>
      <c r="EC11080" s="1"/>
      <c r="EF11080" s="1"/>
    </row>
    <row r="11081" spans="1:136" x14ac:dyDescent="0.15">
      <c r="A11081" s="1"/>
      <c r="EC11081" s="1"/>
      <c r="EF11081" s="1"/>
    </row>
    <row r="11082" spans="1:136" x14ac:dyDescent="0.15">
      <c r="A11082" s="1"/>
      <c r="EC11082" s="1"/>
      <c r="EF11082" s="1"/>
    </row>
    <row r="11083" spans="1:136" x14ac:dyDescent="0.15">
      <c r="A11083" s="1"/>
      <c r="EC11083" s="1"/>
      <c r="EF11083" s="1"/>
    </row>
    <row r="11084" spans="1:136" x14ac:dyDescent="0.15">
      <c r="A11084" s="1"/>
      <c r="EC11084" s="1"/>
      <c r="EF11084" s="1"/>
    </row>
    <row r="11085" spans="1:136" x14ac:dyDescent="0.15">
      <c r="A11085" s="1"/>
      <c r="EC11085" s="1"/>
      <c r="EF11085" s="1"/>
    </row>
    <row r="11086" spans="1:136" x14ac:dyDescent="0.15">
      <c r="A11086" s="1"/>
      <c r="EC11086" s="1"/>
      <c r="EF11086" s="1"/>
    </row>
    <row r="11087" spans="1:136" x14ac:dyDescent="0.15">
      <c r="A11087" s="1"/>
      <c r="EC11087" s="1"/>
      <c r="EF11087" s="1"/>
    </row>
    <row r="11088" spans="1:136" x14ac:dyDescent="0.15">
      <c r="A11088" s="1"/>
      <c r="EC11088" s="1"/>
      <c r="EF11088" s="1"/>
    </row>
    <row r="11089" spans="1:136" x14ac:dyDescent="0.15">
      <c r="A11089" s="1"/>
      <c r="EC11089" s="1"/>
      <c r="EF11089" s="1"/>
    </row>
    <row r="11090" spans="1:136" x14ac:dyDescent="0.15">
      <c r="A11090" s="1"/>
      <c r="EC11090" s="1"/>
      <c r="EF11090" s="1"/>
    </row>
    <row r="11091" spans="1:136" x14ac:dyDescent="0.15">
      <c r="A11091" s="1"/>
      <c r="EC11091" s="1"/>
      <c r="EF11091" s="1"/>
    </row>
    <row r="11092" spans="1:136" x14ac:dyDescent="0.15">
      <c r="A11092" s="1"/>
      <c r="EC11092" s="1"/>
      <c r="EF11092" s="1"/>
    </row>
    <row r="11093" spans="1:136" x14ac:dyDescent="0.15">
      <c r="A11093" s="1"/>
      <c r="EC11093" s="1"/>
      <c r="EF11093" s="1"/>
    </row>
    <row r="11094" spans="1:136" x14ac:dyDescent="0.15">
      <c r="A11094" s="1"/>
      <c r="EC11094" s="1"/>
      <c r="EF11094" s="1"/>
    </row>
    <row r="11095" spans="1:136" x14ac:dyDescent="0.15">
      <c r="A11095" s="1"/>
      <c r="EC11095" s="1"/>
      <c r="EF11095" s="1"/>
    </row>
    <row r="11096" spans="1:136" x14ac:dyDescent="0.15">
      <c r="A11096" s="1"/>
      <c r="EC11096" s="1"/>
      <c r="EF11096" s="1"/>
    </row>
    <row r="11097" spans="1:136" x14ac:dyDescent="0.15">
      <c r="A11097" s="1"/>
      <c r="EC11097" s="1"/>
      <c r="EF11097" s="1"/>
    </row>
    <row r="11098" spans="1:136" x14ac:dyDescent="0.15">
      <c r="A11098" s="1"/>
      <c r="EC11098" s="1"/>
      <c r="EF11098" s="1"/>
    </row>
    <row r="11099" spans="1:136" x14ac:dyDescent="0.15">
      <c r="A11099" s="1"/>
      <c r="EC11099" s="1"/>
      <c r="EF11099" s="1"/>
    </row>
    <row r="11100" spans="1:136" x14ac:dyDescent="0.15">
      <c r="A11100" s="1"/>
      <c r="EC11100" s="1"/>
      <c r="EF11100" s="1"/>
    </row>
    <row r="11101" spans="1:136" x14ac:dyDescent="0.15">
      <c r="A11101" s="1"/>
      <c r="EC11101" s="1"/>
      <c r="EF11101" s="1"/>
    </row>
    <row r="11102" spans="1:136" x14ac:dyDescent="0.15">
      <c r="A11102" s="1"/>
      <c r="EC11102" s="1"/>
      <c r="EF11102" s="1"/>
    </row>
    <row r="11103" spans="1:136" x14ac:dyDescent="0.15">
      <c r="A11103" s="1"/>
      <c r="EC11103" s="1"/>
      <c r="EF11103" s="1"/>
    </row>
    <row r="11104" spans="1:136" x14ac:dyDescent="0.15">
      <c r="A11104" s="1"/>
      <c r="EC11104" s="1"/>
      <c r="EF11104" s="1"/>
    </row>
    <row r="11105" spans="1:136" x14ac:dyDescent="0.15">
      <c r="A11105" s="1"/>
      <c r="EC11105" s="1"/>
      <c r="EF11105" s="1"/>
    </row>
    <row r="11106" spans="1:136" x14ac:dyDescent="0.15">
      <c r="A11106" s="1"/>
      <c r="EC11106" s="1"/>
      <c r="EF11106" s="1"/>
    </row>
    <row r="11107" spans="1:136" x14ac:dyDescent="0.15">
      <c r="A11107" s="1"/>
      <c r="EC11107" s="1"/>
      <c r="EF11107" s="1"/>
    </row>
    <row r="11108" spans="1:136" x14ac:dyDescent="0.15">
      <c r="A11108" s="1"/>
      <c r="EC11108" s="1"/>
      <c r="EF11108" s="1"/>
    </row>
    <row r="11109" spans="1:136" x14ac:dyDescent="0.15">
      <c r="A11109" s="1"/>
      <c r="EC11109" s="1"/>
      <c r="EF11109" s="1"/>
    </row>
    <row r="11110" spans="1:136" x14ac:dyDescent="0.15">
      <c r="A11110" s="1"/>
      <c r="EC11110" s="1"/>
      <c r="EF11110" s="1"/>
    </row>
    <row r="11111" spans="1:136" x14ac:dyDescent="0.15">
      <c r="A11111" s="1"/>
      <c r="EC11111" s="1"/>
      <c r="EF11111" s="1"/>
    </row>
    <row r="11112" spans="1:136" x14ac:dyDescent="0.15">
      <c r="A11112" s="1"/>
      <c r="EC11112" s="1"/>
      <c r="EF11112" s="1"/>
    </row>
    <row r="11113" spans="1:136" x14ac:dyDescent="0.15">
      <c r="A11113" s="1"/>
      <c r="EC11113" s="1"/>
      <c r="EF11113" s="1"/>
    </row>
    <row r="11114" spans="1:136" x14ac:dyDescent="0.15">
      <c r="A11114" s="1"/>
      <c r="EC11114" s="1"/>
      <c r="EF11114" s="1"/>
    </row>
    <row r="11115" spans="1:136" x14ac:dyDescent="0.15">
      <c r="A11115" s="1"/>
      <c r="EC11115" s="1"/>
      <c r="EF11115" s="1"/>
    </row>
    <row r="11116" spans="1:136" x14ac:dyDescent="0.15">
      <c r="A11116" s="1"/>
      <c r="EC11116" s="1"/>
      <c r="EF11116" s="1"/>
    </row>
    <row r="11117" spans="1:136" x14ac:dyDescent="0.15">
      <c r="A11117" s="1"/>
      <c r="EC11117" s="1"/>
      <c r="EF11117" s="1"/>
    </row>
    <row r="11118" spans="1:136" x14ac:dyDescent="0.15">
      <c r="A11118" s="1"/>
      <c r="EC11118" s="1"/>
      <c r="EF11118" s="1"/>
    </row>
    <row r="11119" spans="1:136" x14ac:dyDescent="0.15">
      <c r="A11119" s="1"/>
      <c r="EC11119" s="1"/>
      <c r="EF11119" s="1"/>
    </row>
    <row r="11120" spans="1:136" x14ac:dyDescent="0.15">
      <c r="A11120" s="1"/>
      <c r="EC11120" s="1"/>
      <c r="EF11120" s="1"/>
    </row>
    <row r="11121" spans="1:136" x14ac:dyDescent="0.15">
      <c r="A11121" s="1"/>
      <c r="EC11121" s="1"/>
      <c r="EF11121" s="1"/>
    </row>
    <row r="11122" spans="1:136" x14ac:dyDescent="0.15">
      <c r="A11122" s="1"/>
      <c r="EC11122" s="1"/>
      <c r="EF11122" s="1"/>
    </row>
    <row r="11123" spans="1:136" x14ac:dyDescent="0.15">
      <c r="A11123" s="1"/>
      <c r="EC11123" s="1"/>
      <c r="EF11123" s="1"/>
    </row>
    <row r="11124" spans="1:136" x14ac:dyDescent="0.15">
      <c r="A11124" s="1"/>
      <c r="EC11124" s="1"/>
      <c r="EF11124" s="1"/>
    </row>
    <row r="11125" spans="1:136" x14ac:dyDescent="0.15">
      <c r="A11125" s="1"/>
      <c r="EC11125" s="1"/>
      <c r="EF11125" s="1"/>
    </row>
    <row r="11126" spans="1:136" x14ac:dyDescent="0.15">
      <c r="A11126" s="1"/>
      <c r="EC11126" s="1"/>
      <c r="EF11126" s="1"/>
    </row>
    <row r="11127" spans="1:136" x14ac:dyDescent="0.15">
      <c r="A11127" s="1"/>
      <c r="EC11127" s="1"/>
      <c r="EF11127" s="1"/>
    </row>
    <row r="11128" spans="1:136" x14ac:dyDescent="0.15">
      <c r="A11128" s="1"/>
      <c r="EC11128" s="1"/>
      <c r="EF11128" s="1"/>
    </row>
    <row r="11129" spans="1:136" x14ac:dyDescent="0.15">
      <c r="A11129" s="1"/>
      <c r="EC11129" s="1"/>
      <c r="EF11129" s="1"/>
    </row>
    <row r="11130" spans="1:136" x14ac:dyDescent="0.15">
      <c r="A11130" s="1"/>
      <c r="EC11130" s="1"/>
      <c r="EF11130" s="1"/>
    </row>
    <row r="11131" spans="1:136" x14ac:dyDescent="0.15">
      <c r="A11131" s="1"/>
      <c r="EC11131" s="1"/>
      <c r="EF11131" s="1"/>
    </row>
    <row r="11132" spans="1:136" x14ac:dyDescent="0.15">
      <c r="A11132" s="1"/>
      <c r="EC11132" s="1"/>
      <c r="EF11132" s="1"/>
    </row>
    <row r="11133" spans="1:136" x14ac:dyDescent="0.15">
      <c r="A11133" s="1"/>
      <c r="EC11133" s="1"/>
      <c r="EF11133" s="1"/>
    </row>
    <row r="11134" spans="1:136" x14ac:dyDescent="0.15">
      <c r="A11134" s="1"/>
      <c r="EC11134" s="1"/>
      <c r="EF11134" s="1"/>
    </row>
    <row r="11135" spans="1:136" x14ac:dyDescent="0.15">
      <c r="A11135" s="1"/>
      <c r="EC11135" s="1"/>
      <c r="EF11135" s="1"/>
    </row>
    <row r="11136" spans="1:136" x14ac:dyDescent="0.15">
      <c r="A11136" s="1"/>
      <c r="EC11136" s="1"/>
      <c r="EF11136" s="1"/>
    </row>
    <row r="11137" spans="1:136" x14ac:dyDescent="0.15">
      <c r="A11137" s="1"/>
      <c r="EC11137" s="1"/>
      <c r="EF11137" s="1"/>
    </row>
    <row r="11138" spans="1:136" x14ac:dyDescent="0.15">
      <c r="A11138" s="1"/>
      <c r="EC11138" s="1"/>
      <c r="EF11138" s="1"/>
    </row>
    <row r="11139" spans="1:136" x14ac:dyDescent="0.15">
      <c r="A11139" s="1"/>
      <c r="EC11139" s="1"/>
      <c r="EF11139" s="1"/>
    </row>
    <row r="11140" spans="1:136" x14ac:dyDescent="0.15">
      <c r="A11140" s="1"/>
      <c r="EC11140" s="1"/>
      <c r="EF11140" s="1"/>
    </row>
    <row r="11141" spans="1:136" x14ac:dyDescent="0.15">
      <c r="A11141" s="1"/>
      <c r="EC11141" s="1"/>
      <c r="EF11141" s="1"/>
    </row>
    <row r="11142" spans="1:136" x14ac:dyDescent="0.15">
      <c r="A11142" s="1"/>
      <c r="EC11142" s="1"/>
      <c r="EF11142" s="1"/>
    </row>
    <row r="11143" spans="1:136" x14ac:dyDescent="0.15">
      <c r="A11143" s="1"/>
      <c r="EC11143" s="1"/>
      <c r="EF11143" s="1"/>
    </row>
    <row r="11144" spans="1:136" x14ac:dyDescent="0.15">
      <c r="A11144" s="1"/>
      <c r="EC11144" s="1"/>
      <c r="EF11144" s="1"/>
    </row>
    <row r="11145" spans="1:136" x14ac:dyDescent="0.15">
      <c r="A11145" s="1"/>
      <c r="EC11145" s="1"/>
      <c r="EF11145" s="1"/>
    </row>
    <row r="11146" spans="1:136" x14ac:dyDescent="0.15">
      <c r="A11146" s="1"/>
      <c r="EC11146" s="1"/>
      <c r="EF11146" s="1"/>
    </row>
    <row r="11147" spans="1:136" x14ac:dyDescent="0.15">
      <c r="A11147" s="1"/>
      <c r="EC11147" s="1"/>
      <c r="EF11147" s="1"/>
    </row>
    <row r="11148" spans="1:136" x14ac:dyDescent="0.15">
      <c r="A11148" s="1"/>
      <c r="EC11148" s="1"/>
      <c r="EF11148" s="1"/>
    </row>
    <row r="11149" spans="1:136" x14ac:dyDescent="0.15">
      <c r="A11149" s="1"/>
      <c r="EC11149" s="1"/>
      <c r="EF11149" s="1"/>
    </row>
    <row r="11150" spans="1:136" x14ac:dyDescent="0.15">
      <c r="A11150" s="1"/>
      <c r="EC11150" s="1"/>
      <c r="EF11150" s="1"/>
    </row>
    <row r="11151" spans="1:136" x14ac:dyDescent="0.15">
      <c r="A11151" s="1"/>
      <c r="EC11151" s="1"/>
      <c r="EF11151" s="1"/>
    </row>
    <row r="11152" spans="1:136" x14ac:dyDescent="0.15">
      <c r="A11152" s="1"/>
      <c r="EC11152" s="1"/>
      <c r="EF11152" s="1"/>
    </row>
    <row r="11153" spans="1:136" x14ac:dyDescent="0.15">
      <c r="A11153" s="1"/>
      <c r="EC11153" s="1"/>
      <c r="EF11153" s="1"/>
    </row>
    <row r="11154" spans="1:136" x14ac:dyDescent="0.15">
      <c r="A11154" s="1"/>
      <c r="EC11154" s="1"/>
      <c r="EF11154" s="1"/>
    </row>
    <row r="11155" spans="1:136" x14ac:dyDescent="0.15">
      <c r="A11155" s="1"/>
      <c r="EC11155" s="1"/>
      <c r="EF11155" s="1"/>
    </row>
    <row r="11156" spans="1:136" x14ac:dyDescent="0.15">
      <c r="A11156" s="1"/>
      <c r="EC11156" s="1"/>
      <c r="EF11156" s="1"/>
    </row>
    <row r="11157" spans="1:136" x14ac:dyDescent="0.15">
      <c r="A11157" s="1"/>
      <c r="EC11157" s="1"/>
      <c r="EF11157" s="1"/>
    </row>
    <row r="11158" spans="1:136" x14ac:dyDescent="0.15">
      <c r="A11158" s="1"/>
      <c r="EC11158" s="1"/>
      <c r="EF11158" s="1"/>
    </row>
    <row r="11159" spans="1:136" x14ac:dyDescent="0.15">
      <c r="A11159" s="1"/>
      <c r="EC11159" s="1"/>
      <c r="EF11159" s="1"/>
    </row>
    <row r="11160" spans="1:136" x14ac:dyDescent="0.15">
      <c r="A11160" s="1"/>
      <c r="EC11160" s="1"/>
      <c r="EF11160" s="1"/>
    </row>
    <row r="11161" spans="1:136" x14ac:dyDescent="0.15">
      <c r="A11161" s="1"/>
      <c r="EC11161" s="1"/>
      <c r="EF11161" s="1"/>
    </row>
    <row r="11162" spans="1:136" x14ac:dyDescent="0.15">
      <c r="A11162" s="1"/>
      <c r="EC11162" s="1"/>
      <c r="EF11162" s="1"/>
    </row>
    <row r="11163" spans="1:136" x14ac:dyDescent="0.15">
      <c r="A11163" s="1"/>
      <c r="EC11163" s="1"/>
      <c r="EF11163" s="1"/>
    </row>
    <row r="11164" spans="1:136" x14ac:dyDescent="0.15">
      <c r="A11164" s="1"/>
      <c r="EC11164" s="1"/>
      <c r="EF11164" s="1"/>
    </row>
    <row r="11165" spans="1:136" x14ac:dyDescent="0.15">
      <c r="A11165" s="1"/>
      <c r="EC11165" s="1"/>
      <c r="EF11165" s="1"/>
    </row>
    <row r="11166" spans="1:136" x14ac:dyDescent="0.15">
      <c r="A11166" s="1"/>
      <c r="EC11166" s="1"/>
      <c r="EF11166" s="1"/>
    </row>
    <row r="11167" spans="1:136" x14ac:dyDescent="0.15">
      <c r="A11167" s="1"/>
      <c r="EC11167" s="1"/>
      <c r="EF11167" s="1"/>
    </row>
    <row r="11168" spans="1:136" x14ac:dyDescent="0.15">
      <c r="A11168" s="1"/>
      <c r="EC11168" s="1"/>
      <c r="EF11168" s="1"/>
    </row>
    <row r="11169" spans="1:136" x14ac:dyDescent="0.15">
      <c r="A11169" s="1"/>
      <c r="EC11169" s="1"/>
      <c r="EF11169" s="1"/>
    </row>
    <row r="11170" spans="1:136" x14ac:dyDescent="0.15">
      <c r="A11170" s="1"/>
      <c r="EC11170" s="1"/>
      <c r="EF11170" s="1"/>
    </row>
    <row r="11171" spans="1:136" x14ac:dyDescent="0.15">
      <c r="A11171" s="1"/>
      <c r="EC11171" s="1"/>
      <c r="EF11171" s="1"/>
    </row>
    <row r="11172" spans="1:136" x14ac:dyDescent="0.15">
      <c r="A11172" s="1"/>
      <c r="EC11172" s="1"/>
      <c r="EF11172" s="1"/>
    </row>
    <row r="11173" spans="1:136" x14ac:dyDescent="0.15">
      <c r="A11173" s="1"/>
      <c r="EC11173" s="1"/>
      <c r="EF11173" s="1"/>
    </row>
    <row r="11174" spans="1:136" x14ac:dyDescent="0.15">
      <c r="A11174" s="1"/>
      <c r="EC11174" s="1"/>
      <c r="EF11174" s="1"/>
    </row>
    <row r="11175" spans="1:136" x14ac:dyDescent="0.15">
      <c r="A11175" s="1"/>
      <c r="EC11175" s="1"/>
      <c r="EF11175" s="1"/>
    </row>
    <row r="11176" spans="1:136" x14ac:dyDescent="0.15">
      <c r="A11176" s="1"/>
      <c r="EC11176" s="1"/>
      <c r="EF11176" s="1"/>
    </row>
    <row r="11177" spans="1:136" x14ac:dyDescent="0.15">
      <c r="A11177" s="1"/>
      <c r="EC11177" s="1"/>
      <c r="EF11177" s="1"/>
    </row>
    <row r="11178" spans="1:136" x14ac:dyDescent="0.15">
      <c r="A11178" s="1"/>
      <c r="EC11178" s="1"/>
      <c r="EF11178" s="1"/>
    </row>
    <row r="11179" spans="1:136" x14ac:dyDescent="0.15">
      <c r="A11179" s="1"/>
      <c r="EC11179" s="1"/>
      <c r="EF11179" s="1"/>
    </row>
    <row r="11180" spans="1:136" x14ac:dyDescent="0.15">
      <c r="A11180" s="1"/>
      <c r="EC11180" s="1"/>
      <c r="EF11180" s="1"/>
    </row>
    <row r="11181" spans="1:136" x14ac:dyDescent="0.15">
      <c r="A11181" s="1"/>
      <c r="EC11181" s="1"/>
      <c r="EF11181" s="1"/>
    </row>
    <row r="11182" spans="1:136" x14ac:dyDescent="0.15">
      <c r="A11182" s="1"/>
      <c r="EC11182" s="1"/>
      <c r="EF11182" s="1"/>
    </row>
    <row r="11183" spans="1:136" x14ac:dyDescent="0.15">
      <c r="A11183" s="1"/>
      <c r="EC11183" s="1"/>
      <c r="EF11183" s="1"/>
    </row>
    <row r="11184" spans="1:136" x14ac:dyDescent="0.15">
      <c r="A11184" s="1"/>
      <c r="EC11184" s="1"/>
      <c r="EF11184" s="1"/>
    </row>
    <row r="11185" spans="1:136" x14ac:dyDescent="0.15">
      <c r="A11185" s="1"/>
      <c r="EC11185" s="1"/>
      <c r="EF11185" s="1"/>
    </row>
    <row r="11186" spans="1:136" x14ac:dyDescent="0.15">
      <c r="A11186" s="1"/>
      <c r="EC11186" s="1"/>
      <c r="EF11186" s="1"/>
    </row>
    <row r="11187" spans="1:136" x14ac:dyDescent="0.15">
      <c r="A11187" s="1"/>
      <c r="EC11187" s="1"/>
      <c r="EF11187" s="1"/>
    </row>
    <row r="11188" spans="1:136" x14ac:dyDescent="0.15">
      <c r="A11188" s="1"/>
      <c r="EC11188" s="1"/>
      <c r="EF11188" s="1"/>
    </row>
    <row r="11189" spans="1:136" x14ac:dyDescent="0.15">
      <c r="A11189" s="1"/>
      <c r="EC11189" s="1"/>
      <c r="EF11189" s="1"/>
    </row>
    <row r="11190" spans="1:136" x14ac:dyDescent="0.15">
      <c r="A11190" s="1"/>
      <c r="EC11190" s="1"/>
      <c r="EF11190" s="1"/>
    </row>
    <row r="11191" spans="1:136" x14ac:dyDescent="0.15">
      <c r="A11191" s="1"/>
      <c r="EC11191" s="1"/>
      <c r="EF11191" s="1"/>
    </row>
    <row r="11192" spans="1:136" x14ac:dyDescent="0.15">
      <c r="A11192" s="1"/>
      <c r="EC11192" s="1"/>
      <c r="EF11192" s="1"/>
    </row>
    <row r="11193" spans="1:136" x14ac:dyDescent="0.15">
      <c r="A11193" s="1"/>
      <c r="EC11193" s="1"/>
      <c r="EF11193" s="1"/>
    </row>
    <row r="11194" spans="1:136" x14ac:dyDescent="0.15">
      <c r="A11194" s="1"/>
      <c r="EC11194" s="1"/>
      <c r="EF11194" s="1"/>
    </row>
    <row r="11195" spans="1:136" x14ac:dyDescent="0.15">
      <c r="A11195" s="1"/>
      <c r="EC11195" s="1"/>
      <c r="EF11195" s="1"/>
    </row>
    <row r="11196" spans="1:136" x14ac:dyDescent="0.15">
      <c r="A11196" s="1"/>
      <c r="EC11196" s="1"/>
      <c r="EF11196" s="1"/>
    </row>
    <row r="11197" spans="1:136" x14ac:dyDescent="0.15">
      <c r="A11197" s="1"/>
      <c r="EC11197" s="1"/>
      <c r="EF11197" s="1"/>
    </row>
    <row r="11198" spans="1:136" x14ac:dyDescent="0.15">
      <c r="A11198" s="1"/>
      <c r="EC11198" s="1"/>
      <c r="EF11198" s="1"/>
    </row>
    <row r="11199" spans="1:136" x14ac:dyDescent="0.15">
      <c r="A11199" s="1"/>
      <c r="EC11199" s="1"/>
      <c r="EF11199" s="1"/>
    </row>
    <row r="11200" spans="1:136" x14ac:dyDescent="0.15">
      <c r="A11200" s="1"/>
      <c r="EC11200" s="1"/>
      <c r="EF11200" s="1"/>
    </row>
    <row r="11201" spans="1:136" x14ac:dyDescent="0.15">
      <c r="A11201" s="1"/>
      <c r="EC11201" s="1"/>
      <c r="EF11201" s="1"/>
    </row>
    <row r="11202" spans="1:136" x14ac:dyDescent="0.15">
      <c r="A11202" s="1"/>
      <c r="EC11202" s="1"/>
      <c r="EF11202" s="1"/>
    </row>
    <row r="11203" spans="1:136" x14ac:dyDescent="0.15">
      <c r="A11203" s="1"/>
      <c r="EC11203" s="1"/>
      <c r="EF11203" s="1"/>
    </row>
    <row r="11204" spans="1:136" x14ac:dyDescent="0.15">
      <c r="A11204" s="1"/>
      <c r="EC11204" s="1"/>
      <c r="EF11204" s="1"/>
    </row>
    <row r="11205" spans="1:136" x14ac:dyDescent="0.15">
      <c r="A11205" s="1"/>
      <c r="EC11205" s="1"/>
      <c r="EF11205" s="1"/>
    </row>
    <row r="11206" spans="1:136" x14ac:dyDescent="0.15">
      <c r="A11206" s="1"/>
      <c r="EC11206" s="1"/>
      <c r="EF11206" s="1"/>
    </row>
    <row r="11207" spans="1:136" x14ac:dyDescent="0.15">
      <c r="A11207" s="1"/>
      <c r="EC11207" s="1"/>
      <c r="EF11207" s="1"/>
    </row>
    <row r="11208" spans="1:136" x14ac:dyDescent="0.15">
      <c r="A11208" s="1"/>
      <c r="EC11208" s="1"/>
      <c r="EF11208" s="1"/>
    </row>
    <row r="11209" spans="1:136" x14ac:dyDescent="0.15">
      <c r="A11209" s="1"/>
      <c r="EC11209" s="1"/>
      <c r="EF11209" s="1"/>
    </row>
    <row r="11210" spans="1:136" x14ac:dyDescent="0.15">
      <c r="A11210" s="1"/>
      <c r="EC11210" s="1"/>
      <c r="EF11210" s="1"/>
    </row>
    <row r="11211" spans="1:136" x14ac:dyDescent="0.15">
      <c r="A11211" s="1"/>
      <c r="EC11211" s="1"/>
      <c r="EF11211" s="1"/>
    </row>
    <row r="11212" spans="1:136" x14ac:dyDescent="0.15">
      <c r="A11212" s="1"/>
      <c r="EC11212" s="1"/>
      <c r="EF11212" s="1"/>
    </row>
    <row r="11213" spans="1:136" x14ac:dyDescent="0.15">
      <c r="A11213" s="1"/>
      <c r="EC11213" s="1"/>
      <c r="EF11213" s="1"/>
    </row>
    <row r="11214" spans="1:136" x14ac:dyDescent="0.15">
      <c r="A11214" s="1"/>
      <c r="EC11214" s="1"/>
      <c r="EF11214" s="1"/>
    </row>
    <row r="11215" spans="1:136" x14ac:dyDescent="0.15">
      <c r="A11215" s="1"/>
      <c r="EC11215" s="1"/>
      <c r="EF11215" s="1"/>
    </row>
    <row r="11216" spans="1:136" x14ac:dyDescent="0.15">
      <c r="A11216" s="1"/>
      <c r="EC11216" s="1"/>
      <c r="EF11216" s="1"/>
    </row>
    <row r="11217" spans="1:136" x14ac:dyDescent="0.15">
      <c r="A11217" s="1"/>
      <c r="EC11217" s="1"/>
      <c r="EF11217" s="1"/>
    </row>
    <row r="11218" spans="1:136" x14ac:dyDescent="0.15">
      <c r="A11218" s="1"/>
      <c r="EC11218" s="1"/>
      <c r="EF11218" s="1"/>
    </row>
    <row r="11219" spans="1:136" x14ac:dyDescent="0.15">
      <c r="A11219" s="1"/>
      <c r="EC11219" s="1"/>
      <c r="EF11219" s="1"/>
    </row>
    <row r="11220" spans="1:136" x14ac:dyDescent="0.15">
      <c r="A11220" s="1"/>
      <c r="EC11220" s="1"/>
      <c r="EF11220" s="1"/>
    </row>
    <row r="11221" spans="1:136" x14ac:dyDescent="0.15">
      <c r="A11221" s="1"/>
      <c r="EC11221" s="1"/>
      <c r="EF11221" s="1"/>
    </row>
    <row r="11222" spans="1:136" x14ac:dyDescent="0.15">
      <c r="A11222" s="1"/>
      <c r="EC11222" s="1"/>
      <c r="EF11222" s="1"/>
    </row>
    <row r="11223" spans="1:136" x14ac:dyDescent="0.15">
      <c r="A11223" s="1"/>
      <c r="EC11223" s="1"/>
      <c r="EF11223" s="1"/>
    </row>
    <row r="11224" spans="1:136" x14ac:dyDescent="0.15">
      <c r="A11224" s="1"/>
      <c r="EC11224" s="1"/>
      <c r="EF11224" s="1"/>
    </row>
    <row r="11225" spans="1:136" x14ac:dyDescent="0.15">
      <c r="A11225" s="1"/>
      <c r="EC11225" s="1"/>
      <c r="EF11225" s="1"/>
    </row>
    <row r="11226" spans="1:136" x14ac:dyDescent="0.15">
      <c r="A11226" s="1"/>
      <c r="EC11226" s="1"/>
      <c r="EF11226" s="1"/>
    </row>
    <row r="11227" spans="1:136" x14ac:dyDescent="0.15">
      <c r="A11227" s="1"/>
      <c r="EC11227" s="1"/>
      <c r="EF11227" s="1"/>
    </row>
    <row r="11228" spans="1:136" x14ac:dyDescent="0.15">
      <c r="A11228" s="1"/>
      <c r="EC11228" s="1"/>
      <c r="EF11228" s="1"/>
    </row>
    <row r="11229" spans="1:136" x14ac:dyDescent="0.15">
      <c r="A11229" s="1"/>
      <c r="EC11229" s="1"/>
      <c r="EF11229" s="1"/>
    </row>
    <row r="11230" spans="1:136" x14ac:dyDescent="0.15">
      <c r="A11230" s="1"/>
      <c r="EC11230" s="1"/>
      <c r="EF11230" s="1"/>
    </row>
    <row r="11231" spans="1:136" x14ac:dyDescent="0.15">
      <c r="A11231" s="1"/>
      <c r="EC11231" s="1"/>
      <c r="EF11231" s="1"/>
    </row>
    <row r="11232" spans="1:136" x14ac:dyDescent="0.15">
      <c r="A11232" s="1"/>
      <c r="EC11232" s="1"/>
      <c r="EF11232" s="1"/>
    </row>
    <row r="11233" spans="1:136" x14ac:dyDescent="0.15">
      <c r="A11233" s="1"/>
      <c r="EC11233" s="1"/>
      <c r="EF11233" s="1"/>
    </row>
    <row r="11234" spans="1:136" x14ac:dyDescent="0.15">
      <c r="A11234" s="1"/>
      <c r="EC11234" s="1"/>
      <c r="EF11234" s="1"/>
    </row>
    <row r="11235" spans="1:136" x14ac:dyDescent="0.15">
      <c r="A11235" s="1"/>
      <c r="EC11235" s="1"/>
      <c r="EF11235" s="1"/>
    </row>
    <row r="11236" spans="1:136" x14ac:dyDescent="0.15">
      <c r="A11236" s="1"/>
      <c r="EC11236" s="1"/>
      <c r="EF11236" s="1"/>
    </row>
    <row r="11237" spans="1:136" x14ac:dyDescent="0.15">
      <c r="A11237" s="1"/>
      <c r="EC11237" s="1"/>
      <c r="EF11237" s="1"/>
    </row>
    <row r="11238" spans="1:136" x14ac:dyDescent="0.15">
      <c r="A11238" s="1"/>
      <c r="EC11238" s="1"/>
      <c r="EF11238" s="1"/>
    </row>
    <row r="11239" spans="1:136" x14ac:dyDescent="0.15">
      <c r="A11239" s="1"/>
      <c r="EC11239" s="1"/>
      <c r="EF11239" s="1"/>
    </row>
    <row r="11240" spans="1:136" x14ac:dyDescent="0.15">
      <c r="A11240" s="1"/>
      <c r="EC11240" s="1"/>
      <c r="EF11240" s="1"/>
    </row>
    <row r="11241" spans="1:136" x14ac:dyDescent="0.15">
      <c r="A11241" s="1"/>
      <c r="EC11241" s="1"/>
      <c r="EF11241" s="1"/>
    </row>
    <row r="11242" spans="1:136" x14ac:dyDescent="0.15">
      <c r="A11242" s="1"/>
      <c r="EC11242" s="1"/>
      <c r="EF11242" s="1"/>
    </row>
    <row r="11243" spans="1:136" x14ac:dyDescent="0.15">
      <c r="A11243" s="1"/>
      <c r="EC11243" s="1"/>
      <c r="EF11243" s="1"/>
    </row>
    <row r="11244" spans="1:136" x14ac:dyDescent="0.15">
      <c r="A11244" s="1"/>
      <c r="EC11244" s="1"/>
      <c r="EF11244" s="1"/>
    </row>
    <row r="11245" spans="1:136" x14ac:dyDescent="0.15">
      <c r="A11245" s="1"/>
      <c r="EC11245" s="1"/>
      <c r="EF11245" s="1"/>
    </row>
    <row r="11246" spans="1:136" x14ac:dyDescent="0.15">
      <c r="A11246" s="1"/>
      <c r="EC11246" s="1"/>
      <c r="EF11246" s="1"/>
    </row>
    <row r="11247" spans="1:136" x14ac:dyDescent="0.15">
      <c r="A11247" s="1"/>
      <c r="EC11247" s="1"/>
      <c r="EF11247" s="1"/>
    </row>
    <row r="11248" spans="1:136" x14ac:dyDescent="0.15">
      <c r="A11248" s="1"/>
      <c r="EC11248" s="1"/>
      <c r="EF11248" s="1"/>
    </row>
    <row r="11249" spans="1:136" x14ac:dyDescent="0.15">
      <c r="A11249" s="1"/>
      <c r="EC11249" s="1"/>
      <c r="EF11249" s="1"/>
    </row>
    <row r="11250" spans="1:136" x14ac:dyDescent="0.15">
      <c r="A11250" s="1"/>
      <c r="EC11250" s="1"/>
      <c r="EF11250" s="1"/>
    </row>
    <row r="11251" spans="1:136" x14ac:dyDescent="0.15">
      <c r="A11251" s="1"/>
      <c r="EC11251" s="1"/>
      <c r="EF11251" s="1"/>
    </row>
    <row r="11252" spans="1:136" x14ac:dyDescent="0.15">
      <c r="A11252" s="1"/>
      <c r="EC11252" s="1"/>
      <c r="EF11252" s="1"/>
    </row>
    <row r="11253" spans="1:136" x14ac:dyDescent="0.15">
      <c r="A11253" s="1"/>
      <c r="EC11253" s="1"/>
      <c r="EF11253" s="1"/>
    </row>
    <row r="11254" spans="1:136" x14ac:dyDescent="0.15">
      <c r="A11254" s="1"/>
      <c r="EC11254" s="1"/>
      <c r="EF11254" s="1"/>
    </row>
    <row r="11255" spans="1:136" x14ac:dyDescent="0.15">
      <c r="A11255" s="1"/>
      <c r="EC11255" s="1"/>
      <c r="EF11255" s="1"/>
    </row>
    <row r="11256" spans="1:136" x14ac:dyDescent="0.15">
      <c r="A11256" s="1"/>
      <c r="EC11256" s="1"/>
      <c r="EF11256" s="1"/>
    </row>
    <row r="11257" spans="1:136" x14ac:dyDescent="0.15">
      <c r="A11257" s="1"/>
      <c r="EC11257" s="1"/>
      <c r="EF11257" s="1"/>
    </row>
    <row r="11258" spans="1:136" x14ac:dyDescent="0.15">
      <c r="A11258" s="1"/>
      <c r="EC11258" s="1"/>
      <c r="EF11258" s="1"/>
    </row>
    <row r="11259" spans="1:136" x14ac:dyDescent="0.15">
      <c r="A11259" s="1"/>
      <c r="EC11259" s="1"/>
      <c r="EF11259" s="1"/>
    </row>
    <row r="11260" spans="1:136" x14ac:dyDescent="0.15">
      <c r="A11260" s="1"/>
      <c r="EC11260" s="1"/>
      <c r="EF11260" s="1"/>
    </row>
    <row r="11261" spans="1:136" x14ac:dyDescent="0.15">
      <c r="A11261" s="1"/>
      <c r="EC11261" s="1"/>
      <c r="EF11261" s="1"/>
    </row>
    <row r="11262" spans="1:136" x14ac:dyDescent="0.15">
      <c r="A11262" s="1"/>
      <c r="EC11262" s="1"/>
      <c r="EF11262" s="1"/>
    </row>
    <row r="11263" spans="1:136" x14ac:dyDescent="0.15">
      <c r="A11263" s="1"/>
      <c r="EC11263" s="1"/>
      <c r="EF11263" s="1"/>
    </row>
    <row r="11264" spans="1:136" x14ac:dyDescent="0.15">
      <c r="A11264" s="1"/>
      <c r="EC11264" s="1"/>
      <c r="EF11264" s="1"/>
    </row>
    <row r="11265" spans="1:136" x14ac:dyDescent="0.15">
      <c r="A11265" s="1"/>
      <c r="EC11265" s="1"/>
      <c r="EF11265" s="1"/>
    </row>
    <row r="11266" spans="1:136" x14ac:dyDescent="0.15">
      <c r="A11266" s="1"/>
      <c r="EC11266" s="1"/>
      <c r="EF11266" s="1"/>
    </row>
    <row r="11267" spans="1:136" x14ac:dyDescent="0.15">
      <c r="A11267" s="1"/>
      <c r="EC11267" s="1"/>
      <c r="EF11267" s="1"/>
    </row>
    <row r="11268" spans="1:136" x14ac:dyDescent="0.15">
      <c r="A11268" s="1"/>
      <c r="EC11268" s="1"/>
      <c r="EF11268" s="1"/>
    </row>
    <row r="11269" spans="1:136" x14ac:dyDescent="0.15">
      <c r="A11269" s="1"/>
      <c r="EC11269" s="1"/>
      <c r="EF11269" s="1"/>
    </row>
    <row r="11270" spans="1:136" x14ac:dyDescent="0.15">
      <c r="A11270" s="1"/>
      <c r="EC11270" s="1"/>
      <c r="EF11270" s="1"/>
    </row>
    <row r="11271" spans="1:136" x14ac:dyDescent="0.15">
      <c r="A11271" s="1"/>
      <c r="EC11271" s="1"/>
      <c r="EF11271" s="1"/>
    </row>
    <row r="11272" spans="1:136" x14ac:dyDescent="0.15">
      <c r="A11272" s="1"/>
      <c r="EC11272" s="1"/>
      <c r="EF11272" s="1"/>
    </row>
    <row r="11273" spans="1:136" x14ac:dyDescent="0.15">
      <c r="A11273" s="1"/>
      <c r="EC11273" s="1"/>
      <c r="EF11273" s="1"/>
    </row>
    <row r="11274" spans="1:136" x14ac:dyDescent="0.15">
      <c r="A11274" s="1"/>
      <c r="EC11274" s="1"/>
      <c r="EF11274" s="1"/>
    </row>
    <row r="11275" spans="1:136" x14ac:dyDescent="0.15">
      <c r="A11275" s="1"/>
      <c r="EC11275" s="1"/>
      <c r="EF11275" s="1"/>
    </row>
    <row r="11276" spans="1:136" x14ac:dyDescent="0.15">
      <c r="A11276" s="1"/>
      <c r="EC11276" s="1"/>
      <c r="EF11276" s="1"/>
    </row>
    <row r="11277" spans="1:136" x14ac:dyDescent="0.15">
      <c r="A11277" s="1"/>
      <c r="EC11277" s="1"/>
      <c r="EF11277" s="1"/>
    </row>
    <row r="11278" spans="1:136" x14ac:dyDescent="0.15">
      <c r="A11278" s="1"/>
      <c r="EC11278" s="1"/>
      <c r="EF11278" s="1"/>
    </row>
    <row r="11279" spans="1:136" x14ac:dyDescent="0.15">
      <c r="A11279" s="1"/>
      <c r="EC11279" s="1"/>
      <c r="EF11279" s="1"/>
    </row>
    <row r="11280" spans="1:136" x14ac:dyDescent="0.15">
      <c r="A11280" s="1"/>
      <c r="EC11280" s="1"/>
      <c r="EF11280" s="1"/>
    </row>
    <row r="11281" spans="1:136" x14ac:dyDescent="0.15">
      <c r="A11281" s="1"/>
      <c r="EC11281" s="1"/>
      <c r="EF11281" s="1"/>
    </row>
    <row r="11282" spans="1:136" x14ac:dyDescent="0.15">
      <c r="A11282" s="1"/>
      <c r="EC11282" s="1"/>
      <c r="EF11282" s="1"/>
    </row>
    <row r="11283" spans="1:136" x14ac:dyDescent="0.15">
      <c r="A11283" s="1"/>
      <c r="EC11283" s="1"/>
      <c r="EF11283" s="1"/>
    </row>
    <row r="11284" spans="1:136" x14ac:dyDescent="0.15">
      <c r="A11284" s="1"/>
      <c r="EC11284" s="1"/>
      <c r="EF11284" s="1"/>
    </row>
    <row r="11285" spans="1:136" x14ac:dyDescent="0.15">
      <c r="A11285" s="1"/>
      <c r="EC11285" s="1"/>
      <c r="EF11285" s="1"/>
    </row>
    <row r="11286" spans="1:136" x14ac:dyDescent="0.15">
      <c r="A11286" s="1"/>
      <c r="EC11286" s="1"/>
      <c r="EF11286" s="1"/>
    </row>
    <row r="11287" spans="1:136" x14ac:dyDescent="0.15">
      <c r="A11287" s="1"/>
      <c r="EC11287" s="1"/>
      <c r="EF11287" s="1"/>
    </row>
    <row r="11288" spans="1:136" x14ac:dyDescent="0.15">
      <c r="A11288" s="1"/>
      <c r="EC11288" s="1"/>
      <c r="EF11288" s="1"/>
    </row>
    <row r="11289" spans="1:136" x14ac:dyDescent="0.15">
      <c r="A11289" s="1"/>
      <c r="EC11289" s="1"/>
      <c r="EF11289" s="1"/>
    </row>
    <row r="11290" spans="1:136" x14ac:dyDescent="0.15">
      <c r="A11290" s="1"/>
      <c r="EC11290" s="1"/>
      <c r="EF11290" s="1"/>
    </row>
    <row r="11291" spans="1:136" x14ac:dyDescent="0.15">
      <c r="A11291" s="1"/>
      <c r="EC11291" s="1"/>
      <c r="EF11291" s="1"/>
    </row>
    <row r="11292" spans="1:136" x14ac:dyDescent="0.15">
      <c r="A11292" s="1"/>
      <c r="EC11292" s="1"/>
      <c r="EF11292" s="1"/>
    </row>
    <row r="11293" spans="1:136" x14ac:dyDescent="0.15">
      <c r="A11293" s="1"/>
      <c r="EC11293" s="1"/>
      <c r="EF11293" s="1"/>
    </row>
    <row r="11294" spans="1:136" x14ac:dyDescent="0.15">
      <c r="A11294" s="1"/>
      <c r="EC11294" s="1"/>
      <c r="EF11294" s="1"/>
    </row>
    <row r="11295" spans="1:136" x14ac:dyDescent="0.15">
      <c r="A11295" s="1"/>
      <c r="EC11295" s="1"/>
      <c r="EF11295" s="1"/>
    </row>
    <row r="11296" spans="1:136" x14ac:dyDescent="0.15">
      <c r="A11296" s="1"/>
      <c r="EC11296" s="1"/>
      <c r="EF11296" s="1"/>
    </row>
    <row r="11297" spans="1:136" x14ac:dyDescent="0.15">
      <c r="A11297" s="1"/>
      <c r="EC11297" s="1"/>
      <c r="EF11297" s="1"/>
    </row>
    <row r="11298" spans="1:136" x14ac:dyDescent="0.15">
      <c r="A11298" s="1"/>
      <c r="EC11298" s="1"/>
      <c r="EF11298" s="1"/>
    </row>
    <row r="11299" spans="1:136" x14ac:dyDescent="0.15">
      <c r="A11299" s="1"/>
      <c r="EC11299" s="1"/>
      <c r="EF11299" s="1"/>
    </row>
    <row r="11300" spans="1:136" x14ac:dyDescent="0.15">
      <c r="A11300" s="1"/>
      <c r="EC11300" s="1"/>
      <c r="EF11300" s="1"/>
    </row>
    <row r="11301" spans="1:136" x14ac:dyDescent="0.15">
      <c r="A11301" s="1"/>
      <c r="EC11301" s="1"/>
      <c r="EF11301" s="1"/>
    </row>
    <row r="11302" spans="1:136" x14ac:dyDescent="0.15">
      <c r="A11302" s="1"/>
      <c r="EC11302" s="1"/>
      <c r="EF11302" s="1"/>
    </row>
    <row r="11303" spans="1:136" x14ac:dyDescent="0.15">
      <c r="A11303" s="1"/>
      <c r="EC11303" s="1"/>
      <c r="EF11303" s="1"/>
    </row>
    <row r="11304" spans="1:136" x14ac:dyDescent="0.15">
      <c r="A11304" s="1"/>
      <c r="EC11304" s="1"/>
      <c r="EF11304" s="1"/>
    </row>
    <row r="11305" spans="1:136" x14ac:dyDescent="0.15">
      <c r="A11305" s="1"/>
      <c r="EC11305" s="1"/>
      <c r="EF11305" s="1"/>
    </row>
    <row r="11306" spans="1:136" x14ac:dyDescent="0.15">
      <c r="A11306" s="1"/>
      <c r="EC11306" s="1"/>
      <c r="EF11306" s="1"/>
    </row>
    <row r="11307" spans="1:136" x14ac:dyDescent="0.15">
      <c r="A11307" s="1"/>
      <c r="EC11307" s="1"/>
      <c r="EF11307" s="1"/>
    </row>
    <row r="11308" spans="1:136" x14ac:dyDescent="0.15">
      <c r="A11308" s="1"/>
      <c r="EC11308" s="1"/>
      <c r="EF11308" s="1"/>
    </row>
    <row r="11309" spans="1:136" x14ac:dyDescent="0.15">
      <c r="A11309" s="1"/>
      <c r="EC11309" s="1"/>
      <c r="EF11309" s="1"/>
    </row>
    <row r="11310" spans="1:136" x14ac:dyDescent="0.15">
      <c r="A11310" s="1"/>
      <c r="EC11310" s="1"/>
      <c r="EF11310" s="1"/>
    </row>
    <row r="11311" spans="1:136" x14ac:dyDescent="0.15">
      <c r="A11311" s="1"/>
      <c r="EC11311" s="1"/>
      <c r="EF11311" s="1"/>
    </row>
    <row r="11312" spans="1:136" x14ac:dyDescent="0.15">
      <c r="A11312" s="1"/>
      <c r="EC11312" s="1"/>
      <c r="EF11312" s="1"/>
    </row>
    <row r="11313" spans="1:136" x14ac:dyDescent="0.15">
      <c r="A11313" s="1"/>
      <c r="EC11313" s="1"/>
      <c r="EF11313" s="1"/>
    </row>
    <row r="11314" spans="1:136" x14ac:dyDescent="0.15">
      <c r="A11314" s="1"/>
      <c r="EC11314" s="1"/>
      <c r="EF11314" s="1"/>
    </row>
    <row r="11315" spans="1:136" x14ac:dyDescent="0.15">
      <c r="A11315" s="1"/>
      <c r="EC11315" s="1"/>
      <c r="EF11315" s="1"/>
    </row>
    <row r="11316" spans="1:136" x14ac:dyDescent="0.15">
      <c r="A11316" s="1"/>
      <c r="EC11316" s="1"/>
      <c r="EF11316" s="1"/>
    </row>
    <row r="11317" spans="1:136" x14ac:dyDescent="0.15">
      <c r="A11317" s="1"/>
      <c r="EC11317" s="1"/>
      <c r="EF11317" s="1"/>
    </row>
    <row r="11318" spans="1:136" x14ac:dyDescent="0.15">
      <c r="A11318" s="1"/>
      <c r="EC11318" s="1"/>
      <c r="EF11318" s="1"/>
    </row>
    <row r="11319" spans="1:136" x14ac:dyDescent="0.15">
      <c r="A11319" s="1"/>
      <c r="EC11319" s="1"/>
      <c r="EF11319" s="1"/>
    </row>
    <row r="11320" spans="1:136" x14ac:dyDescent="0.15">
      <c r="A11320" s="1"/>
      <c r="EC11320" s="1"/>
      <c r="EF11320" s="1"/>
    </row>
    <row r="11321" spans="1:136" x14ac:dyDescent="0.15">
      <c r="A11321" s="1"/>
      <c r="EC11321" s="1"/>
      <c r="EF11321" s="1"/>
    </row>
    <row r="11322" spans="1:136" x14ac:dyDescent="0.15">
      <c r="A11322" s="1"/>
      <c r="EC11322" s="1"/>
      <c r="EF11322" s="1"/>
    </row>
    <row r="11323" spans="1:136" x14ac:dyDescent="0.15">
      <c r="A11323" s="1"/>
      <c r="EC11323" s="1"/>
      <c r="EF11323" s="1"/>
    </row>
    <row r="11324" spans="1:136" x14ac:dyDescent="0.15">
      <c r="A11324" s="1"/>
      <c r="EC11324" s="1"/>
      <c r="EF11324" s="1"/>
    </row>
    <row r="11325" spans="1:136" x14ac:dyDescent="0.15">
      <c r="A11325" s="1"/>
      <c r="EC11325" s="1"/>
      <c r="EF11325" s="1"/>
    </row>
    <row r="11326" spans="1:136" x14ac:dyDescent="0.15">
      <c r="A11326" s="1"/>
      <c r="EC11326" s="1"/>
      <c r="EF11326" s="1"/>
    </row>
    <row r="11327" spans="1:136" x14ac:dyDescent="0.15">
      <c r="A11327" s="1"/>
      <c r="EC11327" s="1"/>
      <c r="EF11327" s="1"/>
    </row>
    <row r="11328" spans="1:136" x14ac:dyDescent="0.15">
      <c r="A11328" s="1"/>
      <c r="EC11328" s="1"/>
      <c r="EF11328" s="1"/>
    </row>
    <row r="11329" spans="1:136" x14ac:dyDescent="0.15">
      <c r="A11329" s="1"/>
      <c r="EC11329" s="1"/>
      <c r="EF11329" s="1"/>
    </row>
    <row r="11330" spans="1:136" x14ac:dyDescent="0.15">
      <c r="A11330" s="1"/>
      <c r="EC11330" s="1"/>
      <c r="EF11330" s="1"/>
    </row>
    <row r="11331" spans="1:136" x14ac:dyDescent="0.15">
      <c r="A11331" s="1"/>
      <c r="EC11331" s="1"/>
      <c r="EF11331" s="1"/>
    </row>
    <row r="11332" spans="1:136" x14ac:dyDescent="0.15">
      <c r="A11332" s="1"/>
      <c r="EC11332" s="1"/>
      <c r="EF11332" s="1"/>
    </row>
    <row r="11333" spans="1:136" x14ac:dyDescent="0.15">
      <c r="A11333" s="1"/>
      <c r="EC11333" s="1"/>
      <c r="EF11333" s="1"/>
    </row>
    <row r="11334" spans="1:136" x14ac:dyDescent="0.15">
      <c r="A11334" s="1"/>
      <c r="EC11334" s="1"/>
      <c r="EF11334" s="1"/>
    </row>
    <row r="11335" spans="1:136" x14ac:dyDescent="0.15">
      <c r="A11335" s="1"/>
      <c r="EC11335" s="1"/>
      <c r="EF11335" s="1"/>
    </row>
    <row r="11336" spans="1:136" x14ac:dyDescent="0.15">
      <c r="A11336" s="1"/>
      <c r="EC11336" s="1"/>
      <c r="EF11336" s="1"/>
    </row>
    <row r="11337" spans="1:136" x14ac:dyDescent="0.15">
      <c r="A11337" s="1"/>
      <c r="EC11337" s="1"/>
      <c r="EF11337" s="1"/>
    </row>
    <row r="11338" spans="1:136" x14ac:dyDescent="0.15">
      <c r="A11338" s="1"/>
      <c r="EC11338" s="1"/>
      <c r="EF11338" s="1"/>
    </row>
    <row r="11339" spans="1:136" x14ac:dyDescent="0.15">
      <c r="A11339" s="1"/>
      <c r="EC11339" s="1"/>
      <c r="EF11339" s="1"/>
    </row>
    <row r="11340" spans="1:136" x14ac:dyDescent="0.15">
      <c r="A11340" s="1"/>
      <c r="EC11340" s="1"/>
      <c r="EF11340" s="1"/>
    </row>
    <row r="11341" spans="1:136" x14ac:dyDescent="0.15">
      <c r="A11341" s="1"/>
      <c r="EC11341" s="1"/>
      <c r="EF11341" s="1"/>
    </row>
    <row r="11342" spans="1:136" x14ac:dyDescent="0.15">
      <c r="A11342" s="1"/>
      <c r="EC11342" s="1"/>
      <c r="EF11342" s="1"/>
    </row>
    <row r="11343" spans="1:136" x14ac:dyDescent="0.15">
      <c r="A11343" s="1"/>
      <c r="EC11343" s="1"/>
      <c r="EF11343" s="1"/>
    </row>
    <row r="11344" spans="1:136" x14ac:dyDescent="0.15">
      <c r="A11344" s="1"/>
      <c r="EC11344" s="1"/>
      <c r="EF11344" s="1"/>
    </row>
    <row r="11345" spans="1:136" x14ac:dyDescent="0.15">
      <c r="A11345" s="1"/>
      <c r="EC11345" s="1"/>
      <c r="EF11345" s="1"/>
    </row>
    <row r="11346" spans="1:136" x14ac:dyDescent="0.15">
      <c r="A11346" s="1"/>
      <c r="EC11346" s="1"/>
      <c r="EF11346" s="1"/>
    </row>
    <row r="11347" spans="1:136" x14ac:dyDescent="0.15">
      <c r="A11347" s="1"/>
      <c r="EC11347" s="1"/>
      <c r="EF11347" s="1"/>
    </row>
    <row r="11348" spans="1:136" x14ac:dyDescent="0.15">
      <c r="A11348" s="1"/>
      <c r="EC11348" s="1"/>
      <c r="EF11348" s="1"/>
    </row>
    <row r="11349" spans="1:136" x14ac:dyDescent="0.15">
      <c r="A11349" s="1"/>
      <c r="EC11349" s="1"/>
      <c r="EF11349" s="1"/>
    </row>
    <row r="11350" spans="1:136" x14ac:dyDescent="0.15">
      <c r="A11350" s="1"/>
      <c r="EC11350" s="1"/>
      <c r="EF11350" s="1"/>
    </row>
    <row r="11351" spans="1:136" x14ac:dyDescent="0.15">
      <c r="A11351" s="1"/>
      <c r="EC11351" s="1"/>
      <c r="EF11351" s="1"/>
    </row>
    <row r="11352" spans="1:136" x14ac:dyDescent="0.15">
      <c r="A11352" s="1"/>
      <c r="EC11352" s="1"/>
      <c r="EF11352" s="1"/>
    </row>
    <row r="11353" spans="1:136" x14ac:dyDescent="0.15">
      <c r="A11353" s="1"/>
      <c r="EC11353" s="1"/>
      <c r="EF11353" s="1"/>
    </row>
    <row r="11354" spans="1:136" x14ac:dyDescent="0.15">
      <c r="A11354" s="1"/>
      <c r="EC11354" s="1"/>
      <c r="EF11354" s="1"/>
    </row>
    <row r="11355" spans="1:136" x14ac:dyDescent="0.15">
      <c r="A11355" s="1"/>
      <c r="EC11355" s="1"/>
      <c r="EF11355" s="1"/>
    </row>
    <row r="11356" spans="1:136" x14ac:dyDescent="0.15">
      <c r="A11356" s="1"/>
      <c r="EC11356" s="1"/>
      <c r="EF11356" s="1"/>
    </row>
    <row r="11357" spans="1:136" x14ac:dyDescent="0.15">
      <c r="A11357" s="1"/>
      <c r="EC11357" s="1"/>
      <c r="EF11357" s="1"/>
    </row>
    <row r="11358" spans="1:136" x14ac:dyDescent="0.15">
      <c r="A11358" s="1"/>
      <c r="EC11358" s="1"/>
      <c r="EF11358" s="1"/>
    </row>
    <row r="11359" spans="1:136" x14ac:dyDescent="0.15">
      <c r="A11359" s="1"/>
      <c r="EC11359" s="1"/>
      <c r="EF11359" s="1"/>
    </row>
    <row r="11360" spans="1:136" x14ac:dyDescent="0.15">
      <c r="A11360" s="1"/>
      <c r="EC11360" s="1"/>
      <c r="EF11360" s="1"/>
    </row>
    <row r="11361" spans="1:136" x14ac:dyDescent="0.15">
      <c r="A11361" s="1"/>
      <c r="EC11361" s="1"/>
      <c r="EF11361" s="1"/>
    </row>
    <row r="11362" spans="1:136" x14ac:dyDescent="0.15">
      <c r="A11362" s="1"/>
      <c r="EC11362" s="1"/>
      <c r="EF11362" s="1"/>
    </row>
    <row r="11363" spans="1:136" x14ac:dyDescent="0.15">
      <c r="A11363" s="1"/>
      <c r="EC11363" s="1"/>
      <c r="EF11363" s="1"/>
    </row>
    <row r="11364" spans="1:136" x14ac:dyDescent="0.15">
      <c r="A11364" s="1"/>
      <c r="EC11364" s="1"/>
      <c r="EF11364" s="1"/>
    </row>
    <row r="11365" spans="1:136" x14ac:dyDescent="0.15">
      <c r="A11365" s="1"/>
      <c r="EC11365" s="1"/>
      <c r="EF11365" s="1"/>
    </row>
    <row r="11366" spans="1:136" x14ac:dyDescent="0.15">
      <c r="A11366" s="1"/>
      <c r="EC11366" s="1"/>
      <c r="EF11366" s="1"/>
    </row>
    <row r="11367" spans="1:136" x14ac:dyDescent="0.15">
      <c r="A11367" s="1"/>
      <c r="EC11367" s="1"/>
      <c r="EF11367" s="1"/>
    </row>
    <row r="11368" spans="1:136" x14ac:dyDescent="0.15">
      <c r="A11368" s="1"/>
      <c r="EC11368" s="1"/>
      <c r="EF11368" s="1"/>
    </row>
    <row r="11369" spans="1:136" x14ac:dyDescent="0.15">
      <c r="A11369" s="1"/>
      <c r="EC11369" s="1"/>
      <c r="EF11369" s="1"/>
    </row>
    <row r="11370" spans="1:136" x14ac:dyDescent="0.15">
      <c r="A11370" s="1"/>
      <c r="EC11370" s="1"/>
      <c r="EF11370" s="1"/>
    </row>
    <row r="11371" spans="1:136" x14ac:dyDescent="0.15">
      <c r="A11371" s="1"/>
      <c r="EC11371" s="1"/>
      <c r="EF11371" s="1"/>
    </row>
    <row r="11372" spans="1:136" x14ac:dyDescent="0.15">
      <c r="A11372" s="1"/>
      <c r="EC11372" s="1"/>
      <c r="EF11372" s="1"/>
    </row>
    <row r="11373" spans="1:136" x14ac:dyDescent="0.15">
      <c r="A11373" s="1"/>
      <c r="EC11373" s="1"/>
      <c r="EF11373" s="1"/>
    </row>
    <row r="11374" spans="1:136" x14ac:dyDescent="0.15">
      <c r="A11374" s="1"/>
      <c r="EC11374" s="1"/>
      <c r="EF11374" s="1"/>
    </row>
    <row r="11375" spans="1:136" x14ac:dyDescent="0.15">
      <c r="A11375" s="1"/>
      <c r="EC11375" s="1"/>
      <c r="EF11375" s="1"/>
    </row>
    <row r="11376" spans="1:136" x14ac:dyDescent="0.15">
      <c r="A11376" s="1"/>
      <c r="EC11376" s="1"/>
      <c r="EF11376" s="1"/>
    </row>
    <row r="11377" spans="1:136" x14ac:dyDescent="0.15">
      <c r="A11377" s="1"/>
      <c r="EC11377" s="1"/>
      <c r="EF11377" s="1"/>
    </row>
    <row r="11378" spans="1:136" x14ac:dyDescent="0.15">
      <c r="A11378" s="1"/>
      <c r="EC11378" s="1"/>
      <c r="EF11378" s="1"/>
    </row>
    <row r="11379" spans="1:136" x14ac:dyDescent="0.15">
      <c r="A11379" s="1"/>
      <c r="EC11379" s="1"/>
      <c r="EF11379" s="1"/>
    </row>
    <row r="11380" spans="1:136" x14ac:dyDescent="0.15">
      <c r="A11380" s="1"/>
      <c r="EC11380" s="1"/>
      <c r="EF11380" s="1"/>
    </row>
    <row r="11381" spans="1:136" x14ac:dyDescent="0.15">
      <c r="A11381" s="1"/>
      <c r="EC11381" s="1"/>
      <c r="EF11381" s="1"/>
    </row>
    <row r="11382" spans="1:136" x14ac:dyDescent="0.15">
      <c r="A11382" s="1"/>
      <c r="EC11382" s="1"/>
      <c r="EF11382" s="1"/>
    </row>
    <row r="11383" spans="1:136" x14ac:dyDescent="0.15">
      <c r="A11383" s="1"/>
      <c r="EC11383" s="1"/>
      <c r="EF11383" s="1"/>
    </row>
    <row r="11384" spans="1:136" x14ac:dyDescent="0.15">
      <c r="A11384" s="1"/>
      <c r="EC11384" s="1"/>
      <c r="EF11384" s="1"/>
    </row>
    <row r="11385" spans="1:136" x14ac:dyDescent="0.15">
      <c r="A11385" s="1"/>
      <c r="EC11385" s="1"/>
      <c r="EF11385" s="1"/>
    </row>
    <row r="11386" spans="1:136" x14ac:dyDescent="0.15">
      <c r="A11386" s="1"/>
      <c r="EC11386" s="1"/>
      <c r="EF11386" s="1"/>
    </row>
    <row r="11387" spans="1:136" x14ac:dyDescent="0.15">
      <c r="A11387" s="1"/>
      <c r="EC11387" s="1"/>
      <c r="EF11387" s="1"/>
    </row>
    <row r="11388" spans="1:136" x14ac:dyDescent="0.15">
      <c r="A11388" s="1"/>
      <c r="EC11388" s="1"/>
      <c r="EF11388" s="1"/>
    </row>
    <row r="11389" spans="1:136" x14ac:dyDescent="0.15">
      <c r="A11389" s="1"/>
      <c r="EC11389" s="1"/>
      <c r="EF11389" s="1"/>
    </row>
    <row r="11390" spans="1:136" x14ac:dyDescent="0.15">
      <c r="A11390" s="1"/>
      <c r="EC11390" s="1"/>
      <c r="EF11390" s="1"/>
    </row>
    <row r="11391" spans="1:136" x14ac:dyDescent="0.15">
      <c r="A11391" s="1"/>
      <c r="EC11391" s="1"/>
      <c r="EF11391" s="1"/>
    </row>
    <row r="11392" spans="1:136" x14ac:dyDescent="0.15">
      <c r="A11392" s="1"/>
      <c r="EC11392" s="1"/>
      <c r="EF11392" s="1"/>
    </row>
    <row r="11393" spans="1:136" x14ac:dyDescent="0.15">
      <c r="A11393" s="1"/>
      <c r="EC11393" s="1"/>
      <c r="EF11393" s="1"/>
    </row>
    <row r="11394" spans="1:136" x14ac:dyDescent="0.15">
      <c r="A11394" s="1"/>
      <c r="EC11394" s="1"/>
      <c r="EF11394" s="1"/>
    </row>
    <row r="11395" spans="1:136" x14ac:dyDescent="0.15">
      <c r="A11395" s="1"/>
      <c r="EC11395" s="1"/>
      <c r="EF11395" s="1"/>
    </row>
    <row r="11396" spans="1:136" x14ac:dyDescent="0.15">
      <c r="A11396" s="1"/>
      <c r="EC11396" s="1"/>
      <c r="EF11396" s="1"/>
    </row>
    <row r="11397" spans="1:136" x14ac:dyDescent="0.15">
      <c r="A11397" s="1"/>
      <c r="EC11397" s="1"/>
      <c r="EF11397" s="1"/>
    </row>
    <row r="11398" spans="1:136" x14ac:dyDescent="0.15">
      <c r="A11398" s="1"/>
      <c r="EC11398" s="1"/>
      <c r="EF11398" s="1"/>
    </row>
    <row r="11399" spans="1:136" x14ac:dyDescent="0.15">
      <c r="A11399" s="1"/>
      <c r="EC11399" s="1"/>
      <c r="EF11399" s="1"/>
    </row>
    <row r="11400" spans="1:136" x14ac:dyDescent="0.15">
      <c r="A11400" s="1"/>
      <c r="EC11400" s="1"/>
      <c r="EF11400" s="1"/>
    </row>
    <row r="11401" spans="1:136" x14ac:dyDescent="0.15">
      <c r="A11401" s="1"/>
      <c r="EC11401" s="1"/>
      <c r="EF11401" s="1"/>
    </row>
    <row r="11402" spans="1:136" x14ac:dyDescent="0.15">
      <c r="A11402" s="1"/>
      <c r="EC11402" s="1"/>
      <c r="EF11402" s="1"/>
    </row>
    <row r="11403" spans="1:136" x14ac:dyDescent="0.15">
      <c r="A11403" s="1"/>
      <c r="EC11403" s="1"/>
      <c r="EF11403" s="1"/>
    </row>
    <row r="11404" spans="1:136" x14ac:dyDescent="0.15">
      <c r="A11404" s="1"/>
      <c r="EC11404" s="1"/>
      <c r="EF11404" s="1"/>
    </row>
    <row r="11405" spans="1:136" x14ac:dyDescent="0.15">
      <c r="A11405" s="1"/>
      <c r="EC11405" s="1"/>
      <c r="EF11405" s="1"/>
    </row>
    <row r="11406" spans="1:136" x14ac:dyDescent="0.15">
      <c r="A11406" s="1"/>
      <c r="EC11406" s="1"/>
      <c r="EF11406" s="1"/>
    </row>
    <row r="11407" spans="1:136" x14ac:dyDescent="0.15">
      <c r="A11407" s="1"/>
      <c r="EC11407" s="1"/>
      <c r="EF11407" s="1"/>
    </row>
    <row r="11408" spans="1:136" x14ac:dyDescent="0.15">
      <c r="A11408" s="1"/>
      <c r="EC11408" s="1"/>
      <c r="EF11408" s="1"/>
    </row>
    <row r="11409" spans="1:136" x14ac:dyDescent="0.15">
      <c r="A11409" s="1"/>
      <c r="EC11409" s="1"/>
      <c r="EF11409" s="1"/>
    </row>
    <row r="11410" spans="1:136" x14ac:dyDescent="0.15">
      <c r="A11410" s="1"/>
      <c r="EC11410" s="1"/>
      <c r="EF11410" s="1"/>
    </row>
    <row r="11411" spans="1:136" x14ac:dyDescent="0.15">
      <c r="A11411" s="1"/>
      <c r="EC11411" s="1"/>
      <c r="EF11411" s="1"/>
    </row>
    <row r="11412" spans="1:136" x14ac:dyDescent="0.15">
      <c r="A11412" s="1"/>
      <c r="EC11412" s="1"/>
      <c r="EF11412" s="1"/>
    </row>
    <row r="11413" spans="1:136" x14ac:dyDescent="0.15">
      <c r="A11413" s="1"/>
      <c r="EC11413" s="1"/>
      <c r="EF11413" s="1"/>
    </row>
    <row r="11414" spans="1:136" x14ac:dyDescent="0.15">
      <c r="A11414" s="1"/>
      <c r="EC11414" s="1"/>
      <c r="EF11414" s="1"/>
    </row>
    <row r="11415" spans="1:136" x14ac:dyDescent="0.15">
      <c r="A11415" s="1"/>
      <c r="EC11415" s="1"/>
      <c r="EF11415" s="1"/>
    </row>
    <row r="11416" spans="1:136" x14ac:dyDescent="0.15">
      <c r="A11416" s="1"/>
      <c r="EC11416" s="1"/>
      <c r="EF11416" s="1"/>
    </row>
    <row r="11417" spans="1:136" x14ac:dyDescent="0.15">
      <c r="A11417" s="1"/>
      <c r="EC11417" s="1"/>
      <c r="EF11417" s="1"/>
    </row>
    <row r="11418" spans="1:136" x14ac:dyDescent="0.15">
      <c r="A11418" s="1"/>
      <c r="EC11418" s="1"/>
      <c r="EF11418" s="1"/>
    </row>
    <row r="11419" spans="1:136" x14ac:dyDescent="0.15">
      <c r="A11419" s="1"/>
      <c r="EC11419" s="1"/>
      <c r="EF11419" s="1"/>
    </row>
    <row r="11420" spans="1:136" x14ac:dyDescent="0.15">
      <c r="A11420" s="1"/>
      <c r="EC11420" s="1"/>
      <c r="EF11420" s="1"/>
    </row>
    <row r="11421" spans="1:136" x14ac:dyDescent="0.15">
      <c r="A11421" s="1"/>
      <c r="EC11421" s="1"/>
      <c r="EF11421" s="1"/>
    </row>
    <row r="11422" spans="1:136" x14ac:dyDescent="0.15">
      <c r="A11422" s="1"/>
      <c r="EC11422" s="1"/>
      <c r="EF11422" s="1"/>
    </row>
    <row r="11423" spans="1:136" x14ac:dyDescent="0.15">
      <c r="A11423" s="1"/>
      <c r="EC11423" s="1"/>
      <c r="EF11423" s="1"/>
    </row>
    <row r="11424" spans="1:136" x14ac:dyDescent="0.15">
      <c r="A11424" s="1"/>
      <c r="EC11424" s="1"/>
      <c r="EF11424" s="1"/>
    </row>
    <row r="11425" spans="1:136" x14ac:dyDescent="0.15">
      <c r="A11425" s="1"/>
      <c r="EC11425" s="1"/>
      <c r="EF11425" s="1"/>
    </row>
    <row r="11426" spans="1:136" x14ac:dyDescent="0.15">
      <c r="A11426" s="1"/>
      <c r="EC11426" s="1"/>
      <c r="EF11426" s="1"/>
    </row>
    <row r="11427" spans="1:136" x14ac:dyDescent="0.15">
      <c r="A11427" s="1"/>
      <c r="EC11427" s="1"/>
      <c r="EF11427" s="1"/>
    </row>
    <row r="11428" spans="1:136" x14ac:dyDescent="0.15">
      <c r="A11428" s="1"/>
      <c r="EC11428" s="1"/>
      <c r="EF11428" s="1"/>
    </row>
    <row r="11429" spans="1:136" x14ac:dyDescent="0.15">
      <c r="A11429" s="1"/>
      <c r="EC11429" s="1"/>
      <c r="EF11429" s="1"/>
    </row>
    <row r="11430" spans="1:136" x14ac:dyDescent="0.15">
      <c r="A11430" s="1"/>
      <c r="EC11430" s="1"/>
      <c r="EF11430" s="1"/>
    </row>
    <row r="11431" spans="1:136" x14ac:dyDescent="0.15">
      <c r="A11431" s="1"/>
      <c r="EC11431" s="1"/>
      <c r="EF11431" s="1"/>
    </row>
    <row r="11432" spans="1:136" x14ac:dyDescent="0.15">
      <c r="A11432" s="1"/>
      <c r="EC11432" s="1"/>
      <c r="EF11432" s="1"/>
    </row>
    <row r="11433" spans="1:136" x14ac:dyDescent="0.15">
      <c r="A11433" s="1"/>
      <c r="EC11433" s="1"/>
      <c r="EF11433" s="1"/>
    </row>
    <row r="11434" spans="1:136" x14ac:dyDescent="0.15">
      <c r="A11434" s="1"/>
      <c r="EC11434" s="1"/>
      <c r="EF11434" s="1"/>
    </row>
    <row r="11435" spans="1:136" x14ac:dyDescent="0.15">
      <c r="A11435" s="1"/>
      <c r="EC11435" s="1"/>
      <c r="EF11435" s="1"/>
    </row>
    <row r="11436" spans="1:136" x14ac:dyDescent="0.15">
      <c r="A11436" s="1"/>
      <c r="EC11436" s="1"/>
      <c r="EF11436" s="1"/>
    </row>
    <row r="11437" spans="1:136" x14ac:dyDescent="0.15">
      <c r="A11437" s="1"/>
      <c r="EC11437" s="1"/>
      <c r="EF11437" s="1"/>
    </row>
    <row r="11438" spans="1:136" x14ac:dyDescent="0.15">
      <c r="A11438" s="1"/>
      <c r="EC11438" s="1"/>
      <c r="EF11438" s="1"/>
    </row>
    <row r="11439" spans="1:136" x14ac:dyDescent="0.15">
      <c r="A11439" s="1"/>
      <c r="EC11439" s="1"/>
      <c r="EF11439" s="1"/>
    </row>
    <row r="11440" spans="1:136" x14ac:dyDescent="0.15">
      <c r="A11440" s="1"/>
      <c r="EC11440" s="1"/>
      <c r="EF11440" s="1"/>
    </row>
    <row r="11441" spans="1:136" x14ac:dyDescent="0.15">
      <c r="A11441" s="1"/>
      <c r="EC11441" s="1"/>
      <c r="EF11441" s="1"/>
    </row>
    <row r="11442" spans="1:136" x14ac:dyDescent="0.15">
      <c r="A11442" s="1"/>
      <c r="EC11442" s="1"/>
      <c r="EF11442" s="1"/>
    </row>
    <row r="11443" spans="1:136" x14ac:dyDescent="0.15">
      <c r="A11443" s="1"/>
      <c r="EC11443" s="1"/>
      <c r="EF11443" s="1"/>
    </row>
    <row r="11444" spans="1:136" x14ac:dyDescent="0.15">
      <c r="A11444" s="1"/>
      <c r="EC11444" s="1"/>
      <c r="EF11444" s="1"/>
    </row>
    <row r="11445" spans="1:136" x14ac:dyDescent="0.15">
      <c r="A11445" s="1"/>
      <c r="EC11445" s="1"/>
      <c r="EF11445" s="1"/>
    </row>
    <row r="11446" spans="1:136" x14ac:dyDescent="0.15">
      <c r="A11446" s="1"/>
      <c r="EC11446" s="1"/>
      <c r="EF11446" s="1"/>
    </row>
    <row r="11447" spans="1:136" x14ac:dyDescent="0.15">
      <c r="A11447" s="1"/>
      <c r="EC11447" s="1"/>
      <c r="EF11447" s="1"/>
    </row>
    <row r="11448" spans="1:136" x14ac:dyDescent="0.15">
      <c r="A11448" s="1"/>
      <c r="EC11448" s="1"/>
      <c r="EF11448" s="1"/>
    </row>
    <row r="11449" spans="1:136" x14ac:dyDescent="0.15">
      <c r="A11449" s="1"/>
      <c r="EC11449" s="1"/>
      <c r="EF11449" s="1"/>
    </row>
    <row r="11450" spans="1:136" x14ac:dyDescent="0.15">
      <c r="A11450" s="1"/>
      <c r="EC11450" s="1"/>
      <c r="EF11450" s="1"/>
    </row>
    <row r="11451" spans="1:136" x14ac:dyDescent="0.15">
      <c r="A11451" s="1"/>
      <c r="EC11451" s="1"/>
      <c r="EF11451" s="1"/>
    </row>
    <row r="11452" spans="1:136" x14ac:dyDescent="0.15">
      <c r="A11452" s="1"/>
      <c r="EC11452" s="1"/>
      <c r="EF11452" s="1"/>
    </row>
    <row r="11453" spans="1:136" x14ac:dyDescent="0.15">
      <c r="A11453" s="1"/>
      <c r="EC11453" s="1"/>
      <c r="EF11453" s="1"/>
    </row>
    <row r="11454" spans="1:136" x14ac:dyDescent="0.15">
      <c r="A11454" s="1"/>
      <c r="EC11454" s="1"/>
      <c r="EF11454" s="1"/>
    </row>
    <row r="11455" spans="1:136" x14ac:dyDescent="0.15">
      <c r="A11455" s="1"/>
      <c r="EC11455" s="1"/>
      <c r="EF11455" s="1"/>
    </row>
    <row r="11456" spans="1:136" x14ac:dyDescent="0.15">
      <c r="A11456" s="1"/>
      <c r="EC11456" s="1"/>
      <c r="EF11456" s="1"/>
    </row>
    <row r="11457" spans="1:136" x14ac:dyDescent="0.15">
      <c r="A11457" s="1"/>
      <c r="EC11457" s="1"/>
      <c r="EF11457" s="1"/>
    </row>
    <row r="11458" spans="1:136" x14ac:dyDescent="0.15">
      <c r="A11458" s="1"/>
      <c r="EC11458" s="1"/>
      <c r="EF11458" s="1"/>
    </row>
    <row r="11459" spans="1:136" x14ac:dyDescent="0.15">
      <c r="A11459" s="1"/>
      <c r="EC11459" s="1"/>
      <c r="EF11459" s="1"/>
    </row>
    <row r="11460" spans="1:136" x14ac:dyDescent="0.15">
      <c r="A11460" s="1"/>
      <c r="EC11460" s="1"/>
      <c r="EF11460" s="1"/>
    </row>
    <row r="11461" spans="1:136" x14ac:dyDescent="0.15">
      <c r="A11461" s="1"/>
      <c r="EC11461" s="1"/>
      <c r="EF11461" s="1"/>
    </row>
    <row r="11462" spans="1:136" x14ac:dyDescent="0.15">
      <c r="A11462" s="1"/>
      <c r="EC11462" s="1"/>
      <c r="EF11462" s="1"/>
    </row>
    <row r="11463" spans="1:136" x14ac:dyDescent="0.15">
      <c r="A11463" s="1"/>
      <c r="EC11463" s="1"/>
      <c r="EF11463" s="1"/>
    </row>
    <row r="11464" spans="1:136" x14ac:dyDescent="0.15">
      <c r="A11464" s="1"/>
      <c r="EC11464" s="1"/>
      <c r="EF11464" s="1"/>
    </row>
    <row r="11465" spans="1:136" x14ac:dyDescent="0.15">
      <c r="A11465" s="1"/>
      <c r="EC11465" s="1"/>
      <c r="EF11465" s="1"/>
    </row>
    <row r="11466" spans="1:136" x14ac:dyDescent="0.15">
      <c r="A11466" s="1"/>
      <c r="EC11466" s="1"/>
      <c r="EF11466" s="1"/>
    </row>
    <row r="11467" spans="1:136" x14ac:dyDescent="0.15">
      <c r="A11467" s="1"/>
      <c r="EC11467" s="1"/>
      <c r="EF11467" s="1"/>
    </row>
    <row r="11468" spans="1:136" x14ac:dyDescent="0.15">
      <c r="A11468" s="1"/>
      <c r="EC11468" s="1"/>
      <c r="EF11468" s="1"/>
    </row>
    <row r="11469" spans="1:136" x14ac:dyDescent="0.15">
      <c r="A11469" s="1"/>
      <c r="EC11469" s="1"/>
      <c r="EF11469" s="1"/>
    </row>
    <row r="11470" spans="1:136" x14ac:dyDescent="0.15">
      <c r="A11470" s="1"/>
      <c r="EC11470" s="1"/>
      <c r="EF11470" s="1"/>
    </row>
    <row r="11471" spans="1:136" x14ac:dyDescent="0.15">
      <c r="A11471" s="1"/>
      <c r="EC11471" s="1"/>
      <c r="EF11471" s="1"/>
    </row>
    <row r="11472" spans="1:136" x14ac:dyDescent="0.15">
      <c r="A11472" s="1"/>
      <c r="EC11472" s="1"/>
      <c r="EF11472" s="1"/>
    </row>
    <row r="11473" spans="1:136" x14ac:dyDescent="0.15">
      <c r="A11473" s="1"/>
      <c r="EC11473" s="1"/>
      <c r="EF11473" s="1"/>
    </row>
    <row r="11474" spans="1:136" x14ac:dyDescent="0.15">
      <c r="A11474" s="1"/>
      <c r="EC11474" s="1"/>
      <c r="EF11474" s="1"/>
    </row>
    <row r="11475" spans="1:136" x14ac:dyDescent="0.15">
      <c r="A11475" s="1"/>
      <c r="EC11475" s="1"/>
      <c r="EF11475" s="1"/>
    </row>
    <row r="11476" spans="1:136" x14ac:dyDescent="0.15">
      <c r="A11476" s="1"/>
      <c r="EC11476" s="1"/>
      <c r="EF11476" s="1"/>
    </row>
    <row r="11477" spans="1:136" x14ac:dyDescent="0.15">
      <c r="A11477" s="1"/>
      <c r="EC11477" s="1"/>
      <c r="EF11477" s="1"/>
    </row>
    <row r="11478" spans="1:136" x14ac:dyDescent="0.15">
      <c r="A11478" s="1"/>
      <c r="EC11478" s="1"/>
      <c r="EF11478" s="1"/>
    </row>
    <row r="11479" spans="1:136" x14ac:dyDescent="0.15">
      <c r="A11479" s="1"/>
      <c r="EC11479" s="1"/>
      <c r="EF11479" s="1"/>
    </row>
    <row r="11480" spans="1:136" x14ac:dyDescent="0.15">
      <c r="A11480" s="1"/>
      <c r="EC11480" s="1"/>
      <c r="EF11480" s="1"/>
    </row>
    <row r="11481" spans="1:136" x14ac:dyDescent="0.15">
      <c r="A11481" s="1"/>
      <c r="EC11481" s="1"/>
      <c r="EF11481" s="1"/>
    </row>
    <row r="11482" spans="1:136" x14ac:dyDescent="0.15">
      <c r="A11482" s="1"/>
      <c r="EC11482" s="1"/>
      <c r="EF11482" s="1"/>
    </row>
    <row r="11483" spans="1:136" x14ac:dyDescent="0.15">
      <c r="A11483" s="1"/>
      <c r="EC11483" s="1"/>
      <c r="EF11483" s="1"/>
    </row>
    <row r="11484" spans="1:136" x14ac:dyDescent="0.15">
      <c r="A11484" s="1"/>
      <c r="EC11484" s="1"/>
      <c r="EF11484" s="1"/>
    </row>
    <row r="11485" spans="1:136" x14ac:dyDescent="0.15">
      <c r="A11485" s="1"/>
      <c r="EC11485" s="1"/>
      <c r="EF11485" s="1"/>
    </row>
    <row r="11486" spans="1:136" x14ac:dyDescent="0.15">
      <c r="A11486" s="1"/>
      <c r="EC11486" s="1"/>
      <c r="EF11486" s="1"/>
    </row>
    <row r="11487" spans="1:136" x14ac:dyDescent="0.15">
      <c r="A11487" s="1"/>
      <c r="EC11487" s="1"/>
      <c r="EF11487" s="1"/>
    </row>
    <row r="11488" spans="1:136" x14ac:dyDescent="0.15">
      <c r="A11488" s="1"/>
      <c r="EC11488" s="1"/>
      <c r="EF11488" s="1"/>
    </row>
    <row r="11489" spans="1:136" x14ac:dyDescent="0.15">
      <c r="A11489" s="1"/>
      <c r="EC11489" s="1"/>
      <c r="EF11489" s="1"/>
    </row>
    <row r="11490" spans="1:136" x14ac:dyDescent="0.15">
      <c r="A11490" s="1"/>
      <c r="EC11490" s="1"/>
      <c r="EF11490" s="1"/>
    </row>
    <row r="11491" spans="1:136" x14ac:dyDescent="0.15">
      <c r="A11491" s="1"/>
      <c r="EC11491" s="1"/>
      <c r="EF11491" s="1"/>
    </row>
    <row r="11492" spans="1:136" x14ac:dyDescent="0.15">
      <c r="A11492" s="1"/>
      <c r="EC11492" s="1"/>
      <c r="EF11492" s="1"/>
    </row>
    <row r="11493" spans="1:136" x14ac:dyDescent="0.15">
      <c r="A11493" s="1"/>
      <c r="EC11493" s="1"/>
      <c r="EF11493" s="1"/>
    </row>
    <row r="11494" spans="1:136" x14ac:dyDescent="0.15">
      <c r="A11494" s="1"/>
      <c r="EC11494" s="1"/>
      <c r="EF11494" s="1"/>
    </row>
    <row r="11495" spans="1:136" x14ac:dyDescent="0.15">
      <c r="A11495" s="1"/>
      <c r="EC11495" s="1"/>
      <c r="EF11495" s="1"/>
    </row>
    <row r="11496" spans="1:136" x14ac:dyDescent="0.15">
      <c r="A11496" s="1"/>
      <c r="EC11496" s="1"/>
      <c r="EF11496" s="1"/>
    </row>
    <row r="11497" spans="1:136" x14ac:dyDescent="0.15">
      <c r="A11497" s="1"/>
      <c r="EC11497" s="1"/>
      <c r="EF11497" s="1"/>
    </row>
    <row r="11498" spans="1:136" x14ac:dyDescent="0.15">
      <c r="A11498" s="1"/>
      <c r="EC11498" s="1"/>
      <c r="EF11498" s="1"/>
    </row>
    <row r="11499" spans="1:136" x14ac:dyDescent="0.15">
      <c r="A11499" s="1"/>
      <c r="EC11499" s="1"/>
      <c r="EF11499" s="1"/>
    </row>
    <row r="11500" spans="1:136" x14ac:dyDescent="0.15">
      <c r="A11500" s="1"/>
      <c r="EC11500" s="1"/>
      <c r="EF11500" s="1"/>
    </row>
    <row r="11501" spans="1:136" x14ac:dyDescent="0.15">
      <c r="A11501" s="1"/>
      <c r="EC11501" s="1"/>
      <c r="EF11501" s="1"/>
    </row>
    <row r="11502" spans="1:136" x14ac:dyDescent="0.15">
      <c r="A11502" s="1"/>
      <c r="EC11502" s="1"/>
      <c r="EF11502" s="1"/>
    </row>
    <row r="11503" spans="1:136" x14ac:dyDescent="0.15">
      <c r="A11503" s="1"/>
      <c r="EC11503" s="1"/>
      <c r="EF11503" s="1"/>
    </row>
    <row r="11504" spans="1:136" x14ac:dyDescent="0.15">
      <c r="A11504" s="1"/>
      <c r="EC11504" s="1"/>
      <c r="EF11504" s="1"/>
    </row>
    <row r="11505" spans="1:136" x14ac:dyDescent="0.15">
      <c r="A11505" s="1"/>
      <c r="EC11505" s="1"/>
      <c r="EF11505" s="1"/>
    </row>
    <row r="11506" spans="1:136" x14ac:dyDescent="0.15">
      <c r="A11506" s="1"/>
      <c r="EC11506" s="1"/>
      <c r="EF11506" s="1"/>
    </row>
    <row r="11507" spans="1:136" x14ac:dyDescent="0.15">
      <c r="A11507" s="1"/>
      <c r="EC11507" s="1"/>
      <c r="EF11507" s="1"/>
    </row>
    <row r="11508" spans="1:136" x14ac:dyDescent="0.15">
      <c r="A11508" s="1"/>
      <c r="EC11508" s="1"/>
      <c r="EF11508" s="1"/>
    </row>
    <row r="11509" spans="1:136" x14ac:dyDescent="0.15">
      <c r="A11509" s="1"/>
      <c r="EC11509" s="1"/>
      <c r="EF11509" s="1"/>
    </row>
    <row r="11510" spans="1:136" x14ac:dyDescent="0.15">
      <c r="A11510" s="1"/>
      <c r="EC11510" s="1"/>
      <c r="EF11510" s="1"/>
    </row>
    <row r="11511" spans="1:136" x14ac:dyDescent="0.15">
      <c r="A11511" s="1"/>
      <c r="EC11511" s="1"/>
      <c r="EF11511" s="1"/>
    </row>
    <row r="11512" spans="1:136" x14ac:dyDescent="0.15">
      <c r="A11512" s="1"/>
      <c r="EC11512" s="1"/>
      <c r="EF11512" s="1"/>
    </row>
    <row r="11513" spans="1:136" x14ac:dyDescent="0.15">
      <c r="A11513" s="1"/>
      <c r="EC11513" s="1"/>
      <c r="EF11513" s="1"/>
    </row>
    <row r="11514" spans="1:136" x14ac:dyDescent="0.15">
      <c r="A11514" s="1"/>
      <c r="EC11514" s="1"/>
      <c r="EF11514" s="1"/>
    </row>
    <row r="11515" spans="1:136" x14ac:dyDescent="0.15">
      <c r="A11515" s="1"/>
      <c r="EC11515" s="1"/>
      <c r="EF11515" s="1"/>
    </row>
    <row r="11516" spans="1:136" x14ac:dyDescent="0.15">
      <c r="A11516" s="1"/>
      <c r="EC11516" s="1"/>
      <c r="EF11516" s="1"/>
    </row>
    <row r="11517" spans="1:136" x14ac:dyDescent="0.15">
      <c r="A11517" s="1"/>
      <c r="EC11517" s="1"/>
      <c r="EF11517" s="1"/>
    </row>
    <row r="11518" spans="1:136" x14ac:dyDescent="0.15">
      <c r="A11518" s="1"/>
      <c r="EC11518" s="1"/>
      <c r="EF11518" s="1"/>
    </row>
    <row r="11519" spans="1:136" x14ac:dyDescent="0.15">
      <c r="A11519" s="1"/>
      <c r="EC11519" s="1"/>
      <c r="EF11519" s="1"/>
    </row>
    <row r="11520" spans="1:136" x14ac:dyDescent="0.15">
      <c r="A11520" s="1"/>
      <c r="EC11520" s="1"/>
      <c r="EF11520" s="1"/>
    </row>
    <row r="11521" spans="1:136" x14ac:dyDescent="0.15">
      <c r="A11521" s="1"/>
      <c r="EC11521" s="1"/>
      <c r="EF11521" s="1"/>
    </row>
    <row r="11522" spans="1:136" x14ac:dyDescent="0.15">
      <c r="A11522" s="1"/>
      <c r="EC11522" s="1"/>
      <c r="EF11522" s="1"/>
    </row>
    <row r="11523" spans="1:136" x14ac:dyDescent="0.15">
      <c r="A11523" s="1"/>
      <c r="EC11523" s="1"/>
      <c r="EF11523" s="1"/>
    </row>
    <row r="11524" spans="1:136" x14ac:dyDescent="0.15">
      <c r="A11524" s="1"/>
      <c r="EC11524" s="1"/>
      <c r="EF11524" s="1"/>
    </row>
    <row r="11525" spans="1:136" x14ac:dyDescent="0.15">
      <c r="A11525" s="1"/>
      <c r="EC11525" s="1"/>
      <c r="EF11525" s="1"/>
    </row>
    <row r="11526" spans="1:136" x14ac:dyDescent="0.15">
      <c r="A11526" s="1"/>
      <c r="EC11526" s="1"/>
      <c r="EF11526" s="1"/>
    </row>
    <row r="11527" spans="1:136" x14ac:dyDescent="0.15">
      <c r="A11527" s="1"/>
      <c r="EC11527" s="1"/>
      <c r="EF11527" s="1"/>
    </row>
    <row r="11528" spans="1:136" x14ac:dyDescent="0.15">
      <c r="A11528" s="1"/>
      <c r="EC11528" s="1"/>
      <c r="EF11528" s="1"/>
    </row>
    <row r="11529" spans="1:136" x14ac:dyDescent="0.15">
      <c r="A11529" s="1"/>
      <c r="EC11529" s="1"/>
      <c r="EF11529" s="1"/>
    </row>
    <row r="11530" spans="1:136" x14ac:dyDescent="0.15">
      <c r="A11530" s="1"/>
      <c r="EC11530" s="1"/>
      <c r="EF11530" s="1"/>
    </row>
    <row r="11531" spans="1:136" x14ac:dyDescent="0.15">
      <c r="A11531" s="1"/>
      <c r="EC11531" s="1"/>
      <c r="EF11531" s="1"/>
    </row>
    <row r="11532" spans="1:136" x14ac:dyDescent="0.15">
      <c r="A11532" s="1"/>
      <c r="EC11532" s="1"/>
      <c r="EF11532" s="1"/>
    </row>
    <row r="11533" spans="1:136" x14ac:dyDescent="0.15">
      <c r="A11533" s="1"/>
      <c r="EC11533" s="1"/>
      <c r="EF11533" s="1"/>
    </row>
    <row r="11534" spans="1:136" x14ac:dyDescent="0.15">
      <c r="A11534" s="1"/>
      <c r="EC11534" s="1"/>
      <c r="EF11534" s="1"/>
    </row>
    <row r="11535" spans="1:136" x14ac:dyDescent="0.15">
      <c r="A11535" s="1"/>
      <c r="EC11535" s="1"/>
      <c r="EF11535" s="1"/>
    </row>
    <row r="11536" spans="1:136" x14ac:dyDescent="0.15">
      <c r="A11536" s="1"/>
      <c r="EC11536" s="1"/>
      <c r="EF11536" s="1"/>
    </row>
    <row r="11537" spans="1:136" x14ac:dyDescent="0.15">
      <c r="A11537" s="1"/>
      <c r="EC11537" s="1"/>
      <c r="EF11537" s="1"/>
    </row>
    <row r="11538" spans="1:136" x14ac:dyDescent="0.15">
      <c r="A11538" s="1"/>
      <c r="EC11538" s="1"/>
      <c r="EF11538" s="1"/>
    </row>
    <row r="11539" spans="1:136" x14ac:dyDescent="0.15">
      <c r="A11539" s="1"/>
      <c r="EC11539" s="1"/>
      <c r="EF11539" s="1"/>
    </row>
    <row r="11540" spans="1:136" x14ac:dyDescent="0.15">
      <c r="A11540" s="1"/>
      <c r="EC11540" s="1"/>
      <c r="EF11540" s="1"/>
    </row>
    <row r="11541" spans="1:136" x14ac:dyDescent="0.15">
      <c r="A11541" s="1"/>
      <c r="EC11541" s="1"/>
      <c r="EF11541" s="1"/>
    </row>
    <row r="11542" spans="1:136" x14ac:dyDescent="0.15">
      <c r="A11542" s="1"/>
      <c r="EC11542" s="1"/>
      <c r="EF11542" s="1"/>
    </row>
    <row r="11543" spans="1:136" x14ac:dyDescent="0.15">
      <c r="A11543" s="1"/>
      <c r="EC11543" s="1"/>
      <c r="EF11543" s="1"/>
    </row>
    <row r="11544" spans="1:136" x14ac:dyDescent="0.15">
      <c r="A11544" s="1"/>
      <c r="EC11544" s="1"/>
      <c r="EF11544" s="1"/>
    </row>
    <row r="11545" spans="1:136" x14ac:dyDescent="0.15">
      <c r="A11545" s="1"/>
      <c r="EC11545" s="1"/>
      <c r="EF11545" s="1"/>
    </row>
    <row r="11546" spans="1:136" x14ac:dyDescent="0.15">
      <c r="A11546" s="1"/>
      <c r="EC11546" s="1"/>
      <c r="EF11546" s="1"/>
    </row>
    <row r="11547" spans="1:136" x14ac:dyDescent="0.15">
      <c r="A11547" s="1"/>
      <c r="EC11547" s="1"/>
      <c r="EF11547" s="1"/>
    </row>
    <row r="11548" spans="1:136" x14ac:dyDescent="0.15">
      <c r="A11548" s="1"/>
      <c r="EC11548" s="1"/>
      <c r="EF11548" s="1"/>
    </row>
    <row r="11549" spans="1:136" x14ac:dyDescent="0.15">
      <c r="A11549" s="1"/>
      <c r="EC11549" s="1"/>
      <c r="EF11549" s="1"/>
    </row>
    <row r="11550" spans="1:136" x14ac:dyDescent="0.15">
      <c r="A11550" s="1"/>
      <c r="EC11550" s="1"/>
      <c r="EF11550" s="1"/>
    </row>
    <row r="11551" spans="1:136" x14ac:dyDescent="0.15">
      <c r="A11551" s="1"/>
      <c r="EC11551" s="1"/>
      <c r="EF11551" s="1"/>
    </row>
    <row r="11552" spans="1:136" x14ac:dyDescent="0.15">
      <c r="A11552" s="1"/>
      <c r="EC11552" s="1"/>
      <c r="EF11552" s="1"/>
    </row>
    <row r="11553" spans="1:136" x14ac:dyDescent="0.15">
      <c r="A11553" s="1"/>
      <c r="EC11553" s="1"/>
      <c r="EF11553" s="1"/>
    </row>
    <row r="11554" spans="1:136" x14ac:dyDescent="0.15">
      <c r="A11554" s="1"/>
      <c r="EC11554" s="1"/>
      <c r="EF11554" s="1"/>
    </row>
    <row r="11555" spans="1:136" x14ac:dyDescent="0.15">
      <c r="A11555" s="1"/>
      <c r="EC11555" s="1"/>
      <c r="EF11555" s="1"/>
    </row>
    <row r="11556" spans="1:136" x14ac:dyDescent="0.15">
      <c r="A11556" s="1"/>
      <c r="EC11556" s="1"/>
      <c r="EF11556" s="1"/>
    </row>
    <row r="11557" spans="1:136" x14ac:dyDescent="0.15">
      <c r="A11557" s="1"/>
      <c r="EC11557" s="1"/>
      <c r="EF11557" s="1"/>
    </row>
    <row r="11558" spans="1:136" x14ac:dyDescent="0.15">
      <c r="A11558" s="1"/>
      <c r="EC11558" s="1"/>
      <c r="EF11558" s="1"/>
    </row>
    <row r="11559" spans="1:136" x14ac:dyDescent="0.15">
      <c r="A11559" s="1"/>
      <c r="EC11559" s="1"/>
      <c r="EF11559" s="1"/>
    </row>
    <row r="11560" spans="1:136" x14ac:dyDescent="0.15">
      <c r="A11560" s="1"/>
      <c r="EC11560" s="1"/>
      <c r="EF11560" s="1"/>
    </row>
    <row r="11561" spans="1:136" x14ac:dyDescent="0.15">
      <c r="A11561" s="1"/>
      <c r="EC11561" s="1"/>
      <c r="EF11561" s="1"/>
    </row>
    <row r="11562" spans="1:136" x14ac:dyDescent="0.15">
      <c r="A11562" s="1"/>
      <c r="EC11562" s="1"/>
      <c r="EF11562" s="1"/>
    </row>
    <row r="11563" spans="1:136" x14ac:dyDescent="0.15">
      <c r="A11563" s="1"/>
      <c r="EC11563" s="1"/>
      <c r="EF11563" s="1"/>
    </row>
    <row r="11564" spans="1:136" x14ac:dyDescent="0.15">
      <c r="A11564" s="1"/>
      <c r="EC11564" s="1"/>
      <c r="EF11564" s="1"/>
    </row>
    <row r="11565" spans="1:136" x14ac:dyDescent="0.15">
      <c r="A11565" s="1"/>
      <c r="EC11565" s="1"/>
      <c r="EF11565" s="1"/>
    </row>
    <row r="11566" spans="1:136" x14ac:dyDescent="0.15">
      <c r="A11566" s="1"/>
      <c r="EC11566" s="1"/>
      <c r="EF11566" s="1"/>
    </row>
    <row r="11567" spans="1:136" x14ac:dyDescent="0.15">
      <c r="A11567" s="1"/>
      <c r="EC11567" s="1"/>
      <c r="EF11567" s="1"/>
    </row>
    <row r="11568" spans="1:136" x14ac:dyDescent="0.15">
      <c r="A11568" s="1"/>
      <c r="EC11568" s="1"/>
      <c r="EF11568" s="1"/>
    </row>
    <row r="11569" spans="1:136" x14ac:dyDescent="0.15">
      <c r="A11569" s="1"/>
      <c r="EC11569" s="1"/>
      <c r="EF11569" s="1"/>
    </row>
    <row r="11570" spans="1:136" x14ac:dyDescent="0.15">
      <c r="A11570" s="1"/>
      <c r="EC11570" s="1"/>
      <c r="EF11570" s="1"/>
    </row>
    <row r="11571" spans="1:136" x14ac:dyDescent="0.15">
      <c r="A11571" s="1"/>
      <c r="EC11571" s="1"/>
      <c r="EF11571" s="1"/>
    </row>
    <row r="11572" spans="1:136" x14ac:dyDescent="0.15">
      <c r="A11572" s="1"/>
      <c r="EC11572" s="1"/>
      <c r="EF11572" s="1"/>
    </row>
    <row r="11573" spans="1:136" x14ac:dyDescent="0.15">
      <c r="A11573" s="1"/>
      <c r="EC11573" s="1"/>
      <c r="EF11573" s="1"/>
    </row>
    <row r="11574" spans="1:136" x14ac:dyDescent="0.15">
      <c r="A11574" s="1"/>
      <c r="EC11574" s="1"/>
      <c r="EF11574" s="1"/>
    </row>
    <row r="11575" spans="1:136" x14ac:dyDescent="0.15">
      <c r="A11575" s="1"/>
      <c r="EC11575" s="1"/>
      <c r="EF11575" s="1"/>
    </row>
    <row r="11576" spans="1:136" x14ac:dyDescent="0.15">
      <c r="A11576" s="1"/>
      <c r="EC11576" s="1"/>
      <c r="EF11576" s="1"/>
    </row>
    <row r="11577" spans="1:136" x14ac:dyDescent="0.15">
      <c r="A11577" s="1"/>
      <c r="EC11577" s="1"/>
      <c r="EF11577" s="1"/>
    </row>
    <row r="11578" spans="1:136" x14ac:dyDescent="0.15">
      <c r="A11578" s="1"/>
      <c r="EC11578" s="1"/>
      <c r="EF11578" s="1"/>
    </row>
    <row r="11579" spans="1:136" x14ac:dyDescent="0.15">
      <c r="A11579" s="1"/>
      <c r="EC11579" s="1"/>
      <c r="EF11579" s="1"/>
    </row>
    <row r="11580" spans="1:136" x14ac:dyDescent="0.15">
      <c r="A11580" s="1"/>
      <c r="EC11580" s="1"/>
      <c r="EF11580" s="1"/>
    </row>
    <row r="11581" spans="1:136" x14ac:dyDescent="0.15">
      <c r="A11581" s="1"/>
      <c r="EC11581" s="1"/>
      <c r="EF11581" s="1"/>
    </row>
    <row r="11582" spans="1:136" x14ac:dyDescent="0.15">
      <c r="A11582" s="1"/>
      <c r="EC11582" s="1"/>
      <c r="EF11582" s="1"/>
    </row>
    <row r="11583" spans="1:136" x14ac:dyDescent="0.15">
      <c r="A11583" s="1"/>
      <c r="EC11583" s="1"/>
      <c r="EF11583" s="1"/>
    </row>
    <row r="11584" spans="1:136" x14ac:dyDescent="0.15">
      <c r="A11584" s="1"/>
      <c r="EC11584" s="1"/>
      <c r="EF11584" s="1"/>
    </row>
    <row r="11585" spans="1:136" x14ac:dyDescent="0.15">
      <c r="A11585" s="1"/>
      <c r="EC11585" s="1"/>
      <c r="EF11585" s="1"/>
    </row>
    <row r="11586" spans="1:136" x14ac:dyDescent="0.15">
      <c r="A11586" s="1"/>
      <c r="EC11586" s="1"/>
      <c r="EF11586" s="1"/>
    </row>
    <row r="11587" spans="1:136" x14ac:dyDescent="0.15">
      <c r="A11587" s="1"/>
      <c r="EC11587" s="1"/>
      <c r="EF11587" s="1"/>
    </row>
    <row r="11588" spans="1:136" x14ac:dyDescent="0.15">
      <c r="A11588" s="1"/>
      <c r="EC11588" s="1"/>
      <c r="EF11588" s="1"/>
    </row>
    <row r="11589" spans="1:136" x14ac:dyDescent="0.15">
      <c r="A11589" s="1"/>
      <c r="EC11589" s="1"/>
      <c r="EF11589" s="1"/>
    </row>
    <row r="11590" spans="1:136" x14ac:dyDescent="0.15">
      <c r="A11590" s="1"/>
      <c r="EC11590" s="1"/>
      <c r="EF11590" s="1"/>
    </row>
    <row r="11591" spans="1:136" x14ac:dyDescent="0.15">
      <c r="A11591" s="1"/>
      <c r="EC11591" s="1"/>
      <c r="EF11591" s="1"/>
    </row>
    <row r="11592" spans="1:136" x14ac:dyDescent="0.15">
      <c r="A11592" s="1"/>
      <c r="EC11592" s="1"/>
      <c r="EF11592" s="1"/>
    </row>
    <row r="11593" spans="1:136" x14ac:dyDescent="0.15">
      <c r="A11593" s="1"/>
      <c r="EC11593" s="1"/>
      <c r="EF11593" s="1"/>
    </row>
    <row r="11594" spans="1:136" x14ac:dyDescent="0.15">
      <c r="A11594" s="1"/>
      <c r="EC11594" s="1"/>
      <c r="EF11594" s="1"/>
    </row>
    <row r="11595" spans="1:136" x14ac:dyDescent="0.15">
      <c r="A11595" s="1"/>
      <c r="EC11595" s="1"/>
      <c r="EF11595" s="1"/>
    </row>
    <row r="11596" spans="1:136" x14ac:dyDescent="0.15">
      <c r="A11596" s="1"/>
      <c r="EC11596" s="1"/>
      <c r="EF11596" s="1"/>
    </row>
    <row r="11597" spans="1:136" x14ac:dyDescent="0.15">
      <c r="A11597" s="1"/>
      <c r="EC11597" s="1"/>
      <c r="EF11597" s="1"/>
    </row>
    <row r="11598" spans="1:136" x14ac:dyDescent="0.15">
      <c r="A11598" s="1"/>
      <c r="EC11598" s="1"/>
      <c r="EF11598" s="1"/>
    </row>
    <row r="11599" spans="1:136" x14ac:dyDescent="0.15">
      <c r="A11599" s="1"/>
      <c r="EC11599" s="1"/>
      <c r="EF11599" s="1"/>
    </row>
    <row r="11600" spans="1:136" x14ac:dyDescent="0.15">
      <c r="A11600" s="1"/>
      <c r="EC11600" s="1"/>
      <c r="EF11600" s="1"/>
    </row>
    <row r="11601" spans="1:136" x14ac:dyDescent="0.15">
      <c r="A11601" s="1"/>
      <c r="EC11601" s="1"/>
      <c r="EF11601" s="1"/>
    </row>
    <row r="11602" spans="1:136" x14ac:dyDescent="0.15">
      <c r="A11602" s="1"/>
      <c r="EC11602" s="1"/>
      <c r="EF11602" s="1"/>
    </row>
    <row r="11603" spans="1:136" x14ac:dyDescent="0.15">
      <c r="A11603" s="1"/>
      <c r="EC11603" s="1"/>
      <c r="EF11603" s="1"/>
    </row>
    <row r="11604" spans="1:136" x14ac:dyDescent="0.15">
      <c r="A11604" s="1"/>
      <c r="EC11604" s="1"/>
      <c r="EF11604" s="1"/>
    </row>
    <row r="11605" spans="1:136" x14ac:dyDescent="0.15">
      <c r="A11605" s="1"/>
      <c r="EC11605" s="1"/>
      <c r="EF11605" s="1"/>
    </row>
    <row r="11606" spans="1:136" x14ac:dyDescent="0.15">
      <c r="A11606" s="1"/>
      <c r="EC11606" s="1"/>
      <c r="EF11606" s="1"/>
    </row>
    <row r="11607" spans="1:136" x14ac:dyDescent="0.15">
      <c r="A11607" s="1"/>
      <c r="EC11607" s="1"/>
      <c r="EF11607" s="1"/>
    </row>
    <row r="11608" spans="1:136" x14ac:dyDescent="0.15">
      <c r="A11608" s="1"/>
      <c r="EC11608" s="1"/>
      <c r="EF11608" s="1"/>
    </row>
    <row r="11609" spans="1:136" x14ac:dyDescent="0.15">
      <c r="A11609" s="1"/>
      <c r="EC11609" s="1"/>
      <c r="EF11609" s="1"/>
    </row>
    <row r="11610" spans="1:136" x14ac:dyDescent="0.15">
      <c r="A11610" s="1"/>
      <c r="EC11610" s="1"/>
      <c r="EF11610" s="1"/>
    </row>
    <row r="11611" spans="1:136" x14ac:dyDescent="0.15">
      <c r="A11611" s="1"/>
      <c r="EC11611" s="1"/>
      <c r="EF11611" s="1"/>
    </row>
    <row r="11612" spans="1:136" x14ac:dyDescent="0.15">
      <c r="A11612" s="1"/>
      <c r="EC11612" s="1"/>
      <c r="EF11612" s="1"/>
    </row>
    <row r="11613" spans="1:136" x14ac:dyDescent="0.15">
      <c r="A11613" s="1"/>
      <c r="EC11613" s="1"/>
      <c r="EF11613" s="1"/>
    </row>
    <row r="11614" spans="1:136" x14ac:dyDescent="0.15">
      <c r="A11614" s="1"/>
      <c r="EC11614" s="1"/>
      <c r="EF11614" s="1"/>
    </row>
    <row r="11615" spans="1:136" x14ac:dyDescent="0.15">
      <c r="A11615" s="1"/>
      <c r="EC11615" s="1"/>
      <c r="EF11615" s="1"/>
    </row>
    <row r="11616" spans="1:136" x14ac:dyDescent="0.15">
      <c r="A11616" s="1"/>
      <c r="EC11616" s="1"/>
      <c r="EF11616" s="1"/>
    </row>
    <row r="11617" spans="1:136" x14ac:dyDescent="0.15">
      <c r="A11617" s="1"/>
      <c r="EC11617" s="1"/>
      <c r="EF11617" s="1"/>
    </row>
    <row r="11618" spans="1:136" x14ac:dyDescent="0.15">
      <c r="A11618" s="1"/>
      <c r="EC11618" s="1"/>
      <c r="EF11618" s="1"/>
    </row>
    <row r="11619" spans="1:136" x14ac:dyDescent="0.15">
      <c r="A11619" s="1"/>
      <c r="EC11619" s="1"/>
      <c r="EF11619" s="1"/>
    </row>
    <row r="11620" spans="1:136" x14ac:dyDescent="0.15">
      <c r="A11620" s="1"/>
      <c r="EC11620" s="1"/>
      <c r="EF11620" s="1"/>
    </row>
    <row r="11621" spans="1:136" x14ac:dyDescent="0.15">
      <c r="A11621" s="1"/>
      <c r="EC11621" s="1"/>
      <c r="EF11621" s="1"/>
    </row>
    <row r="11622" spans="1:136" x14ac:dyDescent="0.15">
      <c r="A11622" s="1"/>
      <c r="EC11622" s="1"/>
      <c r="EF11622" s="1"/>
    </row>
    <row r="11623" spans="1:136" x14ac:dyDescent="0.15">
      <c r="A11623" s="1"/>
      <c r="EC11623" s="1"/>
      <c r="EF11623" s="1"/>
    </row>
    <row r="11624" spans="1:136" x14ac:dyDescent="0.15">
      <c r="A11624" s="1"/>
      <c r="EC11624" s="1"/>
      <c r="EF11624" s="1"/>
    </row>
    <row r="11625" spans="1:136" x14ac:dyDescent="0.15">
      <c r="A11625" s="1"/>
      <c r="EC11625" s="1"/>
      <c r="EF11625" s="1"/>
    </row>
    <row r="11626" spans="1:136" x14ac:dyDescent="0.15">
      <c r="A11626" s="1"/>
      <c r="EC11626" s="1"/>
      <c r="EF11626" s="1"/>
    </row>
    <row r="11627" spans="1:136" x14ac:dyDescent="0.15">
      <c r="A11627" s="1"/>
      <c r="EC11627" s="1"/>
      <c r="EF11627" s="1"/>
    </row>
    <row r="11628" spans="1:136" x14ac:dyDescent="0.15">
      <c r="A11628" s="1"/>
      <c r="EC11628" s="1"/>
      <c r="EF11628" s="1"/>
    </row>
    <row r="11629" spans="1:136" x14ac:dyDescent="0.15">
      <c r="A11629" s="1"/>
      <c r="EC11629" s="1"/>
      <c r="EF11629" s="1"/>
    </row>
    <row r="11630" spans="1:136" x14ac:dyDescent="0.15">
      <c r="A11630" s="1"/>
      <c r="EC11630" s="1"/>
      <c r="EF11630" s="1"/>
    </row>
    <row r="11631" spans="1:136" x14ac:dyDescent="0.15">
      <c r="A11631" s="1"/>
      <c r="EC11631" s="1"/>
      <c r="EF11631" s="1"/>
    </row>
    <row r="11632" spans="1:136" x14ac:dyDescent="0.15">
      <c r="A11632" s="1"/>
      <c r="EC11632" s="1"/>
      <c r="EF11632" s="1"/>
    </row>
    <row r="11633" spans="1:136" x14ac:dyDescent="0.15">
      <c r="A11633" s="1"/>
      <c r="EC11633" s="1"/>
      <c r="EF11633" s="1"/>
    </row>
    <row r="11634" spans="1:136" x14ac:dyDescent="0.15">
      <c r="A11634" s="1"/>
      <c r="EC11634" s="1"/>
      <c r="EF11634" s="1"/>
    </row>
    <row r="11635" spans="1:136" x14ac:dyDescent="0.15">
      <c r="A11635" s="1"/>
      <c r="EC11635" s="1"/>
      <c r="EF11635" s="1"/>
    </row>
    <row r="11636" spans="1:136" x14ac:dyDescent="0.15">
      <c r="A11636" s="1"/>
      <c r="EC11636" s="1"/>
      <c r="EF11636" s="1"/>
    </row>
    <row r="11637" spans="1:136" x14ac:dyDescent="0.15">
      <c r="A11637" s="1"/>
      <c r="EC11637" s="1"/>
      <c r="EF11637" s="1"/>
    </row>
    <row r="11638" spans="1:136" x14ac:dyDescent="0.15">
      <c r="A11638" s="1"/>
      <c r="EC11638" s="1"/>
      <c r="EF11638" s="1"/>
    </row>
    <row r="11639" spans="1:136" x14ac:dyDescent="0.15">
      <c r="A11639" s="1"/>
      <c r="EC11639" s="1"/>
      <c r="EF11639" s="1"/>
    </row>
    <row r="11640" spans="1:136" x14ac:dyDescent="0.15">
      <c r="A11640" s="1"/>
      <c r="EC11640" s="1"/>
      <c r="EF11640" s="1"/>
    </row>
    <row r="11641" spans="1:136" x14ac:dyDescent="0.15">
      <c r="A11641" s="1"/>
      <c r="EC11641" s="1"/>
      <c r="EF11641" s="1"/>
    </row>
    <row r="11642" spans="1:136" x14ac:dyDescent="0.15">
      <c r="A11642" s="1"/>
      <c r="EC11642" s="1"/>
      <c r="EF11642" s="1"/>
    </row>
    <row r="11643" spans="1:136" x14ac:dyDescent="0.15">
      <c r="A11643" s="1"/>
      <c r="EC11643" s="1"/>
      <c r="EF11643" s="1"/>
    </row>
    <row r="11644" spans="1:136" x14ac:dyDescent="0.15">
      <c r="A11644" s="1"/>
      <c r="EC11644" s="1"/>
      <c r="EF11644" s="1"/>
    </row>
    <row r="11645" spans="1:136" x14ac:dyDescent="0.15">
      <c r="A11645" s="1"/>
      <c r="EC11645" s="1"/>
      <c r="EF11645" s="1"/>
    </row>
    <row r="11646" spans="1:136" x14ac:dyDescent="0.15">
      <c r="A11646" s="1"/>
      <c r="EC11646" s="1"/>
      <c r="EF11646" s="1"/>
    </row>
    <row r="11647" spans="1:136" x14ac:dyDescent="0.15">
      <c r="A11647" s="1"/>
      <c r="EC11647" s="1"/>
      <c r="EF11647" s="1"/>
    </row>
    <row r="11648" spans="1:136" x14ac:dyDescent="0.15">
      <c r="A11648" s="1"/>
      <c r="EC11648" s="1"/>
      <c r="EF11648" s="1"/>
    </row>
    <row r="11649" spans="1:136" x14ac:dyDescent="0.15">
      <c r="A11649" s="1"/>
      <c r="EC11649" s="1"/>
      <c r="EF11649" s="1"/>
    </row>
    <row r="11650" spans="1:136" x14ac:dyDescent="0.15">
      <c r="A11650" s="1"/>
      <c r="EC11650" s="1"/>
      <c r="EF11650" s="1"/>
    </row>
    <row r="11651" spans="1:136" x14ac:dyDescent="0.15">
      <c r="A11651" s="1"/>
      <c r="EC11651" s="1"/>
      <c r="EF11651" s="1"/>
    </row>
    <row r="11652" spans="1:136" x14ac:dyDescent="0.15">
      <c r="A11652" s="1"/>
      <c r="EC11652" s="1"/>
      <c r="EF11652" s="1"/>
    </row>
    <row r="11653" spans="1:136" x14ac:dyDescent="0.15">
      <c r="A11653" s="1"/>
      <c r="EC11653" s="1"/>
      <c r="EF11653" s="1"/>
    </row>
    <row r="11654" spans="1:136" x14ac:dyDescent="0.15">
      <c r="A11654" s="1"/>
      <c r="EC11654" s="1"/>
      <c r="EF11654" s="1"/>
    </row>
    <row r="11655" spans="1:136" x14ac:dyDescent="0.15">
      <c r="A11655" s="1"/>
      <c r="EC11655" s="1"/>
      <c r="EF11655" s="1"/>
    </row>
    <row r="11656" spans="1:136" x14ac:dyDescent="0.15">
      <c r="A11656" s="1"/>
      <c r="EC11656" s="1"/>
      <c r="EF11656" s="1"/>
    </row>
    <row r="11657" spans="1:136" x14ac:dyDescent="0.15">
      <c r="A11657" s="1"/>
      <c r="EC11657" s="1"/>
      <c r="EF11657" s="1"/>
    </row>
    <row r="11658" spans="1:136" x14ac:dyDescent="0.15">
      <c r="A11658" s="1"/>
      <c r="EC11658" s="1"/>
      <c r="EF11658" s="1"/>
    </row>
    <row r="11659" spans="1:136" x14ac:dyDescent="0.15">
      <c r="A11659" s="1"/>
      <c r="EC11659" s="1"/>
      <c r="EF11659" s="1"/>
    </row>
    <row r="11660" spans="1:136" x14ac:dyDescent="0.15">
      <c r="A11660" s="1"/>
      <c r="EC11660" s="1"/>
      <c r="EF11660" s="1"/>
    </row>
    <row r="11661" spans="1:136" x14ac:dyDescent="0.15">
      <c r="A11661" s="1"/>
      <c r="EC11661" s="1"/>
      <c r="EF11661" s="1"/>
    </row>
    <row r="11662" spans="1:136" x14ac:dyDescent="0.15">
      <c r="A11662" s="1"/>
      <c r="EC11662" s="1"/>
      <c r="EF11662" s="1"/>
    </row>
    <row r="11663" spans="1:136" x14ac:dyDescent="0.15">
      <c r="A11663" s="1"/>
      <c r="EC11663" s="1"/>
      <c r="EF11663" s="1"/>
    </row>
    <row r="11664" spans="1:136" x14ac:dyDescent="0.15">
      <c r="A11664" s="1"/>
      <c r="EC11664" s="1"/>
      <c r="EF11664" s="1"/>
    </row>
    <row r="11665" spans="1:136" x14ac:dyDescent="0.15">
      <c r="A11665" s="1"/>
      <c r="EC11665" s="1"/>
      <c r="EF11665" s="1"/>
    </row>
    <row r="11666" spans="1:136" x14ac:dyDescent="0.15">
      <c r="A11666" s="1"/>
      <c r="EC11666" s="1"/>
      <c r="EF11666" s="1"/>
    </row>
    <row r="11667" spans="1:136" x14ac:dyDescent="0.15">
      <c r="A11667" s="1"/>
      <c r="EC11667" s="1"/>
      <c r="EF11667" s="1"/>
    </row>
    <row r="11668" spans="1:136" x14ac:dyDescent="0.15">
      <c r="A11668" s="1"/>
      <c r="EC11668" s="1"/>
      <c r="EF11668" s="1"/>
    </row>
    <row r="11669" spans="1:136" x14ac:dyDescent="0.15">
      <c r="A11669" s="1"/>
      <c r="EC11669" s="1"/>
      <c r="EF11669" s="1"/>
    </row>
    <row r="11670" spans="1:136" x14ac:dyDescent="0.15">
      <c r="A11670" s="1"/>
      <c r="EC11670" s="1"/>
      <c r="EF11670" s="1"/>
    </row>
    <row r="11671" spans="1:136" x14ac:dyDescent="0.15">
      <c r="A11671" s="1"/>
      <c r="EC11671" s="1"/>
      <c r="EF11671" s="1"/>
    </row>
    <row r="11672" spans="1:136" x14ac:dyDescent="0.15">
      <c r="A11672" s="1"/>
      <c r="EC11672" s="1"/>
      <c r="EF11672" s="1"/>
    </row>
    <row r="11673" spans="1:136" x14ac:dyDescent="0.15">
      <c r="A11673" s="1"/>
      <c r="EC11673" s="1"/>
      <c r="EF11673" s="1"/>
    </row>
    <row r="11674" spans="1:136" x14ac:dyDescent="0.15">
      <c r="A11674" s="1"/>
      <c r="EC11674" s="1"/>
      <c r="EF11674" s="1"/>
    </row>
    <row r="11675" spans="1:136" x14ac:dyDescent="0.15">
      <c r="A11675" s="1"/>
      <c r="EC11675" s="1"/>
      <c r="EF11675" s="1"/>
    </row>
    <row r="11676" spans="1:136" x14ac:dyDescent="0.15">
      <c r="A11676" s="1"/>
      <c r="EC11676" s="1"/>
      <c r="EF11676" s="1"/>
    </row>
    <row r="11677" spans="1:136" x14ac:dyDescent="0.15">
      <c r="A11677" s="1"/>
      <c r="EC11677" s="1"/>
      <c r="EF11677" s="1"/>
    </row>
    <row r="11678" spans="1:136" x14ac:dyDescent="0.15">
      <c r="A11678" s="1"/>
      <c r="EC11678" s="1"/>
      <c r="EF11678" s="1"/>
    </row>
    <row r="11679" spans="1:136" x14ac:dyDescent="0.15">
      <c r="A11679" s="1"/>
      <c r="EC11679" s="1"/>
      <c r="EF11679" s="1"/>
    </row>
    <row r="11680" spans="1:136" x14ac:dyDescent="0.15">
      <c r="A11680" s="1"/>
      <c r="EC11680" s="1"/>
      <c r="EF11680" s="1"/>
    </row>
    <row r="11681" spans="1:136" x14ac:dyDescent="0.15">
      <c r="A11681" s="1"/>
      <c r="EC11681" s="1"/>
      <c r="EF11681" s="1"/>
    </row>
    <row r="11682" spans="1:136" x14ac:dyDescent="0.15">
      <c r="A11682" s="1"/>
      <c r="EC11682" s="1"/>
      <c r="EF11682" s="1"/>
    </row>
    <row r="11683" spans="1:136" x14ac:dyDescent="0.15">
      <c r="A11683" s="1"/>
      <c r="EC11683" s="1"/>
      <c r="EF11683" s="1"/>
    </row>
    <row r="11684" spans="1:136" x14ac:dyDescent="0.15">
      <c r="A11684" s="1"/>
      <c r="EC11684" s="1"/>
      <c r="EF11684" s="1"/>
    </row>
    <row r="11685" spans="1:136" x14ac:dyDescent="0.15">
      <c r="A11685" s="1"/>
      <c r="EC11685" s="1"/>
      <c r="EF11685" s="1"/>
    </row>
    <row r="11686" spans="1:136" x14ac:dyDescent="0.15">
      <c r="A11686" s="1"/>
      <c r="EC11686" s="1"/>
      <c r="EF11686" s="1"/>
    </row>
    <row r="11687" spans="1:136" x14ac:dyDescent="0.15">
      <c r="A11687" s="1"/>
      <c r="EC11687" s="1"/>
      <c r="EF11687" s="1"/>
    </row>
    <row r="11688" spans="1:136" x14ac:dyDescent="0.15">
      <c r="A11688" s="1"/>
      <c r="EC11688" s="1"/>
      <c r="EF11688" s="1"/>
    </row>
    <row r="11689" spans="1:136" x14ac:dyDescent="0.15">
      <c r="A11689" s="1"/>
      <c r="EC11689" s="1"/>
      <c r="EF11689" s="1"/>
    </row>
    <row r="11690" spans="1:136" x14ac:dyDescent="0.15">
      <c r="A11690" s="1"/>
      <c r="EC11690" s="1"/>
      <c r="EF11690" s="1"/>
    </row>
    <row r="11691" spans="1:136" x14ac:dyDescent="0.15">
      <c r="A11691" s="1"/>
      <c r="EC11691" s="1"/>
      <c r="EF11691" s="1"/>
    </row>
    <row r="11692" spans="1:136" x14ac:dyDescent="0.15">
      <c r="A11692" s="1"/>
      <c r="EC11692" s="1"/>
      <c r="EF11692" s="1"/>
    </row>
    <row r="11693" spans="1:136" x14ac:dyDescent="0.15">
      <c r="A11693" s="1"/>
      <c r="EC11693" s="1"/>
      <c r="EF11693" s="1"/>
    </row>
    <row r="11694" spans="1:136" x14ac:dyDescent="0.15">
      <c r="A11694" s="1"/>
      <c r="EC11694" s="1"/>
      <c r="EF11694" s="1"/>
    </row>
    <row r="11695" spans="1:136" x14ac:dyDescent="0.15">
      <c r="A11695" s="1"/>
      <c r="EC11695" s="1"/>
      <c r="EF11695" s="1"/>
    </row>
    <row r="11696" spans="1:136" x14ac:dyDescent="0.15">
      <c r="A11696" s="1"/>
      <c r="EC11696" s="1"/>
      <c r="EF11696" s="1"/>
    </row>
    <row r="11697" spans="1:136" x14ac:dyDescent="0.15">
      <c r="A11697" s="1"/>
      <c r="EC11697" s="1"/>
      <c r="EF11697" s="1"/>
    </row>
    <row r="11698" spans="1:136" x14ac:dyDescent="0.15">
      <c r="A11698" s="1"/>
      <c r="EC11698" s="1"/>
      <c r="EF11698" s="1"/>
    </row>
    <row r="11699" spans="1:136" x14ac:dyDescent="0.15">
      <c r="A11699" s="1"/>
      <c r="EC11699" s="1"/>
      <c r="EF11699" s="1"/>
    </row>
    <row r="11700" spans="1:136" x14ac:dyDescent="0.15">
      <c r="A11700" s="1"/>
      <c r="EC11700" s="1"/>
      <c r="EF11700" s="1"/>
    </row>
    <row r="11701" spans="1:136" x14ac:dyDescent="0.15">
      <c r="A11701" s="1"/>
      <c r="EC11701" s="1"/>
      <c r="EF11701" s="1"/>
    </row>
    <row r="11702" spans="1:136" x14ac:dyDescent="0.15">
      <c r="A11702" s="1"/>
      <c r="EC11702" s="1"/>
      <c r="EF11702" s="1"/>
    </row>
    <row r="11703" spans="1:136" x14ac:dyDescent="0.15">
      <c r="A11703" s="1"/>
      <c r="EC11703" s="1"/>
      <c r="EF11703" s="1"/>
    </row>
    <row r="11704" spans="1:136" x14ac:dyDescent="0.15">
      <c r="A11704" s="1"/>
      <c r="EC11704" s="1"/>
      <c r="EF11704" s="1"/>
    </row>
    <row r="11705" spans="1:136" x14ac:dyDescent="0.15">
      <c r="A11705" s="1"/>
      <c r="EC11705" s="1"/>
      <c r="EF11705" s="1"/>
    </row>
    <row r="11706" spans="1:136" x14ac:dyDescent="0.15">
      <c r="A11706" s="1"/>
      <c r="EC11706" s="1"/>
      <c r="EF11706" s="1"/>
    </row>
    <row r="11707" spans="1:136" x14ac:dyDescent="0.15">
      <c r="A11707" s="1"/>
      <c r="EC11707" s="1"/>
      <c r="EF11707" s="1"/>
    </row>
    <row r="11708" spans="1:136" x14ac:dyDescent="0.15">
      <c r="A11708" s="1"/>
      <c r="EC11708" s="1"/>
      <c r="EF11708" s="1"/>
    </row>
    <row r="11709" spans="1:136" x14ac:dyDescent="0.15">
      <c r="A11709" s="1"/>
      <c r="EC11709" s="1"/>
      <c r="EF11709" s="1"/>
    </row>
    <row r="11710" spans="1:136" x14ac:dyDescent="0.15">
      <c r="A11710" s="1"/>
      <c r="EC11710" s="1"/>
      <c r="EF11710" s="1"/>
    </row>
    <row r="11711" spans="1:136" x14ac:dyDescent="0.15">
      <c r="A11711" s="1"/>
      <c r="EC11711" s="1"/>
      <c r="EF11711" s="1"/>
    </row>
    <row r="11712" spans="1:136" x14ac:dyDescent="0.15">
      <c r="A11712" s="1"/>
      <c r="EC11712" s="1"/>
      <c r="EF11712" s="1"/>
    </row>
    <row r="11713" spans="1:136" x14ac:dyDescent="0.15">
      <c r="A11713" s="1"/>
      <c r="EC11713" s="1"/>
      <c r="EF11713" s="1"/>
    </row>
    <row r="11714" spans="1:136" x14ac:dyDescent="0.15">
      <c r="A11714" s="1"/>
      <c r="EC11714" s="1"/>
      <c r="EF11714" s="1"/>
    </row>
    <row r="11715" spans="1:136" x14ac:dyDescent="0.15">
      <c r="A11715" s="1"/>
      <c r="EC11715" s="1"/>
      <c r="EF11715" s="1"/>
    </row>
    <row r="11716" spans="1:136" x14ac:dyDescent="0.15">
      <c r="A11716" s="1"/>
      <c r="EC11716" s="1"/>
      <c r="EF11716" s="1"/>
    </row>
    <row r="11717" spans="1:136" x14ac:dyDescent="0.15">
      <c r="A11717" s="1"/>
      <c r="EC11717" s="1"/>
      <c r="EF11717" s="1"/>
    </row>
    <row r="11718" spans="1:136" x14ac:dyDescent="0.15">
      <c r="A11718" s="1"/>
      <c r="EC11718" s="1"/>
      <c r="EF11718" s="1"/>
    </row>
    <row r="11719" spans="1:136" x14ac:dyDescent="0.15">
      <c r="A11719" s="1"/>
      <c r="EC11719" s="1"/>
      <c r="EF11719" s="1"/>
    </row>
    <row r="11720" spans="1:136" x14ac:dyDescent="0.15">
      <c r="A11720" s="1"/>
      <c r="EC11720" s="1"/>
      <c r="EF11720" s="1"/>
    </row>
    <row r="11721" spans="1:136" x14ac:dyDescent="0.15">
      <c r="A11721" s="1"/>
      <c r="EC11721" s="1"/>
      <c r="EF11721" s="1"/>
    </row>
    <row r="11722" spans="1:136" x14ac:dyDescent="0.15">
      <c r="A11722" s="1"/>
      <c r="EC11722" s="1"/>
      <c r="EF11722" s="1"/>
    </row>
    <row r="11723" spans="1:136" x14ac:dyDescent="0.15">
      <c r="A11723" s="1"/>
      <c r="EC11723" s="1"/>
      <c r="EF11723" s="1"/>
    </row>
    <row r="11724" spans="1:136" x14ac:dyDescent="0.15">
      <c r="A11724" s="1"/>
      <c r="EC11724" s="1"/>
      <c r="EF11724" s="1"/>
    </row>
    <row r="11725" spans="1:136" x14ac:dyDescent="0.15">
      <c r="A11725" s="1"/>
      <c r="EC11725" s="1"/>
      <c r="EF11725" s="1"/>
    </row>
    <row r="11726" spans="1:136" x14ac:dyDescent="0.15">
      <c r="A11726" s="1"/>
      <c r="EC11726" s="1"/>
      <c r="EF11726" s="1"/>
    </row>
    <row r="11727" spans="1:136" x14ac:dyDescent="0.15">
      <c r="A11727" s="1"/>
      <c r="EC11727" s="1"/>
      <c r="EF11727" s="1"/>
    </row>
    <row r="11728" spans="1:136" x14ac:dyDescent="0.15">
      <c r="A11728" s="1"/>
      <c r="EC11728" s="1"/>
      <c r="EF11728" s="1"/>
    </row>
    <row r="11729" spans="1:136" x14ac:dyDescent="0.15">
      <c r="A11729" s="1"/>
      <c r="EC11729" s="1"/>
      <c r="EF11729" s="1"/>
    </row>
    <row r="11730" spans="1:136" x14ac:dyDescent="0.15">
      <c r="A11730" s="1"/>
      <c r="EC11730" s="1"/>
      <c r="EF11730" s="1"/>
    </row>
    <row r="11731" spans="1:136" x14ac:dyDescent="0.15">
      <c r="A11731" s="1"/>
      <c r="EC11731" s="1"/>
      <c r="EF11731" s="1"/>
    </row>
    <row r="11732" spans="1:136" x14ac:dyDescent="0.15">
      <c r="A11732" s="1"/>
      <c r="EC11732" s="1"/>
      <c r="EF11732" s="1"/>
    </row>
    <row r="11733" spans="1:136" x14ac:dyDescent="0.15">
      <c r="A11733" s="1"/>
      <c r="EC11733" s="1"/>
      <c r="EF11733" s="1"/>
    </row>
    <row r="11734" spans="1:136" x14ac:dyDescent="0.15">
      <c r="A11734" s="1"/>
      <c r="EC11734" s="1"/>
      <c r="EF11734" s="1"/>
    </row>
    <row r="11735" spans="1:136" x14ac:dyDescent="0.15">
      <c r="A11735" s="1"/>
      <c r="EC11735" s="1"/>
      <c r="EF11735" s="1"/>
    </row>
    <row r="11736" spans="1:136" x14ac:dyDescent="0.15">
      <c r="A11736" s="1"/>
      <c r="EC11736" s="1"/>
      <c r="EF11736" s="1"/>
    </row>
    <row r="11737" spans="1:136" x14ac:dyDescent="0.15">
      <c r="A11737" s="1"/>
      <c r="EC11737" s="1"/>
      <c r="EF11737" s="1"/>
    </row>
    <row r="11738" spans="1:136" x14ac:dyDescent="0.15">
      <c r="A11738" s="1"/>
      <c r="EC11738" s="1"/>
      <c r="EF11738" s="1"/>
    </row>
    <row r="11739" spans="1:136" x14ac:dyDescent="0.15">
      <c r="A11739" s="1"/>
      <c r="EC11739" s="1"/>
      <c r="EF11739" s="1"/>
    </row>
    <row r="11740" spans="1:136" x14ac:dyDescent="0.15">
      <c r="A11740" s="1"/>
      <c r="EC11740" s="1"/>
      <c r="EF11740" s="1"/>
    </row>
    <row r="11741" spans="1:136" x14ac:dyDescent="0.15">
      <c r="A11741" s="1"/>
      <c r="EC11741" s="1"/>
      <c r="EF11741" s="1"/>
    </row>
    <row r="11742" spans="1:136" x14ac:dyDescent="0.15">
      <c r="A11742" s="1"/>
      <c r="EC11742" s="1"/>
      <c r="EF11742" s="1"/>
    </row>
    <row r="11743" spans="1:136" x14ac:dyDescent="0.15">
      <c r="A11743" s="1"/>
      <c r="EC11743" s="1"/>
      <c r="EF11743" s="1"/>
    </row>
    <row r="11744" spans="1:136" x14ac:dyDescent="0.15">
      <c r="A11744" s="1"/>
      <c r="EC11744" s="1"/>
      <c r="EF11744" s="1"/>
    </row>
    <row r="11745" spans="1:136" x14ac:dyDescent="0.15">
      <c r="A11745" s="1"/>
      <c r="EC11745" s="1"/>
      <c r="EF11745" s="1"/>
    </row>
    <row r="11746" spans="1:136" x14ac:dyDescent="0.15">
      <c r="A11746" s="1"/>
      <c r="EC11746" s="1"/>
      <c r="EF11746" s="1"/>
    </row>
    <row r="11747" spans="1:136" x14ac:dyDescent="0.15">
      <c r="A11747" s="1"/>
      <c r="EC11747" s="1"/>
      <c r="EF11747" s="1"/>
    </row>
    <row r="11748" spans="1:136" x14ac:dyDescent="0.15">
      <c r="A11748" s="1"/>
      <c r="EC11748" s="1"/>
      <c r="EF11748" s="1"/>
    </row>
    <row r="11749" spans="1:136" x14ac:dyDescent="0.15">
      <c r="A11749" s="1"/>
      <c r="EC11749" s="1"/>
      <c r="EF11749" s="1"/>
    </row>
    <row r="11750" spans="1:136" x14ac:dyDescent="0.15">
      <c r="A11750" s="1"/>
      <c r="EC11750" s="1"/>
      <c r="EF11750" s="1"/>
    </row>
    <row r="11751" spans="1:136" x14ac:dyDescent="0.15">
      <c r="A11751" s="1"/>
      <c r="EC11751" s="1"/>
      <c r="EF11751" s="1"/>
    </row>
    <row r="11752" spans="1:136" x14ac:dyDescent="0.15">
      <c r="A11752" s="1"/>
      <c r="EC11752" s="1"/>
      <c r="EF11752" s="1"/>
    </row>
    <row r="11753" spans="1:136" x14ac:dyDescent="0.15">
      <c r="A11753" s="1"/>
      <c r="EC11753" s="1"/>
      <c r="EF11753" s="1"/>
    </row>
    <row r="11754" spans="1:136" x14ac:dyDescent="0.15">
      <c r="A11754" s="1"/>
      <c r="EC11754" s="1"/>
      <c r="EF11754" s="1"/>
    </row>
    <row r="11755" spans="1:136" x14ac:dyDescent="0.15">
      <c r="A11755" s="1"/>
      <c r="EC11755" s="1"/>
      <c r="EF11755" s="1"/>
    </row>
    <row r="11756" spans="1:136" x14ac:dyDescent="0.15">
      <c r="A11756" s="1"/>
      <c r="EC11756" s="1"/>
      <c r="EF11756" s="1"/>
    </row>
    <row r="11757" spans="1:136" x14ac:dyDescent="0.15">
      <c r="A11757" s="1"/>
      <c r="EC11757" s="1"/>
      <c r="EF11757" s="1"/>
    </row>
    <row r="11758" spans="1:136" x14ac:dyDescent="0.15">
      <c r="A11758" s="1"/>
      <c r="EC11758" s="1"/>
      <c r="EF11758" s="1"/>
    </row>
    <row r="11759" spans="1:136" x14ac:dyDescent="0.15">
      <c r="A11759" s="1"/>
      <c r="EC11759" s="1"/>
      <c r="EF11759" s="1"/>
    </row>
    <row r="11760" spans="1:136" x14ac:dyDescent="0.15">
      <c r="A11760" s="1"/>
      <c r="EC11760" s="1"/>
      <c r="EF11760" s="1"/>
    </row>
    <row r="11761" spans="1:136" x14ac:dyDescent="0.15">
      <c r="A11761" s="1"/>
      <c r="EC11761" s="1"/>
      <c r="EF11761" s="1"/>
    </row>
    <row r="11762" spans="1:136" x14ac:dyDescent="0.15">
      <c r="A11762" s="1"/>
      <c r="EC11762" s="1"/>
      <c r="EF11762" s="1"/>
    </row>
    <row r="11763" spans="1:136" x14ac:dyDescent="0.15">
      <c r="A11763" s="1"/>
      <c r="EC11763" s="1"/>
      <c r="EF11763" s="1"/>
    </row>
    <row r="11764" spans="1:136" x14ac:dyDescent="0.15">
      <c r="A11764" s="1"/>
      <c r="EC11764" s="1"/>
      <c r="EF11764" s="1"/>
    </row>
    <row r="11765" spans="1:136" x14ac:dyDescent="0.15">
      <c r="A11765" s="1"/>
      <c r="EC11765" s="1"/>
      <c r="EF11765" s="1"/>
    </row>
    <row r="11766" spans="1:136" x14ac:dyDescent="0.15">
      <c r="A11766" s="1"/>
      <c r="EC11766" s="1"/>
      <c r="EF11766" s="1"/>
    </row>
    <row r="11767" spans="1:136" x14ac:dyDescent="0.15">
      <c r="A11767" s="1"/>
      <c r="EC11767" s="1"/>
      <c r="EF11767" s="1"/>
    </row>
    <row r="11768" spans="1:136" x14ac:dyDescent="0.15">
      <c r="A11768" s="1"/>
      <c r="EC11768" s="1"/>
      <c r="EF11768" s="1"/>
    </row>
    <row r="11769" spans="1:136" x14ac:dyDescent="0.15">
      <c r="A11769" s="1"/>
      <c r="EC11769" s="1"/>
      <c r="EF11769" s="1"/>
    </row>
    <row r="11770" spans="1:136" x14ac:dyDescent="0.15">
      <c r="A11770" s="1"/>
      <c r="EC11770" s="1"/>
      <c r="EF11770" s="1"/>
    </row>
    <row r="11771" spans="1:136" x14ac:dyDescent="0.15">
      <c r="A11771" s="1"/>
      <c r="EC11771" s="1"/>
      <c r="EF11771" s="1"/>
    </row>
    <row r="11772" spans="1:136" x14ac:dyDescent="0.15">
      <c r="A11772" s="1"/>
      <c r="EC11772" s="1"/>
      <c r="EF11772" s="1"/>
    </row>
    <row r="11773" spans="1:136" x14ac:dyDescent="0.15">
      <c r="A11773" s="1"/>
      <c r="EC11773" s="1"/>
      <c r="EF11773" s="1"/>
    </row>
    <row r="11774" spans="1:136" x14ac:dyDescent="0.15">
      <c r="A11774" s="1"/>
      <c r="EC11774" s="1"/>
      <c r="EF11774" s="1"/>
    </row>
    <row r="11775" spans="1:136" x14ac:dyDescent="0.15">
      <c r="A11775" s="1"/>
      <c r="EC11775" s="1"/>
      <c r="EF11775" s="1"/>
    </row>
    <row r="11776" spans="1:136" x14ac:dyDescent="0.15">
      <c r="A11776" s="1"/>
      <c r="EC11776" s="1"/>
      <c r="EF11776" s="1"/>
    </row>
    <row r="11777" spans="1:136" x14ac:dyDescent="0.15">
      <c r="A11777" s="1"/>
      <c r="EC11777" s="1"/>
      <c r="EF11777" s="1"/>
    </row>
    <row r="11778" spans="1:136" x14ac:dyDescent="0.15">
      <c r="A11778" s="1"/>
      <c r="EC11778" s="1"/>
      <c r="EF11778" s="1"/>
    </row>
    <row r="11779" spans="1:136" x14ac:dyDescent="0.15">
      <c r="A11779" s="1"/>
      <c r="EC11779" s="1"/>
      <c r="EF11779" s="1"/>
    </row>
    <row r="11780" spans="1:136" x14ac:dyDescent="0.15">
      <c r="A11780" s="1"/>
      <c r="EC11780" s="1"/>
      <c r="EF11780" s="1"/>
    </row>
    <row r="11781" spans="1:136" x14ac:dyDescent="0.15">
      <c r="A11781" s="1"/>
      <c r="EC11781" s="1"/>
      <c r="EF11781" s="1"/>
    </row>
    <row r="11782" spans="1:136" x14ac:dyDescent="0.15">
      <c r="A11782" s="1"/>
      <c r="EC11782" s="1"/>
      <c r="EF11782" s="1"/>
    </row>
    <row r="11783" spans="1:136" x14ac:dyDescent="0.15">
      <c r="A11783" s="1"/>
      <c r="EC11783" s="1"/>
      <c r="EF11783" s="1"/>
    </row>
    <row r="11784" spans="1:136" x14ac:dyDescent="0.15">
      <c r="A11784" s="1"/>
      <c r="EC11784" s="1"/>
      <c r="EF11784" s="1"/>
    </row>
    <row r="11785" spans="1:136" x14ac:dyDescent="0.15">
      <c r="A11785" s="1"/>
      <c r="EC11785" s="1"/>
      <c r="EF11785" s="1"/>
    </row>
    <row r="11786" spans="1:136" x14ac:dyDescent="0.15">
      <c r="A11786" s="1"/>
      <c r="EC11786" s="1"/>
      <c r="EF11786" s="1"/>
    </row>
    <row r="11787" spans="1:136" x14ac:dyDescent="0.15">
      <c r="A11787" s="1"/>
      <c r="EC11787" s="1"/>
      <c r="EF11787" s="1"/>
    </row>
    <row r="11788" spans="1:136" x14ac:dyDescent="0.15">
      <c r="A11788" s="1"/>
      <c r="EC11788" s="1"/>
      <c r="EF11788" s="1"/>
    </row>
    <row r="11789" spans="1:136" x14ac:dyDescent="0.15">
      <c r="A11789" s="1"/>
      <c r="EC11789" s="1"/>
      <c r="EF11789" s="1"/>
    </row>
    <row r="11790" spans="1:136" x14ac:dyDescent="0.15">
      <c r="A11790" s="1"/>
      <c r="EC11790" s="1"/>
      <c r="EF11790" s="1"/>
    </row>
    <row r="11791" spans="1:136" x14ac:dyDescent="0.15">
      <c r="A11791" s="1"/>
      <c r="EC11791" s="1"/>
      <c r="EF11791" s="1"/>
    </row>
    <row r="11792" spans="1:136" x14ac:dyDescent="0.15">
      <c r="A11792" s="1"/>
      <c r="EC11792" s="1"/>
      <c r="EF11792" s="1"/>
    </row>
    <row r="11793" spans="1:136" x14ac:dyDescent="0.15">
      <c r="A11793" s="1"/>
      <c r="EC11793" s="1"/>
      <c r="EF11793" s="1"/>
    </row>
    <row r="11794" spans="1:136" x14ac:dyDescent="0.15">
      <c r="A11794" s="1"/>
      <c r="EC11794" s="1"/>
      <c r="EF11794" s="1"/>
    </row>
    <row r="11795" spans="1:136" x14ac:dyDescent="0.15">
      <c r="A11795" s="1"/>
      <c r="EC11795" s="1"/>
      <c r="EF11795" s="1"/>
    </row>
    <row r="11796" spans="1:136" x14ac:dyDescent="0.15">
      <c r="A11796" s="1"/>
      <c r="EC11796" s="1"/>
      <c r="EF11796" s="1"/>
    </row>
    <row r="11797" spans="1:136" x14ac:dyDescent="0.15">
      <c r="A11797" s="1"/>
      <c r="EC11797" s="1"/>
      <c r="EF11797" s="1"/>
    </row>
    <row r="11798" spans="1:136" x14ac:dyDescent="0.15">
      <c r="A11798" s="1"/>
      <c r="EC11798" s="1"/>
      <c r="EF11798" s="1"/>
    </row>
    <row r="11799" spans="1:136" x14ac:dyDescent="0.15">
      <c r="A11799" s="1"/>
      <c r="EC11799" s="1"/>
      <c r="EF11799" s="1"/>
    </row>
    <row r="11800" spans="1:136" x14ac:dyDescent="0.15">
      <c r="A11800" s="1"/>
      <c r="EC11800" s="1"/>
      <c r="EF11800" s="1"/>
    </row>
    <row r="11801" spans="1:136" x14ac:dyDescent="0.15">
      <c r="A11801" s="1"/>
      <c r="EC11801" s="1"/>
      <c r="EF11801" s="1"/>
    </row>
    <row r="11802" spans="1:136" x14ac:dyDescent="0.15">
      <c r="A11802" s="1"/>
      <c r="EC11802" s="1"/>
      <c r="EF11802" s="1"/>
    </row>
    <row r="11803" spans="1:136" x14ac:dyDescent="0.15">
      <c r="A11803" s="1"/>
      <c r="EC11803" s="1"/>
      <c r="EF11803" s="1"/>
    </row>
    <row r="11804" spans="1:136" x14ac:dyDescent="0.15">
      <c r="A11804" s="1"/>
      <c r="EC11804" s="1"/>
      <c r="EF11804" s="1"/>
    </row>
    <row r="11805" spans="1:136" x14ac:dyDescent="0.15">
      <c r="A11805" s="1"/>
      <c r="EC11805" s="1"/>
      <c r="EF11805" s="1"/>
    </row>
    <row r="11806" spans="1:136" x14ac:dyDescent="0.15">
      <c r="A11806" s="1"/>
      <c r="EC11806" s="1"/>
      <c r="EF11806" s="1"/>
    </row>
    <row r="11807" spans="1:136" x14ac:dyDescent="0.15">
      <c r="A11807" s="1"/>
      <c r="EC11807" s="1"/>
      <c r="EF11807" s="1"/>
    </row>
    <row r="11808" spans="1:136" x14ac:dyDescent="0.15">
      <c r="A11808" s="1"/>
      <c r="EC11808" s="1"/>
      <c r="EF11808" s="1"/>
    </row>
    <row r="11809" spans="1:136" x14ac:dyDescent="0.15">
      <c r="A11809" s="1"/>
      <c r="EC11809" s="1"/>
      <c r="EF11809" s="1"/>
    </row>
    <row r="11810" spans="1:136" x14ac:dyDescent="0.15">
      <c r="A11810" s="1"/>
      <c r="EC11810" s="1"/>
      <c r="EF11810" s="1"/>
    </row>
    <row r="11811" spans="1:136" x14ac:dyDescent="0.15">
      <c r="A11811" s="1"/>
      <c r="EC11811" s="1"/>
      <c r="EF11811" s="1"/>
    </row>
    <row r="11812" spans="1:136" x14ac:dyDescent="0.15">
      <c r="A11812" s="1"/>
      <c r="EC11812" s="1"/>
      <c r="EF11812" s="1"/>
    </row>
    <row r="11813" spans="1:136" x14ac:dyDescent="0.15">
      <c r="A11813" s="1"/>
      <c r="EC11813" s="1"/>
      <c r="EF11813" s="1"/>
    </row>
    <row r="11814" spans="1:136" x14ac:dyDescent="0.15">
      <c r="A11814" s="1"/>
      <c r="EC11814" s="1"/>
      <c r="EF11814" s="1"/>
    </row>
    <row r="11815" spans="1:136" x14ac:dyDescent="0.15">
      <c r="A11815" s="1"/>
      <c r="EC11815" s="1"/>
      <c r="EF11815" s="1"/>
    </row>
    <row r="11816" spans="1:136" x14ac:dyDescent="0.15">
      <c r="A11816" s="1"/>
      <c r="EC11816" s="1"/>
      <c r="EF11816" s="1"/>
    </row>
    <row r="11817" spans="1:136" x14ac:dyDescent="0.15">
      <c r="A11817" s="1"/>
      <c r="EC11817" s="1"/>
      <c r="EF11817" s="1"/>
    </row>
    <row r="11818" spans="1:136" x14ac:dyDescent="0.15">
      <c r="A11818" s="1"/>
      <c r="EC11818" s="1"/>
      <c r="EF11818" s="1"/>
    </row>
    <row r="11819" spans="1:136" x14ac:dyDescent="0.15">
      <c r="A11819" s="1"/>
      <c r="EC11819" s="1"/>
      <c r="EF11819" s="1"/>
    </row>
    <row r="11820" spans="1:136" x14ac:dyDescent="0.15">
      <c r="A11820" s="1"/>
      <c r="EC11820" s="1"/>
      <c r="EF11820" s="1"/>
    </row>
    <row r="11821" spans="1:136" x14ac:dyDescent="0.15">
      <c r="A11821" s="1"/>
      <c r="EC11821" s="1"/>
      <c r="EF11821" s="1"/>
    </row>
    <row r="11822" spans="1:136" x14ac:dyDescent="0.15">
      <c r="A11822" s="1"/>
      <c r="EC11822" s="1"/>
      <c r="EF11822" s="1"/>
    </row>
    <row r="11823" spans="1:136" x14ac:dyDescent="0.15">
      <c r="A11823" s="1"/>
      <c r="EC11823" s="1"/>
      <c r="EF11823" s="1"/>
    </row>
    <row r="11824" spans="1:136" x14ac:dyDescent="0.15">
      <c r="A11824" s="1"/>
      <c r="EC11824" s="1"/>
      <c r="EF11824" s="1"/>
    </row>
    <row r="11825" spans="1:136" x14ac:dyDescent="0.15">
      <c r="A11825" s="1"/>
      <c r="EC11825" s="1"/>
      <c r="EF11825" s="1"/>
    </row>
    <row r="11826" spans="1:136" x14ac:dyDescent="0.15">
      <c r="A11826" s="1"/>
      <c r="EC11826" s="1"/>
      <c r="EF11826" s="1"/>
    </row>
    <row r="11827" spans="1:136" x14ac:dyDescent="0.15">
      <c r="A11827" s="1"/>
      <c r="EC11827" s="1"/>
      <c r="EF11827" s="1"/>
    </row>
    <row r="11828" spans="1:136" x14ac:dyDescent="0.15">
      <c r="A11828" s="1"/>
      <c r="EC11828" s="1"/>
      <c r="EF11828" s="1"/>
    </row>
    <row r="11829" spans="1:136" x14ac:dyDescent="0.15">
      <c r="A11829" s="1"/>
      <c r="EC11829" s="1"/>
      <c r="EF11829" s="1"/>
    </row>
    <row r="11830" spans="1:136" x14ac:dyDescent="0.15">
      <c r="A11830" s="1"/>
      <c r="EC11830" s="1"/>
      <c r="EF11830" s="1"/>
    </row>
    <row r="11831" spans="1:136" x14ac:dyDescent="0.15">
      <c r="A11831" s="1"/>
      <c r="EC11831" s="1"/>
      <c r="EF11831" s="1"/>
    </row>
    <row r="11832" spans="1:136" x14ac:dyDescent="0.15">
      <c r="A11832" s="1"/>
      <c r="EC11832" s="1"/>
      <c r="EF11832" s="1"/>
    </row>
    <row r="11833" spans="1:136" x14ac:dyDescent="0.15">
      <c r="A11833" s="1"/>
      <c r="EC11833" s="1"/>
      <c r="EF11833" s="1"/>
    </row>
    <row r="11834" spans="1:136" x14ac:dyDescent="0.15">
      <c r="A11834" s="1"/>
      <c r="EC11834" s="1"/>
      <c r="EF11834" s="1"/>
    </row>
    <row r="11835" spans="1:136" x14ac:dyDescent="0.15">
      <c r="A11835" s="1"/>
      <c r="EC11835" s="1"/>
      <c r="EF11835" s="1"/>
    </row>
    <row r="11836" spans="1:136" x14ac:dyDescent="0.15">
      <c r="A11836" s="1"/>
      <c r="EC11836" s="1"/>
      <c r="EF11836" s="1"/>
    </row>
    <row r="11837" spans="1:136" x14ac:dyDescent="0.15">
      <c r="A11837" s="1"/>
      <c r="EC11837" s="1"/>
      <c r="EF11837" s="1"/>
    </row>
    <row r="11838" spans="1:136" x14ac:dyDescent="0.15">
      <c r="A11838" s="1"/>
      <c r="EC11838" s="1"/>
      <c r="EF11838" s="1"/>
    </row>
    <row r="11839" spans="1:136" x14ac:dyDescent="0.15">
      <c r="A11839" s="1"/>
      <c r="EC11839" s="1"/>
      <c r="EF11839" s="1"/>
    </row>
    <row r="11840" spans="1:136" x14ac:dyDescent="0.15">
      <c r="A11840" s="1"/>
      <c r="EC11840" s="1"/>
      <c r="EF11840" s="1"/>
    </row>
    <row r="11841" spans="1:136" x14ac:dyDescent="0.15">
      <c r="A11841" s="1"/>
      <c r="EC11841" s="1"/>
      <c r="EF11841" s="1"/>
    </row>
    <row r="11842" spans="1:136" x14ac:dyDescent="0.15">
      <c r="A11842" s="1"/>
      <c r="EC11842" s="1"/>
      <c r="EF11842" s="1"/>
    </row>
    <row r="11843" spans="1:136" x14ac:dyDescent="0.15">
      <c r="A11843" s="1"/>
      <c r="EC11843" s="1"/>
      <c r="EF11843" s="1"/>
    </row>
    <row r="11844" spans="1:136" x14ac:dyDescent="0.15">
      <c r="A11844" s="1"/>
      <c r="EC11844" s="1"/>
      <c r="EF11844" s="1"/>
    </row>
    <row r="11845" spans="1:136" x14ac:dyDescent="0.15">
      <c r="A11845" s="1"/>
      <c r="EC11845" s="1"/>
      <c r="EF11845" s="1"/>
    </row>
    <row r="11846" spans="1:136" x14ac:dyDescent="0.15">
      <c r="A11846" s="1"/>
      <c r="EC11846" s="1"/>
      <c r="EF11846" s="1"/>
    </row>
    <row r="11847" spans="1:136" x14ac:dyDescent="0.15">
      <c r="A11847" s="1"/>
      <c r="EC11847" s="1"/>
      <c r="EF11847" s="1"/>
    </row>
    <row r="11848" spans="1:136" x14ac:dyDescent="0.15">
      <c r="A11848" s="1"/>
      <c r="EC11848" s="1"/>
      <c r="EF11848" s="1"/>
    </row>
    <row r="11849" spans="1:136" x14ac:dyDescent="0.15">
      <c r="A11849" s="1"/>
      <c r="EC11849" s="1"/>
      <c r="EF11849" s="1"/>
    </row>
    <row r="11850" spans="1:136" x14ac:dyDescent="0.15">
      <c r="A11850" s="1"/>
      <c r="EC11850" s="1"/>
      <c r="EF11850" s="1"/>
    </row>
    <row r="11851" spans="1:136" x14ac:dyDescent="0.15">
      <c r="A11851" s="1"/>
      <c r="EC11851" s="1"/>
      <c r="EF11851" s="1"/>
    </row>
    <row r="11852" spans="1:136" x14ac:dyDescent="0.15">
      <c r="A11852" s="1"/>
      <c r="EC11852" s="1"/>
      <c r="EF11852" s="1"/>
    </row>
    <row r="11853" spans="1:136" x14ac:dyDescent="0.15">
      <c r="A11853" s="1"/>
      <c r="EC11853" s="1"/>
      <c r="EF11853" s="1"/>
    </row>
    <row r="11854" spans="1:136" x14ac:dyDescent="0.15">
      <c r="A11854" s="1"/>
      <c r="EC11854" s="1"/>
      <c r="EF11854" s="1"/>
    </row>
    <row r="11855" spans="1:136" x14ac:dyDescent="0.15">
      <c r="A11855" s="1"/>
      <c r="EC11855" s="1"/>
      <c r="EF11855" s="1"/>
    </row>
    <row r="11856" spans="1:136" x14ac:dyDescent="0.15">
      <c r="A11856" s="1"/>
      <c r="EC11856" s="1"/>
      <c r="EF11856" s="1"/>
    </row>
    <row r="11857" spans="1:136" x14ac:dyDescent="0.15">
      <c r="A11857" s="1"/>
      <c r="EC11857" s="1"/>
      <c r="EF11857" s="1"/>
    </row>
    <row r="11858" spans="1:136" x14ac:dyDescent="0.15">
      <c r="A11858" s="1"/>
      <c r="EC11858" s="1"/>
      <c r="EF11858" s="1"/>
    </row>
    <row r="11859" spans="1:136" x14ac:dyDescent="0.15">
      <c r="A11859" s="1"/>
      <c r="EC11859" s="1"/>
      <c r="EF11859" s="1"/>
    </row>
    <row r="11860" spans="1:136" x14ac:dyDescent="0.15">
      <c r="A11860" s="1"/>
      <c r="EC11860" s="1"/>
      <c r="EF11860" s="1"/>
    </row>
    <row r="11861" spans="1:136" x14ac:dyDescent="0.15">
      <c r="A11861" s="1"/>
      <c r="EC11861" s="1"/>
      <c r="EF11861" s="1"/>
    </row>
    <row r="11862" spans="1:136" x14ac:dyDescent="0.15">
      <c r="A11862" s="1"/>
      <c r="EC11862" s="1"/>
      <c r="EF11862" s="1"/>
    </row>
    <row r="11863" spans="1:136" x14ac:dyDescent="0.15">
      <c r="A11863" s="1"/>
      <c r="EC11863" s="1"/>
      <c r="EF11863" s="1"/>
    </row>
    <row r="11864" spans="1:136" x14ac:dyDescent="0.15">
      <c r="A11864" s="1"/>
      <c r="EC11864" s="1"/>
      <c r="EF11864" s="1"/>
    </row>
    <row r="11865" spans="1:136" x14ac:dyDescent="0.15">
      <c r="A11865" s="1"/>
      <c r="EC11865" s="1"/>
      <c r="EF11865" s="1"/>
    </row>
    <row r="11866" spans="1:136" x14ac:dyDescent="0.15">
      <c r="A11866" s="1"/>
      <c r="EC11866" s="1"/>
      <c r="EF11866" s="1"/>
    </row>
    <row r="11867" spans="1:136" x14ac:dyDescent="0.15">
      <c r="A11867" s="1"/>
      <c r="EC11867" s="1"/>
      <c r="EF11867" s="1"/>
    </row>
    <row r="11868" spans="1:136" x14ac:dyDescent="0.15">
      <c r="A11868" s="1"/>
      <c r="EC11868" s="1"/>
      <c r="EF11868" s="1"/>
    </row>
    <row r="11869" spans="1:136" x14ac:dyDescent="0.15">
      <c r="A11869" s="1"/>
      <c r="EC11869" s="1"/>
      <c r="EF11869" s="1"/>
    </row>
    <row r="11870" spans="1:136" x14ac:dyDescent="0.15">
      <c r="A11870" s="1"/>
      <c r="EC11870" s="1"/>
      <c r="EF11870" s="1"/>
    </row>
    <row r="11871" spans="1:136" x14ac:dyDescent="0.15">
      <c r="A11871" s="1"/>
      <c r="EC11871" s="1"/>
      <c r="EF11871" s="1"/>
    </row>
    <row r="11872" spans="1:136" x14ac:dyDescent="0.15">
      <c r="A11872" s="1"/>
      <c r="EC11872" s="1"/>
      <c r="EF11872" s="1"/>
    </row>
    <row r="11873" spans="1:136" x14ac:dyDescent="0.15">
      <c r="A11873" s="1"/>
      <c r="EC11873" s="1"/>
      <c r="EF11873" s="1"/>
    </row>
    <row r="11874" spans="1:136" x14ac:dyDescent="0.15">
      <c r="A11874" s="1"/>
      <c r="EC11874" s="1"/>
      <c r="EF11874" s="1"/>
    </row>
    <row r="11875" spans="1:136" x14ac:dyDescent="0.15">
      <c r="A11875" s="1"/>
      <c r="EC11875" s="1"/>
      <c r="EF11875" s="1"/>
    </row>
    <row r="11876" spans="1:136" x14ac:dyDescent="0.15">
      <c r="A11876" s="1"/>
      <c r="EC11876" s="1"/>
      <c r="EF11876" s="1"/>
    </row>
    <row r="11877" spans="1:136" x14ac:dyDescent="0.15">
      <c r="A11877" s="1"/>
      <c r="EC11877" s="1"/>
      <c r="EF11877" s="1"/>
    </row>
    <row r="11878" spans="1:136" x14ac:dyDescent="0.15">
      <c r="A11878" s="1"/>
      <c r="EC11878" s="1"/>
      <c r="EF11878" s="1"/>
    </row>
    <row r="11879" spans="1:136" x14ac:dyDescent="0.15">
      <c r="A11879" s="1"/>
      <c r="EC11879" s="1"/>
      <c r="EF11879" s="1"/>
    </row>
    <row r="11880" spans="1:136" x14ac:dyDescent="0.15">
      <c r="A11880" s="1"/>
      <c r="EC11880" s="1"/>
      <c r="EF11880" s="1"/>
    </row>
    <row r="11881" spans="1:136" x14ac:dyDescent="0.15">
      <c r="A11881" s="1"/>
      <c r="EC11881" s="1"/>
      <c r="EF11881" s="1"/>
    </row>
    <row r="11882" spans="1:136" x14ac:dyDescent="0.15">
      <c r="A11882" s="1"/>
      <c r="EC11882" s="1"/>
      <c r="EF11882" s="1"/>
    </row>
    <row r="11883" spans="1:136" x14ac:dyDescent="0.15">
      <c r="A11883" s="1"/>
      <c r="EC11883" s="1"/>
      <c r="EF11883" s="1"/>
    </row>
    <row r="11884" spans="1:136" x14ac:dyDescent="0.15">
      <c r="A11884" s="1"/>
      <c r="EC11884" s="1"/>
      <c r="EF11884" s="1"/>
    </row>
    <row r="11885" spans="1:136" x14ac:dyDescent="0.15">
      <c r="A11885" s="1"/>
      <c r="EC11885" s="1"/>
      <c r="EF11885" s="1"/>
    </row>
    <row r="11886" spans="1:136" x14ac:dyDescent="0.15">
      <c r="A11886" s="1"/>
      <c r="EC11886" s="1"/>
      <c r="EF11886" s="1"/>
    </row>
    <row r="11887" spans="1:136" x14ac:dyDescent="0.15">
      <c r="A11887" s="1"/>
      <c r="EC11887" s="1"/>
      <c r="EF11887" s="1"/>
    </row>
    <row r="11888" spans="1:136" x14ac:dyDescent="0.15">
      <c r="A11888" s="1"/>
      <c r="EC11888" s="1"/>
      <c r="EF11888" s="1"/>
    </row>
    <row r="11889" spans="1:136" x14ac:dyDescent="0.15">
      <c r="A11889" s="1"/>
      <c r="EC11889" s="1"/>
      <c r="EF11889" s="1"/>
    </row>
    <row r="11890" spans="1:136" x14ac:dyDescent="0.15">
      <c r="A11890" s="1"/>
      <c r="EC11890" s="1"/>
      <c r="EF11890" s="1"/>
    </row>
    <row r="11891" spans="1:136" x14ac:dyDescent="0.15">
      <c r="A11891" s="1"/>
      <c r="EC11891" s="1"/>
      <c r="EF11891" s="1"/>
    </row>
    <row r="11892" spans="1:136" x14ac:dyDescent="0.15">
      <c r="A11892" s="1"/>
      <c r="EC11892" s="1"/>
      <c r="EF11892" s="1"/>
    </row>
    <row r="11893" spans="1:136" x14ac:dyDescent="0.15">
      <c r="A11893" s="1"/>
      <c r="EC11893" s="1"/>
      <c r="EF11893" s="1"/>
    </row>
    <row r="11894" spans="1:136" x14ac:dyDescent="0.15">
      <c r="A11894" s="1"/>
      <c r="EC11894" s="1"/>
      <c r="EF11894" s="1"/>
    </row>
    <row r="11895" spans="1:136" x14ac:dyDescent="0.15">
      <c r="A11895" s="1"/>
      <c r="EC11895" s="1"/>
      <c r="EF11895" s="1"/>
    </row>
    <row r="11896" spans="1:136" x14ac:dyDescent="0.15">
      <c r="A11896" s="1"/>
      <c r="EC11896" s="1"/>
      <c r="EF11896" s="1"/>
    </row>
    <row r="11897" spans="1:136" x14ac:dyDescent="0.15">
      <c r="A11897" s="1"/>
      <c r="EC11897" s="1"/>
      <c r="EF11897" s="1"/>
    </row>
    <row r="11898" spans="1:136" x14ac:dyDescent="0.15">
      <c r="A11898" s="1"/>
      <c r="EC11898" s="1"/>
      <c r="EF11898" s="1"/>
    </row>
    <row r="11899" spans="1:136" x14ac:dyDescent="0.15">
      <c r="A11899" s="1"/>
      <c r="EC11899" s="1"/>
      <c r="EF11899" s="1"/>
    </row>
    <row r="11900" spans="1:136" x14ac:dyDescent="0.15">
      <c r="A11900" s="1"/>
      <c r="EC11900" s="1"/>
      <c r="EF11900" s="1"/>
    </row>
    <row r="11901" spans="1:136" x14ac:dyDescent="0.15">
      <c r="A11901" s="1"/>
      <c r="EC11901" s="1"/>
      <c r="EF11901" s="1"/>
    </row>
    <row r="11902" spans="1:136" x14ac:dyDescent="0.15">
      <c r="A11902" s="1"/>
      <c r="EC11902" s="1"/>
      <c r="EF11902" s="1"/>
    </row>
    <row r="11903" spans="1:136" x14ac:dyDescent="0.15">
      <c r="A11903" s="1"/>
      <c r="EC11903" s="1"/>
      <c r="EF11903" s="1"/>
    </row>
    <row r="11904" spans="1:136" x14ac:dyDescent="0.15">
      <c r="A11904" s="1"/>
      <c r="EC11904" s="1"/>
      <c r="EF11904" s="1"/>
    </row>
    <row r="11905" spans="1:136" x14ac:dyDescent="0.15">
      <c r="A11905" s="1"/>
      <c r="EC11905" s="1"/>
      <c r="EF11905" s="1"/>
    </row>
    <row r="11906" spans="1:136" x14ac:dyDescent="0.15">
      <c r="A11906" s="1"/>
      <c r="EC11906" s="1"/>
      <c r="EF11906" s="1"/>
    </row>
    <row r="11907" spans="1:136" x14ac:dyDescent="0.15">
      <c r="A11907" s="1"/>
      <c r="EC11907" s="1"/>
      <c r="EF11907" s="1"/>
    </row>
    <row r="11908" spans="1:136" x14ac:dyDescent="0.15">
      <c r="A11908" s="1"/>
      <c r="EC11908" s="1"/>
      <c r="EF11908" s="1"/>
    </row>
    <row r="11909" spans="1:136" x14ac:dyDescent="0.15">
      <c r="A11909" s="1"/>
      <c r="EC11909" s="1"/>
      <c r="EF11909" s="1"/>
    </row>
    <row r="11910" spans="1:136" x14ac:dyDescent="0.15">
      <c r="A11910" s="1"/>
      <c r="EC11910" s="1"/>
      <c r="EF11910" s="1"/>
    </row>
    <row r="11911" spans="1:136" x14ac:dyDescent="0.15">
      <c r="A11911" s="1"/>
      <c r="EC11911" s="1"/>
      <c r="EF11911" s="1"/>
    </row>
    <row r="11912" spans="1:136" x14ac:dyDescent="0.15">
      <c r="A11912" s="1"/>
      <c r="EC11912" s="1"/>
      <c r="EF11912" s="1"/>
    </row>
    <row r="11913" spans="1:136" x14ac:dyDescent="0.15">
      <c r="A11913" s="1"/>
      <c r="EC11913" s="1"/>
      <c r="EF11913" s="1"/>
    </row>
    <row r="11914" spans="1:136" x14ac:dyDescent="0.15">
      <c r="A11914" s="1"/>
      <c r="EC11914" s="1"/>
      <c r="EF11914" s="1"/>
    </row>
    <row r="11915" spans="1:136" x14ac:dyDescent="0.15">
      <c r="A11915" s="1"/>
      <c r="EC11915" s="1"/>
      <c r="EF11915" s="1"/>
    </row>
    <row r="11916" spans="1:136" x14ac:dyDescent="0.15">
      <c r="A11916" s="1"/>
      <c r="EC11916" s="1"/>
      <c r="EF11916" s="1"/>
    </row>
    <row r="11917" spans="1:136" x14ac:dyDescent="0.15">
      <c r="A11917" s="1"/>
      <c r="EC11917" s="1"/>
      <c r="EF11917" s="1"/>
    </row>
    <row r="11918" spans="1:136" x14ac:dyDescent="0.15">
      <c r="A11918" s="1"/>
      <c r="EC11918" s="1"/>
      <c r="EF11918" s="1"/>
    </row>
    <row r="11919" spans="1:136" x14ac:dyDescent="0.15">
      <c r="A11919" s="1"/>
      <c r="EC11919" s="1"/>
      <c r="EF11919" s="1"/>
    </row>
    <row r="11920" spans="1:136" x14ac:dyDescent="0.15">
      <c r="A11920" s="1"/>
      <c r="EC11920" s="1"/>
      <c r="EF11920" s="1"/>
    </row>
    <row r="11921" spans="1:136" x14ac:dyDescent="0.15">
      <c r="A11921" s="1"/>
      <c r="EC11921" s="1"/>
      <c r="EF11921" s="1"/>
    </row>
    <row r="11922" spans="1:136" x14ac:dyDescent="0.15">
      <c r="A11922" s="1"/>
      <c r="EC11922" s="1"/>
      <c r="EF11922" s="1"/>
    </row>
    <row r="11923" spans="1:136" x14ac:dyDescent="0.15">
      <c r="A11923" s="1"/>
      <c r="EC11923" s="1"/>
      <c r="EF11923" s="1"/>
    </row>
    <row r="11924" spans="1:136" x14ac:dyDescent="0.15">
      <c r="A11924" s="1"/>
      <c r="EC11924" s="1"/>
      <c r="EF11924" s="1"/>
    </row>
    <row r="11925" spans="1:136" x14ac:dyDescent="0.15">
      <c r="A11925" s="1"/>
      <c r="EC11925" s="1"/>
      <c r="EF11925" s="1"/>
    </row>
    <row r="11926" spans="1:136" x14ac:dyDescent="0.15">
      <c r="A11926" s="1"/>
      <c r="EC11926" s="1"/>
      <c r="EF11926" s="1"/>
    </row>
    <row r="11927" spans="1:136" x14ac:dyDescent="0.15">
      <c r="A11927" s="1"/>
      <c r="EC11927" s="1"/>
      <c r="EF11927" s="1"/>
    </row>
    <row r="11928" spans="1:136" x14ac:dyDescent="0.15">
      <c r="A11928" s="1"/>
      <c r="EC11928" s="1"/>
      <c r="EF11928" s="1"/>
    </row>
    <row r="11929" spans="1:136" x14ac:dyDescent="0.15">
      <c r="A11929" s="1"/>
      <c r="EC11929" s="1"/>
      <c r="EF11929" s="1"/>
    </row>
    <row r="11930" spans="1:136" x14ac:dyDescent="0.15">
      <c r="A11930" s="1"/>
      <c r="EC11930" s="1"/>
      <c r="EF11930" s="1"/>
    </row>
    <row r="11931" spans="1:136" x14ac:dyDescent="0.15">
      <c r="A11931" s="1"/>
      <c r="EC11931" s="1"/>
      <c r="EF11931" s="1"/>
    </row>
    <row r="11932" spans="1:136" x14ac:dyDescent="0.15">
      <c r="A11932" s="1"/>
      <c r="EC11932" s="1"/>
      <c r="EF11932" s="1"/>
    </row>
    <row r="11933" spans="1:136" x14ac:dyDescent="0.15">
      <c r="A11933" s="1"/>
      <c r="EC11933" s="1"/>
      <c r="EF11933" s="1"/>
    </row>
    <row r="11934" spans="1:136" x14ac:dyDescent="0.15">
      <c r="A11934" s="1"/>
      <c r="EC11934" s="1"/>
      <c r="EF11934" s="1"/>
    </row>
    <row r="11935" spans="1:136" x14ac:dyDescent="0.15">
      <c r="A11935" s="1"/>
      <c r="EC11935" s="1"/>
      <c r="EF11935" s="1"/>
    </row>
    <row r="11936" spans="1:136" x14ac:dyDescent="0.15">
      <c r="A11936" s="1"/>
      <c r="EC11936" s="1"/>
      <c r="EF11936" s="1"/>
    </row>
    <row r="11937" spans="1:136" x14ac:dyDescent="0.15">
      <c r="A11937" s="1"/>
      <c r="EC11937" s="1"/>
      <c r="EF11937" s="1"/>
    </row>
    <row r="11938" spans="1:136" x14ac:dyDescent="0.15">
      <c r="A11938" s="1"/>
      <c r="EC11938" s="1"/>
      <c r="EF11938" s="1"/>
    </row>
    <row r="11939" spans="1:136" x14ac:dyDescent="0.15">
      <c r="A11939" s="1"/>
      <c r="EC11939" s="1"/>
      <c r="EF11939" s="1"/>
    </row>
    <row r="11940" spans="1:136" x14ac:dyDescent="0.15">
      <c r="A11940" s="1"/>
      <c r="EC11940" s="1"/>
      <c r="EF11940" s="1"/>
    </row>
    <row r="11941" spans="1:136" x14ac:dyDescent="0.15">
      <c r="A11941" s="1"/>
      <c r="EC11941" s="1"/>
      <c r="EF11941" s="1"/>
    </row>
    <row r="11942" spans="1:136" x14ac:dyDescent="0.15">
      <c r="A11942" s="1"/>
      <c r="EC11942" s="1"/>
      <c r="EF11942" s="1"/>
    </row>
    <row r="11943" spans="1:136" x14ac:dyDescent="0.15">
      <c r="A11943" s="1"/>
      <c r="EC11943" s="1"/>
      <c r="EF11943" s="1"/>
    </row>
    <row r="11944" spans="1:136" x14ac:dyDescent="0.15">
      <c r="A11944" s="1"/>
      <c r="EC11944" s="1"/>
      <c r="EF11944" s="1"/>
    </row>
    <row r="11945" spans="1:136" x14ac:dyDescent="0.15">
      <c r="A11945" s="1"/>
      <c r="EC11945" s="1"/>
      <c r="EF11945" s="1"/>
    </row>
    <row r="11946" spans="1:136" x14ac:dyDescent="0.15">
      <c r="A11946" s="1"/>
      <c r="EC11946" s="1"/>
      <c r="EF11946" s="1"/>
    </row>
    <row r="11947" spans="1:136" x14ac:dyDescent="0.15">
      <c r="A11947" s="1"/>
      <c r="EC11947" s="1"/>
      <c r="EF11947" s="1"/>
    </row>
    <row r="11948" spans="1:136" x14ac:dyDescent="0.15">
      <c r="A11948" s="1"/>
      <c r="EC11948" s="1"/>
      <c r="EF11948" s="1"/>
    </row>
    <row r="11949" spans="1:136" x14ac:dyDescent="0.15">
      <c r="A11949" s="1"/>
      <c r="EC11949" s="1"/>
      <c r="EF11949" s="1"/>
    </row>
    <row r="11950" spans="1:136" x14ac:dyDescent="0.15">
      <c r="A11950" s="1"/>
      <c r="EC11950" s="1"/>
      <c r="EF11950" s="1"/>
    </row>
    <row r="11951" spans="1:136" x14ac:dyDescent="0.15">
      <c r="A11951" s="1"/>
      <c r="EC11951" s="1"/>
      <c r="EF11951" s="1"/>
    </row>
    <row r="11952" spans="1:136" x14ac:dyDescent="0.15">
      <c r="A11952" s="1"/>
      <c r="EC11952" s="1"/>
      <c r="EF11952" s="1"/>
    </row>
    <row r="11953" spans="1:136" x14ac:dyDescent="0.15">
      <c r="A11953" s="1"/>
      <c r="EC11953" s="1"/>
      <c r="EF11953" s="1"/>
    </row>
    <row r="11954" spans="1:136" x14ac:dyDescent="0.15">
      <c r="A11954" s="1"/>
      <c r="EC11954" s="1"/>
      <c r="EF11954" s="1"/>
    </row>
    <row r="11955" spans="1:136" x14ac:dyDescent="0.15">
      <c r="A11955" s="1"/>
      <c r="EC11955" s="1"/>
      <c r="EF11955" s="1"/>
    </row>
    <row r="11956" spans="1:136" x14ac:dyDescent="0.15">
      <c r="A11956" s="1"/>
      <c r="EC11956" s="1"/>
      <c r="EF11956" s="1"/>
    </row>
    <row r="11957" spans="1:136" x14ac:dyDescent="0.15">
      <c r="A11957" s="1"/>
      <c r="EC11957" s="1"/>
      <c r="EF11957" s="1"/>
    </row>
    <row r="11958" spans="1:136" x14ac:dyDescent="0.15">
      <c r="A11958" s="1"/>
      <c r="EC11958" s="1"/>
      <c r="EF11958" s="1"/>
    </row>
    <row r="11959" spans="1:136" x14ac:dyDescent="0.15">
      <c r="A11959" s="1"/>
      <c r="EC11959" s="1"/>
      <c r="EF11959" s="1"/>
    </row>
    <row r="11960" spans="1:136" x14ac:dyDescent="0.15">
      <c r="A11960" s="1"/>
      <c r="EC11960" s="1"/>
      <c r="EF11960" s="1"/>
    </row>
    <row r="11961" spans="1:136" x14ac:dyDescent="0.15">
      <c r="A11961" s="1"/>
      <c r="EC11961" s="1"/>
      <c r="EF11961" s="1"/>
    </row>
    <row r="11962" spans="1:136" x14ac:dyDescent="0.15">
      <c r="A11962" s="1"/>
      <c r="EC11962" s="1"/>
      <c r="EF11962" s="1"/>
    </row>
    <row r="11963" spans="1:136" x14ac:dyDescent="0.15">
      <c r="A11963" s="1"/>
      <c r="EC11963" s="1"/>
      <c r="EF11963" s="1"/>
    </row>
    <row r="11964" spans="1:136" x14ac:dyDescent="0.15">
      <c r="A11964" s="1"/>
      <c r="EC11964" s="1"/>
      <c r="EF11964" s="1"/>
    </row>
    <row r="11965" spans="1:136" x14ac:dyDescent="0.15">
      <c r="A11965" s="1"/>
      <c r="EC11965" s="1"/>
      <c r="EF11965" s="1"/>
    </row>
    <row r="11966" spans="1:136" x14ac:dyDescent="0.15">
      <c r="A11966" s="1"/>
      <c r="EC11966" s="1"/>
      <c r="EF11966" s="1"/>
    </row>
    <row r="11967" spans="1:136" x14ac:dyDescent="0.15">
      <c r="A11967" s="1"/>
      <c r="EC11967" s="1"/>
      <c r="EF11967" s="1"/>
    </row>
    <row r="11968" spans="1:136" x14ac:dyDescent="0.15">
      <c r="A11968" s="1"/>
      <c r="EC11968" s="1"/>
      <c r="EF11968" s="1"/>
    </row>
    <row r="11969" spans="1:136" x14ac:dyDescent="0.15">
      <c r="A11969" s="1"/>
      <c r="EC11969" s="1"/>
      <c r="EF11969" s="1"/>
    </row>
    <row r="11970" spans="1:136" x14ac:dyDescent="0.15">
      <c r="A11970" s="1"/>
      <c r="EC11970" s="1"/>
      <c r="EF11970" s="1"/>
    </row>
    <row r="11971" spans="1:136" x14ac:dyDescent="0.15">
      <c r="A11971" s="1"/>
      <c r="EC11971" s="1"/>
      <c r="EF11971" s="1"/>
    </row>
    <row r="11972" spans="1:136" x14ac:dyDescent="0.15">
      <c r="A11972" s="1"/>
      <c r="EC11972" s="1"/>
      <c r="EF11972" s="1"/>
    </row>
    <row r="11973" spans="1:136" x14ac:dyDescent="0.15">
      <c r="A11973" s="1"/>
      <c r="EC11973" s="1"/>
      <c r="EF11973" s="1"/>
    </row>
    <row r="11974" spans="1:136" x14ac:dyDescent="0.15">
      <c r="A11974" s="1"/>
      <c r="EC11974" s="1"/>
      <c r="EF11974" s="1"/>
    </row>
    <row r="11975" spans="1:136" x14ac:dyDescent="0.15">
      <c r="A11975" s="1"/>
      <c r="EC11975" s="1"/>
      <c r="EF11975" s="1"/>
    </row>
    <row r="11976" spans="1:136" x14ac:dyDescent="0.15">
      <c r="A11976" s="1"/>
      <c r="EC11976" s="1"/>
      <c r="EF11976" s="1"/>
    </row>
    <row r="11977" spans="1:136" x14ac:dyDescent="0.15">
      <c r="A11977" s="1"/>
      <c r="EC11977" s="1"/>
      <c r="EF11977" s="1"/>
    </row>
    <row r="11978" spans="1:136" x14ac:dyDescent="0.15">
      <c r="A11978" s="1"/>
      <c r="EC11978" s="1"/>
      <c r="EF11978" s="1"/>
    </row>
    <row r="11979" spans="1:136" x14ac:dyDescent="0.15">
      <c r="A11979" s="1"/>
      <c r="EC11979" s="1"/>
      <c r="EF11979" s="1"/>
    </row>
    <row r="11980" spans="1:136" x14ac:dyDescent="0.15">
      <c r="A11980" s="1"/>
      <c r="EC11980" s="1"/>
      <c r="EF11980" s="1"/>
    </row>
    <row r="11981" spans="1:136" x14ac:dyDescent="0.15">
      <c r="A11981" s="1"/>
      <c r="EC11981" s="1"/>
      <c r="EF11981" s="1"/>
    </row>
    <row r="11982" spans="1:136" x14ac:dyDescent="0.15">
      <c r="A11982" s="1"/>
      <c r="EC11982" s="1"/>
      <c r="EF11982" s="1"/>
    </row>
    <row r="11983" spans="1:136" x14ac:dyDescent="0.15">
      <c r="A11983" s="1"/>
      <c r="EC11983" s="1"/>
      <c r="EF11983" s="1"/>
    </row>
    <row r="11984" spans="1:136" x14ac:dyDescent="0.15">
      <c r="A11984" s="1"/>
      <c r="EC11984" s="1"/>
      <c r="EF11984" s="1"/>
    </row>
    <row r="11985" spans="1:136" x14ac:dyDescent="0.15">
      <c r="A11985" s="1"/>
      <c r="EC11985" s="1"/>
      <c r="EF11985" s="1"/>
    </row>
    <row r="11986" spans="1:136" x14ac:dyDescent="0.15">
      <c r="A11986" s="1"/>
      <c r="EC11986" s="1"/>
      <c r="EF11986" s="1"/>
    </row>
    <row r="11987" spans="1:136" x14ac:dyDescent="0.15">
      <c r="A11987" s="1"/>
      <c r="EC11987" s="1"/>
      <c r="EF11987" s="1"/>
    </row>
    <row r="11988" spans="1:136" x14ac:dyDescent="0.15">
      <c r="A11988" s="1"/>
      <c r="EC11988" s="1"/>
      <c r="EF11988" s="1"/>
    </row>
    <row r="11989" spans="1:136" x14ac:dyDescent="0.15">
      <c r="A11989" s="1"/>
      <c r="EC11989" s="1"/>
      <c r="EF11989" s="1"/>
    </row>
    <row r="11990" spans="1:136" x14ac:dyDescent="0.15">
      <c r="A11990" s="1"/>
      <c r="EC11990" s="1"/>
      <c r="EF11990" s="1"/>
    </row>
    <row r="11991" spans="1:136" x14ac:dyDescent="0.15">
      <c r="A11991" s="1"/>
      <c r="EC11991" s="1"/>
      <c r="EF11991" s="1"/>
    </row>
    <row r="11992" spans="1:136" x14ac:dyDescent="0.15">
      <c r="A11992" s="1"/>
      <c r="EC11992" s="1"/>
      <c r="EF11992" s="1"/>
    </row>
    <row r="11993" spans="1:136" x14ac:dyDescent="0.15">
      <c r="A11993" s="1"/>
      <c r="EC11993" s="1"/>
      <c r="EF11993" s="1"/>
    </row>
    <row r="11994" spans="1:136" x14ac:dyDescent="0.15">
      <c r="A11994" s="1"/>
      <c r="EC11994" s="1"/>
      <c r="EF11994" s="1"/>
    </row>
    <row r="11995" spans="1:136" x14ac:dyDescent="0.15">
      <c r="A11995" s="1"/>
      <c r="EC11995" s="1"/>
      <c r="EF11995" s="1"/>
    </row>
    <row r="11996" spans="1:136" x14ac:dyDescent="0.15">
      <c r="A11996" s="1"/>
      <c r="EC11996" s="1"/>
      <c r="EF11996" s="1"/>
    </row>
    <row r="11997" spans="1:136" x14ac:dyDescent="0.15">
      <c r="A11997" s="1"/>
      <c r="EC11997" s="1"/>
      <c r="EF11997" s="1"/>
    </row>
    <row r="11998" spans="1:136" x14ac:dyDescent="0.15">
      <c r="A11998" s="1"/>
      <c r="EC11998" s="1"/>
      <c r="EF11998" s="1"/>
    </row>
    <row r="11999" spans="1:136" x14ac:dyDescent="0.15">
      <c r="A11999" s="1"/>
      <c r="EC11999" s="1"/>
      <c r="EF11999" s="1"/>
    </row>
    <row r="12000" spans="1:136" x14ac:dyDescent="0.15">
      <c r="A12000" s="1"/>
      <c r="EC12000" s="1"/>
      <c r="EF12000" s="1"/>
    </row>
    <row r="12001" spans="1:136" x14ac:dyDescent="0.15">
      <c r="A12001" s="1"/>
      <c r="EC12001" s="1"/>
      <c r="EF12001" s="1"/>
    </row>
    <row r="12002" spans="1:136" x14ac:dyDescent="0.15">
      <c r="A12002" s="1"/>
      <c r="EC12002" s="1"/>
      <c r="EF12002" s="1"/>
    </row>
    <row r="12003" spans="1:136" x14ac:dyDescent="0.15">
      <c r="A12003" s="1"/>
      <c r="EC12003" s="1"/>
      <c r="EF12003" s="1"/>
    </row>
    <row r="12004" spans="1:136" x14ac:dyDescent="0.15">
      <c r="A12004" s="1"/>
      <c r="EC12004" s="1"/>
      <c r="EF12004" s="1"/>
    </row>
    <row r="12005" spans="1:136" x14ac:dyDescent="0.15">
      <c r="A12005" s="1"/>
      <c r="EC12005" s="1"/>
      <c r="EF12005" s="1"/>
    </row>
    <row r="12006" spans="1:136" x14ac:dyDescent="0.15">
      <c r="A12006" s="1"/>
      <c r="EC12006" s="1"/>
      <c r="EF12006" s="1"/>
    </row>
    <row r="12007" spans="1:136" x14ac:dyDescent="0.15">
      <c r="A12007" s="1"/>
      <c r="EC12007" s="1"/>
      <c r="EF12007" s="1"/>
    </row>
    <row r="12008" spans="1:136" x14ac:dyDescent="0.15">
      <c r="A12008" s="1"/>
      <c r="EC12008" s="1"/>
      <c r="EF12008" s="1"/>
    </row>
    <row r="12009" spans="1:136" x14ac:dyDescent="0.15">
      <c r="A12009" s="1"/>
      <c r="EC12009" s="1"/>
      <c r="EF12009" s="1"/>
    </row>
    <row r="12010" spans="1:136" x14ac:dyDescent="0.15">
      <c r="A12010" s="1"/>
      <c r="EC12010" s="1"/>
      <c r="EF12010" s="1"/>
    </row>
    <row r="12011" spans="1:136" x14ac:dyDescent="0.15">
      <c r="A12011" s="1"/>
      <c r="EC12011" s="1"/>
      <c r="EF12011" s="1"/>
    </row>
    <row r="12012" spans="1:136" x14ac:dyDescent="0.15">
      <c r="A12012" s="1"/>
      <c r="EC12012" s="1"/>
      <c r="EF12012" s="1"/>
    </row>
    <row r="12013" spans="1:136" x14ac:dyDescent="0.15">
      <c r="A12013" s="1"/>
      <c r="EC12013" s="1"/>
      <c r="EF12013" s="1"/>
    </row>
    <row r="12014" spans="1:136" x14ac:dyDescent="0.15">
      <c r="A12014" s="1"/>
      <c r="EC12014" s="1"/>
      <c r="EF12014" s="1"/>
    </row>
    <row r="12015" spans="1:136" x14ac:dyDescent="0.15">
      <c r="A12015" s="1"/>
      <c r="EC12015" s="1"/>
      <c r="EF12015" s="1"/>
    </row>
    <row r="12016" spans="1:136" x14ac:dyDescent="0.15">
      <c r="A12016" s="1"/>
      <c r="EC12016" s="1"/>
      <c r="EF12016" s="1"/>
    </row>
    <row r="12017" spans="1:136" x14ac:dyDescent="0.15">
      <c r="A12017" s="1"/>
      <c r="EC12017" s="1"/>
      <c r="EF12017" s="1"/>
    </row>
    <row r="12018" spans="1:136" x14ac:dyDescent="0.15">
      <c r="A12018" s="1"/>
      <c r="EC12018" s="1"/>
      <c r="EF12018" s="1"/>
    </row>
    <row r="12019" spans="1:136" x14ac:dyDescent="0.15">
      <c r="A12019" s="1"/>
      <c r="EC12019" s="1"/>
      <c r="EF12019" s="1"/>
    </row>
    <row r="12020" spans="1:136" x14ac:dyDescent="0.15">
      <c r="A12020" s="1"/>
      <c r="EC12020" s="1"/>
      <c r="EF12020" s="1"/>
    </row>
    <row r="12021" spans="1:136" x14ac:dyDescent="0.15">
      <c r="A12021" s="1"/>
      <c r="EC12021" s="1"/>
      <c r="EF12021" s="1"/>
    </row>
    <row r="12022" spans="1:136" x14ac:dyDescent="0.15">
      <c r="A12022" s="1"/>
      <c r="EC12022" s="1"/>
      <c r="EF12022" s="1"/>
    </row>
    <row r="12023" spans="1:136" x14ac:dyDescent="0.15">
      <c r="A12023" s="1"/>
      <c r="EC12023" s="1"/>
      <c r="EF12023" s="1"/>
    </row>
    <row r="12024" spans="1:136" x14ac:dyDescent="0.15">
      <c r="A12024" s="1"/>
      <c r="EC12024" s="1"/>
      <c r="EF12024" s="1"/>
    </row>
    <row r="12025" spans="1:136" x14ac:dyDescent="0.15">
      <c r="A12025" s="1"/>
      <c r="EC12025" s="1"/>
      <c r="EF12025" s="1"/>
    </row>
    <row r="12026" spans="1:136" x14ac:dyDescent="0.15">
      <c r="A12026" s="1"/>
      <c r="EC12026" s="1"/>
      <c r="EF12026" s="1"/>
    </row>
    <row r="12027" spans="1:136" x14ac:dyDescent="0.15">
      <c r="A12027" s="1"/>
      <c r="EC12027" s="1"/>
      <c r="EF12027" s="1"/>
    </row>
    <row r="12028" spans="1:136" x14ac:dyDescent="0.15">
      <c r="A12028" s="1"/>
      <c r="EC12028" s="1"/>
      <c r="EF12028" s="1"/>
    </row>
    <row r="12029" spans="1:136" x14ac:dyDescent="0.15">
      <c r="A12029" s="1"/>
      <c r="EC12029" s="1"/>
      <c r="EF12029" s="1"/>
    </row>
    <row r="12030" spans="1:136" x14ac:dyDescent="0.15">
      <c r="A12030" s="1"/>
      <c r="EC12030" s="1"/>
      <c r="EF12030" s="1"/>
    </row>
    <row r="12031" spans="1:136" x14ac:dyDescent="0.15">
      <c r="A12031" s="1"/>
      <c r="EC12031" s="1"/>
      <c r="EF12031" s="1"/>
    </row>
    <row r="12032" spans="1:136" x14ac:dyDescent="0.15">
      <c r="A12032" s="1"/>
      <c r="EC12032" s="1"/>
      <c r="EF12032" s="1"/>
    </row>
    <row r="12033" spans="1:136" x14ac:dyDescent="0.15">
      <c r="A12033" s="1"/>
      <c r="EC12033" s="1"/>
      <c r="EF12033" s="1"/>
    </row>
    <row r="12034" spans="1:136" x14ac:dyDescent="0.15">
      <c r="A12034" s="1"/>
      <c r="EC12034" s="1"/>
      <c r="EF12034" s="1"/>
    </row>
    <row r="12035" spans="1:136" x14ac:dyDescent="0.15">
      <c r="A12035" s="1"/>
      <c r="EC12035" s="1"/>
      <c r="EF12035" s="1"/>
    </row>
    <row r="12036" spans="1:136" x14ac:dyDescent="0.15">
      <c r="A12036" s="1"/>
      <c r="EC12036" s="1"/>
      <c r="EF12036" s="1"/>
    </row>
    <row r="12037" spans="1:136" x14ac:dyDescent="0.15">
      <c r="A12037" s="1"/>
      <c r="EC12037" s="1"/>
      <c r="EF12037" s="1"/>
    </row>
    <row r="12038" spans="1:136" x14ac:dyDescent="0.15">
      <c r="A12038" s="1"/>
      <c r="EC12038" s="1"/>
      <c r="EF12038" s="1"/>
    </row>
    <row r="12039" spans="1:136" x14ac:dyDescent="0.15">
      <c r="A12039" s="1"/>
      <c r="EC12039" s="1"/>
      <c r="EF12039" s="1"/>
    </row>
    <row r="12040" spans="1:136" x14ac:dyDescent="0.15">
      <c r="A12040" s="1"/>
      <c r="EC12040" s="1"/>
      <c r="EF12040" s="1"/>
    </row>
    <row r="12041" spans="1:136" x14ac:dyDescent="0.15">
      <c r="A12041" s="1"/>
      <c r="EC12041" s="1"/>
      <c r="EF12041" s="1"/>
    </row>
    <row r="12042" spans="1:136" x14ac:dyDescent="0.15">
      <c r="A12042" s="1"/>
      <c r="EC12042" s="1"/>
      <c r="EF12042" s="1"/>
    </row>
    <row r="12043" spans="1:136" x14ac:dyDescent="0.15">
      <c r="A12043" s="1"/>
      <c r="EC12043" s="1"/>
      <c r="EF12043" s="1"/>
    </row>
    <row r="12044" spans="1:136" x14ac:dyDescent="0.15">
      <c r="A12044" s="1"/>
      <c r="EC12044" s="1"/>
      <c r="EF12044" s="1"/>
    </row>
    <row r="12045" spans="1:136" x14ac:dyDescent="0.15">
      <c r="A12045" s="1"/>
      <c r="EC12045" s="1"/>
      <c r="EF12045" s="1"/>
    </row>
    <row r="12046" spans="1:136" x14ac:dyDescent="0.15">
      <c r="A12046" s="1"/>
      <c r="EC12046" s="1"/>
      <c r="EF12046" s="1"/>
    </row>
    <row r="12047" spans="1:136" x14ac:dyDescent="0.15">
      <c r="A12047" s="1"/>
      <c r="EC12047" s="1"/>
      <c r="EF12047" s="1"/>
    </row>
    <row r="12048" spans="1:136" x14ac:dyDescent="0.15">
      <c r="A12048" s="1"/>
      <c r="EC12048" s="1"/>
      <c r="EF12048" s="1"/>
    </row>
    <row r="12049" spans="1:136" x14ac:dyDescent="0.15">
      <c r="A12049" s="1"/>
      <c r="EC12049" s="1"/>
      <c r="EF12049" s="1"/>
    </row>
    <row r="12050" spans="1:136" x14ac:dyDescent="0.15">
      <c r="A12050" s="1"/>
      <c r="EC12050" s="1"/>
      <c r="EF12050" s="1"/>
    </row>
    <row r="12051" spans="1:136" x14ac:dyDescent="0.15">
      <c r="A12051" s="1"/>
      <c r="EC12051" s="1"/>
      <c r="EF12051" s="1"/>
    </row>
    <row r="12052" spans="1:136" x14ac:dyDescent="0.15">
      <c r="A12052" s="1"/>
      <c r="EC12052" s="1"/>
      <c r="EF12052" s="1"/>
    </row>
    <row r="12053" spans="1:136" x14ac:dyDescent="0.15">
      <c r="A12053" s="1"/>
      <c r="EC12053" s="1"/>
      <c r="EF12053" s="1"/>
    </row>
    <row r="12054" spans="1:136" x14ac:dyDescent="0.15">
      <c r="A12054" s="1"/>
      <c r="EC12054" s="1"/>
      <c r="EF12054" s="1"/>
    </row>
    <row r="12055" spans="1:136" x14ac:dyDescent="0.15">
      <c r="A12055" s="1"/>
      <c r="EC12055" s="1"/>
      <c r="EF12055" s="1"/>
    </row>
    <row r="12056" spans="1:136" x14ac:dyDescent="0.15">
      <c r="A12056" s="1"/>
      <c r="EC12056" s="1"/>
      <c r="EF12056" s="1"/>
    </row>
    <row r="12057" spans="1:136" x14ac:dyDescent="0.15">
      <c r="A12057" s="1"/>
      <c r="EC12057" s="1"/>
      <c r="EF12057" s="1"/>
    </row>
    <row r="12058" spans="1:136" x14ac:dyDescent="0.15">
      <c r="A12058" s="1"/>
      <c r="EC12058" s="1"/>
      <c r="EF12058" s="1"/>
    </row>
    <row r="12059" spans="1:136" x14ac:dyDescent="0.15">
      <c r="A12059" s="1"/>
      <c r="EC12059" s="1"/>
      <c r="EF12059" s="1"/>
    </row>
    <row r="12060" spans="1:136" x14ac:dyDescent="0.15">
      <c r="A12060" s="1"/>
      <c r="EC12060" s="1"/>
      <c r="EF12060" s="1"/>
    </row>
    <row r="12061" spans="1:136" x14ac:dyDescent="0.15">
      <c r="A12061" s="1"/>
      <c r="EC12061" s="1"/>
      <c r="EF12061" s="1"/>
    </row>
    <row r="12062" spans="1:136" x14ac:dyDescent="0.15">
      <c r="A12062" s="1"/>
      <c r="EC12062" s="1"/>
      <c r="EF12062" s="1"/>
    </row>
    <row r="12063" spans="1:136" x14ac:dyDescent="0.15">
      <c r="A12063" s="1"/>
      <c r="EC12063" s="1"/>
      <c r="EF12063" s="1"/>
    </row>
    <row r="12064" spans="1:136" x14ac:dyDescent="0.15">
      <c r="A12064" s="1"/>
      <c r="EC12064" s="1"/>
      <c r="EF12064" s="1"/>
    </row>
    <row r="12065" spans="1:136" x14ac:dyDescent="0.15">
      <c r="A12065" s="1"/>
      <c r="EC12065" s="1"/>
      <c r="EF12065" s="1"/>
    </row>
    <row r="12066" spans="1:136" x14ac:dyDescent="0.15">
      <c r="A12066" s="1"/>
      <c r="EC12066" s="1"/>
      <c r="EF12066" s="1"/>
    </row>
    <row r="12067" spans="1:136" x14ac:dyDescent="0.15">
      <c r="A12067" s="1"/>
      <c r="EC12067" s="1"/>
      <c r="EF12067" s="1"/>
    </row>
    <row r="12068" spans="1:136" x14ac:dyDescent="0.15">
      <c r="A12068" s="1"/>
      <c r="EC12068" s="1"/>
      <c r="EF12068" s="1"/>
    </row>
    <row r="12069" spans="1:136" x14ac:dyDescent="0.15">
      <c r="A12069" s="1"/>
      <c r="EC12069" s="1"/>
      <c r="EF12069" s="1"/>
    </row>
    <row r="12070" spans="1:136" x14ac:dyDescent="0.15">
      <c r="A12070" s="1"/>
      <c r="EC12070" s="1"/>
      <c r="EF12070" s="1"/>
    </row>
    <row r="12071" spans="1:136" x14ac:dyDescent="0.15">
      <c r="A12071" s="1"/>
      <c r="EC12071" s="1"/>
      <c r="EF12071" s="1"/>
    </row>
    <row r="12072" spans="1:136" x14ac:dyDescent="0.15">
      <c r="A12072" s="1"/>
      <c r="EC12072" s="1"/>
      <c r="EF12072" s="1"/>
    </row>
    <row r="12073" spans="1:136" x14ac:dyDescent="0.15">
      <c r="A12073" s="1"/>
      <c r="EC12073" s="1"/>
      <c r="EF12073" s="1"/>
    </row>
    <row r="12074" spans="1:136" x14ac:dyDescent="0.15">
      <c r="A12074" s="1"/>
      <c r="EC12074" s="1"/>
      <c r="EF12074" s="1"/>
    </row>
    <row r="12075" spans="1:136" x14ac:dyDescent="0.15">
      <c r="A12075" s="1"/>
      <c r="EC12075" s="1"/>
      <c r="EF12075" s="1"/>
    </row>
    <row r="12076" spans="1:136" x14ac:dyDescent="0.15">
      <c r="A12076" s="1"/>
      <c r="EC12076" s="1"/>
      <c r="EF12076" s="1"/>
    </row>
    <row r="12077" spans="1:136" x14ac:dyDescent="0.15">
      <c r="A12077" s="1"/>
      <c r="EC12077" s="1"/>
      <c r="EF12077" s="1"/>
    </row>
    <row r="12078" spans="1:136" x14ac:dyDescent="0.15">
      <c r="A12078" s="1"/>
      <c r="EC12078" s="1"/>
      <c r="EF12078" s="1"/>
    </row>
    <row r="12079" spans="1:136" x14ac:dyDescent="0.15">
      <c r="A12079" s="1"/>
      <c r="EC12079" s="1"/>
      <c r="EF12079" s="1"/>
    </row>
    <row r="12080" spans="1:136" x14ac:dyDescent="0.15">
      <c r="A12080" s="1"/>
      <c r="EC12080" s="1"/>
      <c r="EF12080" s="1"/>
    </row>
    <row r="12081" spans="1:136" x14ac:dyDescent="0.15">
      <c r="A12081" s="1"/>
      <c r="EC12081" s="1"/>
      <c r="EF12081" s="1"/>
    </row>
    <row r="12082" spans="1:136" x14ac:dyDescent="0.15">
      <c r="A12082" s="1"/>
      <c r="EC12082" s="1"/>
      <c r="EF12082" s="1"/>
    </row>
    <row r="12083" spans="1:136" x14ac:dyDescent="0.15">
      <c r="A12083" s="1"/>
      <c r="EC12083" s="1"/>
      <c r="EF12083" s="1"/>
    </row>
    <row r="12084" spans="1:136" x14ac:dyDescent="0.15">
      <c r="A12084" s="1"/>
      <c r="EC12084" s="1"/>
      <c r="EF12084" s="1"/>
    </row>
    <row r="12085" spans="1:136" x14ac:dyDescent="0.15">
      <c r="A12085" s="1"/>
      <c r="EC12085" s="1"/>
      <c r="EF12085" s="1"/>
    </row>
    <row r="12086" spans="1:136" x14ac:dyDescent="0.15">
      <c r="A12086" s="1"/>
      <c r="EC12086" s="1"/>
      <c r="EF12086" s="1"/>
    </row>
    <row r="12087" spans="1:136" x14ac:dyDescent="0.15">
      <c r="A12087" s="1"/>
      <c r="EC12087" s="1"/>
      <c r="EF12087" s="1"/>
    </row>
    <row r="12088" spans="1:136" x14ac:dyDescent="0.15">
      <c r="A12088" s="1"/>
      <c r="EC12088" s="1"/>
      <c r="EF12088" s="1"/>
    </row>
    <row r="12089" spans="1:136" x14ac:dyDescent="0.15">
      <c r="A12089" s="1"/>
      <c r="EC12089" s="1"/>
      <c r="EF12089" s="1"/>
    </row>
    <row r="12090" spans="1:136" x14ac:dyDescent="0.15">
      <c r="A12090" s="1"/>
      <c r="EC12090" s="1"/>
      <c r="EF12090" s="1"/>
    </row>
    <row r="12091" spans="1:136" x14ac:dyDescent="0.15">
      <c r="A12091" s="1"/>
      <c r="EC12091" s="1"/>
      <c r="EF12091" s="1"/>
    </row>
    <row r="12092" spans="1:136" x14ac:dyDescent="0.15">
      <c r="A12092" s="1"/>
      <c r="EC12092" s="1"/>
      <c r="EF12092" s="1"/>
    </row>
    <row r="12093" spans="1:136" x14ac:dyDescent="0.15">
      <c r="A12093" s="1"/>
      <c r="EC12093" s="1"/>
      <c r="EF12093" s="1"/>
    </row>
    <row r="12094" spans="1:136" x14ac:dyDescent="0.15">
      <c r="A12094" s="1"/>
      <c r="EC12094" s="1"/>
      <c r="EF12094" s="1"/>
    </row>
    <row r="12095" spans="1:136" x14ac:dyDescent="0.15">
      <c r="A12095" s="1"/>
      <c r="EC12095" s="1"/>
      <c r="EF12095" s="1"/>
    </row>
    <row r="12096" spans="1:136" x14ac:dyDescent="0.15">
      <c r="A12096" s="1"/>
      <c r="EC12096" s="1"/>
      <c r="EF12096" s="1"/>
    </row>
    <row r="12097" spans="1:136" x14ac:dyDescent="0.15">
      <c r="A12097" s="1"/>
      <c r="EC12097" s="1"/>
      <c r="EF12097" s="1"/>
    </row>
    <row r="12098" spans="1:136" x14ac:dyDescent="0.15">
      <c r="A12098" s="1"/>
      <c r="EC12098" s="1"/>
      <c r="EF12098" s="1"/>
    </row>
    <row r="12099" spans="1:136" x14ac:dyDescent="0.15">
      <c r="A12099" s="1"/>
      <c r="EC12099" s="1"/>
      <c r="EF12099" s="1"/>
    </row>
    <row r="12100" spans="1:136" x14ac:dyDescent="0.15">
      <c r="A12100" s="1"/>
      <c r="EC12100" s="1"/>
      <c r="EF12100" s="1"/>
    </row>
    <row r="12101" spans="1:136" x14ac:dyDescent="0.15">
      <c r="A12101" s="1"/>
      <c r="EC12101" s="1"/>
      <c r="EF12101" s="1"/>
    </row>
    <row r="12102" spans="1:136" x14ac:dyDescent="0.15">
      <c r="A12102" s="1"/>
      <c r="EC12102" s="1"/>
      <c r="EF12102" s="1"/>
    </row>
    <row r="12103" spans="1:136" x14ac:dyDescent="0.15">
      <c r="A12103" s="1"/>
      <c r="EC12103" s="1"/>
      <c r="EF12103" s="1"/>
    </row>
    <row r="12104" spans="1:136" x14ac:dyDescent="0.15">
      <c r="A12104" s="1"/>
      <c r="EC12104" s="1"/>
      <c r="EF12104" s="1"/>
    </row>
    <row r="12105" spans="1:136" x14ac:dyDescent="0.15">
      <c r="A12105" s="1"/>
      <c r="EC12105" s="1"/>
      <c r="EF12105" s="1"/>
    </row>
    <row r="12106" spans="1:136" x14ac:dyDescent="0.15">
      <c r="A12106" s="1"/>
      <c r="EC12106" s="1"/>
      <c r="EF12106" s="1"/>
    </row>
    <row r="12107" spans="1:136" x14ac:dyDescent="0.15">
      <c r="A12107" s="1"/>
      <c r="EC12107" s="1"/>
      <c r="EF12107" s="1"/>
    </row>
    <row r="12108" spans="1:136" x14ac:dyDescent="0.15">
      <c r="A12108" s="1"/>
      <c r="EC12108" s="1"/>
      <c r="EF12108" s="1"/>
    </row>
    <row r="12109" spans="1:136" x14ac:dyDescent="0.15">
      <c r="A12109" s="1"/>
      <c r="EC12109" s="1"/>
      <c r="EF12109" s="1"/>
    </row>
    <row r="12110" spans="1:136" x14ac:dyDescent="0.15">
      <c r="A12110" s="1"/>
      <c r="EC12110" s="1"/>
      <c r="EF12110" s="1"/>
    </row>
    <row r="12111" spans="1:136" x14ac:dyDescent="0.15">
      <c r="A12111" s="1"/>
      <c r="EC12111" s="1"/>
      <c r="EF12111" s="1"/>
    </row>
    <row r="12112" spans="1:136" x14ac:dyDescent="0.15">
      <c r="A12112" s="1"/>
      <c r="EC12112" s="1"/>
      <c r="EF12112" s="1"/>
    </row>
    <row r="12113" spans="1:136" x14ac:dyDescent="0.15">
      <c r="A12113" s="1"/>
      <c r="EC12113" s="1"/>
      <c r="EF12113" s="1"/>
    </row>
    <row r="12114" spans="1:136" x14ac:dyDescent="0.15">
      <c r="A12114" s="1"/>
      <c r="EC12114" s="1"/>
      <c r="EF12114" s="1"/>
    </row>
    <row r="12115" spans="1:136" x14ac:dyDescent="0.15">
      <c r="A12115" s="1"/>
      <c r="EC12115" s="1"/>
      <c r="EF12115" s="1"/>
    </row>
    <row r="12116" spans="1:136" x14ac:dyDescent="0.15">
      <c r="A12116" s="1"/>
      <c r="EC12116" s="1"/>
      <c r="EF12116" s="1"/>
    </row>
    <row r="12117" spans="1:136" x14ac:dyDescent="0.15">
      <c r="A12117" s="1"/>
      <c r="EC12117" s="1"/>
      <c r="EF12117" s="1"/>
    </row>
    <row r="12118" spans="1:136" x14ac:dyDescent="0.15">
      <c r="A12118" s="1"/>
      <c r="EC12118" s="1"/>
      <c r="EF12118" s="1"/>
    </row>
    <row r="12119" spans="1:136" x14ac:dyDescent="0.15">
      <c r="A12119" s="1"/>
      <c r="EC12119" s="1"/>
      <c r="EF12119" s="1"/>
    </row>
    <row r="12120" spans="1:136" x14ac:dyDescent="0.15">
      <c r="A12120" s="1"/>
      <c r="EC12120" s="1"/>
      <c r="EF12120" s="1"/>
    </row>
    <row r="12121" spans="1:136" x14ac:dyDescent="0.15">
      <c r="A12121" s="1"/>
      <c r="EC12121" s="1"/>
      <c r="EF12121" s="1"/>
    </row>
    <row r="12122" spans="1:136" x14ac:dyDescent="0.15">
      <c r="A12122" s="1"/>
      <c r="EC12122" s="1"/>
      <c r="EF12122" s="1"/>
    </row>
    <row r="12123" spans="1:136" x14ac:dyDescent="0.15">
      <c r="A12123" s="1"/>
      <c r="EC12123" s="1"/>
      <c r="EF12123" s="1"/>
    </row>
    <row r="12124" spans="1:136" x14ac:dyDescent="0.15">
      <c r="A12124" s="1"/>
      <c r="EC12124" s="1"/>
      <c r="EF12124" s="1"/>
    </row>
    <row r="12125" spans="1:136" x14ac:dyDescent="0.15">
      <c r="A12125" s="1"/>
      <c r="EC12125" s="1"/>
      <c r="EF12125" s="1"/>
    </row>
    <row r="12126" spans="1:136" x14ac:dyDescent="0.15">
      <c r="A12126" s="1"/>
      <c r="EC12126" s="1"/>
      <c r="EF12126" s="1"/>
    </row>
    <row r="12127" spans="1:136" x14ac:dyDescent="0.15">
      <c r="A12127" s="1"/>
      <c r="EC12127" s="1"/>
      <c r="EF12127" s="1"/>
    </row>
    <row r="12128" spans="1:136" x14ac:dyDescent="0.15">
      <c r="A12128" s="1"/>
      <c r="EC12128" s="1"/>
      <c r="EF12128" s="1"/>
    </row>
    <row r="12129" spans="1:136" x14ac:dyDescent="0.15">
      <c r="A12129" s="1"/>
      <c r="EC12129" s="1"/>
      <c r="EF12129" s="1"/>
    </row>
    <row r="12130" spans="1:136" x14ac:dyDescent="0.15">
      <c r="A12130" s="1"/>
      <c r="EC12130" s="1"/>
      <c r="EF12130" s="1"/>
    </row>
    <row r="12131" spans="1:136" x14ac:dyDescent="0.15">
      <c r="A12131" s="1"/>
      <c r="EC12131" s="1"/>
      <c r="EF12131" s="1"/>
    </row>
    <row r="12132" spans="1:136" x14ac:dyDescent="0.15">
      <c r="A12132" s="1"/>
      <c r="EC12132" s="1"/>
      <c r="EF12132" s="1"/>
    </row>
    <row r="12133" spans="1:136" x14ac:dyDescent="0.15">
      <c r="A12133" s="1"/>
      <c r="EC12133" s="1"/>
      <c r="EF12133" s="1"/>
    </row>
    <row r="12134" spans="1:136" x14ac:dyDescent="0.15">
      <c r="A12134" s="1"/>
      <c r="EC12134" s="1"/>
      <c r="EF12134" s="1"/>
    </row>
    <row r="12135" spans="1:136" x14ac:dyDescent="0.15">
      <c r="A12135" s="1"/>
      <c r="EC12135" s="1"/>
      <c r="EF12135" s="1"/>
    </row>
    <row r="12136" spans="1:136" x14ac:dyDescent="0.15">
      <c r="A12136" s="1"/>
      <c r="EC12136" s="1"/>
      <c r="EF12136" s="1"/>
    </row>
    <row r="12137" spans="1:136" x14ac:dyDescent="0.15">
      <c r="A12137" s="1"/>
      <c r="EC12137" s="1"/>
      <c r="EF12137" s="1"/>
    </row>
    <row r="12138" spans="1:136" x14ac:dyDescent="0.15">
      <c r="A12138" s="1"/>
      <c r="EC12138" s="1"/>
      <c r="EF12138" s="1"/>
    </row>
    <row r="12139" spans="1:136" x14ac:dyDescent="0.15">
      <c r="A12139" s="1"/>
      <c r="EC12139" s="1"/>
      <c r="EF12139" s="1"/>
    </row>
    <row r="12140" spans="1:136" x14ac:dyDescent="0.15">
      <c r="A12140" s="1"/>
      <c r="EC12140" s="1"/>
      <c r="EF12140" s="1"/>
    </row>
    <row r="12141" spans="1:136" x14ac:dyDescent="0.15">
      <c r="A12141" s="1"/>
      <c r="EC12141" s="1"/>
      <c r="EF12141" s="1"/>
    </row>
    <row r="12142" spans="1:136" x14ac:dyDescent="0.15">
      <c r="A12142" s="1"/>
      <c r="EC12142" s="1"/>
      <c r="EF12142" s="1"/>
    </row>
    <row r="12143" spans="1:136" x14ac:dyDescent="0.15">
      <c r="A12143" s="1"/>
      <c r="EC12143" s="1"/>
      <c r="EF12143" s="1"/>
    </row>
    <row r="12144" spans="1:136" x14ac:dyDescent="0.15">
      <c r="A12144" s="1"/>
      <c r="EC12144" s="1"/>
      <c r="EF12144" s="1"/>
    </row>
    <row r="12145" spans="1:136" x14ac:dyDescent="0.15">
      <c r="A12145" s="1"/>
      <c r="EC12145" s="1"/>
      <c r="EF12145" s="1"/>
    </row>
    <row r="12146" spans="1:136" x14ac:dyDescent="0.15">
      <c r="A12146" s="1"/>
      <c r="EC12146" s="1"/>
      <c r="EF12146" s="1"/>
    </row>
    <row r="12147" spans="1:136" x14ac:dyDescent="0.15">
      <c r="A12147" s="1"/>
      <c r="EC12147" s="1"/>
      <c r="EF12147" s="1"/>
    </row>
    <row r="12148" spans="1:136" x14ac:dyDescent="0.15">
      <c r="A12148" s="1"/>
      <c r="EC12148" s="1"/>
      <c r="EF12148" s="1"/>
    </row>
    <row r="12149" spans="1:136" x14ac:dyDescent="0.15">
      <c r="A12149" s="1"/>
      <c r="EC12149" s="1"/>
      <c r="EF12149" s="1"/>
    </row>
    <row r="12150" spans="1:136" x14ac:dyDescent="0.15">
      <c r="A12150" s="1"/>
      <c r="EC12150" s="1"/>
      <c r="EF12150" s="1"/>
    </row>
    <row r="12151" spans="1:136" x14ac:dyDescent="0.15">
      <c r="A12151" s="1"/>
      <c r="EC12151" s="1"/>
      <c r="EF12151" s="1"/>
    </row>
    <row r="12152" spans="1:136" x14ac:dyDescent="0.15">
      <c r="A12152" s="1"/>
      <c r="EC12152" s="1"/>
      <c r="EF12152" s="1"/>
    </row>
    <row r="12153" spans="1:136" x14ac:dyDescent="0.15">
      <c r="A12153" s="1"/>
      <c r="EC12153" s="1"/>
      <c r="EF12153" s="1"/>
    </row>
    <row r="12154" spans="1:136" x14ac:dyDescent="0.15">
      <c r="A12154" s="1"/>
      <c r="EC12154" s="1"/>
      <c r="EF12154" s="1"/>
    </row>
    <row r="12155" spans="1:136" x14ac:dyDescent="0.15">
      <c r="A12155" s="1"/>
      <c r="EC12155" s="1"/>
      <c r="EF12155" s="1"/>
    </row>
    <row r="12156" spans="1:136" x14ac:dyDescent="0.15">
      <c r="A12156" s="1"/>
      <c r="EC12156" s="1"/>
      <c r="EF12156" s="1"/>
    </row>
    <row r="12157" spans="1:136" x14ac:dyDescent="0.15">
      <c r="A12157" s="1"/>
      <c r="EC12157" s="1"/>
      <c r="EF12157" s="1"/>
    </row>
    <row r="12158" spans="1:136" x14ac:dyDescent="0.15">
      <c r="A12158" s="1"/>
      <c r="EC12158" s="1"/>
      <c r="EF12158" s="1"/>
    </row>
    <row r="12159" spans="1:136" x14ac:dyDescent="0.15">
      <c r="A12159" s="1"/>
      <c r="EC12159" s="1"/>
      <c r="EF12159" s="1"/>
    </row>
    <row r="12160" spans="1:136" x14ac:dyDescent="0.15">
      <c r="A12160" s="1"/>
      <c r="EC12160" s="1"/>
      <c r="EF12160" s="1"/>
    </row>
    <row r="12161" spans="1:136" x14ac:dyDescent="0.15">
      <c r="A12161" s="1"/>
      <c r="EC12161" s="1"/>
      <c r="EF12161" s="1"/>
    </row>
    <row r="12162" spans="1:136" x14ac:dyDescent="0.15">
      <c r="A12162" s="1"/>
      <c r="EC12162" s="1"/>
      <c r="EF12162" s="1"/>
    </row>
    <row r="12163" spans="1:136" x14ac:dyDescent="0.15">
      <c r="A12163" s="1"/>
      <c r="EC12163" s="1"/>
      <c r="EF12163" s="1"/>
    </row>
    <row r="12164" spans="1:136" x14ac:dyDescent="0.15">
      <c r="A12164" s="1"/>
      <c r="EC12164" s="1"/>
      <c r="EF12164" s="1"/>
    </row>
    <row r="12165" spans="1:136" x14ac:dyDescent="0.15">
      <c r="A12165" s="1"/>
      <c r="EC12165" s="1"/>
      <c r="EF12165" s="1"/>
    </row>
    <row r="12166" spans="1:136" x14ac:dyDescent="0.15">
      <c r="A12166" s="1"/>
      <c r="EC12166" s="1"/>
      <c r="EF12166" s="1"/>
    </row>
    <row r="12167" spans="1:136" x14ac:dyDescent="0.15">
      <c r="A12167" s="1"/>
      <c r="EC12167" s="1"/>
      <c r="EF12167" s="1"/>
    </row>
    <row r="12168" spans="1:136" x14ac:dyDescent="0.15">
      <c r="A12168" s="1"/>
      <c r="EC12168" s="1"/>
      <c r="EF12168" s="1"/>
    </row>
    <row r="12169" spans="1:136" x14ac:dyDescent="0.15">
      <c r="A12169" s="1"/>
      <c r="EC12169" s="1"/>
      <c r="EF12169" s="1"/>
    </row>
    <row r="12170" spans="1:136" x14ac:dyDescent="0.15">
      <c r="A12170" s="1"/>
      <c r="EC12170" s="1"/>
      <c r="EF12170" s="1"/>
    </row>
    <row r="12171" spans="1:136" x14ac:dyDescent="0.15">
      <c r="A12171" s="1"/>
      <c r="EC12171" s="1"/>
      <c r="EF12171" s="1"/>
    </row>
    <row r="12172" spans="1:136" x14ac:dyDescent="0.15">
      <c r="A12172" s="1"/>
      <c r="EC12172" s="1"/>
      <c r="EF12172" s="1"/>
    </row>
    <row r="12173" spans="1:136" x14ac:dyDescent="0.15">
      <c r="A12173" s="1"/>
      <c r="EC12173" s="1"/>
      <c r="EF12173" s="1"/>
    </row>
    <row r="12174" spans="1:136" x14ac:dyDescent="0.15">
      <c r="A12174" s="1"/>
      <c r="EC12174" s="1"/>
      <c r="EF12174" s="1"/>
    </row>
    <row r="12175" spans="1:136" x14ac:dyDescent="0.15">
      <c r="A12175" s="1"/>
      <c r="EC12175" s="1"/>
      <c r="EF12175" s="1"/>
    </row>
    <row r="12176" spans="1:136" x14ac:dyDescent="0.15">
      <c r="A12176" s="1"/>
      <c r="EC12176" s="1"/>
      <c r="EF12176" s="1"/>
    </row>
    <row r="12177" spans="1:136" x14ac:dyDescent="0.15">
      <c r="A12177" s="1"/>
      <c r="EC12177" s="1"/>
      <c r="EF12177" s="1"/>
    </row>
    <row r="12178" spans="1:136" x14ac:dyDescent="0.15">
      <c r="A12178" s="1"/>
      <c r="EC12178" s="1"/>
      <c r="EF12178" s="1"/>
    </row>
    <row r="12179" spans="1:136" x14ac:dyDescent="0.15">
      <c r="A12179" s="1"/>
      <c r="EC12179" s="1"/>
      <c r="EF12179" s="1"/>
    </row>
    <row r="12180" spans="1:136" x14ac:dyDescent="0.15">
      <c r="A12180" s="1"/>
      <c r="EC12180" s="1"/>
      <c r="EF12180" s="1"/>
    </row>
    <row r="12181" spans="1:136" x14ac:dyDescent="0.15">
      <c r="A12181" s="1"/>
      <c r="EC12181" s="1"/>
      <c r="EF12181" s="1"/>
    </row>
    <row r="12182" spans="1:136" x14ac:dyDescent="0.15">
      <c r="A12182" s="1"/>
      <c r="EC12182" s="1"/>
      <c r="EF12182" s="1"/>
    </row>
    <row r="12183" spans="1:136" x14ac:dyDescent="0.15">
      <c r="A12183" s="1"/>
      <c r="EC12183" s="1"/>
      <c r="EF12183" s="1"/>
    </row>
    <row r="12184" spans="1:136" x14ac:dyDescent="0.15">
      <c r="A12184" s="1"/>
      <c r="EC12184" s="1"/>
      <c r="EF12184" s="1"/>
    </row>
    <row r="12185" spans="1:136" x14ac:dyDescent="0.15">
      <c r="A12185" s="1"/>
      <c r="EC12185" s="1"/>
      <c r="EF12185" s="1"/>
    </row>
    <row r="12186" spans="1:136" x14ac:dyDescent="0.15">
      <c r="A12186" s="1"/>
      <c r="EC12186" s="1"/>
      <c r="EF12186" s="1"/>
    </row>
    <row r="12187" spans="1:136" x14ac:dyDescent="0.15">
      <c r="A12187" s="1"/>
      <c r="EC12187" s="1"/>
      <c r="EF12187" s="1"/>
    </row>
    <row r="12188" spans="1:136" x14ac:dyDescent="0.15">
      <c r="A12188" s="1"/>
      <c r="EC12188" s="1"/>
      <c r="EF12188" s="1"/>
    </row>
    <row r="12189" spans="1:136" x14ac:dyDescent="0.15">
      <c r="A12189" s="1"/>
      <c r="EC12189" s="1"/>
      <c r="EF12189" s="1"/>
    </row>
    <row r="12190" spans="1:136" x14ac:dyDescent="0.15">
      <c r="A12190" s="1"/>
      <c r="EC12190" s="1"/>
      <c r="EF12190" s="1"/>
    </row>
    <row r="12191" spans="1:136" x14ac:dyDescent="0.15">
      <c r="A12191" s="1"/>
      <c r="EC12191" s="1"/>
      <c r="EF12191" s="1"/>
    </row>
    <row r="12192" spans="1:136" x14ac:dyDescent="0.15">
      <c r="A12192" s="1"/>
      <c r="EC12192" s="1"/>
      <c r="EF12192" s="1"/>
    </row>
    <row r="12193" spans="1:136" x14ac:dyDescent="0.15">
      <c r="A12193" s="1"/>
      <c r="EC12193" s="1"/>
      <c r="EF12193" s="1"/>
    </row>
    <row r="12194" spans="1:136" x14ac:dyDescent="0.15">
      <c r="A12194" s="1"/>
      <c r="EC12194" s="1"/>
      <c r="EF12194" s="1"/>
    </row>
    <row r="12195" spans="1:136" x14ac:dyDescent="0.15">
      <c r="A12195" s="1"/>
      <c r="EC12195" s="1"/>
      <c r="EF12195" s="1"/>
    </row>
    <row r="12196" spans="1:136" x14ac:dyDescent="0.15">
      <c r="A12196" s="1"/>
      <c r="EC12196" s="1"/>
      <c r="EF12196" s="1"/>
    </row>
    <row r="12197" spans="1:136" x14ac:dyDescent="0.15">
      <c r="A12197" s="1"/>
      <c r="EC12197" s="1"/>
      <c r="EF12197" s="1"/>
    </row>
    <row r="12198" spans="1:136" x14ac:dyDescent="0.15">
      <c r="A12198" s="1"/>
      <c r="EC12198" s="1"/>
      <c r="EF12198" s="1"/>
    </row>
    <row r="12199" spans="1:136" x14ac:dyDescent="0.15">
      <c r="A12199" s="1"/>
      <c r="EC12199" s="1"/>
      <c r="EF12199" s="1"/>
    </row>
    <row r="12200" spans="1:136" x14ac:dyDescent="0.15">
      <c r="A12200" s="1"/>
      <c r="EC12200" s="1"/>
      <c r="EF12200" s="1"/>
    </row>
    <row r="12201" spans="1:136" x14ac:dyDescent="0.15">
      <c r="A12201" s="1"/>
      <c r="EC12201" s="1"/>
      <c r="EF12201" s="1"/>
    </row>
    <row r="12202" spans="1:136" x14ac:dyDescent="0.15">
      <c r="A12202" s="1"/>
      <c r="EC12202" s="1"/>
      <c r="EF12202" s="1"/>
    </row>
    <row r="12203" spans="1:136" x14ac:dyDescent="0.15">
      <c r="A12203" s="1"/>
      <c r="EC12203" s="1"/>
      <c r="EF12203" s="1"/>
    </row>
    <row r="12204" spans="1:136" x14ac:dyDescent="0.15">
      <c r="A12204" s="1"/>
      <c r="EC12204" s="1"/>
      <c r="EF12204" s="1"/>
    </row>
    <row r="12205" spans="1:136" x14ac:dyDescent="0.15">
      <c r="A12205" s="1"/>
      <c r="EC12205" s="1"/>
      <c r="EF12205" s="1"/>
    </row>
    <row r="12206" spans="1:136" x14ac:dyDescent="0.15">
      <c r="A12206" s="1"/>
      <c r="EC12206" s="1"/>
      <c r="EF12206" s="1"/>
    </row>
    <row r="12207" spans="1:136" x14ac:dyDescent="0.15">
      <c r="A12207" s="1"/>
      <c r="EC12207" s="1"/>
      <c r="EF12207" s="1"/>
    </row>
    <row r="12208" spans="1:136" x14ac:dyDescent="0.15">
      <c r="A12208" s="1"/>
      <c r="EC12208" s="1"/>
      <c r="EF12208" s="1"/>
    </row>
    <row r="12209" spans="1:136" x14ac:dyDescent="0.15">
      <c r="A12209" s="1"/>
      <c r="EC12209" s="1"/>
      <c r="EF12209" s="1"/>
    </row>
    <row r="12210" spans="1:136" x14ac:dyDescent="0.15">
      <c r="A12210" s="1"/>
      <c r="EC12210" s="1"/>
      <c r="EF12210" s="1"/>
    </row>
    <row r="12211" spans="1:136" x14ac:dyDescent="0.15">
      <c r="A12211" s="1"/>
      <c r="EC12211" s="1"/>
      <c r="EF12211" s="1"/>
    </row>
    <row r="12212" spans="1:136" x14ac:dyDescent="0.15">
      <c r="A12212" s="1"/>
      <c r="EC12212" s="1"/>
      <c r="EF12212" s="1"/>
    </row>
    <row r="12213" spans="1:136" x14ac:dyDescent="0.15">
      <c r="A12213" s="1"/>
      <c r="EC12213" s="1"/>
      <c r="EF12213" s="1"/>
    </row>
    <row r="12214" spans="1:136" x14ac:dyDescent="0.15">
      <c r="A12214" s="1"/>
      <c r="EC12214" s="1"/>
      <c r="EF12214" s="1"/>
    </row>
    <row r="12215" spans="1:136" x14ac:dyDescent="0.15">
      <c r="A12215" s="1"/>
      <c r="EC12215" s="1"/>
      <c r="EF12215" s="1"/>
    </row>
    <row r="12216" spans="1:136" x14ac:dyDescent="0.15">
      <c r="A12216" s="1"/>
      <c r="EC12216" s="1"/>
      <c r="EF12216" s="1"/>
    </row>
    <row r="12217" spans="1:136" x14ac:dyDescent="0.15">
      <c r="A12217" s="1"/>
      <c r="EC12217" s="1"/>
      <c r="EF12217" s="1"/>
    </row>
    <row r="12218" spans="1:136" x14ac:dyDescent="0.15">
      <c r="A12218" s="1"/>
      <c r="EC12218" s="1"/>
      <c r="EF12218" s="1"/>
    </row>
    <row r="12219" spans="1:136" x14ac:dyDescent="0.15">
      <c r="A12219" s="1"/>
      <c r="EC12219" s="1"/>
      <c r="EF12219" s="1"/>
    </row>
    <row r="12220" spans="1:136" x14ac:dyDescent="0.15">
      <c r="A12220" s="1"/>
      <c r="EC12220" s="1"/>
      <c r="EF12220" s="1"/>
    </row>
    <row r="12221" spans="1:136" x14ac:dyDescent="0.15">
      <c r="A12221" s="1"/>
      <c r="EC12221" s="1"/>
      <c r="EF12221" s="1"/>
    </row>
    <row r="12222" spans="1:136" x14ac:dyDescent="0.15">
      <c r="A12222" s="1"/>
      <c r="EC12222" s="1"/>
      <c r="EF12222" s="1"/>
    </row>
    <row r="12223" spans="1:136" x14ac:dyDescent="0.15">
      <c r="A12223" s="1"/>
      <c r="EC12223" s="1"/>
      <c r="EF12223" s="1"/>
    </row>
    <row r="12224" spans="1:136" x14ac:dyDescent="0.15">
      <c r="A12224" s="1"/>
      <c r="EC12224" s="1"/>
      <c r="EF12224" s="1"/>
    </row>
    <row r="12225" spans="1:136" x14ac:dyDescent="0.15">
      <c r="A12225" s="1"/>
      <c r="EC12225" s="1"/>
      <c r="EF12225" s="1"/>
    </row>
    <row r="12226" spans="1:136" x14ac:dyDescent="0.15">
      <c r="A12226" s="1"/>
      <c r="EC12226" s="1"/>
      <c r="EF12226" s="1"/>
    </row>
    <row r="12227" spans="1:136" x14ac:dyDescent="0.15">
      <c r="A12227" s="1"/>
      <c r="EC12227" s="1"/>
      <c r="EF12227" s="1"/>
    </row>
    <row r="12228" spans="1:136" x14ac:dyDescent="0.15">
      <c r="A12228" s="1"/>
      <c r="EC12228" s="1"/>
      <c r="EF12228" s="1"/>
    </row>
    <row r="12229" spans="1:136" x14ac:dyDescent="0.15">
      <c r="A12229" s="1"/>
      <c r="EC12229" s="1"/>
      <c r="EF12229" s="1"/>
    </row>
    <row r="12230" spans="1:136" x14ac:dyDescent="0.15">
      <c r="A12230" s="1"/>
      <c r="EC12230" s="1"/>
      <c r="EF12230" s="1"/>
    </row>
    <row r="12231" spans="1:136" x14ac:dyDescent="0.15">
      <c r="A12231" s="1"/>
      <c r="EC12231" s="1"/>
      <c r="EF12231" s="1"/>
    </row>
    <row r="12232" spans="1:136" x14ac:dyDescent="0.15">
      <c r="A12232" s="1"/>
      <c r="EC12232" s="1"/>
      <c r="EF12232" s="1"/>
    </row>
    <row r="12233" spans="1:136" x14ac:dyDescent="0.15">
      <c r="A12233" s="1"/>
      <c r="EC12233" s="1"/>
      <c r="EF12233" s="1"/>
    </row>
    <row r="12234" spans="1:136" x14ac:dyDescent="0.15">
      <c r="A12234" s="1"/>
      <c r="EC12234" s="1"/>
      <c r="EF12234" s="1"/>
    </row>
    <row r="12235" spans="1:136" x14ac:dyDescent="0.15">
      <c r="A12235" s="1"/>
      <c r="EC12235" s="1"/>
      <c r="EF12235" s="1"/>
    </row>
    <row r="12236" spans="1:136" x14ac:dyDescent="0.15">
      <c r="A12236" s="1"/>
      <c r="EC12236" s="1"/>
      <c r="EF12236" s="1"/>
    </row>
    <row r="12237" spans="1:136" x14ac:dyDescent="0.15">
      <c r="A12237" s="1"/>
      <c r="EC12237" s="1"/>
      <c r="EF12237" s="1"/>
    </row>
    <row r="12238" spans="1:136" x14ac:dyDescent="0.15">
      <c r="A12238" s="1"/>
      <c r="EC12238" s="1"/>
      <c r="EF12238" s="1"/>
    </row>
    <row r="12239" spans="1:136" x14ac:dyDescent="0.15">
      <c r="A12239" s="1"/>
      <c r="EC12239" s="1"/>
      <c r="EF12239" s="1"/>
    </row>
    <row r="12240" spans="1:136" x14ac:dyDescent="0.15">
      <c r="A12240" s="1"/>
      <c r="EC12240" s="1"/>
      <c r="EF12240" s="1"/>
    </row>
    <row r="12241" spans="1:136" x14ac:dyDescent="0.15">
      <c r="A12241" s="1"/>
      <c r="EC12241" s="1"/>
      <c r="EF12241" s="1"/>
    </row>
    <row r="12242" spans="1:136" x14ac:dyDescent="0.15">
      <c r="A12242" s="1"/>
      <c r="EC12242" s="1"/>
      <c r="EF12242" s="1"/>
    </row>
    <row r="12243" spans="1:136" x14ac:dyDescent="0.15">
      <c r="A12243" s="1"/>
      <c r="EC12243" s="1"/>
      <c r="EF12243" s="1"/>
    </row>
    <row r="12244" spans="1:136" x14ac:dyDescent="0.15">
      <c r="A12244" s="1"/>
      <c r="EC12244" s="1"/>
      <c r="EF12244" s="1"/>
    </row>
    <row r="12245" spans="1:136" x14ac:dyDescent="0.15">
      <c r="A12245" s="1"/>
      <c r="EC12245" s="1"/>
      <c r="EF12245" s="1"/>
    </row>
    <row r="12246" spans="1:136" x14ac:dyDescent="0.15">
      <c r="A12246" s="1"/>
      <c r="EC12246" s="1"/>
      <c r="EF12246" s="1"/>
    </row>
    <row r="12247" spans="1:136" x14ac:dyDescent="0.15">
      <c r="A12247" s="1"/>
      <c r="EC12247" s="1"/>
      <c r="EF12247" s="1"/>
    </row>
    <row r="12248" spans="1:136" x14ac:dyDescent="0.15">
      <c r="A12248" s="1"/>
      <c r="EC12248" s="1"/>
      <c r="EF12248" s="1"/>
    </row>
    <row r="12249" spans="1:136" x14ac:dyDescent="0.15">
      <c r="A12249" s="1"/>
      <c r="EC12249" s="1"/>
      <c r="EF12249" s="1"/>
    </row>
    <row r="12250" spans="1:136" x14ac:dyDescent="0.15">
      <c r="A12250" s="1"/>
      <c r="EC12250" s="1"/>
      <c r="EF12250" s="1"/>
    </row>
    <row r="12251" spans="1:136" x14ac:dyDescent="0.15">
      <c r="A12251" s="1"/>
      <c r="EC12251" s="1"/>
      <c r="EF12251" s="1"/>
    </row>
    <row r="12252" spans="1:136" x14ac:dyDescent="0.15">
      <c r="A12252" s="1"/>
      <c r="EC12252" s="1"/>
      <c r="EF12252" s="1"/>
    </row>
    <row r="12253" spans="1:136" x14ac:dyDescent="0.15">
      <c r="A12253" s="1"/>
      <c r="EC12253" s="1"/>
      <c r="EF12253" s="1"/>
    </row>
    <row r="12254" spans="1:136" x14ac:dyDescent="0.15">
      <c r="A12254" s="1"/>
      <c r="EC12254" s="1"/>
      <c r="EF12254" s="1"/>
    </row>
    <row r="12255" spans="1:136" x14ac:dyDescent="0.15">
      <c r="A12255" s="1"/>
      <c r="EC12255" s="1"/>
      <c r="EF12255" s="1"/>
    </row>
    <row r="12256" spans="1:136" x14ac:dyDescent="0.15">
      <c r="A12256" s="1"/>
      <c r="EC12256" s="1"/>
      <c r="EF12256" s="1"/>
    </row>
    <row r="12257" spans="1:136" x14ac:dyDescent="0.15">
      <c r="A12257" s="1"/>
      <c r="EC12257" s="1"/>
      <c r="EF12257" s="1"/>
    </row>
    <row r="12258" spans="1:136" x14ac:dyDescent="0.15">
      <c r="A12258" s="1"/>
      <c r="EC12258" s="1"/>
      <c r="EF12258" s="1"/>
    </row>
    <row r="12259" spans="1:136" x14ac:dyDescent="0.15">
      <c r="A12259" s="1"/>
      <c r="EC12259" s="1"/>
      <c r="EF12259" s="1"/>
    </row>
    <row r="12260" spans="1:136" x14ac:dyDescent="0.15">
      <c r="A12260" s="1"/>
      <c r="EC12260" s="1"/>
      <c r="EF12260" s="1"/>
    </row>
    <row r="12261" spans="1:136" x14ac:dyDescent="0.15">
      <c r="A12261" s="1"/>
      <c r="EC12261" s="1"/>
      <c r="EF12261" s="1"/>
    </row>
    <row r="12262" spans="1:136" x14ac:dyDescent="0.15">
      <c r="A12262" s="1"/>
      <c r="EC12262" s="1"/>
      <c r="EF12262" s="1"/>
    </row>
    <row r="12263" spans="1:136" x14ac:dyDescent="0.15">
      <c r="A12263" s="1"/>
      <c r="EC12263" s="1"/>
      <c r="EF12263" s="1"/>
    </row>
    <row r="12264" spans="1:136" x14ac:dyDescent="0.15">
      <c r="A12264" s="1"/>
      <c r="EC12264" s="1"/>
      <c r="EF12264" s="1"/>
    </row>
    <row r="12265" spans="1:136" x14ac:dyDescent="0.15">
      <c r="A12265" s="1"/>
      <c r="EC12265" s="1"/>
      <c r="EF12265" s="1"/>
    </row>
    <row r="12266" spans="1:136" x14ac:dyDescent="0.15">
      <c r="A12266" s="1"/>
      <c r="EC12266" s="1"/>
      <c r="EF12266" s="1"/>
    </row>
    <row r="12267" spans="1:136" x14ac:dyDescent="0.15">
      <c r="A12267" s="1"/>
      <c r="EC12267" s="1"/>
      <c r="EF12267" s="1"/>
    </row>
    <row r="12268" spans="1:136" x14ac:dyDescent="0.15">
      <c r="A12268" s="1"/>
      <c r="EC12268" s="1"/>
      <c r="EF12268" s="1"/>
    </row>
    <row r="12269" spans="1:136" x14ac:dyDescent="0.15">
      <c r="A12269" s="1"/>
      <c r="EC12269" s="1"/>
      <c r="EF12269" s="1"/>
    </row>
    <row r="12270" spans="1:136" x14ac:dyDescent="0.15">
      <c r="A12270" s="1"/>
      <c r="EC12270" s="1"/>
      <c r="EF12270" s="1"/>
    </row>
    <row r="12271" spans="1:136" x14ac:dyDescent="0.15">
      <c r="A12271" s="1"/>
      <c r="EC12271" s="1"/>
      <c r="EF12271" s="1"/>
    </row>
    <row r="12272" spans="1:136" x14ac:dyDescent="0.15">
      <c r="A12272" s="1"/>
      <c r="EC12272" s="1"/>
      <c r="EF12272" s="1"/>
    </row>
    <row r="12273" spans="1:136" x14ac:dyDescent="0.15">
      <c r="A12273" s="1"/>
      <c r="EC12273" s="1"/>
      <c r="EF12273" s="1"/>
    </row>
    <row r="12274" spans="1:136" x14ac:dyDescent="0.15">
      <c r="A12274" s="1"/>
      <c r="EC12274" s="1"/>
      <c r="EF12274" s="1"/>
    </row>
    <row r="12275" spans="1:136" x14ac:dyDescent="0.15">
      <c r="A12275" s="1"/>
      <c r="EC12275" s="1"/>
      <c r="EF12275" s="1"/>
    </row>
    <row r="12276" spans="1:136" x14ac:dyDescent="0.15">
      <c r="A12276" s="1"/>
      <c r="EC12276" s="1"/>
      <c r="EF12276" s="1"/>
    </row>
    <row r="12277" spans="1:136" x14ac:dyDescent="0.15">
      <c r="A12277" s="1"/>
      <c r="EC12277" s="1"/>
      <c r="EF12277" s="1"/>
    </row>
    <row r="12278" spans="1:136" x14ac:dyDescent="0.15">
      <c r="A12278" s="1"/>
      <c r="EC12278" s="1"/>
      <c r="EF12278" s="1"/>
    </row>
    <row r="12279" spans="1:136" x14ac:dyDescent="0.15">
      <c r="A12279" s="1"/>
      <c r="EC12279" s="1"/>
      <c r="EF12279" s="1"/>
    </row>
    <row r="12280" spans="1:136" x14ac:dyDescent="0.15">
      <c r="A12280" s="1"/>
      <c r="EC12280" s="1"/>
      <c r="EF12280" s="1"/>
    </row>
    <row r="12281" spans="1:136" x14ac:dyDescent="0.15">
      <c r="A12281" s="1"/>
      <c r="EC12281" s="1"/>
      <c r="EF12281" s="1"/>
    </row>
    <row r="12282" spans="1:136" x14ac:dyDescent="0.15">
      <c r="A12282" s="1"/>
      <c r="EC12282" s="1"/>
      <c r="EF12282" s="1"/>
    </row>
    <row r="12283" spans="1:136" x14ac:dyDescent="0.15">
      <c r="A12283" s="1"/>
      <c r="EC12283" s="1"/>
      <c r="EF12283" s="1"/>
    </row>
    <row r="12284" spans="1:136" x14ac:dyDescent="0.15">
      <c r="A12284" s="1"/>
      <c r="EC12284" s="1"/>
      <c r="EF12284" s="1"/>
    </row>
    <row r="12285" spans="1:136" x14ac:dyDescent="0.15">
      <c r="A12285" s="1"/>
      <c r="EC12285" s="1"/>
      <c r="EF12285" s="1"/>
    </row>
    <row r="12286" spans="1:136" x14ac:dyDescent="0.15">
      <c r="A12286" s="1"/>
      <c r="EC12286" s="1"/>
      <c r="EF12286" s="1"/>
    </row>
    <row r="12287" spans="1:136" x14ac:dyDescent="0.15">
      <c r="A12287" s="1"/>
      <c r="EC12287" s="1"/>
      <c r="EF12287" s="1"/>
    </row>
    <row r="12288" spans="1:136" x14ac:dyDescent="0.15">
      <c r="A12288" s="1"/>
      <c r="EC12288" s="1"/>
      <c r="EF12288" s="1"/>
    </row>
    <row r="12289" spans="1:136" x14ac:dyDescent="0.15">
      <c r="A12289" s="1"/>
      <c r="EC12289" s="1"/>
      <c r="EF12289" s="1"/>
    </row>
    <row r="12290" spans="1:136" x14ac:dyDescent="0.15">
      <c r="A12290" s="1"/>
      <c r="EC12290" s="1"/>
      <c r="EF12290" s="1"/>
    </row>
    <row r="12291" spans="1:136" x14ac:dyDescent="0.15">
      <c r="A12291" s="1"/>
      <c r="EC12291" s="1"/>
      <c r="EF12291" s="1"/>
    </row>
    <row r="12292" spans="1:136" x14ac:dyDescent="0.15">
      <c r="A12292" s="1"/>
      <c r="EC12292" s="1"/>
      <c r="EF12292" s="1"/>
    </row>
    <row r="12293" spans="1:136" x14ac:dyDescent="0.15">
      <c r="A12293" s="1"/>
      <c r="EC12293" s="1"/>
      <c r="EF12293" s="1"/>
    </row>
    <row r="12294" spans="1:136" x14ac:dyDescent="0.15">
      <c r="A12294" s="1"/>
      <c r="EC12294" s="1"/>
      <c r="EF12294" s="1"/>
    </row>
    <row r="12295" spans="1:136" x14ac:dyDescent="0.15">
      <c r="A12295" s="1"/>
      <c r="EC12295" s="1"/>
      <c r="EF12295" s="1"/>
    </row>
    <row r="12296" spans="1:136" x14ac:dyDescent="0.15">
      <c r="A12296" s="1"/>
      <c r="EC12296" s="1"/>
      <c r="EF12296" s="1"/>
    </row>
    <row r="12297" spans="1:136" x14ac:dyDescent="0.15">
      <c r="A12297" s="1"/>
      <c r="EC12297" s="1"/>
      <c r="EF12297" s="1"/>
    </row>
    <row r="12298" spans="1:136" x14ac:dyDescent="0.15">
      <c r="A12298" s="1"/>
      <c r="EC12298" s="1"/>
      <c r="EF12298" s="1"/>
    </row>
    <row r="12299" spans="1:136" x14ac:dyDescent="0.15">
      <c r="A12299" s="1"/>
      <c r="EC12299" s="1"/>
      <c r="EF12299" s="1"/>
    </row>
    <row r="12300" spans="1:136" x14ac:dyDescent="0.15">
      <c r="A12300" s="1"/>
      <c r="EC12300" s="1"/>
      <c r="EF12300" s="1"/>
    </row>
    <row r="12301" spans="1:136" x14ac:dyDescent="0.15">
      <c r="A12301" s="1"/>
      <c r="EC12301" s="1"/>
      <c r="EF12301" s="1"/>
    </row>
    <row r="12302" spans="1:136" x14ac:dyDescent="0.15">
      <c r="A12302" s="1"/>
      <c r="EC12302" s="1"/>
      <c r="EF12302" s="1"/>
    </row>
    <row r="12303" spans="1:136" x14ac:dyDescent="0.15">
      <c r="A12303" s="1"/>
      <c r="EC12303" s="1"/>
      <c r="EF12303" s="1"/>
    </row>
    <row r="12304" spans="1:136" x14ac:dyDescent="0.15">
      <c r="A12304" s="1"/>
      <c r="EC12304" s="1"/>
      <c r="EF12304" s="1"/>
    </row>
    <row r="12305" spans="1:136" x14ac:dyDescent="0.15">
      <c r="A12305" s="1"/>
      <c r="EC12305" s="1"/>
      <c r="EF12305" s="1"/>
    </row>
    <row r="12306" spans="1:136" x14ac:dyDescent="0.15">
      <c r="A12306" s="1"/>
      <c r="EC12306" s="1"/>
      <c r="EF12306" s="1"/>
    </row>
    <row r="12307" spans="1:136" x14ac:dyDescent="0.15">
      <c r="A12307" s="1"/>
      <c r="EC12307" s="1"/>
      <c r="EF12307" s="1"/>
    </row>
    <row r="12308" spans="1:136" x14ac:dyDescent="0.15">
      <c r="A12308" s="1"/>
      <c r="EC12308" s="1"/>
      <c r="EF12308" s="1"/>
    </row>
    <row r="12309" spans="1:136" x14ac:dyDescent="0.15">
      <c r="A12309" s="1"/>
      <c r="EC12309" s="1"/>
      <c r="EF12309" s="1"/>
    </row>
    <row r="12310" spans="1:136" x14ac:dyDescent="0.15">
      <c r="A12310" s="1"/>
      <c r="EC12310" s="1"/>
      <c r="EF12310" s="1"/>
    </row>
    <row r="12311" spans="1:136" x14ac:dyDescent="0.15">
      <c r="A12311" s="1"/>
      <c r="EC12311" s="1"/>
      <c r="EF12311" s="1"/>
    </row>
    <row r="12312" spans="1:136" x14ac:dyDescent="0.15">
      <c r="A12312" s="1"/>
      <c r="EC12312" s="1"/>
      <c r="EF12312" s="1"/>
    </row>
    <row r="12313" spans="1:136" x14ac:dyDescent="0.15">
      <c r="A12313" s="1"/>
      <c r="EC12313" s="1"/>
      <c r="EF12313" s="1"/>
    </row>
    <row r="12314" spans="1:136" x14ac:dyDescent="0.15">
      <c r="A12314" s="1"/>
      <c r="EC12314" s="1"/>
      <c r="EF12314" s="1"/>
    </row>
    <row r="12315" spans="1:136" x14ac:dyDescent="0.15">
      <c r="A12315" s="1"/>
      <c r="EC12315" s="1"/>
      <c r="EF12315" s="1"/>
    </row>
    <row r="12316" spans="1:136" x14ac:dyDescent="0.15">
      <c r="A12316" s="1"/>
      <c r="EC12316" s="1"/>
      <c r="EF12316" s="1"/>
    </row>
    <row r="12317" spans="1:136" x14ac:dyDescent="0.15">
      <c r="A12317" s="1"/>
      <c r="EC12317" s="1"/>
      <c r="EF12317" s="1"/>
    </row>
    <row r="12318" spans="1:136" x14ac:dyDescent="0.15">
      <c r="A12318" s="1"/>
      <c r="EC12318" s="1"/>
      <c r="EF12318" s="1"/>
    </row>
    <row r="12319" spans="1:136" x14ac:dyDescent="0.15">
      <c r="A12319" s="1"/>
      <c r="EC12319" s="1"/>
      <c r="EF12319" s="1"/>
    </row>
    <row r="12320" spans="1:136" x14ac:dyDescent="0.15">
      <c r="A12320" s="1"/>
      <c r="EC12320" s="1"/>
      <c r="EF12320" s="1"/>
    </row>
    <row r="12321" spans="1:136" x14ac:dyDescent="0.15">
      <c r="A12321" s="1"/>
      <c r="EC12321" s="1"/>
      <c r="EF12321" s="1"/>
    </row>
    <row r="12322" spans="1:136" x14ac:dyDescent="0.15">
      <c r="A12322" s="1"/>
      <c r="EC12322" s="1"/>
      <c r="EF12322" s="1"/>
    </row>
    <row r="12323" spans="1:136" x14ac:dyDescent="0.15">
      <c r="A12323" s="1"/>
      <c r="EC12323" s="1"/>
      <c r="EF12323" s="1"/>
    </row>
    <row r="12324" spans="1:136" x14ac:dyDescent="0.15">
      <c r="A12324" s="1"/>
      <c r="EC12324" s="1"/>
      <c r="EF12324" s="1"/>
    </row>
    <row r="12325" spans="1:136" x14ac:dyDescent="0.15">
      <c r="A12325" s="1"/>
      <c r="EC12325" s="1"/>
      <c r="EF12325" s="1"/>
    </row>
    <row r="12326" spans="1:136" x14ac:dyDescent="0.15">
      <c r="A12326" s="1"/>
      <c r="EC12326" s="1"/>
      <c r="EF12326" s="1"/>
    </row>
    <row r="12327" spans="1:136" x14ac:dyDescent="0.15">
      <c r="A12327" s="1"/>
      <c r="EC12327" s="1"/>
      <c r="EF12327" s="1"/>
    </row>
    <row r="12328" spans="1:136" x14ac:dyDescent="0.15">
      <c r="A12328" s="1"/>
      <c r="EC12328" s="1"/>
      <c r="EF12328" s="1"/>
    </row>
    <row r="12329" spans="1:136" x14ac:dyDescent="0.15">
      <c r="A12329" s="1"/>
      <c r="EC12329" s="1"/>
      <c r="EF12329" s="1"/>
    </row>
    <row r="12330" spans="1:136" x14ac:dyDescent="0.15">
      <c r="A12330" s="1"/>
      <c r="EC12330" s="1"/>
      <c r="EF12330" s="1"/>
    </row>
    <row r="12331" spans="1:136" x14ac:dyDescent="0.15">
      <c r="A12331" s="1"/>
      <c r="EC12331" s="1"/>
      <c r="EF12331" s="1"/>
    </row>
    <row r="12332" spans="1:136" x14ac:dyDescent="0.15">
      <c r="A12332" s="1"/>
      <c r="EC12332" s="1"/>
      <c r="EF12332" s="1"/>
    </row>
    <row r="12333" spans="1:136" x14ac:dyDescent="0.15">
      <c r="A12333" s="1"/>
      <c r="EC12333" s="1"/>
      <c r="EF12333" s="1"/>
    </row>
    <row r="12334" spans="1:136" x14ac:dyDescent="0.15">
      <c r="A12334" s="1"/>
      <c r="EC12334" s="1"/>
      <c r="EF12334" s="1"/>
    </row>
    <row r="12335" spans="1:136" x14ac:dyDescent="0.15">
      <c r="A12335" s="1"/>
      <c r="EC12335" s="1"/>
      <c r="EF12335" s="1"/>
    </row>
    <row r="12336" spans="1:136" x14ac:dyDescent="0.15">
      <c r="A12336" s="1"/>
      <c r="EC12336" s="1"/>
      <c r="EF12336" s="1"/>
    </row>
    <row r="12337" spans="1:136" x14ac:dyDescent="0.15">
      <c r="A12337" s="1"/>
      <c r="EC12337" s="1"/>
      <c r="EF12337" s="1"/>
    </row>
    <row r="12338" spans="1:136" x14ac:dyDescent="0.15">
      <c r="A12338" s="1"/>
      <c r="EC12338" s="1"/>
      <c r="EF12338" s="1"/>
    </row>
    <row r="12339" spans="1:136" x14ac:dyDescent="0.15">
      <c r="A12339" s="1"/>
      <c r="EC12339" s="1"/>
      <c r="EF12339" s="1"/>
    </row>
    <row r="12340" spans="1:136" x14ac:dyDescent="0.15">
      <c r="A12340" s="1"/>
      <c r="EC12340" s="1"/>
      <c r="EF12340" s="1"/>
    </row>
    <row r="12341" spans="1:136" x14ac:dyDescent="0.15">
      <c r="A12341" s="1"/>
      <c r="EC12341" s="1"/>
      <c r="EF12341" s="1"/>
    </row>
    <row r="12342" spans="1:136" x14ac:dyDescent="0.15">
      <c r="A12342" s="1"/>
      <c r="EC12342" s="1"/>
      <c r="EF12342" s="1"/>
    </row>
    <row r="12343" spans="1:136" x14ac:dyDescent="0.15">
      <c r="A12343" s="1"/>
      <c r="EC12343" s="1"/>
      <c r="EF12343" s="1"/>
    </row>
    <row r="12344" spans="1:136" x14ac:dyDescent="0.15">
      <c r="A12344" s="1"/>
      <c r="EC12344" s="1"/>
      <c r="EF12344" s="1"/>
    </row>
    <row r="12345" spans="1:136" x14ac:dyDescent="0.15">
      <c r="A12345" s="1"/>
      <c r="EC12345" s="1"/>
      <c r="EF12345" s="1"/>
    </row>
    <row r="12346" spans="1:136" x14ac:dyDescent="0.15">
      <c r="A12346" s="1"/>
      <c r="EC12346" s="1"/>
      <c r="EF12346" s="1"/>
    </row>
    <row r="12347" spans="1:136" x14ac:dyDescent="0.15">
      <c r="A12347" s="1"/>
      <c r="EC12347" s="1"/>
      <c r="EF12347" s="1"/>
    </row>
    <row r="12348" spans="1:136" x14ac:dyDescent="0.15">
      <c r="A12348" s="1"/>
      <c r="EC12348" s="1"/>
      <c r="EF12348" s="1"/>
    </row>
    <row r="12349" spans="1:136" x14ac:dyDescent="0.15">
      <c r="A12349" s="1"/>
      <c r="EC12349" s="1"/>
      <c r="EF12349" s="1"/>
    </row>
    <row r="12350" spans="1:136" x14ac:dyDescent="0.15">
      <c r="A12350" s="1"/>
      <c r="EC12350" s="1"/>
      <c r="EF12350" s="1"/>
    </row>
    <row r="12351" spans="1:136" x14ac:dyDescent="0.15">
      <c r="A12351" s="1"/>
      <c r="EC12351" s="1"/>
      <c r="EF12351" s="1"/>
    </row>
    <row r="12352" spans="1:136" x14ac:dyDescent="0.15">
      <c r="A12352" s="1"/>
      <c r="EC12352" s="1"/>
      <c r="EF12352" s="1"/>
    </row>
    <row r="12353" spans="1:136" x14ac:dyDescent="0.15">
      <c r="A12353" s="1"/>
      <c r="EC12353" s="1"/>
      <c r="EF12353" s="1"/>
    </row>
    <row r="12354" spans="1:136" x14ac:dyDescent="0.15">
      <c r="A12354" s="1"/>
      <c r="EC12354" s="1"/>
      <c r="EF12354" s="1"/>
    </row>
    <row r="12355" spans="1:136" x14ac:dyDescent="0.15">
      <c r="A12355" s="1"/>
      <c r="EC12355" s="1"/>
      <c r="EF12355" s="1"/>
    </row>
    <row r="12356" spans="1:136" x14ac:dyDescent="0.15">
      <c r="A12356" s="1"/>
      <c r="EC12356" s="1"/>
      <c r="EF12356" s="1"/>
    </row>
    <row r="12357" spans="1:136" x14ac:dyDescent="0.15">
      <c r="A12357" s="1"/>
      <c r="EC12357" s="1"/>
      <c r="EF12357" s="1"/>
    </row>
    <row r="12358" spans="1:136" x14ac:dyDescent="0.15">
      <c r="A12358" s="1"/>
      <c r="EC12358" s="1"/>
      <c r="EF12358" s="1"/>
    </row>
    <row r="12359" spans="1:136" x14ac:dyDescent="0.15">
      <c r="A12359" s="1"/>
      <c r="EC12359" s="1"/>
      <c r="EF12359" s="1"/>
    </row>
    <row r="12360" spans="1:136" x14ac:dyDescent="0.15">
      <c r="A12360" s="1"/>
      <c r="EC12360" s="1"/>
      <c r="EF12360" s="1"/>
    </row>
    <row r="12361" spans="1:136" x14ac:dyDescent="0.15">
      <c r="A12361" s="1"/>
      <c r="EC12361" s="1"/>
      <c r="EF12361" s="1"/>
    </row>
    <row r="12362" spans="1:136" x14ac:dyDescent="0.15">
      <c r="A12362" s="1"/>
      <c r="EC12362" s="1"/>
      <c r="EF12362" s="1"/>
    </row>
    <row r="12363" spans="1:136" x14ac:dyDescent="0.15">
      <c r="A12363" s="1"/>
      <c r="EC12363" s="1"/>
      <c r="EF12363" s="1"/>
    </row>
    <row r="12364" spans="1:136" x14ac:dyDescent="0.15">
      <c r="A12364" s="1"/>
      <c r="EC12364" s="1"/>
      <c r="EF12364" s="1"/>
    </row>
    <row r="12365" spans="1:136" x14ac:dyDescent="0.15">
      <c r="A12365" s="1"/>
      <c r="EC12365" s="1"/>
      <c r="EF12365" s="1"/>
    </row>
    <row r="12366" spans="1:136" x14ac:dyDescent="0.15">
      <c r="A12366" s="1"/>
      <c r="EC12366" s="1"/>
      <c r="EF12366" s="1"/>
    </row>
    <row r="12367" spans="1:136" x14ac:dyDescent="0.15">
      <c r="A12367" s="1"/>
      <c r="EC12367" s="1"/>
      <c r="EF12367" s="1"/>
    </row>
    <row r="12368" spans="1:136" x14ac:dyDescent="0.15">
      <c r="A12368" s="1"/>
      <c r="EC12368" s="1"/>
      <c r="EF12368" s="1"/>
    </row>
    <row r="12369" spans="1:136" x14ac:dyDescent="0.15">
      <c r="A12369" s="1"/>
      <c r="EC12369" s="1"/>
      <c r="EF12369" s="1"/>
    </row>
    <row r="12370" spans="1:136" x14ac:dyDescent="0.15">
      <c r="A12370" s="1"/>
      <c r="EC12370" s="1"/>
      <c r="EF12370" s="1"/>
    </row>
    <row r="12371" spans="1:136" x14ac:dyDescent="0.15">
      <c r="A12371" s="1"/>
      <c r="EC12371" s="1"/>
      <c r="EF12371" s="1"/>
    </row>
    <row r="12372" spans="1:136" x14ac:dyDescent="0.15">
      <c r="A12372" s="1"/>
      <c r="EC12372" s="1"/>
      <c r="EF12372" s="1"/>
    </row>
    <row r="12373" spans="1:136" x14ac:dyDescent="0.15">
      <c r="A12373" s="1"/>
      <c r="EC12373" s="1"/>
      <c r="EF12373" s="1"/>
    </row>
    <row r="12374" spans="1:136" x14ac:dyDescent="0.15">
      <c r="A12374" s="1"/>
      <c r="EC12374" s="1"/>
      <c r="EF12374" s="1"/>
    </row>
    <row r="12375" spans="1:136" x14ac:dyDescent="0.15">
      <c r="A12375" s="1"/>
      <c r="EC12375" s="1"/>
      <c r="EF12375" s="1"/>
    </row>
    <row r="12376" spans="1:136" x14ac:dyDescent="0.15">
      <c r="A12376" s="1"/>
      <c r="EC12376" s="1"/>
      <c r="EF12376" s="1"/>
    </row>
    <row r="12377" spans="1:136" x14ac:dyDescent="0.15">
      <c r="A12377" s="1"/>
      <c r="EC12377" s="1"/>
      <c r="EF12377" s="1"/>
    </row>
    <row r="12378" spans="1:136" x14ac:dyDescent="0.15">
      <c r="A12378" s="1"/>
      <c r="EC12378" s="1"/>
      <c r="EF12378" s="1"/>
    </row>
    <row r="12379" spans="1:136" x14ac:dyDescent="0.15">
      <c r="A12379" s="1"/>
      <c r="EC12379" s="1"/>
      <c r="EF12379" s="1"/>
    </row>
    <row r="12380" spans="1:136" x14ac:dyDescent="0.15">
      <c r="A12380" s="1"/>
      <c r="EC12380" s="1"/>
      <c r="EF12380" s="1"/>
    </row>
    <row r="12381" spans="1:136" x14ac:dyDescent="0.15">
      <c r="A12381" s="1"/>
      <c r="EC12381" s="1"/>
      <c r="EF12381" s="1"/>
    </row>
    <row r="12382" spans="1:136" x14ac:dyDescent="0.15">
      <c r="A12382" s="1"/>
      <c r="EC12382" s="1"/>
      <c r="EF12382" s="1"/>
    </row>
    <row r="12383" spans="1:136" x14ac:dyDescent="0.15">
      <c r="A12383" s="1"/>
      <c r="EC12383" s="1"/>
      <c r="EF12383" s="1"/>
    </row>
    <row r="12384" spans="1:136" x14ac:dyDescent="0.15">
      <c r="A12384" s="1"/>
      <c r="EC12384" s="1"/>
      <c r="EF12384" s="1"/>
    </row>
    <row r="12385" spans="1:136" x14ac:dyDescent="0.15">
      <c r="A12385" s="1"/>
      <c r="EC12385" s="1"/>
      <c r="EF12385" s="1"/>
    </row>
    <row r="12386" spans="1:136" x14ac:dyDescent="0.15">
      <c r="A12386" s="1"/>
      <c r="EC12386" s="1"/>
      <c r="EF12386" s="1"/>
    </row>
    <row r="12387" spans="1:136" x14ac:dyDescent="0.15">
      <c r="A12387" s="1"/>
      <c r="EC12387" s="1"/>
      <c r="EF12387" s="1"/>
    </row>
    <row r="12388" spans="1:136" x14ac:dyDescent="0.15">
      <c r="A12388" s="1"/>
      <c r="EC12388" s="1"/>
      <c r="EF12388" s="1"/>
    </row>
    <row r="12389" spans="1:136" x14ac:dyDescent="0.15">
      <c r="A12389" s="1"/>
      <c r="EC12389" s="1"/>
      <c r="EF12389" s="1"/>
    </row>
    <row r="12390" spans="1:136" x14ac:dyDescent="0.15">
      <c r="A12390" s="1"/>
      <c r="EC12390" s="1"/>
      <c r="EF12390" s="1"/>
    </row>
    <row r="12391" spans="1:136" x14ac:dyDescent="0.15">
      <c r="A12391" s="1"/>
      <c r="EC12391" s="1"/>
      <c r="EF12391" s="1"/>
    </row>
    <row r="12392" spans="1:136" x14ac:dyDescent="0.15">
      <c r="A12392" s="1"/>
      <c r="EC12392" s="1"/>
      <c r="EF12392" s="1"/>
    </row>
    <row r="12393" spans="1:136" x14ac:dyDescent="0.15">
      <c r="A12393" s="1"/>
      <c r="EC12393" s="1"/>
      <c r="EF12393" s="1"/>
    </row>
    <row r="12394" spans="1:136" x14ac:dyDescent="0.15">
      <c r="A12394" s="1"/>
      <c r="EC12394" s="1"/>
      <c r="EF12394" s="1"/>
    </row>
    <row r="12395" spans="1:136" x14ac:dyDescent="0.15">
      <c r="A12395" s="1"/>
      <c r="EC12395" s="1"/>
      <c r="EF12395" s="1"/>
    </row>
    <row r="12396" spans="1:136" x14ac:dyDescent="0.15">
      <c r="A12396" s="1"/>
      <c r="EC12396" s="1"/>
      <c r="EF12396" s="1"/>
    </row>
    <row r="12397" spans="1:136" x14ac:dyDescent="0.15">
      <c r="A12397" s="1"/>
      <c r="EC12397" s="1"/>
      <c r="EF12397" s="1"/>
    </row>
    <row r="12398" spans="1:136" x14ac:dyDescent="0.15">
      <c r="A12398" s="1"/>
      <c r="EC12398" s="1"/>
      <c r="EF12398" s="1"/>
    </row>
    <row r="12399" spans="1:136" x14ac:dyDescent="0.15">
      <c r="A12399" s="1"/>
      <c r="EC12399" s="1"/>
      <c r="EF12399" s="1"/>
    </row>
    <row r="12400" spans="1:136" x14ac:dyDescent="0.15">
      <c r="A12400" s="1"/>
      <c r="EC12400" s="1"/>
      <c r="EF12400" s="1"/>
    </row>
    <row r="12401" spans="1:136" x14ac:dyDescent="0.15">
      <c r="A12401" s="1"/>
      <c r="EC12401" s="1"/>
      <c r="EF12401" s="1"/>
    </row>
    <row r="12402" spans="1:136" x14ac:dyDescent="0.15">
      <c r="A12402" s="1"/>
      <c r="EC12402" s="1"/>
      <c r="EF12402" s="1"/>
    </row>
    <row r="12403" spans="1:136" x14ac:dyDescent="0.15">
      <c r="A12403" s="1"/>
      <c r="EC12403" s="1"/>
      <c r="EF12403" s="1"/>
    </row>
    <row r="12404" spans="1:136" x14ac:dyDescent="0.15">
      <c r="A12404" s="1"/>
      <c r="EC12404" s="1"/>
      <c r="EF12404" s="1"/>
    </row>
    <row r="12405" spans="1:136" x14ac:dyDescent="0.15">
      <c r="A12405" s="1"/>
      <c r="EC12405" s="1"/>
      <c r="EF12405" s="1"/>
    </row>
    <row r="12406" spans="1:136" x14ac:dyDescent="0.15">
      <c r="A12406" s="1"/>
      <c r="EC12406" s="1"/>
      <c r="EF12406" s="1"/>
    </row>
    <row r="12407" spans="1:136" x14ac:dyDescent="0.15">
      <c r="A12407" s="1"/>
      <c r="EC12407" s="1"/>
      <c r="EF12407" s="1"/>
    </row>
    <row r="12408" spans="1:136" x14ac:dyDescent="0.15">
      <c r="A12408" s="1"/>
      <c r="EC12408" s="1"/>
      <c r="EF12408" s="1"/>
    </row>
    <row r="12409" spans="1:136" x14ac:dyDescent="0.15">
      <c r="A12409" s="1"/>
      <c r="EC12409" s="1"/>
      <c r="EF12409" s="1"/>
    </row>
    <row r="12410" spans="1:136" x14ac:dyDescent="0.15">
      <c r="A12410" s="1"/>
      <c r="EC12410" s="1"/>
      <c r="EF12410" s="1"/>
    </row>
    <row r="12411" spans="1:136" x14ac:dyDescent="0.15">
      <c r="A12411" s="1"/>
      <c r="EC12411" s="1"/>
      <c r="EF12411" s="1"/>
    </row>
    <row r="12412" spans="1:136" x14ac:dyDescent="0.15">
      <c r="A12412" s="1"/>
      <c r="EC12412" s="1"/>
      <c r="EF12412" s="1"/>
    </row>
    <row r="12413" spans="1:136" x14ac:dyDescent="0.15">
      <c r="A12413" s="1"/>
      <c r="EC12413" s="1"/>
      <c r="EF12413" s="1"/>
    </row>
    <row r="12414" spans="1:136" x14ac:dyDescent="0.15">
      <c r="A12414" s="1"/>
      <c r="EC12414" s="1"/>
      <c r="EF12414" s="1"/>
    </row>
    <row r="12415" spans="1:136" x14ac:dyDescent="0.15">
      <c r="A12415" s="1"/>
      <c r="EC12415" s="1"/>
      <c r="EF12415" s="1"/>
    </row>
    <row r="12416" spans="1:136" x14ac:dyDescent="0.15">
      <c r="A12416" s="1"/>
      <c r="EC12416" s="1"/>
      <c r="EF12416" s="1"/>
    </row>
    <row r="12417" spans="1:136" x14ac:dyDescent="0.15">
      <c r="A12417" s="1"/>
      <c r="EC12417" s="1"/>
      <c r="EF12417" s="1"/>
    </row>
    <row r="12418" spans="1:136" x14ac:dyDescent="0.15">
      <c r="A12418" s="1"/>
      <c r="EC12418" s="1"/>
      <c r="EF12418" s="1"/>
    </row>
    <row r="12419" spans="1:136" x14ac:dyDescent="0.15">
      <c r="A12419" s="1"/>
      <c r="EC12419" s="1"/>
      <c r="EF12419" s="1"/>
    </row>
    <row r="12420" spans="1:136" x14ac:dyDescent="0.15">
      <c r="A12420" s="1"/>
      <c r="EC12420" s="1"/>
      <c r="EF12420" s="1"/>
    </row>
    <row r="12421" spans="1:136" x14ac:dyDescent="0.15">
      <c r="A12421" s="1"/>
      <c r="EC12421" s="1"/>
      <c r="EF12421" s="1"/>
    </row>
    <row r="12422" spans="1:136" x14ac:dyDescent="0.15">
      <c r="A12422" s="1"/>
      <c r="EC12422" s="1"/>
      <c r="EF12422" s="1"/>
    </row>
    <row r="12423" spans="1:136" x14ac:dyDescent="0.15">
      <c r="A12423" s="1"/>
      <c r="EC12423" s="1"/>
      <c r="EF12423" s="1"/>
    </row>
    <row r="12424" spans="1:136" x14ac:dyDescent="0.15">
      <c r="A12424" s="1"/>
      <c r="EC12424" s="1"/>
      <c r="EF12424" s="1"/>
    </row>
    <row r="12425" spans="1:136" x14ac:dyDescent="0.15">
      <c r="A12425" s="1"/>
      <c r="EC12425" s="1"/>
      <c r="EF12425" s="1"/>
    </row>
    <row r="12426" spans="1:136" x14ac:dyDescent="0.15">
      <c r="A12426" s="1"/>
      <c r="EC12426" s="1"/>
      <c r="EF12426" s="1"/>
    </row>
    <row r="12427" spans="1:136" x14ac:dyDescent="0.15">
      <c r="A12427" s="1"/>
      <c r="EC12427" s="1"/>
      <c r="EF12427" s="1"/>
    </row>
    <row r="12428" spans="1:136" x14ac:dyDescent="0.15">
      <c r="A12428" s="1"/>
      <c r="EC12428" s="1"/>
      <c r="EF12428" s="1"/>
    </row>
    <row r="12429" spans="1:136" x14ac:dyDescent="0.15">
      <c r="A12429" s="1"/>
      <c r="EC12429" s="1"/>
      <c r="EF12429" s="1"/>
    </row>
    <row r="12430" spans="1:136" x14ac:dyDescent="0.15">
      <c r="A12430" s="1"/>
      <c r="EC12430" s="1"/>
      <c r="EF12430" s="1"/>
    </row>
    <row r="12431" spans="1:136" x14ac:dyDescent="0.15">
      <c r="A12431" s="1"/>
      <c r="EC12431" s="1"/>
      <c r="EF12431" s="1"/>
    </row>
    <row r="12432" spans="1:136" x14ac:dyDescent="0.15">
      <c r="A12432" s="1"/>
      <c r="EC12432" s="1"/>
      <c r="EF12432" s="1"/>
    </row>
    <row r="12433" spans="1:136" x14ac:dyDescent="0.15">
      <c r="A12433" s="1"/>
      <c r="EC12433" s="1"/>
      <c r="EF12433" s="1"/>
    </row>
    <row r="12434" spans="1:136" x14ac:dyDescent="0.15">
      <c r="A12434" s="1"/>
      <c r="EC12434" s="1"/>
      <c r="EF12434" s="1"/>
    </row>
    <row r="12435" spans="1:136" x14ac:dyDescent="0.15">
      <c r="A12435" s="1"/>
      <c r="EC12435" s="1"/>
      <c r="EF12435" s="1"/>
    </row>
    <row r="12436" spans="1:136" x14ac:dyDescent="0.15">
      <c r="A12436" s="1"/>
      <c r="EC12436" s="1"/>
      <c r="EF12436" s="1"/>
    </row>
    <row r="12437" spans="1:136" x14ac:dyDescent="0.15">
      <c r="A12437" s="1"/>
      <c r="EC12437" s="1"/>
      <c r="EF12437" s="1"/>
    </row>
    <row r="12438" spans="1:136" x14ac:dyDescent="0.15">
      <c r="A12438" s="1"/>
      <c r="EC12438" s="1"/>
      <c r="EF12438" s="1"/>
    </row>
    <row r="12439" spans="1:136" x14ac:dyDescent="0.15">
      <c r="A12439" s="1"/>
      <c r="EC12439" s="1"/>
      <c r="EF12439" s="1"/>
    </row>
    <row r="12440" spans="1:136" x14ac:dyDescent="0.15">
      <c r="A12440" s="1"/>
      <c r="EC12440" s="1"/>
      <c r="EF12440" s="1"/>
    </row>
    <row r="12441" spans="1:136" x14ac:dyDescent="0.15">
      <c r="A12441" s="1"/>
      <c r="EC12441" s="1"/>
      <c r="EF12441" s="1"/>
    </row>
    <row r="12442" spans="1:136" x14ac:dyDescent="0.15">
      <c r="A12442" s="1"/>
      <c r="EC12442" s="1"/>
      <c r="EF12442" s="1"/>
    </row>
    <row r="12443" spans="1:136" x14ac:dyDescent="0.15">
      <c r="A12443" s="1"/>
      <c r="EC12443" s="1"/>
      <c r="EF12443" s="1"/>
    </row>
    <row r="12444" spans="1:136" x14ac:dyDescent="0.15">
      <c r="A12444" s="1"/>
      <c r="EC12444" s="1"/>
      <c r="EF12444" s="1"/>
    </row>
    <row r="12445" spans="1:136" x14ac:dyDescent="0.15">
      <c r="A12445" s="1"/>
      <c r="EC12445" s="1"/>
      <c r="EF12445" s="1"/>
    </row>
    <row r="12446" spans="1:136" x14ac:dyDescent="0.15">
      <c r="A12446" s="1"/>
      <c r="EC12446" s="1"/>
      <c r="EF12446" s="1"/>
    </row>
    <row r="12447" spans="1:136" x14ac:dyDescent="0.15">
      <c r="A12447" s="1"/>
      <c r="EC12447" s="1"/>
      <c r="EF12447" s="1"/>
    </row>
    <row r="12448" spans="1:136" x14ac:dyDescent="0.15">
      <c r="A12448" s="1"/>
      <c r="EC12448" s="1"/>
      <c r="EF12448" s="1"/>
    </row>
    <row r="12449" spans="1:136" x14ac:dyDescent="0.15">
      <c r="A12449" s="1"/>
      <c r="EC12449" s="1"/>
      <c r="EF12449" s="1"/>
    </row>
    <row r="12450" spans="1:136" x14ac:dyDescent="0.15">
      <c r="A12450" s="1"/>
      <c r="EC12450" s="1"/>
      <c r="EF12450" s="1"/>
    </row>
    <row r="12451" spans="1:136" x14ac:dyDescent="0.15">
      <c r="A12451" s="1"/>
      <c r="EC12451" s="1"/>
      <c r="EF12451" s="1"/>
    </row>
    <row r="12452" spans="1:136" x14ac:dyDescent="0.15">
      <c r="A12452" s="1"/>
      <c r="EC12452" s="1"/>
      <c r="EF12452" s="1"/>
    </row>
    <row r="12453" spans="1:136" x14ac:dyDescent="0.15">
      <c r="A12453" s="1"/>
      <c r="EC12453" s="1"/>
      <c r="EF12453" s="1"/>
    </row>
    <row r="12454" spans="1:136" x14ac:dyDescent="0.15">
      <c r="A12454" s="1"/>
      <c r="EC12454" s="1"/>
      <c r="EF12454" s="1"/>
    </row>
    <row r="12455" spans="1:136" x14ac:dyDescent="0.15">
      <c r="A12455" s="1"/>
      <c r="EC12455" s="1"/>
      <c r="EF12455" s="1"/>
    </row>
    <row r="12456" spans="1:136" x14ac:dyDescent="0.15">
      <c r="A12456" s="1"/>
      <c r="EC12456" s="1"/>
      <c r="EF12456" s="1"/>
    </row>
    <row r="12457" spans="1:136" x14ac:dyDescent="0.15">
      <c r="A12457" s="1"/>
      <c r="EC12457" s="1"/>
      <c r="EF12457" s="1"/>
    </row>
    <row r="12458" spans="1:136" x14ac:dyDescent="0.15">
      <c r="A12458" s="1"/>
      <c r="EC12458" s="1"/>
      <c r="EF12458" s="1"/>
    </row>
    <row r="12459" spans="1:136" x14ac:dyDescent="0.15">
      <c r="A12459" s="1"/>
      <c r="EC12459" s="1"/>
      <c r="EF12459" s="1"/>
    </row>
    <row r="12460" spans="1:136" x14ac:dyDescent="0.15">
      <c r="A12460" s="1"/>
      <c r="EC12460" s="1"/>
      <c r="EF12460" s="1"/>
    </row>
    <row r="12461" spans="1:136" x14ac:dyDescent="0.15">
      <c r="A12461" s="1"/>
      <c r="EC12461" s="1"/>
      <c r="EF12461" s="1"/>
    </row>
    <row r="12462" spans="1:136" x14ac:dyDescent="0.15">
      <c r="A12462" s="1"/>
      <c r="EC12462" s="1"/>
      <c r="EF12462" s="1"/>
    </row>
    <row r="12463" spans="1:136" x14ac:dyDescent="0.15">
      <c r="A12463" s="1"/>
      <c r="EC12463" s="1"/>
      <c r="EF12463" s="1"/>
    </row>
    <row r="12464" spans="1:136" x14ac:dyDescent="0.15">
      <c r="A12464" s="1"/>
      <c r="EC12464" s="1"/>
      <c r="EF12464" s="1"/>
    </row>
    <row r="12465" spans="1:136" x14ac:dyDescent="0.15">
      <c r="A12465" s="1"/>
      <c r="EC12465" s="1"/>
      <c r="EF12465" s="1"/>
    </row>
    <row r="12466" spans="1:136" x14ac:dyDescent="0.15">
      <c r="A12466" s="1"/>
      <c r="EC12466" s="1"/>
      <c r="EF12466" s="1"/>
    </row>
    <row r="12467" spans="1:136" x14ac:dyDescent="0.15">
      <c r="A12467" s="1"/>
      <c r="EC12467" s="1"/>
      <c r="EF12467" s="1"/>
    </row>
    <row r="12468" spans="1:136" x14ac:dyDescent="0.15">
      <c r="A12468" s="1"/>
      <c r="EC12468" s="1"/>
      <c r="EF12468" s="1"/>
    </row>
    <row r="12469" spans="1:136" x14ac:dyDescent="0.15">
      <c r="A12469" s="1"/>
      <c r="EC12469" s="1"/>
      <c r="EF12469" s="1"/>
    </row>
    <row r="12470" spans="1:136" x14ac:dyDescent="0.15">
      <c r="A12470" s="1"/>
      <c r="EC12470" s="1"/>
      <c r="EF12470" s="1"/>
    </row>
    <row r="12471" spans="1:136" x14ac:dyDescent="0.15">
      <c r="A12471" s="1"/>
      <c r="EC12471" s="1"/>
      <c r="EF12471" s="1"/>
    </row>
    <row r="12472" spans="1:136" x14ac:dyDescent="0.15">
      <c r="A12472" s="1"/>
      <c r="EC12472" s="1"/>
      <c r="EF12472" s="1"/>
    </row>
    <row r="12473" spans="1:136" x14ac:dyDescent="0.15">
      <c r="A12473" s="1"/>
      <c r="EC12473" s="1"/>
      <c r="EF12473" s="1"/>
    </row>
    <row r="12474" spans="1:136" x14ac:dyDescent="0.15">
      <c r="A12474" s="1"/>
      <c r="EC12474" s="1"/>
      <c r="EF12474" s="1"/>
    </row>
    <row r="12475" spans="1:136" x14ac:dyDescent="0.15">
      <c r="A12475" s="1"/>
      <c r="EC12475" s="1"/>
      <c r="EF12475" s="1"/>
    </row>
    <row r="12476" spans="1:136" x14ac:dyDescent="0.15">
      <c r="A12476" s="1"/>
      <c r="EC12476" s="1"/>
      <c r="EF12476" s="1"/>
    </row>
    <row r="12477" spans="1:136" x14ac:dyDescent="0.15">
      <c r="A12477" s="1"/>
      <c r="EC12477" s="1"/>
      <c r="EF12477" s="1"/>
    </row>
    <row r="12478" spans="1:136" x14ac:dyDescent="0.15">
      <c r="A12478" s="1"/>
      <c r="EC12478" s="1"/>
      <c r="EF12478" s="1"/>
    </row>
    <row r="12479" spans="1:136" x14ac:dyDescent="0.15">
      <c r="A12479" s="1"/>
      <c r="EC12479" s="1"/>
      <c r="EF12479" s="1"/>
    </row>
    <row r="12480" spans="1:136" x14ac:dyDescent="0.15">
      <c r="A12480" s="1"/>
      <c r="EC12480" s="1"/>
      <c r="EF12480" s="1"/>
    </row>
    <row r="12481" spans="1:136" x14ac:dyDescent="0.15">
      <c r="A12481" s="1"/>
      <c r="EC12481" s="1"/>
      <c r="EF12481" s="1"/>
    </row>
    <row r="12482" spans="1:136" x14ac:dyDescent="0.15">
      <c r="A12482" s="1"/>
      <c r="EC12482" s="1"/>
      <c r="EF12482" s="1"/>
    </row>
    <row r="12483" spans="1:136" x14ac:dyDescent="0.15">
      <c r="A12483" s="1"/>
      <c r="EC12483" s="1"/>
      <c r="EF12483" s="1"/>
    </row>
    <row r="12484" spans="1:136" x14ac:dyDescent="0.15">
      <c r="A12484" s="1"/>
      <c r="EC12484" s="1"/>
      <c r="EF12484" s="1"/>
    </row>
    <row r="12485" spans="1:136" x14ac:dyDescent="0.15">
      <c r="A12485" s="1"/>
      <c r="EC12485" s="1"/>
      <c r="EF12485" s="1"/>
    </row>
    <row r="12486" spans="1:136" x14ac:dyDescent="0.15">
      <c r="A12486" s="1"/>
      <c r="EC12486" s="1"/>
      <c r="EF12486" s="1"/>
    </row>
    <row r="12487" spans="1:136" x14ac:dyDescent="0.15">
      <c r="A12487" s="1"/>
      <c r="EC12487" s="1"/>
      <c r="EF12487" s="1"/>
    </row>
    <row r="12488" spans="1:136" x14ac:dyDescent="0.15">
      <c r="A12488" s="1"/>
      <c r="EC12488" s="1"/>
      <c r="EF12488" s="1"/>
    </row>
    <row r="12489" spans="1:136" x14ac:dyDescent="0.15">
      <c r="A12489" s="1"/>
      <c r="EC12489" s="1"/>
      <c r="EF12489" s="1"/>
    </row>
    <row r="12490" spans="1:136" x14ac:dyDescent="0.15">
      <c r="A12490" s="1"/>
      <c r="EC12490" s="1"/>
      <c r="EF12490" s="1"/>
    </row>
    <row r="12491" spans="1:136" x14ac:dyDescent="0.15">
      <c r="A12491" s="1"/>
      <c r="EC12491" s="1"/>
      <c r="EF12491" s="1"/>
    </row>
    <row r="12492" spans="1:136" x14ac:dyDescent="0.15">
      <c r="A12492" s="1"/>
      <c r="EC12492" s="1"/>
      <c r="EF12492" s="1"/>
    </row>
    <row r="12493" spans="1:136" x14ac:dyDescent="0.15">
      <c r="A12493" s="1"/>
      <c r="EC12493" s="1"/>
      <c r="EF12493" s="1"/>
    </row>
    <row r="12494" spans="1:136" x14ac:dyDescent="0.15">
      <c r="A12494" s="1"/>
      <c r="EC12494" s="1"/>
      <c r="EF12494" s="1"/>
    </row>
    <row r="12495" spans="1:136" x14ac:dyDescent="0.15">
      <c r="A12495" s="1"/>
      <c r="EC12495" s="1"/>
      <c r="EF12495" s="1"/>
    </row>
    <row r="12496" spans="1:136" x14ac:dyDescent="0.15">
      <c r="A12496" s="1"/>
      <c r="EC12496" s="1"/>
      <c r="EF12496" s="1"/>
    </row>
    <row r="12497" spans="1:136" x14ac:dyDescent="0.15">
      <c r="A12497" s="1"/>
      <c r="EC12497" s="1"/>
      <c r="EF12497" s="1"/>
    </row>
    <row r="12498" spans="1:136" x14ac:dyDescent="0.15">
      <c r="A12498" s="1"/>
      <c r="EC12498" s="1"/>
      <c r="EF12498" s="1"/>
    </row>
    <row r="12499" spans="1:136" x14ac:dyDescent="0.15">
      <c r="A12499" s="1"/>
      <c r="EC12499" s="1"/>
      <c r="EF12499" s="1"/>
    </row>
    <row r="12500" spans="1:136" x14ac:dyDescent="0.15">
      <c r="A12500" s="1"/>
      <c r="EC12500" s="1"/>
      <c r="EF12500" s="1"/>
    </row>
    <row r="12501" spans="1:136" x14ac:dyDescent="0.15">
      <c r="A12501" s="1"/>
      <c r="EC12501" s="1"/>
      <c r="EF12501" s="1"/>
    </row>
    <row r="12502" spans="1:136" x14ac:dyDescent="0.15">
      <c r="A12502" s="1"/>
      <c r="EC12502" s="1"/>
      <c r="EF12502" s="1"/>
    </row>
    <row r="12503" spans="1:136" x14ac:dyDescent="0.15">
      <c r="A12503" s="1"/>
      <c r="EC12503" s="1"/>
      <c r="EF12503" s="1"/>
    </row>
    <row r="12504" spans="1:136" x14ac:dyDescent="0.15">
      <c r="A12504" s="1"/>
      <c r="EC12504" s="1"/>
      <c r="EF12504" s="1"/>
    </row>
    <row r="12505" spans="1:136" x14ac:dyDescent="0.15">
      <c r="A12505" s="1"/>
      <c r="EC12505" s="1"/>
      <c r="EF12505" s="1"/>
    </row>
    <row r="12506" spans="1:136" x14ac:dyDescent="0.15">
      <c r="A12506" s="1"/>
      <c r="EC12506" s="1"/>
      <c r="EF12506" s="1"/>
    </row>
    <row r="12507" spans="1:136" x14ac:dyDescent="0.15">
      <c r="A12507" s="1"/>
      <c r="EC12507" s="1"/>
      <c r="EF12507" s="1"/>
    </row>
    <row r="12508" spans="1:136" x14ac:dyDescent="0.15">
      <c r="A12508" s="1"/>
      <c r="EC12508" s="1"/>
      <c r="EF12508" s="1"/>
    </row>
    <row r="12509" spans="1:136" x14ac:dyDescent="0.15">
      <c r="A12509" s="1"/>
      <c r="EC12509" s="1"/>
      <c r="EF12509" s="1"/>
    </row>
    <row r="12510" spans="1:136" x14ac:dyDescent="0.15">
      <c r="A12510" s="1"/>
      <c r="EC12510" s="1"/>
      <c r="EF12510" s="1"/>
    </row>
    <row r="12511" spans="1:136" x14ac:dyDescent="0.15">
      <c r="A12511" s="1"/>
      <c r="EC12511" s="1"/>
      <c r="EF12511" s="1"/>
    </row>
    <row r="12512" spans="1:136" x14ac:dyDescent="0.15">
      <c r="A12512" s="1"/>
      <c r="EC12512" s="1"/>
      <c r="EF12512" s="1"/>
    </row>
    <row r="12513" spans="1:136" x14ac:dyDescent="0.15">
      <c r="A12513" s="1"/>
      <c r="EC12513" s="1"/>
      <c r="EF12513" s="1"/>
    </row>
    <row r="12514" spans="1:136" x14ac:dyDescent="0.15">
      <c r="A12514" s="1"/>
      <c r="EC12514" s="1"/>
      <c r="EF12514" s="1"/>
    </row>
    <row r="12515" spans="1:136" x14ac:dyDescent="0.15">
      <c r="A12515" s="1"/>
      <c r="EC12515" s="1"/>
      <c r="EF12515" s="1"/>
    </row>
    <row r="12516" spans="1:136" x14ac:dyDescent="0.15">
      <c r="A12516" s="1"/>
      <c r="EC12516" s="1"/>
      <c r="EF12516" s="1"/>
    </row>
    <row r="12517" spans="1:136" x14ac:dyDescent="0.15">
      <c r="A12517" s="1"/>
      <c r="EC12517" s="1"/>
      <c r="EF12517" s="1"/>
    </row>
    <row r="12518" spans="1:136" x14ac:dyDescent="0.15">
      <c r="A12518" s="1"/>
      <c r="EC12518" s="1"/>
      <c r="EF12518" s="1"/>
    </row>
    <row r="12519" spans="1:136" x14ac:dyDescent="0.15">
      <c r="A12519" s="1"/>
      <c r="EC12519" s="1"/>
      <c r="EF12519" s="1"/>
    </row>
    <row r="12520" spans="1:136" x14ac:dyDescent="0.15">
      <c r="A12520" s="1"/>
      <c r="EC12520" s="1"/>
      <c r="EF12520" s="1"/>
    </row>
    <row r="12521" spans="1:136" x14ac:dyDescent="0.15">
      <c r="A12521" s="1"/>
      <c r="EC12521" s="1"/>
      <c r="EF12521" s="1"/>
    </row>
    <row r="12522" spans="1:136" x14ac:dyDescent="0.15">
      <c r="A12522" s="1"/>
      <c r="EC12522" s="1"/>
      <c r="EF12522" s="1"/>
    </row>
    <row r="12523" spans="1:136" x14ac:dyDescent="0.15">
      <c r="A12523" s="1"/>
      <c r="EC12523" s="1"/>
      <c r="EF12523" s="1"/>
    </row>
    <row r="12524" spans="1:136" x14ac:dyDescent="0.15">
      <c r="A12524" s="1"/>
      <c r="EC12524" s="1"/>
      <c r="EF12524" s="1"/>
    </row>
    <row r="12525" spans="1:136" x14ac:dyDescent="0.15">
      <c r="A12525" s="1"/>
      <c r="EC12525" s="1"/>
      <c r="EF12525" s="1"/>
    </row>
    <row r="12526" spans="1:136" x14ac:dyDescent="0.15">
      <c r="A12526" s="1"/>
      <c r="EC12526" s="1"/>
      <c r="EF12526" s="1"/>
    </row>
    <row r="12527" spans="1:136" x14ac:dyDescent="0.15">
      <c r="A12527" s="1"/>
      <c r="EC12527" s="1"/>
      <c r="EF12527" s="1"/>
    </row>
    <row r="12528" spans="1:136" x14ac:dyDescent="0.15">
      <c r="A12528" s="1"/>
      <c r="EC12528" s="1"/>
      <c r="EF12528" s="1"/>
    </row>
    <row r="12529" spans="1:136" x14ac:dyDescent="0.15">
      <c r="A12529" s="1"/>
      <c r="EC12529" s="1"/>
      <c r="EF12529" s="1"/>
    </row>
    <row r="12530" spans="1:136" x14ac:dyDescent="0.15">
      <c r="A12530" s="1"/>
      <c r="EC12530" s="1"/>
      <c r="EF12530" s="1"/>
    </row>
    <row r="12531" spans="1:136" x14ac:dyDescent="0.15">
      <c r="A12531" s="1"/>
      <c r="EC12531" s="1"/>
      <c r="EF12531" s="1"/>
    </row>
    <row r="12532" spans="1:136" x14ac:dyDescent="0.15">
      <c r="A12532" s="1"/>
      <c r="EC12532" s="1"/>
      <c r="EF12532" s="1"/>
    </row>
    <row r="12533" spans="1:136" x14ac:dyDescent="0.15">
      <c r="A12533" s="1"/>
      <c r="EC12533" s="1"/>
      <c r="EF12533" s="1"/>
    </row>
    <row r="12534" spans="1:136" x14ac:dyDescent="0.15">
      <c r="A12534" s="1"/>
      <c r="EC12534" s="1"/>
      <c r="EF12534" s="1"/>
    </row>
    <row r="12535" spans="1:136" x14ac:dyDescent="0.15">
      <c r="A12535" s="1"/>
      <c r="EC12535" s="1"/>
      <c r="EF12535" s="1"/>
    </row>
    <row r="12536" spans="1:136" x14ac:dyDescent="0.15">
      <c r="A12536" s="1"/>
      <c r="EC12536" s="1"/>
      <c r="EF12536" s="1"/>
    </row>
    <row r="12537" spans="1:136" x14ac:dyDescent="0.15">
      <c r="A12537" s="1"/>
      <c r="EC12537" s="1"/>
      <c r="EF12537" s="1"/>
    </row>
    <row r="12538" spans="1:136" x14ac:dyDescent="0.15">
      <c r="A12538" s="1"/>
      <c r="EC12538" s="1"/>
      <c r="EF12538" s="1"/>
    </row>
    <row r="12539" spans="1:136" x14ac:dyDescent="0.15">
      <c r="A12539" s="1"/>
      <c r="EC12539" s="1"/>
      <c r="EF12539" s="1"/>
    </row>
    <row r="12540" spans="1:136" x14ac:dyDescent="0.15">
      <c r="A12540" s="1"/>
      <c r="EC12540" s="1"/>
      <c r="EF12540" s="1"/>
    </row>
    <row r="12541" spans="1:136" x14ac:dyDescent="0.15">
      <c r="A12541" s="1"/>
      <c r="EC12541" s="1"/>
      <c r="EF12541" s="1"/>
    </row>
    <row r="12542" spans="1:136" x14ac:dyDescent="0.15">
      <c r="A12542" s="1"/>
      <c r="EC12542" s="1"/>
      <c r="EF12542" s="1"/>
    </row>
    <row r="12543" spans="1:136" x14ac:dyDescent="0.15">
      <c r="A12543" s="1"/>
      <c r="EC12543" s="1"/>
      <c r="EF12543" s="1"/>
    </row>
    <row r="12544" spans="1:136" x14ac:dyDescent="0.15">
      <c r="A12544" s="1"/>
      <c r="EC12544" s="1"/>
      <c r="EF12544" s="1"/>
    </row>
    <row r="12545" spans="1:136" x14ac:dyDescent="0.15">
      <c r="A12545" s="1"/>
      <c r="EC12545" s="1"/>
      <c r="EF12545" s="1"/>
    </row>
    <row r="12546" spans="1:136" x14ac:dyDescent="0.15">
      <c r="A12546" s="1"/>
      <c r="EC12546" s="1"/>
      <c r="EF12546" s="1"/>
    </row>
    <row r="12547" spans="1:136" x14ac:dyDescent="0.15">
      <c r="A12547" s="1"/>
      <c r="EC12547" s="1"/>
      <c r="EF12547" s="1"/>
    </row>
    <row r="12548" spans="1:136" x14ac:dyDescent="0.15">
      <c r="A12548" s="1"/>
      <c r="EC12548" s="1"/>
      <c r="EF12548" s="1"/>
    </row>
    <row r="12549" spans="1:136" x14ac:dyDescent="0.15">
      <c r="A12549" s="1"/>
      <c r="EC12549" s="1"/>
      <c r="EF12549" s="1"/>
    </row>
    <row r="12550" spans="1:136" x14ac:dyDescent="0.15">
      <c r="A12550" s="1"/>
      <c r="EC12550" s="1"/>
      <c r="EF12550" s="1"/>
    </row>
    <row r="12551" spans="1:136" x14ac:dyDescent="0.15">
      <c r="A12551" s="1"/>
      <c r="EC12551" s="1"/>
      <c r="EF12551" s="1"/>
    </row>
    <row r="12552" spans="1:136" x14ac:dyDescent="0.15">
      <c r="A12552" s="1"/>
      <c r="EC12552" s="1"/>
      <c r="EF12552" s="1"/>
    </row>
    <row r="12553" spans="1:136" x14ac:dyDescent="0.15">
      <c r="A12553" s="1"/>
      <c r="EC12553" s="1"/>
      <c r="EF12553" s="1"/>
    </row>
    <row r="12554" spans="1:136" x14ac:dyDescent="0.15">
      <c r="A12554" s="1"/>
      <c r="EC12554" s="1"/>
      <c r="EF12554" s="1"/>
    </row>
    <row r="12555" spans="1:136" x14ac:dyDescent="0.15">
      <c r="A12555" s="1"/>
      <c r="EC12555" s="1"/>
      <c r="EF12555" s="1"/>
    </row>
    <row r="12556" spans="1:136" x14ac:dyDescent="0.15">
      <c r="A12556" s="1"/>
      <c r="EC12556" s="1"/>
      <c r="EF12556" s="1"/>
    </row>
    <row r="12557" spans="1:136" x14ac:dyDescent="0.15">
      <c r="A12557" s="1"/>
      <c r="EC12557" s="1"/>
      <c r="EF12557" s="1"/>
    </row>
    <row r="12558" spans="1:136" x14ac:dyDescent="0.15">
      <c r="A12558" s="1"/>
      <c r="EC12558" s="1"/>
      <c r="EF12558" s="1"/>
    </row>
    <row r="12559" spans="1:136" x14ac:dyDescent="0.15">
      <c r="A12559" s="1"/>
      <c r="EC12559" s="1"/>
      <c r="EF12559" s="1"/>
    </row>
    <row r="12560" spans="1:136" x14ac:dyDescent="0.15">
      <c r="A12560" s="1"/>
      <c r="EC12560" s="1"/>
      <c r="EF12560" s="1"/>
    </row>
    <row r="12561" spans="1:136" x14ac:dyDescent="0.15">
      <c r="A12561" s="1"/>
      <c r="EC12561" s="1"/>
      <c r="EF12561" s="1"/>
    </row>
    <row r="12562" spans="1:136" x14ac:dyDescent="0.15">
      <c r="A12562" s="1"/>
      <c r="EC12562" s="1"/>
      <c r="EF12562" s="1"/>
    </row>
    <row r="12563" spans="1:136" x14ac:dyDescent="0.15">
      <c r="A12563" s="1"/>
      <c r="EC12563" s="1"/>
      <c r="EF12563" s="1"/>
    </row>
    <row r="12564" spans="1:136" x14ac:dyDescent="0.15">
      <c r="A12564" s="1"/>
      <c r="EC12564" s="1"/>
      <c r="EF12564" s="1"/>
    </row>
    <row r="12565" spans="1:136" x14ac:dyDescent="0.15">
      <c r="A12565" s="1"/>
      <c r="EC12565" s="1"/>
      <c r="EF12565" s="1"/>
    </row>
    <row r="12566" spans="1:136" x14ac:dyDescent="0.15">
      <c r="A12566" s="1"/>
      <c r="EC12566" s="1"/>
      <c r="EF12566" s="1"/>
    </row>
    <row r="12567" spans="1:136" x14ac:dyDescent="0.15">
      <c r="A12567" s="1"/>
      <c r="EC12567" s="1"/>
      <c r="EF12567" s="1"/>
    </row>
    <row r="12568" spans="1:136" x14ac:dyDescent="0.15">
      <c r="A12568" s="1"/>
      <c r="EC12568" s="1"/>
      <c r="EF12568" s="1"/>
    </row>
    <row r="12569" spans="1:136" x14ac:dyDescent="0.15">
      <c r="A12569" s="1"/>
      <c r="EC12569" s="1"/>
      <c r="EF12569" s="1"/>
    </row>
    <row r="12570" spans="1:136" x14ac:dyDescent="0.15">
      <c r="A12570" s="1"/>
      <c r="EC12570" s="1"/>
      <c r="EF12570" s="1"/>
    </row>
    <row r="12571" spans="1:136" x14ac:dyDescent="0.15">
      <c r="A12571" s="1"/>
      <c r="EC12571" s="1"/>
      <c r="EF12571" s="1"/>
    </row>
    <row r="12572" spans="1:136" x14ac:dyDescent="0.15">
      <c r="A12572" s="1"/>
      <c r="EC12572" s="1"/>
      <c r="EF12572" s="1"/>
    </row>
    <row r="12573" spans="1:136" x14ac:dyDescent="0.15">
      <c r="A12573" s="1"/>
      <c r="EC12573" s="1"/>
      <c r="EF12573" s="1"/>
    </row>
    <row r="12574" spans="1:136" x14ac:dyDescent="0.15">
      <c r="A12574" s="1"/>
      <c r="EC12574" s="1"/>
      <c r="EF12574" s="1"/>
    </row>
    <row r="12575" spans="1:136" x14ac:dyDescent="0.15">
      <c r="A12575" s="1"/>
      <c r="EC12575" s="1"/>
      <c r="EF12575" s="1"/>
    </row>
    <row r="12576" spans="1:136" x14ac:dyDescent="0.15">
      <c r="A12576" s="1"/>
      <c r="EC12576" s="1"/>
      <c r="EF12576" s="1"/>
    </row>
    <row r="12577" spans="1:136" x14ac:dyDescent="0.15">
      <c r="A12577" s="1"/>
      <c r="EC12577" s="1"/>
      <c r="EF12577" s="1"/>
    </row>
    <row r="12578" spans="1:136" x14ac:dyDescent="0.15">
      <c r="A12578" s="1"/>
      <c r="EC12578" s="1"/>
      <c r="EF12578" s="1"/>
    </row>
    <row r="12579" spans="1:136" x14ac:dyDescent="0.15">
      <c r="A12579" s="1"/>
      <c r="EC12579" s="1"/>
      <c r="EF12579" s="1"/>
    </row>
    <row r="12580" spans="1:136" x14ac:dyDescent="0.15">
      <c r="A12580" s="1"/>
      <c r="EC12580" s="1"/>
      <c r="EF12580" s="1"/>
    </row>
    <row r="12581" spans="1:136" x14ac:dyDescent="0.15">
      <c r="A12581" s="1"/>
      <c r="EC12581" s="1"/>
      <c r="EF12581" s="1"/>
    </row>
    <row r="12582" spans="1:136" x14ac:dyDescent="0.15">
      <c r="A12582" s="1"/>
      <c r="EC12582" s="1"/>
      <c r="EF12582" s="1"/>
    </row>
    <row r="12583" spans="1:136" x14ac:dyDescent="0.15">
      <c r="A12583" s="1"/>
      <c r="EC12583" s="1"/>
      <c r="EF12583" s="1"/>
    </row>
    <row r="12584" spans="1:136" x14ac:dyDescent="0.15">
      <c r="A12584" s="1"/>
      <c r="EC12584" s="1"/>
      <c r="EF12584" s="1"/>
    </row>
    <row r="12585" spans="1:136" x14ac:dyDescent="0.15">
      <c r="A12585" s="1"/>
      <c r="EC12585" s="1"/>
      <c r="EF12585" s="1"/>
    </row>
    <row r="12586" spans="1:136" x14ac:dyDescent="0.15">
      <c r="A12586" s="1"/>
      <c r="EC12586" s="1"/>
      <c r="EF12586" s="1"/>
    </row>
    <row r="12587" spans="1:136" x14ac:dyDescent="0.15">
      <c r="A12587" s="1"/>
      <c r="EC12587" s="1"/>
      <c r="EF12587" s="1"/>
    </row>
    <row r="12588" spans="1:136" x14ac:dyDescent="0.15">
      <c r="A12588" s="1"/>
      <c r="EC12588" s="1"/>
      <c r="EF12588" s="1"/>
    </row>
    <row r="12589" spans="1:136" x14ac:dyDescent="0.15">
      <c r="A12589" s="1"/>
      <c r="EC12589" s="1"/>
      <c r="EF12589" s="1"/>
    </row>
    <row r="12590" spans="1:136" x14ac:dyDescent="0.15">
      <c r="A12590" s="1"/>
      <c r="EC12590" s="1"/>
      <c r="EF12590" s="1"/>
    </row>
    <row r="12591" spans="1:136" x14ac:dyDescent="0.15">
      <c r="A12591" s="1"/>
      <c r="EC12591" s="1"/>
      <c r="EF12591" s="1"/>
    </row>
    <row r="12592" spans="1:136" x14ac:dyDescent="0.15">
      <c r="A12592" s="1"/>
      <c r="EC12592" s="1"/>
      <c r="EF12592" s="1"/>
    </row>
    <row r="12593" spans="1:136" x14ac:dyDescent="0.15">
      <c r="A12593" s="1"/>
      <c r="EC12593" s="1"/>
      <c r="EF12593" s="1"/>
    </row>
    <row r="12594" spans="1:136" x14ac:dyDescent="0.15">
      <c r="A12594" s="1"/>
      <c r="EC12594" s="1"/>
      <c r="EF12594" s="1"/>
    </row>
    <row r="12595" spans="1:136" x14ac:dyDescent="0.15">
      <c r="A12595" s="1"/>
      <c r="EC12595" s="1"/>
      <c r="EF12595" s="1"/>
    </row>
    <row r="12596" spans="1:136" x14ac:dyDescent="0.15">
      <c r="A12596" s="1"/>
      <c r="EC12596" s="1"/>
      <c r="EF12596" s="1"/>
    </row>
    <row r="12597" spans="1:136" x14ac:dyDescent="0.15">
      <c r="A12597" s="1"/>
      <c r="EC12597" s="1"/>
      <c r="EF12597" s="1"/>
    </row>
    <row r="12598" spans="1:136" x14ac:dyDescent="0.15">
      <c r="A12598" s="1"/>
      <c r="EC12598" s="1"/>
      <c r="EF12598" s="1"/>
    </row>
    <row r="12599" spans="1:136" x14ac:dyDescent="0.15">
      <c r="A12599" s="1"/>
      <c r="EC12599" s="1"/>
      <c r="EF12599" s="1"/>
    </row>
    <row r="12600" spans="1:136" x14ac:dyDescent="0.15">
      <c r="A12600" s="1"/>
      <c r="EC12600" s="1"/>
      <c r="EF12600" s="1"/>
    </row>
    <row r="12601" spans="1:136" x14ac:dyDescent="0.15">
      <c r="A12601" s="1"/>
      <c r="EC12601" s="1"/>
      <c r="EF12601" s="1"/>
    </row>
    <row r="12602" spans="1:136" x14ac:dyDescent="0.15">
      <c r="A12602" s="1"/>
      <c r="EC12602" s="1"/>
      <c r="EF12602" s="1"/>
    </row>
    <row r="12603" spans="1:136" x14ac:dyDescent="0.15">
      <c r="A12603" s="1"/>
      <c r="EC12603" s="1"/>
      <c r="EF12603" s="1"/>
    </row>
    <row r="12604" spans="1:136" x14ac:dyDescent="0.15">
      <c r="A12604" s="1"/>
      <c r="EC12604" s="1"/>
      <c r="EF12604" s="1"/>
    </row>
    <row r="12605" spans="1:136" x14ac:dyDescent="0.15">
      <c r="A12605" s="1"/>
      <c r="EC12605" s="1"/>
      <c r="EF12605" s="1"/>
    </row>
    <row r="12606" spans="1:136" x14ac:dyDescent="0.15">
      <c r="A12606" s="1"/>
      <c r="EC12606" s="1"/>
      <c r="EF12606" s="1"/>
    </row>
    <row r="12607" spans="1:136" x14ac:dyDescent="0.15">
      <c r="A12607" s="1"/>
      <c r="EC12607" s="1"/>
      <c r="EF12607" s="1"/>
    </row>
    <row r="12608" spans="1:136" x14ac:dyDescent="0.15">
      <c r="A12608" s="1"/>
      <c r="EC12608" s="1"/>
      <c r="EF12608" s="1"/>
    </row>
    <row r="12609" spans="1:136" x14ac:dyDescent="0.15">
      <c r="A12609" s="1"/>
      <c r="EC12609" s="1"/>
      <c r="EF12609" s="1"/>
    </row>
    <row r="12610" spans="1:136" x14ac:dyDescent="0.15">
      <c r="A12610" s="1"/>
      <c r="EC12610" s="1"/>
      <c r="EF12610" s="1"/>
    </row>
    <row r="12611" spans="1:136" x14ac:dyDescent="0.15">
      <c r="A12611" s="1"/>
      <c r="EC12611" s="1"/>
      <c r="EF12611" s="1"/>
    </row>
    <row r="12612" spans="1:136" x14ac:dyDescent="0.15">
      <c r="A12612" s="1"/>
      <c r="EC12612" s="1"/>
      <c r="EF12612" s="1"/>
    </row>
    <row r="12613" spans="1:136" x14ac:dyDescent="0.15">
      <c r="A12613" s="1"/>
      <c r="EC12613" s="1"/>
      <c r="EF12613" s="1"/>
    </row>
    <row r="12614" spans="1:136" x14ac:dyDescent="0.15">
      <c r="A12614" s="1"/>
      <c r="EC12614" s="1"/>
      <c r="EF12614" s="1"/>
    </row>
    <row r="12615" spans="1:136" x14ac:dyDescent="0.15">
      <c r="A12615" s="1"/>
      <c r="EC12615" s="1"/>
      <c r="EF12615" s="1"/>
    </row>
    <row r="12616" spans="1:136" x14ac:dyDescent="0.15">
      <c r="A12616" s="1"/>
      <c r="EC12616" s="1"/>
      <c r="EF12616" s="1"/>
    </row>
    <row r="12617" spans="1:136" x14ac:dyDescent="0.15">
      <c r="A12617" s="1"/>
      <c r="EC12617" s="1"/>
      <c r="EF12617" s="1"/>
    </row>
    <row r="12618" spans="1:136" x14ac:dyDescent="0.15">
      <c r="A12618" s="1"/>
      <c r="EC12618" s="1"/>
      <c r="EF12618" s="1"/>
    </row>
    <row r="12619" spans="1:136" x14ac:dyDescent="0.15">
      <c r="A12619" s="1"/>
      <c r="EC12619" s="1"/>
      <c r="EF12619" s="1"/>
    </row>
    <row r="12620" spans="1:136" x14ac:dyDescent="0.15">
      <c r="A12620" s="1"/>
      <c r="EC12620" s="1"/>
      <c r="EF12620" s="1"/>
    </row>
    <row r="12621" spans="1:136" x14ac:dyDescent="0.15">
      <c r="A12621" s="1"/>
      <c r="EC12621" s="1"/>
      <c r="EF12621" s="1"/>
    </row>
    <row r="12622" spans="1:136" x14ac:dyDescent="0.15">
      <c r="A12622" s="1"/>
      <c r="EC12622" s="1"/>
      <c r="EF12622" s="1"/>
    </row>
    <row r="12623" spans="1:136" x14ac:dyDescent="0.15">
      <c r="A12623" s="1"/>
      <c r="EC12623" s="1"/>
      <c r="EF12623" s="1"/>
    </row>
    <row r="12624" spans="1:136" x14ac:dyDescent="0.15">
      <c r="A12624" s="1"/>
      <c r="EC12624" s="1"/>
      <c r="EF12624" s="1"/>
    </row>
    <row r="12625" spans="1:136" x14ac:dyDescent="0.15">
      <c r="A12625" s="1"/>
      <c r="EC12625" s="1"/>
      <c r="EF12625" s="1"/>
    </row>
    <row r="12626" spans="1:136" x14ac:dyDescent="0.15">
      <c r="A12626" s="1"/>
      <c r="EC12626" s="1"/>
      <c r="EF12626" s="1"/>
    </row>
    <row r="12627" spans="1:136" x14ac:dyDescent="0.15">
      <c r="A12627" s="1"/>
      <c r="EC12627" s="1"/>
      <c r="EF12627" s="1"/>
    </row>
    <row r="12628" spans="1:136" x14ac:dyDescent="0.15">
      <c r="A12628" s="1"/>
      <c r="EC12628" s="1"/>
      <c r="EF12628" s="1"/>
    </row>
    <row r="12629" spans="1:136" x14ac:dyDescent="0.15">
      <c r="A12629" s="1"/>
      <c r="EC12629" s="1"/>
      <c r="EF12629" s="1"/>
    </row>
    <row r="12630" spans="1:136" x14ac:dyDescent="0.15">
      <c r="A12630" s="1"/>
      <c r="EC12630" s="1"/>
      <c r="EF12630" s="1"/>
    </row>
    <row r="12631" spans="1:136" x14ac:dyDescent="0.15">
      <c r="A12631" s="1"/>
      <c r="EC12631" s="1"/>
      <c r="EF12631" s="1"/>
    </row>
    <row r="12632" spans="1:136" x14ac:dyDescent="0.15">
      <c r="A12632" s="1"/>
      <c r="EC12632" s="1"/>
      <c r="EF12632" s="1"/>
    </row>
    <row r="12633" spans="1:136" x14ac:dyDescent="0.15">
      <c r="A12633" s="1"/>
      <c r="EC12633" s="1"/>
      <c r="EF12633" s="1"/>
    </row>
    <row r="12634" spans="1:136" x14ac:dyDescent="0.15">
      <c r="A12634" s="1"/>
      <c r="EC12634" s="1"/>
      <c r="EF12634" s="1"/>
    </row>
    <row r="12635" spans="1:136" x14ac:dyDescent="0.15">
      <c r="A12635" s="1"/>
      <c r="EC12635" s="1"/>
      <c r="EF12635" s="1"/>
    </row>
    <row r="12636" spans="1:136" x14ac:dyDescent="0.15">
      <c r="A12636" s="1"/>
      <c r="EC12636" s="1"/>
      <c r="EF12636" s="1"/>
    </row>
    <row r="12637" spans="1:136" x14ac:dyDescent="0.15">
      <c r="A12637" s="1"/>
      <c r="EC12637" s="1"/>
      <c r="EF12637" s="1"/>
    </row>
    <row r="12638" spans="1:136" x14ac:dyDescent="0.15">
      <c r="A12638" s="1"/>
      <c r="EC12638" s="1"/>
      <c r="EF12638" s="1"/>
    </row>
    <row r="12639" spans="1:136" x14ac:dyDescent="0.15">
      <c r="A12639" s="1"/>
      <c r="EC12639" s="1"/>
      <c r="EF12639" s="1"/>
    </row>
    <row r="12640" spans="1:136" x14ac:dyDescent="0.15">
      <c r="A12640" s="1"/>
      <c r="EC12640" s="1"/>
      <c r="EF12640" s="1"/>
    </row>
    <row r="12641" spans="1:136" x14ac:dyDescent="0.15">
      <c r="A12641" s="1"/>
      <c r="EC12641" s="1"/>
      <c r="EF12641" s="1"/>
    </row>
    <row r="12642" spans="1:136" x14ac:dyDescent="0.15">
      <c r="A12642" s="1"/>
      <c r="EC12642" s="1"/>
      <c r="EF12642" s="1"/>
    </row>
    <row r="12643" spans="1:136" x14ac:dyDescent="0.15">
      <c r="A12643" s="1"/>
      <c r="EC12643" s="1"/>
      <c r="EF12643" s="1"/>
    </row>
    <row r="12644" spans="1:136" x14ac:dyDescent="0.15">
      <c r="A12644" s="1"/>
      <c r="EC12644" s="1"/>
      <c r="EF12644" s="1"/>
    </row>
    <row r="12645" spans="1:136" x14ac:dyDescent="0.15">
      <c r="A12645" s="1"/>
      <c r="EC12645" s="1"/>
      <c r="EF12645" s="1"/>
    </row>
    <row r="12646" spans="1:136" x14ac:dyDescent="0.15">
      <c r="A12646" s="1"/>
      <c r="EC12646" s="1"/>
      <c r="EF12646" s="1"/>
    </row>
    <row r="12647" spans="1:136" x14ac:dyDescent="0.15">
      <c r="A12647" s="1"/>
      <c r="EC12647" s="1"/>
      <c r="EF12647" s="1"/>
    </row>
    <row r="12648" spans="1:136" x14ac:dyDescent="0.15">
      <c r="A12648" s="1"/>
      <c r="EC12648" s="1"/>
      <c r="EF12648" s="1"/>
    </row>
    <row r="12649" spans="1:136" x14ac:dyDescent="0.15">
      <c r="A12649" s="1"/>
      <c r="EC12649" s="1"/>
      <c r="EF12649" s="1"/>
    </row>
    <row r="12650" spans="1:136" x14ac:dyDescent="0.15">
      <c r="A12650" s="1"/>
      <c r="EC12650" s="1"/>
      <c r="EF12650" s="1"/>
    </row>
    <row r="12651" spans="1:136" x14ac:dyDescent="0.15">
      <c r="A12651" s="1"/>
      <c r="EC12651" s="1"/>
      <c r="EF12651" s="1"/>
    </row>
    <row r="12652" spans="1:136" x14ac:dyDescent="0.15">
      <c r="A12652" s="1"/>
      <c r="EC12652" s="1"/>
      <c r="EF12652" s="1"/>
    </row>
    <row r="12653" spans="1:136" x14ac:dyDescent="0.15">
      <c r="A12653" s="1"/>
      <c r="EC12653" s="1"/>
      <c r="EF12653" s="1"/>
    </row>
    <row r="12654" spans="1:136" x14ac:dyDescent="0.15">
      <c r="A12654" s="1"/>
      <c r="EC12654" s="1"/>
      <c r="EF12654" s="1"/>
    </row>
    <row r="12655" spans="1:136" x14ac:dyDescent="0.15">
      <c r="A12655" s="1"/>
      <c r="EC12655" s="1"/>
      <c r="EF12655" s="1"/>
    </row>
    <row r="12656" spans="1:136" x14ac:dyDescent="0.15">
      <c r="A12656" s="1"/>
      <c r="EC12656" s="1"/>
      <c r="EF12656" s="1"/>
    </row>
    <row r="12657" spans="1:136" x14ac:dyDescent="0.15">
      <c r="A12657" s="1"/>
      <c r="EC12657" s="1"/>
      <c r="EF12657" s="1"/>
    </row>
    <row r="12658" spans="1:136" x14ac:dyDescent="0.15">
      <c r="A12658" s="1"/>
      <c r="EC12658" s="1"/>
      <c r="EF12658" s="1"/>
    </row>
    <row r="12659" spans="1:136" x14ac:dyDescent="0.15">
      <c r="A12659" s="1"/>
      <c r="EC12659" s="1"/>
      <c r="EF12659" s="1"/>
    </row>
    <row r="12660" spans="1:136" x14ac:dyDescent="0.15">
      <c r="A12660" s="1"/>
      <c r="EC12660" s="1"/>
      <c r="EF12660" s="1"/>
    </row>
    <row r="12661" spans="1:136" x14ac:dyDescent="0.15">
      <c r="A12661" s="1"/>
      <c r="EC12661" s="1"/>
      <c r="EF12661" s="1"/>
    </row>
    <row r="12662" spans="1:136" x14ac:dyDescent="0.15">
      <c r="A12662" s="1"/>
      <c r="EC12662" s="1"/>
      <c r="EF12662" s="1"/>
    </row>
    <row r="12663" spans="1:136" x14ac:dyDescent="0.15">
      <c r="A12663" s="1"/>
      <c r="EC12663" s="1"/>
      <c r="EF12663" s="1"/>
    </row>
    <row r="12664" spans="1:136" x14ac:dyDescent="0.15">
      <c r="A12664" s="1"/>
      <c r="EC12664" s="1"/>
      <c r="EF12664" s="1"/>
    </row>
    <row r="12665" spans="1:136" x14ac:dyDescent="0.15">
      <c r="A12665" s="1"/>
      <c r="EC12665" s="1"/>
      <c r="EF12665" s="1"/>
    </row>
    <row r="12666" spans="1:136" x14ac:dyDescent="0.15">
      <c r="A12666" s="1"/>
      <c r="EC12666" s="1"/>
      <c r="EF12666" s="1"/>
    </row>
    <row r="12667" spans="1:136" x14ac:dyDescent="0.15">
      <c r="A12667" s="1"/>
      <c r="EC12667" s="1"/>
      <c r="EF12667" s="1"/>
    </row>
    <row r="12668" spans="1:136" x14ac:dyDescent="0.15">
      <c r="A12668" s="1"/>
      <c r="EC12668" s="1"/>
      <c r="EF12668" s="1"/>
    </row>
    <row r="12669" spans="1:136" x14ac:dyDescent="0.15">
      <c r="A12669" s="1"/>
      <c r="EC12669" s="1"/>
      <c r="EF12669" s="1"/>
    </row>
    <row r="12670" spans="1:136" x14ac:dyDescent="0.15">
      <c r="A12670" s="1"/>
      <c r="EC12670" s="1"/>
      <c r="EF12670" s="1"/>
    </row>
    <row r="12671" spans="1:136" x14ac:dyDescent="0.15">
      <c r="A12671" s="1"/>
      <c r="EC12671" s="1"/>
      <c r="EF12671" s="1"/>
    </row>
    <row r="12672" spans="1:136" x14ac:dyDescent="0.15">
      <c r="A12672" s="1"/>
      <c r="EC12672" s="1"/>
      <c r="EF12672" s="1"/>
    </row>
    <row r="12673" spans="1:136" x14ac:dyDescent="0.15">
      <c r="A12673" s="1"/>
      <c r="EC12673" s="1"/>
      <c r="EF12673" s="1"/>
    </row>
    <row r="12674" spans="1:136" x14ac:dyDescent="0.15">
      <c r="A12674" s="1"/>
      <c r="EC12674" s="1"/>
      <c r="EF12674" s="1"/>
    </row>
    <row r="12675" spans="1:136" x14ac:dyDescent="0.15">
      <c r="A12675" s="1"/>
      <c r="EC12675" s="1"/>
      <c r="EF12675" s="1"/>
    </row>
    <row r="12676" spans="1:136" x14ac:dyDescent="0.15">
      <c r="A12676" s="1"/>
      <c r="EC12676" s="1"/>
      <c r="EF12676" s="1"/>
    </row>
    <row r="12677" spans="1:136" x14ac:dyDescent="0.15">
      <c r="A12677" s="1"/>
      <c r="EC12677" s="1"/>
      <c r="EF12677" s="1"/>
    </row>
    <row r="12678" spans="1:136" x14ac:dyDescent="0.15">
      <c r="A12678" s="1"/>
      <c r="EC12678" s="1"/>
      <c r="EF12678" s="1"/>
    </row>
    <row r="12679" spans="1:136" x14ac:dyDescent="0.15">
      <c r="A12679" s="1"/>
      <c r="EC12679" s="1"/>
      <c r="EF12679" s="1"/>
    </row>
    <row r="12680" spans="1:136" x14ac:dyDescent="0.15">
      <c r="A12680" s="1"/>
      <c r="EC12680" s="1"/>
      <c r="EF12680" s="1"/>
    </row>
    <row r="12681" spans="1:136" x14ac:dyDescent="0.15">
      <c r="A12681" s="1"/>
      <c r="EC12681" s="1"/>
      <c r="EF12681" s="1"/>
    </row>
    <row r="12682" spans="1:136" x14ac:dyDescent="0.15">
      <c r="A12682" s="1"/>
      <c r="EC12682" s="1"/>
      <c r="EF12682" s="1"/>
    </row>
    <row r="12683" spans="1:136" x14ac:dyDescent="0.15">
      <c r="A12683" s="1"/>
      <c r="EC12683" s="1"/>
      <c r="EF12683" s="1"/>
    </row>
    <row r="12684" spans="1:136" x14ac:dyDescent="0.15">
      <c r="A12684" s="1"/>
      <c r="EC12684" s="1"/>
      <c r="EF12684" s="1"/>
    </row>
    <row r="12685" spans="1:136" x14ac:dyDescent="0.15">
      <c r="A12685" s="1"/>
      <c r="EC12685" s="1"/>
      <c r="EF12685" s="1"/>
    </row>
    <row r="12686" spans="1:136" x14ac:dyDescent="0.15">
      <c r="A12686" s="1"/>
      <c r="EC12686" s="1"/>
      <c r="EF12686" s="1"/>
    </row>
    <row r="12687" spans="1:136" x14ac:dyDescent="0.15">
      <c r="A12687" s="1"/>
      <c r="EC12687" s="1"/>
      <c r="EF12687" s="1"/>
    </row>
    <row r="12688" spans="1:136" x14ac:dyDescent="0.15">
      <c r="A12688" s="1"/>
      <c r="EC12688" s="1"/>
      <c r="EF12688" s="1"/>
    </row>
    <row r="12689" spans="1:136" x14ac:dyDescent="0.15">
      <c r="A12689" s="1"/>
      <c r="EC12689" s="1"/>
      <c r="EF12689" s="1"/>
    </row>
    <row r="12690" spans="1:136" x14ac:dyDescent="0.15">
      <c r="A12690" s="1"/>
      <c r="EC12690" s="1"/>
      <c r="EF12690" s="1"/>
    </row>
    <row r="12691" spans="1:136" x14ac:dyDescent="0.15">
      <c r="A12691" s="1"/>
      <c r="EC12691" s="1"/>
      <c r="EF12691" s="1"/>
    </row>
    <row r="12692" spans="1:136" x14ac:dyDescent="0.15">
      <c r="A12692" s="1"/>
      <c r="EC12692" s="1"/>
      <c r="EF12692" s="1"/>
    </row>
    <row r="12693" spans="1:136" x14ac:dyDescent="0.15">
      <c r="A12693" s="1"/>
      <c r="EC12693" s="1"/>
      <c r="EF12693" s="1"/>
    </row>
    <row r="12694" spans="1:136" x14ac:dyDescent="0.15">
      <c r="A12694" s="1"/>
      <c r="EC12694" s="1"/>
      <c r="EF12694" s="1"/>
    </row>
    <row r="12695" spans="1:136" x14ac:dyDescent="0.15">
      <c r="A12695" s="1"/>
      <c r="EC12695" s="1"/>
      <c r="EF12695" s="1"/>
    </row>
    <row r="12696" spans="1:136" x14ac:dyDescent="0.15">
      <c r="A12696" s="1"/>
      <c r="EC12696" s="1"/>
      <c r="EF12696" s="1"/>
    </row>
    <row r="12697" spans="1:136" x14ac:dyDescent="0.15">
      <c r="A12697" s="1"/>
      <c r="EC12697" s="1"/>
      <c r="EF12697" s="1"/>
    </row>
    <row r="12698" spans="1:136" x14ac:dyDescent="0.15">
      <c r="A12698" s="1"/>
      <c r="EC12698" s="1"/>
      <c r="EF12698" s="1"/>
    </row>
    <row r="12699" spans="1:136" x14ac:dyDescent="0.15">
      <c r="A12699" s="1"/>
      <c r="EC12699" s="1"/>
      <c r="EF12699" s="1"/>
    </row>
    <row r="12700" spans="1:136" x14ac:dyDescent="0.15">
      <c r="A12700" s="1"/>
      <c r="EC12700" s="1"/>
      <c r="EF12700" s="1"/>
    </row>
    <row r="12701" spans="1:136" x14ac:dyDescent="0.15">
      <c r="A12701" s="1"/>
      <c r="EC12701" s="1"/>
      <c r="EF12701" s="1"/>
    </row>
    <row r="12702" spans="1:136" x14ac:dyDescent="0.15">
      <c r="A12702" s="1"/>
      <c r="EC12702" s="1"/>
      <c r="EF12702" s="1"/>
    </row>
    <row r="12703" spans="1:136" x14ac:dyDescent="0.15">
      <c r="A12703" s="1"/>
      <c r="EC12703" s="1"/>
      <c r="EF12703" s="1"/>
    </row>
    <row r="12704" spans="1:136" x14ac:dyDescent="0.15">
      <c r="A12704" s="1"/>
      <c r="EC12704" s="1"/>
      <c r="EF12704" s="1"/>
    </row>
    <row r="12705" spans="1:136" x14ac:dyDescent="0.15">
      <c r="A12705" s="1"/>
      <c r="EC12705" s="1"/>
      <c r="EF12705" s="1"/>
    </row>
    <row r="12706" spans="1:136" x14ac:dyDescent="0.15">
      <c r="A12706" s="1"/>
      <c r="EC12706" s="1"/>
      <c r="EF12706" s="1"/>
    </row>
    <row r="12707" spans="1:136" x14ac:dyDescent="0.15">
      <c r="A12707" s="1"/>
      <c r="EC12707" s="1"/>
      <c r="EF12707" s="1"/>
    </row>
    <row r="12708" spans="1:136" x14ac:dyDescent="0.15">
      <c r="A12708" s="1"/>
      <c r="EC12708" s="1"/>
      <c r="EF12708" s="1"/>
    </row>
    <row r="12709" spans="1:136" x14ac:dyDescent="0.15">
      <c r="A12709" s="1"/>
      <c r="EC12709" s="1"/>
      <c r="EF12709" s="1"/>
    </row>
    <row r="12710" spans="1:136" x14ac:dyDescent="0.15">
      <c r="A12710" s="1"/>
      <c r="EC12710" s="1"/>
      <c r="EF12710" s="1"/>
    </row>
    <row r="12711" spans="1:136" x14ac:dyDescent="0.15">
      <c r="A12711" s="1"/>
      <c r="EC12711" s="1"/>
      <c r="EF12711" s="1"/>
    </row>
    <row r="12712" spans="1:136" x14ac:dyDescent="0.15">
      <c r="A12712" s="1"/>
      <c r="EC12712" s="1"/>
      <c r="EF12712" s="1"/>
    </row>
    <row r="12713" spans="1:136" x14ac:dyDescent="0.15">
      <c r="A12713" s="1"/>
      <c r="EC12713" s="1"/>
      <c r="EF12713" s="1"/>
    </row>
    <row r="12714" spans="1:136" x14ac:dyDescent="0.15">
      <c r="A12714" s="1"/>
      <c r="EC12714" s="1"/>
      <c r="EF12714" s="1"/>
    </row>
    <row r="12715" spans="1:136" x14ac:dyDescent="0.15">
      <c r="A12715" s="1"/>
      <c r="EC12715" s="1"/>
      <c r="EF12715" s="1"/>
    </row>
    <row r="12716" spans="1:136" x14ac:dyDescent="0.15">
      <c r="A12716" s="1"/>
      <c r="EC12716" s="1"/>
      <c r="EF12716" s="1"/>
    </row>
    <row r="12717" spans="1:136" x14ac:dyDescent="0.15">
      <c r="A12717" s="1"/>
      <c r="EC12717" s="1"/>
      <c r="EF12717" s="1"/>
    </row>
    <row r="12718" spans="1:136" x14ac:dyDescent="0.15">
      <c r="A12718" s="1"/>
      <c r="EC12718" s="1"/>
      <c r="EF12718" s="1"/>
    </row>
    <row r="12719" spans="1:136" x14ac:dyDescent="0.15">
      <c r="A12719" s="1"/>
      <c r="EC12719" s="1"/>
      <c r="EF12719" s="1"/>
    </row>
    <row r="12720" spans="1:136" x14ac:dyDescent="0.15">
      <c r="A12720" s="1"/>
      <c r="EC12720" s="1"/>
      <c r="EF12720" s="1"/>
    </row>
    <row r="12721" spans="1:136" x14ac:dyDescent="0.15">
      <c r="A12721" s="1"/>
      <c r="EC12721" s="1"/>
      <c r="EF12721" s="1"/>
    </row>
    <row r="12722" spans="1:136" x14ac:dyDescent="0.15">
      <c r="A12722" s="1"/>
      <c r="EC12722" s="1"/>
      <c r="EF12722" s="1"/>
    </row>
    <row r="12723" spans="1:136" x14ac:dyDescent="0.15">
      <c r="A12723" s="1"/>
      <c r="EC12723" s="1"/>
      <c r="EF12723" s="1"/>
    </row>
    <row r="12724" spans="1:136" x14ac:dyDescent="0.15">
      <c r="A12724" s="1"/>
      <c r="EC12724" s="1"/>
      <c r="EF12724" s="1"/>
    </row>
    <row r="12725" spans="1:136" x14ac:dyDescent="0.15">
      <c r="A12725" s="1"/>
      <c r="EC12725" s="1"/>
      <c r="EF12725" s="1"/>
    </row>
    <row r="12726" spans="1:136" x14ac:dyDescent="0.15">
      <c r="A12726" s="1"/>
      <c r="EC12726" s="1"/>
      <c r="EF12726" s="1"/>
    </row>
    <row r="12727" spans="1:136" x14ac:dyDescent="0.15">
      <c r="A12727" s="1"/>
      <c r="EC12727" s="1"/>
      <c r="EF12727" s="1"/>
    </row>
    <row r="12728" spans="1:136" x14ac:dyDescent="0.15">
      <c r="A12728" s="1"/>
      <c r="EC12728" s="1"/>
      <c r="EF12728" s="1"/>
    </row>
    <row r="12729" spans="1:136" x14ac:dyDescent="0.15">
      <c r="A12729" s="1"/>
      <c r="EC12729" s="1"/>
      <c r="EF12729" s="1"/>
    </row>
    <row r="12730" spans="1:136" x14ac:dyDescent="0.15">
      <c r="A12730" s="1"/>
      <c r="EC12730" s="1"/>
      <c r="EF12730" s="1"/>
    </row>
    <row r="12731" spans="1:136" x14ac:dyDescent="0.15">
      <c r="A12731" s="1"/>
      <c r="EC12731" s="1"/>
      <c r="EF12731" s="1"/>
    </row>
    <row r="12732" spans="1:136" x14ac:dyDescent="0.15">
      <c r="A12732" s="1"/>
      <c r="EC12732" s="1"/>
      <c r="EF12732" s="1"/>
    </row>
    <row r="12733" spans="1:136" x14ac:dyDescent="0.15">
      <c r="A12733" s="1"/>
      <c r="EC12733" s="1"/>
      <c r="EF12733" s="1"/>
    </row>
    <row r="12734" spans="1:136" x14ac:dyDescent="0.15">
      <c r="A12734" s="1"/>
      <c r="EC12734" s="1"/>
      <c r="EF12734" s="1"/>
    </row>
    <row r="12735" spans="1:136" x14ac:dyDescent="0.15">
      <c r="A12735" s="1"/>
      <c r="EC12735" s="1"/>
      <c r="EF12735" s="1"/>
    </row>
    <row r="12736" spans="1:136" x14ac:dyDescent="0.15">
      <c r="A12736" s="1"/>
      <c r="EC12736" s="1"/>
      <c r="EF12736" s="1"/>
    </row>
    <row r="12737" spans="1:136" x14ac:dyDescent="0.15">
      <c r="A12737" s="1"/>
      <c r="EC12737" s="1"/>
      <c r="EF12737" s="1"/>
    </row>
    <row r="12738" spans="1:136" x14ac:dyDescent="0.15">
      <c r="A12738" s="1"/>
      <c r="EC12738" s="1"/>
      <c r="EF12738" s="1"/>
    </row>
    <row r="12739" spans="1:136" x14ac:dyDescent="0.15">
      <c r="A12739" s="1"/>
      <c r="EC12739" s="1"/>
      <c r="EF12739" s="1"/>
    </row>
    <row r="12740" spans="1:136" x14ac:dyDescent="0.15">
      <c r="A12740" s="1"/>
      <c r="EC12740" s="1"/>
      <c r="EF12740" s="1"/>
    </row>
    <row r="12741" spans="1:136" x14ac:dyDescent="0.15">
      <c r="A12741" s="1"/>
      <c r="EC12741" s="1"/>
      <c r="EF12741" s="1"/>
    </row>
    <row r="12742" spans="1:136" x14ac:dyDescent="0.15">
      <c r="A12742" s="1"/>
      <c r="EC12742" s="1"/>
      <c r="EF12742" s="1"/>
    </row>
    <row r="12743" spans="1:136" x14ac:dyDescent="0.15">
      <c r="A12743" s="1"/>
      <c r="EC12743" s="1"/>
      <c r="EF12743" s="1"/>
    </row>
    <row r="12744" spans="1:136" x14ac:dyDescent="0.15">
      <c r="A12744" s="1"/>
      <c r="EC12744" s="1"/>
      <c r="EF12744" s="1"/>
    </row>
    <row r="12745" spans="1:136" x14ac:dyDescent="0.15">
      <c r="A12745" s="1"/>
      <c r="EC12745" s="1"/>
      <c r="EF12745" s="1"/>
    </row>
    <row r="12746" spans="1:136" x14ac:dyDescent="0.15">
      <c r="A12746" s="1"/>
      <c r="EC12746" s="1"/>
      <c r="EF12746" s="1"/>
    </row>
    <row r="12747" spans="1:136" x14ac:dyDescent="0.15">
      <c r="A12747" s="1"/>
      <c r="EC12747" s="1"/>
      <c r="EF12747" s="1"/>
    </row>
    <row r="12748" spans="1:136" x14ac:dyDescent="0.15">
      <c r="A12748" s="1"/>
      <c r="EC12748" s="1"/>
      <c r="EF12748" s="1"/>
    </row>
    <row r="12749" spans="1:136" x14ac:dyDescent="0.15">
      <c r="A12749" s="1"/>
      <c r="EC12749" s="1"/>
      <c r="EF12749" s="1"/>
    </row>
    <row r="12750" spans="1:136" x14ac:dyDescent="0.15">
      <c r="A12750" s="1"/>
      <c r="EC12750" s="1"/>
      <c r="EF12750" s="1"/>
    </row>
    <row r="12751" spans="1:136" x14ac:dyDescent="0.15">
      <c r="A12751" s="1"/>
      <c r="EC12751" s="1"/>
      <c r="EF12751" s="1"/>
    </row>
    <row r="12752" spans="1:136" x14ac:dyDescent="0.15">
      <c r="A12752" s="1"/>
      <c r="EC12752" s="1"/>
      <c r="EF12752" s="1"/>
    </row>
    <row r="12753" spans="1:136" x14ac:dyDescent="0.15">
      <c r="A12753" s="1"/>
      <c r="EC12753" s="1"/>
      <c r="EF12753" s="1"/>
    </row>
    <row r="12754" spans="1:136" x14ac:dyDescent="0.15">
      <c r="A12754" s="1"/>
      <c r="EC12754" s="1"/>
      <c r="EF12754" s="1"/>
    </row>
    <row r="12755" spans="1:136" x14ac:dyDescent="0.15">
      <c r="A12755" s="1"/>
      <c r="EC12755" s="1"/>
      <c r="EF12755" s="1"/>
    </row>
    <row r="12756" spans="1:136" x14ac:dyDescent="0.15">
      <c r="A12756" s="1"/>
      <c r="EC12756" s="1"/>
      <c r="EF12756" s="1"/>
    </row>
    <row r="12757" spans="1:136" x14ac:dyDescent="0.15">
      <c r="A12757" s="1"/>
      <c r="EC12757" s="1"/>
      <c r="EF12757" s="1"/>
    </row>
    <row r="12758" spans="1:136" x14ac:dyDescent="0.15">
      <c r="A12758" s="1"/>
      <c r="EC12758" s="1"/>
      <c r="EF12758" s="1"/>
    </row>
    <row r="12759" spans="1:136" x14ac:dyDescent="0.15">
      <c r="A12759" s="1"/>
      <c r="EC12759" s="1"/>
      <c r="EF12759" s="1"/>
    </row>
    <row r="12760" spans="1:136" x14ac:dyDescent="0.15">
      <c r="A12760" s="1"/>
      <c r="EC12760" s="1"/>
      <c r="EF12760" s="1"/>
    </row>
    <row r="12761" spans="1:136" x14ac:dyDescent="0.15">
      <c r="A12761" s="1"/>
      <c r="EC12761" s="1"/>
      <c r="EF12761" s="1"/>
    </row>
    <row r="12762" spans="1:136" x14ac:dyDescent="0.15">
      <c r="A12762" s="1"/>
      <c r="EC12762" s="1"/>
      <c r="EF12762" s="1"/>
    </row>
    <row r="12763" spans="1:136" x14ac:dyDescent="0.15">
      <c r="A12763" s="1"/>
      <c r="EC12763" s="1"/>
      <c r="EF12763" s="1"/>
    </row>
    <row r="12764" spans="1:136" x14ac:dyDescent="0.15">
      <c r="A12764" s="1"/>
      <c r="EC12764" s="1"/>
      <c r="EF12764" s="1"/>
    </row>
    <row r="12765" spans="1:136" x14ac:dyDescent="0.15">
      <c r="A12765" s="1"/>
      <c r="EC12765" s="1"/>
      <c r="EF12765" s="1"/>
    </row>
    <row r="12766" spans="1:136" x14ac:dyDescent="0.15">
      <c r="A12766" s="1"/>
      <c r="EC12766" s="1"/>
      <c r="EF12766" s="1"/>
    </row>
    <row r="12767" spans="1:136" x14ac:dyDescent="0.15">
      <c r="A12767" s="1"/>
      <c r="EC12767" s="1"/>
      <c r="EF12767" s="1"/>
    </row>
    <row r="12768" spans="1:136" x14ac:dyDescent="0.15">
      <c r="A12768" s="1"/>
      <c r="EC12768" s="1"/>
      <c r="EF12768" s="1"/>
    </row>
    <row r="12769" spans="1:136" x14ac:dyDescent="0.15">
      <c r="A12769" s="1"/>
      <c r="EC12769" s="1"/>
      <c r="EF12769" s="1"/>
    </row>
    <row r="12770" spans="1:136" x14ac:dyDescent="0.15">
      <c r="A12770" s="1"/>
      <c r="EC12770" s="1"/>
      <c r="EF12770" s="1"/>
    </row>
    <row r="12771" spans="1:136" x14ac:dyDescent="0.15">
      <c r="A12771" s="1"/>
      <c r="EC12771" s="1"/>
      <c r="EF12771" s="1"/>
    </row>
    <row r="12772" spans="1:136" x14ac:dyDescent="0.15">
      <c r="A12772" s="1"/>
      <c r="EC12772" s="1"/>
      <c r="EF12772" s="1"/>
    </row>
    <row r="12773" spans="1:136" x14ac:dyDescent="0.15">
      <c r="A12773" s="1"/>
      <c r="EC12773" s="1"/>
      <c r="EF12773" s="1"/>
    </row>
    <row r="12774" spans="1:136" x14ac:dyDescent="0.15">
      <c r="A12774" s="1"/>
      <c r="EC12774" s="1"/>
      <c r="EF12774" s="1"/>
    </row>
    <row r="12775" spans="1:136" x14ac:dyDescent="0.15">
      <c r="A12775" s="1"/>
      <c r="EC12775" s="1"/>
      <c r="EF12775" s="1"/>
    </row>
    <row r="12776" spans="1:136" x14ac:dyDescent="0.15">
      <c r="A12776" s="1"/>
      <c r="EC12776" s="1"/>
      <c r="EF12776" s="1"/>
    </row>
    <row r="12777" spans="1:136" x14ac:dyDescent="0.15">
      <c r="A12777" s="1"/>
      <c r="EC12777" s="1"/>
      <c r="EF12777" s="1"/>
    </row>
    <row r="12778" spans="1:136" x14ac:dyDescent="0.15">
      <c r="A12778" s="1"/>
      <c r="EC12778" s="1"/>
      <c r="EF12778" s="1"/>
    </row>
    <row r="12779" spans="1:136" x14ac:dyDescent="0.15">
      <c r="A12779" s="1"/>
      <c r="EC12779" s="1"/>
      <c r="EF12779" s="1"/>
    </row>
    <row r="12780" spans="1:136" x14ac:dyDescent="0.15">
      <c r="A12780" s="1"/>
      <c r="EC12780" s="1"/>
      <c r="EF12780" s="1"/>
    </row>
    <row r="12781" spans="1:136" x14ac:dyDescent="0.15">
      <c r="A12781" s="1"/>
      <c r="EC12781" s="1"/>
      <c r="EF12781" s="1"/>
    </row>
    <row r="12782" spans="1:136" x14ac:dyDescent="0.15">
      <c r="A12782" s="1"/>
      <c r="EC12782" s="1"/>
      <c r="EF12782" s="1"/>
    </row>
    <row r="12783" spans="1:136" x14ac:dyDescent="0.15">
      <c r="A12783" s="1"/>
      <c r="EC12783" s="1"/>
      <c r="EF12783" s="1"/>
    </row>
    <row r="12784" spans="1:136" x14ac:dyDescent="0.15">
      <c r="A12784" s="1"/>
      <c r="EC12784" s="1"/>
      <c r="EF12784" s="1"/>
    </row>
    <row r="12785" spans="1:136" x14ac:dyDescent="0.15">
      <c r="A12785" s="1"/>
      <c r="EC12785" s="1"/>
      <c r="EF12785" s="1"/>
    </row>
    <row r="12786" spans="1:136" x14ac:dyDescent="0.15">
      <c r="A12786" s="1"/>
      <c r="EC12786" s="1"/>
      <c r="EF12786" s="1"/>
    </row>
    <row r="12787" spans="1:136" x14ac:dyDescent="0.15">
      <c r="A12787" s="1"/>
      <c r="EC12787" s="1"/>
      <c r="EF12787" s="1"/>
    </row>
    <row r="12788" spans="1:136" x14ac:dyDescent="0.15">
      <c r="A12788" s="1"/>
      <c r="EC12788" s="1"/>
      <c r="EF12788" s="1"/>
    </row>
    <row r="12789" spans="1:136" x14ac:dyDescent="0.15">
      <c r="A12789" s="1"/>
      <c r="EC12789" s="1"/>
      <c r="EF12789" s="1"/>
    </row>
    <row r="12790" spans="1:136" x14ac:dyDescent="0.15">
      <c r="A12790" s="1"/>
      <c r="EC12790" s="1"/>
      <c r="EF12790" s="1"/>
    </row>
    <row r="12791" spans="1:136" x14ac:dyDescent="0.15">
      <c r="A12791" s="1"/>
      <c r="EC12791" s="1"/>
      <c r="EF12791" s="1"/>
    </row>
    <row r="12792" spans="1:136" x14ac:dyDescent="0.15">
      <c r="A12792" s="1"/>
      <c r="EC12792" s="1"/>
      <c r="EF12792" s="1"/>
    </row>
    <row r="12793" spans="1:136" x14ac:dyDescent="0.15">
      <c r="A12793" s="1"/>
      <c r="EC12793" s="1"/>
      <c r="EF12793" s="1"/>
    </row>
    <row r="12794" spans="1:136" x14ac:dyDescent="0.15">
      <c r="A12794" s="1"/>
      <c r="EC12794" s="1"/>
      <c r="EF12794" s="1"/>
    </row>
    <row r="12795" spans="1:136" x14ac:dyDescent="0.15">
      <c r="A12795" s="1"/>
      <c r="EC12795" s="1"/>
      <c r="EF12795" s="1"/>
    </row>
    <row r="12796" spans="1:136" x14ac:dyDescent="0.15">
      <c r="A12796" s="1"/>
      <c r="EC12796" s="1"/>
      <c r="EF12796" s="1"/>
    </row>
    <row r="12797" spans="1:136" x14ac:dyDescent="0.15">
      <c r="A12797" s="1"/>
      <c r="EC12797" s="1"/>
      <c r="EF12797" s="1"/>
    </row>
    <row r="12798" spans="1:136" x14ac:dyDescent="0.15">
      <c r="A12798" s="1"/>
      <c r="EC12798" s="1"/>
      <c r="EF12798" s="1"/>
    </row>
    <row r="12799" spans="1:136" x14ac:dyDescent="0.15">
      <c r="A12799" s="1"/>
      <c r="EC12799" s="1"/>
      <c r="EF12799" s="1"/>
    </row>
    <row r="12800" spans="1:136" x14ac:dyDescent="0.15">
      <c r="A12800" s="1"/>
      <c r="EC12800" s="1"/>
      <c r="EF12800" s="1"/>
    </row>
    <row r="12801" spans="1:136" x14ac:dyDescent="0.15">
      <c r="A12801" s="1"/>
      <c r="EC12801" s="1"/>
      <c r="EF12801" s="1"/>
    </row>
    <row r="12802" spans="1:136" x14ac:dyDescent="0.15">
      <c r="A12802" s="1"/>
      <c r="EC12802" s="1"/>
      <c r="EF12802" s="1"/>
    </row>
    <row r="12803" spans="1:136" x14ac:dyDescent="0.15">
      <c r="A12803" s="1"/>
      <c r="EC12803" s="1"/>
      <c r="EF12803" s="1"/>
    </row>
    <row r="12804" spans="1:136" x14ac:dyDescent="0.15">
      <c r="A12804" s="1"/>
      <c r="EC12804" s="1"/>
      <c r="EF12804" s="1"/>
    </row>
    <row r="12805" spans="1:136" x14ac:dyDescent="0.15">
      <c r="A12805" s="1"/>
      <c r="EC12805" s="1"/>
      <c r="EF12805" s="1"/>
    </row>
    <row r="12806" spans="1:136" x14ac:dyDescent="0.15">
      <c r="A12806" s="1"/>
      <c r="EC12806" s="1"/>
      <c r="EF12806" s="1"/>
    </row>
    <row r="12807" spans="1:136" x14ac:dyDescent="0.15">
      <c r="A12807" s="1"/>
      <c r="EC12807" s="1"/>
      <c r="EF12807" s="1"/>
    </row>
    <row r="12808" spans="1:136" x14ac:dyDescent="0.15">
      <c r="A12808" s="1"/>
      <c r="EC12808" s="1"/>
      <c r="EF12808" s="1"/>
    </row>
    <row r="12809" spans="1:136" x14ac:dyDescent="0.15">
      <c r="A12809" s="1"/>
      <c r="EC12809" s="1"/>
      <c r="EF12809" s="1"/>
    </row>
    <row r="12810" spans="1:136" x14ac:dyDescent="0.15">
      <c r="A12810" s="1"/>
      <c r="EC12810" s="1"/>
      <c r="EF12810" s="1"/>
    </row>
    <row r="12811" spans="1:136" x14ac:dyDescent="0.15">
      <c r="A12811" s="1"/>
      <c r="EC12811" s="1"/>
      <c r="EF12811" s="1"/>
    </row>
    <row r="12812" spans="1:136" x14ac:dyDescent="0.15">
      <c r="A12812" s="1"/>
      <c r="EC12812" s="1"/>
      <c r="EF12812" s="1"/>
    </row>
    <row r="12813" spans="1:136" x14ac:dyDescent="0.15">
      <c r="A12813" s="1"/>
      <c r="EC12813" s="1"/>
      <c r="EF12813" s="1"/>
    </row>
    <row r="12814" spans="1:136" x14ac:dyDescent="0.15">
      <c r="A12814" s="1"/>
      <c r="EC12814" s="1"/>
      <c r="EF12814" s="1"/>
    </row>
    <row r="12815" spans="1:136" x14ac:dyDescent="0.15">
      <c r="A12815" s="1"/>
      <c r="EC12815" s="1"/>
      <c r="EF12815" s="1"/>
    </row>
    <row r="12816" spans="1:136" x14ac:dyDescent="0.15">
      <c r="A12816" s="1"/>
      <c r="EC12816" s="1"/>
      <c r="EF12816" s="1"/>
    </row>
    <row r="12817" spans="1:136" x14ac:dyDescent="0.15">
      <c r="A12817" s="1"/>
      <c r="EC12817" s="1"/>
      <c r="EF12817" s="1"/>
    </row>
    <row r="12818" spans="1:136" x14ac:dyDescent="0.15">
      <c r="A12818" s="1"/>
      <c r="EC12818" s="1"/>
      <c r="EF12818" s="1"/>
    </row>
    <row r="12819" spans="1:136" x14ac:dyDescent="0.15">
      <c r="A12819" s="1"/>
      <c r="EC12819" s="1"/>
      <c r="EF12819" s="1"/>
    </row>
    <row r="12820" spans="1:136" x14ac:dyDescent="0.15">
      <c r="A12820" s="1"/>
      <c r="EC12820" s="1"/>
      <c r="EF12820" s="1"/>
    </row>
    <row r="12821" spans="1:136" x14ac:dyDescent="0.15">
      <c r="A12821" s="1"/>
      <c r="EC12821" s="1"/>
      <c r="EF12821" s="1"/>
    </row>
    <row r="12822" spans="1:136" x14ac:dyDescent="0.15">
      <c r="A12822" s="1"/>
      <c r="EC12822" s="1"/>
      <c r="EF12822" s="1"/>
    </row>
    <row r="12823" spans="1:136" x14ac:dyDescent="0.15">
      <c r="A12823" s="1"/>
      <c r="EC12823" s="1"/>
      <c r="EF12823" s="1"/>
    </row>
    <row r="12824" spans="1:136" x14ac:dyDescent="0.15">
      <c r="A12824" s="1"/>
      <c r="EC12824" s="1"/>
      <c r="EF12824" s="1"/>
    </row>
    <row r="12825" spans="1:136" x14ac:dyDescent="0.15">
      <c r="A12825" s="1"/>
      <c r="EC12825" s="1"/>
      <c r="EF12825" s="1"/>
    </row>
    <row r="12826" spans="1:136" x14ac:dyDescent="0.15">
      <c r="A12826" s="1"/>
      <c r="EC12826" s="1"/>
      <c r="EF12826" s="1"/>
    </row>
    <row r="12827" spans="1:136" x14ac:dyDescent="0.15">
      <c r="A12827" s="1"/>
      <c r="EC12827" s="1"/>
      <c r="EF12827" s="1"/>
    </row>
    <row r="12828" spans="1:136" x14ac:dyDescent="0.15">
      <c r="A12828" s="1"/>
      <c r="EC12828" s="1"/>
      <c r="EF12828" s="1"/>
    </row>
    <row r="12829" spans="1:136" x14ac:dyDescent="0.15">
      <c r="A12829" s="1"/>
      <c r="EC12829" s="1"/>
      <c r="EF12829" s="1"/>
    </row>
    <row r="12830" spans="1:136" x14ac:dyDescent="0.15">
      <c r="A12830" s="1"/>
      <c r="EC12830" s="1"/>
      <c r="EF12830" s="1"/>
    </row>
    <row r="12831" spans="1:136" x14ac:dyDescent="0.15">
      <c r="A12831" s="1"/>
      <c r="EC12831" s="1"/>
      <c r="EF12831" s="1"/>
    </row>
    <row r="12832" spans="1:136" x14ac:dyDescent="0.15">
      <c r="A12832" s="1"/>
      <c r="EC12832" s="1"/>
      <c r="EF12832" s="1"/>
    </row>
    <row r="12833" spans="1:136" x14ac:dyDescent="0.15">
      <c r="A12833" s="1"/>
      <c r="EC12833" s="1"/>
      <c r="EF12833" s="1"/>
    </row>
    <row r="12834" spans="1:136" x14ac:dyDescent="0.15">
      <c r="A12834" s="1"/>
      <c r="EC12834" s="1"/>
      <c r="EF12834" s="1"/>
    </row>
    <row r="12835" spans="1:136" x14ac:dyDescent="0.15">
      <c r="A12835" s="1"/>
      <c r="EC12835" s="1"/>
      <c r="EF12835" s="1"/>
    </row>
    <row r="12836" spans="1:136" x14ac:dyDescent="0.15">
      <c r="A12836" s="1"/>
      <c r="EC12836" s="1"/>
      <c r="EF12836" s="1"/>
    </row>
    <row r="12837" spans="1:136" x14ac:dyDescent="0.15">
      <c r="A12837" s="1"/>
      <c r="EC12837" s="1"/>
      <c r="EF12837" s="1"/>
    </row>
    <row r="12838" spans="1:136" x14ac:dyDescent="0.15">
      <c r="A12838" s="1"/>
      <c r="EC12838" s="1"/>
      <c r="EF12838" s="1"/>
    </row>
    <row r="12839" spans="1:136" x14ac:dyDescent="0.15">
      <c r="A12839" s="1"/>
      <c r="EC12839" s="1"/>
      <c r="EF12839" s="1"/>
    </row>
    <row r="12840" spans="1:136" x14ac:dyDescent="0.15">
      <c r="A12840" s="1"/>
      <c r="EC12840" s="1"/>
      <c r="EF12840" s="1"/>
    </row>
    <row r="12841" spans="1:136" x14ac:dyDescent="0.15">
      <c r="A12841" s="1"/>
      <c r="EC12841" s="1"/>
      <c r="EF12841" s="1"/>
    </row>
    <row r="12842" spans="1:136" x14ac:dyDescent="0.15">
      <c r="A12842" s="1"/>
      <c r="EC12842" s="1"/>
      <c r="EF12842" s="1"/>
    </row>
    <row r="12843" spans="1:136" x14ac:dyDescent="0.15">
      <c r="A12843" s="1"/>
      <c r="EC12843" s="1"/>
      <c r="EF12843" s="1"/>
    </row>
    <row r="12844" spans="1:136" x14ac:dyDescent="0.15">
      <c r="A12844" s="1"/>
      <c r="EC12844" s="1"/>
      <c r="EF12844" s="1"/>
    </row>
    <row r="12845" spans="1:136" x14ac:dyDescent="0.15">
      <c r="A12845" s="1"/>
      <c r="EC12845" s="1"/>
      <c r="EF12845" s="1"/>
    </row>
    <row r="12846" spans="1:136" x14ac:dyDescent="0.15">
      <c r="A12846" s="1"/>
      <c r="EC12846" s="1"/>
      <c r="EF12846" s="1"/>
    </row>
    <row r="12847" spans="1:136" x14ac:dyDescent="0.15">
      <c r="A12847" s="1"/>
      <c r="EC12847" s="1"/>
      <c r="EF12847" s="1"/>
    </row>
    <row r="12848" spans="1:136" x14ac:dyDescent="0.15">
      <c r="A12848" s="1"/>
      <c r="EC12848" s="1"/>
      <c r="EF12848" s="1"/>
    </row>
    <row r="12849" spans="1:136" x14ac:dyDescent="0.15">
      <c r="A12849" s="1"/>
      <c r="EC12849" s="1"/>
      <c r="EF12849" s="1"/>
    </row>
    <row r="12850" spans="1:136" x14ac:dyDescent="0.15">
      <c r="A12850" s="1"/>
      <c r="EC12850" s="1"/>
      <c r="EF12850" s="1"/>
    </row>
    <row r="12851" spans="1:136" x14ac:dyDescent="0.15">
      <c r="A12851" s="1"/>
      <c r="EC12851" s="1"/>
      <c r="EF12851" s="1"/>
    </row>
    <row r="12852" spans="1:136" x14ac:dyDescent="0.15">
      <c r="A12852" s="1"/>
      <c r="EC12852" s="1"/>
      <c r="EF12852" s="1"/>
    </row>
    <row r="12853" spans="1:136" x14ac:dyDescent="0.15">
      <c r="A12853" s="1"/>
      <c r="EC12853" s="1"/>
      <c r="EF12853" s="1"/>
    </row>
    <row r="12854" spans="1:136" x14ac:dyDescent="0.15">
      <c r="A12854" s="1"/>
      <c r="EC12854" s="1"/>
      <c r="EF12854" s="1"/>
    </row>
    <row r="12855" spans="1:136" x14ac:dyDescent="0.15">
      <c r="A12855" s="1"/>
      <c r="EC12855" s="1"/>
      <c r="EF12855" s="1"/>
    </row>
    <row r="12856" spans="1:136" x14ac:dyDescent="0.15">
      <c r="A12856" s="1"/>
      <c r="EC12856" s="1"/>
      <c r="EF12856" s="1"/>
    </row>
    <row r="12857" spans="1:136" x14ac:dyDescent="0.15">
      <c r="A12857" s="1"/>
      <c r="EC12857" s="1"/>
      <c r="EF12857" s="1"/>
    </row>
    <row r="12858" spans="1:136" x14ac:dyDescent="0.15">
      <c r="A12858" s="1"/>
      <c r="EC12858" s="1"/>
      <c r="EF12858" s="1"/>
    </row>
    <row r="12859" spans="1:136" x14ac:dyDescent="0.15">
      <c r="A12859" s="1"/>
      <c r="EC12859" s="1"/>
      <c r="EF12859" s="1"/>
    </row>
    <row r="12860" spans="1:136" x14ac:dyDescent="0.15">
      <c r="A12860" s="1"/>
      <c r="EC12860" s="1"/>
      <c r="EF12860" s="1"/>
    </row>
    <row r="12861" spans="1:136" x14ac:dyDescent="0.15">
      <c r="A12861" s="1"/>
      <c r="EC12861" s="1"/>
      <c r="EF12861" s="1"/>
    </row>
    <row r="12862" spans="1:136" x14ac:dyDescent="0.15">
      <c r="A12862" s="1"/>
      <c r="EC12862" s="1"/>
      <c r="EF12862" s="1"/>
    </row>
    <row r="12863" spans="1:136" x14ac:dyDescent="0.15">
      <c r="A12863" s="1"/>
      <c r="EC12863" s="1"/>
      <c r="EF12863" s="1"/>
    </row>
    <row r="12864" spans="1:136" x14ac:dyDescent="0.15">
      <c r="A12864" s="1"/>
      <c r="EC12864" s="1"/>
      <c r="EF12864" s="1"/>
    </row>
    <row r="12865" spans="1:136" x14ac:dyDescent="0.15">
      <c r="A12865" s="1"/>
      <c r="EC12865" s="1"/>
      <c r="EF12865" s="1"/>
    </row>
    <row r="12866" spans="1:136" x14ac:dyDescent="0.15">
      <c r="A12866" s="1"/>
      <c r="EC12866" s="1"/>
      <c r="EF12866" s="1"/>
    </row>
    <row r="12867" spans="1:136" x14ac:dyDescent="0.15">
      <c r="A12867" s="1"/>
      <c r="EC12867" s="1"/>
      <c r="EF12867" s="1"/>
    </row>
    <row r="12868" spans="1:136" x14ac:dyDescent="0.15">
      <c r="A12868" s="1"/>
      <c r="EC12868" s="1"/>
      <c r="EF12868" s="1"/>
    </row>
    <row r="12869" spans="1:136" x14ac:dyDescent="0.15">
      <c r="A12869" s="1"/>
      <c r="EC12869" s="1"/>
      <c r="EF12869" s="1"/>
    </row>
    <row r="12870" spans="1:136" x14ac:dyDescent="0.15">
      <c r="A12870" s="1"/>
      <c r="EC12870" s="1"/>
      <c r="EF12870" s="1"/>
    </row>
    <row r="12871" spans="1:136" x14ac:dyDescent="0.15">
      <c r="A12871" s="1"/>
      <c r="EC12871" s="1"/>
      <c r="EF12871" s="1"/>
    </row>
    <row r="12872" spans="1:136" x14ac:dyDescent="0.15">
      <c r="A12872" s="1"/>
      <c r="EC12872" s="1"/>
      <c r="EF12872" s="1"/>
    </row>
    <row r="12873" spans="1:136" x14ac:dyDescent="0.15">
      <c r="A12873" s="1"/>
      <c r="EC12873" s="1"/>
      <c r="EF12873" s="1"/>
    </row>
    <row r="12874" spans="1:136" x14ac:dyDescent="0.15">
      <c r="A12874" s="1"/>
      <c r="EC12874" s="1"/>
      <c r="EF12874" s="1"/>
    </row>
    <row r="12875" spans="1:136" x14ac:dyDescent="0.15">
      <c r="A12875" s="1"/>
      <c r="EC12875" s="1"/>
      <c r="EF12875" s="1"/>
    </row>
    <row r="12876" spans="1:136" x14ac:dyDescent="0.15">
      <c r="A12876" s="1"/>
      <c r="EC12876" s="1"/>
      <c r="EF12876" s="1"/>
    </row>
    <row r="12877" spans="1:136" x14ac:dyDescent="0.15">
      <c r="A12877" s="1"/>
      <c r="EC12877" s="1"/>
      <c r="EF12877" s="1"/>
    </row>
    <row r="12878" spans="1:136" x14ac:dyDescent="0.15">
      <c r="A12878" s="1"/>
      <c r="EC12878" s="1"/>
      <c r="EF12878" s="1"/>
    </row>
    <row r="12879" spans="1:136" x14ac:dyDescent="0.15">
      <c r="A12879" s="1"/>
      <c r="EC12879" s="1"/>
      <c r="EF12879" s="1"/>
    </row>
    <row r="12880" spans="1:136" x14ac:dyDescent="0.15">
      <c r="A12880" s="1"/>
      <c r="EC12880" s="1"/>
      <c r="EF12880" s="1"/>
    </row>
    <row r="12881" spans="1:136" x14ac:dyDescent="0.15">
      <c r="A12881" s="1"/>
      <c r="EC12881" s="1"/>
      <c r="EF12881" s="1"/>
    </row>
    <row r="12882" spans="1:136" x14ac:dyDescent="0.15">
      <c r="A12882" s="1"/>
      <c r="EC12882" s="1"/>
      <c r="EF12882" s="1"/>
    </row>
    <row r="12883" spans="1:136" x14ac:dyDescent="0.15">
      <c r="A12883" s="1"/>
      <c r="EC12883" s="1"/>
      <c r="EF12883" s="1"/>
    </row>
    <row r="12884" spans="1:136" x14ac:dyDescent="0.15">
      <c r="A12884" s="1"/>
      <c r="EC12884" s="1"/>
      <c r="EF12884" s="1"/>
    </row>
    <row r="12885" spans="1:136" x14ac:dyDescent="0.15">
      <c r="A12885" s="1"/>
      <c r="EC12885" s="1"/>
      <c r="EF12885" s="1"/>
    </row>
    <row r="12886" spans="1:136" x14ac:dyDescent="0.15">
      <c r="A12886" s="1"/>
      <c r="EC12886" s="1"/>
      <c r="EF12886" s="1"/>
    </row>
    <row r="12887" spans="1:136" x14ac:dyDescent="0.15">
      <c r="A12887" s="1"/>
      <c r="EC12887" s="1"/>
      <c r="EF12887" s="1"/>
    </row>
    <row r="12888" spans="1:136" x14ac:dyDescent="0.15">
      <c r="A12888" s="1"/>
      <c r="EC12888" s="1"/>
      <c r="EF12888" s="1"/>
    </row>
    <row r="12889" spans="1:136" x14ac:dyDescent="0.15">
      <c r="A12889" s="1"/>
      <c r="EC12889" s="1"/>
      <c r="EF12889" s="1"/>
    </row>
    <row r="12890" spans="1:136" x14ac:dyDescent="0.15">
      <c r="A12890" s="1"/>
      <c r="EC12890" s="1"/>
      <c r="EF12890" s="1"/>
    </row>
    <row r="12891" spans="1:136" x14ac:dyDescent="0.15">
      <c r="A12891" s="1"/>
      <c r="EC12891" s="1"/>
      <c r="EF12891" s="1"/>
    </row>
    <row r="12892" spans="1:136" x14ac:dyDescent="0.15">
      <c r="A12892" s="1"/>
      <c r="EC12892" s="1"/>
      <c r="EF12892" s="1"/>
    </row>
    <row r="12893" spans="1:136" x14ac:dyDescent="0.15">
      <c r="A12893" s="1"/>
      <c r="EC12893" s="1"/>
      <c r="EF12893" s="1"/>
    </row>
    <row r="12894" spans="1:136" x14ac:dyDescent="0.15">
      <c r="A12894" s="1"/>
      <c r="EC12894" s="1"/>
      <c r="EF12894" s="1"/>
    </row>
    <row r="12895" spans="1:136" x14ac:dyDescent="0.15">
      <c r="A12895" s="1"/>
      <c r="EC12895" s="1"/>
      <c r="EF12895" s="1"/>
    </row>
    <row r="12896" spans="1:136" x14ac:dyDescent="0.15">
      <c r="A12896" s="1"/>
      <c r="EC12896" s="1"/>
      <c r="EF12896" s="1"/>
    </row>
    <row r="12897" spans="1:136" x14ac:dyDescent="0.15">
      <c r="A12897" s="1"/>
      <c r="EC12897" s="1"/>
      <c r="EF12897" s="1"/>
    </row>
    <row r="12898" spans="1:136" x14ac:dyDescent="0.15">
      <c r="A12898" s="1"/>
      <c r="EC12898" s="1"/>
      <c r="EF12898" s="1"/>
    </row>
    <row r="12899" spans="1:136" x14ac:dyDescent="0.15">
      <c r="A12899" s="1"/>
      <c r="EC12899" s="1"/>
      <c r="EF12899" s="1"/>
    </row>
    <row r="12900" spans="1:136" x14ac:dyDescent="0.15">
      <c r="A12900" s="1"/>
      <c r="EC12900" s="1"/>
      <c r="EF12900" s="1"/>
    </row>
    <row r="12901" spans="1:136" x14ac:dyDescent="0.15">
      <c r="A12901" s="1"/>
      <c r="EC12901" s="1"/>
      <c r="EF12901" s="1"/>
    </row>
    <row r="12902" spans="1:136" x14ac:dyDescent="0.15">
      <c r="A12902" s="1"/>
      <c r="EC12902" s="1"/>
      <c r="EF12902" s="1"/>
    </row>
    <row r="12903" spans="1:136" x14ac:dyDescent="0.15">
      <c r="A12903" s="1"/>
      <c r="EC12903" s="1"/>
      <c r="EF12903" s="1"/>
    </row>
    <row r="12904" spans="1:136" x14ac:dyDescent="0.15">
      <c r="A12904" s="1"/>
      <c r="EC12904" s="1"/>
      <c r="EF12904" s="1"/>
    </row>
    <row r="12905" spans="1:136" x14ac:dyDescent="0.15">
      <c r="A12905" s="1"/>
      <c r="EC12905" s="1"/>
      <c r="EF12905" s="1"/>
    </row>
    <row r="12906" spans="1:136" x14ac:dyDescent="0.15">
      <c r="A12906" s="1"/>
      <c r="EC12906" s="1"/>
      <c r="EF12906" s="1"/>
    </row>
    <row r="12907" spans="1:136" x14ac:dyDescent="0.15">
      <c r="A12907" s="1"/>
      <c r="EC12907" s="1"/>
      <c r="EF12907" s="1"/>
    </row>
    <row r="12908" spans="1:136" x14ac:dyDescent="0.15">
      <c r="A12908" s="1"/>
      <c r="EC12908" s="1"/>
      <c r="EF12908" s="1"/>
    </row>
    <row r="12909" spans="1:136" x14ac:dyDescent="0.15">
      <c r="A12909" s="1"/>
      <c r="EC12909" s="1"/>
      <c r="EF12909" s="1"/>
    </row>
    <row r="12910" spans="1:136" x14ac:dyDescent="0.15">
      <c r="A12910" s="1"/>
      <c r="EC12910" s="1"/>
      <c r="EF12910" s="1"/>
    </row>
    <row r="12911" spans="1:136" x14ac:dyDescent="0.15">
      <c r="A12911" s="1"/>
      <c r="EC12911" s="1"/>
      <c r="EF12911" s="1"/>
    </row>
    <row r="12912" spans="1:136" x14ac:dyDescent="0.15">
      <c r="A12912" s="1"/>
      <c r="EC12912" s="1"/>
      <c r="EF12912" s="1"/>
    </row>
    <row r="12913" spans="1:136" x14ac:dyDescent="0.15">
      <c r="A12913" s="1"/>
      <c r="EC12913" s="1"/>
      <c r="EF12913" s="1"/>
    </row>
    <row r="12914" spans="1:136" x14ac:dyDescent="0.15">
      <c r="A12914" s="1"/>
      <c r="EC12914" s="1"/>
      <c r="EF12914" s="1"/>
    </row>
    <row r="12915" spans="1:136" x14ac:dyDescent="0.15">
      <c r="A12915" s="1"/>
      <c r="EC12915" s="1"/>
      <c r="EF12915" s="1"/>
    </row>
    <row r="12916" spans="1:136" x14ac:dyDescent="0.15">
      <c r="A12916" s="1"/>
      <c r="EC12916" s="1"/>
      <c r="EF12916" s="1"/>
    </row>
    <row r="12917" spans="1:136" x14ac:dyDescent="0.15">
      <c r="A12917" s="1"/>
      <c r="EC12917" s="1"/>
      <c r="EF12917" s="1"/>
    </row>
    <row r="12918" spans="1:136" x14ac:dyDescent="0.15">
      <c r="A12918" s="1"/>
      <c r="EC12918" s="1"/>
      <c r="EF12918" s="1"/>
    </row>
    <row r="12919" spans="1:136" x14ac:dyDescent="0.15">
      <c r="A12919" s="1"/>
      <c r="EC12919" s="1"/>
      <c r="EF12919" s="1"/>
    </row>
    <row r="12920" spans="1:136" x14ac:dyDescent="0.15">
      <c r="A12920" s="1"/>
      <c r="EC12920" s="1"/>
      <c r="EF12920" s="1"/>
    </row>
    <row r="12921" spans="1:136" x14ac:dyDescent="0.15">
      <c r="A12921" s="1"/>
      <c r="EC12921" s="1"/>
      <c r="EF12921" s="1"/>
    </row>
    <row r="12922" spans="1:136" x14ac:dyDescent="0.15">
      <c r="A12922" s="1"/>
      <c r="EC12922" s="1"/>
      <c r="EF12922" s="1"/>
    </row>
    <row r="12923" spans="1:136" x14ac:dyDescent="0.15">
      <c r="A12923" s="1"/>
      <c r="EC12923" s="1"/>
      <c r="EF12923" s="1"/>
    </row>
    <row r="12924" spans="1:136" x14ac:dyDescent="0.15">
      <c r="A12924" s="1"/>
      <c r="EC12924" s="1"/>
      <c r="EF12924" s="1"/>
    </row>
    <row r="12925" spans="1:136" x14ac:dyDescent="0.15">
      <c r="A12925" s="1"/>
      <c r="EC12925" s="1"/>
      <c r="EF12925" s="1"/>
    </row>
    <row r="12926" spans="1:136" x14ac:dyDescent="0.15">
      <c r="A12926" s="1"/>
      <c r="EC12926" s="1"/>
      <c r="EF12926" s="1"/>
    </row>
    <row r="12927" spans="1:136" x14ac:dyDescent="0.15">
      <c r="A12927" s="1"/>
      <c r="EC12927" s="1"/>
      <c r="EF12927" s="1"/>
    </row>
    <row r="12928" spans="1:136" x14ac:dyDescent="0.15">
      <c r="A12928" s="1"/>
      <c r="EC12928" s="1"/>
      <c r="EF12928" s="1"/>
    </row>
    <row r="12929" spans="1:136" x14ac:dyDescent="0.15">
      <c r="A12929" s="1"/>
      <c r="EC12929" s="1"/>
      <c r="EF12929" s="1"/>
    </row>
    <row r="12930" spans="1:136" x14ac:dyDescent="0.15">
      <c r="A12930" s="1"/>
      <c r="EC12930" s="1"/>
      <c r="EF12930" s="1"/>
    </row>
    <row r="12931" spans="1:136" x14ac:dyDescent="0.15">
      <c r="A12931" s="1"/>
      <c r="EC12931" s="1"/>
      <c r="EF12931" s="1"/>
    </row>
    <row r="12932" spans="1:136" x14ac:dyDescent="0.15">
      <c r="A12932" s="1"/>
      <c r="EC12932" s="1"/>
      <c r="EF12932" s="1"/>
    </row>
    <row r="12933" spans="1:136" x14ac:dyDescent="0.15">
      <c r="A12933" s="1"/>
      <c r="EC12933" s="1"/>
      <c r="EF12933" s="1"/>
    </row>
    <row r="12934" spans="1:136" x14ac:dyDescent="0.15">
      <c r="A12934" s="1"/>
      <c r="EC12934" s="1"/>
      <c r="EF12934" s="1"/>
    </row>
    <row r="12935" spans="1:136" x14ac:dyDescent="0.15">
      <c r="A12935" s="1"/>
      <c r="EC12935" s="1"/>
      <c r="EF12935" s="1"/>
    </row>
    <row r="12936" spans="1:136" x14ac:dyDescent="0.15">
      <c r="A12936" s="1"/>
      <c r="EC12936" s="1"/>
      <c r="EF12936" s="1"/>
    </row>
    <row r="12937" spans="1:136" x14ac:dyDescent="0.15">
      <c r="A12937" s="1"/>
      <c r="EC12937" s="1"/>
      <c r="EF12937" s="1"/>
    </row>
    <row r="12938" spans="1:136" x14ac:dyDescent="0.15">
      <c r="A12938" s="1"/>
      <c r="EC12938" s="1"/>
      <c r="EF12938" s="1"/>
    </row>
    <row r="12939" spans="1:136" x14ac:dyDescent="0.15">
      <c r="A12939" s="1"/>
      <c r="EC12939" s="1"/>
      <c r="EF12939" s="1"/>
    </row>
    <row r="12940" spans="1:136" x14ac:dyDescent="0.15">
      <c r="A12940" s="1"/>
      <c r="EC12940" s="1"/>
      <c r="EF12940" s="1"/>
    </row>
    <row r="12941" spans="1:136" x14ac:dyDescent="0.15">
      <c r="A12941" s="1"/>
      <c r="EC12941" s="1"/>
      <c r="EF12941" s="1"/>
    </row>
    <row r="12942" spans="1:136" x14ac:dyDescent="0.15">
      <c r="A12942" s="1"/>
      <c r="EC12942" s="1"/>
      <c r="EF12942" s="1"/>
    </row>
    <row r="12943" spans="1:136" x14ac:dyDescent="0.15">
      <c r="A12943" s="1"/>
      <c r="EC12943" s="1"/>
      <c r="EF12943" s="1"/>
    </row>
    <row r="12944" spans="1:136" x14ac:dyDescent="0.15">
      <c r="A12944" s="1"/>
      <c r="EC12944" s="1"/>
      <c r="EF12944" s="1"/>
    </row>
    <row r="12945" spans="1:136" x14ac:dyDescent="0.15">
      <c r="A12945" s="1"/>
      <c r="EC12945" s="1"/>
      <c r="EF12945" s="1"/>
    </row>
    <row r="12946" spans="1:136" x14ac:dyDescent="0.15">
      <c r="A12946" s="1"/>
      <c r="EC12946" s="1"/>
      <c r="EF12946" s="1"/>
    </row>
    <row r="12947" spans="1:136" x14ac:dyDescent="0.15">
      <c r="A12947" s="1"/>
      <c r="EC12947" s="1"/>
      <c r="EF12947" s="1"/>
    </row>
    <row r="12948" spans="1:136" x14ac:dyDescent="0.15">
      <c r="A12948" s="1"/>
      <c r="EC12948" s="1"/>
      <c r="EF12948" s="1"/>
    </row>
    <row r="12949" spans="1:136" x14ac:dyDescent="0.15">
      <c r="A12949" s="1"/>
      <c r="EC12949" s="1"/>
      <c r="EF12949" s="1"/>
    </row>
    <row r="12950" spans="1:136" x14ac:dyDescent="0.15">
      <c r="A12950" s="1"/>
      <c r="EC12950" s="1"/>
      <c r="EF12950" s="1"/>
    </row>
    <row r="12951" spans="1:136" x14ac:dyDescent="0.15">
      <c r="A12951" s="1"/>
      <c r="EC12951" s="1"/>
      <c r="EF12951" s="1"/>
    </row>
    <row r="12952" spans="1:136" x14ac:dyDescent="0.15">
      <c r="A12952" s="1"/>
      <c r="EC12952" s="1"/>
      <c r="EF12952" s="1"/>
    </row>
    <row r="12953" spans="1:136" x14ac:dyDescent="0.15">
      <c r="A12953" s="1"/>
      <c r="EC12953" s="1"/>
      <c r="EF12953" s="1"/>
    </row>
    <row r="12954" spans="1:136" x14ac:dyDescent="0.15">
      <c r="A12954" s="1"/>
      <c r="EC12954" s="1"/>
      <c r="EF12954" s="1"/>
    </row>
    <row r="12955" spans="1:136" x14ac:dyDescent="0.15">
      <c r="A12955" s="1"/>
      <c r="EC12955" s="1"/>
      <c r="EF12955" s="1"/>
    </row>
    <row r="12956" spans="1:136" x14ac:dyDescent="0.15">
      <c r="A12956" s="1"/>
      <c r="EC12956" s="1"/>
      <c r="EF12956" s="1"/>
    </row>
    <row r="12957" spans="1:136" x14ac:dyDescent="0.15">
      <c r="A12957" s="1"/>
      <c r="EC12957" s="1"/>
      <c r="EF12957" s="1"/>
    </row>
    <row r="12958" spans="1:136" x14ac:dyDescent="0.15">
      <c r="A12958" s="1"/>
      <c r="EC12958" s="1"/>
      <c r="EF12958" s="1"/>
    </row>
    <row r="12959" spans="1:136" x14ac:dyDescent="0.15">
      <c r="A12959" s="1"/>
      <c r="EC12959" s="1"/>
      <c r="EF12959" s="1"/>
    </row>
    <row r="12960" spans="1:136" x14ac:dyDescent="0.15">
      <c r="A12960" s="1"/>
      <c r="EC12960" s="1"/>
      <c r="EF12960" s="1"/>
    </row>
    <row r="12961" spans="1:136" x14ac:dyDescent="0.15">
      <c r="A12961" s="1"/>
      <c r="EC12961" s="1"/>
      <c r="EF12961" s="1"/>
    </row>
    <row r="12962" spans="1:136" x14ac:dyDescent="0.15">
      <c r="A12962" s="1"/>
      <c r="EC12962" s="1"/>
      <c r="EF12962" s="1"/>
    </row>
    <row r="12963" spans="1:136" x14ac:dyDescent="0.15">
      <c r="A12963" s="1"/>
      <c r="EC12963" s="1"/>
      <c r="EF12963" s="1"/>
    </row>
    <row r="12964" spans="1:136" x14ac:dyDescent="0.15">
      <c r="A12964" s="1"/>
      <c r="EC12964" s="1"/>
      <c r="EF12964" s="1"/>
    </row>
    <row r="12965" spans="1:136" x14ac:dyDescent="0.15">
      <c r="A12965" s="1"/>
      <c r="EC12965" s="1"/>
      <c r="EF12965" s="1"/>
    </row>
    <row r="12966" spans="1:136" x14ac:dyDescent="0.15">
      <c r="A12966" s="1"/>
      <c r="EC12966" s="1"/>
      <c r="EF12966" s="1"/>
    </row>
    <row r="12967" spans="1:136" x14ac:dyDescent="0.15">
      <c r="A12967" s="1"/>
      <c r="EC12967" s="1"/>
      <c r="EF12967" s="1"/>
    </row>
    <row r="12968" spans="1:136" x14ac:dyDescent="0.15">
      <c r="A12968" s="1"/>
      <c r="EC12968" s="1"/>
      <c r="EF12968" s="1"/>
    </row>
    <row r="12969" spans="1:136" x14ac:dyDescent="0.15">
      <c r="A12969" s="1"/>
      <c r="EC12969" s="1"/>
      <c r="EF12969" s="1"/>
    </row>
    <row r="12970" spans="1:136" x14ac:dyDescent="0.15">
      <c r="A12970" s="1"/>
      <c r="EC12970" s="1"/>
      <c r="EF12970" s="1"/>
    </row>
    <row r="12971" spans="1:136" x14ac:dyDescent="0.15">
      <c r="A12971" s="1"/>
      <c r="EC12971" s="1"/>
      <c r="EF12971" s="1"/>
    </row>
    <row r="12972" spans="1:136" x14ac:dyDescent="0.15">
      <c r="A12972" s="1"/>
      <c r="EC12972" s="1"/>
      <c r="EF12972" s="1"/>
    </row>
    <row r="12973" spans="1:136" x14ac:dyDescent="0.15">
      <c r="A12973" s="1"/>
      <c r="EC12973" s="1"/>
      <c r="EF12973" s="1"/>
    </row>
    <row r="12974" spans="1:136" x14ac:dyDescent="0.15">
      <c r="A12974" s="1"/>
      <c r="EC12974" s="1"/>
      <c r="EF12974" s="1"/>
    </row>
    <row r="12975" spans="1:136" x14ac:dyDescent="0.15">
      <c r="A12975" s="1"/>
      <c r="EC12975" s="1"/>
      <c r="EF12975" s="1"/>
    </row>
    <row r="12976" spans="1:136" x14ac:dyDescent="0.15">
      <c r="A12976" s="1"/>
      <c r="EC12976" s="1"/>
      <c r="EF12976" s="1"/>
    </row>
    <row r="12977" spans="1:136" x14ac:dyDescent="0.15">
      <c r="A12977" s="1"/>
      <c r="EC12977" s="1"/>
      <c r="EF12977" s="1"/>
    </row>
    <row r="12978" spans="1:136" x14ac:dyDescent="0.15">
      <c r="A12978" s="1"/>
      <c r="EC12978" s="1"/>
      <c r="EF12978" s="1"/>
    </row>
    <row r="12979" spans="1:136" x14ac:dyDescent="0.15">
      <c r="A12979" s="1"/>
      <c r="EC12979" s="1"/>
      <c r="EF12979" s="1"/>
    </row>
    <row r="12980" spans="1:136" x14ac:dyDescent="0.15">
      <c r="A12980" s="1"/>
      <c r="EC12980" s="1"/>
      <c r="EF12980" s="1"/>
    </row>
    <row r="12981" spans="1:136" x14ac:dyDescent="0.15">
      <c r="A12981" s="1"/>
      <c r="EC12981" s="1"/>
      <c r="EF12981" s="1"/>
    </row>
    <row r="12982" spans="1:136" x14ac:dyDescent="0.15">
      <c r="A12982" s="1"/>
      <c r="EC12982" s="1"/>
      <c r="EF12982" s="1"/>
    </row>
    <row r="12983" spans="1:136" x14ac:dyDescent="0.15">
      <c r="A12983" s="1"/>
      <c r="EC12983" s="1"/>
      <c r="EF12983" s="1"/>
    </row>
    <row r="12984" spans="1:136" x14ac:dyDescent="0.15">
      <c r="A12984" s="1"/>
      <c r="EC12984" s="1"/>
      <c r="EF12984" s="1"/>
    </row>
    <row r="12985" spans="1:136" x14ac:dyDescent="0.15">
      <c r="A12985" s="1"/>
      <c r="EC12985" s="1"/>
      <c r="EF12985" s="1"/>
    </row>
    <row r="12986" spans="1:136" x14ac:dyDescent="0.15">
      <c r="A12986" s="1"/>
      <c r="EC12986" s="1"/>
      <c r="EF12986" s="1"/>
    </row>
    <row r="12987" spans="1:136" x14ac:dyDescent="0.15">
      <c r="A12987" s="1"/>
      <c r="EC12987" s="1"/>
      <c r="EF12987" s="1"/>
    </row>
    <row r="12988" spans="1:136" x14ac:dyDescent="0.15">
      <c r="A12988" s="1"/>
      <c r="EC12988" s="1"/>
      <c r="EF12988" s="1"/>
    </row>
    <row r="12989" spans="1:136" x14ac:dyDescent="0.15">
      <c r="A12989" s="1"/>
      <c r="EC12989" s="1"/>
      <c r="EF12989" s="1"/>
    </row>
    <row r="12990" spans="1:136" x14ac:dyDescent="0.15">
      <c r="A12990" s="1"/>
      <c r="EC12990" s="1"/>
      <c r="EF12990" s="1"/>
    </row>
    <row r="12991" spans="1:136" x14ac:dyDescent="0.15">
      <c r="A12991" s="1"/>
      <c r="EC12991" s="1"/>
      <c r="EF12991" s="1"/>
    </row>
    <row r="12992" spans="1:136" x14ac:dyDescent="0.15">
      <c r="A12992" s="1"/>
      <c r="EC12992" s="1"/>
      <c r="EF12992" s="1"/>
    </row>
    <row r="12993" spans="1:136" x14ac:dyDescent="0.15">
      <c r="A12993" s="1"/>
      <c r="EC12993" s="1"/>
      <c r="EF12993" s="1"/>
    </row>
    <row r="12994" spans="1:136" x14ac:dyDescent="0.15">
      <c r="A12994" s="1"/>
      <c r="EC12994" s="1"/>
      <c r="EF12994" s="1"/>
    </row>
    <row r="12995" spans="1:136" x14ac:dyDescent="0.15">
      <c r="A12995" s="1"/>
      <c r="EC12995" s="1"/>
      <c r="EF12995" s="1"/>
    </row>
    <row r="12996" spans="1:136" x14ac:dyDescent="0.15">
      <c r="A12996" s="1"/>
      <c r="EC12996" s="1"/>
      <c r="EF12996" s="1"/>
    </row>
    <row r="12997" spans="1:136" x14ac:dyDescent="0.15">
      <c r="A12997" s="1"/>
      <c r="EC12997" s="1"/>
      <c r="EF12997" s="1"/>
    </row>
    <row r="12998" spans="1:136" x14ac:dyDescent="0.15">
      <c r="A12998" s="1"/>
      <c r="EC12998" s="1"/>
      <c r="EF12998" s="1"/>
    </row>
    <row r="12999" spans="1:136" x14ac:dyDescent="0.15">
      <c r="A12999" s="1"/>
      <c r="EC12999" s="1"/>
      <c r="EF12999" s="1"/>
    </row>
    <row r="13000" spans="1:136" x14ac:dyDescent="0.15">
      <c r="A13000" s="1"/>
      <c r="EC13000" s="1"/>
      <c r="EF13000" s="1"/>
    </row>
    <row r="13001" spans="1:136" x14ac:dyDescent="0.15">
      <c r="A13001" s="1"/>
      <c r="EC13001" s="1"/>
      <c r="EF13001" s="1"/>
    </row>
    <row r="13002" spans="1:136" x14ac:dyDescent="0.15">
      <c r="A13002" s="1"/>
      <c r="EC13002" s="1"/>
      <c r="EF13002" s="1"/>
    </row>
    <row r="13003" spans="1:136" x14ac:dyDescent="0.15">
      <c r="A13003" s="1"/>
      <c r="EC13003" s="1"/>
      <c r="EF13003" s="1"/>
    </row>
    <row r="13004" spans="1:136" x14ac:dyDescent="0.15">
      <c r="A13004" s="1"/>
      <c r="EC13004" s="1"/>
      <c r="EF13004" s="1"/>
    </row>
    <row r="13005" spans="1:136" x14ac:dyDescent="0.15">
      <c r="A13005" s="1"/>
      <c r="EC13005" s="1"/>
      <c r="EF13005" s="1"/>
    </row>
    <row r="13006" spans="1:136" x14ac:dyDescent="0.15">
      <c r="A13006" s="1"/>
      <c r="EC13006" s="1"/>
      <c r="EF13006" s="1"/>
    </row>
    <row r="13007" spans="1:136" x14ac:dyDescent="0.15">
      <c r="A13007" s="1"/>
      <c r="EC13007" s="1"/>
      <c r="EF13007" s="1"/>
    </row>
    <row r="13008" spans="1:136" x14ac:dyDescent="0.15">
      <c r="A13008" s="1"/>
      <c r="EC13008" s="1"/>
      <c r="EF13008" s="1"/>
    </row>
    <row r="13009" spans="1:136" x14ac:dyDescent="0.15">
      <c r="A13009" s="1"/>
      <c r="EC13009" s="1"/>
      <c r="EF13009" s="1"/>
    </row>
    <row r="13010" spans="1:136" x14ac:dyDescent="0.15">
      <c r="A13010" s="1"/>
      <c r="EC13010" s="1"/>
      <c r="EF13010" s="1"/>
    </row>
    <row r="13011" spans="1:136" x14ac:dyDescent="0.15">
      <c r="A13011" s="1"/>
      <c r="EC13011" s="1"/>
      <c r="EF13011" s="1"/>
    </row>
    <row r="13012" spans="1:136" x14ac:dyDescent="0.15">
      <c r="A13012" s="1"/>
      <c r="EC13012" s="1"/>
      <c r="EF13012" s="1"/>
    </row>
    <row r="13013" spans="1:136" x14ac:dyDescent="0.15">
      <c r="A13013" s="1"/>
      <c r="EC13013" s="1"/>
      <c r="EF13013" s="1"/>
    </row>
    <row r="13014" spans="1:136" x14ac:dyDescent="0.15">
      <c r="A13014" s="1"/>
      <c r="EC13014" s="1"/>
      <c r="EF13014" s="1"/>
    </row>
    <row r="13015" spans="1:136" x14ac:dyDescent="0.15">
      <c r="A13015" s="1"/>
      <c r="EC13015" s="1"/>
      <c r="EF13015" s="1"/>
    </row>
    <row r="13016" spans="1:136" x14ac:dyDescent="0.15">
      <c r="A13016" s="1"/>
      <c r="EC13016" s="1"/>
      <c r="EF13016" s="1"/>
    </row>
    <row r="13017" spans="1:136" x14ac:dyDescent="0.15">
      <c r="A13017" s="1"/>
      <c r="EC13017" s="1"/>
      <c r="EF13017" s="1"/>
    </row>
    <row r="13018" spans="1:136" x14ac:dyDescent="0.15">
      <c r="A13018" s="1"/>
      <c r="EC13018" s="1"/>
      <c r="EF13018" s="1"/>
    </row>
    <row r="13019" spans="1:136" x14ac:dyDescent="0.15">
      <c r="A13019" s="1"/>
      <c r="EC13019" s="1"/>
      <c r="EF13019" s="1"/>
    </row>
    <row r="13020" spans="1:136" x14ac:dyDescent="0.15">
      <c r="A13020" s="1"/>
      <c r="EC13020" s="1"/>
      <c r="EF13020" s="1"/>
    </row>
    <row r="13021" spans="1:136" x14ac:dyDescent="0.15">
      <c r="A13021" s="1"/>
      <c r="EC13021" s="1"/>
      <c r="EF13021" s="1"/>
    </row>
    <row r="13022" spans="1:136" x14ac:dyDescent="0.15">
      <c r="A13022" s="1"/>
      <c r="EC13022" s="1"/>
      <c r="EF13022" s="1"/>
    </row>
    <row r="13023" spans="1:136" x14ac:dyDescent="0.15">
      <c r="A13023" s="1"/>
      <c r="EC13023" s="1"/>
      <c r="EF13023" s="1"/>
    </row>
    <row r="13024" spans="1:136" x14ac:dyDescent="0.15">
      <c r="A13024" s="1"/>
      <c r="EC13024" s="1"/>
      <c r="EF13024" s="1"/>
    </row>
    <row r="13025" spans="1:136" x14ac:dyDescent="0.15">
      <c r="A13025" s="1"/>
      <c r="EC13025" s="1"/>
      <c r="EF13025" s="1"/>
    </row>
    <row r="13026" spans="1:136" x14ac:dyDescent="0.15">
      <c r="A13026" s="1"/>
      <c r="EC13026" s="1"/>
      <c r="EF13026" s="1"/>
    </row>
    <row r="13027" spans="1:136" x14ac:dyDescent="0.15">
      <c r="A13027" s="1"/>
      <c r="EC13027" s="1"/>
      <c r="EF13027" s="1"/>
    </row>
    <row r="13028" spans="1:136" x14ac:dyDescent="0.15">
      <c r="A13028" s="1"/>
      <c r="EC13028" s="1"/>
      <c r="EF13028" s="1"/>
    </row>
    <row r="13029" spans="1:136" x14ac:dyDescent="0.15">
      <c r="A13029" s="1"/>
      <c r="EC13029" s="1"/>
      <c r="EF13029" s="1"/>
    </row>
    <row r="13030" spans="1:136" x14ac:dyDescent="0.15">
      <c r="A13030" s="1"/>
      <c r="EC13030" s="1"/>
      <c r="EF13030" s="1"/>
    </row>
    <row r="13031" spans="1:136" x14ac:dyDescent="0.15">
      <c r="A13031" s="1"/>
      <c r="EC13031" s="1"/>
      <c r="EF13031" s="1"/>
    </row>
    <row r="13032" spans="1:136" x14ac:dyDescent="0.15">
      <c r="A13032" s="1"/>
      <c r="EC13032" s="1"/>
      <c r="EF13032" s="1"/>
    </row>
    <row r="13033" spans="1:136" x14ac:dyDescent="0.15">
      <c r="A13033" s="1"/>
      <c r="EC13033" s="1"/>
      <c r="EF13033" s="1"/>
    </row>
    <row r="13034" spans="1:136" x14ac:dyDescent="0.15">
      <c r="A13034" s="1"/>
      <c r="EC13034" s="1"/>
      <c r="EF13034" s="1"/>
    </row>
    <row r="13035" spans="1:136" x14ac:dyDescent="0.15">
      <c r="A13035" s="1"/>
      <c r="EC13035" s="1"/>
      <c r="EF13035" s="1"/>
    </row>
    <row r="13036" spans="1:136" x14ac:dyDescent="0.15">
      <c r="A13036" s="1"/>
      <c r="EC13036" s="1"/>
      <c r="EF13036" s="1"/>
    </row>
    <row r="13037" spans="1:136" x14ac:dyDescent="0.15">
      <c r="A13037" s="1"/>
      <c r="EC13037" s="1"/>
      <c r="EF13037" s="1"/>
    </row>
    <row r="13038" spans="1:136" x14ac:dyDescent="0.15">
      <c r="A13038" s="1"/>
      <c r="EC13038" s="1"/>
      <c r="EF13038" s="1"/>
    </row>
    <row r="13039" spans="1:136" x14ac:dyDescent="0.15">
      <c r="A13039" s="1"/>
      <c r="EC13039" s="1"/>
      <c r="EF13039" s="1"/>
    </row>
    <row r="13040" spans="1:136" x14ac:dyDescent="0.15">
      <c r="A13040" s="1"/>
      <c r="EC13040" s="1"/>
      <c r="EF13040" s="1"/>
    </row>
    <row r="13041" spans="1:136" x14ac:dyDescent="0.15">
      <c r="A13041" s="1"/>
      <c r="EC13041" s="1"/>
      <c r="EF13041" s="1"/>
    </row>
    <row r="13042" spans="1:136" x14ac:dyDescent="0.15">
      <c r="A13042" s="1"/>
      <c r="EC13042" s="1"/>
      <c r="EF13042" s="1"/>
    </row>
    <row r="13043" spans="1:136" x14ac:dyDescent="0.15">
      <c r="A13043" s="1"/>
      <c r="EC13043" s="1"/>
      <c r="EF13043" s="1"/>
    </row>
    <row r="13044" spans="1:136" x14ac:dyDescent="0.15">
      <c r="A13044" s="1"/>
      <c r="EC13044" s="1"/>
      <c r="EF13044" s="1"/>
    </row>
    <row r="13045" spans="1:136" x14ac:dyDescent="0.15">
      <c r="A13045" s="1"/>
      <c r="EC13045" s="1"/>
      <c r="EF13045" s="1"/>
    </row>
    <row r="13046" spans="1:136" x14ac:dyDescent="0.15">
      <c r="A13046" s="1"/>
      <c r="EC13046" s="1"/>
      <c r="EF13046" s="1"/>
    </row>
    <row r="13047" spans="1:136" x14ac:dyDescent="0.15">
      <c r="A13047" s="1"/>
      <c r="EC13047" s="1"/>
      <c r="EF13047" s="1"/>
    </row>
    <row r="13048" spans="1:136" x14ac:dyDescent="0.15">
      <c r="A13048" s="1"/>
      <c r="EC13048" s="1"/>
      <c r="EF13048" s="1"/>
    </row>
    <row r="13049" spans="1:136" x14ac:dyDescent="0.15">
      <c r="A13049" s="1"/>
      <c r="EC13049" s="1"/>
      <c r="EF13049" s="1"/>
    </row>
    <row r="13050" spans="1:136" x14ac:dyDescent="0.15">
      <c r="A13050" s="1"/>
      <c r="EC13050" s="1"/>
      <c r="EF13050" s="1"/>
    </row>
    <row r="13051" spans="1:136" x14ac:dyDescent="0.15">
      <c r="A13051" s="1"/>
      <c r="EC13051" s="1"/>
      <c r="EF13051" s="1"/>
    </row>
    <row r="13052" spans="1:136" x14ac:dyDescent="0.15">
      <c r="A13052" s="1"/>
      <c r="EC13052" s="1"/>
      <c r="EF13052" s="1"/>
    </row>
    <row r="13053" spans="1:136" x14ac:dyDescent="0.15">
      <c r="A13053" s="1"/>
      <c r="EC13053" s="1"/>
      <c r="EF13053" s="1"/>
    </row>
    <row r="13054" spans="1:136" x14ac:dyDescent="0.15">
      <c r="A13054" s="1"/>
      <c r="EC13054" s="1"/>
      <c r="EF13054" s="1"/>
    </row>
    <row r="13055" spans="1:136" x14ac:dyDescent="0.15">
      <c r="A13055" s="1"/>
      <c r="EC13055" s="1"/>
      <c r="EF13055" s="1"/>
    </row>
    <row r="13056" spans="1:136" x14ac:dyDescent="0.15">
      <c r="A13056" s="1"/>
      <c r="EC13056" s="1"/>
      <c r="EF13056" s="1"/>
    </row>
    <row r="13057" spans="1:136" x14ac:dyDescent="0.15">
      <c r="A13057" s="1"/>
      <c r="EC13057" s="1"/>
      <c r="EF13057" s="1"/>
    </row>
    <row r="13058" spans="1:136" x14ac:dyDescent="0.15">
      <c r="A13058" s="1"/>
      <c r="EC13058" s="1"/>
      <c r="EF13058" s="1"/>
    </row>
    <row r="13059" spans="1:136" x14ac:dyDescent="0.15">
      <c r="A13059" s="1"/>
      <c r="EC13059" s="1"/>
      <c r="EF13059" s="1"/>
    </row>
    <row r="13060" spans="1:136" x14ac:dyDescent="0.15">
      <c r="A13060" s="1"/>
      <c r="EC13060" s="1"/>
      <c r="EF13060" s="1"/>
    </row>
    <row r="13061" spans="1:136" x14ac:dyDescent="0.15">
      <c r="A13061" s="1"/>
      <c r="EC13061" s="1"/>
      <c r="EF13061" s="1"/>
    </row>
    <row r="13062" spans="1:136" x14ac:dyDescent="0.15">
      <c r="A13062" s="1"/>
      <c r="EC13062" s="1"/>
      <c r="EF13062" s="1"/>
    </row>
    <row r="13063" spans="1:136" x14ac:dyDescent="0.15">
      <c r="A13063" s="1"/>
      <c r="EC13063" s="1"/>
      <c r="EF13063" s="1"/>
    </row>
    <row r="13064" spans="1:136" x14ac:dyDescent="0.15">
      <c r="A13064" s="1"/>
      <c r="EC13064" s="1"/>
      <c r="EF13064" s="1"/>
    </row>
    <row r="13065" spans="1:136" x14ac:dyDescent="0.15">
      <c r="A13065" s="1"/>
      <c r="EC13065" s="1"/>
      <c r="EF13065" s="1"/>
    </row>
    <row r="13066" spans="1:136" x14ac:dyDescent="0.15">
      <c r="A13066" s="1"/>
      <c r="EC13066" s="1"/>
      <c r="EF13066" s="1"/>
    </row>
    <row r="13067" spans="1:136" x14ac:dyDescent="0.15">
      <c r="A13067" s="1"/>
      <c r="EC13067" s="1"/>
      <c r="EF13067" s="1"/>
    </row>
    <row r="13068" spans="1:136" x14ac:dyDescent="0.15">
      <c r="A13068" s="1"/>
      <c r="EC13068" s="1"/>
      <c r="EF13068" s="1"/>
    </row>
    <row r="13069" spans="1:136" x14ac:dyDescent="0.15">
      <c r="A13069" s="1"/>
      <c r="EC13069" s="1"/>
      <c r="EF13069" s="1"/>
    </row>
    <row r="13070" spans="1:136" x14ac:dyDescent="0.15">
      <c r="A13070" s="1"/>
      <c r="EC13070" s="1"/>
      <c r="EF13070" s="1"/>
    </row>
    <row r="13071" spans="1:136" x14ac:dyDescent="0.15">
      <c r="A13071" s="1"/>
      <c r="EC13071" s="1"/>
      <c r="EF13071" s="1"/>
    </row>
    <row r="13072" spans="1:136" x14ac:dyDescent="0.15">
      <c r="A13072" s="1"/>
      <c r="EC13072" s="1"/>
      <c r="EF13072" s="1"/>
    </row>
    <row r="13073" spans="1:136" x14ac:dyDescent="0.15">
      <c r="A13073" s="1"/>
      <c r="EC13073" s="1"/>
      <c r="EF13073" s="1"/>
    </row>
    <row r="13074" spans="1:136" x14ac:dyDescent="0.15">
      <c r="A13074" s="1"/>
      <c r="EC13074" s="1"/>
      <c r="EF13074" s="1"/>
    </row>
    <row r="13075" spans="1:136" x14ac:dyDescent="0.15">
      <c r="A13075" s="1"/>
      <c r="EC13075" s="1"/>
      <c r="EF13075" s="1"/>
    </row>
    <row r="13076" spans="1:136" x14ac:dyDescent="0.15">
      <c r="A13076" s="1"/>
      <c r="EC13076" s="1"/>
      <c r="EF13076" s="1"/>
    </row>
    <row r="13077" spans="1:136" x14ac:dyDescent="0.15">
      <c r="A13077" s="1"/>
      <c r="EC13077" s="1"/>
      <c r="EF13077" s="1"/>
    </row>
    <row r="13078" spans="1:136" x14ac:dyDescent="0.15">
      <c r="A13078" s="1"/>
      <c r="EC13078" s="1"/>
      <c r="EF13078" s="1"/>
    </row>
    <row r="13079" spans="1:136" x14ac:dyDescent="0.15">
      <c r="A13079" s="1"/>
      <c r="EC13079" s="1"/>
      <c r="EF13079" s="1"/>
    </row>
    <row r="13080" spans="1:136" x14ac:dyDescent="0.15">
      <c r="A13080" s="1"/>
      <c r="EC13080" s="1"/>
      <c r="EF13080" s="1"/>
    </row>
    <row r="13081" spans="1:136" x14ac:dyDescent="0.15">
      <c r="A13081" s="1"/>
      <c r="EC13081" s="1"/>
      <c r="EF13081" s="1"/>
    </row>
    <row r="13082" spans="1:136" x14ac:dyDescent="0.15">
      <c r="A13082" s="1"/>
      <c r="EC13082" s="1"/>
      <c r="EF13082" s="1"/>
    </row>
    <row r="13083" spans="1:136" x14ac:dyDescent="0.15">
      <c r="A13083" s="1"/>
      <c r="EC13083" s="1"/>
      <c r="EF13083" s="1"/>
    </row>
    <row r="13084" spans="1:136" x14ac:dyDescent="0.15">
      <c r="A13084" s="1"/>
      <c r="EC13084" s="1"/>
      <c r="EF13084" s="1"/>
    </row>
    <row r="13085" spans="1:136" x14ac:dyDescent="0.15">
      <c r="A13085" s="1"/>
      <c r="EC13085" s="1"/>
      <c r="EF13085" s="1"/>
    </row>
    <row r="13086" spans="1:136" x14ac:dyDescent="0.15">
      <c r="A13086" s="1"/>
      <c r="EC13086" s="1"/>
      <c r="EF13086" s="1"/>
    </row>
    <row r="13087" spans="1:136" x14ac:dyDescent="0.15">
      <c r="A13087" s="1"/>
      <c r="EC13087" s="1"/>
      <c r="EF13087" s="1"/>
    </row>
    <row r="13088" spans="1:136" x14ac:dyDescent="0.15">
      <c r="A13088" s="1"/>
      <c r="EC13088" s="1"/>
      <c r="EF13088" s="1"/>
    </row>
    <row r="13089" spans="1:136" x14ac:dyDescent="0.15">
      <c r="A13089" s="1"/>
      <c r="EC13089" s="1"/>
      <c r="EF13089" s="1"/>
    </row>
    <row r="13090" spans="1:136" x14ac:dyDescent="0.15">
      <c r="A13090" s="1"/>
      <c r="EC13090" s="1"/>
      <c r="EF13090" s="1"/>
    </row>
    <row r="13091" spans="1:136" x14ac:dyDescent="0.15">
      <c r="A13091" s="1"/>
      <c r="EC13091" s="1"/>
      <c r="EF13091" s="1"/>
    </row>
    <row r="13092" spans="1:136" x14ac:dyDescent="0.15">
      <c r="A13092" s="1"/>
      <c r="EC13092" s="1"/>
      <c r="EF13092" s="1"/>
    </row>
    <row r="13093" spans="1:136" x14ac:dyDescent="0.15">
      <c r="A13093" s="1"/>
      <c r="EC13093" s="1"/>
      <c r="EF13093" s="1"/>
    </row>
    <row r="13094" spans="1:136" x14ac:dyDescent="0.15">
      <c r="A13094" s="1"/>
      <c r="EC13094" s="1"/>
      <c r="EF13094" s="1"/>
    </row>
    <row r="13095" spans="1:136" x14ac:dyDescent="0.15">
      <c r="A13095" s="1"/>
      <c r="EC13095" s="1"/>
      <c r="EF13095" s="1"/>
    </row>
    <row r="13096" spans="1:136" x14ac:dyDescent="0.15">
      <c r="A13096" s="1"/>
      <c r="EC13096" s="1"/>
      <c r="EF13096" s="1"/>
    </row>
    <row r="13097" spans="1:136" x14ac:dyDescent="0.15">
      <c r="A13097" s="1"/>
      <c r="EC13097" s="1"/>
      <c r="EF13097" s="1"/>
    </row>
    <row r="13098" spans="1:136" x14ac:dyDescent="0.15">
      <c r="A13098" s="1"/>
      <c r="EC13098" s="1"/>
      <c r="EF13098" s="1"/>
    </row>
    <row r="13099" spans="1:136" x14ac:dyDescent="0.15">
      <c r="A13099" s="1"/>
      <c r="EC13099" s="1"/>
      <c r="EF13099" s="1"/>
    </row>
    <row r="13100" spans="1:136" x14ac:dyDescent="0.15">
      <c r="A13100" s="1"/>
      <c r="EC13100" s="1"/>
      <c r="EF13100" s="1"/>
    </row>
    <row r="13101" spans="1:136" x14ac:dyDescent="0.15">
      <c r="A13101" s="1"/>
      <c r="EC13101" s="1"/>
      <c r="EF13101" s="1"/>
    </row>
    <row r="13102" spans="1:136" x14ac:dyDescent="0.15">
      <c r="A13102" s="1"/>
      <c r="EC13102" s="1"/>
      <c r="EF13102" s="1"/>
    </row>
    <row r="13103" spans="1:136" x14ac:dyDescent="0.15">
      <c r="A13103" s="1"/>
      <c r="EC13103" s="1"/>
      <c r="EF13103" s="1"/>
    </row>
    <row r="13104" spans="1:136" x14ac:dyDescent="0.15">
      <c r="A13104" s="1"/>
      <c r="EC13104" s="1"/>
      <c r="EF13104" s="1"/>
    </row>
    <row r="13105" spans="1:136" x14ac:dyDescent="0.15">
      <c r="A13105" s="1"/>
      <c r="EC13105" s="1"/>
      <c r="EF13105" s="1"/>
    </row>
    <row r="13106" spans="1:136" x14ac:dyDescent="0.15">
      <c r="A13106" s="1"/>
      <c r="EC13106" s="1"/>
      <c r="EF13106" s="1"/>
    </row>
    <row r="13107" spans="1:136" x14ac:dyDescent="0.15">
      <c r="A13107" s="1"/>
      <c r="EC13107" s="1"/>
      <c r="EF13107" s="1"/>
    </row>
    <row r="13108" spans="1:136" x14ac:dyDescent="0.15">
      <c r="A13108" s="1"/>
      <c r="EC13108" s="1"/>
      <c r="EF13108" s="1"/>
    </row>
    <row r="13109" spans="1:136" x14ac:dyDescent="0.15">
      <c r="A13109" s="1"/>
      <c r="EC13109" s="1"/>
      <c r="EF13109" s="1"/>
    </row>
    <row r="13110" spans="1:136" x14ac:dyDescent="0.15">
      <c r="A13110" s="1"/>
      <c r="EC13110" s="1"/>
      <c r="EF13110" s="1"/>
    </row>
    <row r="13111" spans="1:136" x14ac:dyDescent="0.15">
      <c r="A13111" s="1"/>
      <c r="EC13111" s="1"/>
      <c r="EF13111" s="1"/>
    </row>
    <row r="13112" spans="1:136" x14ac:dyDescent="0.15">
      <c r="A13112" s="1"/>
      <c r="EC13112" s="1"/>
      <c r="EF13112" s="1"/>
    </row>
    <row r="13113" spans="1:136" x14ac:dyDescent="0.15">
      <c r="A13113" s="1"/>
      <c r="EC13113" s="1"/>
      <c r="EF13113" s="1"/>
    </row>
    <row r="13114" spans="1:136" x14ac:dyDescent="0.15">
      <c r="A13114" s="1"/>
      <c r="EC13114" s="1"/>
      <c r="EF13114" s="1"/>
    </row>
    <row r="13115" spans="1:136" x14ac:dyDescent="0.15">
      <c r="A13115" s="1"/>
      <c r="EC13115" s="1"/>
      <c r="EF13115" s="1"/>
    </row>
    <row r="13116" spans="1:136" x14ac:dyDescent="0.15">
      <c r="A13116" s="1"/>
      <c r="EC13116" s="1"/>
      <c r="EF13116" s="1"/>
    </row>
    <row r="13117" spans="1:136" x14ac:dyDescent="0.15">
      <c r="A13117" s="1"/>
      <c r="EC13117" s="1"/>
      <c r="EF13117" s="1"/>
    </row>
    <row r="13118" spans="1:136" x14ac:dyDescent="0.15">
      <c r="A13118" s="1"/>
      <c r="EC13118" s="1"/>
      <c r="EF13118" s="1"/>
    </row>
    <row r="13119" spans="1:136" x14ac:dyDescent="0.15">
      <c r="A13119" s="1"/>
      <c r="EC13119" s="1"/>
      <c r="EF13119" s="1"/>
    </row>
    <row r="13120" spans="1:136" x14ac:dyDescent="0.15">
      <c r="A13120" s="1"/>
      <c r="EC13120" s="1"/>
      <c r="EF13120" s="1"/>
    </row>
    <row r="13121" spans="1:136" x14ac:dyDescent="0.15">
      <c r="A13121" s="1"/>
      <c r="EC13121" s="1"/>
      <c r="EF13121" s="1"/>
    </row>
    <row r="13122" spans="1:136" x14ac:dyDescent="0.15">
      <c r="A13122" s="1"/>
      <c r="EC13122" s="1"/>
      <c r="EF13122" s="1"/>
    </row>
    <row r="13123" spans="1:136" x14ac:dyDescent="0.15">
      <c r="A13123" s="1"/>
      <c r="EC13123" s="1"/>
      <c r="EF13123" s="1"/>
    </row>
    <row r="13124" spans="1:136" x14ac:dyDescent="0.15">
      <c r="A13124" s="1"/>
      <c r="EC13124" s="1"/>
      <c r="EF13124" s="1"/>
    </row>
    <row r="13125" spans="1:136" x14ac:dyDescent="0.15">
      <c r="A13125" s="1"/>
      <c r="EC13125" s="1"/>
      <c r="EF13125" s="1"/>
    </row>
    <row r="13126" spans="1:136" x14ac:dyDescent="0.15">
      <c r="A13126" s="1"/>
      <c r="EC13126" s="1"/>
      <c r="EF13126" s="1"/>
    </row>
    <row r="13127" spans="1:136" x14ac:dyDescent="0.15">
      <c r="A13127" s="1"/>
      <c r="EC13127" s="1"/>
      <c r="EF13127" s="1"/>
    </row>
    <row r="13128" spans="1:136" x14ac:dyDescent="0.15">
      <c r="A13128" s="1"/>
      <c r="EC13128" s="1"/>
      <c r="EF13128" s="1"/>
    </row>
    <row r="13129" spans="1:136" x14ac:dyDescent="0.15">
      <c r="A13129" s="1"/>
      <c r="EC13129" s="1"/>
      <c r="EF13129" s="1"/>
    </row>
    <row r="13130" spans="1:136" x14ac:dyDescent="0.15">
      <c r="A13130" s="1"/>
      <c r="EC13130" s="1"/>
      <c r="EF13130" s="1"/>
    </row>
    <row r="13131" spans="1:136" x14ac:dyDescent="0.15">
      <c r="A13131" s="1"/>
      <c r="EC13131" s="1"/>
      <c r="EF13131" s="1"/>
    </row>
    <row r="13132" spans="1:136" x14ac:dyDescent="0.15">
      <c r="A13132" s="1"/>
      <c r="EC13132" s="1"/>
      <c r="EF13132" s="1"/>
    </row>
    <row r="13133" spans="1:136" x14ac:dyDescent="0.15">
      <c r="A13133" s="1"/>
      <c r="EC13133" s="1"/>
      <c r="EF13133" s="1"/>
    </row>
    <row r="13134" spans="1:136" x14ac:dyDescent="0.15">
      <c r="A13134" s="1"/>
      <c r="EC13134" s="1"/>
      <c r="EF13134" s="1"/>
    </row>
    <row r="13135" spans="1:136" x14ac:dyDescent="0.15">
      <c r="A13135" s="1"/>
      <c r="EC13135" s="1"/>
      <c r="EF13135" s="1"/>
    </row>
    <row r="13136" spans="1:136" x14ac:dyDescent="0.15">
      <c r="A13136" s="1"/>
      <c r="EC13136" s="1"/>
      <c r="EF13136" s="1"/>
    </row>
    <row r="13137" spans="1:136" x14ac:dyDescent="0.15">
      <c r="A13137" s="1"/>
      <c r="EC13137" s="1"/>
      <c r="EF13137" s="1"/>
    </row>
    <row r="13138" spans="1:136" x14ac:dyDescent="0.15">
      <c r="A13138" s="1"/>
      <c r="EC13138" s="1"/>
      <c r="EF13138" s="1"/>
    </row>
    <row r="13139" spans="1:136" x14ac:dyDescent="0.15">
      <c r="A13139" s="1"/>
      <c r="EC13139" s="1"/>
      <c r="EF13139" s="1"/>
    </row>
    <row r="13140" spans="1:136" x14ac:dyDescent="0.15">
      <c r="A13140" s="1"/>
      <c r="EC13140" s="1"/>
      <c r="EF13140" s="1"/>
    </row>
    <row r="13141" spans="1:136" x14ac:dyDescent="0.15">
      <c r="A13141" s="1"/>
      <c r="EC13141" s="1"/>
      <c r="EF13141" s="1"/>
    </row>
    <row r="13142" spans="1:136" x14ac:dyDescent="0.15">
      <c r="A13142" s="1"/>
      <c r="EC13142" s="1"/>
      <c r="EF13142" s="1"/>
    </row>
    <row r="13143" spans="1:136" x14ac:dyDescent="0.15">
      <c r="A13143" s="1"/>
      <c r="EC13143" s="1"/>
      <c r="EF13143" s="1"/>
    </row>
    <row r="13144" spans="1:136" x14ac:dyDescent="0.15">
      <c r="A13144" s="1"/>
      <c r="EC13144" s="1"/>
      <c r="EF13144" s="1"/>
    </row>
    <row r="13145" spans="1:136" x14ac:dyDescent="0.15">
      <c r="A13145" s="1"/>
      <c r="EC13145" s="1"/>
      <c r="EF13145" s="1"/>
    </row>
    <row r="13146" spans="1:136" x14ac:dyDescent="0.15">
      <c r="A13146" s="1"/>
      <c r="EC13146" s="1"/>
      <c r="EF13146" s="1"/>
    </row>
    <row r="13147" spans="1:136" x14ac:dyDescent="0.15">
      <c r="A13147" s="1"/>
      <c r="EC13147" s="1"/>
      <c r="EF13147" s="1"/>
    </row>
    <row r="13148" spans="1:136" x14ac:dyDescent="0.15">
      <c r="A13148" s="1"/>
      <c r="EC13148" s="1"/>
      <c r="EF13148" s="1"/>
    </row>
    <row r="13149" spans="1:136" x14ac:dyDescent="0.15">
      <c r="A13149" s="1"/>
      <c r="EC13149" s="1"/>
      <c r="EF13149" s="1"/>
    </row>
    <row r="13150" spans="1:136" x14ac:dyDescent="0.15">
      <c r="A13150" s="1"/>
      <c r="EC13150" s="1"/>
      <c r="EF13150" s="1"/>
    </row>
    <row r="13151" spans="1:136" x14ac:dyDescent="0.15">
      <c r="A13151" s="1"/>
      <c r="EC13151" s="1"/>
      <c r="EF13151" s="1"/>
    </row>
    <row r="13152" spans="1:136" x14ac:dyDescent="0.15">
      <c r="A13152" s="1"/>
      <c r="EC13152" s="1"/>
      <c r="EF13152" s="1"/>
    </row>
    <row r="13153" spans="1:136" x14ac:dyDescent="0.15">
      <c r="A13153" s="1"/>
      <c r="EC13153" s="1"/>
      <c r="EF13153" s="1"/>
    </row>
    <row r="13154" spans="1:136" x14ac:dyDescent="0.15">
      <c r="A13154" s="1"/>
      <c r="EC13154" s="1"/>
      <c r="EF13154" s="1"/>
    </row>
    <row r="13155" spans="1:136" x14ac:dyDescent="0.15">
      <c r="A13155" s="1"/>
      <c r="EC13155" s="1"/>
      <c r="EF13155" s="1"/>
    </row>
    <row r="13156" spans="1:136" x14ac:dyDescent="0.15">
      <c r="A13156" s="1"/>
      <c r="EC13156" s="1"/>
      <c r="EF13156" s="1"/>
    </row>
    <row r="13157" spans="1:136" x14ac:dyDescent="0.15">
      <c r="A13157" s="1"/>
      <c r="EC13157" s="1"/>
      <c r="EF13157" s="1"/>
    </row>
    <row r="13158" spans="1:136" x14ac:dyDescent="0.15">
      <c r="A13158" s="1"/>
      <c r="EC13158" s="1"/>
      <c r="EF13158" s="1"/>
    </row>
    <row r="13159" spans="1:136" x14ac:dyDescent="0.15">
      <c r="A13159" s="1"/>
      <c r="EC13159" s="1"/>
      <c r="EF13159" s="1"/>
    </row>
    <row r="13160" spans="1:136" x14ac:dyDescent="0.15">
      <c r="A13160" s="1"/>
      <c r="EC13160" s="1"/>
      <c r="EF13160" s="1"/>
    </row>
    <row r="13161" spans="1:136" x14ac:dyDescent="0.15">
      <c r="A13161" s="1"/>
      <c r="EC13161" s="1"/>
      <c r="EF13161" s="1"/>
    </row>
    <row r="13162" spans="1:136" x14ac:dyDescent="0.15">
      <c r="A13162" s="1"/>
      <c r="EC13162" s="1"/>
      <c r="EF13162" s="1"/>
    </row>
    <row r="13163" spans="1:136" x14ac:dyDescent="0.15">
      <c r="A13163" s="1"/>
      <c r="EC13163" s="1"/>
      <c r="EF13163" s="1"/>
    </row>
    <row r="13164" spans="1:136" x14ac:dyDescent="0.15">
      <c r="A13164" s="1"/>
      <c r="EC13164" s="1"/>
      <c r="EF13164" s="1"/>
    </row>
    <row r="13165" spans="1:136" x14ac:dyDescent="0.15">
      <c r="A13165" s="1"/>
      <c r="EC13165" s="1"/>
      <c r="EF13165" s="1"/>
    </row>
    <row r="13166" spans="1:136" x14ac:dyDescent="0.15">
      <c r="A13166" s="1"/>
      <c r="EC13166" s="1"/>
      <c r="EF13166" s="1"/>
    </row>
    <row r="13167" spans="1:136" x14ac:dyDescent="0.15">
      <c r="A13167" s="1"/>
      <c r="EC13167" s="1"/>
      <c r="EF13167" s="1"/>
    </row>
    <row r="13168" spans="1:136" x14ac:dyDescent="0.15">
      <c r="A13168" s="1"/>
      <c r="EC13168" s="1"/>
      <c r="EF13168" s="1"/>
    </row>
    <row r="13169" spans="1:136" x14ac:dyDescent="0.15">
      <c r="A13169" s="1"/>
      <c r="EC13169" s="1"/>
      <c r="EF13169" s="1"/>
    </row>
    <row r="13170" spans="1:136" x14ac:dyDescent="0.15">
      <c r="A13170" s="1"/>
      <c r="EC13170" s="1"/>
      <c r="EF13170" s="1"/>
    </row>
    <row r="13171" spans="1:136" x14ac:dyDescent="0.15">
      <c r="A13171" s="1"/>
      <c r="EC13171" s="1"/>
      <c r="EF13171" s="1"/>
    </row>
    <row r="13172" spans="1:136" x14ac:dyDescent="0.15">
      <c r="A13172" s="1"/>
      <c r="EC13172" s="1"/>
      <c r="EF13172" s="1"/>
    </row>
    <row r="13173" spans="1:136" x14ac:dyDescent="0.15">
      <c r="A13173" s="1"/>
      <c r="EC13173" s="1"/>
      <c r="EF13173" s="1"/>
    </row>
    <row r="13174" spans="1:136" x14ac:dyDescent="0.15">
      <c r="A13174" s="1"/>
      <c r="EC13174" s="1"/>
      <c r="EF13174" s="1"/>
    </row>
    <row r="13175" spans="1:136" x14ac:dyDescent="0.15">
      <c r="A13175" s="1"/>
      <c r="EC13175" s="1"/>
      <c r="EF13175" s="1"/>
    </row>
    <row r="13176" spans="1:136" x14ac:dyDescent="0.15">
      <c r="A13176" s="1"/>
      <c r="EC13176" s="1"/>
      <c r="EF13176" s="1"/>
    </row>
    <row r="13177" spans="1:136" x14ac:dyDescent="0.15">
      <c r="A13177" s="1"/>
      <c r="EC13177" s="1"/>
      <c r="EF13177" s="1"/>
    </row>
    <row r="13178" spans="1:136" x14ac:dyDescent="0.15">
      <c r="A13178" s="1"/>
      <c r="EC13178" s="1"/>
      <c r="EF13178" s="1"/>
    </row>
    <row r="13179" spans="1:136" x14ac:dyDescent="0.15">
      <c r="A13179" s="1"/>
      <c r="EC13179" s="1"/>
      <c r="EF13179" s="1"/>
    </row>
    <row r="13180" spans="1:136" x14ac:dyDescent="0.15">
      <c r="A13180" s="1"/>
      <c r="EC13180" s="1"/>
      <c r="EF13180" s="1"/>
    </row>
    <row r="13181" spans="1:136" x14ac:dyDescent="0.15">
      <c r="A13181" s="1"/>
      <c r="EC13181" s="1"/>
      <c r="EF13181" s="1"/>
    </row>
    <row r="13182" spans="1:136" x14ac:dyDescent="0.15">
      <c r="A13182" s="1"/>
      <c r="EC13182" s="1"/>
      <c r="EF13182" s="1"/>
    </row>
    <row r="13183" spans="1:136" x14ac:dyDescent="0.15">
      <c r="A13183" s="1"/>
      <c r="EC13183" s="1"/>
      <c r="EF13183" s="1"/>
    </row>
    <row r="13184" spans="1:136" x14ac:dyDescent="0.15">
      <c r="A13184" s="1"/>
      <c r="EC13184" s="1"/>
      <c r="EF13184" s="1"/>
    </row>
    <row r="13185" spans="1:136" x14ac:dyDescent="0.15">
      <c r="A13185" s="1"/>
      <c r="EC13185" s="1"/>
      <c r="EF13185" s="1"/>
    </row>
    <row r="13186" spans="1:136" x14ac:dyDescent="0.15">
      <c r="A13186" s="1"/>
      <c r="EC13186" s="1"/>
      <c r="EF13186" s="1"/>
    </row>
    <row r="13187" spans="1:136" x14ac:dyDescent="0.15">
      <c r="A13187" s="1"/>
      <c r="EC13187" s="1"/>
      <c r="EF13187" s="1"/>
    </row>
    <row r="13188" spans="1:136" x14ac:dyDescent="0.15">
      <c r="A13188" s="1"/>
      <c r="EC13188" s="1"/>
      <c r="EF13188" s="1"/>
    </row>
    <row r="13189" spans="1:136" x14ac:dyDescent="0.15">
      <c r="A13189" s="1"/>
      <c r="EC13189" s="1"/>
      <c r="EF13189" s="1"/>
    </row>
    <row r="13190" spans="1:136" x14ac:dyDescent="0.15">
      <c r="A13190" s="1"/>
      <c r="EC13190" s="1"/>
      <c r="EF13190" s="1"/>
    </row>
    <row r="13191" spans="1:136" x14ac:dyDescent="0.15">
      <c r="A13191" s="1"/>
      <c r="EC13191" s="1"/>
      <c r="EF13191" s="1"/>
    </row>
    <row r="13192" spans="1:136" x14ac:dyDescent="0.15">
      <c r="A13192" s="1"/>
      <c r="EC13192" s="1"/>
      <c r="EF13192" s="1"/>
    </row>
    <row r="13193" spans="1:136" x14ac:dyDescent="0.15">
      <c r="A13193" s="1"/>
      <c r="EC13193" s="1"/>
      <c r="EF13193" s="1"/>
    </row>
    <row r="13194" spans="1:136" x14ac:dyDescent="0.15">
      <c r="A13194" s="1"/>
      <c r="EC13194" s="1"/>
      <c r="EF13194" s="1"/>
    </row>
    <row r="13195" spans="1:136" x14ac:dyDescent="0.15">
      <c r="A13195" s="1"/>
      <c r="EC13195" s="1"/>
      <c r="EF13195" s="1"/>
    </row>
    <row r="13196" spans="1:136" x14ac:dyDescent="0.15">
      <c r="A13196" s="1"/>
      <c r="EC13196" s="1"/>
      <c r="EF13196" s="1"/>
    </row>
    <row r="13197" spans="1:136" x14ac:dyDescent="0.15">
      <c r="A13197" s="1"/>
      <c r="EC13197" s="1"/>
      <c r="EF13197" s="1"/>
    </row>
    <row r="13198" spans="1:136" x14ac:dyDescent="0.15">
      <c r="A13198" s="1"/>
      <c r="EC13198" s="1"/>
      <c r="EF13198" s="1"/>
    </row>
    <row r="13199" spans="1:136" x14ac:dyDescent="0.15">
      <c r="A13199" s="1"/>
      <c r="EC13199" s="1"/>
      <c r="EF13199" s="1"/>
    </row>
    <row r="13200" spans="1:136" x14ac:dyDescent="0.15">
      <c r="A13200" s="1"/>
      <c r="EC13200" s="1"/>
      <c r="EF13200" s="1"/>
    </row>
    <row r="13201" spans="1:136" x14ac:dyDescent="0.15">
      <c r="A13201" s="1"/>
      <c r="EC13201" s="1"/>
      <c r="EF13201" s="1"/>
    </row>
    <row r="13202" spans="1:136" x14ac:dyDescent="0.15">
      <c r="A13202" s="1"/>
      <c r="EC13202" s="1"/>
      <c r="EF13202" s="1"/>
    </row>
    <row r="13203" spans="1:136" x14ac:dyDescent="0.15">
      <c r="A13203" s="1"/>
      <c r="EC13203" s="1"/>
      <c r="EF13203" s="1"/>
    </row>
    <row r="13204" spans="1:136" x14ac:dyDescent="0.15">
      <c r="A13204" s="1"/>
      <c r="EC13204" s="1"/>
      <c r="EF13204" s="1"/>
    </row>
    <row r="13205" spans="1:136" x14ac:dyDescent="0.15">
      <c r="A13205" s="1"/>
      <c r="EC13205" s="1"/>
      <c r="EF13205" s="1"/>
    </row>
    <row r="13206" spans="1:136" x14ac:dyDescent="0.15">
      <c r="A13206" s="1"/>
      <c r="EC13206" s="1"/>
      <c r="EF13206" s="1"/>
    </row>
    <row r="13207" spans="1:136" x14ac:dyDescent="0.15">
      <c r="A13207" s="1"/>
      <c r="EC13207" s="1"/>
      <c r="EF13207" s="1"/>
    </row>
    <row r="13208" spans="1:136" x14ac:dyDescent="0.15">
      <c r="A13208" s="1"/>
      <c r="EC13208" s="1"/>
      <c r="EF13208" s="1"/>
    </row>
    <row r="13209" spans="1:136" x14ac:dyDescent="0.15">
      <c r="A13209" s="1"/>
      <c r="EC13209" s="1"/>
      <c r="EF13209" s="1"/>
    </row>
    <row r="13210" spans="1:136" x14ac:dyDescent="0.15">
      <c r="A13210" s="1"/>
      <c r="EC13210" s="1"/>
      <c r="EF13210" s="1"/>
    </row>
    <row r="13211" spans="1:136" x14ac:dyDescent="0.15">
      <c r="A13211" s="1"/>
      <c r="EC13211" s="1"/>
      <c r="EF13211" s="1"/>
    </row>
    <row r="13212" spans="1:136" x14ac:dyDescent="0.15">
      <c r="A13212" s="1"/>
      <c r="EC13212" s="1"/>
      <c r="EF13212" s="1"/>
    </row>
    <row r="13213" spans="1:136" x14ac:dyDescent="0.15">
      <c r="A13213" s="1"/>
      <c r="EC13213" s="1"/>
      <c r="EF13213" s="1"/>
    </row>
    <row r="13214" spans="1:136" x14ac:dyDescent="0.15">
      <c r="A13214" s="1"/>
      <c r="EC13214" s="1"/>
      <c r="EF13214" s="1"/>
    </row>
    <row r="13215" spans="1:136" x14ac:dyDescent="0.15">
      <c r="A13215" s="1"/>
      <c r="EC13215" s="1"/>
      <c r="EF13215" s="1"/>
    </row>
    <row r="13216" spans="1:136" x14ac:dyDescent="0.15">
      <c r="A13216" s="1"/>
      <c r="EC13216" s="1"/>
      <c r="EF13216" s="1"/>
    </row>
    <row r="13217" spans="1:136" x14ac:dyDescent="0.15">
      <c r="A13217" s="1"/>
      <c r="EC13217" s="1"/>
      <c r="EF13217" s="1"/>
    </row>
    <row r="13218" spans="1:136" x14ac:dyDescent="0.15">
      <c r="A13218" s="1"/>
      <c r="EC13218" s="1"/>
      <c r="EF13218" s="1"/>
    </row>
    <row r="13219" spans="1:136" x14ac:dyDescent="0.15">
      <c r="A13219" s="1"/>
      <c r="EC13219" s="1"/>
      <c r="EF13219" s="1"/>
    </row>
    <row r="13220" spans="1:136" x14ac:dyDescent="0.15">
      <c r="A13220" s="1"/>
      <c r="EC13220" s="1"/>
      <c r="EF13220" s="1"/>
    </row>
    <row r="13221" spans="1:136" x14ac:dyDescent="0.15">
      <c r="A13221" s="1"/>
      <c r="EC13221" s="1"/>
      <c r="EF13221" s="1"/>
    </row>
    <row r="13222" spans="1:136" x14ac:dyDescent="0.15">
      <c r="A13222" s="1"/>
      <c r="EC13222" s="1"/>
      <c r="EF13222" s="1"/>
    </row>
    <row r="13223" spans="1:136" x14ac:dyDescent="0.15">
      <c r="A13223" s="1"/>
      <c r="EC13223" s="1"/>
      <c r="EF13223" s="1"/>
    </row>
    <row r="13224" spans="1:136" x14ac:dyDescent="0.15">
      <c r="A13224" s="1"/>
      <c r="EC13224" s="1"/>
      <c r="EF13224" s="1"/>
    </row>
    <row r="13225" spans="1:136" x14ac:dyDescent="0.15">
      <c r="A13225" s="1"/>
      <c r="EC13225" s="1"/>
      <c r="EF13225" s="1"/>
    </row>
    <row r="13226" spans="1:136" x14ac:dyDescent="0.15">
      <c r="A13226" s="1"/>
      <c r="EC13226" s="1"/>
      <c r="EF13226" s="1"/>
    </row>
    <row r="13227" spans="1:136" x14ac:dyDescent="0.15">
      <c r="A13227" s="1"/>
      <c r="EC13227" s="1"/>
      <c r="EF13227" s="1"/>
    </row>
    <row r="13228" spans="1:136" x14ac:dyDescent="0.15">
      <c r="A13228" s="1"/>
      <c r="EC13228" s="1"/>
      <c r="EF13228" s="1"/>
    </row>
    <row r="13229" spans="1:136" x14ac:dyDescent="0.15">
      <c r="A13229" s="1"/>
      <c r="EC13229" s="1"/>
      <c r="EF13229" s="1"/>
    </row>
    <row r="13230" spans="1:136" x14ac:dyDescent="0.15">
      <c r="A13230" s="1"/>
      <c r="EC13230" s="1"/>
      <c r="EF13230" s="1"/>
    </row>
    <row r="13231" spans="1:136" x14ac:dyDescent="0.15">
      <c r="A13231" s="1"/>
      <c r="EC13231" s="1"/>
      <c r="EF13231" s="1"/>
    </row>
    <row r="13232" spans="1:136" x14ac:dyDescent="0.15">
      <c r="A13232" s="1"/>
      <c r="EC13232" s="1"/>
      <c r="EF13232" s="1"/>
    </row>
    <row r="13233" spans="1:136" x14ac:dyDescent="0.15">
      <c r="A13233" s="1"/>
      <c r="EC13233" s="1"/>
      <c r="EF13233" s="1"/>
    </row>
    <row r="13234" spans="1:136" x14ac:dyDescent="0.15">
      <c r="A13234" s="1"/>
      <c r="EC13234" s="1"/>
      <c r="EF13234" s="1"/>
    </row>
    <row r="13235" spans="1:136" x14ac:dyDescent="0.15">
      <c r="A13235" s="1"/>
      <c r="EC13235" s="1"/>
      <c r="EF13235" s="1"/>
    </row>
    <row r="13236" spans="1:136" x14ac:dyDescent="0.15">
      <c r="A13236" s="1"/>
      <c r="EC13236" s="1"/>
      <c r="EF13236" s="1"/>
    </row>
    <row r="13237" spans="1:136" x14ac:dyDescent="0.15">
      <c r="A13237" s="1"/>
      <c r="EC13237" s="1"/>
      <c r="EF13237" s="1"/>
    </row>
    <row r="13238" spans="1:136" x14ac:dyDescent="0.15">
      <c r="A13238" s="1"/>
      <c r="EC13238" s="1"/>
      <c r="EF13238" s="1"/>
    </row>
    <row r="13239" spans="1:136" x14ac:dyDescent="0.15">
      <c r="A13239" s="1"/>
      <c r="EC13239" s="1"/>
      <c r="EF13239" s="1"/>
    </row>
    <row r="13240" spans="1:136" x14ac:dyDescent="0.15">
      <c r="A13240" s="1"/>
      <c r="EC13240" s="1"/>
      <c r="EF13240" s="1"/>
    </row>
    <row r="13241" spans="1:136" x14ac:dyDescent="0.15">
      <c r="A13241" s="1"/>
      <c r="EC13241" s="1"/>
      <c r="EF13241" s="1"/>
    </row>
    <row r="13242" spans="1:136" x14ac:dyDescent="0.15">
      <c r="A13242" s="1"/>
      <c r="EC13242" s="1"/>
      <c r="EF13242" s="1"/>
    </row>
    <row r="13243" spans="1:136" x14ac:dyDescent="0.15">
      <c r="A13243" s="1"/>
      <c r="EC13243" s="1"/>
      <c r="EF13243" s="1"/>
    </row>
    <row r="13244" spans="1:136" x14ac:dyDescent="0.15">
      <c r="A13244" s="1"/>
      <c r="EC13244" s="1"/>
      <c r="EF13244" s="1"/>
    </row>
    <row r="13245" spans="1:136" x14ac:dyDescent="0.15">
      <c r="A13245" s="1"/>
      <c r="EC13245" s="1"/>
      <c r="EF13245" s="1"/>
    </row>
    <row r="13246" spans="1:136" x14ac:dyDescent="0.15">
      <c r="A13246" s="1"/>
      <c r="EC13246" s="1"/>
      <c r="EF13246" s="1"/>
    </row>
    <row r="13247" spans="1:136" x14ac:dyDescent="0.15">
      <c r="A13247" s="1"/>
      <c r="EC13247" s="1"/>
      <c r="EF13247" s="1"/>
    </row>
    <row r="13248" spans="1:136" x14ac:dyDescent="0.15">
      <c r="A13248" s="1"/>
      <c r="EC13248" s="1"/>
      <c r="EF13248" s="1"/>
    </row>
    <row r="13249" spans="1:136" x14ac:dyDescent="0.15">
      <c r="A13249" s="1"/>
      <c r="EC13249" s="1"/>
      <c r="EF13249" s="1"/>
    </row>
    <row r="13250" spans="1:136" x14ac:dyDescent="0.15">
      <c r="A13250" s="1"/>
      <c r="EC13250" s="1"/>
      <c r="EF13250" s="1"/>
    </row>
    <row r="13251" spans="1:136" x14ac:dyDescent="0.15">
      <c r="A13251" s="1"/>
      <c r="EC13251" s="1"/>
      <c r="EF13251" s="1"/>
    </row>
    <row r="13252" spans="1:136" x14ac:dyDescent="0.15">
      <c r="A13252" s="1"/>
      <c r="EC13252" s="1"/>
      <c r="EF13252" s="1"/>
    </row>
    <row r="13253" spans="1:136" x14ac:dyDescent="0.15">
      <c r="A13253" s="1"/>
      <c r="EC13253" s="1"/>
      <c r="EF13253" s="1"/>
    </row>
    <row r="13254" spans="1:136" x14ac:dyDescent="0.15">
      <c r="A13254" s="1"/>
      <c r="EC13254" s="1"/>
      <c r="EF13254" s="1"/>
    </row>
    <row r="13255" spans="1:136" x14ac:dyDescent="0.15">
      <c r="A13255" s="1"/>
      <c r="EC13255" s="1"/>
      <c r="EF13255" s="1"/>
    </row>
    <row r="13256" spans="1:136" x14ac:dyDescent="0.15">
      <c r="A13256" s="1"/>
      <c r="EC13256" s="1"/>
      <c r="EF13256" s="1"/>
    </row>
    <row r="13257" spans="1:136" x14ac:dyDescent="0.15">
      <c r="A13257" s="1"/>
      <c r="EC13257" s="1"/>
      <c r="EF13257" s="1"/>
    </row>
    <row r="13258" spans="1:136" x14ac:dyDescent="0.15">
      <c r="A13258" s="1"/>
      <c r="EC13258" s="1"/>
      <c r="EF13258" s="1"/>
    </row>
    <row r="13259" spans="1:136" x14ac:dyDescent="0.15">
      <c r="A13259" s="1"/>
      <c r="EC13259" s="1"/>
      <c r="EF13259" s="1"/>
    </row>
    <row r="13260" spans="1:136" x14ac:dyDescent="0.15">
      <c r="A13260" s="1"/>
      <c r="EC13260" s="1"/>
      <c r="EF13260" s="1"/>
    </row>
    <row r="13261" spans="1:136" x14ac:dyDescent="0.15">
      <c r="A13261" s="1"/>
      <c r="EC13261" s="1"/>
      <c r="EF13261" s="1"/>
    </row>
    <row r="13262" spans="1:136" x14ac:dyDescent="0.15">
      <c r="A13262" s="1"/>
      <c r="EC13262" s="1"/>
      <c r="EF13262" s="1"/>
    </row>
    <row r="13263" spans="1:136" x14ac:dyDescent="0.15">
      <c r="A13263" s="1"/>
      <c r="EC13263" s="1"/>
      <c r="EF13263" s="1"/>
    </row>
    <row r="13264" spans="1:136" x14ac:dyDescent="0.15">
      <c r="A13264" s="1"/>
      <c r="EC13264" s="1"/>
      <c r="EF13264" s="1"/>
    </row>
    <row r="13265" spans="1:136" x14ac:dyDescent="0.15">
      <c r="A13265" s="1"/>
      <c r="EC13265" s="1"/>
      <c r="EF13265" s="1"/>
    </row>
    <row r="13266" spans="1:136" x14ac:dyDescent="0.15">
      <c r="A13266" s="1"/>
      <c r="EC13266" s="1"/>
      <c r="EF13266" s="1"/>
    </row>
    <row r="13267" spans="1:136" x14ac:dyDescent="0.15">
      <c r="A13267" s="1"/>
      <c r="EC13267" s="1"/>
      <c r="EF13267" s="1"/>
    </row>
    <row r="13268" spans="1:136" x14ac:dyDescent="0.15">
      <c r="A13268" s="1"/>
      <c r="EC13268" s="1"/>
      <c r="EF13268" s="1"/>
    </row>
    <row r="13269" spans="1:136" x14ac:dyDescent="0.15">
      <c r="A13269" s="1"/>
      <c r="EC13269" s="1"/>
      <c r="EF13269" s="1"/>
    </row>
    <row r="13270" spans="1:136" x14ac:dyDescent="0.15">
      <c r="A13270" s="1"/>
      <c r="EC13270" s="1"/>
      <c r="EF13270" s="1"/>
    </row>
    <row r="13271" spans="1:136" x14ac:dyDescent="0.15">
      <c r="A13271" s="1"/>
      <c r="EC13271" s="1"/>
      <c r="EF13271" s="1"/>
    </row>
    <row r="13272" spans="1:136" x14ac:dyDescent="0.15">
      <c r="A13272" s="1"/>
      <c r="EC13272" s="1"/>
      <c r="EF13272" s="1"/>
    </row>
    <row r="13273" spans="1:136" x14ac:dyDescent="0.15">
      <c r="A13273" s="1"/>
      <c r="EC13273" s="1"/>
      <c r="EF13273" s="1"/>
    </row>
    <row r="13274" spans="1:136" x14ac:dyDescent="0.15">
      <c r="A13274" s="1"/>
      <c r="EC13274" s="1"/>
      <c r="EF13274" s="1"/>
    </row>
    <row r="13275" spans="1:136" x14ac:dyDescent="0.15">
      <c r="A13275" s="1"/>
      <c r="EC13275" s="1"/>
      <c r="EF13275" s="1"/>
    </row>
    <row r="13276" spans="1:136" x14ac:dyDescent="0.15">
      <c r="A13276" s="1"/>
      <c r="EC13276" s="1"/>
      <c r="EF13276" s="1"/>
    </row>
    <row r="13277" spans="1:136" x14ac:dyDescent="0.15">
      <c r="A13277" s="1"/>
      <c r="EC13277" s="1"/>
      <c r="EF13277" s="1"/>
    </row>
    <row r="13278" spans="1:136" x14ac:dyDescent="0.15">
      <c r="A13278" s="1"/>
      <c r="EC13278" s="1"/>
      <c r="EF13278" s="1"/>
    </row>
    <row r="13279" spans="1:136" x14ac:dyDescent="0.15">
      <c r="A13279" s="1"/>
      <c r="EC13279" s="1"/>
      <c r="EF13279" s="1"/>
    </row>
    <row r="13280" spans="1:136" x14ac:dyDescent="0.15">
      <c r="A13280" s="1"/>
      <c r="EC13280" s="1"/>
      <c r="EF13280" s="1"/>
    </row>
    <row r="13281" spans="1:136" x14ac:dyDescent="0.15">
      <c r="A13281" s="1"/>
      <c r="EC13281" s="1"/>
      <c r="EF13281" s="1"/>
    </row>
    <row r="13282" spans="1:136" x14ac:dyDescent="0.15">
      <c r="A13282" s="1"/>
      <c r="EC13282" s="1"/>
      <c r="EF13282" s="1"/>
    </row>
    <row r="13283" spans="1:136" x14ac:dyDescent="0.15">
      <c r="A13283" s="1"/>
      <c r="EC13283" s="1"/>
      <c r="EF13283" s="1"/>
    </row>
    <row r="13284" spans="1:136" x14ac:dyDescent="0.15">
      <c r="A13284" s="1"/>
      <c r="EC13284" s="1"/>
      <c r="EF13284" s="1"/>
    </row>
    <row r="13285" spans="1:136" x14ac:dyDescent="0.15">
      <c r="A13285" s="1"/>
      <c r="EC13285" s="1"/>
      <c r="EF13285" s="1"/>
    </row>
    <row r="13286" spans="1:136" x14ac:dyDescent="0.15">
      <c r="A13286" s="1"/>
      <c r="EC13286" s="1"/>
      <c r="EF13286" s="1"/>
    </row>
    <row r="13287" spans="1:136" x14ac:dyDescent="0.15">
      <c r="A13287" s="1"/>
      <c r="EC13287" s="1"/>
      <c r="EF13287" s="1"/>
    </row>
    <row r="13288" spans="1:136" x14ac:dyDescent="0.15">
      <c r="A13288" s="1"/>
      <c r="EC13288" s="1"/>
      <c r="EF13288" s="1"/>
    </row>
    <row r="13289" spans="1:136" x14ac:dyDescent="0.15">
      <c r="A13289" s="1"/>
      <c r="EC13289" s="1"/>
      <c r="EF13289" s="1"/>
    </row>
    <row r="13290" spans="1:136" x14ac:dyDescent="0.15">
      <c r="A13290" s="1"/>
      <c r="EC13290" s="1"/>
      <c r="EF13290" s="1"/>
    </row>
    <row r="13291" spans="1:136" x14ac:dyDescent="0.15">
      <c r="A13291" s="1"/>
      <c r="EC13291" s="1"/>
      <c r="EF13291" s="1"/>
    </row>
    <row r="13292" spans="1:136" x14ac:dyDescent="0.15">
      <c r="A13292" s="1"/>
      <c r="EC13292" s="1"/>
      <c r="EF13292" s="1"/>
    </row>
    <row r="13293" spans="1:136" x14ac:dyDescent="0.15">
      <c r="A13293" s="1"/>
      <c r="EC13293" s="1"/>
      <c r="EF13293" s="1"/>
    </row>
    <row r="13294" spans="1:136" x14ac:dyDescent="0.15">
      <c r="A13294" s="1"/>
      <c r="EC13294" s="1"/>
      <c r="EF13294" s="1"/>
    </row>
    <row r="13295" spans="1:136" x14ac:dyDescent="0.15">
      <c r="A13295" s="1"/>
      <c r="EC13295" s="1"/>
      <c r="EF13295" s="1"/>
    </row>
    <row r="13296" spans="1:136" x14ac:dyDescent="0.15">
      <c r="A13296" s="1"/>
      <c r="EC13296" s="1"/>
      <c r="EF13296" s="1"/>
    </row>
    <row r="13297" spans="1:136" x14ac:dyDescent="0.15">
      <c r="A13297" s="1"/>
      <c r="EC13297" s="1"/>
      <c r="EF13297" s="1"/>
    </row>
    <row r="13298" spans="1:136" x14ac:dyDescent="0.15">
      <c r="A13298" s="1"/>
      <c r="EC13298" s="1"/>
      <c r="EF13298" s="1"/>
    </row>
    <row r="13299" spans="1:136" x14ac:dyDescent="0.15">
      <c r="A13299" s="1"/>
      <c r="EC13299" s="1"/>
      <c r="EF13299" s="1"/>
    </row>
    <row r="13300" spans="1:136" x14ac:dyDescent="0.15">
      <c r="A13300" s="1"/>
      <c r="EC13300" s="1"/>
      <c r="EF13300" s="1"/>
    </row>
    <row r="13301" spans="1:136" x14ac:dyDescent="0.15">
      <c r="A13301" s="1"/>
      <c r="EC13301" s="1"/>
      <c r="EF13301" s="1"/>
    </row>
    <row r="13302" spans="1:136" x14ac:dyDescent="0.15">
      <c r="A13302" s="1"/>
      <c r="EC13302" s="1"/>
      <c r="EF13302" s="1"/>
    </row>
    <row r="13303" spans="1:136" x14ac:dyDescent="0.15">
      <c r="A13303" s="1"/>
      <c r="EC13303" s="1"/>
      <c r="EF13303" s="1"/>
    </row>
    <row r="13304" spans="1:136" x14ac:dyDescent="0.15">
      <c r="A13304" s="1"/>
      <c r="EC13304" s="1"/>
      <c r="EF13304" s="1"/>
    </row>
    <row r="13305" spans="1:136" x14ac:dyDescent="0.15">
      <c r="A13305" s="1"/>
      <c r="EC13305" s="1"/>
      <c r="EF13305" s="1"/>
    </row>
    <row r="13306" spans="1:136" x14ac:dyDescent="0.15">
      <c r="A13306" s="1"/>
      <c r="EC13306" s="1"/>
      <c r="EF13306" s="1"/>
    </row>
    <row r="13307" spans="1:136" x14ac:dyDescent="0.15">
      <c r="A13307" s="1"/>
      <c r="EC13307" s="1"/>
      <c r="EF13307" s="1"/>
    </row>
    <row r="13308" spans="1:136" x14ac:dyDescent="0.15">
      <c r="A13308" s="1"/>
      <c r="EC13308" s="1"/>
      <c r="EF13308" s="1"/>
    </row>
    <row r="13309" spans="1:136" x14ac:dyDescent="0.15">
      <c r="A13309" s="1"/>
      <c r="EC13309" s="1"/>
      <c r="EF13309" s="1"/>
    </row>
    <row r="13310" spans="1:136" x14ac:dyDescent="0.15">
      <c r="A13310" s="1"/>
      <c r="EC13310" s="1"/>
      <c r="EF13310" s="1"/>
    </row>
    <row r="13311" spans="1:136" x14ac:dyDescent="0.15">
      <c r="A13311" s="1"/>
      <c r="EC13311" s="1"/>
      <c r="EF13311" s="1"/>
    </row>
    <row r="13312" spans="1:136" x14ac:dyDescent="0.15">
      <c r="A13312" s="1"/>
      <c r="EC13312" s="1"/>
      <c r="EF13312" s="1"/>
    </row>
    <row r="13313" spans="1:136" x14ac:dyDescent="0.15">
      <c r="A13313" s="1"/>
      <c r="EC13313" s="1"/>
      <c r="EF13313" s="1"/>
    </row>
    <row r="13314" spans="1:136" x14ac:dyDescent="0.15">
      <c r="A13314" s="1"/>
      <c r="EC13314" s="1"/>
      <c r="EF13314" s="1"/>
    </row>
    <row r="13315" spans="1:136" x14ac:dyDescent="0.15">
      <c r="A13315" s="1"/>
      <c r="EC13315" s="1"/>
      <c r="EF13315" s="1"/>
    </row>
    <row r="13316" spans="1:136" x14ac:dyDescent="0.15">
      <c r="A13316" s="1"/>
      <c r="EC13316" s="1"/>
      <c r="EF13316" s="1"/>
    </row>
    <row r="13317" spans="1:136" x14ac:dyDescent="0.15">
      <c r="A13317" s="1"/>
      <c r="EC13317" s="1"/>
      <c r="EF13317" s="1"/>
    </row>
    <row r="13318" spans="1:136" x14ac:dyDescent="0.15">
      <c r="A13318" s="1"/>
      <c r="EC13318" s="1"/>
      <c r="EF13318" s="1"/>
    </row>
    <row r="13319" spans="1:136" x14ac:dyDescent="0.15">
      <c r="A13319" s="1"/>
      <c r="EC13319" s="1"/>
      <c r="EF13319" s="1"/>
    </row>
    <row r="13320" spans="1:136" x14ac:dyDescent="0.15">
      <c r="A13320" s="1"/>
      <c r="EC13320" s="1"/>
      <c r="EF13320" s="1"/>
    </row>
    <row r="13321" spans="1:136" x14ac:dyDescent="0.15">
      <c r="A13321" s="1"/>
      <c r="EC13321" s="1"/>
      <c r="EF13321" s="1"/>
    </row>
    <row r="13322" spans="1:136" x14ac:dyDescent="0.15">
      <c r="A13322" s="1"/>
      <c r="EC13322" s="1"/>
      <c r="EF13322" s="1"/>
    </row>
    <row r="13323" spans="1:136" x14ac:dyDescent="0.15">
      <c r="A13323" s="1"/>
      <c r="EC13323" s="1"/>
      <c r="EF13323" s="1"/>
    </row>
    <row r="13324" spans="1:136" x14ac:dyDescent="0.15">
      <c r="A13324" s="1"/>
      <c r="EC13324" s="1"/>
      <c r="EF13324" s="1"/>
    </row>
    <row r="13325" spans="1:136" x14ac:dyDescent="0.15">
      <c r="A13325" s="1"/>
      <c r="EC13325" s="1"/>
      <c r="EF13325" s="1"/>
    </row>
    <row r="13326" spans="1:136" x14ac:dyDescent="0.15">
      <c r="A13326" s="1"/>
      <c r="EC13326" s="1"/>
      <c r="EF13326" s="1"/>
    </row>
    <row r="13327" spans="1:136" x14ac:dyDescent="0.15">
      <c r="A13327" s="1"/>
      <c r="EC13327" s="1"/>
      <c r="EF13327" s="1"/>
    </row>
    <row r="13328" spans="1:136" x14ac:dyDescent="0.15">
      <c r="A13328" s="1"/>
      <c r="EC13328" s="1"/>
      <c r="EF13328" s="1"/>
    </row>
    <row r="13329" spans="1:136" x14ac:dyDescent="0.15">
      <c r="A13329" s="1"/>
      <c r="EC13329" s="1"/>
      <c r="EF13329" s="1"/>
    </row>
    <row r="13330" spans="1:136" x14ac:dyDescent="0.15">
      <c r="A13330" s="1"/>
      <c r="EC13330" s="1"/>
      <c r="EF13330" s="1"/>
    </row>
    <row r="13331" spans="1:136" x14ac:dyDescent="0.15">
      <c r="A13331" s="1"/>
      <c r="EC13331" s="1"/>
      <c r="EF13331" s="1"/>
    </row>
    <row r="13332" spans="1:136" x14ac:dyDescent="0.15">
      <c r="A13332" s="1"/>
      <c r="EC13332" s="1"/>
      <c r="EF13332" s="1"/>
    </row>
    <row r="13333" spans="1:136" x14ac:dyDescent="0.15">
      <c r="A13333" s="1"/>
      <c r="EC13333" s="1"/>
      <c r="EF13333" s="1"/>
    </row>
    <row r="13334" spans="1:136" x14ac:dyDescent="0.15">
      <c r="A13334" s="1"/>
      <c r="EC13334" s="1"/>
      <c r="EF13334" s="1"/>
    </row>
    <row r="13335" spans="1:136" x14ac:dyDescent="0.15">
      <c r="A13335" s="1"/>
      <c r="EC13335" s="1"/>
      <c r="EF13335" s="1"/>
    </row>
    <row r="13336" spans="1:136" x14ac:dyDescent="0.15">
      <c r="A13336" s="1"/>
      <c r="EC13336" s="1"/>
      <c r="EF13336" s="1"/>
    </row>
    <row r="13337" spans="1:136" x14ac:dyDescent="0.15">
      <c r="A13337" s="1"/>
      <c r="EC13337" s="1"/>
      <c r="EF13337" s="1"/>
    </row>
    <row r="13338" spans="1:136" x14ac:dyDescent="0.15">
      <c r="A13338" s="1"/>
      <c r="EC13338" s="1"/>
      <c r="EF13338" s="1"/>
    </row>
    <row r="13339" spans="1:136" x14ac:dyDescent="0.15">
      <c r="A13339" s="1"/>
      <c r="EC13339" s="1"/>
      <c r="EF13339" s="1"/>
    </row>
    <row r="13340" spans="1:136" x14ac:dyDescent="0.15">
      <c r="A13340" s="1"/>
      <c r="EC13340" s="1"/>
      <c r="EF13340" s="1"/>
    </row>
    <row r="13341" spans="1:136" x14ac:dyDescent="0.15">
      <c r="A13341" s="1"/>
      <c r="EC13341" s="1"/>
      <c r="EF13341" s="1"/>
    </row>
    <row r="13342" spans="1:136" x14ac:dyDescent="0.15">
      <c r="A13342" s="1"/>
      <c r="EC13342" s="1"/>
      <c r="EF13342" s="1"/>
    </row>
    <row r="13343" spans="1:136" x14ac:dyDescent="0.15">
      <c r="A13343" s="1"/>
      <c r="EC13343" s="1"/>
      <c r="EF13343" s="1"/>
    </row>
    <row r="13344" spans="1:136" x14ac:dyDescent="0.15">
      <c r="A13344" s="1"/>
      <c r="EC13344" s="1"/>
      <c r="EF13344" s="1"/>
    </row>
    <row r="13345" spans="1:136" x14ac:dyDescent="0.15">
      <c r="A13345" s="1"/>
      <c r="EC13345" s="1"/>
      <c r="EF13345" s="1"/>
    </row>
    <row r="13346" spans="1:136" x14ac:dyDescent="0.15">
      <c r="A13346" s="1"/>
      <c r="EC13346" s="1"/>
      <c r="EF13346" s="1"/>
    </row>
    <row r="13347" spans="1:136" x14ac:dyDescent="0.15">
      <c r="A13347" s="1"/>
      <c r="EC13347" s="1"/>
      <c r="EF13347" s="1"/>
    </row>
    <row r="13348" spans="1:136" x14ac:dyDescent="0.15">
      <c r="A13348" s="1"/>
      <c r="EC13348" s="1"/>
      <c r="EF13348" s="1"/>
    </row>
    <row r="13349" spans="1:136" x14ac:dyDescent="0.15">
      <c r="A13349" s="1"/>
      <c r="EC13349" s="1"/>
      <c r="EF13349" s="1"/>
    </row>
    <row r="13350" spans="1:136" x14ac:dyDescent="0.15">
      <c r="A13350" s="1"/>
      <c r="EC13350" s="1"/>
      <c r="EF13350" s="1"/>
    </row>
    <row r="13351" spans="1:136" x14ac:dyDescent="0.15">
      <c r="A13351" s="1"/>
      <c r="EC13351" s="1"/>
      <c r="EF13351" s="1"/>
    </row>
    <row r="13352" spans="1:136" x14ac:dyDescent="0.15">
      <c r="A13352" s="1"/>
      <c r="EC13352" s="1"/>
      <c r="EF13352" s="1"/>
    </row>
    <row r="13353" spans="1:136" x14ac:dyDescent="0.15">
      <c r="A13353" s="1"/>
      <c r="EC13353" s="1"/>
      <c r="EF13353" s="1"/>
    </row>
    <row r="13354" spans="1:136" x14ac:dyDescent="0.15">
      <c r="A13354" s="1"/>
      <c r="EC13354" s="1"/>
      <c r="EF13354" s="1"/>
    </row>
    <row r="13355" spans="1:136" x14ac:dyDescent="0.15">
      <c r="A13355" s="1"/>
      <c r="EC13355" s="1"/>
      <c r="EF13355" s="1"/>
    </row>
    <row r="13356" spans="1:136" x14ac:dyDescent="0.15">
      <c r="A13356" s="1"/>
      <c r="EC13356" s="1"/>
      <c r="EF13356" s="1"/>
    </row>
    <row r="13357" spans="1:136" x14ac:dyDescent="0.15">
      <c r="A13357" s="1"/>
      <c r="EC13357" s="1"/>
      <c r="EF13357" s="1"/>
    </row>
    <row r="13358" spans="1:136" x14ac:dyDescent="0.15">
      <c r="A13358" s="1"/>
      <c r="EC13358" s="1"/>
      <c r="EF13358" s="1"/>
    </row>
    <row r="13359" spans="1:136" x14ac:dyDescent="0.15">
      <c r="A13359" s="1"/>
      <c r="EC13359" s="1"/>
      <c r="EF13359" s="1"/>
    </row>
    <row r="13360" spans="1:136" x14ac:dyDescent="0.15">
      <c r="A13360" s="1"/>
      <c r="EC13360" s="1"/>
      <c r="EF13360" s="1"/>
    </row>
    <row r="13361" spans="1:136" x14ac:dyDescent="0.15">
      <c r="A13361" s="1"/>
      <c r="EC13361" s="1"/>
      <c r="EF13361" s="1"/>
    </row>
    <row r="13362" spans="1:136" x14ac:dyDescent="0.15">
      <c r="A13362" s="1"/>
      <c r="EC13362" s="1"/>
      <c r="EF13362" s="1"/>
    </row>
    <row r="13363" spans="1:136" x14ac:dyDescent="0.15">
      <c r="A13363" s="1"/>
      <c r="EC13363" s="1"/>
      <c r="EF13363" s="1"/>
    </row>
    <row r="13364" spans="1:136" x14ac:dyDescent="0.15">
      <c r="A13364" s="1"/>
      <c r="EC13364" s="1"/>
      <c r="EF13364" s="1"/>
    </row>
    <row r="13365" spans="1:136" x14ac:dyDescent="0.15">
      <c r="A13365" s="1"/>
      <c r="EC13365" s="1"/>
      <c r="EF13365" s="1"/>
    </row>
    <row r="13366" spans="1:136" x14ac:dyDescent="0.15">
      <c r="A13366" s="1"/>
      <c r="EC13366" s="1"/>
      <c r="EF13366" s="1"/>
    </row>
    <row r="13367" spans="1:136" x14ac:dyDescent="0.15">
      <c r="A13367" s="1"/>
      <c r="EC13367" s="1"/>
      <c r="EF13367" s="1"/>
    </row>
    <row r="13368" spans="1:136" x14ac:dyDescent="0.15">
      <c r="A13368" s="1"/>
      <c r="EC13368" s="1"/>
      <c r="EF13368" s="1"/>
    </row>
    <row r="13369" spans="1:136" x14ac:dyDescent="0.15">
      <c r="A13369" s="1"/>
      <c r="EC13369" s="1"/>
      <c r="EF13369" s="1"/>
    </row>
    <row r="13370" spans="1:136" x14ac:dyDescent="0.15">
      <c r="A13370" s="1"/>
      <c r="EC13370" s="1"/>
      <c r="EF13370" s="1"/>
    </row>
    <row r="13371" spans="1:136" x14ac:dyDescent="0.15">
      <c r="A13371" s="1"/>
      <c r="EC13371" s="1"/>
      <c r="EF13371" s="1"/>
    </row>
    <row r="13372" spans="1:136" x14ac:dyDescent="0.15">
      <c r="A13372" s="1"/>
      <c r="EC13372" s="1"/>
      <c r="EF13372" s="1"/>
    </row>
    <row r="13373" spans="1:136" x14ac:dyDescent="0.15">
      <c r="A13373" s="1"/>
      <c r="EC13373" s="1"/>
      <c r="EF13373" s="1"/>
    </row>
    <row r="13374" spans="1:136" x14ac:dyDescent="0.15">
      <c r="A13374" s="1"/>
      <c r="EC13374" s="1"/>
      <c r="EF13374" s="1"/>
    </row>
    <row r="13375" spans="1:136" x14ac:dyDescent="0.15">
      <c r="A13375" s="1"/>
      <c r="EC13375" s="1"/>
      <c r="EF13375" s="1"/>
    </row>
    <row r="13376" spans="1:136" x14ac:dyDescent="0.15">
      <c r="A13376" s="1"/>
      <c r="EC13376" s="1"/>
      <c r="EF13376" s="1"/>
    </row>
    <row r="13377" spans="1:136" x14ac:dyDescent="0.15">
      <c r="A13377" s="1"/>
      <c r="EC13377" s="1"/>
      <c r="EF13377" s="1"/>
    </row>
    <row r="13378" spans="1:136" x14ac:dyDescent="0.15">
      <c r="A13378" s="1"/>
      <c r="EC13378" s="1"/>
      <c r="EF13378" s="1"/>
    </row>
    <row r="13379" spans="1:136" x14ac:dyDescent="0.15">
      <c r="A13379" s="1"/>
      <c r="EC13379" s="1"/>
      <c r="EF13379" s="1"/>
    </row>
    <row r="13380" spans="1:136" x14ac:dyDescent="0.15">
      <c r="A13380" s="1"/>
      <c r="EC13380" s="1"/>
      <c r="EF13380" s="1"/>
    </row>
    <row r="13381" spans="1:136" x14ac:dyDescent="0.15">
      <c r="A13381" s="1"/>
      <c r="EC13381" s="1"/>
      <c r="EF13381" s="1"/>
    </row>
    <row r="13382" spans="1:136" x14ac:dyDescent="0.15">
      <c r="A13382" s="1"/>
      <c r="EC13382" s="1"/>
      <c r="EF13382" s="1"/>
    </row>
    <row r="13383" spans="1:136" x14ac:dyDescent="0.15">
      <c r="A13383" s="1"/>
      <c r="EC13383" s="1"/>
      <c r="EF13383" s="1"/>
    </row>
    <row r="13384" spans="1:136" x14ac:dyDescent="0.15">
      <c r="A13384" s="1"/>
      <c r="EC13384" s="1"/>
      <c r="EF13384" s="1"/>
    </row>
    <row r="13385" spans="1:136" x14ac:dyDescent="0.15">
      <c r="A13385" s="1"/>
      <c r="EC13385" s="1"/>
      <c r="EF13385" s="1"/>
    </row>
    <row r="13386" spans="1:136" x14ac:dyDescent="0.15">
      <c r="A13386" s="1"/>
      <c r="EC13386" s="1"/>
      <c r="EF13386" s="1"/>
    </row>
    <row r="13387" spans="1:136" x14ac:dyDescent="0.15">
      <c r="A13387" s="1"/>
      <c r="EC13387" s="1"/>
      <c r="EF13387" s="1"/>
    </row>
    <row r="13388" spans="1:136" x14ac:dyDescent="0.15">
      <c r="A13388" s="1"/>
      <c r="EC13388" s="1"/>
      <c r="EF13388" s="1"/>
    </row>
    <row r="13389" spans="1:136" x14ac:dyDescent="0.15">
      <c r="A13389" s="1"/>
      <c r="EC13389" s="1"/>
      <c r="EF13389" s="1"/>
    </row>
    <row r="13390" spans="1:136" x14ac:dyDescent="0.15">
      <c r="A13390" s="1"/>
      <c r="EC13390" s="1"/>
      <c r="EF13390" s="1"/>
    </row>
    <row r="13391" spans="1:136" x14ac:dyDescent="0.15">
      <c r="A13391" s="1"/>
      <c r="EC13391" s="1"/>
      <c r="EF13391" s="1"/>
    </row>
    <row r="13392" spans="1:136" x14ac:dyDescent="0.15">
      <c r="A13392" s="1"/>
      <c r="EC13392" s="1"/>
      <c r="EF13392" s="1"/>
    </row>
    <row r="13393" spans="1:136" x14ac:dyDescent="0.15">
      <c r="A13393" s="1"/>
      <c r="EC13393" s="1"/>
      <c r="EF13393" s="1"/>
    </row>
    <row r="13394" spans="1:136" x14ac:dyDescent="0.15">
      <c r="A13394" s="1"/>
      <c r="EC13394" s="1"/>
      <c r="EF13394" s="1"/>
    </row>
    <row r="13395" spans="1:136" x14ac:dyDescent="0.15">
      <c r="A13395" s="1"/>
      <c r="EC13395" s="1"/>
      <c r="EF13395" s="1"/>
    </row>
    <row r="13396" spans="1:136" x14ac:dyDescent="0.15">
      <c r="A13396" s="1"/>
      <c r="EC13396" s="1"/>
      <c r="EF13396" s="1"/>
    </row>
    <row r="13397" spans="1:136" x14ac:dyDescent="0.15">
      <c r="A13397" s="1"/>
      <c r="EC13397" s="1"/>
      <c r="EF13397" s="1"/>
    </row>
    <row r="13398" spans="1:136" x14ac:dyDescent="0.15">
      <c r="A13398" s="1"/>
      <c r="EC13398" s="1"/>
      <c r="EF13398" s="1"/>
    </row>
    <row r="13399" spans="1:136" x14ac:dyDescent="0.15">
      <c r="A13399" s="1"/>
      <c r="EC13399" s="1"/>
      <c r="EF13399" s="1"/>
    </row>
    <row r="13400" spans="1:136" x14ac:dyDescent="0.15">
      <c r="A13400" s="1"/>
      <c r="EC13400" s="1"/>
      <c r="EF13400" s="1"/>
    </row>
    <row r="13401" spans="1:136" x14ac:dyDescent="0.15">
      <c r="A13401" s="1"/>
      <c r="EC13401" s="1"/>
      <c r="EF13401" s="1"/>
    </row>
    <row r="13402" spans="1:136" x14ac:dyDescent="0.15">
      <c r="A13402" s="1"/>
      <c r="EC13402" s="1"/>
      <c r="EF13402" s="1"/>
    </row>
    <row r="13403" spans="1:136" x14ac:dyDescent="0.15">
      <c r="A13403" s="1"/>
      <c r="EC13403" s="1"/>
      <c r="EF13403" s="1"/>
    </row>
    <row r="13404" spans="1:136" x14ac:dyDescent="0.15">
      <c r="A13404" s="1"/>
      <c r="EC13404" s="1"/>
      <c r="EF13404" s="1"/>
    </row>
    <row r="13405" spans="1:136" x14ac:dyDescent="0.15">
      <c r="A13405" s="1"/>
      <c r="EC13405" s="1"/>
      <c r="EF13405" s="1"/>
    </row>
    <row r="13406" spans="1:136" x14ac:dyDescent="0.15">
      <c r="A13406" s="1"/>
      <c r="EC13406" s="1"/>
      <c r="EF13406" s="1"/>
    </row>
    <row r="13407" spans="1:136" x14ac:dyDescent="0.15">
      <c r="A13407" s="1"/>
      <c r="EC13407" s="1"/>
      <c r="EF13407" s="1"/>
    </row>
    <row r="13408" spans="1:136" x14ac:dyDescent="0.15">
      <c r="A13408" s="1"/>
      <c r="EC13408" s="1"/>
      <c r="EF13408" s="1"/>
    </row>
    <row r="13409" spans="1:136" x14ac:dyDescent="0.15">
      <c r="A13409" s="1"/>
      <c r="EC13409" s="1"/>
      <c r="EF13409" s="1"/>
    </row>
    <row r="13410" spans="1:136" x14ac:dyDescent="0.15">
      <c r="A13410" s="1"/>
      <c r="EC13410" s="1"/>
      <c r="EF13410" s="1"/>
    </row>
    <row r="13411" spans="1:136" x14ac:dyDescent="0.15">
      <c r="A13411" s="1"/>
      <c r="EC13411" s="1"/>
      <c r="EF13411" s="1"/>
    </row>
    <row r="13412" spans="1:136" x14ac:dyDescent="0.15">
      <c r="A13412" s="1"/>
      <c r="EC13412" s="1"/>
      <c r="EF13412" s="1"/>
    </row>
    <row r="13413" spans="1:136" x14ac:dyDescent="0.15">
      <c r="A13413" s="1"/>
      <c r="EC13413" s="1"/>
      <c r="EF13413" s="1"/>
    </row>
    <row r="13414" spans="1:136" x14ac:dyDescent="0.15">
      <c r="A13414" s="1"/>
      <c r="EC13414" s="1"/>
      <c r="EF13414" s="1"/>
    </row>
    <row r="13415" spans="1:136" x14ac:dyDescent="0.15">
      <c r="A13415" s="1"/>
      <c r="EC13415" s="1"/>
      <c r="EF13415" s="1"/>
    </row>
    <row r="13416" spans="1:136" x14ac:dyDescent="0.15">
      <c r="A13416" s="1"/>
      <c r="EC13416" s="1"/>
      <c r="EF13416" s="1"/>
    </row>
    <row r="13417" spans="1:136" x14ac:dyDescent="0.15">
      <c r="A13417" s="1"/>
      <c r="EC13417" s="1"/>
      <c r="EF13417" s="1"/>
    </row>
    <row r="13418" spans="1:136" x14ac:dyDescent="0.15">
      <c r="A13418" s="1"/>
      <c r="EC13418" s="1"/>
      <c r="EF13418" s="1"/>
    </row>
    <row r="13419" spans="1:136" x14ac:dyDescent="0.15">
      <c r="A13419" s="1"/>
      <c r="EC13419" s="1"/>
      <c r="EF13419" s="1"/>
    </row>
    <row r="13420" spans="1:136" x14ac:dyDescent="0.15">
      <c r="A13420" s="1"/>
      <c r="EC13420" s="1"/>
      <c r="EF13420" s="1"/>
    </row>
    <row r="13421" spans="1:136" x14ac:dyDescent="0.15">
      <c r="A13421" s="1"/>
      <c r="EC13421" s="1"/>
      <c r="EF13421" s="1"/>
    </row>
    <row r="13422" spans="1:136" x14ac:dyDescent="0.15">
      <c r="A13422" s="1"/>
      <c r="EC13422" s="1"/>
      <c r="EF13422" s="1"/>
    </row>
    <row r="13423" spans="1:136" x14ac:dyDescent="0.15">
      <c r="A13423" s="1"/>
      <c r="EC13423" s="1"/>
      <c r="EF13423" s="1"/>
    </row>
    <row r="13424" spans="1:136" x14ac:dyDescent="0.15">
      <c r="A13424" s="1"/>
      <c r="EC13424" s="1"/>
      <c r="EF13424" s="1"/>
    </row>
    <row r="13425" spans="1:136" x14ac:dyDescent="0.15">
      <c r="A13425" s="1"/>
      <c r="EC13425" s="1"/>
      <c r="EF13425" s="1"/>
    </row>
    <row r="13426" spans="1:136" x14ac:dyDescent="0.15">
      <c r="A13426" s="1"/>
      <c r="EC13426" s="1"/>
      <c r="EF13426" s="1"/>
    </row>
    <row r="13427" spans="1:136" x14ac:dyDescent="0.15">
      <c r="A13427" s="1"/>
      <c r="EC13427" s="1"/>
      <c r="EF13427" s="1"/>
    </row>
    <row r="13428" spans="1:136" x14ac:dyDescent="0.15">
      <c r="A13428" s="1"/>
      <c r="EC13428" s="1"/>
      <c r="EF13428" s="1"/>
    </row>
    <row r="13429" spans="1:136" x14ac:dyDescent="0.15">
      <c r="A13429" s="1"/>
      <c r="EC13429" s="1"/>
      <c r="EF13429" s="1"/>
    </row>
    <row r="13430" spans="1:136" x14ac:dyDescent="0.15">
      <c r="A13430" s="1"/>
      <c r="EC13430" s="1"/>
      <c r="EF13430" s="1"/>
    </row>
    <row r="13431" spans="1:136" x14ac:dyDescent="0.15">
      <c r="A13431" s="1"/>
      <c r="EC13431" s="1"/>
      <c r="EF13431" s="1"/>
    </row>
    <row r="13432" spans="1:136" x14ac:dyDescent="0.15">
      <c r="A13432" s="1"/>
      <c r="EC13432" s="1"/>
      <c r="EF13432" s="1"/>
    </row>
    <row r="13433" spans="1:136" x14ac:dyDescent="0.15">
      <c r="A13433" s="1"/>
      <c r="EC13433" s="1"/>
      <c r="EF13433" s="1"/>
    </row>
    <row r="13434" spans="1:136" x14ac:dyDescent="0.15">
      <c r="A13434" s="1"/>
      <c r="EC13434" s="1"/>
      <c r="EF13434" s="1"/>
    </row>
    <row r="13435" spans="1:136" x14ac:dyDescent="0.15">
      <c r="A13435" s="1"/>
      <c r="EC13435" s="1"/>
      <c r="EF13435" s="1"/>
    </row>
    <row r="13436" spans="1:136" x14ac:dyDescent="0.15">
      <c r="A13436" s="1"/>
      <c r="EC13436" s="1"/>
      <c r="EF13436" s="1"/>
    </row>
    <row r="13437" spans="1:136" x14ac:dyDescent="0.15">
      <c r="A13437" s="1"/>
      <c r="EC13437" s="1"/>
      <c r="EF13437" s="1"/>
    </row>
    <row r="13438" spans="1:136" x14ac:dyDescent="0.15">
      <c r="A13438" s="1"/>
      <c r="EC13438" s="1"/>
      <c r="EF13438" s="1"/>
    </row>
    <row r="13439" spans="1:136" x14ac:dyDescent="0.15">
      <c r="A13439" s="1"/>
      <c r="EC13439" s="1"/>
      <c r="EF13439" s="1"/>
    </row>
    <row r="13440" spans="1:136" x14ac:dyDescent="0.15">
      <c r="A13440" s="1"/>
      <c r="EC13440" s="1"/>
      <c r="EF13440" s="1"/>
    </row>
    <row r="13441" spans="1:136" x14ac:dyDescent="0.15">
      <c r="A13441" s="1"/>
      <c r="EC13441" s="1"/>
      <c r="EF13441" s="1"/>
    </row>
    <row r="13442" spans="1:136" x14ac:dyDescent="0.15">
      <c r="A13442" s="1"/>
      <c r="EC13442" s="1"/>
      <c r="EF13442" s="1"/>
    </row>
    <row r="13443" spans="1:136" x14ac:dyDescent="0.15">
      <c r="A13443" s="1"/>
      <c r="EC13443" s="1"/>
      <c r="EF13443" s="1"/>
    </row>
    <row r="13444" spans="1:136" x14ac:dyDescent="0.15">
      <c r="A13444" s="1"/>
      <c r="EC13444" s="1"/>
      <c r="EF13444" s="1"/>
    </row>
    <row r="13445" spans="1:136" x14ac:dyDescent="0.15">
      <c r="A13445" s="1"/>
      <c r="EC13445" s="1"/>
      <c r="EF13445" s="1"/>
    </row>
    <row r="13446" spans="1:136" x14ac:dyDescent="0.15">
      <c r="A13446" s="1"/>
      <c r="EC13446" s="1"/>
      <c r="EF13446" s="1"/>
    </row>
    <row r="13447" spans="1:136" x14ac:dyDescent="0.15">
      <c r="A13447" s="1"/>
      <c r="EC13447" s="1"/>
      <c r="EF13447" s="1"/>
    </row>
    <row r="13448" spans="1:136" x14ac:dyDescent="0.15">
      <c r="A13448" s="1"/>
      <c r="EC13448" s="1"/>
      <c r="EF13448" s="1"/>
    </row>
    <row r="13449" spans="1:136" x14ac:dyDescent="0.15">
      <c r="A13449" s="1"/>
      <c r="EC13449" s="1"/>
      <c r="EF13449" s="1"/>
    </row>
    <row r="13450" spans="1:136" x14ac:dyDescent="0.15">
      <c r="A13450" s="1"/>
      <c r="EC13450" s="1"/>
      <c r="EF13450" s="1"/>
    </row>
    <row r="13451" spans="1:136" x14ac:dyDescent="0.15">
      <c r="A13451" s="1"/>
      <c r="EC13451" s="1"/>
      <c r="EF13451" s="1"/>
    </row>
    <row r="13452" spans="1:136" x14ac:dyDescent="0.15">
      <c r="A13452" s="1"/>
      <c r="EC13452" s="1"/>
      <c r="EF13452" s="1"/>
    </row>
    <row r="13453" spans="1:136" x14ac:dyDescent="0.15">
      <c r="A13453" s="1"/>
      <c r="EC13453" s="1"/>
      <c r="EF13453" s="1"/>
    </row>
    <row r="13454" spans="1:136" x14ac:dyDescent="0.15">
      <c r="A13454" s="1"/>
      <c r="EC13454" s="1"/>
      <c r="EF13454" s="1"/>
    </row>
    <row r="13455" spans="1:136" x14ac:dyDescent="0.15">
      <c r="A13455" s="1"/>
      <c r="EC13455" s="1"/>
      <c r="EF13455" s="1"/>
    </row>
    <row r="13456" spans="1:136" x14ac:dyDescent="0.15">
      <c r="A13456" s="1"/>
      <c r="EC13456" s="1"/>
      <c r="EF13456" s="1"/>
    </row>
    <row r="13457" spans="1:136" x14ac:dyDescent="0.15">
      <c r="A13457" s="1"/>
      <c r="EC13457" s="1"/>
      <c r="EF13457" s="1"/>
    </row>
    <row r="13458" spans="1:136" x14ac:dyDescent="0.15">
      <c r="A13458" s="1"/>
      <c r="EC13458" s="1"/>
      <c r="EF13458" s="1"/>
    </row>
    <row r="13459" spans="1:136" x14ac:dyDescent="0.15">
      <c r="A13459" s="1"/>
      <c r="EC13459" s="1"/>
      <c r="EF13459" s="1"/>
    </row>
    <row r="13460" spans="1:136" x14ac:dyDescent="0.15">
      <c r="A13460" s="1"/>
      <c r="EC13460" s="1"/>
      <c r="EF13460" s="1"/>
    </row>
    <row r="13461" spans="1:136" x14ac:dyDescent="0.15">
      <c r="A13461" s="1"/>
      <c r="EC13461" s="1"/>
      <c r="EF13461" s="1"/>
    </row>
    <row r="13462" spans="1:136" x14ac:dyDescent="0.15">
      <c r="A13462" s="1"/>
      <c r="EC13462" s="1"/>
      <c r="EF13462" s="1"/>
    </row>
    <row r="13463" spans="1:136" x14ac:dyDescent="0.15">
      <c r="A13463" s="1"/>
      <c r="EC13463" s="1"/>
      <c r="EF13463" s="1"/>
    </row>
    <row r="13464" spans="1:136" x14ac:dyDescent="0.15">
      <c r="A13464" s="1"/>
      <c r="EC13464" s="1"/>
      <c r="EF13464" s="1"/>
    </row>
    <row r="13465" spans="1:136" x14ac:dyDescent="0.15">
      <c r="A13465" s="1"/>
      <c r="EC13465" s="1"/>
      <c r="EF13465" s="1"/>
    </row>
    <row r="13466" spans="1:136" x14ac:dyDescent="0.15">
      <c r="A13466" s="1"/>
      <c r="EC13466" s="1"/>
      <c r="EF13466" s="1"/>
    </row>
    <row r="13467" spans="1:136" x14ac:dyDescent="0.15">
      <c r="A13467" s="1"/>
      <c r="EC13467" s="1"/>
      <c r="EF13467" s="1"/>
    </row>
    <row r="13468" spans="1:136" x14ac:dyDescent="0.15">
      <c r="A13468" s="1"/>
      <c r="EC13468" s="1"/>
      <c r="EF13468" s="1"/>
    </row>
    <row r="13469" spans="1:136" x14ac:dyDescent="0.15">
      <c r="A13469" s="1"/>
      <c r="EC13469" s="1"/>
      <c r="EF13469" s="1"/>
    </row>
    <row r="13470" spans="1:136" x14ac:dyDescent="0.15">
      <c r="A13470" s="1"/>
      <c r="EC13470" s="1"/>
      <c r="EF13470" s="1"/>
    </row>
    <row r="13471" spans="1:136" x14ac:dyDescent="0.15">
      <c r="A13471" s="1"/>
      <c r="EC13471" s="1"/>
      <c r="EF13471" s="1"/>
    </row>
    <row r="13472" spans="1:136" x14ac:dyDescent="0.15">
      <c r="A13472" s="1"/>
      <c r="EC13472" s="1"/>
      <c r="EF13472" s="1"/>
    </row>
    <row r="13473" spans="1:136" x14ac:dyDescent="0.15">
      <c r="A13473" s="1"/>
      <c r="EC13473" s="1"/>
      <c r="EF13473" s="1"/>
    </row>
    <row r="13474" spans="1:136" x14ac:dyDescent="0.15">
      <c r="A13474" s="1"/>
      <c r="EC13474" s="1"/>
      <c r="EF13474" s="1"/>
    </row>
    <row r="13475" spans="1:136" x14ac:dyDescent="0.15">
      <c r="A13475" s="1"/>
      <c r="EC13475" s="1"/>
      <c r="EF13475" s="1"/>
    </row>
    <row r="13476" spans="1:136" x14ac:dyDescent="0.15">
      <c r="A13476" s="1"/>
      <c r="EC13476" s="1"/>
      <c r="EF13476" s="1"/>
    </row>
    <row r="13477" spans="1:136" x14ac:dyDescent="0.15">
      <c r="A13477" s="1"/>
      <c r="EC13477" s="1"/>
      <c r="EF13477" s="1"/>
    </row>
    <row r="13478" spans="1:136" x14ac:dyDescent="0.15">
      <c r="A13478" s="1"/>
      <c r="EC13478" s="1"/>
      <c r="EF13478" s="1"/>
    </row>
    <row r="13479" spans="1:136" x14ac:dyDescent="0.15">
      <c r="A13479" s="1"/>
      <c r="EC13479" s="1"/>
      <c r="EF13479" s="1"/>
    </row>
    <row r="13480" spans="1:136" x14ac:dyDescent="0.15">
      <c r="A13480" s="1"/>
      <c r="EC13480" s="1"/>
      <c r="EF13480" s="1"/>
    </row>
    <row r="13481" spans="1:136" x14ac:dyDescent="0.15">
      <c r="A13481" s="1"/>
      <c r="EC13481" s="1"/>
      <c r="EF13481" s="1"/>
    </row>
    <row r="13482" spans="1:136" x14ac:dyDescent="0.15">
      <c r="A13482" s="1"/>
      <c r="EC13482" s="1"/>
      <c r="EF13482" s="1"/>
    </row>
    <row r="13483" spans="1:136" x14ac:dyDescent="0.15">
      <c r="A13483" s="1"/>
      <c r="EC13483" s="1"/>
      <c r="EF13483" s="1"/>
    </row>
    <row r="13484" spans="1:136" x14ac:dyDescent="0.15">
      <c r="A13484" s="1"/>
      <c r="EC13484" s="1"/>
      <c r="EF13484" s="1"/>
    </row>
    <row r="13485" spans="1:136" x14ac:dyDescent="0.15">
      <c r="A13485" s="1"/>
      <c r="EC13485" s="1"/>
      <c r="EF13485" s="1"/>
    </row>
    <row r="13486" spans="1:136" x14ac:dyDescent="0.15">
      <c r="A13486" s="1"/>
      <c r="EC13486" s="1"/>
      <c r="EF13486" s="1"/>
    </row>
    <row r="13487" spans="1:136" x14ac:dyDescent="0.15">
      <c r="A13487" s="1"/>
      <c r="EC13487" s="1"/>
      <c r="EF13487" s="1"/>
    </row>
    <row r="13488" spans="1:136" x14ac:dyDescent="0.15">
      <c r="A13488" s="1"/>
      <c r="EC13488" s="1"/>
      <c r="EF13488" s="1"/>
    </row>
    <row r="13489" spans="1:136" x14ac:dyDescent="0.15">
      <c r="A13489" s="1"/>
      <c r="EC13489" s="1"/>
      <c r="EF13489" s="1"/>
    </row>
    <row r="13490" spans="1:136" x14ac:dyDescent="0.15">
      <c r="A13490" s="1"/>
      <c r="EC13490" s="1"/>
      <c r="EF13490" s="1"/>
    </row>
    <row r="13491" spans="1:136" x14ac:dyDescent="0.15">
      <c r="A13491" s="1"/>
      <c r="EC13491" s="1"/>
      <c r="EF13491" s="1"/>
    </row>
    <row r="13492" spans="1:136" x14ac:dyDescent="0.15">
      <c r="A13492" s="1"/>
      <c r="EC13492" s="1"/>
      <c r="EF13492" s="1"/>
    </row>
    <row r="13493" spans="1:136" x14ac:dyDescent="0.15">
      <c r="A13493" s="1"/>
      <c r="EC13493" s="1"/>
      <c r="EF13493" s="1"/>
    </row>
    <row r="13494" spans="1:136" x14ac:dyDescent="0.15">
      <c r="A13494" s="1"/>
      <c r="EC13494" s="1"/>
      <c r="EF13494" s="1"/>
    </row>
    <row r="13495" spans="1:136" x14ac:dyDescent="0.15">
      <c r="A13495" s="1"/>
      <c r="EC13495" s="1"/>
      <c r="EF13495" s="1"/>
    </row>
    <row r="13496" spans="1:136" x14ac:dyDescent="0.15">
      <c r="A13496" s="1"/>
      <c r="EC13496" s="1"/>
      <c r="EF13496" s="1"/>
    </row>
    <row r="13497" spans="1:136" x14ac:dyDescent="0.15">
      <c r="A13497" s="1"/>
      <c r="EC13497" s="1"/>
      <c r="EF13497" s="1"/>
    </row>
    <row r="13498" spans="1:136" x14ac:dyDescent="0.15">
      <c r="A13498" s="1"/>
      <c r="EC13498" s="1"/>
      <c r="EF13498" s="1"/>
    </row>
    <row r="13499" spans="1:136" x14ac:dyDescent="0.15">
      <c r="A13499" s="1"/>
      <c r="EC13499" s="1"/>
      <c r="EF13499" s="1"/>
    </row>
    <row r="13500" spans="1:136" x14ac:dyDescent="0.15">
      <c r="A13500" s="1"/>
      <c r="EC13500" s="1"/>
      <c r="EF13500" s="1"/>
    </row>
    <row r="13501" spans="1:136" x14ac:dyDescent="0.15">
      <c r="A13501" s="1"/>
      <c r="EC13501" s="1"/>
      <c r="EF13501" s="1"/>
    </row>
    <row r="13502" spans="1:136" x14ac:dyDescent="0.15">
      <c r="A13502" s="1"/>
      <c r="EC13502" s="1"/>
      <c r="EF13502" s="1"/>
    </row>
    <row r="13503" spans="1:136" x14ac:dyDescent="0.15">
      <c r="A13503" s="1"/>
      <c r="EC13503" s="1"/>
      <c r="EF13503" s="1"/>
    </row>
    <row r="13504" spans="1:136" x14ac:dyDescent="0.15">
      <c r="A13504" s="1"/>
      <c r="EC13504" s="1"/>
      <c r="EF13504" s="1"/>
    </row>
    <row r="13505" spans="1:136" x14ac:dyDescent="0.15">
      <c r="A13505" s="1"/>
      <c r="EC13505" s="1"/>
      <c r="EF13505" s="1"/>
    </row>
    <row r="13506" spans="1:136" x14ac:dyDescent="0.15">
      <c r="A13506" s="1"/>
      <c r="EC13506" s="1"/>
      <c r="EF13506" s="1"/>
    </row>
    <row r="13507" spans="1:136" x14ac:dyDescent="0.15">
      <c r="A13507" s="1"/>
      <c r="EC13507" s="1"/>
      <c r="EF13507" s="1"/>
    </row>
    <row r="13508" spans="1:136" x14ac:dyDescent="0.15">
      <c r="A13508" s="1"/>
      <c r="EC13508" s="1"/>
      <c r="EF13508" s="1"/>
    </row>
    <row r="13509" spans="1:136" x14ac:dyDescent="0.15">
      <c r="A13509" s="1"/>
      <c r="EC13509" s="1"/>
      <c r="EF13509" s="1"/>
    </row>
    <row r="13510" spans="1:136" x14ac:dyDescent="0.15">
      <c r="A13510" s="1"/>
      <c r="EC13510" s="1"/>
      <c r="EF13510" s="1"/>
    </row>
    <row r="13511" spans="1:136" x14ac:dyDescent="0.15">
      <c r="A13511" s="1"/>
      <c r="EC13511" s="1"/>
      <c r="EF13511" s="1"/>
    </row>
    <row r="13512" spans="1:136" x14ac:dyDescent="0.15">
      <c r="A13512" s="1"/>
      <c r="EC13512" s="1"/>
      <c r="EF13512" s="1"/>
    </row>
    <row r="13513" spans="1:136" x14ac:dyDescent="0.15">
      <c r="A13513" s="1"/>
      <c r="EC13513" s="1"/>
      <c r="EF13513" s="1"/>
    </row>
    <row r="13514" spans="1:136" x14ac:dyDescent="0.15">
      <c r="A13514" s="1"/>
      <c r="EC13514" s="1"/>
      <c r="EF13514" s="1"/>
    </row>
    <row r="13515" spans="1:136" x14ac:dyDescent="0.15">
      <c r="A13515" s="1"/>
      <c r="EC13515" s="1"/>
      <c r="EF13515" s="1"/>
    </row>
    <row r="13516" spans="1:136" x14ac:dyDescent="0.15">
      <c r="A13516" s="1"/>
      <c r="EC13516" s="1"/>
      <c r="EF13516" s="1"/>
    </row>
    <row r="13517" spans="1:136" x14ac:dyDescent="0.15">
      <c r="A13517" s="1"/>
      <c r="EC13517" s="1"/>
      <c r="EF13517" s="1"/>
    </row>
    <row r="13518" spans="1:136" x14ac:dyDescent="0.15">
      <c r="A13518" s="1"/>
      <c r="EC13518" s="1"/>
      <c r="EF13518" s="1"/>
    </row>
    <row r="13519" spans="1:136" x14ac:dyDescent="0.15">
      <c r="A13519" s="1"/>
      <c r="EC13519" s="1"/>
      <c r="EF13519" s="1"/>
    </row>
    <row r="13520" spans="1:136" x14ac:dyDescent="0.15">
      <c r="A13520" s="1"/>
      <c r="EC13520" s="1"/>
      <c r="EF13520" s="1"/>
    </row>
    <row r="13521" spans="1:136" x14ac:dyDescent="0.15">
      <c r="A13521" s="1"/>
      <c r="EC13521" s="1"/>
      <c r="EF13521" s="1"/>
    </row>
    <row r="13522" spans="1:136" x14ac:dyDescent="0.15">
      <c r="A13522" s="1"/>
      <c r="EC13522" s="1"/>
      <c r="EF13522" s="1"/>
    </row>
    <row r="13523" spans="1:136" x14ac:dyDescent="0.15">
      <c r="A13523" s="1"/>
      <c r="EC13523" s="1"/>
      <c r="EF13523" s="1"/>
    </row>
    <row r="13524" spans="1:136" x14ac:dyDescent="0.15">
      <c r="A13524" s="1"/>
      <c r="EC13524" s="1"/>
      <c r="EF13524" s="1"/>
    </row>
    <row r="13525" spans="1:136" x14ac:dyDescent="0.15">
      <c r="A13525" s="1"/>
      <c r="EC13525" s="1"/>
      <c r="EF13525" s="1"/>
    </row>
    <row r="13526" spans="1:136" x14ac:dyDescent="0.15">
      <c r="A13526" s="1"/>
      <c r="EC13526" s="1"/>
      <c r="EF13526" s="1"/>
    </row>
    <row r="13527" spans="1:136" x14ac:dyDescent="0.15">
      <c r="A13527" s="1"/>
      <c r="EC13527" s="1"/>
      <c r="EF13527" s="1"/>
    </row>
    <row r="13528" spans="1:136" x14ac:dyDescent="0.15">
      <c r="A13528" s="1"/>
      <c r="EC13528" s="1"/>
      <c r="EF13528" s="1"/>
    </row>
    <row r="13529" spans="1:136" x14ac:dyDescent="0.15">
      <c r="A13529" s="1"/>
      <c r="EC13529" s="1"/>
      <c r="EF13529" s="1"/>
    </row>
    <row r="13530" spans="1:136" x14ac:dyDescent="0.15">
      <c r="A13530" s="1"/>
      <c r="EC13530" s="1"/>
      <c r="EF13530" s="1"/>
    </row>
    <row r="13531" spans="1:136" x14ac:dyDescent="0.15">
      <c r="A13531" s="1"/>
      <c r="EC13531" s="1"/>
      <c r="EF13531" s="1"/>
    </row>
    <row r="13532" spans="1:136" x14ac:dyDescent="0.15">
      <c r="A13532" s="1"/>
      <c r="EC13532" s="1"/>
      <c r="EF13532" s="1"/>
    </row>
    <row r="13533" spans="1:136" x14ac:dyDescent="0.15">
      <c r="A13533" s="1"/>
      <c r="EC13533" s="1"/>
      <c r="EF13533" s="1"/>
    </row>
    <row r="13534" spans="1:136" x14ac:dyDescent="0.15">
      <c r="A13534" s="1"/>
      <c r="EC13534" s="1"/>
      <c r="EF13534" s="1"/>
    </row>
    <row r="13535" spans="1:136" x14ac:dyDescent="0.15">
      <c r="A13535" s="1"/>
      <c r="EC13535" s="1"/>
      <c r="EF13535" s="1"/>
    </row>
    <row r="13536" spans="1:136" x14ac:dyDescent="0.15">
      <c r="A13536" s="1"/>
      <c r="EC13536" s="1"/>
      <c r="EF13536" s="1"/>
    </row>
    <row r="13537" spans="1:136" x14ac:dyDescent="0.15">
      <c r="A13537" s="1"/>
      <c r="EC13537" s="1"/>
      <c r="EF13537" s="1"/>
    </row>
    <row r="13538" spans="1:136" x14ac:dyDescent="0.15">
      <c r="A13538" s="1"/>
      <c r="EC13538" s="1"/>
      <c r="EF13538" s="1"/>
    </row>
    <row r="13539" spans="1:136" x14ac:dyDescent="0.15">
      <c r="A13539" s="1"/>
      <c r="EC13539" s="1"/>
      <c r="EF13539" s="1"/>
    </row>
    <row r="13540" spans="1:136" x14ac:dyDescent="0.15">
      <c r="A13540" s="1"/>
      <c r="EC13540" s="1"/>
      <c r="EF13540" s="1"/>
    </row>
    <row r="13541" spans="1:136" x14ac:dyDescent="0.15">
      <c r="A13541" s="1"/>
      <c r="EC13541" s="1"/>
      <c r="EF13541" s="1"/>
    </row>
    <row r="13542" spans="1:136" x14ac:dyDescent="0.15">
      <c r="A13542" s="1"/>
      <c r="EC13542" s="1"/>
      <c r="EF13542" s="1"/>
    </row>
    <row r="13543" spans="1:136" x14ac:dyDescent="0.15">
      <c r="A13543" s="1"/>
      <c r="EC13543" s="1"/>
      <c r="EF13543" s="1"/>
    </row>
    <row r="13544" spans="1:136" x14ac:dyDescent="0.15">
      <c r="A13544" s="1"/>
      <c r="EC13544" s="1"/>
      <c r="EF13544" s="1"/>
    </row>
    <row r="13545" spans="1:136" x14ac:dyDescent="0.15">
      <c r="A13545" s="1"/>
      <c r="EC13545" s="1"/>
      <c r="EF13545" s="1"/>
    </row>
    <row r="13546" spans="1:136" x14ac:dyDescent="0.15">
      <c r="A13546" s="1"/>
      <c r="EC13546" s="1"/>
      <c r="EF13546" s="1"/>
    </row>
    <row r="13547" spans="1:136" x14ac:dyDescent="0.15">
      <c r="A13547" s="1"/>
      <c r="EC13547" s="1"/>
      <c r="EF13547" s="1"/>
    </row>
    <row r="13548" spans="1:136" x14ac:dyDescent="0.15">
      <c r="A13548" s="1"/>
      <c r="EC13548" s="1"/>
      <c r="EF13548" s="1"/>
    </row>
    <row r="13549" spans="1:136" x14ac:dyDescent="0.15">
      <c r="A13549" s="1"/>
      <c r="EC13549" s="1"/>
      <c r="EF13549" s="1"/>
    </row>
    <row r="13550" spans="1:136" x14ac:dyDescent="0.15">
      <c r="A13550" s="1"/>
      <c r="EC13550" s="1"/>
      <c r="EF13550" s="1"/>
    </row>
    <row r="13551" spans="1:136" x14ac:dyDescent="0.15">
      <c r="A13551" s="1"/>
      <c r="EC13551" s="1"/>
      <c r="EF13551" s="1"/>
    </row>
    <row r="13552" spans="1:136" x14ac:dyDescent="0.15">
      <c r="A13552" s="1"/>
      <c r="EC13552" s="1"/>
      <c r="EF13552" s="1"/>
    </row>
    <row r="13553" spans="1:136" x14ac:dyDescent="0.15">
      <c r="A13553" s="1"/>
      <c r="EC13553" s="1"/>
      <c r="EF13553" s="1"/>
    </row>
    <row r="13554" spans="1:136" x14ac:dyDescent="0.15">
      <c r="A13554" s="1"/>
      <c r="EC13554" s="1"/>
      <c r="EF13554" s="1"/>
    </row>
    <row r="13555" spans="1:136" x14ac:dyDescent="0.15">
      <c r="A13555" s="1"/>
      <c r="EC13555" s="1"/>
      <c r="EF13555" s="1"/>
    </row>
    <row r="13556" spans="1:136" x14ac:dyDescent="0.15">
      <c r="A13556" s="1"/>
      <c r="EC13556" s="1"/>
      <c r="EF13556" s="1"/>
    </row>
    <row r="13557" spans="1:136" x14ac:dyDescent="0.15">
      <c r="A13557" s="1"/>
      <c r="EC13557" s="1"/>
      <c r="EF13557" s="1"/>
    </row>
    <row r="13558" spans="1:136" x14ac:dyDescent="0.15">
      <c r="A13558" s="1"/>
      <c r="EC13558" s="1"/>
      <c r="EF13558" s="1"/>
    </row>
    <row r="13559" spans="1:136" x14ac:dyDescent="0.15">
      <c r="A13559" s="1"/>
      <c r="EC13559" s="1"/>
      <c r="EF13559" s="1"/>
    </row>
    <row r="13560" spans="1:136" x14ac:dyDescent="0.15">
      <c r="A13560" s="1"/>
      <c r="EC13560" s="1"/>
      <c r="EF13560" s="1"/>
    </row>
    <row r="13561" spans="1:136" x14ac:dyDescent="0.15">
      <c r="A13561" s="1"/>
      <c r="EC13561" s="1"/>
      <c r="EF13561" s="1"/>
    </row>
    <row r="13562" spans="1:136" x14ac:dyDescent="0.15">
      <c r="A13562" s="1"/>
      <c r="EC13562" s="1"/>
      <c r="EF13562" s="1"/>
    </row>
    <row r="13563" spans="1:136" x14ac:dyDescent="0.15">
      <c r="A13563" s="1"/>
      <c r="EC13563" s="1"/>
      <c r="EF13563" s="1"/>
    </row>
    <row r="13564" spans="1:136" x14ac:dyDescent="0.15">
      <c r="A13564" s="1"/>
      <c r="EC13564" s="1"/>
      <c r="EF13564" s="1"/>
    </row>
    <row r="13565" spans="1:136" x14ac:dyDescent="0.15">
      <c r="A13565" s="1"/>
      <c r="EC13565" s="1"/>
      <c r="EF13565" s="1"/>
    </row>
    <row r="13566" spans="1:136" x14ac:dyDescent="0.15">
      <c r="A13566" s="1"/>
      <c r="EC13566" s="1"/>
      <c r="EF13566" s="1"/>
    </row>
    <row r="13567" spans="1:136" x14ac:dyDescent="0.15">
      <c r="A13567" s="1"/>
      <c r="EC13567" s="1"/>
      <c r="EF13567" s="1"/>
    </row>
    <row r="13568" spans="1:136" x14ac:dyDescent="0.15">
      <c r="A13568" s="1"/>
      <c r="EC13568" s="1"/>
      <c r="EF13568" s="1"/>
    </row>
    <row r="13569" spans="1:136" x14ac:dyDescent="0.15">
      <c r="A13569" s="1"/>
      <c r="EC13569" s="1"/>
      <c r="EF13569" s="1"/>
    </row>
    <row r="13570" spans="1:136" x14ac:dyDescent="0.15">
      <c r="A13570" s="1"/>
      <c r="EC13570" s="1"/>
      <c r="EF13570" s="1"/>
    </row>
    <row r="13571" spans="1:136" x14ac:dyDescent="0.15">
      <c r="A13571" s="1"/>
      <c r="EC13571" s="1"/>
      <c r="EF13571" s="1"/>
    </row>
    <row r="13572" spans="1:136" x14ac:dyDescent="0.15">
      <c r="A13572" s="1"/>
      <c r="EC13572" s="1"/>
      <c r="EF13572" s="1"/>
    </row>
    <row r="13573" spans="1:136" x14ac:dyDescent="0.15">
      <c r="A13573" s="1"/>
      <c r="EC13573" s="1"/>
      <c r="EF13573" s="1"/>
    </row>
    <row r="13574" spans="1:136" x14ac:dyDescent="0.15">
      <c r="A13574" s="1"/>
      <c r="EC13574" s="1"/>
      <c r="EF13574" s="1"/>
    </row>
    <row r="13575" spans="1:136" x14ac:dyDescent="0.15">
      <c r="A13575" s="1"/>
      <c r="EC13575" s="1"/>
      <c r="EF13575" s="1"/>
    </row>
    <row r="13576" spans="1:136" x14ac:dyDescent="0.15">
      <c r="A13576" s="1"/>
      <c r="EC13576" s="1"/>
      <c r="EF13576" s="1"/>
    </row>
    <row r="13577" spans="1:136" x14ac:dyDescent="0.15">
      <c r="A13577" s="1"/>
      <c r="EC13577" s="1"/>
      <c r="EF13577" s="1"/>
    </row>
    <row r="13578" spans="1:136" x14ac:dyDescent="0.15">
      <c r="A13578" s="1"/>
      <c r="EC13578" s="1"/>
      <c r="EF13578" s="1"/>
    </row>
    <row r="13579" spans="1:136" x14ac:dyDescent="0.15">
      <c r="A13579" s="1"/>
      <c r="EC13579" s="1"/>
      <c r="EF13579" s="1"/>
    </row>
    <row r="13580" spans="1:136" x14ac:dyDescent="0.15">
      <c r="A13580" s="1"/>
      <c r="EC13580" s="1"/>
      <c r="EF13580" s="1"/>
    </row>
    <row r="13581" spans="1:136" x14ac:dyDescent="0.15">
      <c r="A13581" s="1"/>
      <c r="EC13581" s="1"/>
      <c r="EF13581" s="1"/>
    </row>
    <row r="13582" spans="1:136" x14ac:dyDescent="0.15">
      <c r="A13582" s="1"/>
      <c r="EC13582" s="1"/>
      <c r="EF13582" s="1"/>
    </row>
    <row r="13583" spans="1:136" x14ac:dyDescent="0.15">
      <c r="A13583" s="1"/>
      <c r="EC13583" s="1"/>
      <c r="EF13583" s="1"/>
    </row>
    <row r="13584" spans="1:136" x14ac:dyDescent="0.15">
      <c r="A13584" s="1"/>
      <c r="EC13584" s="1"/>
      <c r="EF13584" s="1"/>
    </row>
    <row r="13585" spans="1:136" x14ac:dyDescent="0.15">
      <c r="A13585" s="1"/>
      <c r="EC13585" s="1"/>
      <c r="EF13585" s="1"/>
    </row>
    <row r="13586" spans="1:136" x14ac:dyDescent="0.15">
      <c r="A13586" s="1"/>
      <c r="EC13586" s="1"/>
      <c r="EF13586" s="1"/>
    </row>
    <row r="13587" spans="1:136" x14ac:dyDescent="0.15">
      <c r="A13587" s="1"/>
      <c r="EC13587" s="1"/>
      <c r="EF13587" s="1"/>
    </row>
    <row r="13588" spans="1:136" x14ac:dyDescent="0.15">
      <c r="A13588" s="1"/>
      <c r="EC13588" s="1"/>
      <c r="EF13588" s="1"/>
    </row>
    <row r="13589" spans="1:136" x14ac:dyDescent="0.15">
      <c r="A13589" s="1"/>
      <c r="EC13589" s="1"/>
      <c r="EF13589" s="1"/>
    </row>
    <row r="13590" spans="1:136" x14ac:dyDescent="0.15">
      <c r="A13590" s="1"/>
      <c r="EC13590" s="1"/>
      <c r="EF13590" s="1"/>
    </row>
    <row r="13591" spans="1:136" x14ac:dyDescent="0.15">
      <c r="A13591" s="1"/>
      <c r="EC13591" s="1"/>
      <c r="EF13591" s="1"/>
    </row>
    <row r="13592" spans="1:136" x14ac:dyDescent="0.15">
      <c r="A13592" s="1"/>
      <c r="EC13592" s="1"/>
      <c r="EF13592" s="1"/>
    </row>
    <row r="13593" spans="1:136" x14ac:dyDescent="0.15">
      <c r="A13593" s="1"/>
      <c r="EC13593" s="1"/>
      <c r="EF13593" s="1"/>
    </row>
    <row r="13594" spans="1:136" x14ac:dyDescent="0.15">
      <c r="A13594" s="1"/>
      <c r="EC13594" s="1"/>
      <c r="EF13594" s="1"/>
    </row>
    <row r="13595" spans="1:136" x14ac:dyDescent="0.15">
      <c r="A13595" s="1"/>
      <c r="EC13595" s="1"/>
      <c r="EF13595" s="1"/>
    </row>
    <row r="13596" spans="1:136" x14ac:dyDescent="0.15">
      <c r="A13596" s="1"/>
      <c r="EC13596" s="1"/>
      <c r="EF13596" s="1"/>
    </row>
    <row r="13597" spans="1:136" x14ac:dyDescent="0.15">
      <c r="A13597" s="1"/>
      <c r="EC13597" s="1"/>
      <c r="EF13597" s="1"/>
    </row>
    <row r="13598" spans="1:136" x14ac:dyDescent="0.15">
      <c r="A13598" s="1"/>
      <c r="EC13598" s="1"/>
      <c r="EF13598" s="1"/>
    </row>
    <row r="13599" spans="1:136" x14ac:dyDescent="0.15">
      <c r="A13599" s="1"/>
      <c r="EC13599" s="1"/>
      <c r="EF13599" s="1"/>
    </row>
    <row r="13600" spans="1:136" x14ac:dyDescent="0.15">
      <c r="A13600" s="1"/>
      <c r="EC13600" s="1"/>
      <c r="EF13600" s="1"/>
    </row>
    <row r="13601" spans="1:136" x14ac:dyDescent="0.15">
      <c r="A13601" s="1"/>
      <c r="EC13601" s="1"/>
      <c r="EF13601" s="1"/>
    </row>
    <row r="13602" spans="1:136" x14ac:dyDescent="0.15">
      <c r="A13602" s="1"/>
      <c r="EC13602" s="1"/>
      <c r="EF13602" s="1"/>
    </row>
    <row r="13603" spans="1:136" x14ac:dyDescent="0.15">
      <c r="A13603" s="1"/>
      <c r="EC13603" s="1"/>
      <c r="EF13603" s="1"/>
    </row>
    <row r="13604" spans="1:136" x14ac:dyDescent="0.15">
      <c r="A13604" s="1"/>
      <c r="EC13604" s="1"/>
      <c r="EF13604" s="1"/>
    </row>
    <row r="13605" spans="1:136" x14ac:dyDescent="0.15">
      <c r="A13605" s="1"/>
      <c r="EC13605" s="1"/>
      <c r="EF13605" s="1"/>
    </row>
    <row r="13606" spans="1:136" x14ac:dyDescent="0.15">
      <c r="A13606" s="1"/>
      <c r="EC13606" s="1"/>
      <c r="EF13606" s="1"/>
    </row>
    <row r="13607" spans="1:136" x14ac:dyDescent="0.15">
      <c r="A13607" s="1"/>
      <c r="EC13607" s="1"/>
      <c r="EF13607" s="1"/>
    </row>
    <row r="13608" spans="1:136" x14ac:dyDescent="0.15">
      <c r="A13608" s="1"/>
      <c r="EC13608" s="1"/>
      <c r="EF13608" s="1"/>
    </row>
    <row r="13609" spans="1:136" x14ac:dyDescent="0.15">
      <c r="A13609" s="1"/>
      <c r="EC13609" s="1"/>
      <c r="EF13609" s="1"/>
    </row>
    <row r="13610" spans="1:136" x14ac:dyDescent="0.15">
      <c r="A13610" s="1"/>
      <c r="EC13610" s="1"/>
      <c r="EF13610" s="1"/>
    </row>
    <row r="13611" spans="1:136" x14ac:dyDescent="0.15">
      <c r="A13611" s="1"/>
      <c r="EC13611" s="1"/>
      <c r="EF13611" s="1"/>
    </row>
    <row r="13612" spans="1:136" x14ac:dyDescent="0.15">
      <c r="A13612" s="1"/>
      <c r="EC13612" s="1"/>
      <c r="EF13612" s="1"/>
    </row>
    <row r="13613" spans="1:136" x14ac:dyDescent="0.15">
      <c r="A13613" s="1"/>
      <c r="EC13613" s="1"/>
      <c r="EF13613" s="1"/>
    </row>
    <row r="13614" spans="1:136" x14ac:dyDescent="0.15">
      <c r="A13614" s="1"/>
      <c r="EC13614" s="1"/>
      <c r="EF13614" s="1"/>
    </row>
    <row r="13615" spans="1:136" x14ac:dyDescent="0.15">
      <c r="A13615" s="1"/>
      <c r="EC13615" s="1"/>
      <c r="EF13615" s="1"/>
    </row>
    <row r="13616" spans="1:136" x14ac:dyDescent="0.15">
      <c r="A13616" s="1"/>
      <c r="EC13616" s="1"/>
      <c r="EF13616" s="1"/>
    </row>
    <row r="13617" spans="1:136" x14ac:dyDescent="0.15">
      <c r="A13617" s="1"/>
      <c r="EC13617" s="1"/>
      <c r="EF13617" s="1"/>
    </row>
    <row r="13618" spans="1:136" x14ac:dyDescent="0.15">
      <c r="A13618" s="1"/>
      <c r="EC13618" s="1"/>
      <c r="EF13618" s="1"/>
    </row>
    <row r="13619" spans="1:136" x14ac:dyDescent="0.15">
      <c r="A13619" s="1"/>
      <c r="EC13619" s="1"/>
      <c r="EF13619" s="1"/>
    </row>
    <row r="13620" spans="1:136" x14ac:dyDescent="0.15">
      <c r="A13620" s="1"/>
      <c r="EC13620" s="1"/>
      <c r="EF13620" s="1"/>
    </row>
    <row r="13621" spans="1:136" x14ac:dyDescent="0.15">
      <c r="A13621" s="1"/>
      <c r="EC13621" s="1"/>
      <c r="EF13621" s="1"/>
    </row>
    <row r="13622" spans="1:136" x14ac:dyDescent="0.15">
      <c r="A13622" s="1"/>
      <c r="EC13622" s="1"/>
      <c r="EF13622" s="1"/>
    </row>
    <row r="13623" spans="1:136" x14ac:dyDescent="0.15">
      <c r="A13623" s="1"/>
      <c r="EC13623" s="1"/>
      <c r="EF13623" s="1"/>
    </row>
    <row r="13624" spans="1:136" x14ac:dyDescent="0.15">
      <c r="A13624" s="1"/>
      <c r="EC13624" s="1"/>
      <c r="EF13624" s="1"/>
    </row>
    <row r="13625" spans="1:136" x14ac:dyDescent="0.15">
      <c r="A13625" s="1"/>
      <c r="EC13625" s="1"/>
      <c r="EF13625" s="1"/>
    </row>
    <row r="13626" spans="1:136" x14ac:dyDescent="0.15">
      <c r="A13626" s="1"/>
      <c r="EC13626" s="1"/>
      <c r="EF13626" s="1"/>
    </row>
    <row r="13627" spans="1:136" x14ac:dyDescent="0.15">
      <c r="A13627" s="1"/>
      <c r="EC13627" s="1"/>
      <c r="EF13627" s="1"/>
    </row>
    <row r="13628" spans="1:136" x14ac:dyDescent="0.15">
      <c r="A13628" s="1"/>
      <c r="EC13628" s="1"/>
      <c r="EF13628" s="1"/>
    </row>
    <row r="13629" spans="1:136" x14ac:dyDescent="0.15">
      <c r="A13629" s="1"/>
      <c r="EC13629" s="1"/>
      <c r="EF13629" s="1"/>
    </row>
    <row r="13630" spans="1:136" x14ac:dyDescent="0.15">
      <c r="A13630" s="1"/>
      <c r="EC13630" s="1"/>
      <c r="EF13630" s="1"/>
    </row>
    <row r="13631" spans="1:136" x14ac:dyDescent="0.15">
      <c r="A13631" s="1"/>
      <c r="EC13631" s="1"/>
      <c r="EF13631" s="1"/>
    </row>
    <row r="13632" spans="1:136" x14ac:dyDescent="0.15">
      <c r="A13632" s="1"/>
      <c r="EC13632" s="1"/>
      <c r="EF13632" s="1"/>
    </row>
    <row r="13633" spans="1:136" x14ac:dyDescent="0.15">
      <c r="A13633" s="1"/>
      <c r="EC13633" s="1"/>
      <c r="EF13633" s="1"/>
    </row>
    <row r="13634" spans="1:136" x14ac:dyDescent="0.15">
      <c r="A13634" s="1"/>
      <c r="EC13634" s="1"/>
      <c r="EF13634" s="1"/>
    </row>
    <row r="13635" spans="1:136" x14ac:dyDescent="0.15">
      <c r="A13635" s="1"/>
      <c r="EC13635" s="1"/>
      <c r="EF13635" s="1"/>
    </row>
    <row r="13636" spans="1:136" x14ac:dyDescent="0.15">
      <c r="A13636" s="1"/>
      <c r="EC13636" s="1"/>
      <c r="EF13636" s="1"/>
    </row>
    <row r="13637" spans="1:136" x14ac:dyDescent="0.15">
      <c r="A13637" s="1"/>
      <c r="EC13637" s="1"/>
      <c r="EF13637" s="1"/>
    </row>
    <row r="13638" spans="1:136" x14ac:dyDescent="0.15">
      <c r="A13638" s="1"/>
      <c r="EC13638" s="1"/>
      <c r="EF13638" s="1"/>
    </row>
    <row r="13639" spans="1:136" x14ac:dyDescent="0.15">
      <c r="A13639" s="1"/>
      <c r="EC13639" s="1"/>
      <c r="EF13639" s="1"/>
    </row>
    <row r="13640" spans="1:136" x14ac:dyDescent="0.15">
      <c r="A13640" s="1"/>
      <c r="EC13640" s="1"/>
      <c r="EF13640" s="1"/>
    </row>
    <row r="13641" spans="1:136" x14ac:dyDescent="0.15">
      <c r="A13641" s="1"/>
      <c r="EC13641" s="1"/>
      <c r="EF13641" s="1"/>
    </row>
    <row r="13642" spans="1:136" x14ac:dyDescent="0.15">
      <c r="A13642" s="1"/>
      <c r="EC13642" s="1"/>
      <c r="EF13642" s="1"/>
    </row>
    <row r="13643" spans="1:136" x14ac:dyDescent="0.15">
      <c r="A13643" s="1"/>
      <c r="EC13643" s="1"/>
      <c r="EF13643" s="1"/>
    </row>
    <row r="13644" spans="1:136" x14ac:dyDescent="0.15">
      <c r="A13644" s="1"/>
      <c r="EC13644" s="1"/>
      <c r="EF13644" s="1"/>
    </row>
    <row r="13645" spans="1:136" x14ac:dyDescent="0.15">
      <c r="A13645" s="1"/>
      <c r="EC13645" s="1"/>
      <c r="EF13645" s="1"/>
    </row>
    <row r="13646" spans="1:136" x14ac:dyDescent="0.15">
      <c r="A13646" s="1"/>
      <c r="EC13646" s="1"/>
      <c r="EF13646" s="1"/>
    </row>
    <row r="13647" spans="1:136" x14ac:dyDescent="0.15">
      <c r="A13647" s="1"/>
      <c r="EC13647" s="1"/>
      <c r="EF13647" s="1"/>
    </row>
    <row r="13648" spans="1:136" x14ac:dyDescent="0.15">
      <c r="A13648" s="1"/>
      <c r="EC13648" s="1"/>
      <c r="EF13648" s="1"/>
    </row>
    <row r="13649" spans="1:136" x14ac:dyDescent="0.15">
      <c r="A13649" s="1"/>
      <c r="EC13649" s="1"/>
      <c r="EF13649" s="1"/>
    </row>
    <row r="13650" spans="1:136" x14ac:dyDescent="0.15">
      <c r="A13650" s="1"/>
      <c r="EC13650" s="1"/>
      <c r="EF13650" s="1"/>
    </row>
    <row r="13651" spans="1:136" x14ac:dyDescent="0.15">
      <c r="A13651" s="1"/>
      <c r="EC13651" s="1"/>
      <c r="EF13651" s="1"/>
    </row>
    <row r="13652" spans="1:136" x14ac:dyDescent="0.15">
      <c r="A13652" s="1"/>
      <c r="EC13652" s="1"/>
      <c r="EF13652" s="1"/>
    </row>
    <row r="13653" spans="1:136" x14ac:dyDescent="0.15">
      <c r="A13653" s="1"/>
      <c r="EC13653" s="1"/>
      <c r="EF13653" s="1"/>
    </row>
    <row r="13654" spans="1:136" x14ac:dyDescent="0.15">
      <c r="A13654" s="1"/>
      <c r="EC13654" s="1"/>
      <c r="EF13654" s="1"/>
    </row>
    <row r="13655" spans="1:136" x14ac:dyDescent="0.15">
      <c r="A13655" s="1"/>
      <c r="EC13655" s="1"/>
      <c r="EF13655" s="1"/>
    </row>
    <row r="13656" spans="1:136" x14ac:dyDescent="0.15">
      <c r="A13656" s="1"/>
      <c r="EC13656" s="1"/>
      <c r="EF13656" s="1"/>
    </row>
    <row r="13657" spans="1:136" x14ac:dyDescent="0.15">
      <c r="A13657" s="1"/>
      <c r="EC13657" s="1"/>
      <c r="EF13657" s="1"/>
    </row>
    <row r="13658" spans="1:136" x14ac:dyDescent="0.15">
      <c r="A13658" s="1"/>
      <c r="EC13658" s="1"/>
      <c r="EF13658" s="1"/>
    </row>
    <row r="13659" spans="1:136" x14ac:dyDescent="0.15">
      <c r="A13659" s="1"/>
      <c r="EC13659" s="1"/>
      <c r="EF13659" s="1"/>
    </row>
    <row r="13660" spans="1:136" x14ac:dyDescent="0.15">
      <c r="A13660" s="1"/>
      <c r="EC13660" s="1"/>
      <c r="EF13660" s="1"/>
    </row>
    <row r="13661" spans="1:136" x14ac:dyDescent="0.15">
      <c r="A13661" s="1"/>
      <c r="EC13661" s="1"/>
      <c r="EF13661" s="1"/>
    </row>
    <row r="13662" spans="1:136" x14ac:dyDescent="0.15">
      <c r="A13662" s="1"/>
      <c r="EC13662" s="1"/>
      <c r="EF13662" s="1"/>
    </row>
    <row r="13663" spans="1:136" x14ac:dyDescent="0.15">
      <c r="A13663" s="1"/>
      <c r="EC13663" s="1"/>
      <c r="EF13663" s="1"/>
    </row>
    <row r="13664" spans="1:136" x14ac:dyDescent="0.15">
      <c r="A13664" s="1"/>
      <c r="EC13664" s="1"/>
      <c r="EF13664" s="1"/>
    </row>
    <row r="13665" spans="1:136" x14ac:dyDescent="0.15">
      <c r="A13665" s="1"/>
      <c r="EC13665" s="1"/>
      <c r="EF13665" s="1"/>
    </row>
    <row r="13666" spans="1:136" x14ac:dyDescent="0.15">
      <c r="A13666" s="1"/>
      <c r="EC13666" s="1"/>
      <c r="EF13666" s="1"/>
    </row>
    <row r="13667" spans="1:136" x14ac:dyDescent="0.15">
      <c r="A13667" s="1"/>
      <c r="EC13667" s="1"/>
      <c r="EF13667" s="1"/>
    </row>
    <row r="13668" spans="1:136" x14ac:dyDescent="0.15">
      <c r="A13668" s="1"/>
      <c r="EC13668" s="1"/>
      <c r="EF13668" s="1"/>
    </row>
    <row r="13669" spans="1:136" x14ac:dyDescent="0.15">
      <c r="A13669" s="1"/>
      <c r="EC13669" s="1"/>
      <c r="EF13669" s="1"/>
    </row>
    <row r="13670" spans="1:136" x14ac:dyDescent="0.15">
      <c r="A13670" s="1"/>
      <c r="EC13670" s="1"/>
      <c r="EF13670" s="1"/>
    </row>
    <row r="13671" spans="1:136" x14ac:dyDescent="0.15">
      <c r="A13671" s="1"/>
      <c r="EC13671" s="1"/>
      <c r="EF13671" s="1"/>
    </row>
    <row r="13672" spans="1:136" x14ac:dyDescent="0.15">
      <c r="A13672" s="1"/>
      <c r="EC13672" s="1"/>
      <c r="EF13672" s="1"/>
    </row>
    <row r="13673" spans="1:136" x14ac:dyDescent="0.15">
      <c r="A13673" s="1"/>
      <c r="EC13673" s="1"/>
      <c r="EF13673" s="1"/>
    </row>
    <row r="13674" spans="1:136" x14ac:dyDescent="0.15">
      <c r="A13674" s="1"/>
      <c r="EC13674" s="1"/>
      <c r="EF13674" s="1"/>
    </row>
    <row r="13675" spans="1:136" x14ac:dyDescent="0.15">
      <c r="A13675" s="1"/>
      <c r="EC13675" s="1"/>
      <c r="EF13675" s="1"/>
    </row>
    <row r="13676" spans="1:136" x14ac:dyDescent="0.15">
      <c r="A13676" s="1"/>
      <c r="EC13676" s="1"/>
      <c r="EF13676" s="1"/>
    </row>
    <row r="13677" spans="1:136" x14ac:dyDescent="0.15">
      <c r="A13677" s="1"/>
      <c r="EC13677" s="1"/>
      <c r="EF13677" s="1"/>
    </row>
    <row r="13678" spans="1:136" x14ac:dyDescent="0.15">
      <c r="A13678" s="1"/>
      <c r="EC13678" s="1"/>
      <c r="EF13678" s="1"/>
    </row>
    <row r="13679" spans="1:136" x14ac:dyDescent="0.15">
      <c r="A13679" s="1"/>
      <c r="EC13679" s="1"/>
      <c r="EF13679" s="1"/>
    </row>
    <row r="13680" spans="1:136" x14ac:dyDescent="0.15">
      <c r="A13680" s="1"/>
      <c r="EC13680" s="1"/>
      <c r="EF13680" s="1"/>
    </row>
    <row r="13681" spans="1:136" x14ac:dyDescent="0.15">
      <c r="A13681" s="1"/>
      <c r="EC13681" s="1"/>
      <c r="EF13681" s="1"/>
    </row>
    <row r="13682" spans="1:136" x14ac:dyDescent="0.15">
      <c r="A13682" s="1"/>
      <c r="EC13682" s="1"/>
      <c r="EF13682" s="1"/>
    </row>
    <row r="13683" spans="1:136" x14ac:dyDescent="0.15">
      <c r="A13683" s="1"/>
      <c r="EC13683" s="1"/>
      <c r="EF13683" s="1"/>
    </row>
    <row r="13684" spans="1:136" x14ac:dyDescent="0.15">
      <c r="A13684" s="1"/>
      <c r="EC13684" s="1"/>
      <c r="EF13684" s="1"/>
    </row>
    <row r="13685" spans="1:136" x14ac:dyDescent="0.15">
      <c r="A13685" s="1"/>
      <c r="EC13685" s="1"/>
      <c r="EF13685" s="1"/>
    </row>
    <row r="13686" spans="1:136" x14ac:dyDescent="0.15">
      <c r="A13686" s="1"/>
      <c r="EC13686" s="1"/>
      <c r="EF13686" s="1"/>
    </row>
    <row r="13687" spans="1:136" x14ac:dyDescent="0.15">
      <c r="A13687" s="1"/>
      <c r="EC13687" s="1"/>
      <c r="EF13687" s="1"/>
    </row>
    <row r="13688" spans="1:136" x14ac:dyDescent="0.15">
      <c r="A13688" s="1"/>
      <c r="EC13688" s="1"/>
      <c r="EF13688" s="1"/>
    </row>
    <row r="13689" spans="1:136" x14ac:dyDescent="0.15">
      <c r="A13689" s="1"/>
      <c r="EC13689" s="1"/>
      <c r="EF13689" s="1"/>
    </row>
    <row r="13690" spans="1:136" x14ac:dyDescent="0.15">
      <c r="A13690" s="1"/>
      <c r="EC13690" s="1"/>
      <c r="EF13690" s="1"/>
    </row>
    <row r="13691" spans="1:136" x14ac:dyDescent="0.15">
      <c r="A13691" s="1"/>
      <c r="EC13691" s="1"/>
      <c r="EF13691" s="1"/>
    </row>
    <row r="13692" spans="1:136" x14ac:dyDescent="0.15">
      <c r="A13692" s="1"/>
      <c r="EC13692" s="1"/>
      <c r="EF13692" s="1"/>
    </row>
    <row r="13693" spans="1:136" x14ac:dyDescent="0.15">
      <c r="A13693" s="1"/>
      <c r="EC13693" s="1"/>
      <c r="EF13693" s="1"/>
    </row>
    <row r="13694" spans="1:136" x14ac:dyDescent="0.15">
      <c r="A13694" s="1"/>
      <c r="EC13694" s="1"/>
      <c r="EF13694" s="1"/>
    </row>
    <row r="13695" spans="1:136" x14ac:dyDescent="0.15">
      <c r="A13695" s="1"/>
      <c r="EC13695" s="1"/>
      <c r="EF13695" s="1"/>
    </row>
    <row r="13696" spans="1:136" x14ac:dyDescent="0.15">
      <c r="A13696" s="1"/>
      <c r="EC13696" s="1"/>
      <c r="EF13696" s="1"/>
    </row>
    <row r="13697" spans="1:136" x14ac:dyDescent="0.15">
      <c r="A13697" s="1"/>
      <c r="EC13697" s="1"/>
      <c r="EF13697" s="1"/>
    </row>
    <row r="13698" spans="1:136" x14ac:dyDescent="0.15">
      <c r="A13698" s="1"/>
      <c r="EC13698" s="1"/>
      <c r="EF13698" s="1"/>
    </row>
    <row r="13699" spans="1:136" x14ac:dyDescent="0.15">
      <c r="A13699" s="1"/>
      <c r="EC13699" s="1"/>
      <c r="EF13699" s="1"/>
    </row>
    <row r="13700" spans="1:136" x14ac:dyDescent="0.15">
      <c r="A13700" s="1"/>
      <c r="EC13700" s="1"/>
      <c r="EF13700" s="1"/>
    </row>
    <row r="13701" spans="1:136" x14ac:dyDescent="0.15">
      <c r="A13701" s="1"/>
      <c r="EC13701" s="1"/>
      <c r="EF13701" s="1"/>
    </row>
    <row r="13702" spans="1:136" x14ac:dyDescent="0.15">
      <c r="A13702" s="1"/>
      <c r="EC13702" s="1"/>
      <c r="EF13702" s="1"/>
    </row>
    <row r="13703" spans="1:136" x14ac:dyDescent="0.15">
      <c r="A13703" s="1"/>
      <c r="EC13703" s="1"/>
      <c r="EF13703" s="1"/>
    </row>
    <row r="13704" spans="1:136" x14ac:dyDescent="0.15">
      <c r="A13704" s="1"/>
      <c r="EC13704" s="1"/>
      <c r="EF13704" s="1"/>
    </row>
    <row r="13705" spans="1:136" x14ac:dyDescent="0.15">
      <c r="A13705" s="1"/>
      <c r="EC13705" s="1"/>
      <c r="EF13705" s="1"/>
    </row>
    <row r="13706" spans="1:136" x14ac:dyDescent="0.15">
      <c r="A13706" s="1"/>
      <c r="EC13706" s="1"/>
      <c r="EF13706" s="1"/>
    </row>
    <row r="13707" spans="1:136" x14ac:dyDescent="0.15">
      <c r="A13707" s="1"/>
      <c r="EC13707" s="1"/>
      <c r="EF13707" s="1"/>
    </row>
    <row r="13708" spans="1:136" x14ac:dyDescent="0.15">
      <c r="A13708" s="1"/>
      <c r="EC13708" s="1"/>
      <c r="EF13708" s="1"/>
    </row>
    <row r="13709" spans="1:136" x14ac:dyDescent="0.15">
      <c r="A13709" s="1"/>
      <c r="EC13709" s="1"/>
      <c r="EF13709" s="1"/>
    </row>
    <row r="13710" spans="1:136" x14ac:dyDescent="0.15">
      <c r="A13710" s="1"/>
      <c r="EC13710" s="1"/>
      <c r="EF13710" s="1"/>
    </row>
    <row r="13711" spans="1:136" x14ac:dyDescent="0.15">
      <c r="A13711" s="1"/>
      <c r="EC13711" s="1"/>
      <c r="EF13711" s="1"/>
    </row>
    <row r="13712" spans="1:136" x14ac:dyDescent="0.15">
      <c r="A13712" s="1"/>
      <c r="EC13712" s="1"/>
      <c r="EF13712" s="1"/>
    </row>
    <row r="13713" spans="1:136" x14ac:dyDescent="0.15">
      <c r="A13713" s="1"/>
      <c r="EC13713" s="1"/>
      <c r="EF13713" s="1"/>
    </row>
    <row r="13714" spans="1:136" x14ac:dyDescent="0.15">
      <c r="A13714" s="1"/>
      <c r="EC13714" s="1"/>
      <c r="EF13714" s="1"/>
    </row>
    <row r="13715" spans="1:136" x14ac:dyDescent="0.15">
      <c r="A13715" s="1"/>
      <c r="EC13715" s="1"/>
      <c r="EF13715" s="1"/>
    </row>
    <row r="13716" spans="1:136" x14ac:dyDescent="0.15">
      <c r="A13716" s="1"/>
      <c r="EC13716" s="1"/>
      <c r="EF13716" s="1"/>
    </row>
    <row r="13717" spans="1:136" x14ac:dyDescent="0.15">
      <c r="A13717" s="1"/>
      <c r="EC13717" s="1"/>
      <c r="EF13717" s="1"/>
    </row>
    <row r="13718" spans="1:136" x14ac:dyDescent="0.15">
      <c r="A13718" s="1"/>
      <c r="EC13718" s="1"/>
      <c r="EF13718" s="1"/>
    </row>
    <row r="13719" spans="1:136" x14ac:dyDescent="0.15">
      <c r="A13719" s="1"/>
      <c r="EC13719" s="1"/>
      <c r="EF13719" s="1"/>
    </row>
    <row r="13720" spans="1:136" x14ac:dyDescent="0.15">
      <c r="A13720" s="1"/>
      <c r="EC13720" s="1"/>
      <c r="EF13720" s="1"/>
    </row>
    <row r="13721" spans="1:136" x14ac:dyDescent="0.15">
      <c r="A13721" s="1"/>
      <c r="EC13721" s="1"/>
      <c r="EF13721" s="1"/>
    </row>
    <row r="13722" spans="1:136" x14ac:dyDescent="0.15">
      <c r="A13722" s="1"/>
      <c r="EC13722" s="1"/>
      <c r="EF13722" s="1"/>
    </row>
    <row r="13723" spans="1:136" x14ac:dyDescent="0.15">
      <c r="A13723" s="1"/>
      <c r="EC13723" s="1"/>
      <c r="EF13723" s="1"/>
    </row>
    <row r="13724" spans="1:136" x14ac:dyDescent="0.15">
      <c r="A13724" s="1"/>
      <c r="EC13724" s="1"/>
      <c r="EF13724" s="1"/>
    </row>
    <row r="13725" spans="1:136" x14ac:dyDescent="0.15">
      <c r="A13725" s="1"/>
      <c r="EC13725" s="1"/>
      <c r="EF13725" s="1"/>
    </row>
    <row r="13726" spans="1:136" x14ac:dyDescent="0.15">
      <c r="A13726" s="1"/>
      <c r="EC13726" s="1"/>
      <c r="EF13726" s="1"/>
    </row>
    <row r="13727" spans="1:136" x14ac:dyDescent="0.15">
      <c r="A13727" s="1"/>
      <c r="EC13727" s="1"/>
      <c r="EF13727" s="1"/>
    </row>
    <row r="13728" spans="1:136" x14ac:dyDescent="0.15">
      <c r="A13728" s="1"/>
      <c r="EC13728" s="1"/>
      <c r="EF13728" s="1"/>
    </row>
    <row r="13729" spans="1:136" x14ac:dyDescent="0.15">
      <c r="A13729" s="1"/>
      <c r="EC13729" s="1"/>
      <c r="EF13729" s="1"/>
    </row>
    <row r="13730" spans="1:136" x14ac:dyDescent="0.15">
      <c r="A13730" s="1"/>
      <c r="EC13730" s="1"/>
      <c r="EF13730" s="1"/>
    </row>
    <row r="13731" spans="1:136" x14ac:dyDescent="0.15">
      <c r="A13731" s="1"/>
      <c r="EC13731" s="1"/>
      <c r="EF13731" s="1"/>
    </row>
    <row r="13732" spans="1:136" x14ac:dyDescent="0.15">
      <c r="A13732" s="1"/>
      <c r="EC13732" s="1"/>
      <c r="EF13732" s="1"/>
    </row>
    <row r="13733" spans="1:136" x14ac:dyDescent="0.15">
      <c r="A13733" s="1"/>
      <c r="EC13733" s="1"/>
      <c r="EF13733" s="1"/>
    </row>
    <row r="13734" spans="1:136" x14ac:dyDescent="0.15">
      <c r="A13734" s="1"/>
      <c r="EC13734" s="1"/>
      <c r="EF13734" s="1"/>
    </row>
    <row r="13735" spans="1:136" x14ac:dyDescent="0.15">
      <c r="A13735" s="1"/>
      <c r="EC13735" s="1"/>
      <c r="EF13735" s="1"/>
    </row>
    <row r="13736" spans="1:136" x14ac:dyDescent="0.15">
      <c r="A13736" s="1"/>
      <c r="EC13736" s="1"/>
      <c r="EF13736" s="1"/>
    </row>
    <row r="13737" spans="1:136" x14ac:dyDescent="0.15">
      <c r="A13737" s="1"/>
      <c r="EC13737" s="1"/>
      <c r="EF13737" s="1"/>
    </row>
    <row r="13738" spans="1:136" x14ac:dyDescent="0.15">
      <c r="A13738" s="1"/>
      <c r="EC13738" s="1"/>
      <c r="EF13738" s="1"/>
    </row>
    <row r="13739" spans="1:136" x14ac:dyDescent="0.15">
      <c r="A13739" s="1"/>
      <c r="EC13739" s="1"/>
      <c r="EF13739" s="1"/>
    </row>
    <row r="13740" spans="1:136" x14ac:dyDescent="0.15">
      <c r="A13740" s="1"/>
      <c r="EC13740" s="1"/>
      <c r="EF13740" s="1"/>
    </row>
    <row r="13741" spans="1:136" x14ac:dyDescent="0.15">
      <c r="A13741" s="1"/>
      <c r="EC13741" s="1"/>
      <c r="EF13741" s="1"/>
    </row>
    <row r="13742" spans="1:136" x14ac:dyDescent="0.15">
      <c r="A13742" s="1"/>
      <c r="EC13742" s="1"/>
      <c r="EF13742" s="1"/>
    </row>
    <row r="13743" spans="1:136" x14ac:dyDescent="0.15">
      <c r="A13743" s="1"/>
      <c r="EC13743" s="1"/>
      <c r="EF13743" s="1"/>
    </row>
    <row r="13744" spans="1:136" x14ac:dyDescent="0.15">
      <c r="A13744" s="1"/>
      <c r="EC13744" s="1"/>
      <c r="EF13744" s="1"/>
    </row>
    <row r="13745" spans="1:136" x14ac:dyDescent="0.15">
      <c r="A13745" s="1"/>
      <c r="EC13745" s="1"/>
      <c r="EF13745" s="1"/>
    </row>
    <row r="13746" spans="1:136" x14ac:dyDescent="0.15">
      <c r="A13746" s="1"/>
      <c r="EC13746" s="1"/>
      <c r="EF13746" s="1"/>
    </row>
    <row r="13747" spans="1:136" x14ac:dyDescent="0.15">
      <c r="A13747" s="1"/>
      <c r="EC13747" s="1"/>
      <c r="EF13747" s="1"/>
    </row>
    <row r="13748" spans="1:136" x14ac:dyDescent="0.15">
      <c r="A13748" s="1"/>
      <c r="EC13748" s="1"/>
      <c r="EF13748" s="1"/>
    </row>
    <row r="13749" spans="1:136" x14ac:dyDescent="0.15">
      <c r="A13749" s="1"/>
      <c r="EC13749" s="1"/>
      <c r="EF13749" s="1"/>
    </row>
    <row r="13750" spans="1:136" x14ac:dyDescent="0.15">
      <c r="A13750" s="1"/>
      <c r="EC13750" s="1"/>
      <c r="EF13750" s="1"/>
    </row>
    <row r="13751" spans="1:136" x14ac:dyDescent="0.15">
      <c r="A13751" s="1"/>
      <c r="EC13751" s="1"/>
      <c r="EF13751" s="1"/>
    </row>
    <row r="13752" spans="1:136" x14ac:dyDescent="0.15">
      <c r="A13752" s="1"/>
      <c r="EC13752" s="1"/>
      <c r="EF13752" s="1"/>
    </row>
    <row r="13753" spans="1:136" x14ac:dyDescent="0.15">
      <c r="A13753" s="1"/>
      <c r="EC13753" s="1"/>
      <c r="EF13753" s="1"/>
    </row>
    <row r="13754" spans="1:136" x14ac:dyDescent="0.15">
      <c r="A13754" s="1"/>
      <c r="EC13754" s="1"/>
      <c r="EF13754" s="1"/>
    </row>
    <row r="13755" spans="1:136" x14ac:dyDescent="0.15">
      <c r="A13755" s="1"/>
      <c r="EC13755" s="1"/>
      <c r="EF13755" s="1"/>
    </row>
    <row r="13756" spans="1:136" x14ac:dyDescent="0.15">
      <c r="A13756" s="1"/>
      <c r="EC13756" s="1"/>
      <c r="EF13756" s="1"/>
    </row>
    <row r="13757" spans="1:136" x14ac:dyDescent="0.15">
      <c r="A13757" s="1"/>
      <c r="EC13757" s="1"/>
      <c r="EF13757" s="1"/>
    </row>
    <row r="13758" spans="1:136" x14ac:dyDescent="0.15">
      <c r="A13758" s="1"/>
      <c r="EC13758" s="1"/>
      <c r="EF13758" s="1"/>
    </row>
    <row r="13759" spans="1:136" x14ac:dyDescent="0.15">
      <c r="A13759" s="1"/>
      <c r="EC13759" s="1"/>
      <c r="EF13759" s="1"/>
    </row>
    <row r="13760" spans="1:136" x14ac:dyDescent="0.15">
      <c r="A13760" s="1"/>
      <c r="EC13760" s="1"/>
      <c r="EF13760" s="1"/>
    </row>
    <row r="13761" spans="1:136" x14ac:dyDescent="0.15">
      <c r="A13761" s="1"/>
      <c r="EC13761" s="1"/>
      <c r="EF13761" s="1"/>
    </row>
    <row r="13762" spans="1:136" x14ac:dyDescent="0.15">
      <c r="A13762" s="1"/>
      <c r="EC13762" s="1"/>
      <c r="EF13762" s="1"/>
    </row>
    <row r="13763" spans="1:136" x14ac:dyDescent="0.15">
      <c r="A13763" s="1"/>
      <c r="EC13763" s="1"/>
      <c r="EF13763" s="1"/>
    </row>
    <row r="13764" spans="1:136" x14ac:dyDescent="0.15">
      <c r="A13764" s="1"/>
      <c r="EC13764" s="1"/>
      <c r="EF13764" s="1"/>
    </row>
    <row r="13765" spans="1:136" x14ac:dyDescent="0.15">
      <c r="A13765" s="1"/>
      <c r="EC13765" s="1"/>
      <c r="EF13765" s="1"/>
    </row>
    <row r="13766" spans="1:136" x14ac:dyDescent="0.15">
      <c r="A13766" s="1"/>
      <c r="EC13766" s="1"/>
      <c r="EF13766" s="1"/>
    </row>
    <row r="13767" spans="1:136" x14ac:dyDescent="0.15">
      <c r="A13767" s="1"/>
      <c r="EC13767" s="1"/>
      <c r="EF13767" s="1"/>
    </row>
    <row r="13768" spans="1:136" x14ac:dyDescent="0.15">
      <c r="A13768" s="1"/>
      <c r="EC13768" s="1"/>
      <c r="EF13768" s="1"/>
    </row>
    <row r="13769" spans="1:136" x14ac:dyDescent="0.15">
      <c r="A13769" s="1"/>
      <c r="EC13769" s="1"/>
      <c r="EF13769" s="1"/>
    </row>
    <row r="13770" spans="1:136" x14ac:dyDescent="0.15">
      <c r="A13770" s="1"/>
      <c r="EC13770" s="1"/>
      <c r="EF13770" s="1"/>
    </row>
    <row r="13771" spans="1:136" x14ac:dyDescent="0.15">
      <c r="A13771" s="1"/>
      <c r="EC13771" s="1"/>
      <c r="EF13771" s="1"/>
    </row>
    <row r="13772" spans="1:136" x14ac:dyDescent="0.15">
      <c r="A13772" s="1"/>
      <c r="EC13772" s="1"/>
      <c r="EF13772" s="1"/>
    </row>
    <row r="13773" spans="1:136" x14ac:dyDescent="0.15">
      <c r="A13773" s="1"/>
      <c r="EC13773" s="1"/>
      <c r="EF13773" s="1"/>
    </row>
    <row r="13774" spans="1:136" x14ac:dyDescent="0.15">
      <c r="A13774" s="1"/>
      <c r="EC13774" s="1"/>
      <c r="EF13774" s="1"/>
    </row>
    <row r="13775" spans="1:136" x14ac:dyDescent="0.15">
      <c r="A13775" s="1"/>
      <c r="EC13775" s="1"/>
      <c r="EF13775" s="1"/>
    </row>
    <row r="13776" spans="1:136" x14ac:dyDescent="0.15">
      <c r="A13776" s="1"/>
      <c r="EC13776" s="1"/>
      <c r="EF13776" s="1"/>
    </row>
    <row r="13777" spans="1:136" x14ac:dyDescent="0.15">
      <c r="A13777" s="1"/>
      <c r="EC13777" s="1"/>
      <c r="EF13777" s="1"/>
    </row>
    <row r="13778" spans="1:136" x14ac:dyDescent="0.15">
      <c r="A13778" s="1"/>
      <c r="EC13778" s="1"/>
      <c r="EF13778" s="1"/>
    </row>
    <row r="13779" spans="1:136" x14ac:dyDescent="0.15">
      <c r="A13779" s="1"/>
      <c r="EC13779" s="1"/>
      <c r="EF13779" s="1"/>
    </row>
    <row r="13780" spans="1:136" x14ac:dyDescent="0.15">
      <c r="A13780" s="1"/>
      <c r="EC13780" s="1"/>
      <c r="EF13780" s="1"/>
    </row>
    <row r="13781" spans="1:136" x14ac:dyDescent="0.15">
      <c r="A13781" s="1"/>
      <c r="EC13781" s="1"/>
      <c r="EF13781" s="1"/>
    </row>
    <row r="13782" spans="1:136" x14ac:dyDescent="0.15">
      <c r="A13782" s="1"/>
      <c r="EC13782" s="1"/>
      <c r="EF13782" s="1"/>
    </row>
    <row r="13783" spans="1:136" x14ac:dyDescent="0.15">
      <c r="A13783" s="1"/>
      <c r="EC13783" s="1"/>
      <c r="EF13783" s="1"/>
    </row>
    <row r="13784" spans="1:136" x14ac:dyDescent="0.15">
      <c r="A13784" s="1"/>
      <c r="EC13784" s="1"/>
      <c r="EF13784" s="1"/>
    </row>
    <row r="13785" spans="1:136" x14ac:dyDescent="0.15">
      <c r="A13785" s="1"/>
      <c r="EC13785" s="1"/>
      <c r="EF13785" s="1"/>
    </row>
    <row r="13786" spans="1:136" x14ac:dyDescent="0.15">
      <c r="A13786" s="1"/>
      <c r="EC13786" s="1"/>
      <c r="EF13786" s="1"/>
    </row>
    <row r="13787" spans="1:136" x14ac:dyDescent="0.15">
      <c r="A13787" s="1"/>
      <c r="EC13787" s="1"/>
      <c r="EF13787" s="1"/>
    </row>
    <row r="13788" spans="1:136" x14ac:dyDescent="0.15">
      <c r="A13788" s="1"/>
      <c r="EC13788" s="1"/>
      <c r="EF13788" s="1"/>
    </row>
    <row r="13789" spans="1:136" x14ac:dyDescent="0.15">
      <c r="A13789" s="1"/>
      <c r="EC13789" s="1"/>
      <c r="EF13789" s="1"/>
    </row>
    <row r="13790" spans="1:136" x14ac:dyDescent="0.15">
      <c r="A13790" s="1"/>
      <c r="EC13790" s="1"/>
      <c r="EF13790" s="1"/>
    </row>
    <row r="13791" spans="1:136" x14ac:dyDescent="0.15">
      <c r="A13791" s="1"/>
      <c r="EC13791" s="1"/>
      <c r="EF13791" s="1"/>
    </row>
    <row r="13792" spans="1:136" x14ac:dyDescent="0.15">
      <c r="A13792" s="1"/>
      <c r="EC13792" s="1"/>
      <c r="EF13792" s="1"/>
    </row>
    <row r="13793" spans="1:136" x14ac:dyDescent="0.15">
      <c r="A13793" s="1"/>
      <c r="EC13793" s="1"/>
      <c r="EF13793" s="1"/>
    </row>
    <row r="13794" spans="1:136" x14ac:dyDescent="0.15">
      <c r="A13794" s="1"/>
      <c r="EC13794" s="1"/>
      <c r="EF13794" s="1"/>
    </row>
    <row r="13795" spans="1:136" x14ac:dyDescent="0.15">
      <c r="A13795" s="1"/>
      <c r="EC13795" s="1"/>
      <c r="EF13795" s="1"/>
    </row>
    <row r="13796" spans="1:136" x14ac:dyDescent="0.15">
      <c r="A13796" s="1"/>
      <c r="EC13796" s="1"/>
      <c r="EF13796" s="1"/>
    </row>
    <row r="13797" spans="1:136" x14ac:dyDescent="0.15">
      <c r="A13797" s="1"/>
      <c r="EC13797" s="1"/>
      <c r="EF13797" s="1"/>
    </row>
    <row r="13798" spans="1:136" x14ac:dyDescent="0.15">
      <c r="A13798" s="1"/>
      <c r="EC13798" s="1"/>
      <c r="EF13798" s="1"/>
    </row>
    <row r="13799" spans="1:136" x14ac:dyDescent="0.15">
      <c r="A13799" s="1"/>
      <c r="EC13799" s="1"/>
      <c r="EF13799" s="1"/>
    </row>
    <row r="13800" spans="1:136" x14ac:dyDescent="0.15">
      <c r="A13800" s="1"/>
      <c r="EC13800" s="1"/>
      <c r="EF13800" s="1"/>
    </row>
    <row r="13801" spans="1:136" x14ac:dyDescent="0.15">
      <c r="A13801" s="1"/>
      <c r="EC13801" s="1"/>
      <c r="EF13801" s="1"/>
    </row>
    <row r="13802" spans="1:136" x14ac:dyDescent="0.15">
      <c r="A13802" s="1"/>
      <c r="EC13802" s="1"/>
      <c r="EF13802" s="1"/>
    </row>
    <row r="13803" spans="1:136" x14ac:dyDescent="0.15">
      <c r="A13803" s="1"/>
      <c r="EC13803" s="1"/>
      <c r="EF13803" s="1"/>
    </row>
    <row r="13804" spans="1:136" x14ac:dyDescent="0.15">
      <c r="A13804" s="1"/>
      <c r="EC13804" s="1"/>
      <c r="EF13804" s="1"/>
    </row>
    <row r="13805" spans="1:136" x14ac:dyDescent="0.15">
      <c r="A13805" s="1"/>
      <c r="EC13805" s="1"/>
      <c r="EF13805" s="1"/>
    </row>
    <row r="13806" spans="1:136" x14ac:dyDescent="0.15">
      <c r="A13806" s="1"/>
      <c r="EC13806" s="1"/>
      <c r="EF13806" s="1"/>
    </row>
    <row r="13807" spans="1:136" x14ac:dyDescent="0.15">
      <c r="A13807" s="1"/>
      <c r="EC13807" s="1"/>
      <c r="EF13807" s="1"/>
    </row>
    <row r="13808" spans="1:136" x14ac:dyDescent="0.15">
      <c r="A13808" s="1"/>
      <c r="EC13808" s="1"/>
      <c r="EF13808" s="1"/>
    </row>
    <row r="13809" spans="1:136" x14ac:dyDescent="0.15">
      <c r="A13809" s="1"/>
      <c r="EC13809" s="1"/>
      <c r="EF13809" s="1"/>
    </row>
    <row r="13810" spans="1:136" x14ac:dyDescent="0.15">
      <c r="A13810" s="1"/>
      <c r="EC13810" s="1"/>
      <c r="EF13810" s="1"/>
    </row>
    <row r="13811" spans="1:136" x14ac:dyDescent="0.15">
      <c r="A13811" s="1"/>
      <c r="EC13811" s="1"/>
      <c r="EF13811" s="1"/>
    </row>
    <row r="13812" spans="1:136" x14ac:dyDescent="0.15">
      <c r="A13812" s="1"/>
      <c r="EC13812" s="1"/>
      <c r="EF13812" s="1"/>
    </row>
    <row r="13813" spans="1:136" x14ac:dyDescent="0.15">
      <c r="A13813" s="1"/>
      <c r="EC13813" s="1"/>
      <c r="EF13813" s="1"/>
    </row>
    <row r="13814" spans="1:136" x14ac:dyDescent="0.15">
      <c r="A13814" s="1"/>
      <c r="EC13814" s="1"/>
      <c r="EF13814" s="1"/>
    </row>
    <row r="13815" spans="1:136" x14ac:dyDescent="0.15">
      <c r="A13815" s="1"/>
      <c r="EC13815" s="1"/>
      <c r="EF13815" s="1"/>
    </row>
    <row r="13816" spans="1:136" x14ac:dyDescent="0.15">
      <c r="A13816" s="1"/>
      <c r="EC13816" s="1"/>
      <c r="EF13816" s="1"/>
    </row>
    <row r="13817" spans="1:136" x14ac:dyDescent="0.15">
      <c r="A13817" s="1"/>
      <c r="EC13817" s="1"/>
      <c r="EF13817" s="1"/>
    </row>
    <row r="13818" spans="1:136" x14ac:dyDescent="0.15">
      <c r="A13818" s="1"/>
      <c r="EC13818" s="1"/>
      <c r="EF13818" s="1"/>
    </row>
    <row r="13819" spans="1:136" x14ac:dyDescent="0.15">
      <c r="A13819" s="1"/>
      <c r="EC13819" s="1"/>
      <c r="EF13819" s="1"/>
    </row>
    <row r="13820" spans="1:136" x14ac:dyDescent="0.15">
      <c r="A13820" s="1"/>
      <c r="EC13820" s="1"/>
      <c r="EF13820" s="1"/>
    </row>
    <row r="13821" spans="1:136" x14ac:dyDescent="0.15">
      <c r="A13821" s="1"/>
      <c r="EC13821" s="1"/>
      <c r="EF13821" s="1"/>
    </row>
    <row r="13822" spans="1:136" x14ac:dyDescent="0.15">
      <c r="A13822" s="1"/>
      <c r="EC13822" s="1"/>
      <c r="EF13822" s="1"/>
    </row>
    <row r="13823" spans="1:136" x14ac:dyDescent="0.15">
      <c r="A13823" s="1"/>
      <c r="EC13823" s="1"/>
      <c r="EF13823" s="1"/>
    </row>
    <row r="13824" spans="1:136" x14ac:dyDescent="0.15">
      <c r="A13824" s="1"/>
      <c r="EC13824" s="1"/>
      <c r="EF13824" s="1"/>
    </row>
    <row r="13825" spans="1:136" x14ac:dyDescent="0.15">
      <c r="A13825" s="1"/>
      <c r="EC13825" s="1"/>
      <c r="EF13825" s="1"/>
    </row>
    <row r="13826" spans="1:136" x14ac:dyDescent="0.15">
      <c r="A13826" s="1"/>
      <c r="EC13826" s="1"/>
      <c r="EF13826" s="1"/>
    </row>
    <row r="13827" spans="1:136" x14ac:dyDescent="0.15">
      <c r="A13827" s="1"/>
      <c r="EC13827" s="1"/>
      <c r="EF13827" s="1"/>
    </row>
    <row r="13828" spans="1:136" x14ac:dyDescent="0.15">
      <c r="A13828" s="1"/>
      <c r="EC13828" s="1"/>
      <c r="EF13828" s="1"/>
    </row>
    <row r="13829" spans="1:136" x14ac:dyDescent="0.15">
      <c r="A13829" s="1"/>
      <c r="EC13829" s="1"/>
      <c r="EF13829" s="1"/>
    </row>
    <row r="13830" spans="1:136" x14ac:dyDescent="0.15">
      <c r="A13830" s="1"/>
      <c r="EC13830" s="1"/>
      <c r="EF13830" s="1"/>
    </row>
    <row r="13831" spans="1:136" x14ac:dyDescent="0.15">
      <c r="A13831" s="1"/>
      <c r="EC13831" s="1"/>
      <c r="EF13831" s="1"/>
    </row>
    <row r="13832" spans="1:136" x14ac:dyDescent="0.15">
      <c r="A13832" s="1"/>
      <c r="EC13832" s="1"/>
      <c r="EF13832" s="1"/>
    </row>
    <row r="13833" spans="1:136" x14ac:dyDescent="0.15">
      <c r="A13833" s="1"/>
      <c r="EC13833" s="1"/>
      <c r="EF13833" s="1"/>
    </row>
    <row r="13834" spans="1:136" x14ac:dyDescent="0.15">
      <c r="A13834" s="1"/>
      <c r="EC13834" s="1"/>
      <c r="EF13834" s="1"/>
    </row>
    <row r="13835" spans="1:136" x14ac:dyDescent="0.15">
      <c r="A13835" s="1"/>
      <c r="EC13835" s="1"/>
      <c r="EF13835" s="1"/>
    </row>
    <row r="13836" spans="1:136" x14ac:dyDescent="0.15">
      <c r="A13836" s="1"/>
      <c r="EC13836" s="1"/>
      <c r="EF13836" s="1"/>
    </row>
    <row r="13837" spans="1:136" x14ac:dyDescent="0.15">
      <c r="A13837" s="1"/>
      <c r="EC13837" s="1"/>
      <c r="EF13837" s="1"/>
    </row>
    <row r="13838" spans="1:136" x14ac:dyDescent="0.15">
      <c r="A13838" s="1"/>
      <c r="EC13838" s="1"/>
      <c r="EF13838" s="1"/>
    </row>
    <row r="13839" spans="1:136" x14ac:dyDescent="0.15">
      <c r="A13839" s="1"/>
      <c r="EC13839" s="1"/>
      <c r="EF13839" s="1"/>
    </row>
    <row r="13840" spans="1:136" x14ac:dyDescent="0.15">
      <c r="A13840" s="1"/>
      <c r="EC13840" s="1"/>
      <c r="EF13840" s="1"/>
    </row>
    <row r="13841" spans="1:136" x14ac:dyDescent="0.15">
      <c r="A13841" s="1"/>
      <c r="EC13841" s="1"/>
      <c r="EF13841" s="1"/>
    </row>
    <row r="13842" spans="1:136" x14ac:dyDescent="0.15">
      <c r="A13842" s="1"/>
      <c r="EC13842" s="1"/>
      <c r="EF13842" s="1"/>
    </row>
    <row r="13843" spans="1:136" x14ac:dyDescent="0.15">
      <c r="A13843" s="1"/>
      <c r="EC13843" s="1"/>
      <c r="EF13843" s="1"/>
    </row>
    <row r="13844" spans="1:136" x14ac:dyDescent="0.15">
      <c r="A13844" s="1"/>
      <c r="EC13844" s="1"/>
      <c r="EF13844" s="1"/>
    </row>
    <row r="13845" spans="1:136" x14ac:dyDescent="0.15">
      <c r="A13845" s="1"/>
      <c r="EC13845" s="1"/>
      <c r="EF13845" s="1"/>
    </row>
    <row r="13846" spans="1:136" x14ac:dyDescent="0.15">
      <c r="A13846" s="1"/>
      <c r="EC13846" s="1"/>
      <c r="EF13846" s="1"/>
    </row>
    <row r="13847" spans="1:136" x14ac:dyDescent="0.15">
      <c r="A13847" s="1"/>
      <c r="EC13847" s="1"/>
      <c r="EF13847" s="1"/>
    </row>
    <row r="13848" spans="1:136" x14ac:dyDescent="0.15">
      <c r="A13848" s="1"/>
      <c r="EC13848" s="1"/>
      <c r="EF13848" s="1"/>
    </row>
    <row r="13849" spans="1:136" x14ac:dyDescent="0.15">
      <c r="A13849" s="1"/>
      <c r="EC13849" s="1"/>
      <c r="EF13849" s="1"/>
    </row>
    <row r="13850" spans="1:136" x14ac:dyDescent="0.15">
      <c r="A13850" s="1"/>
      <c r="EC13850" s="1"/>
      <c r="EF13850" s="1"/>
    </row>
    <row r="13851" spans="1:136" x14ac:dyDescent="0.15">
      <c r="A13851" s="1"/>
      <c r="EC13851" s="1"/>
      <c r="EF13851" s="1"/>
    </row>
    <row r="13852" spans="1:136" x14ac:dyDescent="0.15">
      <c r="A13852" s="1"/>
      <c r="EC13852" s="1"/>
      <c r="EF13852" s="1"/>
    </row>
    <row r="13853" spans="1:136" x14ac:dyDescent="0.15">
      <c r="A13853" s="1"/>
      <c r="EC13853" s="1"/>
      <c r="EF13853" s="1"/>
    </row>
    <row r="13854" spans="1:136" x14ac:dyDescent="0.15">
      <c r="A13854" s="1"/>
      <c r="EC13854" s="1"/>
      <c r="EF13854" s="1"/>
    </row>
    <row r="13855" spans="1:136" x14ac:dyDescent="0.15">
      <c r="A13855" s="1"/>
      <c r="EC13855" s="1"/>
      <c r="EF13855" s="1"/>
    </row>
    <row r="13856" spans="1:136" x14ac:dyDescent="0.15">
      <c r="A13856" s="1"/>
      <c r="EC13856" s="1"/>
      <c r="EF13856" s="1"/>
    </row>
    <row r="13857" spans="1:136" x14ac:dyDescent="0.15">
      <c r="A13857" s="1"/>
      <c r="EC13857" s="1"/>
      <c r="EF13857" s="1"/>
    </row>
    <row r="13858" spans="1:136" x14ac:dyDescent="0.15">
      <c r="A13858" s="1"/>
      <c r="EC13858" s="1"/>
      <c r="EF13858" s="1"/>
    </row>
    <row r="13859" spans="1:136" x14ac:dyDescent="0.15">
      <c r="A13859" s="1"/>
      <c r="EC13859" s="1"/>
      <c r="EF13859" s="1"/>
    </row>
    <row r="13860" spans="1:136" x14ac:dyDescent="0.15">
      <c r="A13860" s="1"/>
      <c r="EC13860" s="1"/>
      <c r="EF13860" s="1"/>
    </row>
    <row r="13861" spans="1:136" x14ac:dyDescent="0.15">
      <c r="A13861" s="1"/>
      <c r="EC13861" s="1"/>
      <c r="EF13861" s="1"/>
    </row>
    <row r="13862" spans="1:136" x14ac:dyDescent="0.15">
      <c r="A13862" s="1"/>
      <c r="EC13862" s="1"/>
      <c r="EF13862" s="1"/>
    </row>
    <row r="13863" spans="1:136" x14ac:dyDescent="0.15">
      <c r="A13863" s="1"/>
      <c r="EC13863" s="1"/>
      <c r="EF13863" s="1"/>
    </row>
    <row r="13864" spans="1:136" x14ac:dyDescent="0.15">
      <c r="A13864" s="1"/>
      <c r="EC13864" s="1"/>
      <c r="EF13864" s="1"/>
    </row>
    <row r="13865" spans="1:136" x14ac:dyDescent="0.15">
      <c r="A13865" s="1"/>
      <c r="EC13865" s="1"/>
      <c r="EF13865" s="1"/>
    </row>
    <row r="13866" spans="1:136" x14ac:dyDescent="0.15">
      <c r="A13866" s="1"/>
      <c r="EC13866" s="1"/>
      <c r="EF13866" s="1"/>
    </row>
    <row r="13867" spans="1:136" x14ac:dyDescent="0.15">
      <c r="A13867" s="1"/>
      <c r="EC13867" s="1"/>
      <c r="EF13867" s="1"/>
    </row>
    <row r="13868" spans="1:136" x14ac:dyDescent="0.15">
      <c r="A13868" s="1"/>
      <c r="EC13868" s="1"/>
      <c r="EF13868" s="1"/>
    </row>
    <row r="13869" spans="1:136" x14ac:dyDescent="0.15">
      <c r="A13869" s="1"/>
      <c r="EC13869" s="1"/>
      <c r="EF13869" s="1"/>
    </row>
    <row r="13870" spans="1:136" x14ac:dyDescent="0.15">
      <c r="A13870" s="1"/>
      <c r="EC13870" s="1"/>
      <c r="EF13870" s="1"/>
    </row>
    <row r="13871" spans="1:136" x14ac:dyDescent="0.15">
      <c r="A13871" s="1"/>
      <c r="EC13871" s="1"/>
      <c r="EF13871" s="1"/>
    </row>
    <row r="13872" spans="1:136" x14ac:dyDescent="0.15">
      <c r="A13872" s="1"/>
      <c r="EC13872" s="1"/>
      <c r="EF13872" s="1"/>
    </row>
    <row r="13873" spans="1:136" x14ac:dyDescent="0.15">
      <c r="A13873" s="1"/>
      <c r="EC13873" s="1"/>
      <c r="EF13873" s="1"/>
    </row>
    <row r="13874" spans="1:136" x14ac:dyDescent="0.15">
      <c r="A13874" s="1"/>
      <c r="EC13874" s="1"/>
      <c r="EF13874" s="1"/>
    </row>
    <row r="13875" spans="1:136" x14ac:dyDescent="0.15">
      <c r="A13875" s="1"/>
      <c r="EC13875" s="1"/>
      <c r="EF13875" s="1"/>
    </row>
    <row r="13876" spans="1:136" x14ac:dyDescent="0.15">
      <c r="A13876" s="1"/>
      <c r="EC13876" s="1"/>
      <c r="EF13876" s="1"/>
    </row>
    <row r="13877" spans="1:136" x14ac:dyDescent="0.15">
      <c r="A13877" s="1"/>
      <c r="EC13877" s="1"/>
      <c r="EF13877" s="1"/>
    </row>
    <row r="13878" spans="1:136" x14ac:dyDescent="0.15">
      <c r="A13878" s="1"/>
      <c r="EC13878" s="1"/>
      <c r="EF13878" s="1"/>
    </row>
    <row r="13879" spans="1:136" x14ac:dyDescent="0.15">
      <c r="A13879" s="1"/>
      <c r="EC13879" s="1"/>
      <c r="EF13879" s="1"/>
    </row>
    <row r="13880" spans="1:136" x14ac:dyDescent="0.15">
      <c r="A13880" s="1"/>
      <c r="EC13880" s="1"/>
      <c r="EF13880" s="1"/>
    </row>
    <row r="13881" spans="1:136" x14ac:dyDescent="0.15">
      <c r="A13881" s="1"/>
      <c r="EC13881" s="1"/>
      <c r="EF13881" s="1"/>
    </row>
    <row r="13882" spans="1:136" x14ac:dyDescent="0.15">
      <c r="A13882" s="1"/>
      <c r="EC13882" s="1"/>
      <c r="EF13882" s="1"/>
    </row>
    <row r="13883" spans="1:136" x14ac:dyDescent="0.15">
      <c r="A13883" s="1"/>
      <c r="EC13883" s="1"/>
      <c r="EF13883" s="1"/>
    </row>
    <row r="13884" spans="1:136" x14ac:dyDescent="0.15">
      <c r="A13884" s="1"/>
      <c r="EC13884" s="1"/>
      <c r="EF13884" s="1"/>
    </row>
    <row r="13885" spans="1:136" x14ac:dyDescent="0.15">
      <c r="A13885" s="1"/>
      <c r="EC13885" s="1"/>
      <c r="EF13885" s="1"/>
    </row>
    <row r="13886" spans="1:136" x14ac:dyDescent="0.15">
      <c r="A13886" s="1"/>
      <c r="EC13886" s="1"/>
      <c r="EF13886" s="1"/>
    </row>
    <row r="13887" spans="1:136" x14ac:dyDescent="0.15">
      <c r="A13887" s="1"/>
      <c r="EC13887" s="1"/>
      <c r="EF13887" s="1"/>
    </row>
    <row r="13888" spans="1:136" x14ac:dyDescent="0.15">
      <c r="A13888" s="1"/>
      <c r="EC13888" s="1"/>
      <c r="EF13888" s="1"/>
    </row>
    <row r="13889" spans="1:136" x14ac:dyDescent="0.15">
      <c r="A13889" s="1"/>
      <c r="EC13889" s="1"/>
      <c r="EF13889" s="1"/>
    </row>
    <row r="13890" spans="1:136" x14ac:dyDescent="0.15">
      <c r="A13890" s="1"/>
      <c r="EC13890" s="1"/>
      <c r="EF13890" s="1"/>
    </row>
    <row r="13891" spans="1:136" x14ac:dyDescent="0.15">
      <c r="A13891" s="1"/>
      <c r="EC13891" s="1"/>
      <c r="EF13891" s="1"/>
    </row>
    <row r="13892" spans="1:136" x14ac:dyDescent="0.15">
      <c r="A13892" s="1"/>
      <c r="EC13892" s="1"/>
      <c r="EF13892" s="1"/>
    </row>
    <row r="13893" spans="1:136" x14ac:dyDescent="0.15">
      <c r="A13893" s="1"/>
      <c r="EC13893" s="1"/>
      <c r="EF13893" s="1"/>
    </row>
    <row r="13894" spans="1:136" x14ac:dyDescent="0.15">
      <c r="A13894" s="1"/>
      <c r="EC13894" s="1"/>
      <c r="EF13894" s="1"/>
    </row>
    <row r="13895" spans="1:136" x14ac:dyDescent="0.15">
      <c r="A13895" s="1"/>
      <c r="EC13895" s="1"/>
      <c r="EF13895" s="1"/>
    </row>
    <row r="13896" spans="1:136" x14ac:dyDescent="0.15">
      <c r="A13896" s="1"/>
      <c r="EC13896" s="1"/>
      <c r="EF13896" s="1"/>
    </row>
    <row r="13897" spans="1:136" x14ac:dyDescent="0.15">
      <c r="A13897" s="1"/>
      <c r="EC13897" s="1"/>
      <c r="EF13897" s="1"/>
    </row>
    <row r="13898" spans="1:136" x14ac:dyDescent="0.15">
      <c r="A13898" s="1"/>
      <c r="EC13898" s="1"/>
      <c r="EF13898" s="1"/>
    </row>
    <row r="13899" spans="1:136" x14ac:dyDescent="0.15">
      <c r="A13899" s="1"/>
      <c r="EC13899" s="1"/>
      <c r="EF13899" s="1"/>
    </row>
    <row r="13900" spans="1:136" x14ac:dyDescent="0.15">
      <c r="A13900" s="1"/>
      <c r="EC13900" s="1"/>
      <c r="EF13900" s="1"/>
    </row>
    <row r="13901" spans="1:136" x14ac:dyDescent="0.15">
      <c r="A13901" s="1"/>
      <c r="EC13901" s="1"/>
      <c r="EF13901" s="1"/>
    </row>
    <row r="13902" spans="1:136" x14ac:dyDescent="0.15">
      <c r="A13902" s="1"/>
      <c r="EC13902" s="1"/>
      <c r="EF13902" s="1"/>
    </row>
    <row r="13903" spans="1:136" x14ac:dyDescent="0.15">
      <c r="A13903" s="1"/>
      <c r="EC13903" s="1"/>
      <c r="EF13903" s="1"/>
    </row>
    <row r="13904" spans="1:136" x14ac:dyDescent="0.15">
      <c r="A13904" s="1"/>
      <c r="EC13904" s="1"/>
      <c r="EF13904" s="1"/>
    </row>
    <row r="13905" spans="1:136" x14ac:dyDescent="0.15">
      <c r="A13905" s="1"/>
      <c r="EC13905" s="1"/>
      <c r="EF13905" s="1"/>
    </row>
    <row r="13906" spans="1:136" x14ac:dyDescent="0.15">
      <c r="A13906" s="1"/>
      <c r="EC13906" s="1"/>
      <c r="EF13906" s="1"/>
    </row>
    <row r="13907" spans="1:136" x14ac:dyDescent="0.15">
      <c r="A13907" s="1"/>
      <c r="EC13907" s="1"/>
      <c r="EF13907" s="1"/>
    </row>
    <row r="13908" spans="1:136" x14ac:dyDescent="0.15">
      <c r="A13908" s="1"/>
      <c r="EC13908" s="1"/>
      <c r="EF13908" s="1"/>
    </row>
    <row r="13909" spans="1:136" x14ac:dyDescent="0.15">
      <c r="A13909" s="1"/>
      <c r="EC13909" s="1"/>
      <c r="EF13909" s="1"/>
    </row>
    <row r="13910" spans="1:136" x14ac:dyDescent="0.15">
      <c r="A13910" s="1"/>
      <c r="EC13910" s="1"/>
      <c r="EF13910" s="1"/>
    </row>
    <row r="13911" spans="1:136" x14ac:dyDescent="0.15">
      <c r="A13911" s="1"/>
      <c r="EC13911" s="1"/>
      <c r="EF13911" s="1"/>
    </row>
    <row r="13912" spans="1:136" x14ac:dyDescent="0.15">
      <c r="A13912" s="1"/>
      <c r="EC13912" s="1"/>
      <c r="EF13912" s="1"/>
    </row>
    <row r="13913" spans="1:136" x14ac:dyDescent="0.15">
      <c r="A13913" s="1"/>
      <c r="EC13913" s="1"/>
      <c r="EF13913" s="1"/>
    </row>
    <row r="13914" spans="1:136" x14ac:dyDescent="0.15">
      <c r="A13914" s="1"/>
      <c r="EC13914" s="1"/>
      <c r="EF13914" s="1"/>
    </row>
    <row r="13915" spans="1:136" x14ac:dyDescent="0.15">
      <c r="A13915" s="1"/>
      <c r="EC13915" s="1"/>
      <c r="EF13915" s="1"/>
    </row>
    <row r="13916" spans="1:136" x14ac:dyDescent="0.15">
      <c r="A13916" s="1"/>
      <c r="EC13916" s="1"/>
      <c r="EF13916" s="1"/>
    </row>
    <row r="13917" spans="1:136" x14ac:dyDescent="0.15">
      <c r="A13917" s="1"/>
      <c r="EC13917" s="1"/>
      <c r="EF13917" s="1"/>
    </row>
    <row r="13918" spans="1:136" x14ac:dyDescent="0.15">
      <c r="A13918" s="1"/>
      <c r="EC13918" s="1"/>
      <c r="EF13918" s="1"/>
    </row>
    <row r="13919" spans="1:136" x14ac:dyDescent="0.15">
      <c r="A13919" s="1"/>
      <c r="EC13919" s="1"/>
      <c r="EF13919" s="1"/>
    </row>
    <row r="13920" spans="1:136" x14ac:dyDescent="0.15">
      <c r="A13920" s="1"/>
      <c r="EC13920" s="1"/>
      <c r="EF13920" s="1"/>
    </row>
    <row r="13921" spans="1:136" x14ac:dyDescent="0.15">
      <c r="A13921" s="1"/>
      <c r="EC13921" s="1"/>
      <c r="EF13921" s="1"/>
    </row>
    <row r="13922" spans="1:136" x14ac:dyDescent="0.15">
      <c r="A13922" s="1"/>
      <c r="EC13922" s="1"/>
      <c r="EF13922" s="1"/>
    </row>
    <row r="13923" spans="1:136" x14ac:dyDescent="0.15">
      <c r="A13923" s="1"/>
      <c r="EC13923" s="1"/>
      <c r="EF13923" s="1"/>
    </row>
    <row r="13924" spans="1:136" x14ac:dyDescent="0.15">
      <c r="A13924" s="1"/>
      <c r="EC13924" s="1"/>
      <c r="EF13924" s="1"/>
    </row>
    <row r="13925" spans="1:136" x14ac:dyDescent="0.15">
      <c r="A13925" s="1"/>
      <c r="EC13925" s="1"/>
      <c r="EF13925" s="1"/>
    </row>
    <row r="13926" spans="1:136" x14ac:dyDescent="0.15">
      <c r="A13926" s="1"/>
      <c r="EC13926" s="1"/>
      <c r="EF13926" s="1"/>
    </row>
    <row r="13927" spans="1:136" x14ac:dyDescent="0.15">
      <c r="A13927" s="1"/>
      <c r="EC13927" s="1"/>
      <c r="EF13927" s="1"/>
    </row>
    <row r="13928" spans="1:136" x14ac:dyDescent="0.15">
      <c r="A13928" s="1"/>
      <c r="EC13928" s="1"/>
      <c r="EF13928" s="1"/>
    </row>
    <row r="13929" spans="1:136" x14ac:dyDescent="0.15">
      <c r="A13929" s="1"/>
      <c r="EC13929" s="1"/>
      <c r="EF13929" s="1"/>
    </row>
    <row r="13930" spans="1:136" x14ac:dyDescent="0.15">
      <c r="A13930" s="1"/>
      <c r="EC13930" s="1"/>
      <c r="EF13930" s="1"/>
    </row>
    <row r="13931" spans="1:136" x14ac:dyDescent="0.15">
      <c r="A13931" s="1"/>
      <c r="EC13931" s="1"/>
      <c r="EF13931" s="1"/>
    </row>
    <row r="13932" spans="1:136" x14ac:dyDescent="0.15">
      <c r="A13932" s="1"/>
      <c r="EC13932" s="1"/>
      <c r="EF13932" s="1"/>
    </row>
    <row r="13933" spans="1:136" x14ac:dyDescent="0.15">
      <c r="A13933" s="1"/>
      <c r="EC13933" s="1"/>
      <c r="EF13933" s="1"/>
    </row>
    <row r="13934" spans="1:136" x14ac:dyDescent="0.15">
      <c r="A13934" s="1"/>
      <c r="EC13934" s="1"/>
      <c r="EF13934" s="1"/>
    </row>
    <row r="13935" spans="1:136" x14ac:dyDescent="0.15">
      <c r="A13935" s="1"/>
      <c r="EC13935" s="1"/>
      <c r="EF13935" s="1"/>
    </row>
    <row r="13936" spans="1:136" x14ac:dyDescent="0.15">
      <c r="A13936" s="1"/>
      <c r="EC13936" s="1"/>
      <c r="EF13936" s="1"/>
    </row>
    <row r="13937" spans="1:136" x14ac:dyDescent="0.15">
      <c r="A13937" s="1"/>
      <c r="EC13937" s="1"/>
      <c r="EF13937" s="1"/>
    </row>
    <row r="13938" spans="1:136" x14ac:dyDescent="0.15">
      <c r="A13938" s="1"/>
      <c r="EC13938" s="1"/>
      <c r="EF13938" s="1"/>
    </row>
    <row r="13939" spans="1:136" x14ac:dyDescent="0.15">
      <c r="A13939" s="1"/>
      <c r="EC13939" s="1"/>
      <c r="EF13939" s="1"/>
    </row>
    <row r="13940" spans="1:136" x14ac:dyDescent="0.15">
      <c r="A13940" s="1"/>
      <c r="EC13940" s="1"/>
      <c r="EF13940" s="1"/>
    </row>
    <row r="13941" spans="1:136" x14ac:dyDescent="0.15">
      <c r="A13941" s="1"/>
      <c r="EC13941" s="1"/>
      <c r="EF13941" s="1"/>
    </row>
    <row r="13942" spans="1:136" x14ac:dyDescent="0.15">
      <c r="A13942" s="1"/>
      <c r="EC13942" s="1"/>
      <c r="EF13942" s="1"/>
    </row>
    <row r="13943" spans="1:136" x14ac:dyDescent="0.15">
      <c r="A13943" s="1"/>
      <c r="EC13943" s="1"/>
      <c r="EF13943" s="1"/>
    </row>
    <row r="13944" spans="1:136" x14ac:dyDescent="0.15">
      <c r="A13944" s="1"/>
      <c r="EC13944" s="1"/>
      <c r="EF13944" s="1"/>
    </row>
    <row r="13945" spans="1:136" x14ac:dyDescent="0.15">
      <c r="A13945" s="1"/>
      <c r="EC13945" s="1"/>
      <c r="EF13945" s="1"/>
    </row>
    <row r="13946" spans="1:136" x14ac:dyDescent="0.15">
      <c r="A13946" s="1"/>
      <c r="EC13946" s="1"/>
      <c r="EF13946" s="1"/>
    </row>
    <row r="13947" spans="1:136" x14ac:dyDescent="0.15">
      <c r="A13947" s="1"/>
      <c r="EC13947" s="1"/>
      <c r="EF13947" s="1"/>
    </row>
    <row r="13948" spans="1:136" x14ac:dyDescent="0.15">
      <c r="A13948" s="1"/>
      <c r="EC13948" s="1"/>
      <c r="EF13948" s="1"/>
    </row>
    <row r="13949" spans="1:136" x14ac:dyDescent="0.15">
      <c r="A13949" s="1"/>
      <c r="EC13949" s="1"/>
      <c r="EF13949" s="1"/>
    </row>
    <row r="13950" spans="1:136" x14ac:dyDescent="0.15">
      <c r="A13950" s="1"/>
      <c r="EC13950" s="1"/>
      <c r="EF13950" s="1"/>
    </row>
    <row r="13951" spans="1:136" x14ac:dyDescent="0.15">
      <c r="A13951" s="1"/>
      <c r="EC13951" s="1"/>
      <c r="EF13951" s="1"/>
    </row>
    <row r="13952" spans="1:136" x14ac:dyDescent="0.15">
      <c r="A13952" s="1"/>
      <c r="EC13952" s="1"/>
      <c r="EF13952" s="1"/>
    </row>
    <row r="13953" spans="1:136" x14ac:dyDescent="0.15">
      <c r="A13953" s="1"/>
      <c r="EC13953" s="1"/>
      <c r="EF13953" s="1"/>
    </row>
    <row r="13954" spans="1:136" x14ac:dyDescent="0.15">
      <c r="A13954" s="1"/>
      <c r="EC13954" s="1"/>
      <c r="EF13954" s="1"/>
    </row>
    <row r="13955" spans="1:136" x14ac:dyDescent="0.15">
      <c r="A13955" s="1"/>
      <c r="EC13955" s="1"/>
      <c r="EF13955" s="1"/>
    </row>
    <row r="13956" spans="1:136" x14ac:dyDescent="0.15">
      <c r="A13956" s="1"/>
      <c r="EC13956" s="1"/>
      <c r="EF13956" s="1"/>
    </row>
    <row r="13957" spans="1:136" x14ac:dyDescent="0.15">
      <c r="A13957" s="1"/>
      <c r="EC13957" s="1"/>
      <c r="EF13957" s="1"/>
    </row>
    <row r="13958" spans="1:136" x14ac:dyDescent="0.15">
      <c r="A13958" s="1"/>
      <c r="EC13958" s="1"/>
      <c r="EF13958" s="1"/>
    </row>
    <row r="13959" spans="1:136" x14ac:dyDescent="0.15">
      <c r="A13959" s="1"/>
      <c r="EC13959" s="1"/>
      <c r="EF13959" s="1"/>
    </row>
    <row r="13960" spans="1:136" x14ac:dyDescent="0.15">
      <c r="A13960" s="1"/>
      <c r="EC13960" s="1"/>
      <c r="EF13960" s="1"/>
    </row>
    <row r="13961" spans="1:136" x14ac:dyDescent="0.15">
      <c r="A13961" s="1"/>
      <c r="EC13961" s="1"/>
      <c r="EF13961" s="1"/>
    </row>
    <row r="13962" spans="1:136" x14ac:dyDescent="0.15">
      <c r="A13962" s="1"/>
      <c r="EC13962" s="1"/>
      <c r="EF13962" s="1"/>
    </row>
    <row r="13963" spans="1:136" x14ac:dyDescent="0.15">
      <c r="A13963" s="1"/>
      <c r="EC13963" s="1"/>
      <c r="EF13963" s="1"/>
    </row>
    <row r="13964" spans="1:136" x14ac:dyDescent="0.15">
      <c r="A13964" s="1"/>
      <c r="EC13964" s="1"/>
      <c r="EF13964" s="1"/>
    </row>
    <row r="13965" spans="1:136" x14ac:dyDescent="0.15">
      <c r="A13965" s="1"/>
      <c r="EC13965" s="1"/>
      <c r="EF13965" s="1"/>
    </row>
    <row r="13966" spans="1:136" x14ac:dyDescent="0.15">
      <c r="A13966" s="1"/>
      <c r="EC13966" s="1"/>
      <c r="EF13966" s="1"/>
    </row>
    <row r="13967" spans="1:136" x14ac:dyDescent="0.15">
      <c r="A13967" s="1"/>
      <c r="EC13967" s="1"/>
      <c r="EF13967" s="1"/>
    </row>
    <row r="13968" spans="1:136" x14ac:dyDescent="0.15">
      <c r="A13968" s="1"/>
      <c r="EC13968" s="1"/>
      <c r="EF13968" s="1"/>
    </row>
    <row r="13969" spans="1:136" x14ac:dyDescent="0.15">
      <c r="A13969" s="1"/>
      <c r="EC13969" s="1"/>
      <c r="EF13969" s="1"/>
    </row>
    <row r="13970" spans="1:136" x14ac:dyDescent="0.15">
      <c r="A13970" s="1"/>
      <c r="EC13970" s="1"/>
      <c r="EF13970" s="1"/>
    </row>
    <row r="13971" spans="1:136" x14ac:dyDescent="0.15">
      <c r="A13971" s="1"/>
      <c r="EC13971" s="1"/>
      <c r="EF13971" s="1"/>
    </row>
    <row r="13972" spans="1:136" x14ac:dyDescent="0.15">
      <c r="A13972" s="1"/>
      <c r="EC13972" s="1"/>
      <c r="EF13972" s="1"/>
    </row>
    <row r="13973" spans="1:136" x14ac:dyDescent="0.15">
      <c r="A13973" s="1"/>
      <c r="EC13973" s="1"/>
      <c r="EF13973" s="1"/>
    </row>
    <row r="13974" spans="1:136" x14ac:dyDescent="0.15">
      <c r="A13974" s="1"/>
      <c r="EC13974" s="1"/>
      <c r="EF13974" s="1"/>
    </row>
    <row r="13975" spans="1:136" x14ac:dyDescent="0.15">
      <c r="A13975" s="1"/>
      <c r="EC13975" s="1"/>
      <c r="EF13975" s="1"/>
    </row>
    <row r="13976" spans="1:136" x14ac:dyDescent="0.15">
      <c r="A13976" s="1"/>
      <c r="EC13976" s="1"/>
      <c r="EF13976" s="1"/>
    </row>
    <row r="13977" spans="1:136" x14ac:dyDescent="0.15">
      <c r="A13977" s="1"/>
      <c r="EC13977" s="1"/>
      <c r="EF13977" s="1"/>
    </row>
    <row r="13978" spans="1:136" x14ac:dyDescent="0.15">
      <c r="A13978" s="1"/>
      <c r="EC13978" s="1"/>
      <c r="EF13978" s="1"/>
    </row>
    <row r="13979" spans="1:136" x14ac:dyDescent="0.15">
      <c r="A13979" s="1"/>
      <c r="EC13979" s="1"/>
      <c r="EF13979" s="1"/>
    </row>
    <row r="13980" spans="1:136" x14ac:dyDescent="0.15">
      <c r="A13980" s="1"/>
      <c r="EC13980" s="1"/>
      <c r="EF13980" s="1"/>
    </row>
    <row r="13981" spans="1:136" x14ac:dyDescent="0.15">
      <c r="A13981" s="1"/>
      <c r="EC13981" s="1"/>
      <c r="EF13981" s="1"/>
    </row>
    <row r="13982" spans="1:136" x14ac:dyDescent="0.15">
      <c r="A13982" s="1"/>
      <c r="EC13982" s="1"/>
      <c r="EF13982" s="1"/>
    </row>
    <row r="13983" spans="1:136" x14ac:dyDescent="0.15">
      <c r="A13983" s="1"/>
      <c r="EC13983" s="1"/>
      <c r="EF13983" s="1"/>
    </row>
    <row r="13984" spans="1:136" x14ac:dyDescent="0.15">
      <c r="A13984" s="1"/>
      <c r="EC13984" s="1"/>
      <c r="EF13984" s="1"/>
    </row>
    <row r="13985" spans="1:136" x14ac:dyDescent="0.15">
      <c r="A13985" s="1"/>
      <c r="EC13985" s="1"/>
      <c r="EF13985" s="1"/>
    </row>
    <row r="13986" spans="1:136" x14ac:dyDescent="0.15">
      <c r="A13986" s="1"/>
      <c r="EC13986" s="1"/>
      <c r="EF13986" s="1"/>
    </row>
    <row r="13987" spans="1:136" x14ac:dyDescent="0.15">
      <c r="A13987" s="1"/>
      <c r="EC13987" s="1"/>
      <c r="EF13987" s="1"/>
    </row>
    <row r="13988" spans="1:136" x14ac:dyDescent="0.15">
      <c r="A13988" s="1"/>
      <c r="EC13988" s="1"/>
      <c r="EF13988" s="1"/>
    </row>
    <row r="13989" spans="1:136" x14ac:dyDescent="0.15">
      <c r="A13989" s="1"/>
      <c r="EC13989" s="1"/>
      <c r="EF13989" s="1"/>
    </row>
    <row r="13990" spans="1:136" x14ac:dyDescent="0.15">
      <c r="A13990" s="1"/>
      <c r="EC13990" s="1"/>
      <c r="EF13990" s="1"/>
    </row>
    <row r="13991" spans="1:136" x14ac:dyDescent="0.15">
      <c r="A13991" s="1"/>
      <c r="EC13991" s="1"/>
      <c r="EF13991" s="1"/>
    </row>
    <row r="13992" spans="1:136" x14ac:dyDescent="0.15">
      <c r="A13992" s="1"/>
      <c r="EC13992" s="1"/>
      <c r="EF13992" s="1"/>
    </row>
    <row r="13993" spans="1:136" x14ac:dyDescent="0.15">
      <c r="A13993" s="1"/>
      <c r="EC13993" s="1"/>
      <c r="EF13993" s="1"/>
    </row>
    <row r="13994" spans="1:136" x14ac:dyDescent="0.15">
      <c r="A13994" s="1"/>
      <c r="EC13994" s="1"/>
      <c r="EF13994" s="1"/>
    </row>
    <row r="13995" spans="1:136" x14ac:dyDescent="0.15">
      <c r="A13995" s="1"/>
      <c r="EC13995" s="1"/>
      <c r="EF13995" s="1"/>
    </row>
    <row r="13996" spans="1:136" x14ac:dyDescent="0.15">
      <c r="A13996" s="1"/>
      <c r="EC13996" s="1"/>
      <c r="EF13996" s="1"/>
    </row>
    <row r="13997" spans="1:136" x14ac:dyDescent="0.15">
      <c r="A13997" s="1"/>
      <c r="EC13997" s="1"/>
      <c r="EF13997" s="1"/>
    </row>
    <row r="13998" spans="1:136" x14ac:dyDescent="0.15">
      <c r="A13998" s="1"/>
      <c r="EC13998" s="1"/>
      <c r="EF13998" s="1"/>
    </row>
    <row r="13999" spans="1:136" x14ac:dyDescent="0.15">
      <c r="A13999" s="1"/>
      <c r="EC13999" s="1"/>
      <c r="EF13999" s="1"/>
    </row>
    <row r="14000" spans="1:136" x14ac:dyDescent="0.15">
      <c r="A14000" s="1"/>
      <c r="EC14000" s="1"/>
      <c r="EF14000" s="1"/>
    </row>
    <row r="14001" spans="1:136" x14ac:dyDescent="0.15">
      <c r="A14001" s="1"/>
      <c r="EC14001" s="1"/>
      <c r="EF14001" s="1"/>
    </row>
    <row r="14002" spans="1:136" x14ac:dyDescent="0.15">
      <c r="A14002" s="1"/>
      <c r="EC14002" s="1"/>
      <c r="EF14002" s="1"/>
    </row>
    <row r="14003" spans="1:136" x14ac:dyDescent="0.15">
      <c r="A14003" s="1"/>
      <c r="EC14003" s="1"/>
      <c r="EF14003" s="1"/>
    </row>
    <row r="14004" spans="1:136" x14ac:dyDescent="0.15">
      <c r="A14004" s="1"/>
      <c r="EC14004" s="1"/>
      <c r="EF14004" s="1"/>
    </row>
    <row r="14005" spans="1:136" x14ac:dyDescent="0.15">
      <c r="A14005" s="1"/>
      <c r="EC14005" s="1"/>
      <c r="EF14005" s="1"/>
    </row>
    <row r="14006" spans="1:136" x14ac:dyDescent="0.15">
      <c r="A14006" s="1"/>
      <c r="EC14006" s="1"/>
      <c r="EF14006" s="1"/>
    </row>
    <row r="14007" spans="1:136" x14ac:dyDescent="0.15">
      <c r="A14007" s="1"/>
      <c r="EC14007" s="1"/>
      <c r="EF14007" s="1"/>
    </row>
    <row r="14008" spans="1:136" x14ac:dyDescent="0.15">
      <c r="A14008" s="1"/>
      <c r="EC14008" s="1"/>
      <c r="EF14008" s="1"/>
    </row>
    <row r="14009" spans="1:136" x14ac:dyDescent="0.15">
      <c r="A14009" s="1"/>
      <c r="EC14009" s="1"/>
      <c r="EF14009" s="1"/>
    </row>
    <row r="14010" spans="1:136" x14ac:dyDescent="0.15">
      <c r="A14010" s="1"/>
      <c r="EC14010" s="1"/>
      <c r="EF14010" s="1"/>
    </row>
    <row r="14011" spans="1:136" x14ac:dyDescent="0.15">
      <c r="A14011" s="1"/>
      <c r="EC14011" s="1"/>
      <c r="EF14011" s="1"/>
    </row>
    <row r="14012" spans="1:136" x14ac:dyDescent="0.15">
      <c r="A14012" s="1"/>
      <c r="EC14012" s="1"/>
      <c r="EF14012" s="1"/>
    </row>
    <row r="14013" spans="1:136" x14ac:dyDescent="0.15">
      <c r="A14013" s="1"/>
      <c r="EC14013" s="1"/>
      <c r="EF14013" s="1"/>
    </row>
    <row r="14014" spans="1:136" x14ac:dyDescent="0.15">
      <c r="A14014" s="1"/>
      <c r="EC14014" s="1"/>
      <c r="EF14014" s="1"/>
    </row>
    <row r="14015" spans="1:136" x14ac:dyDescent="0.15">
      <c r="A14015" s="1"/>
      <c r="EC14015" s="1"/>
      <c r="EF14015" s="1"/>
    </row>
    <row r="14016" spans="1:136" x14ac:dyDescent="0.15">
      <c r="A14016" s="1"/>
      <c r="EC14016" s="1"/>
      <c r="EF14016" s="1"/>
    </row>
    <row r="14017" spans="1:136" x14ac:dyDescent="0.15">
      <c r="A14017" s="1"/>
      <c r="EC14017" s="1"/>
      <c r="EF14017" s="1"/>
    </row>
    <row r="14018" spans="1:136" x14ac:dyDescent="0.15">
      <c r="A14018" s="1"/>
      <c r="EC14018" s="1"/>
      <c r="EF14018" s="1"/>
    </row>
    <row r="14019" spans="1:136" x14ac:dyDescent="0.15">
      <c r="A14019" s="1"/>
      <c r="EC14019" s="1"/>
      <c r="EF14019" s="1"/>
    </row>
    <row r="14020" spans="1:136" x14ac:dyDescent="0.15">
      <c r="A14020" s="1"/>
      <c r="EC14020" s="1"/>
      <c r="EF14020" s="1"/>
    </row>
    <row r="14021" spans="1:136" x14ac:dyDescent="0.15">
      <c r="A14021" s="1"/>
      <c r="EC14021" s="1"/>
      <c r="EF14021" s="1"/>
    </row>
    <row r="14022" spans="1:136" x14ac:dyDescent="0.15">
      <c r="A14022" s="1"/>
      <c r="EC14022" s="1"/>
      <c r="EF14022" s="1"/>
    </row>
    <row r="14023" spans="1:136" x14ac:dyDescent="0.15">
      <c r="A14023" s="1"/>
      <c r="EC14023" s="1"/>
      <c r="EF14023" s="1"/>
    </row>
    <row r="14024" spans="1:136" x14ac:dyDescent="0.15">
      <c r="A14024" s="1"/>
      <c r="EC14024" s="1"/>
      <c r="EF14024" s="1"/>
    </row>
    <row r="14025" spans="1:136" x14ac:dyDescent="0.15">
      <c r="A14025" s="1"/>
      <c r="EC14025" s="1"/>
      <c r="EF14025" s="1"/>
    </row>
    <row r="14026" spans="1:136" x14ac:dyDescent="0.15">
      <c r="A14026" s="1"/>
      <c r="EC14026" s="1"/>
      <c r="EF14026" s="1"/>
    </row>
    <row r="14027" spans="1:136" x14ac:dyDescent="0.15">
      <c r="A14027" s="1"/>
      <c r="EC14027" s="1"/>
      <c r="EF14027" s="1"/>
    </row>
    <row r="14028" spans="1:136" x14ac:dyDescent="0.15">
      <c r="A14028" s="1"/>
      <c r="EC14028" s="1"/>
      <c r="EF14028" s="1"/>
    </row>
    <row r="14029" spans="1:136" x14ac:dyDescent="0.15">
      <c r="A14029" s="1"/>
      <c r="EC14029" s="1"/>
      <c r="EF14029" s="1"/>
    </row>
    <row r="14030" spans="1:136" x14ac:dyDescent="0.15">
      <c r="A14030" s="1"/>
      <c r="EC14030" s="1"/>
      <c r="EF14030" s="1"/>
    </row>
    <row r="14031" spans="1:136" x14ac:dyDescent="0.15">
      <c r="A14031" s="1"/>
      <c r="EC14031" s="1"/>
      <c r="EF14031" s="1"/>
    </row>
    <row r="14032" spans="1:136" x14ac:dyDescent="0.15">
      <c r="A14032" s="1"/>
      <c r="EC14032" s="1"/>
      <c r="EF14032" s="1"/>
    </row>
    <row r="14033" spans="1:136" x14ac:dyDescent="0.15">
      <c r="A14033" s="1"/>
      <c r="EC14033" s="1"/>
      <c r="EF14033" s="1"/>
    </row>
    <row r="14034" spans="1:136" x14ac:dyDescent="0.15">
      <c r="A14034" s="1"/>
      <c r="EC14034" s="1"/>
      <c r="EF14034" s="1"/>
    </row>
    <row r="14035" spans="1:136" x14ac:dyDescent="0.15">
      <c r="A14035" s="1"/>
      <c r="EC14035" s="1"/>
      <c r="EF14035" s="1"/>
    </row>
    <row r="14036" spans="1:136" x14ac:dyDescent="0.15">
      <c r="A14036" s="1"/>
      <c r="EC14036" s="1"/>
      <c r="EF14036" s="1"/>
    </row>
    <row r="14037" spans="1:136" x14ac:dyDescent="0.15">
      <c r="A14037" s="1"/>
      <c r="EC14037" s="1"/>
      <c r="EF14037" s="1"/>
    </row>
    <row r="14038" spans="1:136" x14ac:dyDescent="0.15">
      <c r="A14038" s="1"/>
      <c r="EC14038" s="1"/>
      <c r="EF14038" s="1"/>
    </row>
    <row r="14039" spans="1:136" x14ac:dyDescent="0.15">
      <c r="A14039" s="1"/>
      <c r="EC14039" s="1"/>
      <c r="EF14039" s="1"/>
    </row>
    <row r="14040" spans="1:136" x14ac:dyDescent="0.15">
      <c r="A14040" s="1"/>
      <c r="EC14040" s="1"/>
      <c r="EF14040" s="1"/>
    </row>
    <row r="14041" spans="1:136" x14ac:dyDescent="0.15">
      <c r="A14041" s="1"/>
      <c r="EC14041" s="1"/>
      <c r="EF14041" s="1"/>
    </row>
    <row r="14042" spans="1:136" x14ac:dyDescent="0.15">
      <c r="A14042" s="1"/>
      <c r="EC14042" s="1"/>
      <c r="EF14042" s="1"/>
    </row>
    <row r="14043" spans="1:136" x14ac:dyDescent="0.15">
      <c r="A14043" s="1"/>
      <c r="EC14043" s="1"/>
      <c r="EF14043" s="1"/>
    </row>
    <row r="14044" spans="1:136" x14ac:dyDescent="0.15">
      <c r="A14044" s="1"/>
      <c r="EC14044" s="1"/>
      <c r="EF14044" s="1"/>
    </row>
    <row r="14045" spans="1:136" x14ac:dyDescent="0.15">
      <c r="A14045" s="1"/>
      <c r="EC14045" s="1"/>
      <c r="EF14045" s="1"/>
    </row>
    <row r="14046" spans="1:136" x14ac:dyDescent="0.15">
      <c r="A14046" s="1"/>
      <c r="EC14046" s="1"/>
      <c r="EF14046" s="1"/>
    </row>
    <row r="14047" spans="1:136" x14ac:dyDescent="0.15">
      <c r="A14047" s="1"/>
      <c r="EC14047" s="1"/>
      <c r="EF14047" s="1"/>
    </row>
    <row r="14048" spans="1:136" x14ac:dyDescent="0.15">
      <c r="A14048" s="1"/>
      <c r="EC14048" s="1"/>
      <c r="EF14048" s="1"/>
    </row>
    <row r="14049" spans="1:136" x14ac:dyDescent="0.15">
      <c r="A14049" s="1"/>
      <c r="EC14049" s="1"/>
      <c r="EF14049" s="1"/>
    </row>
    <row r="14050" spans="1:136" x14ac:dyDescent="0.15">
      <c r="A14050" s="1"/>
      <c r="EC14050" s="1"/>
      <c r="EF14050" s="1"/>
    </row>
    <row r="14051" spans="1:136" x14ac:dyDescent="0.15">
      <c r="A14051" s="1"/>
      <c r="EC14051" s="1"/>
      <c r="EF14051" s="1"/>
    </row>
    <row r="14052" spans="1:136" x14ac:dyDescent="0.15">
      <c r="A14052" s="1"/>
      <c r="EC14052" s="1"/>
      <c r="EF14052" s="1"/>
    </row>
    <row r="14053" spans="1:136" x14ac:dyDescent="0.15">
      <c r="A14053" s="1"/>
      <c r="EC14053" s="1"/>
      <c r="EF14053" s="1"/>
    </row>
    <row r="14054" spans="1:136" x14ac:dyDescent="0.15">
      <c r="A14054" s="1"/>
      <c r="EC14054" s="1"/>
      <c r="EF14054" s="1"/>
    </row>
    <row r="14055" spans="1:136" x14ac:dyDescent="0.15">
      <c r="A14055" s="1"/>
      <c r="EC14055" s="1"/>
      <c r="EF14055" s="1"/>
    </row>
    <row r="14056" spans="1:136" x14ac:dyDescent="0.15">
      <c r="A14056" s="1"/>
      <c r="EC14056" s="1"/>
      <c r="EF14056" s="1"/>
    </row>
    <row r="14057" spans="1:136" x14ac:dyDescent="0.15">
      <c r="A14057" s="1"/>
      <c r="EC14057" s="1"/>
      <c r="EF14057" s="1"/>
    </row>
    <row r="14058" spans="1:136" x14ac:dyDescent="0.15">
      <c r="A14058" s="1"/>
      <c r="EC14058" s="1"/>
      <c r="EF14058" s="1"/>
    </row>
    <row r="14059" spans="1:136" x14ac:dyDescent="0.15">
      <c r="A14059" s="1"/>
      <c r="EC14059" s="1"/>
      <c r="EF14059" s="1"/>
    </row>
    <row r="14060" spans="1:136" x14ac:dyDescent="0.15">
      <c r="A14060" s="1"/>
      <c r="EC14060" s="1"/>
      <c r="EF14060" s="1"/>
    </row>
    <row r="14061" spans="1:136" x14ac:dyDescent="0.15">
      <c r="A14061" s="1"/>
      <c r="EC14061" s="1"/>
      <c r="EF14061" s="1"/>
    </row>
    <row r="14062" spans="1:136" x14ac:dyDescent="0.15">
      <c r="A14062" s="1"/>
      <c r="EC14062" s="1"/>
      <c r="EF14062" s="1"/>
    </row>
    <row r="14063" spans="1:136" x14ac:dyDescent="0.15">
      <c r="A14063" s="1"/>
      <c r="EC14063" s="1"/>
      <c r="EF14063" s="1"/>
    </row>
    <row r="14064" spans="1:136" x14ac:dyDescent="0.15">
      <c r="A14064" s="1"/>
      <c r="EC14064" s="1"/>
      <c r="EF14064" s="1"/>
    </row>
    <row r="14065" spans="1:136" x14ac:dyDescent="0.15">
      <c r="A14065" s="1"/>
      <c r="EC14065" s="1"/>
      <c r="EF14065" s="1"/>
    </row>
    <row r="14066" spans="1:136" x14ac:dyDescent="0.15">
      <c r="A14066" s="1"/>
      <c r="EC14066" s="1"/>
      <c r="EF14066" s="1"/>
    </row>
    <row r="14067" spans="1:136" x14ac:dyDescent="0.15">
      <c r="A14067" s="1"/>
      <c r="EC14067" s="1"/>
      <c r="EF14067" s="1"/>
    </row>
    <row r="14068" spans="1:136" x14ac:dyDescent="0.15">
      <c r="A14068" s="1"/>
      <c r="EC14068" s="1"/>
      <c r="EF14068" s="1"/>
    </row>
    <row r="14069" spans="1:136" x14ac:dyDescent="0.15">
      <c r="A14069" s="1"/>
      <c r="EC14069" s="1"/>
      <c r="EF14069" s="1"/>
    </row>
    <row r="14070" spans="1:136" x14ac:dyDescent="0.15">
      <c r="A14070" s="1"/>
      <c r="EC14070" s="1"/>
      <c r="EF14070" s="1"/>
    </row>
    <row r="14071" spans="1:136" x14ac:dyDescent="0.15">
      <c r="A14071" s="1"/>
      <c r="EC14071" s="1"/>
      <c r="EF14071" s="1"/>
    </row>
    <row r="14072" spans="1:136" x14ac:dyDescent="0.15">
      <c r="A14072" s="1"/>
      <c r="EC14072" s="1"/>
      <c r="EF14072" s="1"/>
    </row>
    <row r="14073" spans="1:136" x14ac:dyDescent="0.15">
      <c r="A14073" s="1"/>
      <c r="EC14073" s="1"/>
      <c r="EF14073" s="1"/>
    </row>
    <row r="14074" spans="1:136" x14ac:dyDescent="0.15">
      <c r="A14074" s="1"/>
      <c r="EC14074" s="1"/>
      <c r="EF14074" s="1"/>
    </row>
    <row r="14075" spans="1:136" x14ac:dyDescent="0.15">
      <c r="A14075" s="1"/>
      <c r="EC14075" s="1"/>
      <c r="EF14075" s="1"/>
    </row>
    <row r="14076" spans="1:136" x14ac:dyDescent="0.15">
      <c r="A14076" s="1"/>
      <c r="EC14076" s="1"/>
      <c r="EF14076" s="1"/>
    </row>
    <row r="14077" spans="1:136" x14ac:dyDescent="0.15">
      <c r="A14077" s="1"/>
      <c r="EC14077" s="1"/>
      <c r="EF14077" s="1"/>
    </row>
    <row r="14078" spans="1:136" x14ac:dyDescent="0.15">
      <c r="A14078" s="1"/>
      <c r="EC14078" s="1"/>
      <c r="EF14078" s="1"/>
    </row>
    <row r="14079" spans="1:136" x14ac:dyDescent="0.15">
      <c r="A14079" s="1"/>
      <c r="EC14079" s="1"/>
      <c r="EF14079" s="1"/>
    </row>
    <row r="14080" spans="1:136" x14ac:dyDescent="0.15">
      <c r="A14080" s="1"/>
      <c r="EC14080" s="1"/>
      <c r="EF14080" s="1"/>
    </row>
    <row r="14081" spans="1:136" x14ac:dyDescent="0.15">
      <c r="A14081" s="1"/>
      <c r="EC14081" s="1"/>
      <c r="EF14081" s="1"/>
    </row>
    <row r="14082" spans="1:136" x14ac:dyDescent="0.15">
      <c r="A14082" s="1"/>
      <c r="EC14082" s="1"/>
      <c r="EF14082" s="1"/>
    </row>
    <row r="14083" spans="1:136" x14ac:dyDescent="0.15">
      <c r="A14083" s="1"/>
      <c r="EC14083" s="1"/>
      <c r="EF14083" s="1"/>
    </row>
    <row r="14084" spans="1:136" x14ac:dyDescent="0.15">
      <c r="A14084" s="1"/>
      <c r="EC14084" s="1"/>
      <c r="EF14084" s="1"/>
    </row>
    <row r="14085" spans="1:136" x14ac:dyDescent="0.15">
      <c r="A14085" s="1"/>
      <c r="EC14085" s="1"/>
      <c r="EF14085" s="1"/>
    </row>
    <row r="14086" spans="1:136" x14ac:dyDescent="0.15">
      <c r="A14086" s="1"/>
      <c r="EC14086" s="1"/>
      <c r="EF14086" s="1"/>
    </row>
    <row r="14087" spans="1:136" x14ac:dyDescent="0.15">
      <c r="A14087" s="1"/>
      <c r="EC14087" s="1"/>
      <c r="EF14087" s="1"/>
    </row>
    <row r="14088" spans="1:136" x14ac:dyDescent="0.15">
      <c r="A14088" s="1"/>
      <c r="EC14088" s="1"/>
      <c r="EF14088" s="1"/>
    </row>
    <row r="14089" spans="1:136" x14ac:dyDescent="0.15">
      <c r="A14089" s="1"/>
      <c r="EC14089" s="1"/>
      <c r="EF14089" s="1"/>
    </row>
    <row r="14090" spans="1:136" x14ac:dyDescent="0.15">
      <c r="A14090" s="1"/>
      <c r="EC14090" s="1"/>
      <c r="EF14090" s="1"/>
    </row>
    <row r="14091" spans="1:136" x14ac:dyDescent="0.15">
      <c r="A14091" s="1"/>
      <c r="EC14091" s="1"/>
      <c r="EF14091" s="1"/>
    </row>
    <row r="14092" spans="1:136" x14ac:dyDescent="0.15">
      <c r="A14092" s="1"/>
      <c r="EC14092" s="1"/>
      <c r="EF14092" s="1"/>
    </row>
    <row r="14093" spans="1:136" x14ac:dyDescent="0.15">
      <c r="A14093" s="1"/>
      <c r="EC14093" s="1"/>
      <c r="EF14093" s="1"/>
    </row>
    <row r="14094" spans="1:136" x14ac:dyDescent="0.15">
      <c r="A14094" s="1"/>
      <c r="EC14094" s="1"/>
      <c r="EF14094" s="1"/>
    </row>
    <row r="14095" spans="1:136" x14ac:dyDescent="0.15">
      <c r="A14095" s="1"/>
      <c r="EC14095" s="1"/>
      <c r="EF14095" s="1"/>
    </row>
    <row r="14096" spans="1:136" x14ac:dyDescent="0.15">
      <c r="A14096" s="1"/>
      <c r="EC14096" s="1"/>
      <c r="EF14096" s="1"/>
    </row>
    <row r="14097" spans="1:136" x14ac:dyDescent="0.15">
      <c r="A14097" s="1"/>
      <c r="EC14097" s="1"/>
      <c r="EF14097" s="1"/>
    </row>
    <row r="14098" spans="1:136" x14ac:dyDescent="0.15">
      <c r="A14098" s="1"/>
      <c r="EC14098" s="1"/>
      <c r="EF14098" s="1"/>
    </row>
    <row r="14099" spans="1:136" x14ac:dyDescent="0.15">
      <c r="A14099" s="1"/>
      <c r="EC14099" s="1"/>
      <c r="EF14099" s="1"/>
    </row>
    <row r="14100" spans="1:136" x14ac:dyDescent="0.15">
      <c r="A14100" s="1"/>
      <c r="EC14100" s="1"/>
      <c r="EF14100" s="1"/>
    </row>
    <row r="14101" spans="1:136" x14ac:dyDescent="0.15">
      <c r="A14101" s="1"/>
      <c r="EC14101" s="1"/>
      <c r="EF14101" s="1"/>
    </row>
    <row r="14102" spans="1:136" x14ac:dyDescent="0.15">
      <c r="A14102" s="1"/>
      <c r="EC14102" s="1"/>
      <c r="EF14102" s="1"/>
    </row>
    <row r="14103" spans="1:136" x14ac:dyDescent="0.15">
      <c r="A14103" s="1"/>
      <c r="EC14103" s="1"/>
      <c r="EF14103" s="1"/>
    </row>
    <row r="14104" spans="1:136" x14ac:dyDescent="0.15">
      <c r="A14104" s="1"/>
      <c r="EC14104" s="1"/>
      <c r="EF14104" s="1"/>
    </row>
    <row r="14105" spans="1:136" x14ac:dyDescent="0.15">
      <c r="A14105" s="1"/>
      <c r="EC14105" s="1"/>
      <c r="EF14105" s="1"/>
    </row>
    <row r="14106" spans="1:136" x14ac:dyDescent="0.15">
      <c r="A14106" s="1"/>
      <c r="EC14106" s="1"/>
      <c r="EF14106" s="1"/>
    </row>
    <row r="14107" spans="1:136" x14ac:dyDescent="0.15">
      <c r="A14107" s="1"/>
      <c r="EC14107" s="1"/>
      <c r="EF14107" s="1"/>
    </row>
    <row r="14108" spans="1:136" x14ac:dyDescent="0.15">
      <c r="A14108" s="1"/>
      <c r="EC14108" s="1"/>
      <c r="EF14108" s="1"/>
    </row>
    <row r="14109" spans="1:136" x14ac:dyDescent="0.15">
      <c r="A14109" s="1"/>
      <c r="EC14109" s="1"/>
      <c r="EF14109" s="1"/>
    </row>
    <row r="14110" spans="1:136" x14ac:dyDescent="0.15">
      <c r="A14110" s="1"/>
      <c r="EC14110" s="1"/>
      <c r="EF14110" s="1"/>
    </row>
    <row r="14111" spans="1:136" x14ac:dyDescent="0.15">
      <c r="A14111" s="1"/>
      <c r="EC14111" s="1"/>
      <c r="EF14111" s="1"/>
    </row>
    <row r="14112" spans="1:136" x14ac:dyDescent="0.15">
      <c r="A14112" s="1"/>
      <c r="EC14112" s="1"/>
      <c r="EF14112" s="1"/>
    </row>
    <row r="14113" spans="1:136" x14ac:dyDescent="0.15">
      <c r="A14113" s="1"/>
      <c r="EC14113" s="1"/>
      <c r="EF14113" s="1"/>
    </row>
    <row r="14114" spans="1:136" x14ac:dyDescent="0.15">
      <c r="A14114" s="1"/>
      <c r="EC14114" s="1"/>
      <c r="EF14114" s="1"/>
    </row>
    <row r="14115" spans="1:136" x14ac:dyDescent="0.15">
      <c r="A14115" s="1"/>
      <c r="EC14115" s="1"/>
      <c r="EF14115" s="1"/>
    </row>
    <row r="14116" spans="1:136" x14ac:dyDescent="0.15">
      <c r="A14116" s="1"/>
      <c r="EC14116" s="1"/>
      <c r="EF14116" s="1"/>
    </row>
    <row r="14117" spans="1:136" x14ac:dyDescent="0.15">
      <c r="A14117" s="1"/>
      <c r="EC14117" s="1"/>
      <c r="EF14117" s="1"/>
    </row>
    <row r="14118" spans="1:136" x14ac:dyDescent="0.15">
      <c r="A14118" s="1"/>
      <c r="EC14118" s="1"/>
      <c r="EF14118" s="1"/>
    </row>
    <row r="14119" spans="1:136" x14ac:dyDescent="0.15">
      <c r="A14119" s="1"/>
      <c r="EC14119" s="1"/>
      <c r="EF14119" s="1"/>
    </row>
    <row r="14120" spans="1:136" x14ac:dyDescent="0.15">
      <c r="A14120" s="1"/>
      <c r="EC14120" s="1"/>
      <c r="EF14120" s="1"/>
    </row>
    <row r="14121" spans="1:136" x14ac:dyDescent="0.15">
      <c r="A14121" s="1"/>
      <c r="EC14121" s="1"/>
      <c r="EF14121" s="1"/>
    </row>
    <row r="14122" spans="1:136" x14ac:dyDescent="0.15">
      <c r="A14122" s="1"/>
      <c r="EC14122" s="1"/>
      <c r="EF14122" s="1"/>
    </row>
    <row r="14123" spans="1:136" x14ac:dyDescent="0.15">
      <c r="A14123" s="1"/>
      <c r="EC14123" s="1"/>
      <c r="EF14123" s="1"/>
    </row>
    <row r="14124" spans="1:136" x14ac:dyDescent="0.15">
      <c r="A14124" s="1"/>
      <c r="EC14124" s="1"/>
      <c r="EF14124" s="1"/>
    </row>
    <row r="14125" spans="1:136" x14ac:dyDescent="0.15">
      <c r="A14125" s="1"/>
      <c r="EC14125" s="1"/>
      <c r="EF14125" s="1"/>
    </row>
    <row r="14126" spans="1:136" x14ac:dyDescent="0.15">
      <c r="A14126" s="1"/>
      <c r="EC14126" s="1"/>
      <c r="EF14126" s="1"/>
    </row>
    <row r="14127" spans="1:136" x14ac:dyDescent="0.15">
      <c r="A14127" s="1"/>
      <c r="EC14127" s="1"/>
      <c r="EF14127" s="1"/>
    </row>
    <row r="14128" spans="1:136" x14ac:dyDescent="0.15">
      <c r="A14128" s="1"/>
      <c r="EC14128" s="1"/>
      <c r="EF14128" s="1"/>
    </row>
    <row r="14129" spans="1:136" x14ac:dyDescent="0.15">
      <c r="A14129" s="1"/>
      <c r="EC14129" s="1"/>
      <c r="EF14129" s="1"/>
    </row>
    <row r="14130" spans="1:136" x14ac:dyDescent="0.15">
      <c r="A14130" s="1"/>
      <c r="EC14130" s="1"/>
      <c r="EF14130" s="1"/>
    </row>
    <row r="14131" spans="1:136" x14ac:dyDescent="0.15">
      <c r="A14131" s="1"/>
      <c r="EC14131" s="1"/>
      <c r="EF14131" s="1"/>
    </row>
    <row r="14132" spans="1:136" x14ac:dyDescent="0.15">
      <c r="A14132" s="1"/>
      <c r="EC14132" s="1"/>
      <c r="EF14132" s="1"/>
    </row>
    <row r="14133" spans="1:136" x14ac:dyDescent="0.15">
      <c r="A14133" s="1"/>
      <c r="EC14133" s="1"/>
      <c r="EF14133" s="1"/>
    </row>
    <row r="14134" spans="1:136" x14ac:dyDescent="0.15">
      <c r="A14134" s="1"/>
      <c r="EC14134" s="1"/>
      <c r="EF14134" s="1"/>
    </row>
    <row r="14135" spans="1:136" x14ac:dyDescent="0.15">
      <c r="A14135" s="1"/>
      <c r="EC14135" s="1"/>
      <c r="EF14135" s="1"/>
    </row>
    <row r="14136" spans="1:136" x14ac:dyDescent="0.15">
      <c r="A14136" s="1"/>
      <c r="EC14136" s="1"/>
      <c r="EF14136" s="1"/>
    </row>
    <row r="14137" spans="1:136" x14ac:dyDescent="0.15">
      <c r="A14137" s="1"/>
      <c r="EC14137" s="1"/>
      <c r="EF14137" s="1"/>
    </row>
    <row r="14138" spans="1:136" x14ac:dyDescent="0.15">
      <c r="A14138" s="1"/>
      <c r="EC14138" s="1"/>
      <c r="EF14138" s="1"/>
    </row>
    <row r="14139" spans="1:136" x14ac:dyDescent="0.15">
      <c r="A14139" s="1"/>
      <c r="EC14139" s="1"/>
      <c r="EF14139" s="1"/>
    </row>
    <row r="14140" spans="1:136" x14ac:dyDescent="0.15">
      <c r="A14140" s="1"/>
      <c r="EC14140" s="1"/>
      <c r="EF14140" s="1"/>
    </row>
    <row r="14141" spans="1:136" x14ac:dyDescent="0.15">
      <c r="A14141" s="1"/>
      <c r="EC14141" s="1"/>
      <c r="EF14141" s="1"/>
    </row>
    <row r="14142" spans="1:136" x14ac:dyDescent="0.15">
      <c r="A14142" s="1"/>
      <c r="EC14142" s="1"/>
      <c r="EF14142" s="1"/>
    </row>
    <row r="14143" spans="1:136" x14ac:dyDescent="0.15">
      <c r="A14143" s="1"/>
      <c r="EC14143" s="1"/>
      <c r="EF14143" s="1"/>
    </row>
    <row r="14144" spans="1:136" x14ac:dyDescent="0.15">
      <c r="A14144" s="1"/>
      <c r="EC14144" s="1"/>
      <c r="EF14144" s="1"/>
    </row>
    <row r="14145" spans="1:136" x14ac:dyDescent="0.15">
      <c r="A14145" s="1"/>
      <c r="EC14145" s="1"/>
      <c r="EF14145" s="1"/>
    </row>
    <row r="14146" spans="1:136" x14ac:dyDescent="0.15">
      <c r="A14146" s="1"/>
      <c r="EC14146" s="1"/>
      <c r="EF14146" s="1"/>
    </row>
    <row r="14147" spans="1:136" x14ac:dyDescent="0.15">
      <c r="A14147" s="1"/>
      <c r="EC14147" s="1"/>
      <c r="EF14147" s="1"/>
    </row>
    <row r="14148" spans="1:136" x14ac:dyDescent="0.15">
      <c r="A14148" s="1"/>
      <c r="EC14148" s="1"/>
      <c r="EF14148" s="1"/>
    </row>
    <row r="14149" spans="1:136" x14ac:dyDescent="0.15">
      <c r="A14149" s="1"/>
      <c r="EC14149" s="1"/>
      <c r="EF14149" s="1"/>
    </row>
    <row r="14150" spans="1:136" x14ac:dyDescent="0.15">
      <c r="A14150" s="1"/>
      <c r="EC14150" s="1"/>
      <c r="EF14150" s="1"/>
    </row>
    <row r="14151" spans="1:136" x14ac:dyDescent="0.15">
      <c r="A14151" s="1"/>
      <c r="EC14151" s="1"/>
      <c r="EF14151" s="1"/>
    </row>
    <row r="14152" spans="1:136" x14ac:dyDescent="0.15">
      <c r="A14152" s="1"/>
      <c r="EC14152" s="1"/>
      <c r="EF14152" s="1"/>
    </row>
    <row r="14153" spans="1:136" x14ac:dyDescent="0.15">
      <c r="A14153" s="1"/>
      <c r="EC14153" s="1"/>
      <c r="EF14153" s="1"/>
    </row>
    <row r="14154" spans="1:136" x14ac:dyDescent="0.15">
      <c r="A14154" s="1"/>
      <c r="EC14154" s="1"/>
      <c r="EF14154" s="1"/>
    </row>
    <row r="14155" spans="1:136" x14ac:dyDescent="0.15">
      <c r="A14155" s="1"/>
      <c r="EC14155" s="1"/>
      <c r="EF14155" s="1"/>
    </row>
    <row r="14156" spans="1:136" x14ac:dyDescent="0.15">
      <c r="A14156" s="1"/>
      <c r="EC14156" s="1"/>
      <c r="EF14156" s="1"/>
    </row>
    <row r="14157" spans="1:136" x14ac:dyDescent="0.15">
      <c r="A14157" s="1"/>
      <c r="EC14157" s="1"/>
      <c r="EF14157" s="1"/>
    </row>
    <row r="14158" spans="1:136" x14ac:dyDescent="0.15">
      <c r="A14158" s="1"/>
      <c r="EC14158" s="1"/>
      <c r="EF14158" s="1"/>
    </row>
    <row r="14159" spans="1:136" x14ac:dyDescent="0.15">
      <c r="A14159" s="1"/>
      <c r="EC14159" s="1"/>
      <c r="EF14159" s="1"/>
    </row>
    <row r="14160" spans="1:136" x14ac:dyDescent="0.15">
      <c r="A14160" s="1"/>
      <c r="EC14160" s="1"/>
      <c r="EF14160" s="1"/>
    </row>
    <row r="14161" spans="1:136" x14ac:dyDescent="0.15">
      <c r="A14161" s="1"/>
      <c r="EC14161" s="1"/>
      <c r="EF14161" s="1"/>
    </row>
    <row r="14162" spans="1:136" x14ac:dyDescent="0.15">
      <c r="A14162" s="1"/>
      <c r="EC14162" s="1"/>
      <c r="EF14162" s="1"/>
    </row>
    <row r="14163" spans="1:136" x14ac:dyDescent="0.15">
      <c r="A14163" s="1"/>
      <c r="EC14163" s="1"/>
      <c r="EF14163" s="1"/>
    </row>
    <row r="14164" spans="1:136" x14ac:dyDescent="0.15">
      <c r="A14164" s="1"/>
      <c r="EC14164" s="1"/>
      <c r="EF14164" s="1"/>
    </row>
    <row r="14165" spans="1:136" x14ac:dyDescent="0.15">
      <c r="A14165" s="1"/>
      <c r="EC14165" s="1"/>
      <c r="EF14165" s="1"/>
    </row>
    <row r="14166" spans="1:136" x14ac:dyDescent="0.15">
      <c r="A14166" s="1"/>
      <c r="EC14166" s="1"/>
      <c r="EF14166" s="1"/>
    </row>
    <row r="14167" spans="1:136" x14ac:dyDescent="0.15">
      <c r="A14167" s="1"/>
      <c r="EC14167" s="1"/>
      <c r="EF14167" s="1"/>
    </row>
    <row r="14168" spans="1:136" x14ac:dyDescent="0.15">
      <c r="A14168" s="1"/>
      <c r="EC14168" s="1"/>
      <c r="EF14168" s="1"/>
    </row>
    <row r="14169" spans="1:136" x14ac:dyDescent="0.15">
      <c r="A14169" s="1"/>
      <c r="EC14169" s="1"/>
      <c r="EF14169" s="1"/>
    </row>
    <row r="14170" spans="1:136" x14ac:dyDescent="0.15">
      <c r="A14170" s="1"/>
      <c r="EC14170" s="1"/>
      <c r="EF14170" s="1"/>
    </row>
    <row r="14171" spans="1:136" x14ac:dyDescent="0.15">
      <c r="A14171" s="1"/>
      <c r="EC14171" s="1"/>
      <c r="EF14171" s="1"/>
    </row>
    <row r="14172" spans="1:136" x14ac:dyDescent="0.15">
      <c r="A14172" s="1"/>
      <c r="EC14172" s="1"/>
      <c r="EF14172" s="1"/>
    </row>
    <row r="14173" spans="1:136" x14ac:dyDescent="0.15">
      <c r="A14173" s="1"/>
      <c r="EC14173" s="1"/>
      <c r="EF14173" s="1"/>
    </row>
    <row r="14174" spans="1:136" x14ac:dyDescent="0.15">
      <c r="A14174" s="1"/>
      <c r="EC14174" s="1"/>
      <c r="EF14174" s="1"/>
    </row>
    <row r="14175" spans="1:136" x14ac:dyDescent="0.15">
      <c r="A14175" s="1"/>
      <c r="EC14175" s="1"/>
      <c r="EF14175" s="1"/>
    </row>
    <row r="14176" spans="1:136" x14ac:dyDescent="0.15">
      <c r="A14176" s="1"/>
      <c r="EC14176" s="1"/>
      <c r="EF14176" s="1"/>
    </row>
    <row r="14177" spans="1:136" x14ac:dyDescent="0.15">
      <c r="A14177" s="1"/>
      <c r="EC14177" s="1"/>
      <c r="EF14177" s="1"/>
    </row>
    <row r="14178" spans="1:136" x14ac:dyDescent="0.15">
      <c r="A14178" s="1"/>
      <c r="EC14178" s="1"/>
      <c r="EF14178" s="1"/>
    </row>
    <row r="14179" spans="1:136" x14ac:dyDescent="0.15">
      <c r="A14179" s="1"/>
      <c r="EC14179" s="1"/>
      <c r="EF14179" s="1"/>
    </row>
    <row r="14180" spans="1:136" x14ac:dyDescent="0.15">
      <c r="A14180" s="1"/>
      <c r="EC14180" s="1"/>
      <c r="EF14180" s="1"/>
    </row>
    <row r="14181" spans="1:136" x14ac:dyDescent="0.15">
      <c r="A14181" s="1"/>
      <c r="EC14181" s="1"/>
      <c r="EF14181" s="1"/>
    </row>
    <row r="14182" spans="1:136" x14ac:dyDescent="0.15">
      <c r="A14182" s="1"/>
      <c r="EC14182" s="1"/>
      <c r="EF14182" s="1"/>
    </row>
    <row r="14183" spans="1:136" x14ac:dyDescent="0.15">
      <c r="A14183" s="1"/>
      <c r="EC14183" s="1"/>
      <c r="EF14183" s="1"/>
    </row>
    <row r="14184" spans="1:136" x14ac:dyDescent="0.15">
      <c r="A14184" s="1"/>
      <c r="EC14184" s="1"/>
      <c r="EF14184" s="1"/>
    </row>
    <row r="14185" spans="1:136" x14ac:dyDescent="0.15">
      <c r="A14185" s="1"/>
      <c r="EC14185" s="1"/>
      <c r="EF14185" s="1"/>
    </row>
    <row r="14186" spans="1:136" x14ac:dyDescent="0.15">
      <c r="A14186" s="1"/>
      <c r="EC14186" s="1"/>
      <c r="EF14186" s="1"/>
    </row>
    <row r="14187" spans="1:136" x14ac:dyDescent="0.15">
      <c r="A14187" s="1"/>
      <c r="EC14187" s="1"/>
      <c r="EF14187" s="1"/>
    </row>
    <row r="14188" spans="1:136" x14ac:dyDescent="0.15">
      <c r="A14188" s="1"/>
      <c r="EC14188" s="1"/>
      <c r="EF14188" s="1"/>
    </row>
    <row r="14189" spans="1:136" x14ac:dyDescent="0.15">
      <c r="A14189" s="1"/>
      <c r="EC14189" s="1"/>
      <c r="EF14189" s="1"/>
    </row>
    <row r="14190" spans="1:136" x14ac:dyDescent="0.15">
      <c r="A14190" s="1"/>
      <c r="EC14190" s="1"/>
      <c r="EF14190" s="1"/>
    </row>
    <row r="14191" spans="1:136" x14ac:dyDescent="0.15">
      <c r="A14191" s="1"/>
      <c r="EC14191" s="1"/>
      <c r="EF14191" s="1"/>
    </row>
    <row r="14192" spans="1:136" x14ac:dyDescent="0.15">
      <c r="A14192" s="1"/>
      <c r="EC14192" s="1"/>
      <c r="EF14192" s="1"/>
    </row>
    <row r="14193" spans="1:136" x14ac:dyDescent="0.15">
      <c r="A14193" s="1"/>
      <c r="EC14193" s="1"/>
      <c r="EF14193" s="1"/>
    </row>
    <row r="14194" spans="1:136" x14ac:dyDescent="0.15">
      <c r="A14194" s="1"/>
      <c r="EC14194" s="1"/>
      <c r="EF14194" s="1"/>
    </row>
    <row r="14195" spans="1:136" x14ac:dyDescent="0.15">
      <c r="A14195" s="1"/>
      <c r="EC14195" s="1"/>
      <c r="EF14195" s="1"/>
    </row>
    <row r="14196" spans="1:136" x14ac:dyDescent="0.15">
      <c r="A14196" s="1"/>
      <c r="EC14196" s="1"/>
      <c r="EF14196" s="1"/>
    </row>
    <row r="14197" spans="1:136" x14ac:dyDescent="0.15">
      <c r="A14197" s="1"/>
      <c r="EC14197" s="1"/>
      <c r="EF14197" s="1"/>
    </row>
    <row r="14198" spans="1:136" x14ac:dyDescent="0.15">
      <c r="A14198" s="1"/>
      <c r="EC14198" s="1"/>
      <c r="EF14198" s="1"/>
    </row>
    <row r="14199" spans="1:136" x14ac:dyDescent="0.15">
      <c r="A14199" s="1"/>
      <c r="EC14199" s="1"/>
      <c r="EF14199" s="1"/>
    </row>
    <row r="14200" spans="1:136" x14ac:dyDescent="0.15">
      <c r="A14200" s="1"/>
      <c r="EC14200" s="1"/>
      <c r="EF14200" s="1"/>
    </row>
    <row r="14201" spans="1:136" x14ac:dyDescent="0.15">
      <c r="A14201" s="1"/>
      <c r="EC14201" s="1"/>
      <c r="EF14201" s="1"/>
    </row>
    <row r="14202" spans="1:136" x14ac:dyDescent="0.15">
      <c r="A14202" s="1"/>
      <c r="EC14202" s="1"/>
      <c r="EF14202" s="1"/>
    </row>
    <row r="14203" spans="1:136" x14ac:dyDescent="0.15">
      <c r="A14203" s="1"/>
      <c r="EC14203" s="1"/>
      <c r="EF14203" s="1"/>
    </row>
    <row r="14204" spans="1:136" x14ac:dyDescent="0.15">
      <c r="A14204" s="1"/>
      <c r="EC14204" s="1"/>
      <c r="EF14204" s="1"/>
    </row>
    <row r="14205" spans="1:136" x14ac:dyDescent="0.15">
      <c r="A14205" s="1"/>
      <c r="EC14205" s="1"/>
      <c r="EF14205" s="1"/>
    </row>
    <row r="14206" spans="1:136" x14ac:dyDescent="0.15">
      <c r="A14206" s="1"/>
      <c r="EC14206" s="1"/>
      <c r="EF14206" s="1"/>
    </row>
    <row r="14207" spans="1:136" x14ac:dyDescent="0.15">
      <c r="A14207" s="1"/>
      <c r="EC14207" s="1"/>
      <c r="EF14207" s="1"/>
    </row>
    <row r="14208" spans="1:136" x14ac:dyDescent="0.15">
      <c r="A14208" s="1"/>
      <c r="EC14208" s="1"/>
      <c r="EF14208" s="1"/>
    </row>
    <row r="14209" spans="1:136" x14ac:dyDescent="0.15">
      <c r="A14209" s="1"/>
      <c r="EC14209" s="1"/>
      <c r="EF14209" s="1"/>
    </row>
    <row r="14210" spans="1:136" x14ac:dyDescent="0.15">
      <c r="A14210" s="1"/>
      <c r="EC14210" s="1"/>
      <c r="EF14210" s="1"/>
    </row>
    <row r="14211" spans="1:136" x14ac:dyDescent="0.15">
      <c r="A14211" s="1"/>
      <c r="EC14211" s="1"/>
      <c r="EF14211" s="1"/>
    </row>
    <row r="14212" spans="1:136" x14ac:dyDescent="0.15">
      <c r="A14212" s="1"/>
      <c r="EC14212" s="1"/>
      <c r="EF14212" s="1"/>
    </row>
    <row r="14213" spans="1:136" x14ac:dyDescent="0.15">
      <c r="A14213" s="1"/>
      <c r="EC14213" s="1"/>
      <c r="EF14213" s="1"/>
    </row>
    <row r="14214" spans="1:136" x14ac:dyDescent="0.15">
      <c r="A14214" s="1"/>
      <c r="EC14214" s="1"/>
      <c r="EF14214" s="1"/>
    </row>
    <row r="14215" spans="1:136" x14ac:dyDescent="0.15">
      <c r="A14215" s="1"/>
      <c r="EC14215" s="1"/>
      <c r="EF14215" s="1"/>
    </row>
    <row r="14216" spans="1:136" x14ac:dyDescent="0.15">
      <c r="A14216" s="1"/>
      <c r="EC14216" s="1"/>
      <c r="EF14216" s="1"/>
    </row>
    <row r="14217" spans="1:136" x14ac:dyDescent="0.15">
      <c r="A14217" s="1"/>
      <c r="EC14217" s="1"/>
      <c r="EF14217" s="1"/>
    </row>
    <row r="14218" spans="1:136" x14ac:dyDescent="0.15">
      <c r="A14218" s="1"/>
      <c r="EC14218" s="1"/>
      <c r="EF14218" s="1"/>
    </row>
    <row r="14219" spans="1:136" x14ac:dyDescent="0.15">
      <c r="A14219" s="1"/>
      <c r="EC14219" s="1"/>
      <c r="EF14219" s="1"/>
    </row>
    <row r="14220" spans="1:136" x14ac:dyDescent="0.15">
      <c r="A14220" s="1"/>
      <c r="EC14220" s="1"/>
      <c r="EF14220" s="1"/>
    </row>
    <row r="14221" spans="1:136" x14ac:dyDescent="0.15">
      <c r="A14221" s="1"/>
      <c r="EC14221" s="1"/>
      <c r="EF14221" s="1"/>
    </row>
    <row r="14222" spans="1:136" x14ac:dyDescent="0.15">
      <c r="A14222" s="1"/>
      <c r="EC14222" s="1"/>
      <c r="EF14222" s="1"/>
    </row>
    <row r="14223" spans="1:136" x14ac:dyDescent="0.15">
      <c r="A14223" s="1"/>
      <c r="EC14223" s="1"/>
      <c r="EF14223" s="1"/>
    </row>
    <row r="14224" spans="1:136" x14ac:dyDescent="0.15">
      <c r="A14224" s="1"/>
      <c r="EC14224" s="1"/>
      <c r="EF14224" s="1"/>
    </row>
    <row r="14225" spans="1:136" x14ac:dyDescent="0.15">
      <c r="A14225" s="1"/>
      <c r="EC14225" s="1"/>
      <c r="EF14225" s="1"/>
    </row>
    <row r="14226" spans="1:136" x14ac:dyDescent="0.15">
      <c r="A14226" s="1"/>
      <c r="EC14226" s="1"/>
      <c r="EF14226" s="1"/>
    </row>
    <row r="14227" spans="1:136" x14ac:dyDescent="0.15">
      <c r="A14227" s="1"/>
      <c r="EC14227" s="1"/>
      <c r="EF14227" s="1"/>
    </row>
    <row r="14228" spans="1:136" x14ac:dyDescent="0.15">
      <c r="A14228" s="1"/>
      <c r="EC14228" s="1"/>
      <c r="EF14228" s="1"/>
    </row>
    <row r="14229" spans="1:136" x14ac:dyDescent="0.15">
      <c r="A14229" s="1"/>
      <c r="EC14229" s="1"/>
      <c r="EF14229" s="1"/>
    </row>
    <row r="14230" spans="1:136" x14ac:dyDescent="0.15">
      <c r="A14230" s="1"/>
      <c r="EC14230" s="1"/>
      <c r="EF14230" s="1"/>
    </row>
    <row r="14231" spans="1:136" x14ac:dyDescent="0.15">
      <c r="A14231" s="1"/>
      <c r="EC14231" s="1"/>
      <c r="EF14231" s="1"/>
    </row>
    <row r="14232" spans="1:136" x14ac:dyDescent="0.15">
      <c r="A14232" s="1"/>
      <c r="EC14232" s="1"/>
      <c r="EF14232" s="1"/>
    </row>
    <row r="14233" spans="1:136" x14ac:dyDescent="0.15">
      <c r="A14233" s="1"/>
      <c r="EC14233" s="1"/>
      <c r="EF14233" s="1"/>
    </row>
    <row r="14234" spans="1:136" x14ac:dyDescent="0.15">
      <c r="A14234" s="1"/>
      <c r="EC14234" s="1"/>
      <c r="EF14234" s="1"/>
    </row>
    <row r="14235" spans="1:136" x14ac:dyDescent="0.15">
      <c r="A14235" s="1"/>
      <c r="EC14235" s="1"/>
      <c r="EF14235" s="1"/>
    </row>
    <row r="14236" spans="1:136" x14ac:dyDescent="0.15">
      <c r="A14236" s="1"/>
      <c r="EC14236" s="1"/>
      <c r="EF14236" s="1"/>
    </row>
    <row r="14237" spans="1:136" x14ac:dyDescent="0.15">
      <c r="A14237" s="1"/>
      <c r="EC14237" s="1"/>
      <c r="EF14237" s="1"/>
    </row>
    <row r="14238" spans="1:136" x14ac:dyDescent="0.15">
      <c r="A14238" s="1"/>
      <c r="EC14238" s="1"/>
      <c r="EF14238" s="1"/>
    </row>
    <row r="14239" spans="1:136" x14ac:dyDescent="0.15">
      <c r="A14239" s="1"/>
      <c r="EC14239" s="1"/>
      <c r="EF14239" s="1"/>
    </row>
    <row r="14240" spans="1:136" x14ac:dyDescent="0.15">
      <c r="A14240" s="1"/>
      <c r="EC14240" s="1"/>
      <c r="EF14240" s="1"/>
    </row>
    <row r="14241" spans="1:136" x14ac:dyDescent="0.15">
      <c r="A14241" s="1"/>
      <c r="EC14241" s="1"/>
      <c r="EF14241" s="1"/>
    </row>
    <row r="14242" spans="1:136" x14ac:dyDescent="0.15">
      <c r="A14242" s="1"/>
      <c r="EC14242" s="1"/>
      <c r="EF14242" s="1"/>
    </row>
    <row r="14243" spans="1:136" x14ac:dyDescent="0.15">
      <c r="A14243" s="1"/>
      <c r="EC14243" s="1"/>
      <c r="EF14243" s="1"/>
    </row>
    <row r="14244" spans="1:136" x14ac:dyDescent="0.15">
      <c r="A14244" s="1"/>
      <c r="EC14244" s="1"/>
      <c r="EF14244" s="1"/>
    </row>
    <row r="14245" spans="1:136" x14ac:dyDescent="0.15">
      <c r="A14245" s="1"/>
      <c r="EC14245" s="1"/>
      <c r="EF14245" s="1"/>
    </row>
    <row r="14246" spans="1:136" x14ac:dyDescent="0.15">
      <c r="A14246" s="1"/>
      <c r="EC14246" s="1"/>
      <c r="EF14246" s="1"/>
    </row>
    <row r="14247" spans="1:136" x14ac:dyDescent="0.15">
      <c r="A14247" s="1"/>
      <c r="EC14247" s="1"/>
      <c r="EF14247" s="1"/>
    </row>
    <row r="14248" spans="1:136" x14ac:dyDescent="0.15">
      <c r="A14248" s="1"/>
      <c r="EC14248" s="1"/>
      <c r="EF14248" s="1"/>
    </row>
    <row r="14249" spans="1:136" x14ac:dyDescent="0.15">
      <c r="A14249" s="1"/>
      <c r="EC14249" s="1"/>
      <c r="EF14249" s="1"/>
    </row>
    <row r="14250" spans="1:136" x14ac:dyDescent="0.15">
      <c r="A14250" s="1"/>
      <c r="EC14250" s="1"/>
      <c r="EF14250" s="1"/>
    </row>
    <row r="14251" spans="1:136" x14ac:dyDescent="0.15">
      <c r="A14251" s="1"/>
      <c r="EC14251" s="1"/>
      <c r="EF14251" s="1"/>
    </row>
    <row r="14252" spans="1:136" x14ac:dyDescent="0.15">
      <c r="A14252" s="1"/>
      <c r="EC14252" s="1"/>
      <c r="EF14252" s="1"/>
    </row>
    <row r="14253" spans="1:136" x14ac:dyDescent="0.15">
      <c r="A14253" s="1"/>
      <c r="EC14253" s="1"/>
      <c r="EF14253" s="1"/>
    </row>
    <row r="14254" spans="1:136" x14ac:dyDescent="0.15">
      <c r="A14254" s="1"/>
      <c r="EC14254" s="1"/>
      <c r="EF14254" s="1"/>
    </row>
    <row r="14255" spans="1:136" x14ac:dyDescent="0.15">
      <c r="A14255" s="1"/>
      <c r="EC14255" s="1"/>
      <c r="EF14255" s="1"/>
    </row>
    <row r="14256" spans="1:136" x14ac:dyDescent="0.15">
      <c r="A14256" s="1"/>
      <c r="EC14256" s="1"/>
      <c r="EF14256" s="1"/>
    </row>
    <row r="14257" spans="1:136" x14ac:dyDescent="0.15">
      <c r="A14257" s="1"/>
      <c r="EC14257" s="1"/>
      <c r="EF14257" s="1"/>
    </row>
    <row r="14258" spans="1:136" x14ac:dyDescent="0.15">
      <c r="A14258" s="1"/>
      <c r="EC14258" s="1"/>
      <c r="EF14258" s="1"/>
    </row>
    <row r="14259" spans="1:136" x14ac:dyDescent="0.15">
      <c r="A14259" s="1"/>
      <c r="EC14259" s="1"/>
      <c r="EF14259" s="1"/>
    </row>
    <row r="14260" spans="1:136" x14ac:dyDescent="0.15">
      <c r="A14260" s="1"/>
      <c r="EC14260" s="1"/>
      <c r="EF14260" s="1"/>
    </row>
    <row r="14261" spans="1:136" x14ac:dyDescent="0.15">
      <c r="A14261" s="1"/>
      <c r="EC14261" s="1"/>
      <c r="EF14261" s="1"/>
    </row>
    <row r="14262" spans="1:136" x14ac:dyDescent="0.15">
      <c r="A14262" s="1"/>
      <c r="EC14262" s="1"/>
      <c r="EF14262" s="1"/>
    </row>
    <row r="14263" spans="1:136" x14ac:dyDescent="0.15">
      <c r="A14263" s="1"/>
      <c r="EC14263" s="1"/>
      <c r="EF14263" s="1"/>
    </row>
    <row r="14264" spans="1:136" x14ac:dyDescent="0.15">
      <c r="A14264" s="1"/>
      <c r="EC14264" s="1"/>
      <c r="EF14264" s="1"/>
    </row>
    <row r="14265" spans="1:136" x14ac:dyDescent="0.15">
      <c r="A14265" s="1"/>
      <c r="EC14265" s="1"/>
      <c r="EF14265" s="1"/>
    </row>
    <row r="14266" spans="1:136" x14ac:dyDescent="0.15">
      <c r="A14266" s="1"/>
      <c r="EC14266" s="1"/>
      <c r="EF14266" s="1"/>
    </row>
    <row r="14267" spans="1:136" x14ac:dyDescent="0.15">
      <c r="A14267" s="1"/>
      <c r="EC14267" s="1"/>
      <c r="EF14267" s="1"/>
    </row>
    <row r="14268" spans="1:136" x14ac:dyDescent="0.15">
      <c r="A14268" s="1"/>
      <c r="EC14268" s="1"/>
      <c r="EF14268" s="1"/>
    </row>
    <row r="14269" spans="1:136" x14ac:dyDescent="0.15">
      <c r="A14269" s="1"/>
      <c r="EC14269" s="1"/>
      <c r="EF14269" s="1"/>
    </row>
    <row r="14270" spans="1:136" x14ac:dyDescent="0.15">
      <c r="A14270" s="1"/>
      <c r="EC14270" s="1"/>
      <c r="EF14270" s="1"/>
    </row>
    <row r="14271" spans="1:136" x14ac:dyDescent="0.15">
      <c r="A14271" s="1"/>
      <c r="EC14271" s="1"/>
      <c r="EF14271" s="1"/>
    </row>
    <row r="14272" spans="1:136" x14ac:dyDescent="0.15">
      <c r="A14272" s="1"/>
      <c r="EC14272" s="1"/>
      <c r="EF14272" s="1"/>
    </row>
    <row r="14273" spans="1:136" x14ac:dyDescent="0.15">
      <c r="A14273" s="1"/>
      <c r="EC14273" s="1"/>
      <c r="EF14273" s="1"/>
    </row>
    <row r="14274" spans="1:136" x14ac:dyDescent="0.15">
      <c r="A14274" s="1"/>
      <c r="EC14274" s="1"/>
      <c r="EF14274" s="1"/>
    </row>
    <row r="14275" spans="1:136" x14ac:dyDescent="0.15">
      <c r="A14275" s="1"/>
      <c r="EC14275" s="1"/>
      <c r="EF14275" s="1"/>
    </row>
    <row r="14276" spans="1:136" x14ac:dyDescent="0.15">
      <c r="A14276" s="1"/>
      <c r="EC14276" s="1"/>
      <c r="EF14276" s="1"/>
    </row>
    <row r="14277" spans="1:136" x14ac:dyDescent="0.15">
      <c r="A14277" s="1"/>
      <c r="EC14277" s="1"/>
      <c r="EF14277" s="1"/>
    </row>
    <row r="14278" spans="1:136" x14ac:dyDescent="0.15">
      <c r="A14278" s="1"/>
      <c r="EC14278" s="1"/>
      <c r="EF14278" s="1"/>
    </row>
    <row r="14279" spans="1:136" x14ac:dyDescent="0.15">
      <c r="A14279" s="1"/>
      <c r="EC14279" s="1"/>
      <c r="EF14279" s="1"/>
    </row>
    <row r="14280" spans="1:136" x14ac:dyDescent="0.15">
      <c r="A14280" s="1"/>
      <c r="EC14280" s="1"/>
      <c r="EF14280" s="1"/>
    </row>
    <row r="14281" spans="1:136" x14ac:dyDescent="0.15">
      <c r="A14281" s="1"/>
      <c r="EC14281" s="1"/>
      <c r="EF14281" s="1"/>
    </row>
    <row r="14282" spans="1:136" x14ac:dyDescent="0.15">
      <c r="A14282" s="1"/>
      <c r="EC14282" s="1"/>
      <c r="EF14282" s="1"/>
    </row>
    <row r="14283" spans="1:136" x14ac:dyDescent="0.15">
      <c r="A14283" s="1"/>
      <c r="EC14283" s="1"/>
      <c r="EF14283" s="1"/>
    </row>
    <row r="14284" spans="1:136" x14ac:dyDescent="0.15">
      <c r="A14284" s="1"/>
      <c r="EC14284" s="1"/>
      <c r="EF14284" s="1"/>
    </row>
    <row r="14285" spans="1:136" x14ac:dyDescent="0.15">
      <c r="A14285" s="1"/>
      <c r="EC14285" s="1"/>
      <c r="EF14285" s="1"/>
    </row>
    <row r="14286" spans="1:136" x14ac:dyDescent="0.15">
      <c r="A14286" s="1"/>
      <c r="EC14286" s="1"/>
      <c r="EF14286" s="1"/>
    </row>
    <row r="14287" spans="1:136" x14ac:dyDescent="0.15">
      <c r="A14287" s="1"/>
      <c r="EC14287" s="1"/>
      <c r="EF14287" s="1"/>
    </row>
    <row r="14288" spans="1:136" x14ac:dyDescent="0.15">
      <c r="A14288" s="1"/>
      <c r="EC14288" s="1"/>
      <c r="EF14288" s="1"/>
    </row>
    <row r="14289" spans="1:136" x14ac:dyDescent="0.15">
      <c r="A14289" s="1"/>
      <c r="EC14289" s="1"/>
      <c r="EF14289" s="1"/>
    </row>
    <row r="14290" spans="1:136" x14ac:dyDescent="0.15">
      <c r="A14290" s="1"/>
      <c r="EC14290" s="1"/>
      <c r="EF14290" s="1"/>
    </row>
    <row r="14291" spans="1:136" x14ac:dyDescent="0.15">
      <c r="A14291" s="1"/>
      <c r="EC14291" s="1"/>
      <c r="EF14291" s="1"/>
    </row>
    <row r="14292" spans="1:136" x14ac:dyDescent="0.15">
      <c r="A14292" s="1"/>
      <c r="EC14292" s="1"/>
      <c r="EF14292" s="1"/>
    </row>
    <row r="14293" spans="1:136" x14ac:dyDescent="0.15">
      <c r="A14293" s="1"/>
      <c r="EC14293" s="1"/>
      <c r="EF14293" s="1"/>
    </row>
    <row r="14294" spans="1:136" x14ac:dyDescent="0.15">
      <c r="A14294" s="1"/>
      <c r="EC14294" s="1"/>
      <c r="EF14294" s="1"/>
    </row>
    <row r="14295" spans="1:136" x14ac:dyDescent="0.15">
      <c r="A14295" s="1"/>
      <c r="EC14295" s="1"/>
      <c r="EF14295" s="1"/>
    </row>
    <row r="14296" spans="1:136" x14ac:dyDescent="0.15">
      <c r="A14296" s="1"/>
      <c r="EC14296" s="1"/>
      <c r="EF14296" s="1"/>
    </row>
    <row r="14297" spans="1:136" x14ac:dyDescent="0.15">
      <c r="A14297" s="1"/>
      <c r="EC14297" s="1"/>
      <c r="EF14297" s="1"/>
    </row>
    <row r="14298" spans="1:136" x14ac:dyDescent="0.15">
      <c r="A14298" s="1"/>
      <c r="EC14298" s="1"/>
      <c r="EF14298" s="1"/>
    </row>
    <row r="14299" spans="1:136" x14ac:dyDescent="0.15">
      <c r="A14299" s="1"/>
      <c r="EC14299" s="1"/>
      <c r="EF14299" s="1"/>
    </row>
    <row r="14300" spans="1:136" x14ac:dyDescent="0.15">
      <c r="A14300" s="1"/>
      <c r="EC14300" s="1"/>
      <c r="EF14300" s="1"/>
    </row>
    <row r="14301" spans="1:136" x14ac:dyDescent="0.15">
      <c r="A14301" s="1"/>
      <c r="EC14301" s="1"/>
      <c r="EF14301" s="1"/>
    </row>
    <row r="14302" spans="1:136" x14ac:dyDescent="0.15">
      <c r="A14302" s="1"/>
      <c r="EC14302" s="1"/>
      <c r="EF14302" s="1"/>
    </row>
    <row r="14303" spans="1:136" x14ac:dyDescent="0.15">
      <c r="A14303" s="1"/>
      <c r="EC14303" s="1"/>
      <c r="EF14303" s="1"/>
    </row>
    <row r="14304" spans="1:136" x14ac:dyDescent="0.15">
      <c r="A14304" s="1"/>
      <c r="EC14304" s="1"/>
      <c r="EF14304" s="1"/>
    </row>
    <row r="14305" spans="1:136" x14ac:dyDescent="0.15">
      <c r="A14305" s="1"/>
      <c r="EC14305" s="1"/>
      <c r="EF14305" s="1"/>
    </row>
    <row r="14306" spans="1:136" x14ac:dyDescent="0.15">
      <c r="A14306" s="1"/>
      <c r="EC14306" s="1"/>
      <c r="EF14306" s="1"/>
    </row>
    <row r="14307" spans="1:136" x14ac:dyDescent="0.15">
      <c r="A14307" s="1"/>
      <c r="EC14307" s="1"/>
      <c r="EF14307" s="1"/>
    </row>
    <row r="14308" spans="1:136" x14ac:dyDescent="0.15">
      <c r="A14308" s="1"/>
      <c r="EC14308" s="1"/>
      <c r="EF14308" s="1"/>
    </row>
    <row r="14309" spans="1:136" x14ac:dyDescent="0.15">
      <c r="A14309" s="1"/>
      <c r="EC14309" s="1"/>
      <c r="EF14309" s="1"/>
    </row>
    <row r="14310" spans="1:136" x14ac:dyDescent="0.15">
      <c r="A14310" s="1"/>
      <c r="EC14310" s="1"/>
      <c r="EF14310" s="1"/>
    </row>
    <row r="14311" spans="1:136" x14ac:dyDescent="0.15">
      <c r="A14311" s="1"/>
      <c r="EC14311" s="1"/>
      <c r="EF14311" s="1"/>
    </row>
    <row r="14312" spans="1:136" x14ac:dyDescent="0.15">
      <c r="A14312" s="1"/>
      <c r="EC14312" s="1"/>
      <c r="EF14312" s="1"/>
    </row>
    <row r="14313" spans="1:136" x14ac:dyDescent="0.15">
      <c r="A14313" s="1"/>
      <c r="EC14313" s="1"/>
      <c r="EF14313" s="1"/>
    </row>
    <row r="14314" spans="1:136" x14ac:dyDescent="0.15">
      <c r="A14314" s="1"/>
      <c r="EC14314" s="1"/>
      <c r="EF14314" s="1"/>
    </row>
    <row r="14315" spans="1:136" x14ac:dyDescent="0.15">
      <c r="A14315" s="1"/>
      <c r="EC14315" s="1"/>
      <c r="EF14315" s="1"/>
    </row>
    <row r="14316" spans="1:136" x14ac:dyDescent="0.15">
      <c r="A14316" s="1"/>
      <c r="EC14316" s="1"/>
      <c r="EF14316" s="1"/>
    </row>
    <row r="14317" spans="1:136" x14ac:dyDescent="0.15">
      <c r="A14317" s="1"/>
      <c r="EC14317" s="1"/>
      <c r="EF14317" s="1"/>
    </row>
    <row r="14318" spans="1:136" x14ac:dyDescent="0.15">
      <c r="A14318" s="1"/>
      <c r="EC14318" s="1"/>
      <c r="EF14318" s="1"/>
    </row>
    <row r="14319" spans="1:136" x14ac:dyDescent="0.15">
      <c r="A14319" s="1"/>
      <c r="EC14319" s="1"/>
      <c r="EF14319" s="1"/>
    </row>
    <row r="14320" spans="1:136" x14ac:dyDescent="0.15">
      <c r="A14320" s="1"/>
      <c r="EC14320" s="1"/>
      <c r="EF14320" s="1"/>
    </row>
    <row r="14321" spans="1:136" x14ac:dyDescent="0.15">
      <c r="A14321" s="1"/>
      <c r="EC14321" s="1"/>
      <c r="EF14321" s="1"/>
    </row>
    <row r="14322" spans="1:136" x14ac:dyDescent="0.15">
      <c r="A14322" s="1"/>
      <c r="EC14322" s="1"/>
      <c r="EF14322" s="1"/>
    </row>
    <row r="14323" spans="1:136" x14ac:dyDescent="0.15">
      <c r="A14323" s="1"/>
      <c r="EC14323" s="1"/>
      <c r="EF14323" s="1"/>
    </row>
    <row r="14324" spans="1:136" x14ac:dyDescent="0.15">
      <c r="A14324" s="1"/>
      <c r="EC14324" s="1"/>
      <c r="EF14324" s="1"/>
    </row>
    <row r="14325" spans="1:136" x14ac:dyDescent="0.15">
      <c r="A14325" s="1"/>
      <c r="EC14325" s="1"/>
      <c r="EF14325" s="1"/>
    </row>
    <row r="14326" spans="1:136" x14ac:dyDescent="0.15">
      <c r="A14326" s="1"/>
      <c r="EC14326" s="1"/>
      <c r="EF14326" s="1"/>
    </row>
    <row r="14327" spans="1:136" x14ac:dyDescent="0.15">
      <c r="A14327" s="1"/>
      <c r="EC14327" s="1"/>
      <c r="EF14327" s="1"/>
    </row>
    <row r="14328" spans="1:136" x14ac:dyDescent="0.15">
      <c r="A14328" s="1"/>
      <c r="EC14328" s="1"/>
      <c r="EF14328" s="1"/>
    </row>
    <row r="14329" spans="1:136" x14ac:dyDescent="0.15">
      <c r="A14329" s="1"/>
      <c r="EC14329" s="1"/>
      <c r="EF14329" s="1"/>
    </row>
    <row r="14330" spans="1:136" x14ac:dyDescent="0.15">
      <c r="A14330" s="1"/>
      <c r="EC14330" s="1"/>
      <c r="EF14330" s="1"/>
    </row>
    <row r="14331" spans="1:136" x14ac:dyDescent="0.15">
      <c r="A14331" s="1"/>
      <c r="EC14331" s="1"/>
      <c r="EF14331" s="1"/>
    </row>
    <row r="14332" spans="1:136" x14ac:dyDescent="0.15">
      <c r="A14332" s="1"/>
      <c r="EC14332" s="1"/>
      <c r="EF14332" s="1"/>
    </row>
    <row r="14333" spans="1:136" x14ac:dyDescent="0.15">
      <c r="A14333" s="1"/>
      <c r="EC14333" s="1"/>
      <c r="EF14333" s="1"/>
    </row>
    <row r="14334" spans="1:136" x14ac:dyDescent="0.15">
      <c r="A14334" s="1"/>
      <c r="EC14334" s="1"/>
      <c r="EF14334" s="1"/>
    </row>
    <row r="14335" spans="1:136" x14ac:dyDescent="0.15">
      <c r="A14335" s="1"/>
      <c r="EC14335" s="1"/>
      <c r="EF14335" s="1"/>
    </row>
    <row r="14336" spans="1:136" x14ac:dyDescent="0.15">
      <c r="A14336" s="1"/>
      <c r="EC14336" s="1"/>
      <c r="EF14336" s="1"/>
    </row>
    <row r="14337" spans="1:136" x14ac:dyDescent="0.15">
      <c r="A14337" s="1"/>
      <c r="EC14337" s="1"/>
      <c r="EF14337" s="1"/>
    </row>
    <row r="14338" spans="1:136" x14ac:dyDescent="0.15">
      <c r="A14338" s="1"/>
      <c r="EC14338" s="1"/>
      <c r="EF14338" s="1"/>
    </row>
    <row r="14339" spans="1:136" x14ac:dyDescent="0.15">
      <c r="A14339" s="1"/>
      <c r="EC14339" s="1"/>
      <c r="EF14339" s="1"/>
    </row>
    <row r="14340" spans="1:136" x14ac:dyDescent="0.15">
      <c r="A14340" s="1"/>
      <c r="EC14340" s="1"/>
      <c r="EF14340" s="1"/>
    </row>
    <row r="14341" spans="1:136" x14ac:dyDescent="0.15">
      <c r="A14341" s="1"/>
      <c r="EC14341" s="1"/>
      <c r="EF14341" s="1"/>
    </row>
    <row r="14342" spans="1:136" x14ac:dyDescent="0.15">
      <c r="A14342" s="1"/>
      <c r="EC14342" s="1"/>
      <c r="EF14342" s="1"/>
    </row>
    <row r="14343" spans="1:136" x14ac:dyDescent="0.15">
      <c r="A14343" s="1"/>
      <c r="EC14343" s="1"/>
      <c r="EF14343" s="1"/>
    </row>
    <row r="14344" spans="1:136" x14ac:dyDescent="0.15">
      <c r="A14344" s="1"/>
      <c r="EC14344" s="1"/>
      <c r="EF14344" s="1"/>
    </row>
    <row r="14345" spans="1:136" x14ac:dyDescent="0.15">
      <c r="A14345" s="1"/>
      <c r="EC14345" s="1"/>
      <c r="EF14345" s="1"/>
    </row>
    <row r="14346" spans="1:136" x14ac:dyDescent="0.15">
      <c r="A14346" s="1"/>
      <c r="EC14346" s="1"/>
      <c r="EF14346" s="1"/>
    </row>
    <row r="14347" spans="1:136" x14ac:dyDescent="0.15">
      <c r="A14347" s="1"/>
      <c r="EC14347" s="1"/>
      <c r="EF14347" s="1"/>
    </row>
    <row r="14348" spans="1:136" x14ac:dyDescent="0.15">
      <c r="A14348" s="1"/>
      <c r="EC14348" s="1"/>
      <c r="EF14348" s="1"/>
    </row>
    <row r="14349" spans="1:136" x14ac:dyDescent="0.15">
      <c r="A14349" s="1"/>
      <c r="EC14349" s="1"/>
      <c r="EF14349" s="1"/>
    </row>
    <row r="14350" spans="1:136" x14ac:dyDescent="0.15">
      <c r="A14350" s="1"/>
      <c r="EC14350" s="1"/>
      <c r="EF14350" s="1"/>
    </row>
    <row r="14351" spans="1:136" x14ac:dyDescent="0.15">
      <c r="A14351" s="1"/>
      <c r="EC14351" s="1"/>
      <c r="EF14351" s="1"/>
    </row>
    <row r="14352" spans="1:136" x14ac:dyDescent="0.15">
      <c r="A14352" s="1"/>
      <c r="EC14352" s="1"/>
      <c r="EF14352" s="1"/>
    </row>
    <row r="14353" spans="1:136" x14ac:dyDescent="0.15">
      <c r="A14353" s="1"/>
      <c r="EC14353" s="1"/>
      <c r="EF14353" s="1"/>
    </row>
    <row r="14354" spans="1:136" x14ac:dyDescent="0.15">
      <c r="A14354" s="1"/>
      <c r="EC14354" s="1"/>
      <c r="EF14354" s="1"/>
    </row>
    <row r="14355" spans="1:136" x14ac:dyDescent="0.15">
      <c r="A14355" s="1"/>
      <c r="EC14355" s="1"/>
      <c r="EF14355" s="1"/>
    </row>
    <row r="14356" spans="1:136" x14ac:dyDescent="0.15">
      <c r="A14356" s="1"/>
      <c r="EC14356" s="1"/>
      <c r="EF14356" s="1"/>
    </row>
    <row r="14357" spans="1:136" x14ac:dyDescent="0.15">
      <c r="A14357" s="1"/>
      <c r="EC14357" s="1"/>
      <c r="EF14357" s="1"/>
    </row>
    <row r="14358" spans="1:136" x14ac:dyDescent="0.15">
      <c r="A14358" s="1"/>
      <c r="EC14358" s="1"/>
      <c r="EF14358" s="1"/>
    </row>
    <row r="14359" spans="1:136" x14ac:dyDescent="0.15">
      <c r="A14359" s="1"/>
      <c r="EC14359" s="1"/>
      <c r="EF14359" s="1"/>
    </row>
    <row r="14360" spans="1:136" x14ac:dyDescent="0.15">
      <c r="A14360" s="1"/>
      <c r="EC14360" s="1"/>
      <c r="EF14360" s="1"/>
    </row>
    <row r="14361" spans="1:136" x14ac:dyDescent="0.15">
      <c r="A14361" s="1"/>
      <c r="EC14361" s="1"/>
      <c r="EF14361" s="1"/>
    </row>
    <row r="14362" spans="1:136" x14ac:dyDescent="0.15">
      <c r="A14362" s="1"/>
      <c r="EC14362" s="1"/>
      <c r="EF14362" s="1"/>
    </row>
    <row r="14363" spans="1:136" x14ac:dyDescent="0.15">
      <c r="A14363" s="1"/>
      <c r="EC14363" s="1"/>
      <c r="EF14363" s="1"/>
    </row>
    <row r="14364" spans="1:136" x14ac:dyDescent="0.15">
      <c r="A14364" s="1"/>
      <c r="EC14364" s="1"/>
      <c r="EF14364" s="1"/>
    </row>
    <row r="14365" spans="1:136" x14ac:dyDescent="0.15">
      <c r="A14365" s="1"/>
      <c r="EC14365" s="1"/>
      <c r="EF14365" s="1"/>
    </row>
    <row r="14366" spans="1:136" x14ac:dyDescent="0.15">
      <c r="A14366" s="1"/>
      <c r="EC14366" s="1"/>
      <c r="EF14366" s="1"/>
    </row>
    <row r="14367" spans="1:136" x14ac:dyDescent="0.15">
      <c r="A14367" s="1"/>
      <c r="EC14367" s="1"/>
      <c r="EF14367" s="1"/>
    </row>
    <row r="14368" spans="1:136" x14ac:dyDescent="0.15">
      <c r="A14368" s="1"/>
      <c r="EC14368" s="1"/>
      <c r="EF14368" s="1"/>
    </row>
    <row r="14369" spans="1:136" x14ac:dyDescent="0.15">
      <c r="A14369" s="1"/>
      <c r="EC14369" s="1"/>
      <c r="EF14369" s="1"/>
    </row>
    <row r="14370" spans="1:136" x14ac:dyDescent="0.15">
      <c r="A14370" s="1"/>
      <c r="EC14370" s="1"/>
      <c r="EF14370" s="1"/>
    </row>
    <row r="14371" spans="1:136" x14ac:dyDescent="0.15">
      <c r="A14371" s="1"/>
      <c r="EC14371" s="1"/>
      <c r="EF14371" s="1"/>
    </row>
    <row r="14372" spans="1:136" x14ac:dyDescent="0.15">
      <c r="A14372" s="1"/>
      <c r="EC14372" s="1"/>
      <c r="EF14372" s="1"/>
    </row>
    <row r="14373" spans="1:136" x14ac:dyDescent="0.15">
      <c r="A14373" s="1"/>
      <c r="EC14373" s="1"/>
      <c r="EF14373" s="1"/>
    </row>
    <row r="14374" spans="1:136" x14ac:dyDescent="0.15">
      <c r="A14374" s="1"/>
      <c r="EC14374" s="1"/>
      <c r="EF14374" s="1"/>
    </row>
    <row r="14375" spans="1:136" x14ac:dyDescent="0.15">
      <c r="A14375" s="1"/>
      <c r="EC14375" s="1"/>
      <c r="EF14375" s="1"/>
    </row>
    <row r="14376" spans="1:136" x14ac:dyDescent="0.15">
      <c r="A14376" s="1"/>
      <c r="EC14376" s="1"/>
      <c r="EF14376" s="1"/>
    </row>
    <row r="14377" spans="1:136" x14ac:dyDescent="0.15">
      <c r="A14377" s="1"/>
      <c r="EC14377" s="1"/>
      <c r="EF14377" s="1"/>
    </row>
    <row r="14378" spans="1:136" x14ac:dyDescent="0.15">
      <c r="A14378" s="1"/>
      <c r="EC14378" s="1"/>
      <c r="EF14378" s="1"/>
    </row>
    <row r="14379" spans="1:136" x14ac:dyDescent="0.15">
      <c r="A14379" s="1"/>
      <c r="EC14379" s="1"/>
      <c r="EF14379" s="1"/>
    </row>
    <row r="14380" spans="1:136" x14ac:dyDescent="0.15">
      <c r="A14380" s="1"/>
      <c r="EC14380" s="1"/>
      <c r="EF14380" s="1"/>
    </row>
    <row r="14381" spans="1:136" x14ac:dyDescent="0.15">
      <c r="A14381" s="1"/>
      <c r="EC14381" s="1"/>
      <c r="EF14381" s="1"/>
    </row>
    <row r="14382" spans="1:136" x14ac:dyDescent="0.15">
      <c r="A14382" s="1"/>
      <c r="EC14382" s="1"/>
      <c r="EF14382" s="1"/>
    </row>
    <row r="14383" spans="1:136" x14ac:dyDescent="0.15">
      <c r="A14383" s="1"/>
      <c r="EC14383" s="1"/>
      <c r="EF14383" s="1"/>
    </row>
    <row r="14384" spans="1:136" x14ac:dyDescent="0.15">
      <c r="A14384" s="1"/>
      <c r="EC14384" s="1"/>
      <c r="EF14384" s="1"/>
    </row>
    <row r="14385" spans="1:136" x14ac:dyDescent="0.15">
      <c r="A14385" s="1"/>
      <c r="EC14385" s="1"/>
      <c r="EF14385" s="1"/>
    </row>
    <row r="14386" spans="1:136" x14ac:dyDescent="0.15">
      <c r="A14386" s="1"/>
      <c r="EC14386" s="1"/>
      <c r="EF14386" s="1"/>
    </row>
    <row r="14387" spans="1:136" x14ac:dyDescent="0.15">
      <c r="A14387" s="1"/>
      <c r="EC14387" s="1"/>
      <c r="EF14387" s="1"/>
    </row>
    <row r="14388" spans="1:136" x14ac:dyDescent="0.15">
      <c r="A14388" s="1"/>
      <c r="EC14388" s="1"/>
      <c r="EF14388" s="1"/>
    </row>
    <row r="14389" spans="1:136" x14ac:dyDescent="0.15">
      <c r="A14389" s="1"/>
      <c r="EC14389" s="1"/>
      <c r="EF14389" s="1"/>
    </row>
    <row r="14390" spans="1:136" x14ac:dyDescent="0.15">
      <c r="A14390" s="1"/>
      <c r="EC14390" s="1"/>
      <c r="EF14390" s="1"/>
    </row>
    <row r="14391" spans="1:136" x14ac:dyDescent="0.15">
      <c r="A14391" s="1"/>
      <c r="EC14391" s="1"/>
      <c r="EF14391" s="1"/>
    </row>
    <row r="14392" spans="1:136" x14ac:dyDescent="0.15">
      <c r="A14392" s="1"/>
      <c r="EC14392" s="1"/>
      <c r="EF14392" s="1"/>
    </row>
    <row r="14393" spans="1:136" x14ac:dyDescent="0.15">
      <c r="A14393" s="1"/>
      <c r="EC14393" s="1"/>
      <c r="EF14393" s="1"/>
    </row>
    <row r="14394" spans="1:136" x14ac:dyDescent="0.15">
      <c r="A14394" s="1"/>
      <c r="EC14394" s="1"/>
      <c r="EF14394" s="1"/>
    </row>
    <row r="14395" spans="1:136" x14ac:dyDescent="0.15">
      <c r="A14395" s="1"/>
      <c r="EC14395" s="1"/>
      <c r="EF14395" s="1"/>
    </row>
    <row r="14396" spans="1:136" x14ac:dyDescent="0.15">
      <c r="A14396" s="1"/>
      <c r="EC14396" s="1"/>
      <c r="EF14396" s="1"/>
    </row>
    <row r="14397" spans="1:136" x14ac:dyDescent="0.15">
      <c r="A14397" s="1"/>
      <c r="EC14397" s="1"/>
      <c r="EF14397" s="1"/>
    </row>
    <row r="14398" spans="1:136" x14ac:dyDescent="0.15">
      <c r="A14398" s="1"/>
      <c r="EC14398" s="1"/>
      <c r="EF14398" s="1"/>
    </row>
    <row r="14399" spans="1:136" x14ac:dyDescent="0.15">
      <c r="A14399" s="1"/>
      <c r="EC14399" s="1"/>
      <c r="EF14399" s="1"/>
    </row>
    <row r="14400" spans="1:136" x14ac:dyDescent="0.15">
      <c r="A14400" s="1"/>
      <c r="EC14400" s="1"/>
      <c r="EF14400" s="1"/>
    </row>
    <row r="14401" spans="1:136" x14ac:dyDescent="0.15">
      <c r="A14401" s="1"/>
      <c r="EC14401" s="1"/>
      <c r="EF14401" s="1"/>
    </row>
    <row r="14402" spans="1:136" x14ac:dyDescent="0.15">
      <c r="A14402" s="1"/>
      <c r="EC14402" s="1"/>
      <c r="EF14402" s="1"/>
    </row>
    <row r="14403" spans="1:136" x14ac:dyDescent="0.15">
      <c r="A14403" s="1"/>
      <c r="EC14403" s="1"/>
      <c r="EF14403" s="1"/>
    </row>
    <row r="14404" spans="1:136" x14ac:dyDescent="0.15">
      <c r="A14404" s="1"/>
      <c r="EC14404" s="1"/>
      <c r="EF14404" s="1"/>
    </row>
    <row r="14405" spans="1:136" x14ac:dyDescent="0.15">
      <c r="A14405" s="1"/>
      <c r="EC14405" s="1"/>
      <c r="EF14405" s="1"/>
    </row>
    <row r="14406" spans="1:136" x14ac:dyDescent="0.15">
      <c r="A14406" s="1"/>
      <c r="EC14406" s="1"/>
      <c r="EF14406" s="1"/>
    </row>
    <row r="14407" spans="1:136" x14ac:dyDescent="0.15">
      <c r="A14407" s="1"/>
      <c r="EC14407" s="1"/>
      <c r="EF14407" s="1"/>
    </row>
    <row r="14408" spans="1:136" x14ac:dyDescent="0.15">
      <c r="A14408" s="1"/>
      <c r="EC14408" s="1"/>
      <c r="EF14408" s="1"/>
    </row>
    <row r="14409" spans="1:136" x14ac:dyDescent="0.15">
      <c r="A14409" s="1"/>
      <c r="EC14409" s="1"/>
      <c r="EF14409" s="1"/>
    </row>
    <row r="14410" spans="1:136" x14ac:dyDescent="0.15">
      <c r="A14410" s="1"/>
      <c r="EC14410" s="1"/>
      <c r="EF14410" s="1"/>
    </row>
    <row r="14411" spans="1:136" x14ac:dyDescent="0.15">
      <c r="A14411" s="1"/>
      <c r="EC14411" s="1"/>
      <c r="EF14411" s="1"/>
    </row>
    <row r="14412" spans="1:136" x14ac:dyDescent="0.15">
      <c r="A14412" s="1"/>
      <c r="EC14412" s="1"/>
      <c r="EF14412" s="1"/>
    </row>
    <row r="14413" spans="1:136" x14ac:dyDescent="0.15">
      <c r="A14413" s="1"/>
      <c r="EC14413" s="1"/>
      <c r="EF14413" s="1"/>
    </row>
    <row r="14414" spans="1:136" x14ac:dyDescent="0.15">
      <c r="A14414" s="1"/>
      <c r="EC14414" s="1"/>
      <c r="EF14414" s="1"/>
    </row>
    <row r="14415" spans="1:136" x14ac:dyDescent="0.15">
      <c r="A14415" s="1"/>
      <c r="EC14415" s="1"/>
      <c r="EF14415" s="1"/>
    </row>
    <row r="14416" spans="1:136" x14ac:dyDescent="0.15">
      <c r="A14416" s="1"/>
      <c r="EC14416" s="1"/>
      <c r="EF14416" s="1"/>
    </row>
    <row r="14417" spans="1:136" x14ac:dyDescent="0.15">
      <c r="A14417" s="1"/>
      <c r="EC14417" s="1"/>
      <c r="EF14417" s="1"/>
    </row>
    <row r="14418" spans="1:136" x14ac:dyDescent="0.15">
      <c r="A14418" s="1"/>
      <c r="EC14418" s="1"/>
      <c r="EF14418" s="1"/>
    </row>
    <row r="14419" spans="1:136" x14ac:dyDescent="0.15">
      <c r="A14419" s="1"/>
      <c r="EC14419" s="1"/>
      <c r="EF14419" s="1"/>
    </row>
    <row r="14420" spans="1:136" x14ac:dyDescent="0.15">
      <c r="A14420" s="1"/>
      <c r="EC14420" s="1"/>
      <c r="EF14420" s="1"/>
    </row>
    <row r="14421" spans="1:136" x14ac:dyDescent="0.15">
      <c r="A14421" s="1"/>
      <c r="EC14421" s="1"/>
      <c r="EF14421" s="1"/>
    </row>
    <row r="14422" spans="1:136" x14ac:dyDescent="0.15">
      <c r="A14422" s="1"/>
      <c r="EC14422" s="1"/>
      <c r="EF14422" s="1"/>
    </row>
    <row r="14423" spans="1:136" x14ac:dyDescent="0.15">
      <c r="A14423" s="1"/>
      <c r="EC14423" s="1"/>
      <c r="EF14423" s="1"/>
    </row>
    <row r="14424" spans="1:136" x14ac:dyDescent="0.15">
      <c r="A14424" s="1"/>
      <c r="EC14424" s="1"/>
      <c r="EF14424" s="1"/>
    </row>
    <row r="14425" spans="1:136" x14ac:dyDescent="0.15">
      <c r="A14425" s="1"/>
      <c r="EC14425" s="1"/>
      <c r="EF14425" s="1"/>
    </row>
    <row r="14426" spans="1:136" x14ac:dyDescent="0.15">
      <c r="A14426" s="1"/>
      <c r="EC14426" s="1"/>
      <c r="EF14426" s="1"/>
    </row>
    <row r="14427" spans="1:136" x14ac:dyDescent="0.15">
      <c r="A14427" s="1"/>
      <c r="EC14427" s="1"/>
      <c r="EF14427" s="1"/>
    </row>
    <row r="14428" spans="1:136" x14ac:dyDescent="0.15">
      <c r="A14428" s="1"/>
      <c r="EC14428" s="1"/>
      <c r="EF14428" s="1"/>
    </row>
    <row r="14429" spans="1:136" x14ac:dyDescent="0.15">
      <c r="A14429" s="1"/>
      <c r="EC14429" s="1"/>
      <c r="EF14429" s="1"/>
    </row>
    <row r="14430" spans="1:136" x14ac:dyDescent="0.15">
      <c r="A14430" s="1"/>
      <c r="EC14430" s="1"/>
      <c r="EF14430" s="1"/>
    </row>
    <row r="14431" spans="1:136" x14ac:dyDescent="0.15">
      <c r="A14431" s="1"/>
      <c r="EC14431" s="1"/>
      <c r="EF14431" s="1"/>
    </row>
    <row r="14432" spans="1:136" x14ac:dyDescent="0.15">
      <c r="A14432" s="1"/>
      <c r="EC14432" s="1"/>
      <c r="EF14432" s="1"/>
    </row>
    <row r="14433" spans="1:136" x14ac:dyDescent="0.15">
      <c r="A14433" s="1"/>
      <c r="EC14433" s="1"/>
      <c r="EF14433" s="1"/>
    </row>
    <row r="14434" spans="1:136" x14ac:dyDescent="0.15">
      <c r="A14434" s="1"/>
      <c r="EC14434" s="1"/>
      <c r="EF14434" s="1"/>
    </row>
    <row r="14435" spans="1:136" x14ac:dyDescent="0.15">
      <c r="A14435" s="1"/>
      <c r="EC14435" s="1"/>
      <c r="EF14435" s="1"/>
    </row>
    <row r="14436" spans="1:136" x14ac:dyDescent="0.15">
      <c r="A14436" s="1"/>
      <c r="EC14436" s="1"/>
      <c r="EF14436" s="1"/>
    </row>
    <row r="14437" spans="1:136" x14ac:dyDescent="0.15">
      <c r="A14437" s="1"/>
      <c r="EC14437" s="1"/>
      <c r="EF14437" s="1"/>
    </row>
    <row r="14438" spans="1:136" x14ac:dyDescent="0.15">
      <c r="A14438" s="1"/>
      <c r="EC14438" s="1"/>
      <c r="EF14438" s="1"/>
    </row>
    <row r="14439" spans="1:136" x14ac:dyDescent="0.15">
      <c r="A14439" s="1"/>
      <c r="EC14439" s="1"/>
      <c r="EF14439" s="1"/>
    </row>
    <row r="14440" spans="1:136" x14ac:dyDescent="0.15">
      <c r="A14440" s="1"/>
      <c r="EC14440" s="1"/>
      <c r="EF14440" s="1"/>
    </row>
    <row r="14441" spans="1:136" x14ac:dyDescent="0.15">
      <c r="A14441" s="1"/>
      <c r="EC14441" s="1"/>
      <c r="EF14441" s="1"/>
    </row>
    <row r="14442" spans="1:136" x14ac:dyDescent="0.15">
      <c r="A14442" s="1"/>
      <c r="EC14442" s="1"/>
      <c r="EF14442" s="1"/>
    </row>
    <row r="14443" spans="1:136" x14ac:dyDescent="0.15">
      <c r="A14443" s="1"/>
      <c r="EC14443" s="1"/>
      <c r="EF14443" s="1"/>
    </row>
    <row r="14444" spans="1:136" x14ac:dyDescent="0.15">
      <c r="A14444" s="1"/>
      <c r="EC14444" s="1"/>
      <c r="EF14444" s="1"/>
    </row>
    <row r="14445" spans="1:136" x14ac:dyDescent="0.15">
      <c r="A14445" s="1"/>
      <c r="EC14445" s="1"/>
      <c r="EF14445" s="1"/>
    </row>
    <row r="14446" spans="1:136" x14ac:dyDescent="0.15">
      <c r="A14446" s="1"/>
      <c r="EC14446" s="1"/>
      <c r="EF14446" s="1"/>
    </row>
    <row r="14447" spans="1:136" x14ac:dyDescent="0.15">
      <c r="A14447" s="1"/>
      <c r="EC14447" s="1"/>
      <c r="EF14447" s="1"/>
    </row>
    <row r="14448" spans="1:136" x14ac:dyDescent="0.15">
      <c r="A14448" s="1"/>
      <c r="EC14448" s="1"/>
      <c r="EF14448" s="1"/>
    </row>
    <row r="14449" spans="1:136" x14ac:dyDescent="0.15">
      <c r="A14449" s="1"/>
      <c r="EC14449" s="1"/>
      <c r="EF14449" s="1"/>
    </row>
    <row r="14450" spans="1:136" x14ac:dyDescent="0.15">
      <c r="A14450" s="1"/>
      <c r="EC14450" s="1"/>
      <c r="EF14450" s="1"/>
    </row>
    <row r="14451" spans="1:136" x14ac:dyDescent="0.15">
      <c r="A14451" s="1"/>
      <c r="EC14451" s="1"/>
      <c r="EF14451" s="1"/>
    </row>
    <row r="14452" spans="1:136" x14ac:dyDescent="0.15">
      <c r="A14452" s="1"/>
      <c r="EC14452" s="1"/>
      <c r="EF14452" s="1"/>
    </row>
    <row r="14453" spans="1:136" x14ac:dyDescent="0.15">
      <c r="A14453" s="1"/>
      <c r="EC14453" s="1"/>
      <c r="EF14453" s="1"/>
    </row>
    <row r="14454" spans="1:136" x14ac:dyDescent="0.15">
      <c r="A14454" s="1"/>
      <c r="EC14454" s="1"/>
      <c r="EF14454" s="1"/>
    </row>
    <row r="14455" spans="1:136" x14ac:dyDescent="0.15">
      <c r="A14455" s="1"/>
      <c r="EC14455" s="1"/>
      <c r="EF14455" s="1"/>
    </row>
    <row r="14456" spans="1:136" x14ac:dyDescent="0.15">
      <c r="A14456" s="1"/>
      <c r="EC14456" s="1"/>
      <c r="EF14456" s="1"/>
    </row>
    <row r="14457" spans="1:136" x14ac:dyDescent="0.15">
      <c r="A14457" s="1"/>
      <c r="EC14457" s="1"/>
      <c r="EF14457" s="1"/>
    </row>
    <row r="14458" spans="1:136" x14ac:dyDescent="0.15">
      <c r="A14458" s="1"/>
      <c r="EC14458" s="1"/>
      <c r="EF14458" s="1"/>
    </row>
    <row r="14459" spans="1:136" x14ac:dyDescent="0.15">
      <c r="A14459" s="1"/>
      <c r="EC14459" s="1"/>
      <c r="EF14459" s="1"/>
    </row>
    <row r="14460" spans="1:136" x14ac:dyDescent="0.15">
      <c r="A14460" s="1"/>
      <c r="EC14460" s="1"/>
      <c r="EF14460" s="1"/>
    </row>
    <row r="14461" spans="1:136" x14ac:dyDescent="0.15">
      <c r="A14461" s="1"/>
      <c r="EC14461" s="1"/>
      <c r="EF14461" s="1"/>
    </row>
    <row r="14462" spans="1:136" x14ac:dyDescent="0.15">
      <c r="A14462" s="1"/>
      <c r="EC14462" s="1"/>
      <c r="EF14462" s="1"/>
    </row>
    <row r="14463" spans="1:136" x14ac:dyDescent="0.15">
      <c r="A14463" s="1"/>
      <c r="EC14463" s="1"/>
      <c r="EF14463" s="1"/>
    </row>
    <row r="14464" spans="1:136" x14ac:dyDescent="0.15">
      <c r="A14464" s="1"/>
      <c r="EC14464" s="1"/>
      <c r="EF14464" s="1"/>
    </row>
    <row r="14465" spans="1:136" x14ac:dyDescent="0.15">
      <c r="A14465" s="1"/>
      <c r="EC14465" s="1"/>
      <c r="EF14465" s="1"/>
    </row>
    <row r="14466" spans="1:136" x14ac:dyDescent="0.15">
      <c r="A14466" s="1"/>
      <c r="EC14466" s="1"/>
      <c r="EF14466" s="1"/>
    </row>
    <row r="14467" spans="1:136" x14ac:dyDescent="0.15">
      <c r="A14467" s="1"/>
      <c r="EC14467" s="1"/>
      <c r="EF14467" s="1"/>
    </row>
    <row r="14468" spans="1:136" x14ac:dyDescent="0.15">
      <c r="A14468" s="1"/>
      <c r="EC14468" s="1"/>
      <c r="EF14468" s="1"/>
    </row>
    <row r="14469" spans="1:136" x14ac:dyDescent="0.15">
      <c r="A14469" s="1"/>
      <c r="EC14469" s="1"/>
      <c r="EF14469" s="1"/>
    </row>
    <row r="14470" spans="1:136" x14ac:dyDescent="0.15">
      <c r="A14470" s="1"/>
      <c r="EC14470" s="1"/>
      <c r="EF14470" s="1"/>
    </row>
    <row r="14471" spans="1:136" x14ac:dyDescent="0.15">
      <c r="A14471" s="1"/>
      <c r="EC14471" s="1"/>
      <c r="EF14471" s="1"/>
    </row>
    <row r="14472" spans="1:136" x14ac:dyDescent="0.15">
      <c r="A14472" s="1"/>
      <c r="EC14472" s="1"/>
      <c r="EF14472" s="1"/>
    </row>
    <row r="14473" spans="1:136" x14ac:dyDescent="0.15">
      <c r="A14473" s="1"/>
      <c r="EC14473" s="1"/>
      <c r="EF14473" s="1"/>
    </row>
    <row r="14474" spans="1:136" x14ac:dyDescent="0.15">
      <c r="A14474" s="1"/>
      <c r="EC14474" s="1"/>
      <c r="EF14474" s="1"/>
    </row>
    <row r="14475" spans="1:136" x14ac:dyDescent="0.15">
      <c r="A14475" s="1"/>
      <c r="EC14475" s="1"/>
      <c r="EF14475" s="1"/>
    </row>
    <row r="14476" spans="1:136" x14ac:dyDescent="0.15">
      <c r="A14476" s="1"/>
      <c r="EC14476" s="1"/>
      <c r="EF14476" s="1"/>
    </row>
    <row r="14477" spans="1:136" x14ac:dyDescent="0.15">
      <c r="A14477" s="1"/>
      <c r="EC14477" s="1"/>
      <c r="EF14477" s="1"/>
    </row>
    <row r="14478" spans="1:136" x14ac:dyDescent="0.15">
      <c r="A14478" s="1"/>
      <c r="EC14478" s="1"/>
      <c r="EF14478" s="1"/>
    </row>
    <row r="14479" spans="1:136" x14ac:dyDescent="0.15">
      <c r="A14479" s="1"/>
      <c r="EC14479" s="1"/>
      <c r="EF14479" s="1"/>
    </row>
    <row r="14480" spans="1:136" x14ac:dyDescent="0.15">
      <c r="A14480" s="1"/>
      <c r="EC14480" s="1"/>
      <c r="EF14480" s="1"/>
    </row>
    <row r="14481" spans="1:136" x14ac:dyDescent="0.15">
      <c r="A14481" s="1"/>
      <c r="EC14481" s="1"/>
      <c r="EF14481" s="1"/>
    </row>
    <row r="14482" spans="1:136" x14ac:dyDescent="0.15">
      <c r="A14482" s="1"/>
      <c r="EC14482" s="1"/>
      <c r="EF14482" s="1"/>
    </row>
    <row r="14483" spans="1:136" x14ac:dyDescent="0.15">
      <c r="A14483" s="1"/>
      <c r="EC14483" s="1"/>
      <c r="EF14483" s="1"/>
    </row>
    <row r="14484" spans="1:136" x14ac:dyDescent="0.15">
      <c r="A14484" s="1"/>
      <c r="EC14484" s="1"/>
      <c r="EF14484" s="1"/>
    </row>
    <row r="14485" spans="1:136" x14ac:dyDescent="0.15">
      <c r="A14485" s="1"/>
      <c r="EC14485" s="1"/>
      <c r="EF14485" s="1"/>
    </row>
    <row r="14486" spans="1:136" x14ac:dyDescent="0.15">
      <c r="A14486" s="1"/>
      <c r="EC14486" s="1"/>
      <c r="EF14486" s="1"/>
    </row>
    <row r="14487" spans="1:136" x14ac:dyDescent="0.15">
      <c r="A14487" s="1"/>
      <c r="EC14487" s="1"/>
      <c r="EF14487" s="1"/>
    </row>
    <row r="14488" spans="1:136" x14ac:dyDescent="0.15">
      <c r="A14488" s="1"/>
      <c r="EC14488" s="1"/>
      <c r="EF14488" s="1"/>
    </row>
    <row r="14489" spans="1:136" x14ac:dyDescent="0.15">
      <c r="A14489" s="1"/>
      <c r="EC14489" s="1"/>
      <c r="EF14489" s="1"/>
    </row>
    <row r="14490" spans="1:136" x14ac:dyDescent="0.15">
      <c r="A14490" s="1"/>
      <c r="EC14490" s="1"/>
      <c r="EF14490" s="1"/>
    </row>
    <row r="14491" spans="1:136" x14ac:dyDescent="0.15">
      <c r="A14491" s="1"/>
      <c r="EC14491" s="1"/>
      <c r="EF14491" s="1"/>
    </row>
    <row r="14492" spans="1:136" x14ac:dyDescent="0.15">
      <c r="A14492" s="1"/>
      <c r="EC14492" s="1"/>
      <c r="EF14492" s="1"/>
    </row>
    <row r="14493" spans="1:136" x14ac:dyDescent="0.15">
      <c r="A14493" s="1"/>
      <c r="EC14493" s="1"/>
      <c r="EF14493" s="1"/>
    </row>
    <row r="14494" spans="1:136" x14ac:dyDescent="0.15">
      <c r="A14494" s="1"/>
      <c r="EC14494" s="1"/>
      <c r="EF14494" s="1"/>
    </row>
    <row r="14495" spans="1:136" x14ac:dyDescent="0.15">
      <c r="A14495" s="1"/>
      <c r="EC14495" s="1"/>
      <c r="EF14495" s="1"/>
    </row>
    <row r="14496" spans="1:136" x14ac:dyDescent="0.15">
      <c r="A14496" s="1"/>
      <c r="EC14496" s="1"/>
      <c r="EF14496" s="1"/>
    </row>
    <row r="14497" spans="1:136" x14ac:dyDescent="0.15">
      <c r="A14497" s="1"/>
      <c r="EC14497" s="1"/>
      <c r="EF14497" s="1"/>
    </row>
    <row r="14498" spans="1:136" x14ac:dyDescent="0.15">
      <c r="A14498" s="1"/>
      <c r="EC14498" s="1"/>
      <c r="EF14498" s="1"/>
    </row>
    <row r="14499" spans="1:136" x14ac:dyDescent="0.15">
      <c r="A14499" s="1"/>
      <c r="EC14499" s="1"/>
      <c r="EF14499" s="1"/>
    </row>
    <row r="14500" spans="1:136" x14ac:dyDescent="0.15">
      <c r="A14500" s="1"/>
      <c r="EC14500" s="1"/>
      <c r="EF14500" s="1"/>
    </row>
    <row r="14501" spans="1:136" x14ac:dyDescent="0.15">
      <c r="A14501" s="1"/>
      <c r="EC14501" s="1"/>
      <c r="EF14501" s="1"/>
    </row>
    <row r="14502" spans="1:136" x14ac:dyDescent="0.15">
      <c r="A14502" s="1"/>
      <c r="EC14502" s="1"/>
      <c r="EF14502" s="1"/>
    </row>
    <row r="14503" spans="1:136" x14ac:dyDescent="0.15">
      <c r="A14503" s="1"/>
      <c r="EC14503" s="1"/>
      <c r="EF14503" s="1"/>
    </row>
    <row r="14504" spans="1:136" x14ac:dyDescent="0.15">
      <c r="A14504" s="1"/>
      <c r="EC14504" s="1"/>
      <c r="EF14504" s="1"/>
    </row>
    <row r="14505" spans="1:136" x14ac:dyDescent="0.15">
      <c r="A14505" s="1"/>
      <c r="EC14505" s="1"/>
      <c r="EF14505" s="1"/>
    </row>
    <row r="14506" spans="1:136" x14ac:dyDescent="0.15">
      <c r="A14506" s="1"/>
      <c r="EC14506" s="1"/>
      <c r="EF14506" s="1"/>
    </row>
    <row r="14507" spans="1:136" x14ac:dyDescent="0.15">
      <c r="A14507" s="1"/>
      <c r="EC14507" s="1"/>
      <c r="EF14507" s="1"/>
    </row>
    <row r="14508" spans="1:136" x14ac:dyDescent="0.15">
      <c r="A14508" s="1"/>
      <c r="EC14508" s="1"/>
      <c r="EF14508" s="1"/>
    </row>
    <row r="14509" spans="1:136" x14ac:dyDescent="0.15">
      <c r="A14509" s="1"/>
      <c r="EC14509" s="1"/>
      <c r="EF14509" s="1"/>
    </row>
    <row r="14510" spans="1:136" x14ac:dyDescent="0.15">
      <c r="A14510" s="1"/>
      <c r="EC14510" s="1"/>
      <c r="EF14510" s="1"/>
    </row>
    <row r="14511" spans="1:136" x14ac:dyDescent="0.15">
      <c r="A14511" s="1"/>
      <c r="EC14511" s="1"/>
      <c r="EF14511" s="1"/>
    </row>
    <row r="14512" spans="1:136" x14ac:dyDescent="0.15">
      <c r="A14512" s="1"/>
      <c r="EC14512" s="1"/>
      <c r="EF14512" s="1"/>
    </row>
    <row r="14513" spans="1:136" x14ac:dyDescent="0.15">
      <c r="A14513" s="1"/>
      <c r="EC14513" s="1"/>
      <c r="EF14513" s="1"/>
    </row>
    <row r="14514" spans="1:136" x14ac:dyDescent="0.15">
      <c r="A14514" s="1"/>
      <c r="EC14514" s="1"/>
      <c r="EF14514" s="1"/>
    </row>
    <row r="14515" spans="1:136" x14ac:dyDescent="0.15">
      <c r="A14515" s="1"/>
      <c r="EC14515" s="1"/>
      <c r="EF14515" s="1"/>
    </row>
    <row r="14516" spans="1:136" x14ac:dyDescent="0.15">
      <c r="A14516" s="1"/>
      <c r="EC14516" s="1"/>
      <c r="EF14516" s="1"/>
    </row>
    <row r="14517" spans="1:136" x14ac:dyDescent="0.15">
      <c r="A14517" s="1"/>
      <c r="EC14517" s="1"/>
      <c r="EF14517" s="1"/>
    </row>
    <row r="14518" spans="1:136" x14ac:dyDescent="0.15">
      <c r="A14518" s="1"/>
      <c r="EC14518" s="1"/>
      <c r="EF14518" s="1"/>
    </row>
    <row r="14519" spans="1:136" x14ac:dyDescent="0.15">
      <c r="A14519" s="1"/>
      <c r="EC14519" s="1"/>
      <c r="EF14519" s="1"/>
    </row>
    <row r="14520" spans="1:136" x14ac:dyDescent="0.15">
      <c r="A14520" s="1"/>
      <c r="EC14520" s="1"/>
      <c r="EF14520" s="1"/>
    </row>
    <row r="14521" spans="1:136" x14ac:dyDescent="0.15">
      <c r="A14521" s="1"/>
      <c r="EC14521" s="1"/>
      <c r="EF14521" s="1"/>
    </row>
    <row r="14522" spans="1:136" x14ac:dyDescent="0.15">
      <c r="A14522" s="1"/>
      <c r="EC14522" s="1"/>
      <c r="EF14522" s="1"/>
    </row>
    <row r="14523" spans="1:136" x14ac:dyDescent="0.15">
      <c r="A14523" s="1"/>
      <c r="EC14523" s="1"/>
      <c r="EF14523" s="1"/>
    </row>
    <row r="14524" spans="1:136" x14ac:dyDescent="0.15">
      <c r="A14524" s="1"/>
      <c r="EC14524" s="1"/>
      <c r="EF14524" s="1"/>
    </row>
    <row r="14525" spans="1:136" x14ac:dyDescent="0.15">
      <c r="A14525" s="1"/>
      <c r="EC14525" s="1"/>
      <c r="EF14525" s="1"/>
    </row>
    <row r="14526" spans="1:136" x14ac:dyDescent="0.15">
      <c r="A14526" s="1"/>
      <c r="EC14526" s="1"/>
      <c r="EF14526" s="1"/>
    </row>
    <row r="14527" spans="1:136" x14ac:dyDescent="0.15">
      <c r="A14527" s="1"/>
      <c r="EC14527" s="1"/>
      <c r="EF14527" s="1"/>
    </row>
    <row r="14528" spans="1:136" x14ac:dyDescent="0.15">
      <c r="A14528" s="1"/>
      <c r="EC14528" s="1"/>
      <c r="EF14528" s="1"/>
    </row>
    <row r="14529" spans="1:136" x14ac:dyDescent="0.15">
      <c r="A14529" s="1"/>
      <c r="EC14529" s="1"/>
      <c r="EF14529" s="1"/>
    </row>
    <row r="14530" spans="1:136" x14ac:dyDescent="0.15">
      <c r="A14530" s="1"/>
      <c r="EC14530" s="1"/>
      <c r="EF14530" s="1"/>
    </row>
    <row r="14531" spans="1:136" x14ac:dyDescent="0.15">
      <c r="A14531" s="1"/>
      <c r="EC14531" s="1"/>
      <c r="EF14531" s="1"/>
    </row>
    <row r="14532" spans="1:136" x14ac:dyDescent="0.15">
      <c r="A14532" s="1"/>
      <c r="EC14532" s="1"/>
      <c r="EF14532" s="1"/>
    </row>
    <row r="14533" spans="1:136" x14ac:dyDescent="0.15">
      <c r="A14533" s="1"/>
      <c r="EC14533" s="1"/>
      <c r="EF14533" s="1"/>
    </row>
    <row r="14534" spans="1:136" x14ac:dyDescent="0.15">
      <c r="A14534" s="1"/>
      <c r="EC14534" s="1"/>
      <c r="EF14534" s="1"/>
    </row>
    <row r="14535" spans="1:136" x14ac:dyDescent="0.15">
      <c r="A14535" s="1"/>
      <c r="EC14535" s="1"/>
      <c r="EF14535" s="1"/>
    </row>
    <row r="14536" spans="1:136" x14ac:dyDescent="0.15">
      <c r="A14536" s="1"/>
      <c r="EC14536" s="1"/>
      <c r="EF14536" s="1"/>
    </row>
    <row r="14537" spans="1:136" x14ac:dyDescent="0.15">
      <c r="A14537" s="1"/>
      <c r="EC14537" s="1"/>
      <c r="EF14537" s="1"/>
    </row>
    <row r="14538" spans="1:136" x14ac:dyDescent="0.15">
      <c r="A14538" s="1"/>
      <c r="EC14538" s="1"/>
      <c r="EF14538" s="1"/>
    </row>
    <row r="14539" spans="1:136" x14ac:dyDescent="0.15">
      <c r="A14539" s="1"/>
      <c r="EC14539" s="1"/>
      <c r="EF14539" s="1"/>
    </row>
    <row r="14540" spans="1:136" x14ac:dyDescent="0.15">
      <c r="A14540" s="1"/>
      <c r="EC14540" s="1"/>
      <c r="EF14540" s="1"/>
    </row>
    <row r="14541" spans="1:136" x14ac:dyDescent="0.15">
      <c r="A14541" s="1"/>
      <c r="EC14541" s="1"/>
      <c r="EF14541" s="1"/>
    </row>
    <row r="14542" spans="1:136" x14ac:dyDescent="0.15">
      <c r="A14542" s="1"/>
      <c r="EC14542" s="1"/>
      <c r="EF14542" s="1"/>
    </row>
    <row r="14543" spans="1:136" x14ac:dyDescent="0.15">
      <c r="A14543" s="1"/>
      <c r="EC14543" s="1"/>
      <c r="EF14543" s="1"/>
    </row>
    <row r="14544" spans="1:136" x14ac:dyDescent="0.15">
      <c r="A14544" s="1"/>
      <c r="EC14544" s="1"/>
      <c r="EF14544" s="1"/>
    </row>
    <row r="14545" spans="1:136" x14ac:dyDescent="0.15">
      <c r="A14545" s="1"/>
      <c r="EC14545" s="1"/>
      <c r="EF14545" s="1"/>
    </row>
    <row r="14546" spans="1:136" x14ac:dyDescent="0.15">
      <c r="A14546" s="1"/>
      <c r="EC14546" s="1"/>
      <c r="EF14546" s="1"/>
    </row>
    <row r="14547" spans="1:136" x14ac:dyDescent="0.15">
      <c r="A14547" s="1"/>
      <c r="EC14547" s="1"/>
      <c r="EF14547" s="1"/>
    </row>
    <row r="14548" spans="1:136" x14ac:dyDescent="0.15">
      <c r="A14548" s="1"/>
      <c r="EC14548" s="1"/>
      <c r="EF14548" s="1"/>
    </row>
    <row r="14549" spans="1:136" x14ac:dyDescent="0.15">
      <c r="A14549" s="1"/>
      <c r="EC14549" s="1"/>
      <c r="EF14549" s="1"/>
    </row>
    <row r="14550" spans="1:136" x14ac:dyDescent="0.15">
      <c r="A14550" s="1"/>
      <c r="EC14550" s="1"/>
      <c r="EF14550" s="1"/>
    </row>
    <row r="14551" spans="1:136" x14ac:dyDescent="0.15">
      <c r="A14551" s="1"/>
      <c r="EC14551" s="1"/>
      <c r="EF14551" s="1"/>
    </row>
    <row r="14552" spans="1:136" x14ac:dyDescent="0.15">
      <c r="A14552" s="1"/>
      <c r="EC14552" s="1"/>
      <c r="EF14552" s="1"/>
    </row>
    <row r="14553" spans="1:136" x14ac:dyDescent="0.15">
      <c r="A14553" s="1"/>
      <c r="EC14553" s="1"/>
      <c r="EF14553" s="1"/>
    </row>
    <row r="14554" spans="1:136" x14ac:dyDescent="0.15">
      <c r="A14554" s="1"/>
      <c r="EC14554" s="1"/>
      <c r="EF14554" s="1"/>
    </row>
    <row r="14555" spans="1:136" x14ac:dyDescent="0.15">
      <c r="A14555" s="1"/>
      <c r="EC14555" s="1"/>
      <c r="EF14555" s="1"/>
    </row>
    <row r="14556" spans="1:136" x14ac:dyDescent="0.15">
      <c r="A14556" s="1"/>
      <c r="EC14556" s="1"/>
      <c r="EF14556" s="1"/>
    </row>
    <row r="14557" spans="1:136" x14ac:dyDescent="0.15">
      <c r="A14557" s="1"/>
      <c r="EC14557" s="1"/>
      <c r="EF14557" s="1"/>
    </row>
    <row r="14558" spans="1:136" x14ac:dyDescent="0.15">
      <c r="A14558" s="1"/>
      <c r="EC14558" s="1"/>
      <c r="EF14558" s="1"/>
    </row>
    <row r="14559" spans="1:136" x14ac:dyDescent="0.15">
      <c r="A14559" s="1"/>
      <c r="EC14559" s="1"/>
      <c r="EF14559" s="1"/>
    </row>
    <row r="14560" spans="1:136" x14ac:dyDescent="0.15">
      <c r="A14560" s="1"/>
      <c r="EC14560" s="1"/>
      <c r="EF14560" s="1"/>
    </row>
    <row r="14561" spans="1:136" x14ac:dyDescent="0.15">
      <c r="A14561" s="1"/>
      <c r="EC14561" s="1"/>
      <c r="EF14561" s="1"/>
    </row>
    <row r="14562" spans="1:136" x14ac:dyDescent="0.15">
      <c r="A14562" s="1"/>
      <c r="EC14562" s="1"/>
      <c r="EF14562" s="1"/>
    </row>
    <row r="14563" spans="1:136" x14ac:dyDescent="0.15">
      <c r="A14563" s="1"/>
      <c r="EC14563" s="1"/>
      <c r="EF14563" s="1"/>
    </row>
    <row r="14564" spans="1:136" x14ac:dyDescent="0.15">
      <c r="A14564" s="1"/>
      <c r="EC14564" s="1"/>
      <c r="EF14564" s="1"/>
    </row>
    <row r="14565" spans="1:136" x14ac:dyDescent="0.15">
      <c r="A14565" s="1"/>
      <c r="EC14565" s="1"/>
      <c r="EF14565" s="1"/>
    </row>
    <row r="14566" spans="1:136" x14ac:dyDescent="0.15">
      <c r="A14566" s="1"/>
      <c r="EC14566" s="1"/>
      <c r="EF14566" s="1"/>
    </row>
    <row r="14567" spans="1:136" x14ac:dyDescent="0.15">
      <c r="A14567" s="1"/>
      <c r="EC14567" s="1"/>
      <c r="EF14567" s="1"/>
    </row>
    <row r="14568" spans="1:136" x14ac:dyDescent="0.15">
      <c r="A14568" s="1"/>
      <c r="EC14568" s="1"/>
      <c r="EF14568" s="1"/>
    </row>
    <row r="14569" spans="1:136" x14ac:dyDescent="0.15">
      <c r="A14569" s="1"/>
      <c r="EC14569" s="1"/>
      <c r="EF14569" s="1"/>
    </row>
    <row r="14570" spans="1:136" x14ac:dyDescent="0.15">
      <c r="A14570" s="1"/>
      <c r="EC14570" s="1"/>
      <c r="EF14570" s="1"/>
    </row>
    <row r="14571" spans="1:136" x14ac:dyDescent="0.15">
      <c r="A14571" s="1"/>
      <c r="EC14571" s="1"/>
      <c r="EF14571" s="1"/>
    </row>
    <row r="14572" spans="1:136" x14ac:dyDescent="0.15">
      <c r="A14572" s="1"/>
      <c r="EC14572" s="1"/>
      <c r="EF14572" s="1"/>
    </row>
    <row r="14573" spans="1:136" x14ac:dyDescent="0.15">
      <c r="A14573" s="1"/>
      <c r="EC14573" s="1"/>
      <c r="EF14573" s="1"/>
    </row>
    <row r="14574" spans="1:136" x14ac:dyDescent="0.15">
      <c r="A14574" s="1"/>
      <c r="EC14574" s="1"/>
      <c r="EF14574" s="1"/>
    </row>
    <row r="14575" spans="1:136" x14ac:dyDescent="0.15">
      <c r="A14575" s="1"/>
      <c r="EC14575" s="1"/>
      <c r="EF14575" s="1"/>
    </row>
    <row r="14576" spans="1:136" x14ac:dyDescent="0.15">
      <c r="A14576" s="1"/>
      <c r="EC14576" s="1"/>
      <c r="EF14576" s="1"/>
    </row>
    <row r="14577" spans="1:136" x14ac:dyDescent="0.15">
      <c r="A14577" s="1"/>
      <c r="EC14577" s="1"/>
      <c r="EF14577" s="1"/>
    </row>
    <row r="14578" spans="1:136" x14ac:dyDescent="0.15">
      <c r="A14578" s="1"/>
      <c r="EC14578" s="1"/>
      <c r="EF14578" s="1"/>
    </row>
    <row r="14579" spans="1:136" x14ac:dyDescent="0.15">
      <c r="A14579" s="1"/>
      <c r="EC14579" s="1"/>
      <c r="EF14579" s="1"/>
    </row>
    <row r="14580" spans="1:136" x14ac:dyDescent="0.15">
      <c r="A14580" s="1"/>
      <c r="EC14580" s="1"/>
      <c r="EF14580" s="1"/>
    </row>
    <row r="14581" spans="1:136" x14ac:dyDescent="0.15">
      <c r="A14581" s="1"/>
      <c r="EC14581" s="1"/>
      <c r="EF14581" s="1"/>
    </row>
    <row r="14582" spans="1:136" x14ac:dyDescent="0.15">
      <c r="A14582" s="1"/>
      <c r="EC14582" s="1"/>
      <c r="EF14582" s="1"/>
    </row>
    <row r="14583" spans="1:136" x14ac:dyDescent="0.15">
      <c r="A14583" s="1"/>
      <c r="EC14583" s="1"/>
      <c r="EF14583" s="1"/>
    </row>
    <row r="14584" spans="1:136" x14ac:dyDescent="0.15">
      <c r="A14584" s="1"/>
      <c r="EC14584" s="1"/>
      <c r="EF14584" s="1"/>
    </row>
    <row r="14585" spans="1:136" x14ac:dyDescent="0.15">
      <c r="A14585" s="1"/>
      <c r="EC14585" s="1"/>
      <c r="EF14585" s="1"/>
    </row>
    <row r="14586" spans="1:136" x14ac:dyDescent="0.15">
      <c r="A14586" s="1"/>
      <c r="EC14586" s="1"/>
      <c r="EF14586" s="1"/>
    </row>
    <row r="14587" spans="1:136" x14ac:dyDescent="0.15">
      <c r="A14587" s="1"/>
      <c r="EC14587" s="1"/>
      <c r="EF14587" s="1"/>
    </row>
    <row r="14588" spans="1:136" x14ac:dyDescent="0.15">
      <c r="A14588" s="1"/>
      <c r="EC14588" s="1"/>
      <c r="EF14588" s="1"/>
    </row>
    <row r="14589" spans="1:136" x14ac:dyDescent="0.15">
      <c r="A14589" s="1"/>
      <c r="EC14589" s="1"/>
      <c r="EF14589" s="1"/>
    </row>
    <row r="14590" spans="1:136" x14ac:dyDescent="0.15">
      <c r="A14590" s="1"/>
      <c r="EC14590" s="1"/>
      <c r="EF14590" s="1"/>
    </row>
    <row r="14591" spans="1:136" x14ac:dyDescent="0.15">
      <c r="A14591" s="1"/>
      <c r="EC14591" s="1"/>
      <c r="EF14591" s="1"/>
    </row>
    <row r="14592" spans="1:136" x14ac:dyDescent="0.15">
      <c r="A14592" s="1"/>
      <c r="EC14592" s="1"/>
      <c r="EF14592" s="1"/>
    </row>
    <row r="14593" spans="1:136" x14ac:dyDescent="0.15">
      <c r="A14593" s="1"/>
      <c r="EC14593" s="1"/>
      <c r="EF14593" s="1"/>
    </row>
    <row r="14594" spans="1:136" x14ac:dyDescent="0.15">
      <c r="A14594" s="1"/>
      <c r="EC14594" s="1"/>
      <c r="EF14594" s="1"/>
    </row>
    <row r="14595" spans="1:136" x14ac:dyDescent="0.15">
      <c r="A14595" s="1"/>
      <c r="EC14595" s="1"/>
      <c r="EF14595" s="1"/>
    </row>
    <row r="14596" spans="1:136" x14ac:dyDescent="0.15">
      <c r="A14596" s="1"/>
      <c r="EC14596" s="1"/>
      <c r="EF14596" s="1"/>
    </row>
    <row r="14597" spans="1:136" x14ac:dyDescent="0.15">
      <c r="A14597" s="1"/>
      <c r="EC14597" s="1"/>
      <c r="EF14597" s="1"/>
    </row>
    <row r="14598" spans="1:136" x14ac:dyDescent="0.15">
      <c r="A14598" s="1"/>
      <c r="EC14598" s="1"/>
      <c r="EF14598" s="1"/>
    </row>
    <row r="14599" spans="1:136" x14ac:dyDescent="0.15">
      <c r="A14599" s="1"/>
      <c r="EC14599" s="1"/>
      <c r="EF14599" s="1"/>
    </row>
    <row r="14600" spans="1:136" x14ac:dyDescent="0.15">
      <c r="A14600" s="1"/>
      <c r="EC14600" s="1"/>
      <c r="EF14600" s="1"/>
    </row>
    <row r="14601" spans="1:136" x14ac:dyDescent="0.15">
      <c r="A14601" s="1"/>
      <c r="EC14601" s="1"/>
      <c r="EF14601" s="1"/>
    </row>
    <row r="14602" spans="1:136" x14ac:dyDescent="0.15">
      <c r="A14602" s="1"/>
      <c r="EC14602" s="1"/>
      <c r="EF14602" s="1"/>
    </row>
    <row r="14603" spans="1:136" x14ac:dyDescent="0.15">
      <c r="A14603" s="1"/>
      <c r="EC14603" s="1"/>
      <c r="EF14603" s="1"/>
    </row>
    <row r="14604" spans="1:136" x14ac:dyDescent="0.15">
      <c r="A14604" s="1"/>
      <c r="EC14604" s="1"/>
      <c r="EF14604" s="1"/>
    </row>
    <row r="14605" spans="1:136" x14ac:dyDescent="0.15">
      <c r="A14605" s="1"/>
      <c r="EC14605" s="1"/>
      <c r="EF14605" s="1"/>
    </row>
    <row r="14606" spans="1:136" x14ac:dyDescent="0.15">
      <c r="A14606" s="1"/>
      <c r="EC14606" s="1"/>
      <c r="EF14606" s="1"/>
    </row>
    <row r="14607" spans="1:136" x14ac:dyDescent="0.15">
      <c r="A14607" s="1"/>
      <c r="EC14607" s="1"/>
      <c r="EF14607" s="1"/>
    </row>
    <row r="14608" spans="1:136" x14ac:dyDescent="0.15">
      <c r="A14608" s="1"/>
      <c r="EC14608" s="1"/>
      <c r="EF14608" s="1"/>
    </row>
    <row r="14609" spans="1:136" x14ac:dyDescent="0.15">
      <c r="A14609" s="1"/>
      <c r="EC14609" s="1"/>
      <c r="EF14609" s="1"/>
    </row>
    <row r="14610" spans="1:136" x14ac:dyDescent="0.15">
      <c r="A14610" s="1"/>
      <c r="EC14610" s="1"/>
      <c r="EF14610" s="1"/>
    </row>
    <row r="14611" spans="1:136" x14ac:dyDescent="0.15">
      <c r="A14611" s="1"/>
      <c r="EC14611" s="1"/>
      <c r="EF14611" s="1"/>
    </row>
    <row r="14612" spans="1:136" x14ac:dyDescent="0.15">
      <c r="A14612" s="1"/>
      <c r="EC14612" s="1"/>
      <c r="EF14612" s="1"/>
    </row>
    <row r="14613" spans="1:136" x14ac:dyDescent="0.15">
      <c r="A14613" s="1"/>
      <c r="EC14613" s="1"/>
      <c r="EF14613" s="1"/>
    </row>
    <row r="14614" spans="1:136" x14ac:dyDescent="0.15">
      <c r="A14614" s="1"/>
      <c r="EC14614" s="1"/>
      <c r="EF14614" s="1"/>
    </row>
    <row r="14615" spans="1:136" x14ac:dyDescent="0.15">
      <c r="A14615" s="1"/>
      <c r="EC14615" s="1"/>
      <c r="EF14615" s="1"/>
    </row>
    <row r="14616" spans="1:136" x14ac:dyDescent="0.15">
      <c r="A14616" s="1"/>
      <c r="EC14616" s="1"/>
      <c r="EF14616" s="1"/>
    </row>
    <row r="14617" spans="1:136" x14ac:dyDescent="0.15">
      <c r="A14617" s="1"/>
      <c r="EC14617" s="1"/>
      <c r="EF14617" s="1"/>
    </row>
    <row r="14618" spans="1:136" x14ac:dyDescent="0.15">
      <c r="A14618" s="1"/>
      <c r="EC14618" s="1"/>
      <c r="EF14618" s="1"/>
    </row>
    <row r="14619" spans="1:136" x14ac:dyDescent="0.15">
      <c r="A14619" s="1"/>
      <c r="EC14619" s="1"/>
      <c r="EF14619" s="1"/>
    </row>
    <row r="14620" spans="1:136" x14ac:dyDescent="0.15">
      <c r="A14620" s="1"/>
      <c r="EC14620" s="1"/>
      <c r="EF14620" s="1"/>
    </row>
    <row r="14621" spans="1:136" x14ac:dyDescent="0.15">
      <c r="A14621" s="1"/>
      <c r="EC14621" s="1"/>
      <c r="EF14621" s="1"/>
    </row>
    <row r="14622" spans="1:136" x14ac:dyDescent="0.15">
      <c r="A14622" s="1"/>
      <c r="EC14622" s="1"/>
      <c r="EF14622" s="1"/>
    </row>
    <row r="14623" spans="1:136" x14ac:dyDescent="0.15">
      <c r="A14623" s="1"/>
      <c r="EC14623" s="1"/>
      <c r="EF14623" s="1"/>
    </row>
    <row r="14624" spans="1:136" x14ac:dyDescent="0.15">
      <c r="A14624" s="1"/>
      <c r="EC14624" s="1"/>
      <c r="EF14624" s="1"/>
    </row>
    <row r="14625" spans="1:136" x14ac:dyDescent="0.15">
      <c r="A14625" s="1"/>
      <c r="EC14625" s="1"/>
      <c r="EF14625" s="1"/>
    </row>
    <row r="14626" spans="1:136" x14ac:dyDescent="0.15">
      <c r="A14626" s="1"/>
      <c r="EC14626" s="1"/>
      <c r="EF14626" s="1"/>
    </row>
    <row r="14627" spans="1:136" x14ac:dyDescent="0.15">
      <c r="A14627" s="1"/>
      <c r="EC14627" s="1"/>
      <c r="EF14627" s="1"/>
    </row>
    <row r="14628" spans="1:136" x14ac:dyDescent="0.15">
      <c r="A14628" s="1"/>
      <c r="EC14628" s="1"/>
      <c r="EF14628" s="1"/>
    </row>
    <row r="14629" spans="1:136" x14ac:dyDescent="0.15">
      <c r="A14629" s="1"/>
      <c r="EC14629" s="1"/>
      <c r="EF14629" s="1"/>
    </row>
    <row r="14630" spans="1:136" x14ac:dyDescent="0.15">
      <c r="A14630" s="1"/>
      <c r="EC14630" s="1"/>
      <c r="EF14630" s="1"/>
    </row>
    <row r="14631" spans="1:136" x14ac:dyDescent="0.15">
      <c r="A14631" s="1"/>
      <c r="EC14631" s="1"/>
      <c r="EF14631" s="1"/>
    </row>
    <row r="14632" spans="1:136" x14ac:dyDescent="0.15">
      <c r="A14632" s="1"/>
      <c r="EC14632" s="1"/>
      <c r="EF14632" s="1"/>
    </row>
    <row r="14633" spans="1:136" x14ac:dyDescent="0.15">
      <c r="A14633" s="1"/>
      <c r="EC14633" s="1"/>
      <c r="EF14633" s="1"/>
    </row>
    <row r="14634" spans="1:136" x14ac:dyDescent="0.15">
      <c r="A14634" s="1"/>
      <c r="EC14634" s="1"/>
      <c r="EF14634" s="1"/>
    </row>
    <row r="14635" spans="1:136" x14ac:dyDescent="0.15">
      <c r="A14635" s="1"/>
      <c r="EC14635" s="1"/>
      <c r="EF14635" s="1"/>
    </row>
    <row r="14636" spans="1:136" x14ac:dyDescent="0.15">
      <c r="A14636" s="1"/>
      <c r="EC14636" s="1"/>
      <c r="EF14636" s="1"/>
    </row>
    <row r="14637" spans="1:136" x14ac:dyDescent="0.15">
      <c r="A14637" s="1"/>
      <c r="EC14637" s="1"/>
      <c r="EF14637" s="1"/>
    </row>
    <row r="14638" spans="1:136" x14ac:dyDescent="0.15">
      <c r="A14638" s="1"/>
      <c r="EC14638" s="1"/>
      <c r="EF14638" s="1"/>
    </row>
    <row r="14639" spans="1:136" x14ac:dyDescent="0.15">
      <c r="A14639" s="1"/>
      <c r="EC14639" s="1"/>
      <c r="EF14639" s="1"/>
    </row>
    <row r="14640" spans="1:136" x14ac:dyDescent="0.15">
      <c r="A14640" s="1"/>
      <c r="EC14640" s="1"/>
      <c r="EF14640" s="1"/>
    </row>
    <row r="14641" spans="1:136" x14ac:dyDescent="0.15">
      <c r="A14641" s="1"/>
      <c r="EC14641" s="1"/>
      <c r="EF14641" s="1"/>
    </row>
    <row r="14642" spans="1:136" x14ac:dyDescent="0.15">
      <c r="A14642" s="1"/>
      <c r="EC14642" s="1"/>
      <c r="EF14642" s="1"/>
    </row>
    <row r="14643" spans="1:136" x14ac:dyDescent="0.15">
      <c r="A14643" s="1"/>
      <c r="EC14643" s="1"/>
      <c r="EF14643" s="1"/>
    </row>
    <row r="14644" spans="1:136" x14ac:dyDescent="0.15">
      <c r="A14644" s="1"/>
      <c r="EC14644" s="1"/>
      <c r="EF14644" s="1"/>
    </row>
    <row r="14645" spans="1:136" x14ac:dyDescent="0.15">
      <c r="A14645" s="1"/>
      <c r="EC14645" s="1"/>
      <c r="EF14645" s="1"/>
    </row>
    <row r="14646" spans="1:136" x14ac:dyDescent="0.15">
      <c r="A14646" s="1"/>
      <c r="EC14646" s="1"/>
      <c r="EF14646" s="1"/>
    </row>
    <row r="14647" spans="1:136" x14ac:dyDescent="0.15">
      <c r="A14647" s="1"/>
      <c r="EC14647" s="1"/>
      <c r="EF14647" s="1"/>
    </row>
    <row r="14648" spans="1:136" x14ac:dyDescent="0.15">
      <c r="A14648" s="1"/>
      <c r="EC14648" s="1"/>
      <c r="EF14648" s="1"/>
    </row>
    <row r="14649" spans="1:136" x14ac:dyDescent="0.15">
      <c r="A14649" s="1"/>
      <c r="EC14649" s="1"/>
      <c r="EF14649" s="1"/>
    </row>
    <row r="14650" spans="1:136" x14ac:dyDescent="0.15">
      <c r="A14650" s="1"/>
      <c r="EC14650" s="1"/>
      <c r="EF14650" s="1"/>
    </row>
    <row r="14651" spans="1:136" x14ac:dyDescent="0.15">
      <c r="A14651" s="1"/>
      <c r="EC14651" s="1"/>
      <c r="EF14651" s="1"/>
    </row>
    <row r="14652" spans="1:136" x14ac:dyDescent="0.15">
      <c r="A14652" s="1"/>
      <c r="EC14652" s="1"/>
      <c r="EF14652" s="1"/>
    </row>
    <row r="14653" spans="1:136" x14ac:dyDescent="0.15">
      <c r="A14653" s="1"/>
      <c r="EC14653" s="1"/>
      <c r="EF14653" s="1"/>
    </row>
    <row r="14654" spans="1:136" x14ac:dyDescent="0.15">
      <c r="A14654" s="1"/>
      <c r="EC14654" s="1"/>
      <c r="EF14654" s="1"/>
    </row>
    <row r="14655" spans="1:136" x14ac:dyDescent="0.15">
      <c r="A14655" s="1"/>
      <c r="EC14655" s="1"/>
      <c r="EF14655" s="1"/>
    </row>
    <row r="14656" spans="1:136" x14ac:dyDescent="0.15">
      <c r="A14656" s="1"/>
      <c r="EC14656" s="1"/>
      <c r="EF14656" s="1"/>
    </row>
    <row r="14657" spans="1:136" x14ac:dyDescent="0.15">
      <c r="A14657" s="1"/>
      <c r="EC14657" s="1"/>
      <c r="EF14657" s="1"/>
    </row>
    <row r="14658" spans="1:136" x14ac:dyDescent="0.15">
      <c r="A14658" s="1"/>
      <c r="EC14658" s="1"/>
      <c r="EF14658" s="1"/>
    </row>
    <row r="14659" spans="1:136" x14ac:dyDescent="0.15">
      <c r="A14659" s="1"/>
      <c r="EC14659" s="1"/>
      <c r="EF14659" s="1"/>
    </row>
    <row r="14660" spans="1:136" x14ac:dyDescent="0.15">
      <c r="A14660" s="1"/>
      <c r="EC14660" s="1"/>
      <c r="EF14660" s="1"/>
    </row>
    <row r="14661" spans="1:136" x14ac:dyDescent="0.15">
      <c r="A14661" s="1"/>
      <c r="EC14661" s="1"/>
      <c r="EF14661" s="1"/>
    </row>
    <row r="14662" spans="1:136" x14ac:dyDescent="0.15">
      <c r="A14662" s="1"/>
      <c r="EC14662" s="1"/>
      <c r="EF14662" s="1"/>
    </row>
    <row r="14663" spans="1:136" x14ac:dyDescent="0.15">
      <c r="A14663" s="1"/>
      <c r="EC14663" s="1"/>
      <c r="EF14663" s="1"/>
    </row>
    <row r="14664" spans="1:136" x14ac:dyDescent="0.15">
      <c r="A14664" s="1"/>
      <c r="EC14664" s="1"/>
      <c r="EF14664" s="1"/>
    </row>
    <row r="14665" spans="1:136" x14ac:dyDescent="0.15">
      <c r="A14665" s="1"/>
      <c r="EC14665" s="1"/>
      <c r="EF14665" s="1"/>
    </row>
    <row r="14666" spans="1:136" x14ac:dyDescent="0.15">
      <c r="A14666" s="1"/>
      <c r="EC14666" s="1"/>
      <c r="EF14666" s="1"/>
    </row>
    <row r="14667" spans="1:136" x14ac:dyDescent="0.15">
      <c r="A14667" s="1"/>
      <c r="EC14667" s="1"/>
      <c r="EF14667" s="1"/>
    </row>
    <row r="14668" spans="1:136" x14ac:dyDescent="0.15">
      <c r="A14668" s="1"/>
      <c r="EC14668" s="1"/>
      <c r="EF14668" s="1"/>
    </row>
    <row r="14669" spans="1:136" x14ac:dyDescent="0.15">
      <c r="A14669" s="1"/>
      <c r="EC14669" s="1"/>
      <c r="EF14669" s="1"/>
    </row>
    <row r="14670" spans="1:136" x14ac:dyDescent="0.15">
      <c r="A14670" s="1"/>
      <c r="EC14670" s="1"/>
      <c r="EF14670" s="1"/>
    </row>
    <row r="14671" spans="1:136" x14ac:dyDescent="0.15">
      <c r="A14671" s="1"/>
      <c r="EC14671" s="1"/>
      <c r="EF14671" s="1"/>
    </row>
    <row r="14672" spans="1:136" x14ac:dyDescent="0.15">
      <c r="A14672" s="1"/>
      <c r="EC14672" s="1"/>
      <c r="EF14672" s="1"/>
    </row>
    <row r="14673" spans="1:136" x14ac:dyDescent="0.15">
      <c r="A14673" s="1"/>
      <c r="EC14673" s="1"/>
      <c r="EF14673" s="1"/>
    </row>
    <row r="14674" spans="1:136" x14ac:dyDescent="0.15">
      <c r="A14674" s="1"/>
      <c r="EC14674" s="1"/>
      <c r="EF14674" s="1"/>
    </row>
    <row r="14675" spans="1:136" x14ac:dyDescent="0.15">
      <c r="A14675" s="1"/>
      <c r="EC14675" s="1"/>
      <c r="EF14675" s="1"/>
    </row>
    <row r="14676" spans="1:136" x14ac:dyDescent="0.15">
      <c r="A14676" s="1"/>
      <c r="EC14676" s="1"/>
      <c r="EF14676" s="1"/>
    </row>
    <row r="14677" spans="1:136" x14ac:dyDescent="0.15">
      <c r="A14677" s="1"/>
      <c r="EC14677" s="1"/>
      <c r="EF14677" s="1"/>
    </row>
    <row r="14678" spans="1:136" x14ac:dyDescent="0.15">
      <c r="A14678" s="1"/>
      <c r="EC14678" s="1"/>
      <c r="EF14678" s="1"/>
    </row>
    <row r="14679" spans="1:136" x14ac:dyDescent="0.15">
      <c r="A14679" s="1"/>
      <c r="EC14679" s="1"/>
      <c r="EF14679" s="1"/>
    </row>
    <row r="14680" spans="1:136" x14ac:dyDescent="0.15">
      <c r="A14680" s="1"/>
      <c r="EC14680" s="1"/>
      <c r="EF14680" s="1"/>
    </row>
    <row r="14681" spans="1:136" x14ac:dyDescent="0.15">
      <c r="A14681" s="1"/>
      <c r="EC14681" s="1"/>
      <c r="EF14681" s="1"/>
    </row>
    <row r="14682" spans="1:136" x14ac:dyDescent="0.15">
      <c r="A14682" s="1"/>
      <c r="EC14682" s="1"/>
      <c r="EF14682" s="1"/>
    </row>
    <row r="14683" spans="1:136" x14ac:dyDescent="0.15">
      <c r="A14683" s="1"/>
      <c r="EC14683" s="1"/>
      <c r="EF14683" s="1"/>
    </row>
    <row r="14684" spans="1:136" x14ac:dyDescent="0.15">
      <c r="A14684" s="1"/>
      <c r="EC14684" s="1"/>
      <c r="EF14684" s="1"/>
    </row>
    <row r="14685" spans="1:136" x14ac:dyDescent="0.15">
      <c r="A14685" s="1"/>
      <c r="EC14685" s="1"/>
      <c r="EF14685" s="1"/>
    </row>
    <row r="14686" spans="1:136" x14ac:dyDescent="0.15">
      <c r="A14686" s="1"/>
      <c r="EC14686" s="1"/>
      <c r="EF14686" s="1"/>
    </row>
    <row r="14687" spans="1:136" x14ac:dyDescent="0.15">
      <c r="A14687" s="1"/>
      <c r="EC14687" s="1"/>
      <c r="EF14687" s="1"/>
    </row>
    <row r="14688" spans="1:136" x14ac:dyDescent="0.15">
      <c r="A14688" s="1"/>
      <c r="EC14688" s="1"/>
      <c r="EF14688" s="1"/>
    </row>
    <row r="14689" spans="1:136" x14ac:dyDescent="0.15">
      <c r="A14689" s="1"/>
      <c r="EC14689" s="1"/>
      <c r="EF14689" s="1"/>
    </row>
    <row r="14690" spans="1:136" x14ac:dyDescent="0.15">
      <c r="A14690" s="1"/>
      <c r="EC14690" s="1"/>
      <c r="EF14690" s="1"/>
    </row>
    <row r="14691" spans="1:136" x14ac:dyDescent="0.15">
      <c r="A14691" s="1"/>
      <c r="EC14691" s="1"/>
      <c r="EF14691" s="1"/>
    </row>
    <row r="14692" spans="1:136" x14ac:dyDescent="0.15">
      <c r="A14692" s="1"/>
      <c r="EC14692" s="1"/>
      <c r="EF14692" s="1"/>
    </row>
    <row r="14693" spans="1:136" x14ac:dyDescent="0.15">
      <c r="A14693" s="1"/>
      <c r="EC14693" s="1"/>
      <c r="EF14693" s="1"/>
    </row>
    <row r="14694" spans="1:136" x14ac:dyDescent="0.15">
      <c r="A14694" s="1"/>
      <c r="EC14694" s="1"/>
      <c r="EF14694" s="1"/>
    </row>
    <row r="14695" spans="1:136" x14ac:dyDescent="0.15">
      <c r="A14695" s="1"/>
      <c r="EC14695" s="1"/>
      <c r="EF14695" s="1"/>
    </row>
    <row r="14696" spans="1:136" x14ac:dyDescent="0.15">
      <c r="A14696" s="1"/>
      <c r="EC14696" s="1"/>
      <c r="EF14696" s="1"/>
    </row>
    <row r="14697" spans="1:136" x14ac:dyDescent="0.15">
      <c r="A14697" s="1"/>
      <c r="EC14697" s="1"/>
      <c r="EF14697" s="1"/>
    </row>
    <row r="14698" spans="1:136" x14ac:dyDescent="0.15">
      <c r="A14698" s="1"/>
      <c r="EC14698" s="1"/>
      <c r="EF14698" s="1"/>
    </row>
    <row r="14699" spans="1:136" x14ac:dyDescent="0.15">
      <c r="A14699" s="1"/>
      <c r="EC14699" s="1"/>
      <c r="EF14699" s="1"/>
    </row>
    <row r="14700" spans="1:136" x14ac:dyDescent="0.15">
      <c r="A14700" s="1"/>
      <c r="EC14700" s="1"/>
      <c r="EF14700" s="1"/>
    </row>
    <row r="14701" spans="1:136" x14ac:dyDescent="0.15">
      <c r="A14701" s="1"/>
      <c r="EC14701" s="1"/>
      <c r="EF14701" s="1"/>
    </row>
    <row r="14702" spans="1:136" x14ac:dyDescent="0.15">
      <c r="A14702" s="1"/>
      <c r="EC14702" s="1"/>
      <c r="EF14702" s="1"/>
    </row>
    <row r="14703" spans="1:136" x14ac:dyDescent="0.15">
      <c r="A14703" s="1"/>
      <c r="EC14703" s="1"/>
      <c r="EF14703" s="1"/>
    </row>
    <row r="14704" spans="1:136" x14ac:dyDescent="0.15">
      <c r="A14704" s="1"/>
      <c r="EC14704" s="1"/>
      <c r="EF14704" s="1"/>
    </row>
    <row r="14705" spans="1:136" x14ac:dyDescent="0.15">
      <c r="A14705" s="1"/>
      <c r="EC14705" s="1"/>
      <c r="EF14705" s="1"/>
    </row>
    <row r="14706" spans="1:136" x14ac:dyDescent="0.15">
      <c r="A14706" s="1"/>
      <c r="EC14706" s="1"/>
      <c r="EF14706" s="1"/>
    </row>
    <row r="14707" spans="1:136" x14ac:dyDescent="0.15">
      <c r="A14707" s="1"/>
      <c r="EC14707" s="1"/>
      <c r="EF14707" s="1"/>
    </row>
    <row r="14708" spans="1:136" x14ac:dyDescent="0.15">
      <c r="A14708" s="1"/>
      <c r="EC14708" s="1"/>
      <c r="EF14708" s="1"/>
    </row>
    <row r="14709" spans="1:136" x14ac:dyDescent="0.15">
      <c r="A14709" s="1"/>
      <c r="EC14709" s="1"/>
      <c r="EF14709" s="1"/>
    </row>
    <row r="14710" spans="1:136" x14ac:dyDescent="0.15">
      <c r="A14710" s="1"/>
      <c r="EC14710" s="1"/>
      <c r="EF14710" s="1"/>
    </row>
    <row r="14711" spans="1:136" x14ac:dyDescent="0.15">
      <c r="A14711" s="1"/>
      <c r="EC14711" s="1"/>
      <c r="EF14711" s="1"/>
    </row>
    <row r="14712" spans="1:136" x14ac:dyDescent="0.15">
      <c r="A14712" s="1"/>
      <c r="EC14712" s="1"/>
      <c r="EF14712" s="1"/>
    </row>
    <row r="14713" spans="1:136" x14ac:dyDescent="0.15">
      <c r="A14713" s="1"/>
      <c r="EC14713" s="1"/>
      <c r="EF14713" s="1"/>
    </row>
    <row r="14714" spans="1:136" x14ac:dyDescent="0.15">
      <c r="A14714" s="1"/>
      <c r="EC14714" s="1"/>
      <c r="EF14714" s="1"/>
    </row>
    <row r="14715" spans="1:136" x14ac:dyDescent="0.15">
      <c r="A14715" s="1"/>
      <c r="EC14715" s="1"/>
      <c r="EF14715" s="1"/>
    </row>
    <row r="14716" spans="1:136" x14ac:dyDescent="0.15">
      <c r="A14716" s="1"/>
      <c r="EC14716" s="1"/>
      <c r="EF14716" s="1"/>
    </row>
    <row r="14717" spans="1:136" x14ac:dyDescent="0.15">
      <c r="A14717" s="1"/>
      <c r="EC14717" s="1"/>
      <c r="EF14717" s="1"/>
    </row>
    <row r="14718" spans="1:136" x14ac:dyDescent="0.15">
      <c r="A14718" s="1"/>
      <c r="EC14718" s="1"/>
      <c r="EF14718" s="1"/>
    </row>
    <row r="14719" spans="1:136" x14ac:dyDescent="0.15">
      <c r="A14719" s="1"/>
      <c r="EC14719" s="1"/>
      <c r="EF14719" s="1"/>
    </row>
    <row r="14720" spans="1:136" x14ac:dyDescent="0.15">
      <c r="A14720" s="1"/>
      <c r="EC14720" s="1"/>
      <c r="EF14720" s="1"/>
    </row>
    <row r="14721" spans="1:136" x14ac:dyDescent="0.15">
      <c r="A14721" s="1"/>
      <c r="EC14721" s="1"/>
      <c r="EF14721" s="1"/>
    </row>
    <row r="14722" spans="1:136" x14ac:dyDescent="0.15">
      <c r="A14722" s="1"/>
      <c r="EC14722" s="1"/>
      <c r="EF14722" s="1"/>
    </row>
    <row r="14723" spans="1:136" x14ac:dyDescent="0.15">
      <c r="A14723" s="1"/>
      <c r="EC14723" s="1"/>
      <c r="EF14723" s="1"/>
    </row>
    <row r="14724" spans="1:136" x14ac:dyDescent="0.15">
      <c r="A14724" s="1"/>
      <c r="EC14724" s="1"/>
      <c r="EF14724" s="1"/>
    </row>
    <row r="14725" spans="1:136" x14ac:dyDescent="0.15">
      <c r="A14725" s="1"/>
      <c r="EC14725" s="1"/>
      <c r="EF14725" s="1"/>
    </row>
    <row r="14726" spans="1:136" x14ac:dyDescent="0.15">
      <c r="A14726" s="1"/>
      <c r="EC14726" s="1"/>
      <c r="EF14726" s="1"/>
    </row>
    <row r="14727" spans="1:136" x14ac:dyDescent="0.15">
      <c r="A14727" s="1"/>
      <c r="EC14727" s="1"/>
      <c r="EF14727" s="1"/>
    </row>
    <row r="14728" spans="1:136" x14ac:dyDescent="0.15">
      <c r="A14728" s="1"/>
      <c r="EC14728" s="1"/>
      <c r="EF14728" s="1"/>
    </row>
    <row r="14729" spans="1:136" x14ac:dyDescent="0.15">
      <c r="A14729" s="1"/>
      <c r="EC14729" s="1"/>
      <c r="EF14729" s="1"/>
    </row>
    <row r="14730" spans="1:136" x14ac:dyDescent="0.15">
      <c r="A14730" s="1"/>
      <c r="EC14730" s="1"/>
      <c r="EF14730" s="1"/>
    </row>
    <row r="14731" spans="1:136" x14ac:dyDescent="0.15">
      <c r="A14731" s="1"/>
      <c r="EC14731" s="1"/>
      <c r="EF14731" s="1"/>
    </row>
    <row r="14732" spans="1:136" x14ac:dyDescent="0.15">
      <c r="A14732" s="1"/>
      <c r="EC14732" s="1"/>
      <c r="EF14732" s="1"/>
    </row>
    <row r="14733" spans="1:136" x14ac:dyDescent="0.15">
      <c r="A14733" s="1"/>
      <c r="EC14733" s="1"/>
      <c r="EF14733" s="1"/>
    </row>
    <row r="14734" spans="1:136" x14ac:dyDescent="0.15">
      <c r="A14734" s="1"/>
      <c r="EC14734" s="1"/>
      <c r="EF14734" s="1"/>
    </row>
    <row r="14735" spans="1:136" x14ac:dyDescent="0.15">
      <c r="A14735" s="1"/>
      <c r="EC14735" s="1"/>
      <c r="EF14735" s="1"/>
    </row>
    <row r="14736" spans="1:136" x14ac:dyDescent="0.15">
      <c r="A14736" s="1"/>
      <c r="EC14736" s="1"/>
      <c r="EF14736" s="1"/>
    </row>
    <row r="14737" spans="1:136" x14ac:dyDescent="0.15">
      <c r="A14737" s="1"/>
      <c r="EC14737" s="1"/>
      <c r="EF14737" s="1"/>
    </row>
    <row r="14738" spans="1:136" x14ac:dyDescent="0.15">
      <c r="A14738" s="1"/>
      <c r="EC14738" s="1"/>
      <c r="EF14738" s="1"/>
    </row>
    <row r="14739" spans="1:136" x14ac:dyDescent="0.15">
      <c r="A14739" s="1"/>
      <c r="EC14739" s="1"/>
      <c r="EF14739" s="1"/>
    </row>
    <row r="14740" spans="1:136" x14ac:dyDescent="0.15">
      <c r="A14740" s="1"/>
      <c r="EC14740" s="1"/>
      <c r="EF14740" s="1"/>
    </row>
    <row r="14741" spans="1:136" x14ac:dyDescent="0.15">
      <c r="A14741" s="1"/>
      <c r="EC14741" s="1"/>
      <c r="EF14741" s="1"/>
    </row>
    <row r="14742" spans="1:136" x14ac:dyDescent="0.15">
      <c r="A14742" s="1"/>
      <c r="EC14742" s="1"/>
      <c r="EF14742" s="1"/>
    </row>
    <row r="14743" spans="1:136" x14ac:dyDescent="0.15">
      <c r="A14743" s="1"/>
      <c r="EC14743" s="1"/>
      <c r="EF14743" s="1"/>
    </row>
    <row r="14744" spans="1:136" x14ac:dyDescent="0.15">
      <c r="A14744" s="1"/>
      <c r="EC14744" s="1"/>
      <c r="EF14744" s="1"/>
    </row>
    <row r="14745" spans="1:136" x14ac:dyDescent="0.15">
      <c r="A14745" s="1"/>
      <c r="EC14745" s="1"/>
      <c r="EF14745" s="1"/>
    </row>
    <row r="14746" spans="1:136" x14ac:dyDescent="0.15">
      <c r="A14746" s="1"/>
      <c r="EC14746" s="1"/>
      <c r="EF14746" s="1"/>
    </row>
    <row r="14747" spans="1:136" x14ac:dyDescent="0.15">
      <c r="A14747" s="1"/>
      <c r="EC14747" s="1"/>
      <c r="EF14747" s="1"/>
    </row>
    <row r="14748" spans="1:136" x14ac:dyDescent="0.15">
      <c r="A14748" s="1"/>
      <c r="EC14748" s="1"/>
      <c r="EF14748" s="1"/>
    </row>
    <row r="14749" spans="1:136" x14ac:dyDescent="0.15">
      <c r="A14749" s="1"/>
      <c r="EC14749" s="1"/>
      <c r="EF14749" s="1"/>
    </row>
    <row r="14750" spans="1:136" x14ac:dyDescent="0.15">
      <c r="A14750" s="1"/>
      <c r="EC14750" s="1"/>
      <c r="EF14750" s="1"/>
    </row>
    <row r="14751" spans="1:136" x14ac:dyDescent="0.15">
      <c r="A14751" s="1"/>
      <c r="EC14751" s="1"/>
      <c r="EF14751" s="1"/>
    </row>
    <row r="14752" spans="1:136" x14ac:dyDescent="0.15">
      <c r="A14752" s="1"/>
      <c r="EC14752" s="1"/>
      <c r="EF14752" s="1"/>
    </row>
    <row r="14753" spans="1:136" x14ac:dyDescent="0.15">
      <c r="A14753" s="1"/>
      <c r="EC14753" s="1"/>
      <c r="EF14753" s="1"/>
    </row>
    <row r="14754" spans="1:136" x14ac:dyDescent="0.15">
      <c r="A14754" s="1"/>
      <c r="EC14754" s="1"/>
      <c r="EF14754" s="1"/>
    </row>
    <row r="14755" spans="1:136" x14ac:dyDescent="0.15">
      <c r="A14755" s="1"/>
      <c r="EC14755" s="1"/>
      <c r="EF14755" s="1"/>
    </row>
    <row r="14756" spans="1:136" x14ac:dyDescent="0.15">
      <c r="A14756" s="1"/>
      <c r="EC14756" s="1"/>
      <c r="EF14756" s="1"/>
    </row>
    <row r="14757" spans="1:136" x14ac:dyDescent="0.15">
      <c r="A14757" s="1"/>
      <c r="EC14757" s="1"/>
      <c r="EF14757" s="1"/>
    </row>
    <row r="14758" spans="1:136" x14ac:dyDescent="0.15">
      <c r="A14758" s="1"/>
      <c r="EC14758" s="1"/>
      <c r="EF14758" s="1"/>
    </row>
    <row r="14759" spans="1:136" x14ac:dyDescent="0.15">
      <c r="A14759" s="1"/>
      <c r="EC14759" s="1"/>
      <c r="EF14759" s="1"/>
    </row>
    <row r="14760" spans="1:136" x14ac:dyDescent="0.15">
      <c r="A14760" s="1"/>
      <c r="EC14760" s="1"/>
      <c r="EF14760" s="1"/>
    </row>
    <row r="14761" spans="1:136" x14ac:dyDescent="0.15">
      <c r="A14761" s="1"/>
      <c r="EC14761" s="1"/>
      <c r="EF14761" s="1"/>
    </row>
    <row r="14762" spans="1:136" x14ac:dyDescent="0.15">
      <c r="A14762" s="1"/>
      <c r="EC14762" s="1"/>
      <c r="EF14762" s="1"/>
    </row>
    <row r="14763" spans="1:136" x14ac:dyDescent="0.15">
      <c r="A14763" s="1"/>
      <c r="EC14763" s="1"/>
      <c r="EF14763" s="1"/>
    </row>
    <row r="14764" spans="1:136" x14ac:dyDescent="0.15">
      <c r="A14764" s="1"/>
      <c r="EC14764" s="1"/>
      <c r="EF14764" s="1"/>
    </row>
    <row r="14765" spans="1:136" x14ac:dyDescent="0.15">
      <c r="A14765" s="1"/>
      <c r="EC14765" s="1"/>
      <c r="EF14765" s="1"/>
    </row>
    <row r="14766" spans="1:136" x14ac:dyDescent="0.15">
      <c r="A14766" s="1"/>
      <c r="EC14766" s="1"/>
      <c r="EF14766" s="1"/>
    </row>
    <row r="14767" spans="1:136" x14ac:dyDescent="0.15">
      <c r="A14767" s="1"/>
      <c r="EC14767" s="1"/>
      <c r="EF14767" s="1"/>
    </row>
    <row r="14768" spans="1:136" x14ac:dyDescent="0.15">
      <c r="A14768" s="1"/>
      <c r="EC14768" s="1"/>
      <c r="EF14768" s="1"/>
    </row>
    <row r="14769" spans="1:136" x14ac:dyDescent="0.15">
      <c r="A14769" s="1"/>
      <c r="EC14769" s="1"/>
      <c r="EF14769" s="1"/>
    </row>
    <row r="14770" spans="1:136" x14ac:dyDescent="0.15">
      <c r="A14770" s="1"/>
      <c r="EC14770" s="1"/>
      <c r="EF14770" s="1"/>
    </row>
    <row r="14771" spans="1:136" x14ac:dyDescent="0.15">
      <c r="A14771" s="1"/>
      <c r="EC14771" s="1"/>
      <c r="EF14771" s="1"/>
    </row>
    <row r="14772" spans="1:136" x14ac:dyDescent="0.15">
      <c r="A14772" s="1"/>
      <c r="EC14772" s="1"/>
      <c r="EF14772" s="1"/>
    </row>
    <row r="14773" spans="1:136" x14ac:dyDescent="0.15">
      <c r="A14773" s="1"/>
      <c r="EC14773" s="1"/>
      <c r="EF14773" s="1"/>
    </row>
    <row r="14774" spans="1:136" x14ac:dyDescent="0.15">
      <c r="A14774" s="1"/>
      <c r="EC14774" s="1"/>
      <c r="EF14774" s="1"/>
    </row>
    <row r="14775" spans="1:136" x14ac:dyDescent="0.15">
      <c r="A14775" s="1"/>
      <c r="EC14775" s="1"/>
      <c r="EF14775" s="1"/>
    </row>
    <row r="14776" spans="1:136" x14ac:dyDescent="0.15">
      <c r="A14776" s="1"/>
      <c r="EC14776" s="1"/>
      <c r="EF14776" s="1"/>
    </row>
    <row r="14777" spans="1:136" x14ac:dyDescent="0.15">
      <c r="A14777" s="1"/>
      <c r="EC14777" s="1"/>
      <c r="EF14777" s="1"/>
    </row>
    <row r="14778" spans="1:136" x14ac:dyDescent="0.15">
      <c r="A14778" s="1"/>
      <c r="EC14778" s="1"/>
      <c r="EF14778" s="1"/>
    </row>
    <row r="14779" spans="1:136" x14ac:dyDescent="0.15">
      <c r="A14779" s="1"/>
      <c r="EC14779" s="1"/>
      <c r="EF14779" s="1"/>
    </row>
    <row r="14780" spans="1:136" x14ac:dyDescent="0.15">
      <c r="A14780" s="1"/>
      <c r="EC14780" s="1"/>
      <c r="EF14780" s="1"/>
    </row>
    <row r="14781" spans="1:136" x14ac:dyDescent="0.15">
      <c r="A14781" s="1"/>
      <c r="EC14781" s="1"/>
      <c r="EF14781" s="1"/>
    </row>
    <row r="14782" spans="1:136" x14ac:dyDescent="0.15">
      <c r="A14782" s="1"/>
      <c r="EC14782" s="1"/>
      <c r="EF14782" s="1"/>
    </row>
    <row r="14783" spans="1:136" x14ac:dyDescent="0.15">
      <c r="A14783" s="1"/>
      <c r="EC14783" s="1"/>
      <c r="EF14783" s="1"/>
    </row>
    <row r="14784" spans="1:136" x14ac:dyDescent="0.15">
      <c r="A14784" s="1"/>
      <c r="EC14784" s="1"/>
      <c r="EF14784" s="1"/>
    </row>
    <row r="14785" spans="1:136" x14ac:dyDescent="0.15">
      <c r="A14785" s="1"/>
      <c r="EC14785" s="1"/>
      <c r="EF14785" s="1"/>
    </row>
    <row r="14786" spans="1:136" x14ac:dyDescent="0.15">
      <c r="A14786" s="1"/>
      <c r="EC14786" s="1"/>
      <c r="EF14786" s="1"/>
    </row>
    <row r="14787" spans="1:136" x14ac:dyDescent="0.15">
      <c r="A14787" s="1"/>
      <c r="EC14787" s="1"/>
      <c r="EF14787" s="1"/>
    </row>
    <row r="14788" spans="1:136" x14ac:dyDescent="0.15">
      <c r="A14788" s="1"/>
      <c r="EC14788" s="1"/>
      <c r="EF14788" s="1"/>
    </row>
    <row r="14789" spans="1:136" x14ac:dyDescent="0.15">
      <c r="A14789" s="1"/>
      <c r="EC14789" s="1"/>
      <c r="EF14789" s="1"/>
    </row>
    <row r="14790" spans="1:136" x14ac:dyDescent="0.15">
      <c r="A14790" s="1"/>
      <c r="EC14790" s="1"/>
      <c r="EF14790" s="1"/>
    </row>
    <row r="14791" spans="1:136" x14ac:dyDescent="0.15">
      <c r="A14791" s="1"/>
      <c r="EC14791" s="1"/>
      <c r="EF14791" s="1"/>
    </row>
    <row r="14792" spans="1:136" x14ac:dyDescent="0.15">
      <c r="A14792" s="1"/>
      <c r="EC14792" s="1"/>
      <c r="EF14792" s="1"/>
    </row>
    <row r="14793" spans="1:136" x14ac:dyDescent="0.15">
      <c r="A14793" s="1"/>
      <c r="EC14793" s="1"/>
      <c r="EF14793" s="1"/>
    </row>
    <row r="14794" spans="1:136" x14ac:dyDescent="0.15">
      <c r="A14794" s="1"/>
      <c r="EC14794" s="1"/>
      <c r="EF14794" s="1"/>
    </row>
    <row r="14795" spans="1:136" x14ac:dyDescent="0.15">
      <c r="A14795" s="1"/>
      <c r="EC14795" s="1"/>
      <c r="EF14795" s="1"/>
    </row>
    <row r="14796" spans="1:136" x14ac:dyDescent="0.15">
      <c r="A14796" s="1"/>
      <c r="EC14796" s="1"/>
      <c r="EF14796" s="1"/>
    </row>
    <row r="14797" spans="1:136" x14ac:dyDescent="0.15">
      <c r="A14797" s="1"/>
      <c r="EC14797" s="1"/>
      <c r="EF14797" s="1"/>
    </row>
    <row r="14798" spans="1:136" x14ac:dyDescent="0.15">
      <c r="A14798" s="1"/>
      <c r="EC14798" s="1"/>
      <c r="EF14798" s="1"/>
    </row>
    <row r="14799" spans="1:136" x14ac:dyDescent="0.15">
      <c r="A14799" s="1"/>
      <c r="EC14799" s="1"/>
      <c r="EF14799" s="1"/>
    </row>
    <row r="14800" spans="1:136" x14ac:dyDescent="0.15">
      <c r="A14800" s="1"/>
      <c r="EC14800" s="1"/>
      <c r="EF14800" s="1"/>
    </row>
    <row r="14801" spans="1:136" x14ac:dyDescent="0.15">
      <c r="A14801" s="1"/>
      <c r="EC14801" s="1"/>
      <c r="EF14801" s="1"/>
    </row>
    <row r="14802" spans="1:136" x14ac:dyDescent="0.15">
      <c r="A14802" s="1"/>
      <c r="EC14802" s="1"/>
      <c r="EF14802" s="1"/>
    </row>
    <row r="14803" spans="1:136" x14ac:dyDescent="0.15">
      <c r="A14803" s="1"/>
      <c r="EC14803" s="1"/>
      <c r="EF14803" s="1"/>
    </row>
    <row r="14804" spans="1:136" x14ac:dyDescent="0.15">
      <c r="A14804" s="1"/>
      <c r="EC14804" s="1"/>
      <c r="EF14804" s="1"/>
    </row>
    <row r="14805" spans="1:136" x14ac:dyDescent="0.15">
      <c r="A14805" s="1"/>
      <c r="EC14805" s="1"/>
      <c r="EF14805" s="1"/>
    </row>
    <row r="14806" spans="1:136" x14ac:dyDescent="0.15">
      <c r="A14806" s="1"/>
      <c r="EC14806" s="1"/>
      <c r="EF14806" s="1"/>
    </row>
    <row r="14807" spans="1:136" x14ac:dyDescent="0.15">
      <c r="A14807" s="1"/>
      <c r="EC14807" s="1"/>
      <c r="EF14807" s="1"/>
    </row>
    <row r="14808" spans="1:136" x14ac:dyDescent="0.15">
      <c r="A14808" s="1"/>
      <c r="EC14808" s="1"/>
      <c r="EF14808" s="1"/>
    </row>
    <row r="14809" spans="1:136" x14ac:dyDescent="0.15">
      <c r="A14809" s="1"/>
      <c r="EC14809" s="1"/>
      <c r="EF14809" s="1"/>
    </row>
    <row r="14810" spans="1:136" x14ac:dyDescent="0.15">
      <c r="A14810" s="1"/>
      <c r="EC14810" s="1"/>
      <c r="EF14810" s="1"/>
    </row>
    <row r="14811" spans="1:136" x14ac:dyDescent="0.15">
      <c r="A14811" s="1"/>
      <c r="EC14811" s="1"/>
      <c r="EF14811" s="1"/>
    </row>
    <row r="14812" spans="1:136" x14ac:dyDescent="0.15">
      <c r="A14812" s="1"/>
      <c r="EC14812" s="1"/>
      <c r="EF14812" s="1"/>
    </row>
    <row r="14813" spans="1:136" x14ac:dyDescent="0.15">
      <c r="A14813" s="1"/>
      <c r="EC14813" s="1"/>
      <c r="EF14813" s="1"/>
    </row>
    <row r="14814" spans="1:136" x14ac:dyDescent="0.15">
      <c r="A14814" s="1"/>
      <c r="EC14814" s="1"/>
      <c r="EF14814" s="1"/>
    </row>
    <row r="14815" spans="1:136" x14ac:dyDescent="0.15">
      <c r="A14815" s="1"/>
      <c r="EC14815" s="1"/>
      <c r="EF14815" s="1"/>
    </row>
    <row r="14816" spans="1:136" x14ac:dyDescent="0.15">
      <c r="A14816" s="1"/>
      <c r="EC14816" s="1"/>
      <c r="EF14816" s="1"/>
    </row>
    <row r="14817" spans="1:136" x14ac:dyDescent="0.15">
      <c r="A14817" s="1"/>
      <c r="EC14817" s="1"/>
      <c r="EF14817" s="1"/>
    </row>
    <row r="14818" spans="1:136" x14ac:dyDescent="0.15">
      <c r="A14818" s="1"/>
      <c r="EC14818" s="1"/>
      <c r="EF14818" s="1"/>
    </row>
    <row r="14819" spans="1:136" x14ac:dyDescent="0.15">
      <c r="A14819" s="1"/>
      <c r="EC14819" s="1"/>
      <c r="EF14819" s="1"/>
    </row>
    <row r="14820" spans="1:136" x14ac:dyDescent="0.15">
      <c r="A14820" s="1"/>
      <c r="EC14820" s="1"/>
      <c r="EF14820" s="1"/>
    </row>
    <row r="14821" spans="1:136" x14ac:dyDescent="0.15">
      <c r="A14821" s="1"/>
      <c r="EC14821" s="1"/>
      <c r="EF14821" s="1"/>
    </row>
    <row r="14822" spans="1:136" x14ac:dyDescent="0.15">
      <c r="A14822" s="1"/>
      <c r="EC14822" s="1"/>
      <c r="EF14822" s="1"/>
    </row>
    <row r="14823" spans="1:136" x14ac:dyDescent="0.15">
      <c r="A14823" s="1"/>
      <c r="EC14823" s="1"/>
      <c r="EF14823" s="1"/>
    </row>
    <row r="14824" spans="1:136" x14ac:dyDescent="0.15">
      <c r="A14824" s="1"/>
      <c r="EC14824" s="1"/>
      <c r="EF14824" s="1"/>
    </row>
    <row r="14825" spans="1:136" x14ac:dyDescent="0.15">
      <c r="A14825" s="1"/>
      <c r="EC14825" s="1"/>
      <c r="EF14825" s="1"/>
    </row>
    <row r="14826" spans="1:136" x14ac:dyDescent="0.15">
      <c r="A14826" s="1"/>
      <c r="EC14826" s="1"/>
      <c r="EF14826" s="1"/>
    </row>
    <row r="14827" spans="1:136" x14ac:dyDescent="0.15">
      <c r="A14827" s="1"/>
      <c r="EC14827" s="1"/>
      <c r="EF14827" s="1"/>
    </row>
    <row r="14828" spans="1:136" x14ac:dyDescent="0.15">
      <c r="A14828" s="1"/>
      <c r="EC14828" s="1"/>
      <c r="EF14828" s="1"/>
    </row>
    <row r="14829" spans="1:136" x14ac:dyDescent="0.15">
      <c r="A14829" s="1"/>
      <c r="EC14829" s="1"/>
      <c r="EF14829" s="1"/>
    </row>
    <row r="14830" spans="1:136" x14ac:dyDescent="0.15">
      <c r="A14830" s="1"/>
      <c r="EC14830" s="1"/>
      <c r="EF14830" s="1"/>
    </row>
    <row r="14831" spans="1:136" x14ac:dyDescent="0.15">
      <c r="A14831" s="1"/>
      <c r="EC14831" s="1"/>
      <c r="EF14831" s="1"/>
    </row>
    <row r="14832" spans="1:136" x14ac:dyDescent="0.15">
      <c r="A14832" s="1"/>
      <c r="EC14832" s="1"/>
      <c r="EF14832" s="1"/>
    </row>
    <row r="14833" spans="1:136" x14ac:dyDescent="0.15">
      <c r="A14833" s="1"/>
      <c r="EC14833" s="1"/>
      <c r="EF14833" s="1"/>
    </row>
    <row r="14834" spans="1:136" x14ac:dyDescent="0.15">
      <c r="A14834" s="1"/>
      <c r="EC14834" s="1"/>
      <c r="EF14834" s="1"/>
    </row>
    <row r="14835" spans="1:136" x14ac:dyDescent="0.15">
      <c r="A14835" s="1"/>
      <c r="EC14835" s="1"/>
      <c r="EF14835" s="1"/>
    </row>
    <row r="14836" spans="1:136" x14ac:dyDescent="0.15">
      <c r="A14836" s="1"/>
      <c r="EC14836" s="1"/>
      <c r="EF14836" s="1"/>
    </row>
    <row r="14837" spans="1:136" x14ac:dyDescent="0.15">
      <c r="A14837" s="1"/>
      <c r="EC14837" s="1"/>
      <c r="EF14837" s="1"/>
    </row>
    <row r="14838" spans="1:136" x14ac:dyDescent="0.15">
      <c r="A14838" s="1"/>
      <c r="EC14838" s="1"/>
      <c r="EF14838" s="1"/>
    </row>
    <row r="14839" spans="1:136" x14ac:dyDescent="0.15">
      <c r="A14839" s="1"/>
      <c r="EC14839" s="1"/>
      <c r="EF14839" s="1"/>
    </row>
    <row r="14840" spans="1:136" x14ac:dyDescent="0.15">
      <c r="A14840" s="1"/>
      <c r="EC14840" s="1"/>
      <c r="EF14840" s="1"/>
    </row>
    <row r="14841" spans="1:136" x14ac:dyDescent="0.15">
      <c r="A14841" s="1"/>
      <c r="EC14841" s="1"/>
      <c r="EF14841" s="1"/>
    </row>
    <row r="14842" spans="1:136" x14ac:dyDescent="0.15">
      <c r="A14842" s="1"/>
      <c r="EC14842" s="1"/>
      <c r="EF14842" s="1"/>
    </row>
    <row r="14843" spans="1:136" x14ac:dyDescent="0.15">
      <c r="A14843" s="1"/>
      <c r="EC14843" s="1"/>
      <c r="EF14843" s="1"/>
    </row>
    <row r="14844" spans="1:136" x14ac:dyDescent="0.15">
      <c r="A14844" s="1"/>
      <c r="EC14844" s="1"/>
      <c r="EF14844" s="1"/>
    </row>
    <row r="14845" spans="1:136" x14ac:dyDescent="0.15">
      <c r="A14845" s="1"/>
      <c r="EC14845" s="1"/>
      <c r="EF14845" s="1"/>
    </row>
    <row r="14846" spans="1:136" x14ac:dyDescent="0.15">
      <c r="A14846" s="1"/>
      <c r="EC14846" s="1"/>
      <c r="EF14846" s="1"/>
    </row>
    <row r="14847" spans="1:136" x14ac:dyDescent="0.15">
      <c r="A14847" s="1"/>
      <c r="EC14847" s="1"/>
      <c r="EF14847" s="1"/>
    </row>
    <row r="14848" spans="1:136" x14ac:dyDescent="0.15">
      <c r="A14848" s="1"/>
      <c r="EC14848" s="1"/>
      <c r="EF14848" s="1"/>
    </row>
    <row r="14849" spans="1:136" x14ac:dyDescent="0.15">
      <c r="A14849" s="1"/>
      <c r="EC14849" s="1"/>
      <c r="EF14849" s="1"/>
    </row>
    <row r="14850" spans="1:136" x14ac:dyDescent="0.15">
      <c r="A14850" s="1"/>
      <c r="EC14850" s="1"/>
      <c r="EF14850" s="1"/>
    </row>
    <row r="14851" spans="1:136" x14ac:dyDescent="0.15">
      <c r="A14851" s="1"/>
      <c r="EC14851" s="1"/>
      <c r="EF14851" s="1"/>
    </row>
    <row r="14852" spans="1:136" x14ac:dyDescent="0.15">
      <c r="A14852" s="1"/>
      <c r="EC14852" s="1"/>
      <c r="EF14852" s="1"/>
    </row>
    <row r="14853" spans="1:136" x14ac:dyDescent="0.15">
      <c r="A14853" s="1"/>
      <c r="EC14853" s="1"/>
      <c r="EF14853" s="1"/>
    </row>
    <row r="14854" spans="1:136" x14ac:dyDescent="0.15">
      <c r="A14854" s="1"/>
      <c r="EC14854" s="1"/>
      <c r="EF14854" s="1"/>
    </row>
    <row r="14855" spans="1:136" x14ac:dyDescent="0.15">
      <c r="A14855" s="1"/>
      <c r="EC14855" s="1"/>
      <c r="EF14855" s="1"/>
    </row>
    <row r="14856" spans="1:136" x14ac:dyDescent="0.15">
      <c r="A14856" s="1"/>
      <c r="EC14856" s="1"/>
      <c r="EF14856" s="1"/>
    </row>
    <row r="14857" spans="1:136" x14ac:dyDescent="0.15">
      <c r="A14857" s="1"/>
      <c r="EC14857" s="1"/>
      <c r="EF14857" s="1"/>
    </row>
    <row r="14858" spans="1:136" x14ac:dyDescent="0.15">
      <c r="A14858" s="1"/>
      <c r="EC14858" s="1"/>
      <c r="EF14858" s="1"/>
    </row>
    <row r="14859" spans="1:136" x14ac:dyDescent="0.15">
      <c r="A14859" s="1"/>
      <c r="EC14859" s="1"/>
      <c r="EF14859" s="1"/>
    </row>
    <row r="14860" spans="1:136" x14ac:dyDescent="0.15">
      <c r="A14860" s="1"/>
      <c r="EC14860" s="1"/>
      <c r="EF14860" s="1"/>
    </row>
    <row r="14861" spans="1:136" x14ac:dyDescent="0.15">
      <c r="A14861" s="1"/>
      <c r="EC14861" s="1"/>
      <c r="EF14861" s="1"/>
    </row>
    <row r="14862" spans="1:136" x14ac:dyDescent="0.15">
      <c r="A14862" s="1"/>
      <c r="EC14862" s="1"/>
      <c r="EF14862" s="1"/>
    </row>
    <row r="14863" spans="1:136" x14ac:dyDescent="0.15">
      <c r="A14863" s="1"/>
      <c r="EC14863" s="1"/>
      <c r="EF14863" s="1"/>
    </row>
    <row r="14864" spans="1:136" x14ac:dyDescent="0.15">
      <c r="A14864" s="1"/>
      <c r="EC14864" s="1"/>
      <c r="EF14864" s="1"/>
    </row>
    <row r="14865" spans="1:136" x14ac:dyDescent="0.15">
      <c r="A14865" s="1"/>
      <c r="EC14865" s="1"/>
      <c r="EF14865" s="1"/>
    </row>
    <row r="14866" spans="1:136" x14ac:dyDescent="0.15">
      <c r="A14866" s="1"/>
      <c r="EC14866" s="1"/>
      <c r="EF14866" s="1"/>
    </row>
    <row r="14867" spans="1:136" x14ac:dyDescent="0.15">
      <c r="A14867" s="1"/>
      <c r="EC14867" s="1"/>
      <c r="EF14867" s="1"/>
    </row>
    <row r="14868" spans="1:136" x14ac:dyDescent="0.15">
      <c r="A14868" s="1"/>
      <c r="EC14868" s="1"/>
      <c r="EF14868" s="1"/>
    </row>
    <row r="14869" spans="1:136" x14ac:dyDescent="0.15">
      <c r="A14869" s="1"/>
      <c r="EC14869" s="1"/>
      <c r="EF14869" s="1"/>
    </row>
    <row r="14870" spans="1:136" x14ac:dyDescent="0.15">
      <c r="A14870" s="1"/>
      <c r="EC14870" s="1"/>
      <c r="EF14870" s="1"/>
    </row>
    <row r="14871" spans="1:136" x14ac:dyDescent="0.15">
      <c r="A14871" s="1"/>
      <c r="EC14871" s="1"/>
      <c r="EF14871" s="1"/>
    </row>
    <row r="14872" spans="1:136" x14ac:dyDescent="0.15">
      <c r="A14872" s="1"/>
      <c r="EC14872" s="1"/>
      <c r="EF14872" s="1"/>
    </row>
    <row r="14873" spans="1:136" x14ac:dyDescent="0.15">
      <c r="A14873" s="1"/>
      <c r="EC14873" s="1"/>
      <c r="EF14873" s="1"/>
    </row>
    <row r="14874" spans="1:136" x14ac:dyDescent="0.15">
      <c r="A14874" s="1"/>
      <c r="EC14874" s="1"/>
      <c r="EF14874" s="1"/>
    </row>
    <row r="14875" spans="1:136" x14ac:dyDescent="0.15">
      <c r="A14875" s="1"/>
      <c r="EC14875" s="1"/>
      <c r="EF14875" s="1"/>
    </row>
    <row r="14876" spans="1:136" x14ac:dyDescent="0.15">
      <c r="A14876" s="1"/>
      <c r="EC14876" s="1"/>
      <c r="EF14876" s="1"/>
    </row>
    <row r="14877" spans="1:136" x14ac:dyDescent="0.15">
      <c r="A14877" s="1"/>
      <c r="EC14877" s="1"/>
      <c r="EF14877" s="1"/>
    </row>
    <row r="14878" spans="1:136" x14ac:dyDescent="0.15">
      <c r="A14878" s="1"/>
      <c r="EC14878" s="1"/>
      <c r="EF14878" s="1"/>
    </row>
    <row r="14879" spans="1:136" x14ac:dyDescent="0.15">
      <c r="A14879" s="1"/>
      <c r="EC14879" s="1"/>
      <c r="EF14879" s="1"/>
    </row>
    <row r="14880" spans="1:136" x14ac:dyDescent="0.15">
      <c r="A14880" s="1"/>
      <c r="EC14880" s="1"/>
      <c r="EF14880" s="1"/>
    </row>
    <row r="14881" spans="1:136" x14ac:dyDescent="0.15">
      <c r="A14881" s="1"/>
      <c r="EC14881" s="1"/>
      <c r="EF14881" s="1"/>
    </row>
    <row r="14882" spans="1:136" x14ac:dyDescent="0.15">
      <c r="A14882" s="1"/>
      <c r="EC14882" s="1"/>
      <c r="EF14882" s="1"/>
    </row>
    <row r="14883" spans="1:136" x14ac:dyDescent="0.15">
      <c r="A14883" s="1"/>
      <c r="EC14883" s="1"/>
      <c r="EF14883" s="1"/>
    </row>
    <row r="14884" spans="1:136" x14ac:dyDescent="0.15">
      <c r="A14884" s="1"/>
      <c r="EC14884" s="1"/>
      <c r="EF14884" s="1"/>
    </row>
    <row r="14885" spans="1:136" x14ac:dyDescent="0.15">
      <c r="A14885" s="1"/>
      <c r="EC14885" s="1"/>
      <c r="EF14885" s="1"/>
    </row>
    <row r="14886" spans="1:136" x14ac:dyDescent="0.15">
      <c r="A14886" s="1"/>
      <c r="EC14886" s="1"/>
      <c r="EF14886" s="1"/>
    </row>
    <row r="14887" spans="1:136" x14ac:dyDescent="0.15">
      <c r="A14887" s="1"/>
      <c r="EC14887" s="1"/>
      <c r="EF14887" s="1"/>
    </row>
    <row r="14888" spans="1:136" x14ac:dyDescent="0.15">
      <c r="A14888" s="1"/>
      <c r="EC14888" s="1"/>
      <c r="EF14888" s="1"/>
    </row>
    <row r="14889" spans="1:136" x14ac:dyDescent="0.15">
      <c r="A14889" s="1"/>
      <c r="EC14889" s="1"/>
      <c r="EF14889" s="1"/>
    </row>
    <row r="14890" spans="1:136" x14ac:dyDescent="0.15">
      <c r="A14890" s="1"/>
      <c r="EC14890" s="1"/>
      <c r="EF14890" s="1"/>
    </row>
    <row r="14891" spans="1:136" x14ac:dyDescent="0.15">
      <c r="A14891" s="1"/>
      <c r="EC14891" s="1"/>
      <c r="EF14891" s="1"/>
    </row>
    <row r="14892" spans="1:136" x14ac:dyDescent="0.15">
      <c r="A14892" s="1"/>
      <c r="EC14892" s="1"/>
      <c r="EF14892" s="1"/>
    </row>
    <row r="14893" spans="1:136" x14ac:dyDescent="0.15">
      <c r="A14893" s="1"/>
      <c r="EC14893" s="1"/>
      <c r="EF14893" s="1"/>
    </row>
    <row r="14894" spans="1:136" x14ac:dyDescent="0.15">
      <c r="A14894" s="1"/>
      <c r="EC14894" s="1"/>
      <c r="EF14894" s="1"/>
    </row>
    <row r="14895" spans="1:136" x14ac:dyDescent="0.15">
      <c r="A14895" s="1"/>
      <c r="EC14895" s="1"/>
      <c r="EF14895" s="1"/>
    </row>
    <row r="14896" spans="1:136" x14ac:dyDescent="0.15">
      <c r="A14896" s="1"/>
      <c r="EC14896" s="1"/>
      <c r="EF14896" s="1"/>
    </row>
    <row r="14897" spans="1:136" x14ac:dyDescent="0.15">
      <c r="A14897" s="1"/>
      <c r="EC14897" s="1"/>
      <c r="EF14897" s="1"/>
    </row>
    <row r="14898" spans="1:136" x14ac:dyDescent="0.15">
      <c r="A14898" s="1"/>
      <c r="EC14898" s="1"/>
      <c r="EF14898" s="1"/>
    </row>
    <row r="14899" spans="1:136" x14ac:dyDescent="0.15">
      <c r="A14899" s="1"/>
      <c r="EC14899" s="1"/>
      <c r="EF14899" s="1"/>
    </row>
    <row r="14900" spans="1:136" x14ac:dyDescent="0.15">
      <c r="A14900" s="1"/>
      <c r="EC14900" s="1"/>
      <c r="EF14900" s="1"/>
    </row>
    <row r="14901" spans="1:136" x14ac:dyDescent="0.15">
      <c r="A14901" s="1"/>
      <c r="EC14901" s="1"/>
      <c r="EF14901" s="1"/>
    </row>
    <row r="14902" spans="1:136" x14ac:dyDescent="0.15">
      <c r="A14902" s="1"/>
      <c r="EC14902" s="1"/>
      <c r="EF14902" s="1"/>
    </row>
    <row r="14903" spans="1:136" x14ac:dyDescent="0.15">
      <c r="A14903" s="1"/>
      <c r="EC14903" s="1"/>
      <c r="EF14903" s="1"/>
    </row>
    <row r="14904" spans="1:136" x14ac:dyDescent="0.15">
      <c r="A14904" s="1"/>
      <c r="EC14904" s="1"/>
      <c r="EF14904" s="1"/>
    </row>
    <row r="14905" spans="1:136" x14ac:dyDescent="0.15">
      <c r="A14905" s="1"/>
      <c r="EC14905" s="1"/>
      <c r="EF14905" s="1"/>
    </row>
    <row r="14906" spans="1:136" x14ac:dyDescent="0.15">
      <c r="A14906" s="1"/>
      <c r="EC14906" s="1"/>
      <c r="EF14906" s="1"/>
    </row>
    <row r="14907" spans="1:136" x14ac:dyDescent="0.15">
      <c r="A14907" s="1"/>
      <c r="EC14907" s="1"/>
      <c r="EF14907" s="1"/>
    </row>
    <row r="14908" spans="1:136" x14ac:dyDescent="0.15">
      <c r="A14908" s="1"/>
      <c r="EC14908" s="1"/>
      <c r="EF14908" s="1"/>
    </row>
    <row r="14909" spans="1:136" x14ac:dyDescent="0.15">
      <c r="A14909" s="1"/>
      <c r="EC14909" s="1"/>
      <c r="EF14909" s="1"/>
    </row>
    <row r="14910" spans="1:136" x14ac:dyDescent="0.15">
      <c r="A14910" s="1"/>
      <c r="EC14910" s="1"/>
      <c r="EF14910" s="1"/>
    </row>
    <row r="14911" spans="1:136" x14ac:dyDescent="0.15">
      <c r="A14911" s="1"/>
      <c r="EC14911" s="1"/>
      <c r="EF14911" s="1"/>
    </row>
    <row r="14912" spans="1:136" x14ac:dyDescent="0.15">
      <c r="A14912" s="1"/>
      <c r="EC14912" s="1"/>
      <c r="EF14912" s="1"/>
    </row>
    <row r="14913" spans="1:136" x14ac:dyDescent="0.15">
      <c r="A14913" s="1"/>
      <c r="EC14913" s="1"/>
      <c r="EF14913" s="1"/>
    </row>
    <row r="14914" spans="1:136" x14ac:dyDescent="0.15">
      <c r="A14914" s="1"/>
      <c r="EC14914" s="1"/>
      <c r="EF14914" s="1"/>
    </row>
    <row r="14915" spans="1:136" x14ac:dyDescent="0.15">
      <c r="A14915" s="1"/>
      <c r="EC14915" s="1"/>
      <c r="EF14915" s="1"/>
    </row>
    <row r="14916" spans="1:136" x14ac:dyDescent="0.15">
      <c r="A14916" s="1"/>
      <c r="EC14916" s="1"/>
      <c r="EF14916" s="1"/>
    </row>
    <row r="14917" spans="1:136" x14ac:dyDescent="0.15">
      <c r="A14917" s="1"/>
      <c r="EC14917" s="1"/>
      <c r="EF14917" s="1"/>
    </row>
    <row r="14918" spans="1:136" x14ac:dyDescent="0.15">
      <c r="A14918" s="1"/>
      <c r="EC14918" s="1"/>
      <c r="EF14918" s="1"/>
    </row>
    <row r="14919" spans="1:136" x14ac:dyDescent="0.15">
      <c r="A14919" s="1"/>
      <c r="EC14919" s="1"/>
      <c r="EF14919" s="1"/>
    </row>
    <row r="14920" spans="1:136" x14ac:dyDescent="0.15">
      <c r="A14920" s="1"/>
      <c r="EC14920" s="1"/>
      <c r="EF14920" s="1"/>
    </row>
    <row r="14921" spans="1:136" x14ac:dyDescent="0.15">
      <c r="A14921" s="1"/>
      <c r="EC14921" s="1"/>
      <c r="EF14921" s="1"/>
    </row>
    <row r="14922" spans="1:136" x14ac:dyDescent="0.15">
      <c r="A14922" s="1"/>
      <c r="EC14922" s="1"/>
      <c r="EF14922" s="1"/>
    </row>
    <row r="14923" spans="1:136" x14ac:dyDescent="0.15">
      <c r="A14923" s="1"/>
      <c r="EC14923" s="1"/>
      <c r="EF14923" s="1"/>
    </row>
    <row r="14924" spans="1:136" x14ac:dyDescent="0.15">
      <c r="A14924" s="1"/>
      <c r="EC14924" s="1"/>
      <c r="EF14924" s="1"/>
    </row>
    <row r="14925" spans="1:136" x14ac:dyDescent="0.15">
      <c r="A14925" s="1"/>
      <c r="EC14925" s="1"/>
      <c r="EF14925" s="1"/>
    </row>
    <row r="14926" spans="1:136" x14ac:dyDescent="0.15">
      <c r="A14926" s="1"/>
      <c r="EC14926" s="1"/>
      <c r="EF14926" s="1"/>
    </row>
    <row r="14927" spans="1:136" x14ac:dyDescent="0.15">
      <c r="A14927" s="1"/>
      <c r="EC14927" s="1"/>
      <c r="EF14927" s="1"/>
    </row>
    <row r="14928" spans="1:136" x14ac:dyDescent="0.15">
      <c r="A14928" s="1"/>
      <c r="EC14928" s="1"/>
      <c r="EF14928" s="1"/>
    </row>
    <row r="14929" spans="1:136" x14ac:dyDescent="0.15">
      <c r="A14929" s="1"/>
      <c r="EC14929" s="1"/>
      <c r="EF14929" s="1"/>
    </row>
    <row r="14930" spans="1:136" x14ac:dyDescent="0.15">
      <c r="A14930" s="1"/>
      <c r="EC14930" s="1"/>
      <c r="EF14930" s="1"/>
    </row>
    <row r="14931" spans="1:136" x14ac:dyDescent="0.15">
      <c r="A14931" s="1"/>
      <c r="EC14931" s="1"/>
      <c r="EF14931" s="1"/>
    </row>
    <row r="14932" spans="1:136" x14ac:dyDescent="0.15">
      <c r="A14932" s="1"/>
      <c r="EC14932" s="1"/>
      <c r="EF14932" s="1"/>
    </row>
    <row r="14933" spans="1:136" x14ac:dyDescent="0.15">
      <c r="A14933" s="1"/>
      <c r="EC14933" s="1"/>
      <c r="EF14933" s="1"/>
    </row>
    <row r="14934" spans="1:136" x14ac:dyDescent="0.15">
      <c r="A14934" s="1"/>
      <c r="EC14934" s="1"/>
      <c r="EF14934" s="1"/>
    </row>
    <row r="14935" spans="1:136" x14ac:dyDescent="0.15">
      <c r="A14935" s="1"/>
      <c r="EC14935" s="1"/>
      <c r="EF14935" s="1"/>
    </row>
    <row r="14936" spans="1:136" x14ac:dyDescent="0.15">
      <c r="A14936" s="1"/>
      <c r="EC14936" s="1"/>
      <c r="EF14936" s="1"/>
    </row>
    <row r="14937" spans="1:136" x14ac:dyDescent="0.15">
      <c r="A14937" s="1"/>
      <c r="EC14937" s="1"/>
      <c r="EF14937" s="1"/>
    </row>
    <row r="14938" spans="1:136" x14ac:dyDescent="0.15">
      <c r="A14938" s="1"/>
      <c r="EC14938" s="1"/>
      <c r="EF14938" s="1"/>
    </row>
    <row r="14939" spans="1:136" x14ac:dyDescent="0.15">
      <c r="A14939" s="1"/>
      <c r="EC14939" s="1"/>
      <c r="EF14939" s="1"/>
    </row>
    <row r="14940" spans="1:136" x14ac:dyDescent="0.15">
      <c r="A14940" s="1"/>
      <c r="EC14940" s="1"/>
      <c r="EF14940" s="1"/>
    </row>
    <row r="14941" spans="1:136" x14ac:dyDescent="0.15">
      <c r="A14941" s="1"/>
      <c r="EC14941" s="1"/>
      <c r="EF14941" s="1"/>
    </row>
    <row r="14942" spans="1:136" x14ac:dyDescent="0.15">
      <c r="A14942" s="1"/>
      <c r="EC14942" s="1"/>
      <c r="EF14942" s="1"/>
    </row>
    <row r="14943" spans="1:136" x14ac:dyDescent="0.15">
      <c r="A14943" s="1"/>
      <c r="EC14943" s="1"/>
      <c r="EF14943" s="1"/>
    </row>
    <row r="14944" spans="1:136" x14ac:dyDescent="0.15">
      <c r="A14944" s="1"/>
      <c r="EC14944" s="1"/>
      <c r="EF14944" s="1"/>
    </row>
    <row r="14945" spans="1:136" x14ac:dyDescent="0.15">
      <c r="A14945" s="1"/>
      <c r="EC14945" s="1"/>
      <c r="EF14945" s="1"/>
    </row>
    <row r="14946" spans="1:136" x14ac:dyDescent="0.15">
      <c r="A14946" s="1"/>
      <c r="EC14946" s="1"/>
      <c r="EF14946" s="1"/>
    </row>
    <row r="14947" spans="1:136" x14ac:dyDescent="0.15">
      <c r="A14947" s="1"/>
      <c r="EC14947" s="1"/>
      <c r="EF14947" s="1"/>
    </row>
    <row r="14948" spans="1:136" x14ac:dyDescent="0.15">
      <c r="A14948" s="1"/>
      <c r="EC14948" s="1"/>
      <c r="EF14948" s="1"/>
    </row>
    <row r="14949" spans="1:136" x14ac:dyDescent="0.15">
      <c r="A14949" s="1"/>
      <c r="EC14949" s="1"/>
      <c r="EF14949" s="1"/>
    </row>
    <row r="14950" spans="1:136" x14ac:dyDescent="0.15">
      <c r="A14950" s="1"/>
      <c r="EC14950" s="1"/>
      <c r="EF14950" s="1"/>
    </row>
    <row r="14951" spans="1:136" x14ac:dyDescent="0.15">
      <c r="A14951" s="1"/>
      <c r="EC14951" s="1"/>
      <c r="EF14951" s="1"/>
    </row>
    <row r="14952" spans="1:136" x14ac:dyDescent="0.15">
      <c r="A14952" s="1"/>
      <c r="EC14952" s="1"/>
      <c r="EF14952" s="1"/>
    </row>
    <row r="14953" spans="1:136" x14ac:dyDescent="0.15">
      <c r="A14953" s="1"/>
      <c r="EC14953" s="1"/>
      <c r="EF14953" s="1"/>
    </row>
    <row r="14954" spans="1:136" x14ac:dyDescent="0.15">
      <c r="A14954" s="1"/>
      <c r="EC14954" s="1"/>
      <c r="EF14954" s="1"/>
    </row>
    <row r="14955" spans="1:136" x14ac:dyDescent="0.15">
      <c r="A14955" s="1"/>
      <c r="EC14955" s="1"/>
      <c r="EF14955" s="1"/>
    </row>
    <row r="14956" spans="1:136" x14ac:dyDescent="0.15">
      <c r="A14956" s="1"/>
      <c r="EC14956" s="1"/>
      <c r="EF14956" s="1"/>
    </row>
    <row r="14957" spans="1:136" x14ac:dyDescent="0.15">
      <c r="A14957" s="1"/>
      <c r="EC14957" s="1"/>
      <c r="EF14957" s="1"/>
    </row>
    <row r="14958" spans="1:136" x14ac:dyDescent="0.15">
      <c r="A14958" s="1"/>
      <c r="EC14958" s="1"/>
      <c r="EF14958" s="1"/>
    </row>
    <row r="14959" spans="1:136" x14ac:dyDescent="0.15">
      <c r="A14959" s="1"/>
      <c r="EC14959" s="1"/>
      <c r="EF14959" s="1"/>
    </row>
    <row r="14960" spans="1:136" x14ac:dyDescent="0.15">
      <c r="A14960" s="1"/>
      <c r="EC14960" s="1"/>
      <c r="EF14960" s="1"/>
    </row>
    <row r="14961" spans="1:136" x14ac:dyDescent="0.15">
      <c r="A14961" s="1"/>
      <c r="EC14961" s="1"/>
      <c r="EF14961" s="1"/>
    </row>
    <row r="14962" spans="1:136" x14ac:dyDescent="0.15">
      <c r="A14962" s="1"/>
      <c r="EC14962" s="1"/>
      <c r="EF14962" s="1"/>
    </row>
    <row r="14963" spans="1:136" x14ac:dyDescent="0.15">
      <c r="A14963" s="1"/>
      <c r="EC14963" s="1"/>
      <c r="EF14963" s="1"/>
    </row>
    <row r="14964" spans="1:136" x14ac:dyDescent="0.15">
      <c r="A14964" s="1"/>
      <c r="EC14964" s="1"/>
      <c r="EF14964" s="1"/>
    </row>
    <row r="14965" spans="1:136" x14ac:dyDescent="0.15">
      <c r="A14965" s="1"/>
      <c r="EC14965" s="1"/>
      <c r="EF14965" s="1"/>
    </row>
    <row r="14966" spans="1:136" x14ac:dyDescent="0.15">
      <c r="A14966" s="1"/>
      <c r="EC14966" s="1"/>
      <c r="EF14966" s="1"/>
    </row>
    <row r="14967" spans="1:136" x14ac:dyDescent="0.15">
      <c r="A14967" s="1"/>
      <c r="EC14967" s="1"/>
      <c r="EF14967" s="1"/>
    </row>
    <row r="14968" spans="1:136" x14ac:dyDescent="0.15">
      <c r="A14968" s="1"/>
      <c r="EC14968" s="1"/>
      <c r="EF14968" s="1"/>
    </row>
    <row r="14969" spans="1:136" x14ac:dyDescent="0.15">
      <c r="A14969" s="1"/>
      <c r="EC14969" s="1"/>
      <c r="EF14969" s="1"/>
    </row>
    <row r="14970" spans="1:136" x14ac:dyDescent="0.15">
      <c r="A14970" s="1"/>
      <c r="EC14970" s="1"/>
      <c r="EF14970" s="1"/>
    </row>
    <row r="14971" spans="1:136" x14ac:dyDescent="0.15">
      <c r="A14971" s="1"/>
      <c r="EC14971" s="1"/>
      <c r="EF14971" s="1"/>
    </row>
    <row r="14972" spans="1:136" x14ac:dyDescent="0.15">
      <c r="A14972" s="1"/>
      <c r="EC14972" s="1"/>
      <c r="EF14972" s="1"/>
    </row>
    <row r="14973" spans="1:136" x14ac:dyDescent="0.15">
      <c r="A14973" s="1"/>
      <c r="EC14973" s="1"/>
      <c r="EF14973" s="1"/>
    </row>
    <row r="14974" spans="1:136" x14ac:dyDescent="0.15">
      <c r="A14974" s="1"/>
      <c r="EC14974" s="1"/>
      <c r="EF14974" s="1"/>
    </row>
    <row r="14975" spans="1:136" x14ac:dyDescent="0.15">
      <c r="A14975" s="1"/>
      <c r="EC14975" s="1"/>
      <c r="EF14975" s="1"/>
    </row>
    <row r="14976" spans="1:136" x14ac:dyDescent="0.15">
      <c r="A14976" s="1"/>
      <c r="EC14976" s="1"/>
      <c r="EF14976" s="1"/>
    </row>
    <row r="14977" spans="1:136" x14ac:dyDescent="0.15">
      <c r="A14977" s="1"/>
      <c r="EC14977" s="1"/>
      <c r="EF14977" s="1"/>
    </row>
    <row r="14978" spans="1:136" x14ac:dyDescent="0.15">
      <c r="A14978" s="1"/>
      <c r="EC14978" s="1"/>
      <c r="EF14978" s="1"/>
    </row>
    <row r="14979" spans="1:136" x14ac:dyDescent="0.15">
      <c r="A14979" s="1"/>
      <c r="EC14979" s="1"/>
      <c r="EF14979" s="1"/>
    </row>
    <row r="14980" spans="1:136" x14ac:dyDescent="0.15">
      <c r="A14980" s="1"/>
      <c r="EC14980" s="1"/>
      <c r="EF14980" s="1"/>
    </row>
    <row r="14981" spans="1:136" x14ac:dyDescent="0.15">
      <c r="A14981" s="1"/>
      <c r="EC14981" s="1"/>
      <c r="EF14981" s="1"/>
    </row>
    <row r="14982" spans="1:136" x14ac:dyDescent="0.15">
      <c r="A14982" s="1"/>
      <c r="EC14982" s="1"/>
      <c r="EF14982" s="1"/>
    </row>
    <row r="14983" spans="1:136" x14ac:dyDescent="0.15">
      <c r="A14983" s="1"/>
      <c r="EC14983" s="1"/>
      <c r="EF14983" s="1"/>
    </row>
    <row r="14984" spans="1:136" x14ac:dyDescent="0.15">
      <c r="A14984" s="1"/>
      <c r="EC14984" s="1"/>
      <c r="EF14984" s="1"/>
    </row>
    <row r="14985" spans="1:136" x14ac:dyDescent="0.15">
      <c r="A14985" s="1"/>
      <c r="EC14985" s="1"/>
      <c r="EF14985" s="1"/>
    </row>
    <row r="14986" spans="1:136" x14ac:dyDescent="0.15">
      <c r="A14986" s="1"/>
      <c r="EC14986" s="1"/>
      <c r="EF14986" s="1"/>
    </row>
    <row r="14987" spans="1:136" x14ac:dyDescent="0.15">
      <c r="A14987" s="1"/>
      <c r="EC14987" s="1"/>
      <c r="EF14987" s="1"/>
    </row>
    <row r="14988" spans="1:136" x14ac:dyDescent="0.15">
      <c r="A14988" s="1"/>
      <c r="EC14988" s="1"/>
      <c r="EF14988" s="1"/>
    </row>
    <row r="14989" spans="1:136" x14ac:dyDescent="0.15">
      <c r="A14989" s="1"/>
      <c r="EC14989" s="1"/>
      <c r="EF14989" s="1"/>
    </row>
    <row r="14990" spans="1:136" x14ac:dyDescent="0.15">
      <c r="A14990" s="1"/>
      <c r="EC14990" s="1"/>
      <c r="EF14990" s="1"/>
    </row>
    <row r="14991" spans="1:136" x14ac:dyDescent="0.15">
      <c r="A14991" s="1"/>
      <c r="EC14991" s="1"/>
      <c r="EF14991" s="1"/>
    </row>
    <row r="14992" spans="1:136" x14ac:dyDescent="0.15">
      <c r="A14992" s="1"/>
      <c r="EC14992" s="1"/>
      <c r="EF14992" s="1"/>
    </row>
    <row r="14993" spans="1:136" x14ac:dyDescent="0.15">
      <c r="A14993" s="1"/>
      <c r="EC14993" s="1"/>
      <c r="EF14993" s="1"/>
    </row>
    <row r="14994" spans="1:136" x14ac:dyDescent="0.15">
      <c r="A14994" s="1"/>
      <c r="EC14994" s="1"/>
      <c r="EF14994" s="1"/>
    </row>
    <row r="14995" spans="1:136" x14ac:dyDescent="0.15">
      <c r="A14995" s="1"/>
      <c r="EC14995" s="1"/>
      <c r="EF14995" s="1"/>
    </row>
    <row r="14996" spans="1:136" x14ac:dyDescent="0.15">
      <c r="A14996" s="1"/>
      <c r="EC14996" s="1"/>
      <c r="EF14996" s="1"/>
    </row>
    <row r="14997" spans="1:136" x14ac:dyDescent="0.15">
      <c r="A14997" s="1"/>
      <c r="EC14997" s="1"/>
      <c r="EF14997" s="1"/>
    </row>
    <row r="14998" spans="1:136" x14ac:dyDescent="0.15">
      <c r="A14998" s="1"/>
      <c r="EC14998" s="1"/>
      <c r="EF14998" s="1"/>
    </row>
    <row r="14999" spans="1:136" x14ac:dyDescent="0.15">
      <c r="A14999" s="1"/>
      <c r="EC14999" s="1"/>
      <c r="EF14999" s="1"/>
    </row>
    <row r="15000" spans="1:136" x14ac:dyDescent="0.15">
      <c r="A15000" s="1"/>
      <c r="EC15000" s="1"/>
      <c r="EF15000" s="1"/>
    </row>
    <row r="15001" spans="1:136" x14ac:dyDescent="0.15">
      <c r="A15001" s="1"/>
      <c r="EC15001" s="1"/>
      <c r="EF15001" s="1"/>
    </row>
    <row r="15002" spans="1:136" x14ac:dyDescent="0.15">
      <c r="A15002" s="1"/>
      <c r="EC15002" s="1"/>
      <c r="EF15002" s="1"/>
    </row>
    <row r="15003" spans="1:136" x14ac:dyDescent="0.15">
      <c r="A15003" s="1"/>
      <c r="EC15003" s="1"/>
      <c r="EF15003" s="1"/>
    </row>
    <row r="15004" spans="1:136" x14ac:dyDescent="0.15">
      <c r="A15004" s="1"/>
      <c r="EC15004" s="1"/>
      <c r="EF15004" s="1"/>
    </row>
    <row r="15005" spans="1:136" x14ac:dyDescent="0.15">
      <c r="A15005" s="1"/>
      <c r="EC15005" s="1"/>
      <c r="EF15005" s="1"/>
    </row>
    <row r="15006" spans="1:136" x14ac:dyDescent="0.15">
      <c r="A15006" s="1"/>
      <c r="EC15006" s="1"/>
      <c r="EF15006" s="1"/>
    </row>
    <row r="15007" spans="1:136" x14ac:dyDescent="0.15">
      <c r="A15007" s="1"/>
      <c r="EC15007" s="1"/>
      <c r="EF15007" s="1"/>
    </row>
    <row r="15008" spans="1:136" x14ac:dyDescent="0.15">
      <c r="A15008" s="1"/>
      <c r="EC15008" s="1"/>
      <c r="EF15008" s="1"/>
    </row>
    <row r="15009" spans="1:136" x14ac:dyDescent="0.15">
      <c r="A15009" s="1"/>
      <c r="EC15009" s="1"/>
      <c r="EF15009" s="1"/>
    </row>
    <row r="15010" spans="1:136" x14ac:dyDescent="0.15">
      <c r="A15010" s="1"/>
      <c r="EC15010" s="1"/>
      <c r="EF15010" s="1"/>
    </row>
    <row r="15011" spans="1:136" x14ac:dyDescent="0.15">
      <c r="A15011" s="1"/>
      <c r="EC15011" s="1"/>
      <c r="EF15011" s="1"/>
    </row>
    <row r="15012" spans="1:136" x14ac:dyDescent="0.15">
      <c r="A15012" s="1"/>
      <c r="EC15012" s="1"/>
      <c r="EF15012" s="1"/>
    </row>
    <row r="15013" spans="1:136" x14ac:dyDescent="0.15">
      <c r="A15013" s="1"/>
      <c r="EC15013" s="1"/>
      <c r="EF15013" s="1"/>
    </row>
    <row r="15014" spans="1:136" x14ac:dyDescent="0.15">
      <c r="A15014" s="1"/>
      <c r="EC15014" s="1"/>
      <c r="EF15014" s="1"/>
    </row>
    <row r="15015" spans="1:136" x14ac:dyDescent="0.15">
      <c r="A15015" s="1"/>
      <c r="EC15015" s="1"/>
      <c r="EF15015" s="1"/>
    </row>
    <row r="15016" spans="1:136" x14ac:dyDescent="0.15">
      <c r="A15016" s="1"/>
      <c r="EC15016" s="1"/>
      <c r="EF15016" s="1"/>
    </row>
    <row r="15017" spans="1:136" x14ac:dyDescent="0.15">
      <c r="A15017" s="1"/>
      <c r="EC15017" s="1"/>
      <c r="EF15017" s="1"/>
    </row>
    <row r="15018" spans="1:136" x14ac:dyDescent="0.15">
      <c r="A15018" s="1"/>
      <c r="EC15018" s="1"/>
      <c r="EF15018" s="1"/>
    </row>
    <row r="15019" spans="1:136" x14ac:dyDescent="0.15">
      <c r="A15019" s="1"/>
      <c r="EC15019" s="1"/>
      <c r="EF15019" s="1"/>
    </row>
    <row r="15020" spans="1:136" x14ac:dyDescent="0.15">
      <c r="A15020" s="1"/>
      <c r="EC15020" s="1"/>
      <c r="EF15020" s="1"/>
    </row>
    <row r="15021" spans="1:136" x14ac:dyDescent="0.15">
      <c r="A15021" s="1"/>
      <c r="EC15021" s="1"/>
      <c r="EF15021" s="1"/>
    </row>
    <row r="15022" spans="1:136" x14ac:dyDescent="0.15">
      <c r="A15022" s="1"/>
      <c r="EC15022" s="1"/>
      <c r="EF15022" s="1"/>
    </row>
    <row r="15023" spans="1:136" x14ac:dyDescent="0.15">
      <c r="A15023" s="1"/>
      <c r="EC15023" s="1"/>
      <c r="EF15023" s="1"/>
    </row>
    <row r="15024" spans="1:136" x14ac:dyDescent="0.15">
      <c r="A15024" s="1"/>
      <c r="EC15024" s="1"/>
      <c r="EF15024" s="1"/>
    </row>
    <row r="15025" spans="1:136" x14ac:dyDescent="0.15">
      <c r="A15025" s="1"/>
      <c r="EC15025" s="1"/>
      <c r="EF15025" s="1"/>
    </row>
    <row r="15026" spans="1:136" x14ac:dyDescent="0.15">
      <c r="A15026" s="1"/>
      <c r="EC15026" s="1"/>
      <c r="EF15026" s="1"/>
    </row>
    <row r="15027" spans="1:136" x14ac:dyDescent="0.15">
      <c r="A15027" s="1"/>
      <c r="EC15027" s="1"/>
      <c r="EF15027" s="1"/>
    </row>
    <row r="15028" spans="1:136" x14ac:dyDescent="0.15">
      <c r="A15028" s="1"/>
      <c r="EC15028" s="1"/>
      <c r="EF15028" s="1"/>
    </row>
    <row r="15029" spans="1:136" x14ac:dyDescent="0.15">
      <c r="A15029" s="1"/>
      <c r="EC15029" s="1"/>
      <c r="EF15029" s="1"/>
    </row>
    <row r="15030" spans="1:136" x14ac:dyDescent="0.15">
      <c r="A15030" s="1"/>
      <c r="EC15030" s="1"/>
      <c r="EF15030" s="1"/>
    </row>
    <row r="15031" spans="1:136" x14ac:dyDescent="0.15">
      <c r="A15031" s="1"/>
      <c r="EC15031" s="1"/>
      <c r="EF15031" s="1"/>
    </row>
    <row r="15032" spans="1:136" x14ac:dyDescent="0.15">
      <c r="A15032" s="1"/>
      <c r="EC15032" s="1"/>
      <c r="EF15032" s="1"/>
    </row>
    <row r="15033" spans="1:136" x14ac:dyDescent="0.15">
      <c r="A15033" s="1"/>
      <c r="EC15033" s="1"/>
      <c r="EF15033" s="1"/>
    </row>
    <row r="15034" spans="1:136" x14ac:dyDescent="0.15">
      <c r="A15034" s="1"/>
      <c r="EC15034" s="1"/>
      <c r="EF15034" s="1"/>
    </row>
    <row r="15035" spans="1:136" x14ac:dyDescent="0.15">
      <c r="A15035" s="1"/>
      <c r="EC15035" s="1"/>
      <c r="EF15035" s="1"/>
    </row>
    <row r="15036" spans="1:136" x14ac:dyDescent="0.15">
      <c r="A15036" s="1"/>
      <c r="EC15036" s="1"/>
      <c r="EF15036" s="1"/>
    </row>
    <row r="15037" spans="1:136" x14ac:dyDescent="0.15">
      <c r="A15037" s="1"/>
      <c r="EC15037" s="1"/>
      <c r="EF15037" s="1"/>
    </row>
    <row r="15038" spans="1:136" x14ac:dyDescent="0.15">
      <c r="A15038" s="1"/>
      <c r="EC15038" s="1"/>
      <c r="EF15038" s="1"/>
    </row>
    <row r="15039" spans="1:136" x14ac:dyDescent="0.15">
      <c r="A15039" s="1"/>
      <c r="EC15039" s="1"/>
      <c r="EF15039" s="1"/>
    </row>
    <row r="15040" spans="1:136" x14ac:dyDescent="0.15">
      <c r="A15040" s="1"/>
      <c r="EC15040" s="1"/>
      <c r="EF15040" s="1"/>
    </row>
    <row r="15041" spans="1:136" x14ac:dyDescent="0.15">
      <c r="A15041" s="1"/>
      <c r="EC15041" s="1"/>
      <c r="EF15041" s="1"/>
    </row>
    <row r="15042" spans="1:136" x14ac:dyDescent="0.15">
      <c r="A15042" s="1"/>
      <c r="EC15042" s="1"/>
      <c r="EF15042" s="1"/>
    </row>
    <row r="15043" spans="1:136" x14ac:dyDescent="0.15">
      <c r="A15043" s="1"/>
      <c r="EC15043" s="1"/>
      <c r="EF15043" s="1"/>
    </row>
    <row r="15044" spans="1:136" x14ac:dyDescent="0.15">
      <c r="A15044" s="1"/>
      <c r="EC15044" s="1"/>
      <c r="EF15044" s="1"/>
    </row>
    <row r="15045" spans="1:136" x14ac:dyDescent="0.15">
      <c r="A15045" s="1"/>
      <c r="EC15045" s="1"/>
      <c r="EF15045" s="1"/>
    </row>
    <row r="15046" spans="1:136" x14ac:dyDescent="0.15">
      <c r="A15046" s="1"/>
      <c r="EC15046" s="1"/>
      <c r="EF15046" s="1"/>
    </row>
    <row r="15047" spans="1:136" x14ac:dyDescent="0.15">
      <c r="A15047" s="1"/>
      <c r="EC15047" s="1"/>
      <c r="EF15047" s="1"/>
    </row>
    <row r="15048" spans="1:136" x14ac:dyDescent="0.15">
      <c r="A15048" s="1"/>
      <c r="EC15048" s="1"/>
      <c r="EF15048" s="1"/>
    </row>
    <row r="15049" spans="1:136" x14ac:dyDescent="0.15">
      <c r="A15049" s="1"/>
      <c r="EC15049" s="1"/>
      <c r="EF15049" s="1"/>
    </row>
    <row r="15050" spans="1:136" x14ac:dyDescent="0.15">
      <c r="A15050" s="1"/>
      <c r="EC15050" s="1"/>
      <c r="EF15050" s="1"/>
    </row>
    <row r="15051" spans="1:136" x14ac:dyDescent="0.15">
      <c r="A15051" s="1"/>
      <c r="EC15051" s="1"/>
      <c r="EF15051" s="1"/>
    </row>
    <row r="15052" spans="1:136" x14ac:dyDescent="0.15">
      <c r="A15052" s="1"/>
      <c r="EC15052" s="1"/>
      <c r="EF15052" s="1"/>
    </row>
    <row r="15053" spans="1:136" x14ac:dyDescent="0.15">
      <c r="A15053" s="1"/>
      <c r="EC15053" s="1"/>
      <c r="EF15053" s="1"/>
    </row>
    <row r="15054" spans="1:136" x14ac:dyDescent="0.15">
      <c r="A15054" s="1"/>
      <c r="EC15054" s="1"/>
      <c r="EF15054" s="1"/>
    </row>
    <row r="15055" spans="1:136" x14ac:dyDescent="0.15">
      <c r="A15055" s="1"/>
      <c r="EC15055" s="1"/>
      <c r="EF15055" s="1"/>
    </row>
    <row r="15056" spans="1:136" x14ac:dyDescent="0.15">
      <c r="A15056" s="1"/>
      <c r="EC15056" s="1"/>
      <c r="EF15056" s="1"/>
    </row>
    <row r="15057" spans="1:136" x14ac:dyDescent="0.15">
      <c r="A15057" s="1"/>
      <c r="EC15057" s="1"/>
      <c r="EF15057" s="1"/>
    </row>
    <row r="15058" spans="1:136" x14ac:dyDescent="0.15">
      <c r="A15058" s="1"/>
      <c r="EC15058" s="1"/>
      <c r="EF15058" s="1"/>
    </row>
    <row r="15059" spans="1:136" x14ac:dyDescent="0.15">
      <c r="A15059" s="1"/>
      <c r="EC15059" s="1"/>
      <c r="EF15059" s="1"/>
    </row>
    <row r="15060" spans="1:136" x14ac:dyDescent="0.15">
      <c r="A15060" s="1"/>
      <c r="EC15060" s="1"/>
      <c r="EF15060" s="1"/>
    </row>
    <row r="15061" spans="1:136" x14ac:dyDescent="0.15">
      <c r="A15061" s="1"/>
      <c r="EC15061" s="1"/>
      <c r="EF15061" s="1"/>
    </row>
    <row r="15062" spans="1:136" x14ac:dyDescent="0.15">
      <c r="A15062" s="1"/>
      <c r="EC15062" s="1"/>
      <c r="EF15062" s="1"/>
    </row>
    <row r="15063" spans="1:136" x14ac:dyDescent="0.15">
      <c r="A15063" s="1"/>
      <c r="EC15063" s="1"/>
      <c r="EF15063" s="1"/>
    </row>
    <row r="15064" spans="1:136" x14ac:dyDescent="0.15">
      <c r="A15064" s="1"/>
      <c r="EC15064" s="1"/>
      <c r="EF15064" s="1"/>
    </row>
    <row r="15065" spans="1:136" x14ac:dyDescent="0.15">
      <c r="A15065" s="1"/>
      <c r="EC15065" s="1"/>
      <c r="EF15065" s="1"/>
    </row>
    <row r="15066" spans="1:136" x14ac:dyDescent="0.15">
      <c r="A15066" s="1"/>
      <c r="EC15066" s="1"/>
      <c r="EF15066" s="1"/>
    </row>
    <row r="15067" spans="1:136" x14ac:dyDescent="0.15">
      <c r="A15067" s="1"/>
      <c r="EC15067" s="1"/>
      <c r="EF15067" s="1"/>
    </row>
    <row r="15068" spans="1:136" x14ac:dyDescent="0.15">
      <c r="A15068" s="1"/>
      <c r="EC15068" s="1"/>
      <c r="EF15068" s="1"/>
    </row>
    <row r="15069" spans="1:136" x14ac:dyDescent="0.15">
      <c r="A15069" s="1"/>
      <c r="EC15069" s="1"/>
      <c r="EF15069" s="1"/>
    </row>
    <row r="15070" spans="1:136" x14ac:dyDescent="0.15">
      <c r="A15070" s="1"/>
      <c r="EC15070" s="1"/>
      <c r="EF15070" s="1"/>
    </row>
    <row r="15071" spans="1:136" x14ac:dyDescent="0.15">
      <c r="A15071" s="1"/>
      <c r="EC15071" s="1"/>
      <c r="EF15071" s="1"/>
    </row>
    <row r="15072" spans="1:136" x14ac:dyDescent="0.15">
      <c r="A15072" s="1"/>
      <c r="EC15072" s="1"/>
      <c r="EF15072" s="1"/>
    </row>
    <row r="15073" spans="1:136" x14ac:dyDescent="0.15">
      <c r="A15073" s="1"/>
      <c r="EC15073" s="1"/>
      <c r="EF15073" s="1"/>
    </row>
    <row r="15074" spans="1:136" x14ac:dyDescent="0.15">
      <c r="A15074" s="1"/>
      <c r="EC15074" s="1"/>
      <c r="EF15074" s="1"/>
    </row>
    <row r="15075" spans="1:136" x14ac:dyDescent="0.15">
      <c r="A15075" s="1"/>
      <c r="EC15075" s="1"/>
      <c r="EF15075" s="1"/>
    </row>
    <row r="15076" spans="1:136" x14ac:dyDescent="0.15">
      <c r="A15076" s="1"/>
      <c r="EC15076" s="1"/>
      <c r="EF15076" s="1"/>
    </row>
    <row r="15077" spans="1:136" x14ac:dyDescent="0.15">
      <c r="A15077" s="1"/>
      <c r="EC15077" s="1"/>
      <c r="EF15077" s="1"/>
    </row>
    <row r="15078" spans="1:136" x14ac:dyDescent="0.15">
      <c r="A15078" s="1"/>
      <c r="EC15078" s="1"/>
      <c r="EF15078" s="1"/>
    </row>
    <row r="15079" spans="1:136" x14ac:dyDescent="0.15">
      <c r="A15079" s="1"/>
      <c r="EC15079" s="1"/>
      <c r="EF15079" s="1"/>
    </row>
    <row r="15080" spans="1:136" x14ac:dyDescent="0.15">
      <c r="A15080" s="1"/>
      <c r="EC15080" s="1"/>
      <c r="EF15080" s="1"/>
    </row>
    <row r="15081" spans="1:136" x14ac:dyDescent="0.15">
      <c r="A15081" s="1"/>
      <c r="EC15081" s="1"/>
      <c r="EF15081" s="1"/>
    </row>
    <row r="15082" spans="1:136" x14ac:dyDescent="0.15">
      <c r="A15082" s="1"/>
      <c r="EC15082" s="1"/>
      <c r="EF15082" s="1"/>
    </row>
    <row r="15083" spans="1:136" x14ac:dyDescent="0.15">
      <c r="A15083" s="1"/>
      <c r="EC15083" s="1"/>
      <c r="EF15083" s="1"/>
    </row>
    <row r="15084" spans="1:136" x14ac:dyDescent="0.15">
      <c r="A15084" s="1"/>
      <c r="EC15084" s="1"/>
      <c r="EF15084" s="1"/>
    </row>
    <row r="15085" spans="1:136" x14ac:dyDescent="0.15">
      <c r="A15085" s="1"/>
      <c r="EC15085" s="1"/>
      <c r="EF15085" s="1"/>
    </row>
    <row r="15086" spans="1:136" x14ac:dyDescent="0.15">
      <c r="A15086" s="1"/>
      <c r="EC15086" s="1"/>
      <c r="EF15086" s="1"/>
    </row>
    <row r="15087" spans="1:136" x14ac:dyDescent="0.15">
      <c r="A15087" s="1"/>
      <c r="EC15087" s="1"/>
      <c r="EF15087" s="1"/>
    </row>
    <row r="15088" spans="1:136" x14ac:dyDescent="0.15">
      <c r="A15088" s="1"/>
      <c r="EC15088" s="1"/>
      <c r="EF15088" s="1"/>
    </row>
    <row r="15089" spans="1:136" x14ac:dyDescent="0.15">
      <c r="A15089" s="1"/>
      <c r="EC15089" s="1"/>
      <c r="EF15089" s="1"/>
    </row>
    <row r="15090" spans="1:136" x14ac:dyDescent="0.15">
      <c r="A15090" s="1"/>
      <c r="EC15090" s="1"/>
      <c r="EF15090" s="1"/>
    </row>
    <row r="15091" spans="1:136" x14ac:dyDescent="0.15">
      <c r="A15091" s="1"/>
      <c r="EC15091" s="1"/>
      <c r="EF15091" s="1"/>
    </row>
    <row r="15092" spans="1:136" x14ac:dyDescent="0.15">
      <c r="A15092" s="1"/>
      <c r="EC15092" s="1"/>
      <c r="EF15092" s="1"/>
    </row>
    <row r="15093" spans="1:136" x14ac:dyDescent="0.15">
      <c r="A15093" s="1"/>
      <c r="EC15093" s="1"/>
      <c r="EF15093" s="1"/>
    </row>
    <row r="15094" spans="1:136" x14ac:dyDescent="0.15">
      <c r="A15094" s="1"/>
      <c r="EC15094" s="1"/>
      <c r="EF15094" s="1"/>
    </row>
    <row r="15095" spans="1:136" x14ac:dyDescent="0.15">
      <c r="A15095" s="1"/>
      <c r="EC15095" s="1"/>
      <c r="EF15095" s="1"/>
    </row>
    <row r="15096" spans="1:136" x14ac:dyDescent="0.15">
      <c r="A15096" s="1"/>
      <c r="EC15096" s="1"/>
      <c r="EF15096" s="1"/>
    </row>
    <row r="15097" spans="1:136" x14ac:dyDescent="0.15">
      <c r="A15097" s="1"/>
      <c r="EC15097" s="1"/>
      <c r="EF15097" s="1"/>
    </row>
    <row r="15098" spans="1:136" x14ac:dyDescent="0.15">
      <c r="A15098" s="1"/>
      <c r="EC15098" s="1"/>
      <c r="EF15098" s="1"/>
    </row>
    <row r="15099" spans="1:136" x14ac:dyDescent="0.15">
      <c r="A15099" s="1"/>
      <c r="EC15099" s="1"/>
      <c r="EF15099" s="1"/>
    </row>
    <row r="15100" spans="1:136" x14ac:dyDescent="0.15">
      <c r="A15100" s="1"/>
      <c r="EC15100" s="1"/>
      <c r="EF15100" s="1"/>
    </row>
    <row r="15101" spans="1:136" x14ac:dyDescent="0.15">
      <c r="A15101" s="1"/>
      <c r="EC15101" s="1"/>
      <c r="EF15101" s="1"/>
    </row>
    <row r="15102" spans="1:136" x14ac:dyDescent="0.15">
      <c r="A15102" s="1"/>
      <c r="EC15102" s="1"/>
      <c r="EF15102" s="1"/>
    </row>
    <row r="15103" spans="1:136" x14ac:dyDescent="0.15">
      <c r="A15103" s="1"/>
      <c r="EC15103" s="1"/>
      <c r="EF15103" s="1"/>
    </row>
    <row r="15104" spans="1:136" x14ac:dyDescent="0.15">
      <c r="A15104" s="1"/>
      <c r="EC15104" s="1"/>
      <c r="EF15104" s="1"/>
    </row>
    <row r="15105" spans="1:136" x14ac:dyDescent="0.15">
      <c r="A15105" s="1"/>
      <c r="EC15105" s="1"/>
      <c r="EF15105" s="1"/>
    </row>
    <row r="15106" spans="1:136" x14ac:dyDescent="0.15">
      <c r="A15106" s="1"/>
      <c r="EC15106" s="1"/>
      <c r="EF15106" s="1"/>
    </row>
    <row r="15107" spans="1:136" x14ac:dyDescent="0.15">
      <c r="A15107" s="1"/>
      <c r="EC15107" s="1"/>
      <c r="EF15107" s="1"/>
    </row>
    <row r="15108" spans="1:136" x14ac:dyDescent="0.15">
      <c r="A15108" s="1"/>
      <c r="EC15108" s="1"/>
      <c r="EF15108" s="1"/>
    </row>
    <row r="15109" spans="1:136" x14ac:dyDescent="0.15">
      <c r="A15109" s="1"/>
      <c r="EC15109" s="1"/>
      <c r="EF15109" s="1"/>
    </row>
    <row r="15110" spans="1:136" x14ac:dyDescent="0.15">
      <c r="A15110" s="1"/>
      <c r="EC15110" s="1"/>
      <c r="EF15110" s="1"/>
    </row>
    <row r="15111" spans="1:136" x14ac:dyDescent="0.15">
      <c r="A15111" s="1"/>
      <c r="EC15111" s="1"/>
      <c r="EF15111" s="1"/>
    </row>
    <row r="15112" spans="1:136" x14ac:dyDescent="0.15">
      <c r="A15112" s="1"/>
      <c r="EC15112" s="1"/>
      <c r="EF15112" s="1"/>
    </row>
    <row r="15113" spans="1:136" x14ac:dyDescent="0.15">
      <c r="A15113" s="1"/>
      <c r="EC15113" s="1"/>
      <c r="EF15113" s="1"/>
    </row>
    <row r="15114" spans="1:136" x14ac:dyDescent="0.15">
      <c r="A15114" s="1"/>
      <c r="EC15114" s="1"/>
      <c r="EF15114" s="1"/>
    </row>
    <row r="15115" spans="1:136" x14ac:dyDescent="0.15">
      <c r="A15115" s="1"/>
      <c r="EC15115" s="1"/>
      <c r="EF15115" s="1"/>
    </row>
    <row r="15116" spans="1:136" x14ac:dyDescent="0.15">
      <c r="A15116" s="1"/>
      <c r="EC15116" s="1"/>
      <c r="EF15116" s="1"/>
    </row>
    <row r="15117" spans="1:136" x14ac:dyDescent="0.15">
      <c r="A15117" s="1"/>
      <c r="EC15117" s="1"/>
      <c r="EF15117" s="1"/>
    </row>
    <row r="15118" spans="1:136" x14ac:dyDescent="0.15">
      <c r="A15118" s="1"/>
      <c r="EC15118" s="1"/>
      <c r="EF15118" s="1"/>
    </row>
    <row r="15119" spans="1:136" x14ac:dyDescent="0.15">
      <c r="A15119" s="1"/>
      <c r="EC15119" s="1"/>
      <c r="EF15119" s="1"/>
    </row>
    <row r="15120" spans="1:136" x14ac:dyDescent="0.15">
      <c r="A15120" s="1"/>
      <c r="EC15120" s="1"/>
      <c r="EF15120" s="1"/>
    </row>
    <row r="15121" spans="1:136" x14ac:dyDescent="0.15">
      <c r="A15121" s="1"/>
      <c r="EC15121" s="1"/>
      <c r="EF15121" s="1"/>
    </row>
    <row r="15122" spans="1:136" x14ac:dyDescent="0.15">
      <c r="A15122" s="1"/>
      <c r="EC15122" s="1"/>
      <c r="EF15122" s="1"/>
    </row>
    <row r="15123" spans="1:136" x14ac:dyDescent="0.15">
      <c r="A15123" s="1"/>
      <c r="EC15123" s="1"/>
      <c r="EF15123" s="1"/>
    </row>
    <row r="15124" spans="1:136" x14ac:dyDescent="0.15">
      <c r="A15124" s="1"/>
      <c r="EC15124" s="1"/>
      <c r="EF15124" s="1"/>
    </row>
    <row r="15125" spans="1:136" x14ac:dyDescent="0.15">
      <c r="A15125" s="1"/>
      <c r="EC15125" s="1"/>
      <c r="EF15125" s="1"/>
    </row>
    <row r="15126" spans="1:136" x14ac:dyDescent="0.15">
      <c r="A15126" s="1"/>
      <c r="EC15126" s="1"/>
      <c r="EF15126" s="1"/>
    </row>
    <row r="15127" spans="1:136" x14ac:dyDescent="0.15">
      <c r="A15127" s="1"/>
      <c r="EC15127" s="1"/>
      <c r="EF15127" s="1"/>
    </row>
    <row r="15128" spans="1:136" x14ac:dyDescent="0.15">
      <c r="A15128" s="1"/>
      <c r="EC15128" s="1"/>
      <c r="EF15128" s="1"/>
    </row>
    <row r="15129" spans="1:136" x14ac:dyDescent="0.15">
      <c r="A15129" s="1"/>
      <c r="EC15129" s="1"/>
      <c r="EF15129" s="1"/>
    </row>
    <row r="15130" spans="1:136" x14ac:dyDescent="0.15">
      <c r="A15130" s="1"/>
      <c r="EC15130" s="1"/>
      <c r="EF15130" s="1"/>
    </row>
    <row r="15131" spans="1:136" x14ac:dyDescent="0.15">
      <c r="A15131" s="1"/>
      <c r="EC15131" s="1"/>
      <c r="EF15131" s="1"/>
    </row>
    <row r="15132" spans="1:136" x14ac:dyDescent="0.15">
      <c r="A15132" s="1"/>
      <c r="EC15132" s="1"/>
      <c r="EF15132" s="1"/>
    </row>
    <row r="15133" spans="1:136" x14ac:dyDescent="0.15">
      <c r="A15133" s="1"/>
      <c r="EC15133" s="1"/>
      <c r="EF15133" s="1"/>
    </row>
    <row r="15134" spans="1:136" x14ac:dyDescent="0.15">
      <c r="A15134" s="1"/>
      <c r="EC15134" s="1"/>
      <c r="EF15134" s="1"/>
    </row>
    <row r="15135" spans="1:136" x14ac:dyDescent="0.15">
      <c r="A15135" s="1"/>
      <c r="EC15135" s="1"/>
      <c r="EF15135" s="1"/>
    </row>
    <row r="15136" spans="1:136" x14ac:dyDescent="0.15">
      <c r="A15136" s="1"/>
      <c r="EC15136" s="1"/>
      <c r="EF15136" s="1"/>
    </row>
    <row r="15137" spans="1:136" x14ac:dyDescent="0.15">
      <c r="A15137" s="1"/>
      <c r="EC15137" s="1"/>
      <c r="EF15137" s="1"/>
    </row>
    <row r="15138" spans="1:136" x14ac:dyDescent="0.15">
      <c r="A15138" s="1"/>
      <c r="EC15138" s="1"/>
      <c r="EF15138" s="1"/>
    </row>
    <row r="15139" spans="1:136" x14ac:dyDescent="0.15">
      <c r="A15139" s="1"/>
      <c r="EC15139" s="1"/>
      <c r="EF15139" s="1"/>
    </row>
    <row r="15140" spans="1:136" x14ac:dyDescent="0.15">
      <c r="A15140" s="1"/>
      <c r="EC15140" s="1"/>
      <c r="EF15140" s="1"/>
    </row>
    <row r="15141" spans="1:136" x14ac:dyDescent="0.15">
      <c r="A15141" s="1"/>
      <c r="EC15141" s="1"/>
      <c r="EF15141" s="1"/>
    </row>
    <row r="15142" spans="1:136" x14ac:dyDescent="0.15">
      <c r="A15142" s="1"/>
      <c r="EC15142" s="1"/>
      <c r="EF15142" s="1"/>
    </row>
    <row r="15143" spans="1:136" x14ac:dyDescent="0.15">
      <c r="A15143" s="1"/>
      <c r="EC15143" s="1"/>
      <c r="EF15143" s="1"/>
    </row>
    <row r="15144" spans="1:136" x14ac:dyDescent="0.15">
      <c r="A15144" s="1"/>
      <c r="EC15144" s="1"/>
      <c r="EF15144" s="1"/>
    </row>
    <row r="15145" spans="1:136" x14ac:dyDescent="0.15">
      <c r="A15145" s="1"/>
      <c r="EC15145" s="1"/>
      <c r="EF15145" s="1"/>
    </row>
    <row r="15146" spans="1:136" x14ac:dyDescent="0.15">
      <c r="A15146" s="1"/>
      <c r="EC15146" s="1"/>
      <c r="EF15146" s="1"/>
    </row>
    <row r="15147" spans="1:136" x14ac:dyDescent="0.15">
      <c r="A15147" s="1"/>
      <c r="EC15147" s="1"/>
      <c r="EF15147" s="1"/>
    </row>
    <row r="15148" spans="1:136" x14ac:dyDescent="0.15">
      <c r="A15148" s="1"/>
      <c r="EC15148" s="1"/>
      <c r="EF15148" s="1"/>
    </row>
    <row r="15149" spans="1:136" x14ac:dyDescent="0.15">
      <c r="A15149" s="1"/>
      <c r="EC15149" s="1"/>
      <c r="EF15149" s="1"/>
    </row>
    <row r="15150" spans="1:136" x14ac:dyDescent="0.15">
      <c r="A15150" s="1"/>
      <c r="EC15150" s="1"/>
      <c r="EF15150" s="1"/>
    </row>
    <row r="15151" spans="1:136" x14ac:dyDescent="0.15">
      <c r="A15151" s="1"/>
      <c r="EC15151" s="1"/>
      <c r="EF15151" s="1"/>
    </row>
    <row r="15152" spans="1:136" x14ac:dyDescent="0.15">
      <c r="A15152" s="1"/>
      <c r="EC15152" s="1"/>
      <c r="EF15152" s="1"/>
    </row>
    <row r="15153" spans="1:136" x14ac:dyDescent="0.15">
      <c r="A15153" s="1"/>
      <c r="EC15153" s="1"/>
      <c r="EF15153" s="1"/>
    </row>
    <row r="15154" spans="1:136" x14ac:dyDescent="0.15">
      <c r="A15154" s="1"/>
      <c r="EC15154" s="1"/>
      <c r="EF15154" s="1"/>
    </row>
    <row r="15155" spans="1:136" x14ac:dyDescent="0.15">
      <c r="A15155" s="1"/>
      <c r="EC15155" s="1"/>
      <c r="EF15155" s="1"/>
    </row>
    <row r="15156" spans="1:136" x14ac:dyDescent="0.15">
      <c r="A15156" s="1"/>
      <c r="EC15156" s="1"/>
      <c r="EF15156" s="1"/>
    </row>
    <row r="15157" spans="1:136" x14ac:dyDescent="0.15">
      <c r="A15157" s="1"/>
      <c r="EC15157" s="1"/>
      <c r="EF15157" s="1"/>
    </row>
    <row r="15158" spans="1:136" x14ac:dyDescent="0.15">
      <c r="A15158" s="1"/>
      <c r="EC15158" s="1"/>
      <c r="EF15158" s="1"/>
    </row>
    <row r="15159" spans="1:136" x14ac:dyDescent="0.15">
      <c r="A15159" s="1"/>
      <c r="EC15159" s="1"/>
      <c r="EF15159" s="1"/>
    </row>
    <row r="15160" spans="1:136" x14ac:dyDescent="0.15">
      <c r="A15160" s="1"/>
      <c r="EC15160" s="1"/>
      <c r="EF15160" s="1"/>
    </row>
    <row r="15161" spans="1:136" x14ac:dyDescent="0.15">
      <c r="A15161" s="1"/>
      <c r="EC15161" s="1"/>
      <c r="EF15161" s="1"/>
    </row>
    <row r="15162" spans="1:136" x14ac:dyDescent="0.15">
      <c r="A15162" s="1"/>
      <c r="EC15162" s="1"/>
      <c r="EF15162" s="1"/>
    </row>
    <row r="15163" spans="1:136" x14ac:dyDescent="0.15">
      <c r="A15163" s="1"/>
      <c r="EC15163" s="1"/>
      <c r="EF15163" s="1"/>
    </row>
    <row r="15164" spans="1:136" x14ac:dyDescent="0.15">
      <c r="A15164" s="1"/>
      <c r="EC15164" s="1"/>
      <c r="EF15164" s="1"/>
    </row>
    <row r="15165" spans="1:136" x14ac:dyDescent="0.15">
      <c r="A15165" s="1"/>
      <c r="EC15165" s="1"/>
      <c r="EF15165" s="1"/>
    </row>
    <row r="15166" spans="1:136" x14ac:dyDescent="0.15">
      <c r="A15166" s="1"/>
      <c r="EC15166" s="1"/>
      <c r="EF15166" s="1"/>
    </row>
    <row r="15167" spans="1:136" x14ac:dyDescent="0.15">
      <c r="A15167" s="1"/>
      <c r="EC15167" s="1"/>
      <c r="EF15167" s="1"/>
    </row>
    <row r="15168" spans="1:136" x14ac:dyDescent="0.15">
      <c r="A15168" s="1"/>
      <c r="EC15168" s="1"/>
      <c r="EF15168" s="1"/>
    </row>
    <row r="15169" spans="1:136" x14ac:dyDescent="0.15">
      <c r="A15169" s="1"/>
      <c r="EC15169" s="1"/>
      <c r="EF15169" s="1"/>
    </row>
    <row r="15170" spans="1:136" x14ac:dyDescent="0.15">
      <c r="A15170" s="1"/>
      <c r="EC15170" s="1"/>
      <c r="EF15170" s="1"/>
    </row>
    <row r="15171" spans="1:136" x14ac:dyDescent="0.15">
      <c r="A15171" s="1"/>
      <c r="EC15171" s="1"/>
      <c r="EF15171" s="1"/>
    </row>
    <row r="15172" spans="1:136" x14ac:dyDescent="0.15">
      <c r="A15172" s="1"/>
      <c r="EC15172" s="1"/>
      <c r="EF15172" s="1"/>
    </row>
    <row r="15173" spans="1:136" x14ac:dyDescent="0.15">
      <c r="A15173" s="1"/>
      <c r="EC15173" s="1"/>
      <c r="EF15173" s="1"/>
    </row>
    <row r="15174" spans="1:136" x14ac:dyDescent="0.15">
      <c r="A15174" s="1"/>
      <c r="EC15174" s="1"/>
      <c r="EF15174" s="1"/>
    </row>
    <row r="15175" spans="1:136" x14ac:dyDescent="0.15">
      <c r="A15175" s="1"/>
      <c r="EC15175" s="1"/>
      <c r="EF15175" s="1"/>
    </row>
    <row r="15176" spans="1:136" x14ac:dyDescent="0.15">
      <c r="A15176" s="1"/>
      <c r="EC15176" s="1"/>
      <c r="EF15176" s="1"/>
    </row>
    <row r="15177" spans="1:136" x14ac:dyDescent="0.15">
      <c r="A15177" s="1"/>
      <c r="EC15177" s="1"/>
      <c r="EF15177" s="1"/>
    </row>
    <row r="15178" spans="1:136" x14ac:dyDescent="0.15">
      <c r="A15178" s="1"/>
      <c r="EC15178" s="1"/>
      <c r="EF15178" s="1"/>
    </row>
    <row r="15179" spans="1:136" x14ac:dyDescent="0.15">
      <c r="A15179" s="1"/>
      <c r="EC15179" s="1"/>
      <c r="EF15179" s="1"/>
    </row>
    <row r="15180" spans="1:136" x14ac:dyDescent="0.15">
      <c r="A15180" s="1"/>
      <c r="EC15180" s="1"/>
      <c r="EF15180" s="1"/>
    </row>
    <row r="15181" spans="1:136" x14ac:dyDescent="0.15">
      <c r="A15181" s="1"/>
      <c r="EC15181" s="1"/>
      <c r="EF15181" s="1"/>
    </row>
    <row r="15182" spans="1:136" x14ac:dyDescent="0.15">
      <c r="A15182" s="1"/>
      <c r="EC15182" s="1"/>
      <c r="EF15182" s="1"/>
    </row>
    <row r="15183" spans="1:136" x14ac:dyDescent="0.15">
      <c r="A15183" s="1"/>
      <c r="EC15183" s="1"/>
      <c r="EF15183" s="1"/>
    </row>
    <row r="15184" spans="1:136" x14ac:dyDescent="0.15">
      <c r="A15184" s="1"/>
      <c r="EC15184" s="1"/>
      <c r="EF15184" s="1"/>
    </row>
    <row r="15185" spans="1:136" x14ac:dyDescent="0.15">
      <c r="A15185" s="1"/>
      <c r="EC15185" s="1"/>
      <c r="EF15185" s="1"/>
    </row>
    <row r="15186" spans="1:136" x14ac:dyDescent="0.15">
      <c r="A15186" s="1"/>
      <c r="EC15186" s="1"/>
      <c r="EF15186" s="1"/>
    </row>
    <row r="15187" spans="1:136" x14ac:dyDescent="0.15">
      <c r="A15187" s="1"/>
      <c r="EC15187" s="1"/>
      <c r="EF15187" s="1"/>
    </row>
    <row r="15188" spans="1:136" x14ac:dyDescent="0.15">
      <c r="A15188" s="1"/>
      <c r="EC15188" s="1"/>
      <c r="EF15188" s="1"/>
    </row>
    <row r="15189" spans="1:136" x14ac:dyDescent="0.15">
      <c r="A15189" s="1"/>
      <c r="EC15189" s="1"/>
      <c r="EF15189" s="1"/>
    </row>
    <row r="15190" spans="1:136" x14ac:dyDescent="0.15">
      <c r="A15190" s="1"/>
      <c r="EC15190" s="1"/>
      <c r="EF15190" s="1"/>
    </row>
    <row r="15191" spans="1:136" x14ac:dyDescent="0.15">
      <c r="A15191" s="1"/>
      <c r="EC15191" s="1"/>
      <c r="EF15191" s="1"/>
    </row>
    <row r="15192" spans="1:136" x14ac:dyDescent="0.15">
      <c r="A15192" s="1"/>
      <c r="EC15192" s="1"/>
      <c r="EF15192" s="1"/>
    </row>
    <row r="15193" spans="1:136" x14ac:dyDescent="0.15">
      <c r="A15193" s="1"/>
      <c r="EC15193" s="1"/>
      <c r="EF15193" s="1"/>
    </row>
    <row r="15194" spans="1:136" x14ac:dyDescent="0.15">
      <c r="A15194" s="1"/>
      <c r="EC15194" s="1"/>
      <c r="EF15194" s="1"/>
    </row>
    <row r="15195" spans="1:136" x14ac:dyDescent="0.15">
      <c r="A15195" s="1"/>
      <c r="EC15195" s="1"/>
      <c r="EF15195" s="1"/>
    </row>
    <row r="15196" spans="1:136" x14ac:dyDescent="0.15">
      <c r="A15196" s="1"/>
      <c r="EC15196" s="1"/>
      <c r="EF15196" s="1"/>
    </row>
    <row r="15197" spans="1:136" x14ac:dyDescent="0.15">
      <c r="A15197" s="1"/>
      <c r="EC15197" s="1"/>
      <c r="EF15197" s="1"/>
    </row>
    <row r="15198" spans="1:136" x14ac:dyDescent="0.15">
      <c r="A15198" s="1"/>
      <c r="EC15198" s="1"/>
      <c r="EF15198" s="1"/>
    </row>
    <row r="15199" spans="1:136" x14ac:dyDescent="0.15">
      <c r="A15199" s="1"/>
      <c r="EC15199" s="1"/>
      <c r="EF15199" s="1"/>
    </row>
    <row r="15200" spans="1:136" x14ac:dyDescent="0.15">
      <c r="A15200" s="1"/>
      <c r="EC15200" s="1"/>
      <c r="EF15200" s="1"/>
    </row>
    <row r="15201" spans="1:136" x14ac:dyDescent="0.15">
      <c r="A15201" s="1"/>
      <c r="EC15201" s="1"/>
      <c r="EF15201" s="1"/>
    </row>
    <row r="15202" spans="1:136" x14ac:dyDescent="0.15">
      <c r="A15202" s="1"/>
      <c r="EC15202" s="1"/>
      <c r="EF15202" s="1"/>
    </row>
    <row r="15203" spans="1:136" x14ac:dyDescent="0.15">
      <c r="A15203" s="1"/>
      <c r="EC15203" s="1"/>
      <c r="EF15203" s="1"/>
    </row>
    <row r="15204" spans="1:136" x14ac:dyDescent="0.15">
      <c r="A15204" s="1"/>
      <c r="EC15204" s="1"/>
      <c r="EF15204" s="1"/>
    </row>
    <row r="15205" spans="1:136" x14ac:dyDescent="0.15">
      <c r="A15205" s="1"/>
      <c r="EC15205" s="1"/>
      <c r="EF15205" s="1"/>
    </row>
    <row r="15206" spans="1:136" x14ac:dyDescent="0.15">
      <c r="A15206" s="1"/>
      <c r="EC15206" s="1"/>
      <c r="EF15206" s="1"/>
    </row>
    <row r="15207" spans="1:136" x14ac:dyDescent="0.15">
      <c r="A15207" s="1"/>
      <c r="EC15207" s="1"/>
      <c r="EF15207" s="1"/>
    </row>
    <row r="15208" spans="1:136" x14ac:dyDescent="0.15">
      <c r="A15208" s="1"/>
      <c r="EC15208" s="1"/>
      <c r="EF15208" s="1"/>
    </row>
    <row r="15209" spans="1:136" x14ac:dyDescent="0.15">
      <c r="A15209" s="1"/>
      <c r="EC15209" s="1"/>
      <c r="EF15209" s="1"/>
    </row>
    <row r="15210" spans="1:136" x14ac:dyDescent="0.15">
      <c r="A15210" s="1"/>
      <c r="EC15210" s="1"/>
      <c r="EF15210" s="1"/>
    </row>
    <row r="15211" spans="1:136" x14ac:dyDescent="0.15">
      <c r="A15211" s="1"/>
      <c r="EC15211" s="1"/>
      <c r="EF15211" s="1"/>
    </row>
    <row r="15212" spans="1:136" x14ac:dyDescent="0.15">
      <c r="A15212" s="1"/>
      <c r="EC15212" s="1"/>
      <c r="EF15212" s="1"/>
    </row>
    <row r="15213" spans="1:136" x14ac:dyDescent="0.15">
      <c r="A15213" s="1"/>
      <c r="EC15213" s="1"/>
      <c r="EF15213" s="1"/>
    </row>
    <row r="15214" spans="1:136" x14ac:dyDescent="0.15">
      <c r="A15214" s="1"/>
      <c r="EC15214" s="1"/>
      <c r="EF15214" s="1"/>
    </row>
    <row r="15215" spans="1:136" x14ac:dyDescent="0.15">
      <c r="A15215" s="1"/>
      <c r="EC15215" s="1"/>
      <c r="EF15215" s="1"/>
    </row>
    <row r="15216" spans="1:136" x14ac:dyDescent="0.15">
      <c r="A15216" s="1"/>
      <c r="EC15216" s="1"/>
      <c r="EF15216" s="1"/>
    </row>
    <row r="15217" spans="1:136" x14ac:dyDescent="0.15">
      <c r="A15217" s="1"/>
      <c r="EC15217" s="1"/>
      <c r="EF15217" s="1"/>
    </row>
    <row r="15218" spans="1:136" x14ac:dyDescent="0.15">
      <c r="A15218" s="1"/>
      <c r="EC15218" s="1"/>
      <c r="EF15218" s="1"/>
    </row>
    <row r="15219" spans="1:136" x14ac:dyDescent="0.15">
      <c r="A15219" s="1"/>
      <c r="EC15219" s="1"/>
      <c r="EF15219" s="1"/>
    </row>
    <row r="15220" spans="1:136" x14ac:dyDescent="0.15">
      <c r="A15220" s="1"/>
      <c r="EC15220" s="1"/>
      <c r="EF15220" s="1"/>
    </row>
    <row r="15221" spans="1:136" x14ac:dyDescent="0.15">
      <c r="A15221" s="1"/>
      <c r="EC15221" s="1"/>
      <c r="EF15221" s="1"/>
    </row>
    <row r="15222" spans="1:136" x14ac:dyDescent="0.15">
      <c r="A15222" s="1"/>
      <c r="EC15222" s="1"/>
      <c r="EF15222" s="1"/>
    </row>
    <row r="15223" spans="1:136" x14ac:dyDescent="0.15">
      <c r="A15223" s="1"/>
      <c r="EC15223" s="1"/>
      <c r="EF15223" s="1"/>
    </row>
    <row r="15224" spans="1:136" x14ac:dyDescent="0.15">
      <c r="A15224" s="1"/>
      <c r="EC15224" s="1"/>
      <c r="EF15224" s="1"/>
    </row>
    <row r="15225" spans="1:136" x14ac:dyDescent="0.15">
      <c r="A15225" s="1"/>
      <c r="EC15225" s="1"/>
      <c r="EF15225" s="1"/>
    </row>
    <row r="15226" spans="1:136" x14ac:dyDescent="0.15">
      <c r="A15226" s="1"/>
      <c r="EC15226" s="1"/>
      <c r="EF15226" s="1"/>
    </row>
    <row r="15227" spans="1:136" x14ac:dyDescent="0.15">
      <c r="A15227" s="1"/>
      <c r="EC15227" s="1"/>
      <c r="EF15227" s="1"/>
    </row>
    <row r="15228" spans="1:136" x14ac:dyDescent="0.15">
      <c r="A15228" s="1"/>
      <c r="EC15228" s="1"/>
      <c r="EF15228" s="1"/>
    </row>
    <row r="15229" spans="1:136" x14ac:dyDescent="0.15">
      <c r="A15229" s="1"/>
      <c r="EC15229" s="1"/>
      <c r="EF15229" s="1"/>
    </row>
    <row r="15230" spans="1:136" x14ac:dyDescent="0.15">
      <c r="A15230" s="1"/>
      <c r="EC15230" s="1"/>
      <c r="EF15230" s="1"/>
    </row>
    <row r="15231" spans="1:136" x14ac:dyDescent="0.15">
      <c r="A15231" s="1"/>
      <c r="EC15231" s="1"/>
      <c r="EF15231" s="1"/>
    </row>
    <row r="15232" spans="1:136" x14ac:dyDescent="0.15">
      <c r="A15232" s="1"/>
      <c r="EC15232" s="1"/>
      <c r="EF15232" s="1"/>
    </row>
    <row r="15233" spans="1:136" x14ac:dyDescent="0.15">
      <c r="A15233" s="1"/>
      <c r="EC15233" s="1"/>
      <c r="EF15233" s="1"/>
    </row>
    <row r="15234" spans="1:136" x14ac:dyDescent="0.15">
      <c r="A15234" s="1"/>
      <c r="EC15234" s="1"/>
      <c r="EF15234" s="1"/>
    </row>
    <row r="15235" spans="1:136" x14ac:dyDescent="0.15">
      <c r="A15235" s="1"/>
      <c r="EC15235" s="1"/>
      <c r="EF15235" s="1"/>
    </row>
    <row r="15236" spans="1:136" x14ac:dyDescent="0.15">
      <c r="A15236" s="1"/>
      <c r="EC15236" s="1"/>
      <c r="EF15236" s="1"/>
    </row>
    <row r="15237" spans="1:136" x14ac:dyDescent="0.15">
      <c r="A15237" s="1"/>
      <c r="EC15237" s="1"/>
      <c r="EF15237" s="1"/>
    </row>
    <row r="15238" spans="1:136" x14ac:dyDescent="0.15">
      <c r="A15238" s="1"/>
      <c r="EC15238" s="1"/>
      <c r="EF15238" s="1"/>
    </row>
    <row r="15239" spans="1:136" x14ac:dyDescent="0.15">
      <c r="A15239" s="1"/>
      <c r="EC15239" s="1"/>
      <c r="EF15239" s="1"/>
    </row>
    <row r="15240" spans="1:136" x14ac:dyDescent="0.15">
      <c r="A15240" s="1"/>
      <c r="EC15240" s="1"/>
      <c r="EF15240" s="1"/>
    </row>
    <row r="15241" spans="1:136" x14ac:dyDescent="0.15">
      <c r="A15241" s="1"/>
      <c r="EC15241" s="1"/>
      <c r="EF15241" s="1"/>
    </row>
    <row r="15242" spans="1:136" x14ac:dyDescent="0.15">
      <c r="A15242" s="1"/>
      <c r="EC15242" s="1"/>
      <c r="EF15242" s="1"/>
    </row>
    <row r="15243" spans="1:136" x14ac:dyDescent="0.15">
      <c r="A15243" s="1"/>
      <c r="EC15243" s="1"/>
      <c r="EF15243" s="1"/>
    </row>
    <row r="15244" spans="1:136" x14ac:dyDescent="0.15">
      <c r="A15244" s="1"/>
      <c r="EC15244" s="1"/>
      <c r="EF15244" s="1"/>
    </row>
    <row r="15245" spans="1:136" x14ac:dyDescent="0.15">
      <c r="A15245" s="1"/>
      <c r="EC15245" s="1"/>
      <c r="EF15245" s="1"/>
    </row>
    <row r="15246" spans="1:136" x14ac:dyDescent="0.15">
      <c r="A15246" s="1"/>
      <c r="EC15246" s="1"/>
      <c r="EF15246" s="1"/>
    </row>
    <row r="15247" spans="1:136" x14ac:dyDescent="0.15">
      <c r="A15247" s="1"/>
      <c r="EC15247" s="1"/>
      <c r="EF15247" s="1"/>
    </row>
    <row r="15248" spans="1:136" x14ac:dyDescent="0.15">
      <c r="A15248" s="1"/>
      <c r="EC15248" s="1"/>
      <c r="EF15248" s="1"/>
    </row>
    <row r="15249" spans="1:136" x14ac:dyDescent="0.15">
      <c r="A15249" s="1"/>
      <c r="EC15249" s="1"/>
      <c r="EF15249" s="1"/>
    </row>
    <row r="15250" spans="1:136" x14ac:dyDescent="0.15">
      <c r="A15250" s="1"/>
      <c r="EC15250" s="1"/>
      <c r="EF15250" s="1"/>
    </row>
    <row r="15251" spans="1:136" x14ac:dyDescent="0.15">
      <c r="A15251" s="1"/>
      <c r="EC15251" s="1"/>
      <c r="EF15251" s="1"/>
    </row>
    <row r="15252" spans="1:136" x14ac:dyDescent="0.15">
      <c r="A15252" s="1"/>
      <c r="EC15252" s="1"/>
      <c r="EF15252" s="1"/>
    </row>
    <row r="15253" spans="1:136" x14ac:dyDescent="0.15">
      <c r="A15253" s="1"/>
      <c r="EC15253" s="1"/>
      <c r="EF15253" s="1"/>
    </row>
    <row r="15254" spans="1:136" x14ac:dyDescent="0.15">
      <c r="A15254" s="1"/>
      <c r="EC15254" s="1"/>
      <c r="EF15254" s="1"/>
    </row>
    <row r="15255" spans="1:136" x14ac:dyDescent="0.15">
      <c r="A15255" s="1"/>
      <c r="EC15255" s="1"/>
      <c r="EF15255" s="1"/>
    </row>
    <row r="15256" spans="1:136" x14ac:dyDescent="0.15">
      <c r="A15256" s="1"/>
      <c r="EC15256" s="1"/>
      <c r="EF15256" s="1"/>
    </row>
    <row r="15257" spans="1:136" x14ac:dyDescent="0.15">
      <c r="A15257" s="1"/>
      <c r="EC15257" s="1"/>
      <c r="EF15257" s="1"/>
    </row>
    <row r="15258" spans="1:136" x14ac:dyDescent="0.15">
      <c r="A15258" s="1"/>
      <c r="EC15258" s="1"/>
      <c r="EF15258" s="1"/>
    </row>
    <row r="15259" spans="1:136" x14ac:dyDescent="0.15">
      <c r="A15259" s="1"/>
      <c r="EC15259" s="1"/>
      <c r="EF15259" s="1"/>
    </row>
    <row r="15260" spans="1:136" x14ac:dyDescent="0.15">
      <c r="A15260" s="1"/>
      <c r="EC15260" s="1"/>
      <c r="EF15260" s="1"/>
    </row>
    <row r="15261" spans="1:136" x14ac:dyDescent="0.15">
      <c r="A15261" s="1"/>
      <c r="EC15261" s="1"/>
      <c r="EF15261" s="1"/>
    </row>
    <row r="15262" spans="1:136" x14ac:dyDescent="0.15">
      <c r="A15262" s="1"/>
      <c r="EC15262" s="1"/>
      <c r="EF15262" s="1"/>
    </row>
    <row r="15263" spans="1:136" x14ac:dyDescent="0.15">
      <c r="A15263" s="1"/>
      <c r="EC15263" s="1"/>
      <c r="EF15263" s="1"/>
    </row>
    <row r="15264" spans="1:136" x14ac:dyDescent="0.15">
      <c r="A15264" s="1"/>
      <c r="EC15264" s="1"/>
      <c r="EF15264" s="1"/>
    </row>
    <row r="15265" spans="1:136" x14ac:dyDescent="0.15">
      <c r="A15265" s="1"/>
      <c r="EC15265" s="1"/>
      <c r="EF15265" s="1"/>
    </row>
    <row r="15266" spans="1:136" x14ac:dyDescent="0.15">
      <c r="A15266" s="1"/>
      <c r="EC15266" s="1"/>
      <c r="EF15266" s="1"/>
    </row>
    <row r="15267" spans="1:136" x14ac:dyDescent="0.15">
      <c r="A15267" s="1"/>
      <c r="EC15267" s="1"/>
      <c r="EF15267" s="1"/>
    </row>
    <row r="15268" spans="1:136" x14ac:dyDescent="0.15">
      <c r="A15268" s="1"/>
      <c r="EC15268" s="1"/>
      <c r="EF15268" s="1"/>
    </row>
    <row r="15269" spans="1:136" x14ac:dyDescent="0.15">
      <c r="A15269" s="1"/>
      <c r="EC15269" s="1"/>
      <c r="EF15269" s="1"/>
    </row>
    <row r="15270" spans="1:136" x14ac:dyDescent="0.15">
      <c r="A15270" s="1"/>
      <c r="EC15270" s="1"/>
      <c r="EF15270" s="1"/>
    </row>
    <row r="15271" spans="1:136" x14ac:dyDescent="0.15">
      <c r="A15271" s="1"/>
      <c r="EC15271" s="1"/>
      <c r="EF15271" s="1"/>
    </row>
    <row r="15272" spans="1:136" x14ac:dyDescent="0.15">
      <c r="A15272" s="1"/>
      <c r="EC15272" s="1"/>
      <c r="EF15272" s="1"/>
    </row>
    <row r="15273" spans="1:136" x14ac:dyDescent="0.15">
      <c r="A15273" s="1"/>
      <c r="EC15273" s="1"/>
      <c r="EF15273" s="1"/>
    </row>
    <row r="15274" spans="1:136" x14ac:dyDescent="0.15">
      <c r="A15274" s="1"/>
      <c r="EC15274" s="1"/>
      <c r="EF15274" s="1"/>
    </row>
    <row r="15275" spans="1:136" x14ac:dyDescent="0.15">
      <c r="A15275" s="1"/>
      <c r="EC15275" s="1"/>
      <c r="EF15275" s="1"/>
    </row>
    <row r="15276" spans="1:136" x14ac:dyDescent="0.15">
      <c r="A15276" s="1"/>
      <c r="EC15276" s="1"/>
      <c r="EF15276" s="1"/>
    </row>
    <row r="15277" spans="1:136" x14ac:dyDescent="0.15">
      <c r="A15277" s="1"/>
      <c r="EC15277" s="1"/>
      <c r="EF15277" s="1"/>
    </row>
    <row r="15278" spans="1:136" x14ac:dyDescent="0.15">
      <c r="A15278" s="1"/>
      <c r="EC15278" s="1"/>
      <c r="EF15278" s="1"/>
    </row>
    <row r="15279" spans="1:136" x14ac:dyDescent="0.15">
      <c r="A15279" s="1"/>
      <c r="EC15279" s="1"/>
      <c r="EF15279" s="1"/>
    </row>
    <row r="15280" spans="1:136" x14ac:dyDescent="0.15">
      <c r="A15280" s="1"/>
      <c r="EC15280" s="1"/>
      <c r="EF15280" s="1"/>
    </row>
    <row r="15281" spans="1:136" x14ac:dyDescent="0.15">
      <c r="A15281" s="1"/>
      <c r="EC15281" s="1"/>
      <c r="EF15281" s="1"/>
    </row>
    <row r="15282" spans="1:136" x14ac:dyDescent="0.15">
      <c r="A15282" s="1"/>
      <c r="EC15282" s="1"/>
      <c r="EF15282" s="1"/>
    </row>
    <row r="15283" spans="1:136" x14ac:dyDescent="0.15">
      <c r="A15283" s="1"/>
      <c r="EC15283" s="1"/>
      <c r="EF15283" s="1"/>
    </row>
    <row r="15284" spans="1:136" x14ac:dyDescent="0.15">
      <c r="A15284" s="1"/>
      <c r="EC15284" s="1"/>
      <c r="EF15284" s="1"/>
    </row>
    <row r="15285" spans="1:136" x14ac:dyDescent="0.15">
      <c r="A15285" s="1"/>
      <c r="EC15285" s="1"/>
      <c r="EF15285" s="1"/>
    </row>
    <row r="15286" spans="1:136" x14ac:dyDescent="0.15">
      <c r="A15286" s="1"/>
      <c r="EC15286" s="1"/>
      <c r="EF15286" s="1"/>
    </row>
    <row r="15287" spans="1:136" x14ac:dyDescent="0.15">
      <c r="A15287" s="1"/>
      <c r="EC15287" s="1"/>
      <c r="EF15287" s="1"/>
    </row>
    <row r="15288" spans="1:136" x14ac:dyDescent="0.15">
      <c r="A15288" s="1"/>
      <c r="EC15288" s="1"/>
      <c r="EF15288" s="1"/>
    </row>
    <row r="15289" spans="1:136" x14ac:dyDescent="0.15">
      <c r="A15289" s="1"/>
      <c r="EC15289" s="1"/>
      <c r="EF15289" s="1"/>
    </row>
    <row r="15290" spans="1:136" x14ac:dyDescent="0.15">
      <c r="A15290" s="1"/>
      <c r="EC15290" s="1"/>
      <c r="EF15290" s="1"/>
    </row>
    <row r="15291" spans="1:136" x14ac:dyDescent="0.15">
      <c r="A15291" s="1"/>
      <c r="EC15291" s="1"/>
      <c r="EF15291" s="1"/>
    </row>
    <row r="15292" spans="1:136" x14ac:dyDescent="0.15">
      <c r="A15292" s="1"/>
      <c r="EC15292" s="1"/>
      <c r="EF15292" s="1"/>
    </row>
    <row r="15293" spans="1:136" x14ac:dyDescent="0.15">
      <c r="A15293" s="1"/>
      <c r="EC15293" s="1"/>
      <c r="EF15293" s="1"/>
    </row>
    <row r="15294" spans="1:136" x14ac:dyDescent="0.15">
      <c r="A15294" s="1"/>
      <c r="EC15294" s="1"/>
      <c r="EF15294" s="1"/>
    </row>
    <row r="15295" spans="1:136" x14ac:dyDescent="0.15">
      <c r="A15295" s="1"/>
      <c r="EC15295" s="1"/>
      <c r="EF15295" s="1"/>
    </row>
    <row r="15296" spans="1:136" x14ac:dyDescent="0.15">
      <c r="A15296" s="1"/>
      <c r="EC15296" s="1"/>
      <c r="EF15296" s="1"/>
    </row>
    <row r="15297" spans="1:136" x14ac:dyDescent="0.15">
      <c r="A15297" s="1"/>
      <c r="EC15297" s="1"/>
      <c r="EF15297" s="1"/>
    </row>
    <row r="15298" spans="1:136" x14ac:dyDescent="0.15">
      <c r="A15298" s="1"/>
      <c r="EC15298" s="1"/>
      <c r="EF15298" s="1"/>
    </row>
    <row r="15299" spans="1:136" x14ac:dyDescent="0.15">
      <c r="A15299" s="1"/>
      <c r="EC15299" s="1"/>
      <c r="EF15299" s="1"/>
    </row>
    <row r="15300" spans="1:136" x14ac:dyDescent="0.15">
      <c r="A15300" s="1"/>
      <c r="EC15300" s="1"/>
      <c r="EF15300" s="1"/>
    </row>
    <row r="15301" spans="1:136" x14ac:dyDescent="0.15">
      <c r="A15301" s="1"/>
      <c r="EC15301" s="1"/>
      <c r="EF15301" s="1"/>
    </row>
    <row r="15302" spans="1:136" x14ac:dyDescent="0.15">
      <c r="A15302" s="1"/>
      <c r="EC15302" s="1"/>
      <c r="EF15302" s="1"/>
    </row>
    <row r="15303" spans="1:136" x14ac:dyDescent="0.15">
      <c r="A15303" s="1"/>
      <c r="EC15303" s="1"/>
      <c r="EF15303" s="1"/>
    </row>
    <row r="15304" spans="1:136" x14ac:dyDescent="0.15">
      <c r="A15304" s="1"/>
      <c r="EC15304" s="1"/>
      <c r="EF15304" s="1"/>
    </row>
    <row r="15305" spans="1:136" x14ac:dyDescent="0.15">
      <c r="A15305" s="1"/>
      <c r="EC15305" s="1"/>
      <c r="EF15305" s="1"/>
    </row>
    <row r="15306" spans="1:136" x14ac:dyDescent="0.15">
      <c r="A15306" s="1"/>
      <c r="EC15306" s="1"/>
      <c r="EF15306" s="1"/>
    </row>
    <row r="15307" spans="1:136" x14ac:dyDescent="0.15">
      <c r="A15307" s="1"/>
      <c r="EC15307" s="1"/>
      <c r="EF15307" s="1"/>
    </row>
    <row r="15308" spans="1:136" x14ac:dyDescent="0.15">
      <c r="A15308" s="1"/>
      <c r="EC15308" s="1"/>
      <c r="EF15308" s="1"/>
    </row>
    <row r="15309" spans="1:136" x14ac:dyDescent="0.15">
      <c r="A15309" s="1"/>
      <c r="EC15309" s="1"/>
      <c r="EF15309" s="1"/>
    </row>
    <row r="15310" spans="1:136" x14ac:dyDescent="0.15">
      <c r="A15310" s="1"/>
      <c r="EC15310" s="1"/>
      <c r="EF15310" s="1"/>
    </row>
    <row r="15311" spans="1:136" x14ac:dyDescent="0.15">
      <c r="A15311" s="1"/>
      <c r="EC15311" s="1"/>
      <c r="EF15311" s="1"/>
    </row>
    <row r="15312" spans="1:136" x14ac:dyDescent="0.15">
      <c r="A15312" s="1"/>
      <c r="EC15312" s="1"/>
      <c r="EF15312" s="1"/>
    </row>
    <row r="15313" spans="1:136" x14ac:dyDescent="0.15">
      <c r="A15313" s="1"/>
      <c r="EC15313" s="1"/>
      <c r="EF15313" s="1"/>
    </row>
    <row r="15314" spans="1:136" x14ac:dyDescent="0.15">
      <c r="A15314" s="1"/>
      <c r="EC15314" s="1"/>
      <c r="EF15314" s="1"/>
    </row>
    <row r="15315" spans="1:136" x14ac:dyDescent="0.15">
      <c r="A15315" s="1"/>
      <c r="EC15315" s="1"/>
      <c r="EF15315" s="1"/>
    </row>
    <row r="15316" spans="1:136" x14ac:dyDescent="0.15">
      <c r="A15316" s="1"/>
      <c r="EC15316" s="1"/>
      <c r="EF15316" s="1"/>
    </row>
    <row r="15317" spans="1:136" x14ac:dyDescent="0.15">
      <c r="A15317" s="1"/>
      <c r="EC15317" s="1"/>
      <c r="EF15317" s="1"/>
    </row>
    <row r="15318" spans="1:136" x14ac:dyDescent="0.15">
      <c r="A15318" s="1"/>
      <c r="EC15318" s="1"/>
      <c r="EF15318" s="1"/>
    </row>
    <row r="15319" spans="1:136" x14ac:dyDescent="0.15">
      <c r="A15319" s="1"/>
      <c r="EC15319" s="1"/>
      <c r="EF15319" s="1"/>
    </row>
    <row r="15320" spans="1:136" x14ac:dyDescent="0.15">
      <c r="A15320" s="1"/>
      <c r="EC15320" s="1"/>
      <c r="EF15320" s="1"/>
    </row>
    <row r="15321" spans="1:136" x14ac:dyDescent="0.15">
      <c r="A15321" s="1"/>
      <c r="EC15321" s="1"/>
      <c r="EF15321" s="1"/>
    </row>
    <row r="15322" spans="1:136" x14ac:dyDescent="0.15">
      <c r="A15322" s="1"/>
      <c r="EC15322" s="1"/>
      <c r="EF15322" s="1"/>
    </row>
    <row r="15323" spans="1:136" x14ac:dyDescent="0.15">
      <c r="A15323" s="1"/>
      <c r="EC15323" s="1"/>
      <c r="EF15323" s="1"/>
    </row>
    <row r="15324" spans="1:136" x14ac:dyDescent="0.15">
      <c r="A15324" s="1"/>
      <c r="EC15324" s="1"/>
      <c r="EF15324" s="1"/>
    </row>
    <row r="15325" spans="1:136" x14ac:dyDescent="0.15">
      <c r="A15325" s="1"/>
      <c r="EC15325" s="1"/>
      <c r="EF15325" s="1"/>
    </row>
    <row r="15326" spans="1:136" x14ac:dyDescent="0.15">
      <c r="A15326" s="1"/>
      <c r="EC15326" s="1"/>
      <c r="EF15326" s="1"/>
    </row>
    <row r="15327" spans="1:136" x14ac:dyDescent="0.15">
      <c r="A15327" s="1"/>
      <c r="EC15327" s="1"/>
      <c r="EF15327" s="1"/>
    </row>
    <row r="15328" spans="1:136" x14ac:dyDescent="0.15">
      <c r="A15328" s="1"/>
      <c r="EC15328" s="1"/>
      <c r="EF15328" s="1"/>
    </row>
    <row r="15329" spans="1:136" x14ac:dyDescent="0.15">
      <c r="A15329" s="1"/>
      <c r="EC15329" s="1"/>
      <c r="EF15329" s="1"/>
    </row>
    <row r="15330" spans="1:136" x14ac:dyDescent="0.15">
      <c r="A15330" s="1"/>
      <c r="EC15330" s="1"/>
      <c r="EF15330" s="1"/>
    </row>
    <row r="15331" spans="1:136" x14ac:dyDescent="0.15">
      <c r="A15331" s="1"/>
      <c r="EC15331" s="1"/>
      <c r="EF15331" s="1"/>
    </row>
    <row r="15332" spans="1:136" x14ac:dyDescent="0.15">
      <c r="A15332" s="1"/>
      <c r="EC15332" s="1"/>
      <c r="EF15332" s="1"/>
    </row>
    <row r="15333" spans="1:136" x14ac:dyDescent="0.15">
      <c r="A15333" s="1"/>
      <c r="EC15333" s="1"/>
      <c r="EF15333" s="1"/>
    </row>
    <row r="15334" spans="1:136" x14ac:dyDescent="0.15">
      <c r="A15334" s="1"/>
      <c r="EC15334" s="1"/>
      <c r="EF15334" s="1"/>
    </row>
    <row r="15335" spans="1:136" x14ac:dyDescent="0.15">
      <c r="A15335" s="1"/>
      <c r="EC15335" s="1"/>
      <c r="EF15335" s="1"/>
    </row>
    <row r="15336" spans="1:136" x14ac:dyDescent="0.15">
      <c r="A15336" s="1"/>
      <c r="EC15336" s="1"/>
      <c r="EF15336" s="1"/>
    </row>
    <row r="15337" spans="1:136" x14ac:dyDescent="0.15">
      <c r="A15337" s="1"/>
      <c r="EC15337" s="1"/>
      <c r="EF15337" s="1"/>
    </row>
    <row r="15338" spans="1:136" x14ac:dyDescent="0.15">
      <c r="A15338" s="1"/>
      <c r="EC15338" s="1"/>
      <c r="EF15338" s="1"/>
    </row>
    <row r="15339" spans="1:136" x14ac:dyDescent="0.15">
      <c r="A15339" s="1"/>
      <c r="EC15339" s="1"/>
      <c r="EF15339" s="1"/>
    </row>
    <row r="15340" spans="1:136" x14ac:dyDescent="0.15">
      <c r="A15340" s="1"/>
      <c r="EC15340" s="1"/>
      <c r="EF15340" s="1"/>
    </row>
    <row r="15341" spans="1:136" x14ac:dyDescent="0.15">
      <c r="A15341" s="1"/>
      <c r="EC15341" s="1"/>
      <c r="EF15341" s="1"/>
    </row>
    <row r="15342" spans="1:136" x14ac:dyDescent="0.15">
      <c r="A15342" s="1"/>
      <c r="EC15342" s="1"/>
      <c r="EF15342" s="1"/>
    </row>
    <row r="15343" spans="1:136" x14ac:dyDescent="0.15">
      <c r="A15343" s="1"/>
      <c r="EC15343" s="1"/>
      <c r="EF15343" s="1"/>
    </row>
    <row r="15344" spans="1:136" x14ac:dyDescent="0.15">
      <c r="A15344" s="1"/>
      <c r="EC15344" s="1"/>
      <c r="EF15344" s="1"/>
    </row>
    <row r="15345" spans="1:136" x14ac:dyDescent="0.15">
      <c r="A15345" s="1"/>
      <c r="EC15345" s="1"/>
      <c r="EF15345" s="1"/>
    </row>
    <row r="15346" spans="1:136" x14ac:dyDescent="0.15">
      <c r="A15346" s="1"/>
      <c r="EC15346" s="1"/>
      <c r="EF15346" s="1"/>
    </row>
    <row r="15347" spans="1:136" x14ac:dyDescent="0.15">
      <c r="A15347" s="1"/>
      <c r="EC15347" s="1"/>
      <c r="EF15347" s="1"/>
    </row>
    <row r="15348" spans="1:136" x14ac:dyDescent="0.15">
      <c r="A15348" s="1"/>
      <c r="EC15348" s="1"/>
      <c r="EF15348" s="1"/>
    </row>
    <row r="15349" spans="1:136" x14ac:dyDescent="0.15">
      <c r="A15349" s="1"/>
      <c r="EC15349" s="1"/>
      <c r="EF15349" s="1"/>
    </row>
    <row r="15350" spans="1:136" x14ac:dyDescent="0.15">
      <c r="A15350" s="1"/>
      <c r="EC15350" s="1"/>
      <c r="EF15350" s="1"/>
    </row>
    <row r="15351" spans="1:136" x14ac:dyDescent="0.15">
      <c r="A15351" s="1"/>
      <c r="EC15351" s="1"/>
      <c r="EF15351" s="1"/>
    </row>
    <row r="15352" spans="1:136" x14ac:dyDescent="0.15">
      <c r="A15352" s="1"/>
      <c r="EC15352" s="1"/>
      <c r="EF15352" s="1"/>
    </row>
    <row r="15353" spans="1:136" x14ac:dyDescent="0.15">
      <c r="A15353" s="1"/>
      <c r="EC15353" s="1"/>
      <c r="EF15353" s="1"/>
    </row>
    <row r="15354" spans="1:136" x14ac:dyDescent="0.15">
      <c r="A15354" s="1"/>
      <c r="EC15354" s="1"/>
      <c r="EF15354" s="1"/>
    </row>
    <row r="15355" spans="1:136" x14ac:dyDescent="0.15">
      <c r="A15355" s="1"/>
      <c r="EC15355" s="1"/>
      <c r="EF15355" s="1"/>
    </row>
    <row r="15356" spans="1:136" x14ac:dyDescent="0.15">
      <c r="A15356" s="1"/>
      <c r="EC15356" s="1"/>
      <c r="EF15356" s="1"/>
    </row>
    <row r="15357" spans="1:136" x14ac:dyDescent="0.15">
      <c r="A15357" s="1"/>
      <c r="EC15357" s="1"/>
      <c r="EF15357" s="1"/>
    </row>
    <row r="15358" spans="1:136" x14ac:dyDescent="0.15">
      <c r="A15358" s="1"/>
      <c r="EC15358" s="1"/>
      <c r="EF15358" s="1"/>
    </row>
    <row r="15359" spans="1:136" x14ac:dyDescent="0.15">
      <c r="A15359" s="1"/>
      <c r="EC15359" s="1"/>
      <c r="EF15359" s="1"/>
    </row>
    <row r="15360" spans="1:136" x14ac:dyDescent="0.15">
      <c r="A15360" s="1"/>
      <c r="EC15360" s="1"/>
      <c r="EF15360" s="1"/>
    </row>
    <row r="15361" spans="1:136" x14ac:dyDescent="0.15">
      <c r="A15361" s="1"/>
      <c r="EC15361" s="1"/>
      <c r="EF15361" s="1"/>
    </row>
    <row r="15362" spans="1:136" x14ac:dyDescent="0.15">
      <c r="A15362" s="1"/>
      <c r="EC15362" s="1"/>
      <c r="EF15362" s="1"/>
    </row>
    <row r="15363" spans="1:136" x14ac:dyDescent="0.15">
      <c r="A15363" s="1"/>
      <c r="EC15363" s="1"/>
      <c r="EF15363" s="1"/>
    </row>
    <row r="15364" spans="1:136" x14ac:dyDescent="0.15">
      <c r="A15364" s="1"/>
      <c r="EC15364" s="1"/>
      <c r="EF15364" s="1"/>
    </row>
    <row r="15365" spans="1:136" x14ac:dyDescent="0.15">
      <c r="A15365" s="1"/>
      <c r="EC15365" s="1"/>
      <c r="EF15365" s="1"/>
    </row>
    <row r="15366" spans="1:136" x14ac:dyDescent="0.15">
      <c r="A15366" s="1"/>
      <c r="EC15366" s="1"/>
      <c r="EF15366" s="1"/>
    </row>
    <row r="15367" spans="1:136" x14ac:dyDescent="0.15">
      <c r="A15367" s="1"/>
      <c r="EC15367" s="1"/>
      <c r="EF15367" s="1"/>
    </row>
    <row r="15368" spans="1:136" x14ac:dyDescent="0.15">
      <c r="A15368" s="1"/>
      <c r="EC15368" s="1"/>
      <c r="EF15368" s="1"/>
    </row>
    <row r="15369" spans="1:136" x14ac:dyDescent="0.15">
      <c r="A15369" s="1"/>
      <c r="EC15369" s="1"/>
      <c r="EF15369" s="1"/>
    </row>
    <row r="15370" spans="1:136" x14ac:dyDescent="0.15">
      <c r="A15370" s="1"/>
      <c r="EC15370" s="1"/>
      <c r="EF15370" s="1"/>
    </row>
    <row r="15371" spans="1:136" x14ac:dyDescent="0.15">
      <c r="A15371" s="1"/>
      <c r="EC15371" s="1"/>
      <c r="EF15371" s="1"/>
    </row>
    <row r="15372" spans="1:136" x14ac:dyDescent="0.15">
      <c r="A15372" s="1"/>
      <c r="EC15372" s="1"/>
      <c r="EF15372" s="1"/>
    </row>
    <row r="15373" spans="1:136" x14ac:dyDescent="0.15">
      <c r="A15373" s="1"/>
      <c r="EC15373" s="1"/>
      <c r="EF15373" s="1"/>
    </row>
    <row r="15374" spans="1:136" x14ac:dyDescent="0.15">
      <c r="A15374" s="1"/>
      <c r="EC15374" s="1"/>
      <c r="EF15374" s="1"/>
    </row>
    <row r="15375" spans="1:136" x14ac:dyDescent="0.15">
      <c r="A15375" s="1"/>
      <c r="EC15375" s="1"/>
      <c r="EF15375" s="1"/>
    </row>
    <row r="15376" spans="1:136" x14ac:dyDescent="0.15">
      <c r="A15376" s="1"/>
      <c r="EC15376" s="1"/>
      <c r="EF15376" s="1"/>
    </row>
    <row r="15377" spans="1:136" x14ac:dyDescent="0.15">
      <c r="A15377" s="1"/>
      <c r="EC15377" s="1"/>
      <c r="EF15377" s="1"/>
    </row>
    <row r="15378" spans="1:136" x14ac:dyDescent="0.15">
      <c r="A15378" s="1"/>
      <c r="EC15378" s="1"/>
      <c r="EF15378" s="1"/>
    </row>
    <row r="15379" spans="1:136" x14ac:dyDescent="0.15">
      <c r="A15379" s="1"/>
      <c r="EC15379" s="1"/>
      <c r="EF15379" s="1"/>
    </row>
    <row r="15380" spans="1:136" x14ac:dyDescent="0.15">
      <c r="A15380" s="1"/>
      <c r="EC15380" s="1"/>
      <c r="EF15380" s="1"/>
    </row>
    <row r="15381" spans="1:136" x14ac:dyDescent="0.15">
      <c r="A15381" s="1"/>
      <c r="EC15381" s="1"/>
      <c r="EF15381" s="1"/>
    </row>
    <row r="15382" spans="1:136" x14ac:dyDescent="0.15">
      <c r="A15382" s="1"/>
      <c r="EC15382" s="1"/>
      <c r="EF15382" s="1"/>
    </row>
    <row r="15383" spans="1:136" x14ac:dyDescent="0.15">
      <c r="A15383" s="1"/>
      <c r="EC15383" s="1"/>
      <c r="EF15383" s="1"/>
    </row>
    <row r="15384" spans="1:136" x14ac:dyDescent="0.15">
      <c r="A15384" s="1"/>
      <c r="EC15384" s="1"/>
      <c r="EF15384" s="1"/>
    </row>
    <row r="15385" spans="1:136" x14ac:dyDescent="0.15">
      <c r="A15385" s="1"/>
      <c r="EC15385" s="1"/>
      <c r="EF15385" s="1"/>
    </row>
    <row r="15386" spans="1:136" x14ac:dyDescent="0.15">
      <c r="A15386" s="1"/>
      <c r="EC15386" s="1"/>
      <c r="EF15386" s="1"/>
    </row>
    <row r="15387" spans="1:136" x14ac:dyDescent="0.15">
      <c r="A15387" s="1"/>
      <c r="EC15387" s="1"/>
      <c r="EF15387" s="1"/>
    </row>
    <row r="15388" spans="1:136" x14ac:dyDescent="0.15">
      <c r="A15388" s="1"/>
      <c r="EC15388" s="1"/>
      <c r="EF15388" s="1"/>
    </row>
    <row r="15389" spans="1:136" x14ac:dyDescent="0.15">
      <c r="A15389" s="1"/>
      <c r="EC15389" s="1"/>
      <c r="EF15389" s="1"/>
    </row>
    <row r="15390" spans="1:136" x14ac:dyDescent="0.15">
      <c r="A15390" s="1"/>
      <c r="EC15390" s="1"/>
      <c r="EF15390" s="1"/>
    </row>
    <row r="15391" spans="1:136" x14ac:dyDescent="0.15">
      <c r="A15391" s="1"/>
      <c r="EC15391" s="1"/>
      <c r="EF15391" s="1"/>
    </row>
    <row r="15392" spans="1:136" x14ac:dyDescent="0.15">
      <c r="A15392" s="1"/>
      <c r="EC15392" s="1"/>
      <c r="EF15392" s="1"/>
    </row>
    <row r="15393" spans="1:136" x14ac:dyDescent="0.15">
      <c r="A15393" s="1"/>
      <c r="EC15393" s="1"/>
      <c r="EF15393" s="1"/>
    </row>
    <row r="15394" spans="1:136" x14ac:dyDescent="0.15">
      <c r="A15394" s="1"/>
      <c r="EC15394" s="1"/>
      <c r="EF15394" s="1"/>
    </row>
    <row r="15395" spans="1:136" x14ac:dyDescent="0.15">
      <c r="A15395" s="1"/>
      <c r="EC15395" s="1"/>
      <c r="EF15395" s="1"/>
    </row>
    <row r="15396" spans="1:136" x14ac:dyDescent="0.15">
      <c r="A15396" s="1"/>
      <c r="EC15396" s="1"/>
      <c r="EF15396" s="1"/>
    </row>
    <row r="15397" spans="1:136" x14ac:dyDescent="0.15">
      <c r="A15397" s="1"/>
      <c r="EC15397" s="1"/>
      <c r="EF15397" s="1"/>
    </row>
    <row r="15398" spans="1:136" x14ac:dyDescent="0.15">
      <c r="A15398" s="1"/>
      <c r="EC15398" s="1"/>
      <c r="EF15398" s="1"/>
    </row>
    <row r="15399" spans="1:136" x14ac:dyDescent="0.15">
      <c r="A15399" s="1"/>
      <c r="EC15399" s="1"/>
      <c r="EF15399" s="1"/>
    </row>
    <row r="15400" spans="1:136" x14ac:dyDescent="0.15">
      <c r="A15400" s="1"/>
      <c r="EC15400" s="1"/>
      <c r="EF15400" s="1"/>
    </row>
    <row r="15401" spans="1:136" x14ac:dyDescent="0.15">
      <c r="A15401" s="1"/>
      <c r="EC15401" s="1"/>
      <c r="EF15401" s="1"/>
    </row>
    <row r="15402" spans="1:136" x14ac:dyDescent="0.15">
      <c r="A15402" s="1"/>
      <c r="EC15402" s="1"/>
      <c r="EF15402" s="1"/>
    </row>
    <row r="15403" spans="1:136" x14ac:dyDescent="0.15">
      <c r="A15403" s="1"/>
      <c r="EC15403" s="1"/>
      <c r="EF15403" s="1"/>
    </row>
    <row r="15404" spans="1:136" x14ac:dyDescent="0.15">
      <c r="A15404" s="1"/>
      <c r="EC15404" s="1"/>
      <c r="EF15404" s="1"/>
    </row>
    <row r="15405" spans="1:136" x14ac:dyDescent="0.15">
      <c r="A15405" s="1"/>
      <c r="EC15405" s="1"/>
      <c r="EF15405" s="1"/>
    </row>
    <row r="15406" spans="1:136" x14ac:dyDescent="0.15">
      <c r="A15406" s="1"/>
      <c r="EC15406" s="1"/>
      <c r="EF15406" s="1"/>
    </row>
    <row r="15407" spans="1:136" x14ac:dyDescent="0.15">
      <c r="A15407" s="1"/>
      <c r="EC15407" s="1"/>
      <c r="EF15407" s="1"/>
    </row>
    <row r="15408" spans="1:136" x14ac:dyDescent="0.15">
      <c r="A15408" s="1"/>
      <c r="EC15408" s="1"/>
      <c r="EF15408" s="1"/>
    </row>
    <row r="15409" spans="1:136" x14ac:dyDescent="0.15">
      <c r="A15409" s="1"/>
      <c r="EC15409" s="1"/>
      <c r="EF15409" s="1"/>
    </row>
    <row r="15410" spans="1:136" x14ac:dyDescent="0.15">
      <c r="A15410" s="1"/>
      <c r="EC15410" s="1"/>
      <c r="EF15410" s="1"/>
    </row>
    <row r="15411" spans="1:136" x14ac:dyDescent="0.15">
      <c r="A15411" s="1"/>
      <c r="EC15411" s="1"/>
      <c r="EF15411" s="1"/>
    </row>
    <row r="15412" spans="1:136" x14ac:dyDescent="0.15">
      <c r="A15412" s="1"/>
      <c r="EC15412" s="1"/>
      <c r="EF15412" s="1"/>
    </row>
    <row r="15413" spans="1:136" x14ac:dyDescent="0.15">
      <c r="A15413" s="1"/>
      <c r="EC15413" s="1"/>
      <c r="EF15413" s="1"/>
    </row>
    <row r="15414" spans="1:136" x14ac:dyDescent="0.15">
      <c r="A15414" s="1"/>
      <c r="EC15414" s="1"/>
      <c r="EF15414" s="1"/>
    </row>
    <row r="15415" spans="1:136" x14ac:dyDescent="0.15">
      <c r="A15415" s="1"/>
      <c r="EC15415" s="1"/>
      <c r="EF15415" s="1"/>
    </row>
    <row r="15416" spans="1:136" x14ac:dyDescent="0.15">
      <c r="A15416" s="1"/>
      <c r="EC15416" s="1"/>
      <c r="EF15416" s="1"/>
    </row>
    <row r="15417" spans="1:136" x14ac:dyDescent="0.15">
      <c r="A15417" s="1"/>
      <c r="EC15417" s="1"/>
      <c r="EF15417" s="1"/>
    </row>
    <row r="15418" spans="1:136" x14ac:dyDescent="0.15">
      <c r="A15418" s="1"/>
      <c r="EC15418" s="1"/>
      <c r="EF15418" s="1"/>
    </row>
    <row r="15419" spans="1:136" x14ac:dyDescent="0.15">
      <c r="A15419" s="1"/>
      <c r="EC15419" s="1"/>
      <c r="EF15419" s="1"/>
    </row>
    <row r="15420" spans="1:136" x14ac:dyDescent="0.15">
      <c r="A15420" s="1"/>
      <c r="EC15420" s="1"/>
      <c r="EF15420" s="1"/>
    </row>
    <row r="15421" spans="1:136" x14ac:dyDescent="0.15">
      <c r="A15421" s="1"/>
      <c r="EC15421" s="1"/>
      <c r="EF15421" s="1"/>
    </row>
    <row r="15422" spans="1:136" x14ac:dyDescent="0.15">
      <c r="A15422" s="1"/>
      <c r="EC15422" s="1"/>
      <c r="EF15422" s="1"/>
    </row>
    <row r="15423" spans="1:136" x14ac:dyDescent="0.15">
      <c r="A15423" s="1"/>
      <c r="EC15423" s="1"/>
      <c r="EF15423" s="1"/>
    </row>
    <row r="15424" spans="1:136" x14ac:dyDescent="0.15">
      <c r="A15424" s="1"/>
      <c r="EC15424" s="1"/>
      <c r="EF15424" s="1"/>
    </row>
    <row r="15425" spans="1:136" x14ac:dyDescent="0.15">
      <c r="A15425" s="1"/>
      <c r="EC15425" s="1"/>
      <c r="EF15425" s="1"/>
    </row>
    <row r="15426" spans="1:136" x14ac:dyDescent="0.15">
      <c r="A15426" s="1"/>
      <c r="EC15426" s="1"/>
      <c r="EF15426" s="1"/>
    </row>
    <row r="15427" spans="1:136" x14ac:dyDescent="0.15">
      <c r="A15427" s="1"/>
      <c r="EC15427" s="1"/>
      <c r="EF15427" s="1"/>
    </row>
    <row r="15428" spans="1:136" x14ac:dyDescent="0.15">
      <c r="A15428" s="1"/>
      <c r="EC15428" s="1"/>
      <c r="EF15428" s="1"/>
    </row>
    <row r="15429" spans="1:136" x14ac:dyDescent="0.15">
      <c r="A15429" s="1"/>
      <c r="EC15429" s="1"/>
      <c r="EF15429" s="1"/>
    </row>
    <row r="15430" spans="1:136" x14ac:dyDescent="0.15">
      <c r="A15430" s="1"/>
      <c r="EC15430" s="1"/>
      <c r="EF15430" s="1"/>
    </row>
    <row r="15431" spans="1:136" x14ac:dyDescent="0.15">
      <c r="A15431" s="1"/>
      <c r="EC15431" s="1"/>
      <c r="EF15431" s="1"/>
    </row>
    <row r="15432" spans="1:136" x14ac:dyDescent="0.15">
      <c r="A15432" s="1"/>
      <c r="EC15432" s="1"/>
      <c r="EF15432" s="1"/>
    </row>
    <row r="15433" spans="1:136" x14ac:dyDescent="0.15">
      <c r="A15433" s="1"/>
      <c r="EC15433" s="1"/>
      <c r="EF15433" s="1"/>
    </row>
    <row r="15434" spans="1:136" x14ac:dyDescent="0.15">
      <c r="A15434" s="1"/>
      <c r="EC15434" s="1"/>
      <c r="EF15434" s="1"/>
    </row>
    <row r="15435" spans="1:136" x14ac:dyDescent="0.15">
      <c r="A15435" s="1"/>
      <c r="EC15435" s="1"/>
      <c r="EF15435" s="1"/>
    </row>
    <row r="15436" spans="1:136" x14ac:dyDescent="0.15">
      <c r="A15436" s="1"/>
      <c r="EC15436" s="1"/>
      <c r="EF15436" s="1"/>
    </row>
    <row r="15437" spans="1:136" x14ac:dyDescent="0.15">
      <c r="A15437" s="1"/>
      <c r="EC15437" s="1"/>
      <c r="EF15437" s="1"/>
    </row>
    <row r="15438" spans="1:136" x14ac:dyDescent="0.15">
      <c r="A15438" s="1"/>
      <c r="EC15438" s="1"/>
      <c r="EF15438" s="1"/>
    </row>
    <row r="15439" spans="1:136" x14ac:dyDescent="0.15">
      <c r="A15439" s="1"/>
      <c r="EC15439" s="1"/>
      <c r="EF15439" s="1"/>
    </row>
    <row r="15440" spans="1:136" x14ac:dyDescent="0.15">
      <c r="A15440" s="1"/>
      <c r="EC15440" s="1"/>
      <c r="EF15440" s="1"/>
    </row>
    <row r="15441" spans="1:136" x14ac:dyDescent="0.15">
      <c r="A15441" s="1"/>
      <c r="EC15441" s="1"/>
      <c r="EF15441" s="1"/>
    </row>
    <row r="15442" spans="1:136" x14ac:dyDescent="0.15">
      <c r="A15442" s="1"/>
      <c r="EC15442" s="1"/>
      <c r="EF15442" s="1"/>
    </row>
    <row r="15443" spans="1:136" x14ac:dyDescent="0.15">
      <c r="A15443" s="1"/>
      <c r="EC15443" s="1"/>
      <c r="EF15443" s="1"/>
    </row>
    <row r="15444" spans="1:136" x14ac:dyDescent="0.15">
      <c r="A15444" s="1"/>
      <c r="EC15444" s="1"/>
      <c r="EF15444" s="1"/>
    </row>
    <row r="15445" spans="1:136" x14ac:dyDescent="0.15">
      <c r="A15445" s="1"/>
      <c r="EC15445" s="1"/>
      <c r="EF15445" s="1"/>
    </row>
    <row r="15446" spans="1:136" x14ac:dyDescent="0.15">
      <c r="A15446" s="1"/>
      <c r="EC15446" s="1"/>
      <c r="EF15446" s="1"/>
    </row>
    <row r="15447" spans="1:136" x14ac:dyDescent="0.15">
      <c r="A15447" s="1"/>
      <c r="EC15447" s="1"/>
      <c r="EF15447" s="1"/>
    </row>
    <row r="15448" spans="1:136" x14ac:dyDescent="0.15">
      <c r="A15448" s="1"/>
      <c r="EC15448" s="1"/>
      <c r="EF15448" s="1"/>
    </row>
    <row r="15449" spans="1:136" x14ac:dyDescent="0.15">
      <c r="A15449" s="1"/>
      <c r="EC15449" s="1"/>
      <c r="EF15449" s="1"/>
    </row>
    <row r="15450" spans="1:136" x14ac:dyDescent="0.15">
      <c r="A15450" s="1"/>
      <c r="EC15450" s="1"/>
      <c r="EF15450" s="1"/>
    </row>
    <row r="15451" spans="1:136" x14ac:dyDescent="0.15">
      <c r="A15451" s="1"/>
      <c r="EC15451" s="1"/>
      <c r="EF15451" s="1"/>
    </row>
    <row r="15452" spans="1:136" x14ac:dyDescent="0.15">
      <c r="A15452" s="1"/>
      <c r="EC15452" s="1"/>
      <c r="EF15452" s="1"/>
    </row>
    <row r="15453" spans="1:136" x14ac:dyDescent="0.15">
      <c r="A15453" s="1"/>
      <c r="EC15453" s="1"/>
      <c r="EF15453" s="1"/>
    </row>
    <row r="15454" spans="1:136" x14ac:dyDescent="0.15">
      <c r="A15454" s="1"/>
      <c r="EC15454" s="1"/>
      <c r="EF15454" s="1"/>
    </row>
    <row r="15455" spans="1:136" x14ac:dyDescent="0.15">
      <c r="A15455" s="1"/>
      <c r="EC15455" s="1"/>
      <c r="EF15455" s="1"/>
    </row>
    <row r="15456" spans="1:136" x14ac:dyDescent="0.15">
      <c r="A15456" s="1"/>
      <c r="EC15456" s="1"/>
      <c r="EF15456" s="1"/>
    </row>
    <row r="15457" spans="1:136" x14ac:dyDescent="0.15">
      <c r="A15457" s="1"/>
      <c r="EC15457" s="1"/>
      <c r="EF15457" s="1"/>
    </row>
    <row r="15458" spans="1:136" x14ac:dyDescent="0.15">
      <c r="A15458" s="1"/>
      <c r="EC15458" s="1"/>
      <c r="EF15458" s="1"/>
    </row>
    <row r="15459" spans="1:136" x14ac:dyDescent="0.15">
      <c r="A15459" s="1"/>
      <c r="EC15459" s="1"/>
      <c r="EF15459" s="1"/>
    </row>
    <row r="15460" spans="1:136" x14ac:dyDescent="0.15">
      <c r="A15460" s="1"/>
      <c r="EC15460" s="1"/>
      <c r="EF15460" s="1"/>
    </row>
    <row r="15461" spans="1:136" x14ac:dyDescent="0.15">
      <c r="A15461" s="1"/>
      <c r="EC15461" s="1"/>
      <c r="EF15461" s="1"/>
    </row>
    <row r="15462" spans="1:136" x14ac:dyDescent="0.15">
      <c r="A15462" s="1"/>
      <c r="EC15462" s="1"/>
      <c r="EF15462" s="1"/>
    </row>
    <row r="15463" spans="1:136" x14ac:dyDescent="0.15">
      <c r="A15463" s="1"/>
      <c r="EC15463" s="1"/>
      <c r="EF15463" s="1"/>
    </row>
    <row r="15464" spans="1:136" x14ac:dyDescent="0.15">
      <c r="A15464" s="1"/>
      <c r="EC15464" s="1"/>
      <c r="EF15464" s="1"/>
    </row>
    <row r="15465" spans="1:136" x14ac:dyDescent="0.15">
      <c r="A15465" s="1"/>
      <c r="EC15465" s="1"/>
      <c r="EF15465" s="1"/>
    </row>
    <row r="15466" spans="1:136" x14ac:dyDescent="0.15">
      <c r="A15466" s="1"/>
      <c r="EC15466" s="1"/>
      <c r="EF15466" s="1"/>
    </row>
    <row r="15467" spans="1:136" x14ac:dyDescent="0.15">
      <c r="A15467" s="1"/>
      <c r="EC15467" s="1"/>
      <c r="EF15467" s="1"/>
    </row>
    <row r="15468" spans="1:136" x14ac:dyDescent="0.15">
      <c r="A15468" s="1"/>
      <c r="EC15468" s="1"/>
      <c r="EF15468" s="1"/>
    </row>
    <row r="15469" spans="1:136" x14ac:dyDescent="0.15">
      <c r="A15469" s="1"/>
      <c r="EC15469" s="1"/>
      <c r="EF15469" s="1"/>
    </row>
    <row r="15470" spans="1:136" x14ac:dyDescent="0.15">
      <c r="A15470" s="1"/>
      <c r="EC15470" s="1"/>
      <c r="EF15470" s="1"/>
    </row>
    <row r="15471" spans="1:136" x14ac:dyDescent="0.15">
      <c r="A15471" s="1"/>
      <c r="EC15471" s="1"/>
      <c r="EF15471" s="1"/>
    </row>
    <row r="15472" spans="1:136" x14ac:dyDescent="0.15">
      <c r="A15472" s="1"/>
      <c r="EC15472" s="1"/>
      <c r="EF15472" s="1"/>
    </row>
    <row r="15473" spans="1:136" x14ac:dyDescent="0.15">
      <c r="A15473" s="1"/>
      <c r="EC15473" s="1"/>
      <c r="EF15473" s="1"/>
    </row>
    <row r="15474" spans="1:136" x14ac:dyDescent="0.15">
      <c r="A15474" s="1"/>
      <c r="EC15474" s="1"/>
      <c r="EF15474" s="1"/>
    </row>
    <row r="15475" spans="1:136" x14ac:dyDescent="0.15">
      <c r="A15475" s="1"/>
      <c r="EC15475" s="1"/>
      <c r="EF15475" s="1"/>
    </row>
    <row r="15476" spans="1:136" x14ac:dyDescent="0.15">
      <c r="A15476" s="1"/>
      <c r="EC15476" s="1"/>
      <c r="EF15476" s="1"/>
    </row>
    <row r="15477" spans="1:136" x14ac:dyDescent="0.15">
      <c r="A15477" s="1"/>
      <c r="EC15477" s="1"/>
      <c r="EF15477" s="1"/>
    </row>
    <row r="15478" spans="1:136" x14ac:dyDescent="0.15">
      <c r="A15478" s="1"/>
      <c r="EC15478" s="1"/>
      <c r="EF15478" s="1"/>
    </row>
    <row r="15479" spans="1:136" x14ac:dyDescent="0.15">
      <c r="A15479" s="1"/>
      <c r="EC15479" s="1"/>
      <c r="EF15479" s="1"/>
    </row>
    <row r="15480" spans="1:136" x14ac:dyDescent="0.15">
      <c r="A15480" s="1"/>
      <c r="EC15480" s="1"/>
      <c r="EF15480" s="1"/>
    </row>
    <row r="15481" spans="1:136" x14ac:dyDescent="0.15">
      <c r="A15481" s="1"/>
      <c r="EC15481" s="1"/>
      <c r="EF15481" s="1"/>
    </row>
    <row r="15482" spans="1:136" x14ac:dyDescent="0.15">
      <c r="A15482" s="1"/>
      <c r="EC15482" s="1"/>
      <c r="EF15482" s="1"/>
    </row>
    <row r="15483" spans="1:136" x14ac:dyDescent="0.15">
      <c r="A15483" s="1"/>
      <c r="EC15483" s="1"/>
      <c r="EF15483" s="1"/>
    </row>
    <row r="15484" spans="1:136" x14ac:dyDescent="0.15">
      <c r="A15484" s="1"/>
      <c r="EC15484" s="1"/>
      <c r="EF15484" s="1"/>
    </row>
    <row r="15485" spans="1:136" x14ac:dyDescent="0.15">
      <c r="A15485" s="1"/>
      <c r="EC15485" s="1"/>
      <c r="EF15485" s="1"/>
    </row>
    <row r="15486" spans="1:136" x14ac:dyDescent="0.15">
      <c r="A15486" s="1"/>
      <c r="EC15486" s="1"/>
      <c r="EF15486" s="1"/>
    </row>
    <row r="15487" spans="1:136" x14ac:dyDescent="0.15">
      <c r="A15487" s="1"/>
      <c r="EC15487" s="1"/>
      <c r="EF15487" s="1"/>
    </row>
    <row r="15488" spans="1:136" x14ac:dyDescent="0.15">
      <c r="A15488" s="1"/>
      <c r="EC15488" s="1"/>
      <c r="EF15488" s="1"/>
    </row>
    <row r="15489" spans="1:136" x14ac:dyDescent="0.15">
      <c r="A15489" s="1"/>
      <c r="EC15489" s="1"/>
      <c r="EF15489" s="1"/>
    </row>
    <row r="15490" spans="1:136" x14ac:dyDescent="0.15">
      <c r="A15490" s="1"/>
      <c r="EC15490" s="1"/>
      <c r="EF15490" s="1"/>
    </row>
    <row r="15491" spans="1:136" x14ac:dyDescent="0.15">
      <c r="A15491" s="1"/>
      <c r="EC15491" s="1"/>
      <c r="EF15491" s="1"/>
    </row>
    <row r="15492" spans="1:136" x14ac:dyDescent="0.15">
      <c r="A15492" s="1"/>
      <c r="EC15492" s="1"/>
      <c r="EF15492" s="1"/>
    </row>
    <row r="15493" spans="1:136" x14ac:dyDescent="0.15">
      <c r="A15493" s="1"/>
      <c r="EC15493" s="1"/>
      <c r="EF15493" s="1"/>
    </row>
    <row r="15494" spans="1:136" x14ac:dyDescent="0.15">
      <c r="A15494" s="1"/>
      <c r="EC15494" s="1"/>
      <c r="EF15494" s="1"/>
    </row>
    <row r="15495" spans="1:136" x14ac:dyDescent="0.15">
      <c r="A15495" s="1"/>
      <c r="EC15495" s="1"/>
      <c r="EF15495" s="1"/>
    </row>
    <row r="15496" spans="1:136" x14ac:dyDescent="0.15">
      <c r="A15496" s="1"/>
      <c r="EC15496" s="1"/>
      <c r="EF15496" s="1"/>
    </row>
    <row r="15497" spans="1:136" x14ac:dyDescent="0.15">
      <c r="A15497" s="1"/>
      <c r="EC15497" s="1"/>
      <c r="EF15497" s="1"/>
    </row>
    <row r="15498" spans="1:136" x14ac:dyDescent="0.15">
      <c r="A15498" s="1"/>
      <c r="EC15498" s="1"/>
      <c r="EF15498" s="1"/>
    </row>
    <row r="15499" spans="1:136" x14ac:dyDescent="0.15">
      <c r="A15499" s="1"/>
      <c r="EC15499" s="1"/>
      <c r="EF15499" s="1"/>
    </row>
    <row r="15500" spans="1:136" x14ac:dyDescent="0.15">
      <c r="A15500" s="1"/>
      <c r="EC15500" s="1"/>
      <c r="EF15500" s="1"/>
    </row>
    <row r="15501" spans="1:136" x14ac:dyDescent="0.15">
      <c r="A15501" s="1"/>
      <c r="EC15501" s="1"/>
      <c r="EF15501" s="1"/>
    </row>
    <row r="15502" spans="1:136" x14ac:dyDescent="0.15">
      <c r="A15502" s="1"/>
      <c r="EC15502" s="1"/>
      <c r="EF15502" s="1"/>
    </row>
    <row r="15503" spans="1:136" x14ac:dyDescent="0.15">
      <c r="A15503" s="1"/>
      <c r="EC15503" s="1"/>
      <c r="EF15503" s="1"/>
    </row>
    <row r="15504" spans="1:136" x14ac:dyDescent="0.15">
      <c r="A15504" s="1"/>
      <c r="EC15504" s="1"/>
      <c r="EF15504" s="1"/>
    </row>
    <row r="15505" spans="1:136" x14ac:dyDescent="0.15">
      <c r="A15505" s="1"/>
      <c r="EC15505" s="1"/>
      <c r="EF15505" s="1"/>
    </row>
    <row r="15506" spans="1:136" x14ac:dyDescent="0.15">
      <c r="A15506" s="1"/>
      <c r="EC15506" s="1"/>
      <c r="EF15506" s="1"/>
    </row>
    <row r="15507" spans="1:136" x14ac:dyDescent="0.15">
      <c r="A15507" s="1"/>
      <c r="EC15507" s="1"/>
      <c r="EF15507" s="1"/>
    </row>
    <row r="15508" spans="1:136" x14ac:dyDescent="0.15">
      <c r="A15508" s="1"/>
      <c r="EC15508" s="1"/>
      <c r="EF15508" s="1"/>
    </row>
    <row r="15509" spans="1:136" x14ac:dyDescent="0.15">
      <c r="A15509" s="1"/>
      <c r="EC15509" s="1"/>
      <c r="EF15509" s="1"/>
    </row>
    <row r="15510" spans="1:136" x14ac:dyDescent="0.15">
      <c r="A15510" s="1"/>
      <c r="EC15510" s="1"/>
      <c r="EF15510" s="1"/>
    </row>
    <row r="15511" spans="1:136" x14ac:dyDescent="0.15">
      <c r="A15511" s="1"/>
      <c r="EC15511" s="1"/>
      <c r="EF15511" s="1"/>
    </row>
    <row r="15512" spans="1:136" x14ac:dyDescent="0.15">
      <c r="A15512" s="1"/>
      <c r="EC15512" s="1"/>
      <c r="EF15512" s="1"/>
    </row>
    <row r="15513" spans="1:136" x14ac:dyDescent="0.15">
      <c r="A15513" s="1"/>
      <c r="EC15513" s="1"/>
      <c r="EF15513" s="1"/>
    </row>
    <row r="15514" spans="1:136" x14ac:dyDescent="0.15">
      <c r="A15514" s="1"/>
      <c r="EC15514" s="1"/>
      <c r="EF15514" s="1"/>
    </row>
    <row r="15515" spans="1:136" x14ac:dyDescent="0.15">
      <c r="A15515" s="1"/>
      <c r="EC15515" s="1"/>
      <c r="EF15515" s="1"/>
    </row>
    <row r="15516" spans="1:136" x14ac:dyDescent="0.15">
      <c r="A15516" s="1"/>
      <c r="EC15516" s="1"/>
      <c r="EF15516" s="1"/>
    </row>
    <row r="15517" spans="1:136" x14ac:dyDescent="0.15">
      <c r="A15517" s="1"/>
      <c r="EC15517" s="1"/>
      <c r="EF15517" s="1"/>
    </row>
    <row r="15518" spans="1:136" x14ac:dyDescent="0.15">
      <c r="A15518" s="1"/>
      <c r="EC15518" s="1"/>
      <c r="EF15518" s="1"/>
    </row>
    <row r="15519" spans="1:136" x14ac:dyDescent="0.15">
      <c r="A15519" s="1"/>
      <c r="EC15519" s="1"/>
      <c r="EF15519" s="1"/>
    </row>
    <row r="15520" spans="1:136" x14ac:dyDescent="0.15">
      <c r="A15520" s="1"/>
      <c r="EC15520" s="1"/>
      <c r="EF15520" s="1"/>
    </row>
    <row r="15521" spans="1:136" x14ac:dyDescent="0.15">
      <c r="A15521" s="1"/>
      <c r="EC15521" s="1"/>
      <c r="EF15521" s="1"/>
    </row>
    <row r="15522" spans="1:136" x14ac:dyDescent="0.15">
      <c r="A15522" s="1"/>
      <c r="EC15522" s="1"/>
      <c r="EF15522" s="1"/>
    </row>
    <row r="15523" spans="1:136" x14ac:dyDescent="0.15">
      <c r="A15523" s="1"/>
      <c r="EC15523" s="1"/>
      <c r="EF15523" s="1"/>
    </row>
    <row r="15524" spans="1:136" x14ac:dyDescent="0.15">
      <c r="A15524" s="1"/>
      <c r="EC15524" s="1"/>
      <c r="EF15524" s="1"/>
    </row>
    <row r="15525" spans="1:136" x14ac:dyDescent="0.15">
      <c r="A15525" s="1"/>
      <c r="EC15525" s="1"/>
      <c r="EF15525" s="1"/>
    </row>
    <row r="15526" spans="1:136" x14ac:dyDescent="0.15">
      <c r="A15526" s="1"/>
      <c r="EC15526" s="1"/>
      <c r="EF15526" s="1"/>
    </row>
    <row r="15527" spans="1:136" x14ac:dyDescent="0.15">
      <c r="A15527" s="1"/>
      <c r="EC15527" s="1"/>
      <c r="EF15527" s="1"/>
    </row>
    <row r="15528" spans="1:136" x14ac:dyDescent="0.15">
      <c r="A15528" s="1"/>
      <c r="EC15528" s="1"/>
      <c r="EF15528" s="1"/>
    </row>
    <row r="15529" spans="1:136" x14ac:dyDescent="0.15">
      <c r="A15529" s="1"/>
      <c r="EC15529" s="1"/>
      <c r="EF15529" s="1"/>
    </row>
    <row r="15530" spans="1:136" x14ac:dyDescent="0.15">
      <c r="A15530" s="1"/>
      <c r="EC15530" s="1"/>
      <c r="EF15530" s="1"/>
    </row>
    <row r="15531" spans="1:136" x14ac:dyDescent="0.15">
      <c r="A15531" s="1"/>
      <c r="EC15531" s="1"/>
      <c r="EF15531" s="1"/>
    </row>
    <row r="15532" spans="1:136" x14ac:dyDescent="0.15">
      <c r="A15532" s="1"/>
      <c r="EC15532" s="1"/>
      <c r="EF15532" s="1"/>
    </row>
    <row r="15533" spans="1:136" x14ac:dyDescent="0.15">
      <c r="A15533" s="1"/>
      <c r="EC15533" s="1"/>
      <c r="EF15533" s="1"/>
    </row>
    <row r="15534" spans="1:136" x14ac:dyDescent="0.15">
      <c r="A15534" s="1"/>
      <c r="EC15534" s="1"/>
      <c r="EF15534" s="1"/>
    </row>
    <row r="15535" spans="1:136" x14ac:dyDescent="0.15">
      <c r="A15535" s="1"/>
      <c r="EC15535" s="1"/>
      <c r="EF15535" s="1"/>
    </row>
    <row r="15536" spans="1:136" x14ac:dyDescent="0.15">
      <c r="A15536" s="1"/>
      <c r="EC15536" s="1"/>
      <c r="EF15536" s="1"/>
    </row>
    <row r="15537" spans="1:136" x14ac:dyDescent="0.15">
      <c r="A15537" s="1"/>
      <c r="EC15537" s="1"/>
      <c r="EF15537" s="1"/>
    </row>
    <row r="15538" spans="1:136" x14ac:dyDescent="0.15">
      <c r="A15538" s="1"/>
      <c r="EC15538" s="1"/>
      <c r="EF15538" s="1"/>
    </row>
    <row r="15539" spans="1:136" x14ac:dyDescent="0.15">
      <c r="A15539" s="1"/>
      <c r="EC15539" s="1"/>
      <c r="EF15539" s="1"/>
    </row>
    <row r="15540" spans="1:136" x14ac:dyDescent="0.15">
      <c r="A15540" s="1"/>
      <c r="EC15540" s="1"/>
      <c r="EF15540" s="1"/>
    </row>
    <row r="15541" spans="1:136" x14ac:dyDescent="0.15">
      <c r="A15541" s="1"/>
      <c r="EC15541" s="1"/>
      <c r="EF15541" s="1"/>
    </row>
    <row r="15542" spans="1:136" x14ac:dyDescent="0.15">
      <c r="A15542" s="1"/>
      <c r="EC15542" s="1"/>
      <c r="EF15542" s="1"/>
    </row>
    <row r="15543" spans="1:136" x14ac:dyDescent="0.15">
      <c r="A15543" s="1"/>
      <c r="EC15543" s="1"/>
      <c r="EF15543" s="1"/>
    </row>
    <row r="15544" spans="1:136" x14ac:dyDescent="0.15">
      <c r="A15544" s="1"/>
      <c r="EC15544" s="1"/>
      <c r="EF15544" s="1"/>
    </row>
    <row r="15545" spans="1:136" x14ac:dyDescent="0.15">
      <c r="A15545" s="1"/>
      <c r="EC15545" s="1"/>
      <c r="EF15545" s="1"/>
    </row>
    <row r="15546" spans="1:136" x14ac:dyDescent="0.15">
      <c r="A15546" s="1"/>
      <c r="EC15546" s="1"/>
      <c r="EF15546" s="1"/>
    </row>
    <row r="15547" spans="1:136" x14ac:dyDescent="0.15">
      <c r="A15547" s="1"/>
      <c r="EC15547" s="1"/>
      <c r="EF15547" s="1"/>
    </row>
    <row r="15548" spans="1:136" x14ac:dyDescent="0.15">
      <c r="A15548" s="1"/>
      <c r="EC15548" s="1"/>
      <c r="EF15548" s="1"/>
    </row>
    <row r="15549" spans="1:136" x14ac:dyDescent="0.15">
      <c r="A15549" s="1"/>
      <c r="EC15549" s="1"/>
      <c r="EF15549" s="1"/>
    </row>
    <row r="15550" spans="1:136" x14ac:dyDescent="0.15">
      <c r="A15550" s="1"/>
      <c r="EC15550" s="1"/>
      <c r="EF15550" s="1"/>
    </row>
    <row r="15551" spans="1:136" x14ac:dyDescent="0.15">
      <c r="A15551" s="1"/>
      <c r="EC15551" s="1"/>
      <c r="EF15551" s="1"/>
    </row>
    <row r="15552" spans="1:136" x14ac:dyDescent="0.15">
      <c r="A15552" s="1"/>
      <c r="EC15552" s="1"/>
      <c r="EF15552" s="1"/>
    </row>
    <row r="15553" spans="1:136" x14ac:dyDescent="0.15">
      <c r="A15553" s="1"/>
      <c r="EC15553" s="1"/>
      <c r="EF15553" s="1"/>
    </row>
    <row r="15554" spans="1:136" x14ac:dyDescent="0.15">
      <c r="A15554" s="1"/>
      <c r="EC15554" s="1"/>
      <c r="EF15554" s="1"/>
    </row>
    <row r="15555" spans="1:136" x14ac:dyDescent="0.15">
      <c r="A15555" s="1"/>
      <c r="EC15555" s="1"/>
      <c r="EF15555" s="1"/>
    </row>
    <row r="15556" spans="1:136" x14ac:dyDescent="0.15">
      <c r="A15556" s="1"/>
      <c r="EC15556" s="1"/>
      <c r="EF15556" s="1"/>
    </row>
    <row r="15557" spans="1:136" x14ac:dyDescent="0.15">
      <c r="A15557" s="1"/>
      <c r="EC15557" s="1"/>
      <c r="EF15557" s="1"/>
    </row>
    <row r="15558" spans="1:136" x14ac:dyDescent="0.15">
      <c r="A15558" s="1"/>
      <c r="EC15558" s="1"/>
      <c r="EF15558" s="1"/>
    </row>
    <row r="15559" spans="1:136" x14ac:dyDescent="0.15">
      <c r="A15559" s="1"/>
      <c r="EC15559" s="1"/>
      <c r="EF15559" s="1"/>
    </row>
    <row r="15560" spans="1:136" x14ac:dyDescent="0.15">
      <c r="A15560" s="1"/>
      <c r="EC15560" s="1"/>
      <c r="EF15560" s="1"/>
    </row>
    <row r="15561" spans="1:136" x14ac:dyDescent="0.15">
      <c r="A15561" s="1"/>
      <c r="EC15561" s="1"/>
      <c r="EF15561" s="1"/>
    </row>
    <row r="15562" spans="1:136" x14ac:dyDescent="0.15">
      <c r="A15562" s="1"/>
      <c r="EC15562" s="1"/>
      <c r="EF15562" s="1"/>
    </row>
    <row r="15563" spans="1:136" x14ac:dyDescent="0.15">
      <c r="A15563" s="1"/>
      <c r="EC15563" s="1"/>
      <c r="EF15563" s="1"/>
    </row>
    <row r="15564" spans="1:136" x14ac:dyDescent="0.15">
      <c r="A15564" s="1"/>
      <c r="EC15564" s="1"/>
      <c r="EF15564" s="1"/>
    </row>
    <row r="15565" spans="1:136" x14ac:dyDescent="0.15">
      <c r="A15565" s="1"/>
      <c r="EC15565" s="1"/>
      <c r="EF15565" s="1"/>
    </row>
    <row r="15566" spans="1:136" x14ac:dyDescent="0.15">
      <c r="A15566" s="1"/>
      <c r="EC15566" s="1"/>
      <c r="EF15566" s="1"/>
    </row>
    <row r="15567" spans="1:136" x14ac:dyDescent="0.15">
      <c r="A15567" s="1"/>
      <c r="EC15567" s="1"/>
      <c r="EF15567" s="1"/>
    </row>
    <row r="15568" spans="1:136" x14ac:dyDescent="0.15">
      <c r="A15568" s="1"/>
      <c r="EC15568" s="1"/>
      <c r="EF15568" s="1"/>
    </row>
    <row r="15569" spans="1:136" x14ac:dyDescent="0.15">
      <c r="A15569" s="1"/>
      <c r="EC15569" s="1"/>
      <c r="EF15569" s="1"/>
    </row>
    <row r="15570" spans="1:136" x14ac:dyDescent="0.15">
      <c r="A15570" s="1"/>
      <c r="EC15570" s="1"/>
      <c r="EF15570" s="1"/>
    </row>
    <row r="15571" spans="1:136" x14ac:dyDescent="0.15">
      <c r="A15571" s="1"/>
      <c r="EC15571" s="1"/>
      <c r="EF15571" s="1"/>
    </row>
    <row r="15572" spans="1:136" x14ac:dyDescent="0.15">
      <c r="A15572" s="1"/>
      <c r="EC15572" s="1"/>
      <c r="EF15572" s="1"/>
    </row>
    <row r="15573" spans="1:136" x14ac:dyDescent="0.15">
      <c r="A15573" s="1"/>
      <c r="EC15573" s="1"/>
      <c r="EF15573" s="1"/>
    </row>
    <row r="15574" spans="1:136" x14ac:dyDescent="0.15">
      <c r="A15574" s="1"/>
      <c r="EC15574" s="1"/>
      <c r="EF15574" s="1"/>
    </row>
    <row r="15575" spans="1:136" x14ac:dyDescent="0.15">
      <c r="A15575" s="1"/>
      <c r="EC15575" s="1"/>
      <c r="EF15575" s="1"/>
    </row>
    <row r="15576" spans="1:136" x14ac:dyDescent="0.15">
      <c r="A15576" s="1"/>
      <c r="EC15576" s="1"/>
      <c r="EF15576" s="1"/>
    </row>
    <row r="15577" spans="1:136" x14ac:dyDescent="0.15">
      <c r="A15577" s="1"/>
      <c r="EC15577" s="1"/>
      <c r="EF15577" s="1"/>
    </row>
    <row r="15578" spans="1:136" x14ac:dyDescent="0.15">
      <c r="A15578" s="1"/>
      <c r="EC15578" s="1"/>
      <c r="EF15578" s="1"/>
    </row>
    <row r="15579" spans="1:136" x14ac:dyDescent="0.15">
      <c r="A15579" s="1"/>
      <c r="EC15579" s="1"/>
      <c r="EF15579" s="1"/>
    </row>
    <row r="15580" spans="1:136" x14ac:dyDescent="0.15">
      <c r="A15580" s="1"/>
      <c r="EC15580" s="1"/>
      <c r="EF15580" s="1"/>
    </row>
    <row r="15581" spans="1:136" x14ac:dyDescent="0.15">
      <c r="A15581" s="1"/>
      <c r="EC15581" s="1"/>
      <c r="EF15581" s="1"/>
    </row>
    <row r="15582" spans="1:136" x14ac:dyDescent="0.15">
      <c r="A15582" s="1"/>
      <c r="EC15582" s="1"/>
      <c r="EF15582" s="1"/>
    </row>
    <row r="15583" spans="1:136" x14ac:dyDescent="0.15">
      <c r="A15583" s="1"/>
      <c r="EC15583" s="1"/>
      <c r="EF15583" s="1"/>
    </row>
    <row r="15584" spans="1:136" x14ac:dyDescent="0.15">
      <c r="A15584" s="1"/>
      <c r="EC15584" s="1"/>
      <c r="EF15584" s="1"/>
    </row>
    <row r="15585" spans="1:136" x14ac:dyDescent="0.15">
      <c r="A15585" s="1"/>
      <c r="EC15585" s="1"/>
      <c r="EF15585" s="1"/>
    </row>
    <row r="15586" spans="1:136" x14ac:dyDescent="0.15">
      <c r="A15586" s="1"/>
      <c r="EC15586" s="1"/>
      <c r="EF15586" s="1"/>
    </row>
    <row r="15587" spans="1:136" x14ac:dyDescent="0.15">
      <c r="A15587" s="1"/>
      <c r="EC15587" s="1"/>
      <c r="EF15587" s="1"/>
    </row>
    <row r="15588" spans="1:136" x14ac:dyDescent="0.15">
      <c r="A15588" s="1"/>
      <c r="EC15588" s="1"/>
      <c r="EF15588" s="1"/>
    </row>
    <row r="15589" spans="1:136" x14ac:dyDescent="0.15">
      <c r="A15589" s="1"/>
      <c r="EC15589" s="1"/>
      <c r="EF15589" s="1"/>
    </row>
    <row r="15590" spans="1:136" x14ac:dyDescent="0.15">
      <c r="A15590" s="1"/>
      <c r="EC15590" s="1"/>
      <c r="EF15590" s="1"/>
    </row>
    <row r="15591" spans="1:136" x14ac:dyDescent="0.15">
      <c r="A15591" s="1"/>
      <c r="EC15591" s="1"/>
      <c r="EF15591" s="1"/>
    </row>
    <row r="15592" spans="1:136" x14ac:dyDescent="0.15">
      <c r="A15592" s="1"/>
      <c r="EC15592" s="1"/>
      <c r="EF15592" s="1"/>
    </row>
    <row r="15593" spans="1:136" x14ac:dyDescent="0.15">
      <c r="A15593" s="1"/>
      <c r="EC15593" s="1"/>
      <c r="EF15593" s="1"/>
    </row>
    <row r="15594" spans="1:136" x14ac:dyDescent="0.15">
      <c r="A15594" s="1"/>
      <c r="EC15594" s="1"/>
      <c r="EF15594" s="1"/>
    </row>
    <row r="15595" spans="1:136" x14ac:dyDescent="0.15">
      <c r="A15595" s="1"/>
      <c r="EC15595" s="1"/>
      <c r="EF15595" s="1"/>
    </row>
    <row r="15596" spans="1:136" x14ac:dyDescent="0.15">
      <c r="A15596" s="1"/>
      <c r="EC15596" s="1"/>
      <c r="EF15596" s="1"/>
    </row>
    <row r="15597" spans="1:136" x14ac:dyDescent="0.15">
      <c r="A15597" s="1"/>
      <c r="EC15597" s="1"/>
      <c r="EF15597" s="1"/>
    </row>
    <row r="15598" spans="1:136" x14ac:dyDescent="0.15">
      <c r="A15598" s="1"/>
      <c r="EC15598" s="1"/>
      <c r="EF15598" s="1"/>
    </row>
    <row r="15599" spans="1:136" x14ac:dyDescent="0.15">
      <c r="A15599" s="1"/>
      <c r="EC15599" s="1"/>
      <c r="EF15599" s="1"/>
    </row>
    <row r="15600" spans="1:136" x14ac:dyDescent="0.15">
      <c r="A15600" s="1"/>
      <c r="EC15600" s="1"/>
      <c r="EF15600" s="1"/>
    </row>
    <row r="15601" spans="1:136" x14ac:dyDescent="0.15">
      <c r="A15601" s="1"/>
      <c r="EC15601" s="1"/>
      <c r="EF15601" s="1"/>
    </row>
    <row r="15602" spans="1:136" x14ac:dyDescent="0.15">
      <c r="A15602" s="1"/>
      <c r="EC15602" s="1"/>
      <c r="EF15602" s="1"/>
    </row>
    <row r="15603" spans="1:136" x14ac:dyDescent="0.15">
      <c r="A15603" s="1"/>
      <c r="EC15603" s="1"/>
      <c r="EF15603" s="1"/>
    </row>
    <row r="15604" spans="1:136" x14ac:dyDescent="0.15">
      <c r="A15604" s="1"/>
      <c r="EC15604" s="1"/>
      <c r="EF15604" s="1"/>
    </row>
    <row r="15605" spans="1:136" x14ac:dyDescent="0.15">
      <c r="A15605" s="1"/>
      <c r="EC15605" s="1"/>
      <c r="EF15605" s="1"/>
    </row>
    <row r="15606" spans="1:136" x14ac:dyDescent="0.15">
      <c r="A15606" s="1"/>
      <c r="EC15606" s="1"/>
      <c r="EF15606" s="1"/>
    </row>
    <row r="15607" spans="1:136" x14ac:dyDescent="0.15">
      <c r="A15607" s="1"/>
      <c r="EC15607" s="1"/>
      <c r="EF15607" s="1"/>
    </row>
    <row r="15608" spans="1:136" x14ac:dyDescent="0.15">
      <c r="A15608" s="1"/>
      <c r="EC15608" s="1"/>
      <c r="EF15608" s="1"/>
    </row>
    <row r="15609" spans="1:136" x14ac:dyDescent="0.15">
      <c r="A15609" s="1"/>
      <c r="EC15609" s="1"/>
      <c r="EF15609" s="1"/>
    </row>
    <row r="15610" spans="1:136" x14ac:dyDescent="0.15">
      <c r="A15610" s="1"/>
      <c r="EC15610" s="1"/>
      <c r="EF15610" s="1"/>
    </row>
    <row r="15611" spans="1:136" x14ac:dyDescent="0.15">
      <c r="A15611" s="1"/>
      <c r="EC15611" s="1"/>
      <c r="EF15611" s="1"/>
    </row>
    <row r="15612" spans="1:136" x14ac:dyDescent="0.15">
      <c r="A15612" s="1"/>
      <c r="EC15612" s="1"/>
      <c r="EF15612" s="1"/>
    </row>
    <row r="15613" spans="1:136" x14ac:dyDescent="0.15">
      <c r="A15613" s="1"/>
      <c r="EC15613" s="1"/>
      <c r="EF15613" s="1"/>
    </row>
    <row r="15614" spans="1:136" x14ac:dyDescent="0.15">
      <c r="A15614" s="1"/>
      <c r="EC15614" s="1"/>
      <c r="EF15614" s="1"/>
    </row>
    <row r="15615" spans="1:136" x14ac:dyDescent="0.15">
      <c r="A15615" s="1"/>
      <c r="EC15615" s="1"/>
      <c r="EF15615" s="1"/>
    </row>
    <row r="15616" spans="1:136" x14ac:dyDescent="0.15">
      <c r="A15616" s="1"/>
      <c r="EC15616" s="1"/>
      <c r="EF15616" s="1"/>
    </row>
    <row r="15617" spans="1:136" x14ac:dyDescent="0.15">
      <c r="A15617" s="1"/>
      <c r="EC15617" s="1"/>
      <c r="EF15617" s="1"/>
    </row>
    <row r="15618" spans="1:136" x14ac:dyDescent="0.15">
      <c r="A15618" s="1"/>
      <c r="EC15618" s="1"/>
      <c r="EF15618" s="1"/>
    </row>
    <row r="15619" spans="1:136" x14ac:dyDescent="0.15">
      <c r="A15619" s="1"/>
      <c r="EC15619" s="1"/>
      <c r="EF15619" s="1"/>
    </row>
    <row r="15620" spans="1:136" x14ac:dyDescent="0.15">
      <c r="A15620" s="1"/>
      <c r="EC15620" s="1"/>
      <c r="EF15620" s="1"/>
    </row>
    <row r="15621" spans="1:136" x14ac:dyDescent="0.15">
      <c r="A15621" s="1"/>
      <c r="EC15621" s="1"/>
      <c r="EF15621" s="1"/>
    </row>
    <row r="15622" spans="1:136" x14ac:dyDescent="0.15">
      <c r="A15622" s="1"/>
      <c r="EC15622" s="1"/>
      <c r="EF15622" s="1"/>
    </row>
    <row r="15623" spans="1:136" x14ac:dyDescent="0.15">
      <c r="A15623" s="1"/>
      <c r="EC15623" s="1"/>
      <c r="EF15623" s="1"/>
    </row>
    <row r="15624" spans="1:136" x14ac:dyDescent="0.15">
      <c r="A15624" s="1"/>
      <c r="EC15624" s="1"/>
      <c r="EF15624" s="1"/>
    </row>
    <row r="15625" spans="1:136" x14ac:dyDescent="0.15">
      <c r="A15625" s="1"/>
      <c r="EC15625" s="1"/>
      <c r="EF15625" s="1"/>
    </row>
    <row r="15626" spans="1:136" x14ac:dyDescent="0.15">
      <c r="A15626" s="1"/>
      <c r="EC15626" s="1"/>
      <c r="EF15626" s="1"/>
    </row>
    <row r="15627" spans="1:136" x14ac:dyDescent="0.15">
      <c r="A15627" s="1"/>
      <c r="EC15627" s="1"/>
      <c r="EF15627" s="1"/>
    </row>
    <row r="15628" spans="1:136" x14ac:dyDescent="0.15">
      <c r="A15628" s="1"/>
      <c r="EC15628" s="1"/>
      <c r="EF15628" s="1"/>
    </row>
    <row r="15629" spans="1:136" x14ac:dyDescent="0.15">
      <c r="A15629" s="1"/>
      <c r="EC15629" s="1"/>
      <c r="EF15629" s="1"/>
    </row>
    <row r="15630" spans="1:136" x14ac:dyDescent="0.15">
      <c r="A15630" s="1"/>
      <c r="EC15630" s="1"/>
      <c r="EF15630" s="1"/>
    </row>
    <row r="15631" spans="1:136" x14ac:dyDescent="0.15">
      <c r="A15631" s="1"/>
      <c r="EC15631" s="1"/>
      <c r="EF15631" s="1"/>
    </row>
    <row r="15632" spans="1:136" x14ac:dyDescent="0.15">
      <c r="A15632" s="1"/>
      <c r="EC15632" s="1"/>
      <c r="EF15632" s="1"/>
    </row>
    <row r="15633" spans="1:136" x14ac:dyDescent="0.15">
      <c r="A15633" s="1"/>
      <c r="EC15633" s="1"/>
      <c r="EF15633" s="1"/>
    </row>
    <row r="15634" spans="1:136" x14ac:dyDescent="0.15">
      <c r="A15634" s="1"/>
      <c r="EC15634" s="1"/>
      <c r="EF15634" s="1"/>
    </row>
    <row r="15635" spans="1:136" x14ac:dyDescent="0.15">
      <c r="A15635" s="1"/>
      <c r="EC15635" s="1"/>
      <c r="EF15635" s="1"/>
    </row>
    <row r="15636" spans="1:136" x14ac:dyDescent="0.15">
      <c r="A15636" s="1"/>
      <c r="EC15636" s="1"/>
      <c r="EF15636" s="1"/>
    </row>
    <row r="15637" spans="1:136" x14ac:dyDescent="0.15">
      <c r="A15637" s="1"/>
      <c r="EC15637" s="1"/>
      <c r="EF15637" s="1"/>
    </row>
    <row r="15638" spans="1:136" x14ac:dyDescent="0.15">
      <c r="A15638" s="1"/>
      <c r="EC15638" s="1"/>
      <c r="EF15638" s="1"/>
    </row>
    <row r="15639" spans="1:136" x14ac:dyDescent="0.15">
      <c r="A15639" s="1"/>
      <c r="EC15639" s="1"/>
      <c r="EF15639" s="1"/>
    </row>
    <row r="15640" spans="1:136" x14ac:dyDescent="0.15">
      <c r="A15640" s="1"/>
      <c r="EC15640" s="1"/>
      <c r="EF15640" s="1"/>
    </row>
    <row r="15641" spans="1:136" x14ac:dyDescent="0.15">
      <c r="A15641" s="1"/>
      <c r="EC15641" s="1"/>
      <c r="EF15641" s="1"/>
    </row>
    <row r="15642" spans="1:136" x14ac:dyDescent="0.15">
      <c r="A15642" s="1"/>
      <c r="EC15642" s="1"/>
      <c r="EF15642" s="1"/>
    </row>
    <row r="15643" spans="1:136" x14ac:dyDescent="0.15">
      <c r="A15643" s="1"/>
      <c r="EC15643" s="1"/>
      <c r="EF15643" s="1"/>
    </row>
    <row r="15644" spans="1:136" x14ac:dyDescent="0.15">
      <c r="A15644" s="1"/>
      <c r="EC15644" s="1"/>
      <c r="EF15644" s="1"/>
    </row>
    <row r="15645" spans="1:136" x14ac:dyDescent="0.15">
      <c r="A15645" s="1"/>
      <c r="EC15645" s="1"/>
      <c r="EF15645" s="1"/>
    </row>
    <row r="15646" spans="1:136" x14ac:dyDescent="0.15">
      <c r="A15646" s="1"/>
      <c r="EC15646" s="1"/>
      <c r="EF15646" s="1"/>
    </row>
    <row r="15647" spans="1:136" x14ac:dyDescent="0.15">
      <c r="A15647" s="1"/>
      <c r="EC15647" s="1"/>
      <c r="EF15647" s="1"/>
    </row>
    <row r="15648" spans="1:136" x14ac:dyDescent="0.15">
      <c r="A15648" s="1"/>
      <c r="EC15648" s="1"/>
      <c r="EF15648" s="1"/>
    </row>
    <row r="15649" spans="1:136" x14ac:dyDescent="0.15">
      <c r="A15649" s="1"/>
      <c r="EC15649" s="1"/>
      <c r="EF15649" s="1"/>
    </row>
    <row r="15650" spans="1:136" x14ac:dyDescent="0.15">
      <c r="A15650" s="1"/>
      <c r="EC15650" s="1"/>
      <c r="EF15650" s="1"/>
    </row>
    <row r="15651" spans="1:136" x14ac:dyDescent="0.15">
      <c r="A15651" s="1"/>
      <c r="EC15651" s="1"/>
      <c r="EF15651" s="1"/>
    </row>
    <row r="15652" spans="1:136" x14ac:dyDescent="0.15">
      <c r="A15652" s="1"/>
      <c r="EC15652" s="1"/>
      <c r="EF15652" s="1"/>
    </row>
    <row r="15653" spans="1:136" x14ac:dyDescent="0.15">
      <c r="A15653" s="1"/>
      <c r="EC15653" s="1"/>
      <c r="EF15653" s="1"/>
    </row>
    <row r="15654" spans="1:136" x14ac:dyDescent="0.15">
      <c r="A15654" s="1"/>
      <c r="EC15654" s="1"/>
      <c r="EF15654" s="1"/>
    </row>
    <row r="15655" spans="1:136" x14ac:dyDescent="0.15">
      <c r="A15655" s="1"/>
      <c r="EC15655" s="1"/>
      <c r="EF15655" s="1"/>
    </row>
    <row r="15656" spans="1:136" x14ac:dyDescent="0.15">
      <c r="A15656" s="1"/>
      <c r="EC15656" s="1"/>
      <c r="EF15656" s="1"/>
    </row>
    <row r="15657" spans="1:136" x14ac:dyDescent="0.15">
      <c r="A15657" s="1"/>
      <c r="EC15657" s="1"/>
      <c r="EF15657" s="1"/>
    </row>
    <row r="15658" spans="1:136" x14ac:dyDescent="0.15">
      <c r="A15658" s="1"/>
      <c r="EC15658" s="1"/>
      <c r="EF15658" s="1"/>
    </row>
    <row r="15659" spans="1:136" x14ac:dyDescent="0.15">
      <c r="A15659" s="1"/>
      <c r="EC15659" s="1"/>
      <c r="EF15659" s="1"/>
    </row>
    <row r="15660" spans="1:136" x14ac:dyDescent="0.15">
      <c r="A15660" s="1"/>
      <c r="EC15660" s="1"/>
      <c r="EF15660" s="1"/>
    </row>
    <row r="15661" spans="1:136" x14ac:dyDescent="0.15">
      <c r="A15661" s="1"/>
      <c r="EC15661" s="1"/>
      <c r="EF15661" s="1"/>
    </row>
    <row r="15662" spans="1:136" x14ac:dyDescent="0.15">
      <c r="A15662" s="1"/>
      <c r="EC15662" s="1"/>
      <c r="EF15662" s="1"/>
    </row>
    <row r="15663" spans="1:136" x14ac:dyDescent="0.15">
      <c r="A15663" s="1"/>
      <c r="EC15663" s="1"/>
      <c r="EF15663" s="1"/>
    </row>
    <row r="15664" spans="1:136" x14ac:dyDescent="0.15">
      <c r="A15664" s="1"/>
      <c r="EC15664" s="1"/>
      <c r="EF15664" s="1"/>
    </row>
    <row r="15665" spans="1:136" x14ac:dyDescent="0.15">
      <c r="A15665" s="1"/>
      <c r="EC15665" s="1"/>
      <c r="EF15665" s="1"/>
    </row>
    <row r="15666" spans="1:136" x14ac:dyDescent="0.15">
      <c r="A15666" s="1"/>
      <c r="EC15666" s="1"/>
      <c r="EF15666" s="1"/>
    </row>
    <row r="15667" spans="1:136" x14ac:dyDescent="0.15">
      <c r="A15667" s="1"/>
      <c r="EC15667" s="1"/>
      <c r="EF15667" s="1"/>
    </row>
    <row r="15668" spans="1:136" x14ac:dyDescent="0.15">
      <c r="A15668" s="1"/>
      <c r="EC15668" s="1"/>
      <c r="EF15668" s="1"/>
    </row>
    <row r="15669" spans="1:136" x14ac:dyDescent="0.15">
      <c r="A15669" s="1"/>
      <c r="EC15669" s="1"/>
      <c r="EF15669" s="1"/>
    </row>
    <row r="15670" spans="1:136" x14ac:dyDescent="0.15">
      <c r="A15670" s="1"/>
      <c r="EC15670" s="1"/>
      <c r="EF15670" s="1"/>
    </row>
    <row r="15671" spans="1:136" x14ac:dyDescent="0.15">
      <c r="A15671" s="1"/>
      <c r="EC15671" s="1"/>
      <c r="EF15671" s="1"/>
    </row>
    <row r="15672" spans="1:136" x14ac:dyDescent="0.15">
      <c r="A15672" s="1"/>
      <c r="EC15672" s="1"/>
      <c r="EF15672" s="1"/>
    </row>
    <row r="15673" spans="1:136" x14ac:dyDescent="0.15">
      <c r="A15673" s="1"/>
      <c r="EC15673" s="1"/>
      <c r="EF15673" s="1"/>
    </row>
    <row r="15674" spans="1:136" x14ac:dyDescent="0.15">
      <c r="A15674" s="1"/>
      <c r="EC15674" s="1"/>
      <c r="EF15674" s="1"/>
    </row>
    <row r="15675" spans="1:136" x14ac:dyDescent="0.15">
      <c r="A15675" s="1"/>
      <c r="EC15675" s="1"/>
      <c r="EF15675" s="1"/>
    </row>
    <row r="15676" spans="1:136" x14ac:dyDescent="0.15">
      <c r="A15676" s="1"/>
      <c r="EC15676" s="1"/>
      <c r="EF15676" s="1"/>
    </row>
    <row r="15677" spans="1:136" x14ac:dyDescent="0.15">
      <c r="A15677" s="1"/>
      <c r="EC15677" s="1"/>
      <c r="EF15677" s="1"/>
    </row>
    <row r="15678" spans="1:136" x14ac:dyDescent="0.15">
      <c r="A15678" s="1"/>
      <c r="EC15678" s="1"/>
      <c r="EF15678" s="1"/>
    </row>
    <row r="15679" spans="1:136" x14ac:dyDescent="0.15">
      <c r="A15679" s="1"/>
      <c r="EC15679" s="1"/>
      <c r="EF15679" s="1"/>
    </row>
    <row r="15680" spans="1:136" x14ac:dyDescent="0.15">
      <c r="A15680" s="1"/>
      <c r="EC15680" s="1"/>
      <c r="EF15680" s="1"/>
    </row>
    <row r="15681" spans="1:136" x14ac:dyDescent="0.15">
      <c r="A15681" s="1"/>
      <c r="EC15681" s="1"/>
      <c r="EF15681" s="1"/>
    </row>
    <row r="15682" spans="1:136" x14ac:dyDescent="0.15">
      <c r="A15682" s="1"/>
      <c r="EC15682" s="1"/>
      <c r="EF15682" s="1"/>
    </row>
    <row r="15683" spans="1:136" x14ac:dyDescent="0.15">
      <c r="A15683" s="1"/>
      <c r="EC15683" s="1"/>
      <c r="EF15683" s="1"/>
    </row>
    <row r="15684" spans="1:136" x14ac:dyDescent="0.15">
      <c r="A15684" s="1"/>
      <c r="EC15684" s="1"/>
      <c r="EF15684" s="1"/>
    </row>
    <row r="15685" spans="1:136" x14ac:dyDescent="0.15">
      <c r="A15685" s="1"/>
      <c r="EC15685" s="1"/>
      <c r="EF15685" s="1"/>
    </row>
    <row r="15686" spans="1:136" x14ac:dyDescent="0.15">
      <c r="A15686" s="1"/>
      <c r="EC15686" s="1"/>
      <c r="EF15686" s="1"/>
    </row>
    <row r="15687" spans="1:136" x14ac:dyDescent="0.15">
      <c r="A15687" s="1"/>
      <c r="EC15687" s="1"/>
      <c r="EF15687" s="1"/>
    </row>
    <row r="15688" spans="1:136" x14ac:dyDescent="0.15">
      <c r="A15688" s="1"/>
      <c r="EC15688" s="1"/>
      <c r="EF15688" s="1"/>
    </row>
    <row r="15689" spans="1:136" x14ac:dyDescent="0.15">
      <c r="A15689" s="1"/>
      <c r="EC15689" s="1"/>
      <c r="EF15689" s="1"/>
    </row>
    <row r="15690" spans="1:136" x14ac:dyDescent="0.15">
      <c r="A15690" s="1"/>
      <c r="EC15690" s="1"/>
      <c r="EF15690" s="1"/>
    </row>
    <row r="15691" spans="1:136" x14ac:dyDescent="0.15">
      <c r="A15691" s="1"/>
      <c r="EC15691" s="1"/>
      <c r="EF15691" s="1"/>
    </row>
    <row r="15692" spans="1:136" x14ac:dyDescent="0.15">
      <c r="A15692" s="1"/>
      <c r="EC15692" s="1"/>
      <c r="EF15692" s="1"/>
    </row>
    <row r="15693" spans="1:136" x14ac:dyDescent="0.15">
      <c r="A15693" s="1"/>
      <c r="EC15693" s="1"/>
      <c r="EF15693" s="1"/>
    </row>
    <row r="15694" spans="1:136" x14ac:dyDescent="0.15">
      <c r="A15694" s="1"/>
      <c r="EC15694" s="1"/>
      <c r="EF15694" s="1"/>
    </row>
    <row r="15695" spans="1:136" x14ac:dyDescent="0.15">
      <c r="A15695" s="1"/>
      <c r="EC15695" s="1"/>
      <c r="EF15695" s="1"/>
    </row>
    <row r="15696" spans="1:136" x14ac:dyDescent="0.15">
      <c r="A15696" s="1"/>
      <c r="EC15696" s="1"/>
      <c r="EF15696" s="1"/>
    </row>
    <row r="15697" spans="1:136" x14ac:dyDescent="0.15">
      <c r="A15697" s="1"/>
      <c r="EC15697" s="1"/>
      <c r="EF15697" s="1"/>
    </row>
    <row r="15698" spans="1:136" x14ac:dyDescent="0.15">
      <c r="A15698" s="1"/>
      <c r="EC15698" s="1"/>
      <c r="EF15698" s="1"/>
    </row>
    <row r="15699" spans="1:136" x14ac:dyDescent="0.15">
      <c r="A15699" s="1"/>
      <c r="EC15699" s="1"/>
      <c r="EF15699" s="1"/>
    </row>
    <row r="15700" spans="1:136" x14ac:dyDescent="0.15">
      <c r="A15700" s="1"/>
      <c r="EC15700" s="1"/>
      <c r="EF15700" s="1"/>
    </row>
    <row r="15701" spans="1:136" x14ac:dyDescent="0.15">
      <c r="A15701" s="1"/>
      <c r="EC15701" s="1"/>
      <c r="EF15701" s="1"/>
    </row>
    <row r="15702" spans="1:136" x14ac:dyDescent="0.15">
      <c r="A15702" s="1"/>
      <c r="EC15702" s="1"/>
      <c r="EF15702" s="1"/>
    </row>
    <row r="15703" spans="1:136" x14ac:dyDescent="0.15">
      <c r="A15703" s="1"/>
      <c r="EC15703" s="1"/>
      <c r="EF15703" s="1"/>
    </row>
    <row r="15704" spans="1:136" x14ac:dyDescent="0.15">
      <c r="A15704" s="1"/>
      <c r="EC15704" s="1"/>
      <c r="EF15704" s="1"/>
    </row>
    <row r="15705" spans="1:136" x14ac:dyDescent="0.15">
      <c r="A15705" s="1"/>
      <c r="EC15705" s="1"/>
      <c r="EF15705" s="1"/>
    </row>
    <row r="15706" spans="1:136" x14ac:dyDescent="0.15">
      <c r="A15706" s="1"/>
      <c r="EC15706" s="1"/>
      <c r="EF15706" s="1"/>
    </row>
    <row r="15707" spans="1:136" x14ac:dyDescent="0.15">
      <c r="A15707" s="1"/>
      <c r="EC15707" s="1"/>
      <c r="EF15707" s="1"/>
    </row>
    <row r="15708" spans="1:136" x14ac:dyDescent="0.15">
      <c r="A15708" s="1"/>
      <c r="EC15708" s="1"/>
      <c r="EF15708" s="1"/>
    </row>
    <row r="15709" spans="1:136" x14ac:dyDescent="0.15">
      <c r="A15709" s="1"/>
      <c r="EC15709" s="1"/>
      <c r="EF15709" s="1"/>
    </row>
    <row r="15710" spans="1:136" x14ac:dyDescent="0.15">
      <c r="A15710" s="1"/>
      <c r="EC15710" s="1"/>
      <c r="EF15710" s="1"/>
    </row>
    <row r="15711" spans="1:136" x14ac:dyDescent="0.15">
      <c r="A15711" s="1"/>
      <c r="EC15711" s="1"/>
      <c r="EF15711" s="1"/>
    </row>
    <row r="15712" spans="1:136" x14ac:dyDescent="0.15">
      <c r="A15712" s="1"/>
      <c r="EC15712" s="1"/>
      <c r="EF15712" s="1"/>
    </row>
    <row r="15713" spans="1:136" x14ac:dyDescent="0.15">
      <c r="A15713" s="1"/>
      <c r="EC15713" s="1"/>
      <c r="EF15713" s="1"/>
    </row>
    <row r="15714" spans="1:136" x14ac:dyDescent="0.15">
      <c r="A15714" s="1"/>
      <c r="EC15714" s="1"/>
      <c r="EF15714" s="1"/>
    </row>
    <row r="15715" spans="1:136" x14ac:dyDescent="0.15">
      <c r="A15715" s="1"/>
      <c r="EC15715" s="1"/>
      <c r="EF15715" s="1"/>
    </row>
    <row r="15716" spans="1:136" x14ac:dyDescent="0.15">
      <c r="A15716" s="1"/>
      <c r="EC15716" s="1"/>
      <c r="EF15716" s="1"/>
    </row>
    <row r="15717" spans="1:136" x14ac:dyDescent="0.15">
      <c r="A15717" s="1"/>
      <c r="EC15717" s="1"/>
      <c r="EF15717" s="1"/>
    </row>
    <row r="15718" spans="1:136" x14ac:dyDescent="0.15">
      <c r="A15718" s="1"/>
      <c r="EC15718" s="1"/>
      <c r="EF15718" s="1"/>
    </row>
    <row r="15719" spans="1:136" x14ac:dyDescent="0.15">
      <c r="A15719" s="1"/>
      <c r="EC15719" s="1"/>
      <c r="EF15719" s="1"/>
    </row>
    <row r="15720" spans="1:136" x14ac:dyDescent="0.15">
      <c r="A15720" s="1"/>
      <c r="EC15720" s="1"/>
      <c r="EF15720" s="1"/>
    </row>
    <row r="15721" spans="1:136" x14ac:dyDescent="0.15">
      <c r="A15721" s="1"/>
      <c r="EC15721" s="1"/>
      <c r="EF15721" s="1"/>
    </row>
    <row r="15722" spans="1:136" x14ac:dyDescent="0.15">
      <c r="A15722" s="1"/>
      <c r="EC15722" s="1"/>
      <c r="EF15722" s="1"/>
    </row>
    <row r="15723" spans="1:136" x14ac:dyDescent="0.15">
      <c r="A15723" s="1"/>
      <c r="EC15723" s="1"/>
      <c r="EF15723" s="1"/>
    </row>
    <row r="15724" spans="1:136" x14ac:dyDescent="0.15">
      <c r="A15724" s="1"/>
      <c r="EC15724" s="1"/>
      <c r="EF15724" s="1"/>
    </row>
    <row r="15725" spans="1:136" x14ac:dyDescent="0.15">
      <c r="A15725" s="1"/>
      <c r="EC15725" s="1"/>
      <c r="EF15725" s="1"/>
    </row>
    <row r="15726" spans="1:136" x14ac:dyDescent="0.15">
      <c r="A15726" s="1"/>
      <c r="EC15726" s="1"/>
      <c r="EF15726" s="1"/>
    </row>
    <row r="15727" spans="1:136" x14ac:dyDescent="0.15">
      <c r="A15727" s="1"/>
      <c r="EC15727" s="1"/>
      <c r="EF15727" s="1"/>
    </row>
    <row r="15728" spans="1:136" x14ac:dyDescent="0.15">
      <c r="A15728" s="1"/>
      <c r="EC15728" s="1"/>
      <c r="EF15728" s="1"/>
    </row>
    <row r="15729" spans="1:136" x14ac:dyDescent="0.15">
      <c r="A15729" s="1"/>
      <c r="EC15729" s="1"/>
      <c r="EF15729" s="1"/>
    </row>
    <row r="15730" spans="1:136" x14ac:dyDescent="0.15">
      <c r="A15730" s="1"/>
      <c r="EC15730" s="1"/>
      <c r="EF15730" s="1"/>
    </row>
    <row r="15731" spans="1:136" x14ac:dyDescent="0.15">
      <c r="A15731" s="1"/>
      <c r="EC15731" s="1"/>
      <c r="EF15731" s="1"/>
    </row>
    <row r="15732" spans="1:136" x14ac:dyDescent="0.15">
      <c r="A15732" s="1"/>
      <c r="EC15732" s="1"/>
      <c r="EF15732" s="1"/>
    </row>
    <row r="15733" spans="1:136" x14ac:dyDescent="0.15">
      <c r="A15733" s="1"/>
      <c r="EC15733" s="1"/>
      <c r="EF15733" s="1"/>
    </row>
    <row r="15734" spans="1:136" x14ac:dyDescent="0.15">
      <c r="A15734" s="1"/>
      <c r="EC15734" s="1"/>
      <c r="EF15734" s="1"/>
    </row>
    <row r="15735" spans="1:136" x14ac:dyDescent="0.15">
      <c r="A15735" s="1"/>
      <c r="EC15735" s="1"/>
      <c r="EF15735" s="1"/>
    </row>
    <row r="15736" spans="1:136" x14ac:dyDescent="0.15">
      <c r="A15736" s="1"/>
      <c r="EC15736" s="1"/>
      <c r="EF15736" s="1"/>
    </row>
    <row r="15737" spans="1:136" x14ac:dyDescent="0.15">
      <c r="A15737" s="1"/>
      <c r="EC15737" s="1"/>
      <c r="EF15737" s="1"/>
    </row>
    <row r="15738" spans="1:136" x14ac:dyDescent="0.15">
      <c r="A15738" s="1"/>
      <c r="EC15738" s="1"/>
      <c r="EF15738" s="1"/>
    </row>
    <row r="15739" spans="1:136" x14ac:dyDescent="0.15">
      <c r="A15739" s="1"/>
      <c r="EC15739" s="1"/>
      <c r="EF15739" s="1"/>
    </row>
    <row r="15740" spans="1:136" x14ac:dyDescent="0.15">
      <c r="A15740" s="1"/>
      <c r="EC15740" s="1"/>
      <c r="EF15740" s="1"/>
    </row>
    <row r="15741" spans="1:136" x14ac:dyDescent="0.15">
      <c r="A15741" s="1"/>
      <c r="EC15741" s="1"/>
      <c r="EF15741" s="1"/>
    </row>
    <row r="15742" spans="1:136" x14ac:dyDescent="0.15">
      <c r="A15742" s="1"/>
      <c r="EC15742" s="1"/>
      <c r="EF15742" s="1"/>
    </row>
    <row r="15743" spans="1:136" x14ac:dyDescent="0.15">
      <c r="A15743" s="1"/>
      <c r="EC15743" s="1"/>
      <c r="EF15743" s="1"/>
    </row>
    <row r="15744" spans="1:136" x14ac:dyDescent="0.15">
      <c r="A15744" s="1"/>
      <c r="EC15744" s="1"/>
      <c r="EF15744" s="1"/>
    </row>
    <row r="15745" spans="1:136" x14ac:dyDescent="0.15">
      <c r="A15745" s="1"/>
      <c r="EC15745" s="1"/>
      <c r="EF15745" s="1"/>
    </row>
    <row r="15746" spans="1:136" x14ac:dyDescent="0.15">
      <c r="A15746" s="1"/>
      <c r="EC15746" s="1"/>
      <c r="EF15746" s="1"/>
    </row>
    <row r="15747" spans="1:136" x14ac:dyDescent="0.15">
      <c r="A15747" s="1"/>
      <c r="EC15747" s="1"/>
      <c r="EF15747" s="1"/>
    </row>
    <row r="15748" spans="1:136" x14ac:dyDescent="0.15">
      <c r="A15748" s="1"/>
      <c r="EC15748" s="1"/>
      <c r="EF15748" s="1"/>
    </row>
    <row r="15749" spans="1:136" x14ac:dyDescent="0.15">
      <c r="A15749" s="1"/>
      <c r="EC15749" s="1"/>
      <c r="EF15749" s="1"/>
    </row>
    <row r="15750" spans="1:136" x14ac:dyDescent="0.15">
      <c r="A15750" s="1"/>
      <c r="EC15750" s="1"/>
      <c r="EF15750" s="1"/>
    </row>
    <row r="15751" spans="1:136" x14ac:dyDescent="0.15">
      <c r="A15751" s="1"/>
      <c r="EC15751" s="1"/>
      <c r="EF15751" s="1"/>
    </row>
    <row r="15752" spans="1:136" x14ac:dyDescent="0.15">
      <c r="A15752" s="1"/>
      <c r="EC15752" s="1"/>
      <c r="EF15752" s="1"/>
    </row>
    <row r="15753" spans="1:136" x14ac:dyDescent="0.15">
      <c r="A15753" s="1"/>
      <c r="EC15753" s="1"/>
      <c r="EF15753" s="1"/>
    </row>
    <row r="15754" spans="1:136" x14ac:dyDescent="0.15">
      <c r="A15754" s="1"/>
      <c r="EC15754" s="1"/>
      <c r="EF15754" s="1"/>
    </row>
    <row r="15755" spans="1:136" x14ac:dyDescent="0.15">
      <c r="A15755" s="1"/>
      <c r="EC15755" s="1"/>
      <c r="EF15755" s="1"/>
    </row>
    <row r="15756" spans="1:136" x14ac:dyDescent="0.15">
      <c r="A15756" s="1"/>
      <c r="EC15756" s="1"/>
      <c r="EF15756" s="1"/>
    </row>
    <row r="15757" spans="1:136" x14ac:dyDescent="0.15">
      <c r="A15757" s="1"/>
      <c r="EC15757" s="1"/>
      <c r="EF15757" s="1"/>
    </row>
    <row r="15758" spans="1:136" x14ac:dyDescent="0.15">
      <c r="A15758" s="1"/>
      <c r="EC15758" s="1"/>
      <c r="EF15758" s="1"/>
    </row>
    <row r="15759" spans="1:136" x14ac:dyDescent="0.15">
      <c r="A15759" s="1"/>
      <c r="EC15759" s="1"/>
      <c r="EF15759" s="1"/>
    </row>
    <row r="15760" spans="1:136" x14ac:dyDescent="0.15">
      <c r="A15760" s="1"/>
      <c r="EC15760" s="1"/>
      <c r="EF15760" s="1"/>
    </row>
    <row r="15761" spans="1:136" x14ac:dyDescent="0.15">
      <c r="A15761" s="1"/>
      <c r="EC15761" s="1"/>
      <c r="EF15761" s="1"/>
    </row>
    <row r="15762" spans="1:136" x14ac:dyDescent="0.15">
      <c r="A15762" s="1"/>
      <c r="EC15762" s="1"/>
      <c r="EF15762" s="1"/>
    </row>
    <row r="15763" spans="1:136" x14ac:dyDescent="0.15">
      <c r="A15763" s="1"/>
      <c r="EC15763" s="1"/>
      <c r="EF15763" s="1"/>
    </row>
    <row r="15764" spans="1:136" x14ac:dyDescent="0.15">
      <c r="A15764" s="1"/>
      <c r="EC15764" s="1"/>
      <c r="EF15764" s="1"/>
    </row>
    <row r="15765" spans="1:136" x14ac:dyDescent="0.15">
      <c r="A15765" s="1"/>
      <c r="EC15765" s="1"/>
      <c r="EF15765" s="1"/>
    </row>
    <row r="15766" spans="1:136" x14ac:dyDescent="0.15">
      <c r="A15766" s="1"/>
      <c r="EC15766" s="1"/>
      <c r="EF15766" s="1"/>
    </row>
    <row r="15767" spans="1:136" x14ac:dyDescent="0.15">
      <c r="A15767" s="1"/>
      <c r="EC15767" s="1"/>
      <c r="EF15767" s="1"/>
    </row>
    <row r="15768" spans="1:136" x14ac:dyDescent="0.15">
      <c r="A15768" s="1"/>
      <c r="EC15768" s="1"/>
      <c r="EF15768" s="1"/>
    </row>
    <row r="15769" spans="1:136" x14ac:dyDescent="0.15">
      <c r="A15769" s="1"/>
      <c r="EC15769" s="1"/>
      <c r="EF15769" s="1"/>
    </row>
    <row r="15770" spans="1:136" x14ac:dyDescent="0.15">
      <c r="A15770" s="1"/>
      <c r="EC15770" s="1"/>
      <c r="EF15770" s="1"/>
    </row>
    <row r="15771" spans="1:136" x14ac:dyDescent="0.15">
      <c r="A15771" s="1"/>
      <c r="EC15771" s="1"/>
      <c r="EF15771" s="1"/>
    </row>
    <row r="15772" spans="1:136" x14ac:dyDescent="0.15">
      <c r="A15772" s="1"/>
      <c r="EC15772" s="1"/>
      <c r="EF15772" s="1"/>
    </row>
    <row r="15773" spans="1:136" x14ac:dyDescent="0.15">
      <c r="A15773" s="1"/>
      <c r="EC15773" s="1"/>
      <c r="EF15773" s="1"/>
    </row>
    <row r="15774" spans="1:136" x14ac:dyDescent="0.15">
      <c r="A15774" s="1"/>
      <c r="EC15774" s="1"/>
      <c r="EF15774" s="1"/>
    </row>
    <row r="15775" spans="1:136" x14ac:dyDescent="0.15">
      <c r="A15775" s="1"/>
      <c r="EC15775" s="1"/>
      <c r="EF15775" s="1"/>
    </row>
    <row r="15776" spans="1:136" x14ac:dyDescent="0.15">
      <c r="A15776" s="1"/>
      <c r="EC15776" s="1"/>
      <c r="EF15776" s="1"/>
    </row>
    <row r="15777" spans="1:136" x14ac:dyDescent="0.15">
      <c r="A15777" s="1"/>
      <c r="EC15777" s="1"/>
      <c r="EF15777" s="1"/>
    </row>
    <row r="15778" spans="1:136" x14ac:dyDescent="0.15">
      <c r="A15778" s="1"/>
      <c r="EC15778" s="1"/>
      <c r="EF15778" s="1"/>
    </row>
    <row r="15779" spans="1:136" x14ac:dyDescent="0.15">
      <c r="A15779" s="1"/>
      <c r="EC15779" s="1"/>
      <c r="EF15779" s="1"/>
    </row>
    <row r="15780" spans="1:136" x14ac:dyDescent="0.15">
      <c r="A15780" s="1"/>
      <c r="EC15780" s="1"/>
      <c r="EF15780" s="1"/>
    </row>
    <row r="15781" spans="1:136" x14ac:dyDescent="0.15">
      <c r="A15781" s="1"/>
      <c r="EC15781" s="1"/>
      <c r="EF15781" s="1"/>
    </row>
    <row r="15782" spans="1:136" x14ac:dyDescent="0.15">
      <c r="A15782" s="1"/>
      <c r="EC15782" s="1"/>
      <c r="EF15782" s="1"/>
    </row>
    <row r="15783" spans="1:136" x14ac:dyDescent="0.15">
      <c r="A15783" s="1"/>
      <c r="EC15783" s="1"/>
      <c r="EF15783" s="1"/>
    </row>
    <row r="15784" spans="1:136" x14ac:dyDescent="0.15">
      <c r="A15784" s="1"/>
      <c r="EC15784" s="1"/>
      <c r="EF15784" s="1"/>
    </row>
    <row r="15785" spans="1:136" x14ac:dyDescent="0.15">
      <c r="A15785" s="1"/>
      <c r="EC15785" s="1"/>
      <c r="EF15785" s="1"/>
    </row>
    <row r="15786" spans="1:136" x14ac:dyDescent="0.15">
      <c r="A15786" s="1"/>
      <c r="EC15786" s="1"/>
      <c r="EF15786" s="1"/>
    </row>
    <row r="15787" spans="1:136" x14ac:dyDescent="0.15">
      <c r="A15787" s="1"/>
      <c r="EC15787" s="1"/>
      <c r="EF15787" s="1"/>
    </row>
    <row r="15788" spans="1:136" x14ac:dyDescent="0.15">
      <c r="A15788" s="1"/>
      <c r="EC15788" s="1"/>
      <c r="EF15788" s="1"/>
    </row>
    <row r="15789" spans="1:136" x14ac:dyDescent="0.15">
      <c r="A15789" s="1"/>
      <c r="EC15789" s="1"/>
      <c r="EF15789" s="1"/>
    </row>
    <row r="15790" spans="1:136" x14ac:dyDescent="0.15">
      <c r="A15790" s="1"/>
      <c r="EC15790" s="1"/>
      <c r="EF15790" s="1"/>
    </row>
    <row r="15791" spans="1:136" x14ac:dyDescent="0.15">
      <c r="A15791" s="1"/>
      <c r="EC15791" s="1"/>
      <c r="EF15791" s="1"/>
    </row>
    <row r="15792" spans="1:136" x14ac:dyDescent="0.15">
      <c r="A15792" s="1"/>
      <c r="EC15792" s="1"/>
      <c r="EF15792" s="1"/>
    </row>
    <row r="15793" spans="1:136" x14ac:dyDescent="0.15">
      <c r="A15793" s="1"/>
      <c r="EC15793" s="1"/>
      <c r="EF15793" s="1"/>
    </row>
    <row r="15794" spans="1:136" x14ac:dyDescent="0.15">
      <c r="A15794" s="1"/>
      <c r="EC15794" s="1"/>
      <c r="EF15794" s="1"/>
    </row>
    <row r="15795" spans="1:136" x14ac:dyDescent="0.15">
      <c r="A15795" s="1"/>
      <c r="EC15795" s="1"/>
      <c r="EF15795" s="1"/>
    </row>
    <row r="15796" spans="1:136" x14ac:dyDescent="0.15">
      <c r="A15796" s="1"/>
      <c r="EC15796" s="1"/>
      <c r="EF15796" s="1"/>
    </row>
    <row r="15797" spans="1:136" x14ac:dyDescent="0.15">
      <c r="A15797" s="1"/>
      <c r="EC15797" s="1"/>
      <c r="EF15797" s="1"/>
    </row>
    <row r="15798" spans="1:136" x14ac:dyDescent="0.15">
      <c r="A15798" s="1"/>
      <c r="EC15798" s="1"/>
      <c r="EF15798" s="1"/>
    </row>
    <row r="15799" spans="1:136" x14ac:dyDescent="0.15">
      <c r="A15799" s="1"/>
      <c r="EC15799" s="1"/>
      <c r="EF15799" s="1"/>
    </row>
    <row r="15800" spans="1:136" x14ac:dyDescent="0.15">
      <c r="A15800" s="1"/>
      <c r="EC15800" s="1"/>
      <c r="EF15800" s="1"/>
    </row>
    <row r="15801" spans="1:136" x14ac:dyDescent="0.15">
      <c r="A15801" s="1"/>
      <c r="EC15801" s="1"/>
      <c r="EF15801" s="1"/>
    </row>
    <row r="15802" spans="1:136" x14ac:dyDescent="0.15">
      <c r="A15802" s="1"/>
      <c r="EC15802" s="1"/>
      <c r="EF15802" s="1"/>
    </row>
    <row r="15803" spans="1:136" x14ac:dyDescent="0.15">
      <c r="A15803" s="1"/>
      <c r="EC15803" s="1"/>
      <c r="EF15803" s="1"/>
    </row>
    <row r="15804" spans="1:136" x14ac:dyDescent="0.15">
      <c r="A15804" s="1"/>
      <c r="EC15804" s="1"/>
      <c r="EF15804" s="1"/>
    </row>
    <row r="15805" spans="1:136" x14ac:dyDescent="0.15">
      <c r="A15805" s="1"/>
      <c r="EC15805" s="1"/>
      <c r="EF15805" s="1"/>
    </row>
    <row r="15806" spans="1:136" x14ac:dyDescent="0.15">
      <c r="A15806" s="1"/>
      <c r="EC15806" s="1"/>
      <c r="EF15806" s="1"/>
    </row>
    <row r="15807" spans="1:136" x14ac:dyDescent="0.15">
      <c r="A15807" s="1"/>
      <c r="EC15807" s="1"/>
      <c r="EF15807" s="1"/>
    </row>
    <row r="15808" spans="1:136" x14ac:dyDescent="0.15">
      <c r="A15808" s="1"/>
      <c r="EC15808" s="1"/>
      <c r="EF15808" s="1"/>
    </row>
    <row r="15809" spans="1:136" x14ac:dyDescent="0.15">
      <c r="A15809" s="1"/>
      <c r="EC15809" s="1"/>
      <c r="EF15809" s="1"/>
    </row>
    <row r="15810" spans="1:136" x14ac:dyDescent="0.15">
      <c r="A15810" s="1"/>
      <c r="EC15810" s="1"/>
      <c r="EF15810" s="1"/>
    </row>
    <row r="15811" spans="1:136" x14ac:dyDescent="0.15">
      <c r="A15811" s="1"/>
      <c r="EC15811" s="1"/>
      <c r="EF15811" s="1"/>
    </row>
    <row r="15812" spans="1:136" x14ac:dyDescent="0.15">
      <c r="A15812" s="1"/>
      <c r="EC15812" s="1"/>
      <c r="EF15812" s="1"/>
    </row>
    <row r="15813" spans="1:136" x14ac:dyDescent="0.15">
      <c r="A15813" s="1"/>
      <c r="EC15813" s="1"/>
      <c r="EF15813" s="1"/>
    </row>
    <row r="15814" spans="1:136" x14ac:dyDescent="0.15">
      <c r="A15814" s="1"/>
      <c r="EC15814" s="1"/>
      <c r="EF15814" s="1"/>
    </row>
    <row r="15815" spans="1:136" x14ac:dyDescent="0.15">
      <c r="A15815" s="1"/>
      <c r="EC15815" s="1"/>
      <c r="EF15815" s="1"/>
    </row>
    <row r="15816" spans="1:136" x14ac:dyDescent="0.15">
      <c r="A15816" s="1"/>
      <c r="EC15816" s="1"/>
      <c r="EF15816" s="1"/>
    </row>
    <row r="15817" spans="1:136" x14ac:dyDescent="0.15">
      <c r="A15817" s="1"/>
      <c r="EC15817" s="1"/>
      <c r="EF15817" s="1"/>
    </row>
    <row r="15818" spans="1:136" x14ac:dyDescent="0.15">
      <c r="A15818" s="1"/>
      <c r="EC15818" s="1"/>
      <c r="EF15818" s="1"/>
    </row>
    <row r="15819" spans="1:136" x14ac:dyDescent="0.15">
      <c r="A15819" s="1"/>
      <c r="EC15819" s="1"/>
      <c r="EF15819" s="1"/>
    </row>
    <row r="15820" spans="1:136" x14ac:dyDescent="0.15">
      <c r="A15820" s="1"/>
      <c r="EC15820" s="1"/>
      <c r="EF15820" s="1"/>
    </row>
    <row r="15821" spans="1:136" x14ac:dyDescent="0.15">
      <c r="A15821" s="1"/>
      <c r="EC15821" s="1"/>
      <c r="EF15821" s="1"/>
    </row>
    <row r="15822" spans="1:136" x14ac:dyDescent="0.15">
      <c r="A15822" s="1"/>
      <c r="EC15822" s="1"/>
      <c r="EF15822" s="1"/>
    </row>
    <row r="15823" spans="1:136" x14ac:dyDescent="0.15">
      <c r="A15823" s="1"/>
      <c r="EC15823" s="1"/>
      <c r="EF15823" s="1"/>
    </row>
    <row r="15824" spans="1:136" x14ac:dyDescent="0.15">
      <c r="A15824" s="1"/>
      <c r="EC15824" s="1"/>
      <c r="EF15824" s="1"/>
    </row>
    <row r="15825" spans="1:136" x14ac:dyDescent="0.15">
      <c r="A15825" s="1"/>
      <c r="EC15825" s="1"/>
      <c r="EF15825" s="1"/>
    </row>
    <row r="15826" spans="1:136" x14ac:dyDescent="0.15">
      <c r="A15826" s="1"/>
      <c r="EC15826" s="1"/>
      <c r="EF15826" s="1"/>
    </row>
    <row r="15827" spans="1:136" x14ac:dyDescent="0.15">
      <c r="A15827" s="1"/>
      <c r="EC15827" s="1"/>
      <c r="EF15827" s="1"/>
    </row>
    <row r="15828" spans="1:136" x14ac:dyDescent="0.15">
      <c r="A15828" s="1"/>
      <c r="EC15828" s="1"/>
      <c r="EF15828" s="1"/>
    </row>
    <row r="15829" spans="1:136" x14ac:dyDescent="0.15">
      <c r="A15829" s="1"/>
      <c r="EC15829" s="1"/>
      <c r="EF15829" s="1"/>
    </row>
    <row r="15830" spans="1:136" x14ac:dyDescent="0.15">
      <c r="A15830" s="1"/>
      <c r="EC15830" s="1"/>
      <c r="EF15830" s="1"/>
    </row>
    <row r="15831" spans="1:136" x14ac:dyDescent="0.15">
      <c r="A15831" s="1"/>
      <c r="EC15831" s="1"/>
      <c r="EF15831" s="1"/>
    </row>
    <row r="15832" spans="1:136" x14ac:dyDescent="0.15">
      <c r="A15832" s="1"/>
      <c r="EC15832" s="1"/>
      <c r="EF15832" s="1"/>
    </row>
    <row r="15833" spans="1:136" x14ac:dyDescent="0.15">
      <c r="A15833" s="1"/>
      <c r="EC15833" s="1"/>
      <c r="EF15833" s="1"/>
    </row>
    <row r="15834" spans="1:136" x14ac:dyDescent="0.15">
      <c r="A15834" s="1"/>
      <c r="EC15834" s="1"/>
      <c r="EF15834" s="1"/>
    </row>
    <row r="15835" spans="1:136" x14ac:dyDescent="0.15">
      <c r="A15835" s="1"/>
      <c r="EC15835" s="1"/>
      <c r="EF15835" s="1"/>
    </row>
    <row r="15836" spans="1:136" x14ac:dyDescent="0.15">
      <c r="A15836" s="1"/>
      <c r="EC15836" s="1"/>
      <c r="EF15836" s="1"/>
    </row>
    <row r="15837" spans="1:136" x14ac:dyDescent="0.15">
      <c r="A15837" s="1"/>
      <c r="EC15837" s="1"/>
      <c r="EF15837" s="1"/>
    </row>
    <row r="15838" spans="1:136" x14ac:dyDescent="0.15">
      <c r="A15838" s="1"/>
      <c r="EC15838" s="1"/>
      <c r="EF15838" s="1"/>
    </row>
    <row r="15839" spans="1:136" x14ac:dyDescent="0.15">
      <c r="A15839" s="1"/>
      <c r="EC15839" s="1"/>
      <c r="EF15839" s="1"/>
    </row>
    <row r="15840" spans="1:136" x14ac:dyDescent="0.15">
      <c r="A15840" s="1"/>
      <c r="EC15840" s="1"/>
      <c r="EF15840" s="1"/>
    </row>
    <row r="15841" spans="1:136" x14ac:dyDescent="0.15">
      <c r="A15841" s="1"/>
      <c r="EC15841" s="1"/>
      <c r="EF15841" s="1"/>
    </row>
    <row r="15842" spans="1:136" x14ac:dyDescent="0.15">
      <c r="A15842" s="1"/>
      <c r="EC15842" s="1"/>
      <c r="EF15842" s="1"/>
    </row>
    <row r="15843" spans="1:136" x14ac:dyDescent="0.15">
      <c r="A15843" s="1"/>
      <c r="EC15843" s="1"/>
      <c r="EF15843" s="1"/>
    </row>
    <row r="15844" spans="1:136" x14ac:dyDescent="0.15">
      <c r="A15844" s="1"/>
      <c r="EC15844" s="1"/>
      <c r="EF15844" s="1"/>
    </row>
    <row r="15845" spans="1:136" x14ac:dyDescent="0.15">
      <c r="A15845" s="1"/>
      <c r="EC15845" s="1"/>
      <c r="EF15845" s="1"/>
    </row>
    <row r="15846" spans="1:136" x14ac:dyDescent="0.15">
      <c r="A15846" s="1"/>
      <c r="EC15846" s="1"/>
      <c r="EF15846" s="1"/>
    </row>
    <row r="15847" spans="1:136" x14ac:dyDescent="0.15">
      <c r="A15847" s="1"/>
      <c r="EC15847" s="1"/>
      <c r="EF15847" s="1"/>
    </row>
    <row r="15848" spans="1:136" x14ac:dyDescent="0.15">
      <c r="A15848" s="1"/>
      <c r="EC15848" s="1"/>
      <c r="EF15848" s="1"/>
    </row>
    <row r="15849" spans="1:136" x14ac:dyDescent="0.15">
      <c r="A15849" s="1"/>
      <c r="EC15849" s="1"/>
      <c r="EF15849" s="1"/>
    </row>
    <row r="15850" spans="1:136" x14ac:dyDescent="0.15">
      <c r="A15850" s="1"/>
      <c r="EC15850" s="1"/>
      <c r="EF15850" s="1"/>
    </row>
    <row r="15851" spans="1:136" x14ac:dyDescent="0.15">
      <c r="A15851" s="1"/>
      <c r="EC15851" s="1"/>
      <c r="EF15851" s="1"/>
    </row>
    <row r="15852" spans="1:136" x14ac:dyDescent="0.15">
      <c r="A15852" s="1"/>
      <c r="EC15852" s="1"/>
      <c r="EF15852" s="1"/>
    </row>
    <row r="15853" spans="1:136" x14ac:dyDescent="0.15">
      <c r="A15853" s="1"/>
      <c r="EC15853" s="1"/>
      <c r="EF15853" s="1"/>
    </row>
    <row r="15854" spans="1:136" x14ac:dyDescent="0.15">
      <c r="A15854" s="1"/>
      <c r="EC15854" s="1"/>
      <c r="EF15854" s="1"/>
    </row>
    <row r="15855" spans="1:136" x14ac:dyDescent="0.15">
      <c r="A15855" s="1"/>
      <c r="EC15855" s="1"/>
      <c r="EF15855" s="1"/>
    </row>
    <row r="15856" spans="1:136" x14ac:dyDescent="0.15">
      <c r="A15856" s="1"/>
      <c r="EC15856" s="1"/>
      <c r="EF15856" s="1"/>
    </row>
    <row r="15857" spans="1:136" x14ac:dyDescent="0.15">
      <c r="A15857" s="1"/>
      <c r="EC15857" s="1"/>
      <c r="EF15857" s="1"/>
    </row>
    <row r="15858" spans="1:136" x14ac:dyDescent="0.15">
      <c r="A15858" s="1"/>
      <c r="EC15858" s="1"/>
      <c r="EF15858" s="1"/>
    </row>
    <row r="15859" spans="1:136" x14ac:dyDescent="0.15">
      <c r="A15859" s="1"/>
      <c r="EC15859" s="1"/>
      <c r="EF15859" s="1"/>
    </row>
    <row r="15860" spans="1:136" x14ac:dyDescent="0.15">
      <c r="A15860" s="1"/>
      <c r="EC15860" s="1"/>
      <c r="EF15860" s="1"/>
    </row>
    <row r="15861" spans="1:136" x14ac:dyDescent="0.15">
      <c r="A15861" s="1"/>
      <c r="EC15861" s="1"/>
      <c r="EF15861" s="1"/>
    </row>
    <row r="15862" spans="1:136" x14ac:dyDescent="0.15">
      <c r="A15862" s="1"/>
      <c r="EC15862" s="1"/>
      <c r="EF15862" s="1"/>
    </row>
    <row r="15863" spans="1:136" x14ac:dyDescent="0.15">
      <c r="A15863" s="1"/>
      <c r="EC15863" s="1"/>
      <c r="EF15863" s="1"/>
    </row>
    <row r="15864" spans="1:136" x14ac:dyDescent="0.15">
      <c r="A15864" s="1"/>
      <c r="EC15864" s="1"/>
      <c r="EF15864" s="1"/>
    </row>
    <row r="15865" spans="1:136" x14ac:dyDescent="0.15">
      <c r="A15865" s="1"/>
      <c r="EC15865" s="1"/>
      <c r="EF15865" s="1"/>
    </row>
    <row r="15866" spans="1:136" x14ac:dyDescent="0.15">
      <c r="A15866" s="1"/>
      <c r="EC15866" s="1"/>
      <c r="EF15866" s="1"/>
    </row>
    <row r="15867" spans="1:136" x14ac:dyDescent="0.15">
      <c r="A15867" s="1"/>
      <c r="EC15867" s="1"/>
      <c r="EF15867" s="1"/>
    </row>
    <row r="15868" spans="1:136" x14ac:dyDescent="0.15">
      <c r="A15868" s="1"/>
      <c r="EC15868" s="1"/>
      <c r="EF15868" s="1"/>
    </row>
    <row r="15869" spans="1:136" x14ac:dyDescent="0.15">
      <c r="A15869" s="1"/>
      <c r="EC15869" s="1"/>
      <c r="EF15869" s="1"/>
    </row>
    <row r="15870" spans="1:136" x14ac:dyDescent="0.15">
      <c r="A15870" s="1"/>
      <c r="EC15870" s="1"/>
      <c r="EF15870" s="1"/>
    </row>
    <row r="15871" spans="1:136" x14ac:dyDescent="0.15">
      <c r="A15871" s="1"/>
      <c r="EC15871" s="1"/>
      <c r="EF15871" s="1"/>
    </row>
    <row r="15872" spans="1:136" x14ac:dyDescent="0.15">
      <c r="A15872" s="1"/>
      <c r="EC15872" s="1"/>
      <c r="EF15872" s="1"/>
    </row>
    <row r="15873" spans="1:136" x14ac:dyDescent="0.15">
      <c r="A15873" s="1"/>
      <c r="EC15873" s="1"/>
      <c r="EF15873" s="1"/>
    </row>
    <row r="15874" spans="1:136" x14ac:dyDescent="0.15">
      <c r="A15874" s="1"/>
      <c r="EC15874" s="1"/>
      <c r="EF15874" s="1"/>
    </row>
    <row r="15875" spans="1:136" x14ac:dyDescent="0.15">
      <c r="A15875" s="1"/>
      <c r="EC15875" s="1"/>
      <c r="EF15875" s="1"/>
    </row>
    <row r="15876" spans="1:136" x14ac:dyDescent="0.15">
      <c r="A15876" s="1"/>
      <c r="EC15876" s="1"/>
      <c r="EF15876" s="1"/>
    </row>
    <row r="15877" spans="1:136" x14ac:dyDescent="0.15">
      <c r="A15877" s="1"/>
      <c r="EC15877" s="1"/>
      <c r="EF15877" s="1"/>
    </row>
    <row r="15878" spans="1:136" x14ac:dyDescent="0.15">
      <c r="A15878" s="1"/>
      <c r="EC15878" s="1"/>
      <c r="EF15878" s="1"/>
    </row>
    <row r="15879" spans="1:136" x14ac:dyDescent="0.15">
      <c r="A15879" s="1"/>
      <c r="EC15879" s="1"/>
      <c r="EF15879" s="1"/>
    </row>
    <row r="15880" spans="1:136" x14ac:dyDescent="0.15">
      <c r="A15880" s="1"/>
      <c r="EC15880" s="1"/>
      <c r="EF15880" s="1"/>
    </row>
    <row r="15881" spans="1:136" x14ac:dyDescent="0.15">
      <c r="A15881" s="1"/>
      <c r="EC15881" s="1"/>
      <c r="EF15881" s="1"/>
    </row>
    <row r="15882" spans="1:136" x14ac:dyDescent="0.15">
      <c r="A15882" s="1"/>
      <c r="EC15882" s="1"/>
      <c r="EF15882" s="1"/>
    </row>
    <row r="15883" spans="1:136" x14ac:dyDescent="0.15">
      <c r="A15883" s="1"/>
      <c r="EC15883" s="1"/>
      <c r="EF15883" s="1"/>
    </row>
    <row r="15884" spans="1:136" x14ac:dyDescent="0.15">
      <c r="A15884" s="1"/>
      <c r="EC15884" s="1"/>
      <c r="EF15884" s="1"/>
    </row>
    <row r="15885" spans="1:136" x14ac:dyDescent="0.15">
      <c r="A15885" s="1"/>
      <c r="EC15885" s="1"/>
      <c r="EF15885" s="1"/>
    </row>
    <row r="15886" spans="1:136" x14ac:dyDescent="0.15">
      <c r="A15886" s="1"/>
      <c r="EC15886" s="1"/>
      <c r="EF15886" s="1"/>
    </row>
    <row r="15887" spans="1:136" x14ac:dyDescent="0.15">
      <c r="A15887" s="1"/>
      <c r="EC15887" s="1"/>
      <c r="EF15887" s="1"/>
    </row>
    <row r="15888" spans="1:136" x14ac:dyDescent="0.15">
      <c r="A15888" s="1"/>
      <c r="EC15888" s="1"/>
      <c r="EF15888" s="1"/>
    </row>
    <row r="15889" spans="1:136" x14ac:dyDescent="0.15">
      <c r="A15889" s="1"/>
      <c r="EC15889" s="1"/>
      <c r="EF15889" s="1"/>
    </row>
    <row r="15890" spans="1:136" x14ac:dyDescent="0.15">
      <c r="A15890" s="1"/>
      <c r="EC15890" s="1"/>
      <c r="EF15890" s="1"/>
    </row>
    <row r="15891" spans="1:136" x14ac:dyDescent="0.15">
      <c r="A15891" s="1"/>
      <c r="EC15891" s="1"/>
      <c r="EF15891" s="1"/>
    </row>
    <row r="15892" spans="1:136" x14ac:dyDescent="0.15">
      <c r="A15892" s="1"/>
      <c r="EC15892" s="1"/>
      <c r="EF15892" s="1"/>
    </row>
    <row r="15893" spans="1:136" x14ac:dyDescent="0.15">
      <c r="A15893" s="1"/>
      <c r="EC15893" s="1"/>
      <c r="EF15893" s="1"/>
    </row>
    <row r="15894" spans="1:136" x14ac:dyDescent="0.15">
      <c r="A15894" s="1"/>
      <c r="EC15894" s="1"/>
      <c r="EF15894" s="1"/>
    </row>
    <row r="15895" spans="1:136" x14ac:dyDescent="0.15">
      <c r="A15895" s="1"/>
      <c r="EC15895" s="1"/>
      <c r="EF15895" s="1"/>
    </row>
    <row r="15896" spans="1:136" x14ac:dyDescent="0.15">
      <c r="A15896" s="1"/>
      <c r="EC15896" s="1"/>
      <c r="EF15896" s="1"/>
    </row>
    <row r="15897" spans="1:136" x14ac:dyDescent="0.15">
      <c r="A15897" s="1"/>
      <c r="EC15897" s="1"/>
      <c r="EF15897" s="1"/>
    </row>
    <row r="15898" spans="1:136" x14ac:dyDescent="0.15">
      <c r="A15898" s="1"/>
      <c r="EC15898" s="1"/>
      <c r="EF15898" s="1"/>
    </row>
    <row r="15899" spans="1:136" x14ac:dyDescent="0.15">
      <c r="A15899" s="1"/>
      <c r="EC15899" s="1"/>
      <c r="EF15899" s="1"/>
    </row>
    <row r="15900" spans="1:136" x14ac:dyDescent="0.15">
      <c r="A15900" s="1"/>
      <c r="EC15900" s="1"/>
      <c r="EF15900" s="1"/>
    </row>
    <row r="15901" spans="1:136" x14ac:dyDescent="0.15">
      <c r="A15901" s="1"/>
      <c r="EC15901" s="1"/>
      <c r="EF15901" s="1"/>
    </row>
    <row r="15902" spans="1:136" x14ac:dyDescent="0.15">
      <c r="A15902" s="1"/>
      <c r="EC15902" s="1"/>
      <c r="EF15902" s="1"/>
    </row>
    <row r="15903" spans="1:136" x14ac:dyDescent="0.15">
      <c r="A15903" s="1"/>
      <c r="EC15903" s="1"/>
      <c r="EF15903" s="1"/>
    </row>
    <row r="15904" spans="1:136" x14ac:dyDescent="0.15">
      <c r="A15904" s="1"/>
      <c r="EC15904" s="1"/>
      <c r="EF15904" s="1"/>
    </row>
    <row r="15905" spans="1:136" x14ac:dyDescent="0.15">
      <c r="A15905" s="1"/>
      <c r="EC15905" s="1"/>
      <c r="EF15905" s="1"/>
    </row>
    <row r="15906" spans="1:136" x14ac:dyDescent="0.15">
      <c r="A15906" s="1"/>
      <c r="EC15906" s="1"/>
      <c r="EF15906" s="1"/>
    </row>
    <row r="15907" spans="1:136" x14ac:dyDescent="0.15">
      <c r="A15907" s="1"/>
      <c r="EC15907" s="1"/>
      <c r="EF15907" s="1"/>
    </row>
    <row r="15908" spans="1:136" x14ac:dyDescent="0.15">
      <c r="A15908" s="1"/>
      <c r="EC15908" s="1"/>
      <c r="EF15908" s="1"/>
    </row>
    <row r="15909" spans="1:136" x14ac:dyDescent="0.15">
      <c r="A15909" s="1"/>
      <c r="EC15909" s="1"/>
      <c r="EF15909" s="1"/>
    </row>
    <row r="15910" spans="1:136" x14ac:dyDescent="0.15">
      <c r="A15910" s="1"/>
      <c r="EC15910" s="1"/>
      <c r="EF15910" s="1"/>
    </row>
    <row r="15911" spans="1:136" x14ac:dyDescent="0.15">
      <c r="A15911" s="1"/>
      <c r="EC15911" s="1"/>
      <c r="EF15911" s="1"/>
    </row>
    <row r="15912" spans="1:136" x14ac:dyDescent="0.15">
      <c r="A15912" s="1"/>
      <c r="EC15912" s="1"/>
      <c r="EF15912" s="1"/>
    </row>
    <row r="15913" spans="1:136" x14ac:dyDescent="0.15">
      <c r="A15913" s="1"/>
      <c r="EC15913" s="1"/>
      <c r="EF15913" s="1"/>
    </row>
    <row r="15914" spans="1:136" x14ac:dyDescent="0.15">
      <c r="A15914" s="1"/>
      <c r="EC15914" s="1"/>
      <c r="EF15914" s="1"/>
    </row>
    <row r="15915" spans="1:136" x14ac:dyDescent="0.15">
      <c r="A15915" s="1"/>
      <c r="EC15915" s="1"/>
      <c r="EF15915" s="1"/>
    </row>
    <row r="15916" spans="1:136" x14ac:dyDescent="0.15">
      <c r="A15916" s="1"/>
      <c r="EC15916" s="1"/>
      <c r="EF15916" s="1"/>
    </row>
    <row r="15917" spans="1:136" x14ac:dyDescent="0.15">
      <c r="A15917" s="1"/>
      <c r="EC15917" s="1"/>
      <c r="EF15917" s="1"/>
    </row>
    <row r="15918" spans="1:136" x14ac:dyDescent="0.15">
      <c r="A15918" s="1"/>
      <c r="EC15918" s="1"/>
      <c r="EF15918" s="1"/>
    </row>
    <row r="15919" spans="1:136" x14ac:dyDescent="0.15">
      <c r="A15919" s="1"/>
      <c r="EC15919" s="1"/>
      <c r="EF15919" s="1"/>
    </row>
    <row r="15920" spans="1:136" x14ac:dyDescent="0.15">
      <c r="A15920" s="1"/>
      <c r="EC15920" s="1"/>
      <c r="EF15920" s="1"/>
    </row>
    <row r="15921" spans="1:136" x14ac:dyDescent="0.15">
      <c r="A15921" s="1"/>
      <c r="EC15921" s="1"/>
      <c r="EF15921" s="1"/>
    </row>
    <row r="15922" spans="1:136" x14ac:dyDescent="0.15">
      <c r="A15922" s="1"/>
      <c r="EC15922" s="1"/>
      <c r="EF15922" s="1"/>
    </row>
    <row r="15923" spans="1:136" x14ac:dyDescent="0.15">
      <c r="A15923" s="1"/>
      <c r="EC15923" s="1"/>
      <c r="EF15923" s="1"/>
    </row>
    <row r="15924" spans="1:136" x14ac:dyDescent="0.15">
      <c r="A15924" s="1"/>
      <c r="EC15924" s="1"/>
      <c r="EF15924" s="1"/>
    </row>
    <row r="15925" spans="1:136" x14ac:dyDescent="0.15">
      <c r="A15925" s="1"/>
      <c r="EC15925" s="1"/>
      <c r="EF15925" s="1"/>
    </row>
    <row r="15926" spans="1:136" x14ac:dyDescent="0.15">
      <c r="A15926" s="1"/>
      <c r="EC15926" s="1"/>
      <c r="EF15926" s="1"/>
    </row>
    <row r="15927" spans="1:136" x14ac:dyDescent="0.15">
      <c r="A15927" s="1"/>
      <c r="EC15927" s="1"/>
      <c r="EF15927" s="1"/>
    </row>
    <row r="15928" spans="1:136" x14ac:dyDescent="0.15">
      <c r="A15928" s="1"/>
      <c r="EC15928" s="1"/>
      <c r="EF15928" s="1"/>
    </row>
    <row r="15929" spans="1:136" x14ac:dyDescent="0.15">
      <c r="A15929" s="1"/>
      <c r="EC15929" s="1"/>
      <c r="EF15929" s="1"/>
    </row>
    <row r="15930" spans="1:136" x14ac:dyDescent="0.15">
      <c r="A15930" s="1"/>
      <c r="EC15930" s="1"/>
      <c r="EF15930" s="1"/>
    </row>
    <row r="15931" spans="1:136" x14ac:dyDescent="0.15">
      <c r="A15931" s="1"/>
      <c r="EC15931" s="1"/>
      <c r="EF15931" s="1"/>
    </row>
    <row r="15932" spans="1:136" x14ac:dyDescent="0.15">
      <c r="A15932" s="1"/>
      <c r="EC15932" s="1"/>
      <c r="EF15932" s="1"/>
    </row>
    <row r="15933" spans="1:136" x14ac:dyDescent="0.15">
      <c r="A15933" s="1"/>
      <c r="EC15933" s="1"/>
      <c r="EF15933" s="1"/>
    </row>
    <row r="15934" spans="1:136" x14ac:dyDescent="0.15">
      <c r="A15934" s="1"/>
      <c r="EC15934" s="1"/>
      <c r="EF15934" s="1"/>
    </row>
    <row r="15935" spans="1:136" x14ac:dyDescent="0.15">
      <c r="A15935" s="1"/>
      <c r="EC15935" s="1"/>
      <c r="EF15935" s="1"/>
    </row>
    <row r="15936" spans="1:136" x14ac:dyDescent="0.15">
      <c r="A15936" s="1"/>
      <c r="EC15936" s="1"/>
      <c r="EF15936" s="1"/>
    </row>
    <row r="15937" spans="1:136" x14ac:dyDescent="0.15">
      <c r="A15937" s="1"/>
      <c r="EC15937" s="1"/>
      <c r="EF15937" s="1"/>
    </row>
    <row r="15938" spans="1:136" x14ac:dyDescent="0.15">
      <c r="A15938" s="1"/>
      <c r="EC15938" s="1"/>
      <c r="EF15938" s="1"/>
    </row>
    <row r="15939" spans="1:136" x14ac:dyDescent="0.15">
      <c r="A15939" s="1"/>
      <c r="EC15939" s="1"/>
      <c r="EF15939" s="1"/>
    </row>
    <row r="15940" spans="1:136" x14ac:dyDescent="0.15">
      <c r="A15940" s="1"/>
      <c r="EC15940" s="1"/>
      <c r="EF15940" s="1"/>
    </row>
    <row r="15941" spans="1:136" x14ac:dyDescent="0.15">
      <c r="A15941" s="1"/>
      <c r="EC15941" s="1"/>
      <c r="EF15941" s="1"/>
    </row>
    <row r="15942" spans="1:136" x14ac:dyDescent="0.15">
      <c r="A15942" s="1"/>
      <c r="EC15942" s="1"/>
      <c r="EF15942" s="1"/>
    </row>
    <row r="15943" spans="1:136" x14ac:dyDescent="0.15">
      <c r="A15943" s="1"/>
      <c r="EC15943" s="1"/>
      <c r="EF15943" s="1"/>
    </row>
    <row r="15944" spans="1:136" x14ac:dyDescent="0.15">
      <c r="A15944" s="1"/>
      <c r="EC15944" s="1"/>
      <c r="EF15944" s="1"/>
    </row>
    <row r="15945" spans="1:136" x14ac:dyDescent="0.15">
      <c r="A15945" s="1"/>
      <c r="EC15945" s="1"/>
      <c r="EF15945" s="1"/>
    </row>
    <row r="15946" spans="1:136" x14ac:dyDescent="0.15">
      <c r="A15946" s="1"/>
      <c r="EC15946" s="1"/>
      <c r="EF15946" s="1"/>
    </row>
    <row r="15947" spans="1:136" x14ac:dyDescent="0.15">
      <c r="A15947" s="1"/>
      <c r="EC15947" s="1"/>
      <c r="EF15947" s="1"/>
    </row>
    <row r="15948" spans="1:136" x14ac:dyDescent="0.15">
      <c r="A15948" s="1"/>
      <c r="EC15948" s="1"/>
      <c r="EF15948" s="1"/>
    </row>
    <row r="15949" spans="1:136" x14ac:dyDescent="0.15">
      <c r="A15949" s="1"/>
      <c r="EC15949" s="1"/>
      <c r="EF15949" s="1"/>
    </row>
    <row r="15950" spans="1:136" x14ac:dyDescent="0.15">
      <c r="A15950" s="1"/>
      <c r="EC15950" s="1"/>
      <c r="EF15950" s="1"/>
    </row>
    <row r="15951" spans="1:136" x14ac:dyDescent="0.15">
      <c r="A15951" s="1"/>
      <c r="EC15951" s="1"/>
      <c r="EF15951" s="1"/>
    </row>
    <row r="15952" spans="1:136" x14ac:dyDescent="0.15">
      <c r="A15952" s="1"/>
      <c r="EC15952" s="1"/>
      <c r="EF15952" s="1"/>
    </row>
    <row r="15953" spans="1:136" x14ac:dyDescent="0.15">
      <c r="A15953" s="1"/>
      <c r="EC15953" s="1"/>
      <c r="EF15953" s="1"/>
    </row>
    <row r="15954" spans="1:136" x14ac:dyDescent="0.15">
      <c r="A15954" s="1"/>
      <c r="EC15954" s="1"/>
      <c r="EF15954" s="1"/>
    </row>
    <row r="15955" spans="1:136" x14ac:dyDescent="0.15">
      <c r="A15955" s="1"/>
      <c r="EC15955" s="1"/>
      <c r="EF15955" s="1"/>
    </row>
    <row r="15956" spans="1:136" x14ac:dyDescent="0.15">
      <c r="A15956" s="1"/>
      <c r="EC15956" s="1"/>
      <c r="EF15956" s="1"/>
    </row>
    <row r="15957" spans="1:136" x14ac:dyDescent="0.15">
      <c r="A15957" s="1"/>
      <c r="EC15957" s="1"/>
      <c r="EF15957" s="1"/>
    </row>
    <row r="15958" spans="1:136" x14ac:dyDescent="0.15">
      <c r="A15958" s="1"/>
      <c r="EC15958" s="1"/>
      <c r="EF15958" s="1"/>
    </row>
    <row r="15959" spans="1:136" x14ac:dyDescent="0.15">
      <c r="A15959" s="1"/>
      <c r="EC15959" s="1"/>
      <c r="EF15959" s="1"/>
    </row>
    <row r="15960" spans="1:136" x14ac:dyDescent="0.15">
      <c r="A15960" s="1"/>
      <c r="EC15960" s="1"/>
      <c r="EF15960" s="1"/>
    </row>
    <row r="15961" spans="1:136" x14ac:dyDescent="0.15">
      <c r="A15961" s="1"/>
      <c r="EC15961" s="1"/>
      <c r="EF15961" s="1"/>
    </row>
    <row r="15962" spans="1:136" x14ac:dyDescent="0.15">
      <c r="A15962" s="1"/>
      <c r="EC15962" s="1"/>
      <c r="EF15962" s="1"/>
    </row>
    <row r="15963" spans="1:136" x14ac:dyDescent="0.15">
      <c r="A15963" s="1"/>
      <c r="EC15963" s="1"/>
      <c r="EF15963" s="1"/>
    </row>
    <row r="15964" spans="1:136" x14ac:dyDescent="0.15">
      <c r="A15964" s="1"/>
      <c r="EC15964" s="1"/>
      <c r="EF15964" s="1"/>
    </row>
    <row r="15965" spans="1:136" x14ac:dyDescent="0.15">
      <c r="A15965" s="1"/>
      <c r="EC15965" s="1"/>
      <c r="EF15965" s="1"/>
    </row>
    <row r="15966" spans="1:136" x14ac:dyDescent="0.15">
      <c r="A15966" s="1"/>
      <c r="EC15966" s="1"/>
      <c r="EF15966" s="1"/>
    </row>
    <row r="15967" spans="1:136" x14ac:dyDescent="0.15">
      <c r="A15967" s="1"/>
      <c r="EC15967" s="1"/>
      <c r="EF15967" s="1"/>
    </row>
    <row r="15968" spans="1:136" x14ac:dyDescent="0.15">
      <c r="A15968" s="1"/>
      <c r="EC15968" s="1"/>
      <c r="EF15968" s="1"/>
    </row>
    <row r="15969" spans="1:136" x14ac:dyDescent="0.15">
      <c r="A15969" s="1"/>
      <c r="EC15969" s="1"/>
      <c r="EF15969" s="1"/>
    </row>
    <row r="15970" spans="1:136" x14ac:dyDescent="0.15">
      <c r="A15970" s="1"/>
      <c r="EC15970" s="1"/>
      <c r="EF15970" s="1"/>
    </row>
    <row r="15971" spans="1:136" x14ac:dyDescent="0.15">
      <c r="A15971" s="1"/>
      <c r="EC15971" s="1"/>
      <c r="EF15971" s="1"/>
    </row>
    <row r="15972" spans="1:136" x14ac:dyDescent="0.15">
      <c r="A15972" s="1"/>
      <c r="EC15972" s="1"/>
      <c r="EF15972" s="1"/>
    </row>
    <row r="15973" spans="1:136" x14ac:dyDescent="0.15">
      <c r="A15973" s="1"/>
      <c r="EC15973" s="1"/>
      <c r="EF15973" s="1"/>
    </row>
    <row r="15974" spans="1:136" x14ac:dyDescent="0.15">
      <c r="A15974" s="1"/>
      <c r="EC15974" s="1"/>
      <c r="EF15974" s="1"/>
    </row>
    <row r="15975" spans="1:136" x14ac:dyDescent="0.15">
      <c r="A15975" s="1"/>
      <c r="EC15975" s="1"/>
      <c r="EF15975" s="1"/>
    </row>
    <row r="15976" spans="1:136" x14ac:dyDescent="0.15">
      <c r="A15976" s="1"/>
      <c r="EC15976" s="1"/>
      <c r="EF15976" s="1"/>
    </row>
    <row r="15977" spans="1:136" x14ac:dyDescent="0.15">
      <c r="A15977" s="1"/>
      <c r="EC15977" s="1"/>
      <c r="EF15977" s="1"/>
    </row>
    <row r="15978" spans="1:136" x14ac:dyDescent="0.15">
      <c r="A15978" s="1"/>
      <c r="EC15978" s="1"/>
      <c r="EF15978" s="1"/>
    </row>
    <row r="15979" spans="1:136" x14ac:dyDescent="0.15">
      <c r="A15979" s="1"/>
      <c r="EC15979" s="1"/>
      <c r="EF15979" s="1"/>
    </row>
    <row r="15980" spans="1:136" x14ac:dyDescent="0.15">
      <c r="A15980" s="1"/>
      <c r="EC15980" s="1"/>
      <c r="EF15980" s="1"/>
    </row>
    <row r="15981" spans="1:136" x14ac:dyDescent="0.15">
      <c r="A15981" s="1"/>
      <c r="EC15981" s="1"/>
      <c r="EF15981" s="1"/>
    </row>
    <row r="15982" spans="1:136" x14ac:dyDescent="0.15">
      <c r="A15982" s="1"/>
      <c r="EC15982" s="1"/>
      <c r="EF15982" s="1"/>
    </row>
    <row r="15983" spans="1:136" x14ac:dyDescent="0.15">
      <c r="A15983" s="1"/>
      <c r="EC15983" s="1"/>
      <c r="EF15983" s="1"/>
    </row>
    <row r="15984" spans="1:136" x14ac:dyDescent="0.15">
      <c r="A15984" s="1"/>
      <c r="EC15984" s="1"/>
      <c r="EF15984" s="1"/>
    </row>
    <row r="15985" spans="1:136" x14ac:dyDescent="0.15">
      <c r="A15985" s="1"/>
      <c r="EC15985" s="1"/>
      <c r="EF15985" s="1"/>
    </row>
    <row r="15986" spans="1:136" x14ac:dyDescent="0.15">
      <c r="A15986" s="1"/>
      <c r="EC15986" s="1"/>
      <c r="EF15986" s="1"/>
    </row>
    <row r="15987" spans="1:136" x14ac:dyDescent="0.15">
      <c r="A15987" s="1"/>
      <c r="EC15987" s="1"/>
      <c r="EF15987" s="1"/>
    </row>
    <row r="15988" spans="1:136" x14ac:dyDescent="0.15">
      <c r="A15988" s="1"/>
      <c r="EC15988" s="1"/>
      <c r="EF15988" s="1"/>
    </row>
    <row r="15989" spans="1:136" x14ac:dyDescent="0.15">
      <c r="A15989" s="1"/>
      <c r="EC15989" s="1"/>
      <c r="EF15989" s="1"/>
    </row>
    <row r="15990" spans="1:136" x14ac:dyDescent="0.15">
      <c r="A15990" s="1"/>
      <c r="EC15990" s="1"/>
      <c r="EF15990" s="1"/>
    </row>
    <row r="15991" spans="1:136" x14ac:dyDescent="0.15">
      <c r="A15991" s="1"/>
      <c r="EC15991" s="1"/>
      <c r="EF15991" s="1"/>
    </row>
    <row r="15992" spans="1:136" x14ac:dyDescent="0.15">
      <c r="A15992" s="1"/>
      <c r="EC15992" s="1"/>
      <c r="EF15992" s="1"/>
    </row>
    <row r="15993" spans="1:136" x14ac:dyDescent="0.15">
      <c r="A15993" s="1"/>
      <c r="EC15993" s="1"/>
      <c r="EF15993" s="1"/>
    </row>
    <row r="15994" spans="1:136" x14ac:dyDescent="0.15">
      <c r="A15994" s="1"/>
      <c r="EC15994" s="1"/>
      <c r="EF15994" s="1"/>
    </row>
    <row r="15995" spans="1:136" x14ac:dyDescent="0.15">
      <c r="A15995" s="1"/>
      <c r="EC15995" s="1"/>
      <c r="EF15995" s="1"/>
    </row>
    <row r="15996" spans="1:136" x14ac:dyDescent="0.15">
      <c r="A15996" s="1"/>
      <c r="EC15996" s="1"/>
      <c r="EF15996" s="1"/>
    </row>
    <row r="15997" spans="1:136" x14ac:dyDescent="0.15">
      <c r="A15997" s="1"/>
      <c r="EC15997" s="1"/>
      <c r="EF15997" s="1"/>
    </row>
    <row r="15998" spans="1:136" x14ac:dyDescent="0.15">
      <c r="A15998" s="1"/>
      <c r="EC15998" s="1"/>
      <c r="EF15998" s="1"/>
    </row>
    <row r="15999" spans="1:136" x14ac:dyDescent="0.15">
      <c r="A15999" s="1"/>
      <c r="EC15999" s="1"/>
      <c r="EF15999" s="1"/>
    </row>
    <row r="16000" spans="1:136" x14ac:dyDescent="0.15">
      <c r="A16000" s="1"/>
      <c r="EC16000" s="1"/>
      <c r="EF16000" s="1"/>
    </row>
    <row r="16001" spans="1:136" x14ac:dyDescent="0.15">
      <c r="A16001" s="1"/>
      <c r="EC16001" s="1"/>
      <c r="EF16001" s="1"/>
    </row>
    <row r="16002" spans="1:136" x14ac:dyDescent="0.15">
      <c r="A16002" s="1"/>
      <c r="EC16002" s="1"/>
      <c r="EF16002" s="1"/>
    </row>
    <row r="16003" spans="1:136" x14ac:dyDescent="0.15">
      <c r="A16003" s="1"/>
      <c r="EC16003" s="1"/>
      <c r="EF16003" s="1"/>
    </row>
    <row r="16004" spans="1:136" x14ac:dyDescent="0.15">
      <c r="A16004" s="1"/>
      <c r="EC16004" s="1"/>
      <c r="EF16004" s="1"/>
    </row>
    <row r="16005" spans="1:136" x14ac:dyDescent="0.15">
      <c r="A16005" s="1"/>
      <c r="EC16005" s="1"/>
      <c r="EF16005" s="1"/>
    </row>
    <row r="16006" spans="1:136" x14ac:dyDescent="0.15">
      <c r="A16006" s="1"/>
      <c r="EC16006" s="1"/>
      <c r="EF16006" s="1"/>
    </row>
    <row r="16007" spans="1:136" x14ac:dyDescent="0.15">
      <c r="A16007" s="1"/>
      <c r="EC16007" s="1"/>
      <c r="EF16007" s="1"/>
    </row>
    <row r="16008" spans="1:136" x14ac:dyDescent="0.15">
      <c r="A16008" s="1"/>
      <c r="EC16008" s="1"/>
      <c r="EF16008" s="1"/>
    </row>
    <row r="16009" spans="1:136" x14ac:dyDescent="0.15">
      <c r="A16009" s="1"/>
      <c r="EC16009" s="1"/>
      <c r="EF16009" s="1"/>
    </row>
    <row r="16010" spans="1:136" x14ac:dyDescent="0.15">
      <c r="A16010" s="1"/>
      <c r="EC16010" s="1"/>
      <c r="EF16010" s="1"/>
    </row>
    <row r="16011" spans="1:136" x14ac:dyDescent="0.15">
      <c r="A16011" s="1"/>
      <c r="EC16011" s="1"/>
      <c r="EF16011" s="1"/>
    </row>
    <row r="16012" spans="1:136" x14ac:dyDescent="0.15">
      <c r="A16012" s="1"/>
      <c r="EC16012" s="1"/>
      <c r="EF16012" s="1"/>
    </row>
    <row r="16013" spans="1:136" x14ac:dyDescent="0.15">
      <c r="A16013" s="1"/>
      <c r="EC16013" s="1"/>
      <c r="EF16013" s="1"/>
    </row>
    <row r="16014" spans="1:136" x14ac:dyDescent="0.15">
      <c r="A16014" s="1"/>
      <c r="EC16014" s="1"/>
      <c r="EF16014" s="1"/>
    </row>
    <row r="16015" spans="1:136" x14ac:dyDescent="0.15">
      <c r="A16015" s="1"/>
      <c r="EC16015" s="1"/>
      <c r="EF16015" s="1"/>
    </row>
    <row r="16016" spans="1:136" x14ac:dyDescent="0.15">
      <c r="A16016" s="1"/>
      <c r="EC16016" s="1"/>
      <c r="EF16016" s="1"/>
    </row>
    <row r="16017" spans="1:136" x14ac:dyDescent="0.15">
      <c r="A16017" s="1"/>
      <c r="EC16017" s="1"/>
      <c r="EF16017" s="1"/>
    </row>
    <row r="16018" spans="1:136" x14ac:dyDescent="0.15">
      <c r="A16018" s="1"/>
      <c r="EC16018" s="1"/>
      <c r="EF16018" s="1"/>
    </row>
    <row r="16019" spans="1:136" x14ac:dyDescent="0.15">
      <c r="A16019" s="1"/>
      <c r="EC16019" s="1"/>
      <c r="EF16019" s="1"/>
    </row>
    <row r="16020" spans="1:136" x14ac:dyDescent="0.15">
      <c r="A16020" s="1"/>
      <c r="EC16020" s="1"/>
      <c r="EF16020" s="1"/>
    </row>
    <row r="16021" spans="1:136" x14ac:dyDescent="0.15">
      <c r="A16021" s="1"/>
      <c r="EC16021" s="1"/>
      <c r="EF16021" s="1"/>
    </row>
    <row r="16022" spans="1:136" x14ac:dyDescent="0.15">
      <c r="A16022" s="1"/>
      <c r="EC16022" s="1"/>
      <c r="EF16022" s="1"/>
    </row>
    <row r="16023" spans="1:136" x14ac:dyDescent="0.15">
      <c r="A16023" s="1"/>
      <c r="EC16023" s="1"/>
      <c r="EF16023" s="1"/>
    </row>
    <row r="16024" spans="1:136" x14ac:dyDescent="0.15">
      <c r="A16024" s="1"/>
      <c r="EC16024" s="1"/>
      <c r="EF16024" s="1"/>
    </row>
    <row r="16025" spans="1:136" x14ac:dyDescent="0.15">
      <c r="A16025" s="1"/>
      <c r="EC16025" s="1"/>
      <c r="EF16025" s="1"/>
    </row>
    <row r="16026" spans="1:136" x14ac:dyDescent="0.15">
      <c r="A16026" s="1"/>
      <c r="EC16026" s="1"/>
      <c r="EF16026" s="1"/>
    </row>
    <row r="16027" spans="1:136" x14ac:dyDescent="0.15">
      <c r="A16027" s="1"/>
      <c r="EC16027" s="1"/>
      <c r="EF16027" s="1"/>
    </row>
    <row r="16028" spans="1:136" x14ac:dyDescent="0.15">
      <c r="A16028" s="1"/>
      <c r="EC16028" s="1"/>
      <c r="EF16028" s="1"/>
    </row>
    <row r="16029" spans="1:136" x14ac:dyDescent="0.15">
      <c r="A16029" s="1"/>
      <c r="EC16029" s="1"/>
      <c r="EF16029" s="1"/>
    </row>
    <row r="16030" spans="1:136" x14ac:dyDescent="0.15">
      <c r="A16030" s="1"/>
      <c r="EC16030" s="1"/>
      <c r="EF16030" s="1"/>
    </row>
    <row r="16031" spans="1:136" x14ac:dyDescent="0.15">
      <c r="A16031" s="1"/>
      <c r="EC16031" s="1"/>
      <c r="EF16031" s="1"/>
    </row>
    <row r="16032" spans="1:136" x14ac:dyDescent="0.15">
      <c r="A16032" s="1"/>
      <c r="EC16032" s="1"/>
      <c r="EF16032" s="1"/>
    </row>
    <row r="16033" spans="1:136" x14ac:dyDescent="0.15">
      <c r="A16033" s="1"/>
      <c r="EC16033" s="1"/>
      <c r="EF16033" s="1"/>
    </row>
    <row r="16034" spans="1:136" x14ac:dyDescent="0.15">
      <c r="A16034" s="1"/>
      <c r="EC16034" s="1"/>
      <c r="EF16034" s="1"/>
    </row>
    <row r="16035" spans="1:136" x14ac:dyDescent="0.15">
      <c r="A16035" s="1"/>
      <c r="EC16035" s="1"/>
      <c r="EF16035" s="1"/>
    </row>
    <row r="16036" spans="1:136" x14ac:dyDescent="0.15">
      <c r="A16036" s="1"/>
      <c r="EC16036" s="1"/>
      <c r="EF16036" s="1"/>
    </row>
    <row r="16037" spans="1:136" x14ac:dyDescent="0.15">
      <c r="A16037" s="1"/>
      <c r="EC16037" s="1"/>
      <c r="EF16037" s="1"/>
    </row>
    <row r="16038" spans="1:136" x14ac:dyDescent="0.15">
      <c r="A16038" s="1"/>
      <c r="EC16038" s="1"/>
      <c r="EF16038" s="1"/>
    </row>
    <row r="16039" spans="1:136" x14ac:dyDescent="0.15">
      <c r="A16039" s="1"/>
      <c r="EC16039" s="1"/>
      <c r="EF16039" s="1"/>
    </row>
    <row r="16040" spans="1:136" x14ac:dyDescent="0.15">
      <c r="A16040" s="1"/>
      <c r="EC16040" s="1"/>
      <c r="EF16040" s="1"/>
    </row>
    <row r="16041" spans="1:136" x14ac:dyDescent="0.15">
      <c r="A16041" s="1"/>
      <c r="EC16041" s="1"/>
      <c r="EF16041" s="1"/>
    </row>
    <row r="16042" spans="1:136" x14ac:dyDescent="0.15">
      <c r="A16042" s="1"/>
      <c r="EC16042" s="1"/>
      <c r="EF16042" s="1"/>
    </row>
    <row r="16043" spans="1:136" x14ac:dyDescent="0.15">
      <c r="A16043" s="1"/>
      <c r="EC16043" s="1"/>
      <c r="EF16043" s="1"/>
    </row>
    <row r="16044" spans="1:136" x14ac:dyDescent="0.15">
      <c r="A16044" s="1"/>
      <c r="EC16044" s="1"/>
      <c r="EF16044" s="1"/>
    </row>
    <row r="16045" spans="1:136" x14ac:dyDescent="0.15">
      <c r="A16045" s="1"/>
      <c r="EC16045" s="1"/>
      <c r="EF16045" s="1"/>
    </row>
    <row r="16046" spans="1:136" x14ac:dyDescent="0.15">
      <c r="A16046" s="1"/>
      <c r="EC16046" s="1"/>
      <c r="EF16046" s="1"/>
    </row>
    <row r="16047" spans="1:136" x14ac:dyDescent="0.15">
      <c r="A16047" s="1"/>
      <c r="EC16047" s="1"/>
      <c r="EF16047" s="1"/>
    </row>
    <row r="16048" spans="1:136" x14ac:dyDescent="0.15">
      <c r="A16048" s="1"/>
      <c r="EC16048" s="1"/>
      <c r="EF16048" s="1"/>
    </row>
    <row r="16049" spans="1:136" x14ac:dyDescent="0.15">
      <c r="A16049" s="1"/>
      <c r="EC16049" s="1"/>
      <c r="EF16049" s="1"/>
    </row>
    <row r="16050" spans="1:136" x14ac:dyDescent="0.15">
      <c r="A16050" s="1"/>
      <c r="EC16050" s="1"/>
      <c r="EF16050" s="1"/>
    </row>
    <row r="16051" spans="1:136" x14ac:dyDescent="0.15">
      <c r="A16051" s="1"/>
      <c r="EC16051" s="1"/>
      <c r="EF16051" s="1"/>
    </row>
    <row r="16052" spans="1:136" x14ac:dyDescent="0.15">
      <c r="A16052" s="1"/>
      <c r="EC16052" s="1"/>
      <c r="EF16052" s="1"/>
    </row>
    <row r="16053" spans="1:136" x14ac:dyDescent="0.15">
      <c r="A16053" s="1"/>
      <c r="EC16053" s="1"/>
      <c r="EF16053" s="1"/>
    </row>
    <row r="16054" spans="1:136" x14ac:dyDescent="0.15">
      <c r="A16054" s="1"/>
      <c r="EC16054" s="1"/>
      <c r="EF16054" s="1"/>
    </row>
    <row r="16055" spans="1:136" x14ac:dyDescent="0.15">
      <c r="A16055" s="1"/>
      <c r="EC16055" s="1"/>
      <c r="EF16055" s="1"/>
    </row>
    <row r="16056" spans="1:136" x14ac:dyDescent="0.15">
      <c r="A16056" s="1"/>
      <c r="EC16056" s="1"/>
      <c r="EF16056" s="1"/>
    </row>
    <row r="16057" spans="1:136" x14ac:dyDescent="0.15">
      <c r="A16057" s="1"/>
      <c r="EC16057" s="1"/>
      <c r="EF16057" s="1"/>
    </row>
    <row r="16058" spans="1:136" x14ac:dyDescent="0.15">
      <c r="A16058" s="1"/>
      <c r="EC16058" s="1"/>
      <c r="EF16058" s="1"/>
    </row>
    <row r="16059" spans="1:136" x14ac:dyDescent="0.15">
      <c r="A16059" s="1"/>
      <c r="EC16059" s="1"/>
      <c r="EF16059" s="1"/>
    </row>
    <row r="16060" spans="1:136" x14ac:dyDescent="0.15">
      <c r="A16060" s="1"/>
      <c r="EC16060" s="1"/>
      <c r="EF16060" s="1"/>
    </row>
    <row r="16061" spans="1:136" x14ac:dyDescent="0.15">
      <c r="A16061" s="1"/>
      <c r="EC16061" s="1"/>
      <c r="EF16061" s="1"/>
    </row>
    <row r="16062" spans="1:136" x14ac:dyDescent="0.15">
      <c r="A16062" s="1"/>
      <c r="EC16062" s="1"/>
      <c r="EF16062" s="1"/>
    </row>
    <row r="16063" spans="1:136" x14ac:dyDescent="0.15">
      <c r="A16063" s="1"/>
      <c r="EC16063" s="1"/>
      <c r="EF16063" s="1"/>
    </row>
    <row r="16064" spans="1:136" x14ac:dyDescent="0.15">
      <c r="A16064" s="1"/>
      <c r="EC16064" s="1"/>
      <c r="EF16064" s="1"/>
    </row>
    <row r="16065" spans="1:136" x14ac:dyDescent="0.15">
      <c r="A16065" s="1"/>
      <c r="EC16065" s="1"/>
      <c r="EF16065" s="1"/>
    </row>
    <row r="16066" spans="1:136" x14ac:dyDescent="0.15">
      <c r="A16066" s="1"/>
      <c r="EC16066" s="1"/>
      <c r="EF16066" s="1"/>
    </row>
    <row r="16067" spans="1:136" x14ac:dyDescent="0.15">
      <c r="A16067" s="1"/>
      <c r="EC16067" s="1"/>
      <c r="EF16067" s="1"/>
    </row>
    <row r="16068" spans="1:136" x14ac:dyDescent="0.15">
      <c r="A16068" s="1"/>
      <c r="EC16068" s="1"/>
      <c r="EF16068" s="1"/>
    </row>
    <row r="16069" spans="1:136" x14ac:dyDescent="0.15">
      <c r="A16069" s="1"/>
      <c r="EC16069" s="1"/>
      <c r="EF16069" s="1"/>
    </row>
    <row r="16070" spans="1:136" x14ac:dyDescent="0.15">
      <c r="A16070" s="1"/>
      <c r="EC16070" s="1"/>
      <c r="EF16070" s="1"/>
    </row>
    <row r="16071" spans="1:136" x14ac:dyDescent="0.15">
      <c r="A16071" s="1"/>
      <c r="EC16071" s="1"/>
      <c r="EF16071" s="1"/>
    </row>
    <row r="16072" spans="1:136" x14ac:dyDescent="0.15">
      <c r="A16072" s="1"/>
      <c r="EC16072" s="1"/>
      <c r="EF16072" s="1"/>
    </row>
    <row r="16073" spans="1:136" x14ac:dyDescent="0.15">
      <c r="A16073" s="1"/>
      <c r="EC16073" s="1"/>
      <c r="EF16073" s="1"/>
    </row>
    <row r="16074" spans="1:136" x14ac:dyDescent="0.15">
      <c r="A16074" s="1"/>
      <c r="EC16074" s="1"/>
      <c r="EF16074" s="1"/>
    </row>
    <row r="16075" spans="1:136" x14ac:dyDescent="0.15">
      <c r="A16075" s="1"/>
      <c r="EC16075" s="1"/>
      <c r="EF16075" s="1"/>
    </row>
    <row r="16076" spans="1:136" x14ac:dyDescent="0.15">
      <c r="A16076" s="1"/>
      <c r="EC16076" s="1"/>
      <c r="EF16076" s="1"/>
    </row>
    <row r="16077" spans="1:136" x14ac:dyDescent="0.15">
      <c r="A16077" s="1"/>
      <c r="EC16077" s="1"/>
      <c r="EF16077" s="1"/>
    </row>
    <row r="16078" spans="1:136" x14ac:dyDescent="0.15">
      <c r="A16078" s="1"/>
      <c r="EC16078" s="1"/>
      <c r="EF16078" s="1"/>
    </row>
    <row r="16079" spans="1:136" x14ac:dyDescent="0.15">
      <c r="A16079" s="1"/>
      <c r="EC16079" s="1"/>
      <c r="EF16079" s="1"/>
    </row>
    <row r="16080" spans="1:136" x14ac:dyDescent="0.15">
      <c r="A16080" s="1"/>
      <c r="EC16080" s="1"/>
      <c r="EF16080" s="1"/>
    </row>
    <row r="16081" spans="1:136" x14ac:dyDescent="0.15">
      <c r="A16081" s="1"/>
      <c r="EC16081" s="1"/>
      <c r="EF16081" s="1"/>
    </row>
    <row r="16082" spans="1:136" x14ac:dyDescent="0.15">
      <c r="A16082" s="1"/>
      <c r="EC16082" s="1"/>
      <c r="EF16082" s="1"/>
    </row>
    <row r="16083" spans="1:136" x14ac:dyDescent="0.15">
      <c r="A16083" s="1"/>
      <c r="EC16083" s="1"/>
      <c r="EF16083" s="1"/>
    </row>
    <row r="16084" spans="1:136" x14ac:dyDescent="0.15">
      <c r="A16084" s="1"/>
      <c r="EC16084" s="1"/>
      <c r="EF16084" s="1"/>
    </row>
    <row r="16085" spans="1:136" x14ac:dyDescent="0.15">
      <c r="A16085" s="1"/>
      <c r="EC16085" s="1"/>
      <c r="EF16085" s="1"/>
    </row>
    <row r="16086" spans="1:136" x14ac:dyDescent="0.15">
      <c r="A16086" s="1"/>
      <c r="EC16086" s="1"/>
      <c r="EF16086" s="1"/>
    </row>
    <row r="16087" spans="1:136" x14ac:dyDescent="0.15">
      <c r="A16087" s="1"/>
      <c r="EC16087" s="1"/>
      <c r="EF16087" s="1"/>
    </row>
    <row r="16088" spans="1:136" x14ac:dyDescent="0.15">
      <c r="A16088" s="1"/>
      <c r="EC16088" s="1"/>
      <c r="EF16088" s="1"/>
    </row>
    <row r="16089" spans="1:136" x14ac:dyDescent="0.15">
      <c r="A16089" s="1"/>
      <c r="EC16089" s="1"/>
      <c r="EF16089" s="1"/>
    </row>
    <row r="16090" spans="1:136" x14ac:dyDescent="0.15">
      <c r="A16090" s="1"/>
      <c r="EC16090" s="1"/>
      <c r="EF16090" s="1"/>
    </row>
    <row r="16091" spans="1:136" x14ac:dyDescent="0.15">
      <c r="A16091" s="1"/>
      <c r="EC16091" s="1"/>
      <c r="EF16091" s="1"/>
    </row>
    <row r="16092" spans="1:136" x14ac:dyDescent="0.15">
      <c r="A16092" s="1"/>
      <c r="EC16092" s="1"/>
      <c r="EF16092" s="1"/>
    </row>
    <row r="16093" spans="1:136" x14ac:dyDescent="0.15">
      <c r="A16093" s="1"/>
      <c r="EC16093" s="1"/>
      <c r="EF16093" s="1"/>
    </row>
    <row r="16094" spans="1:136" x14ac:dyDescent="0.15">
      <c r="A16094" s="1"/>
      <c r="EC16094" s="1"/>
      <c r="EF16094" s="1"/>
    </row>
    <row r="16095" spans="1:136" x14ac:dyDescent="0.15">
      <c r="A16095" s="1"/>
      <c r="EC16095" s="1"/>
      <c r="EF16095" s="1"/>
    </row>
    <row r="16096" spans="1:136" x14ac:dyDescent="0.15">
      <c r="A16096" s="1"/>
      <c r="EC16096" s="1"/>
      <c r="EF16096" s="1"/>
    </row>
    <row r="16097" spans="1:136" x14ac:dyDescent="0.15">
      <c r="A16097" s="1"/>
      <c r="EC16097" s="1"/>
      <c r="EF16097" s="1"/>
    </row>
    <row r="16098" spans="1:136" x14ac:dyDescent="0.15">
      <c r="A16098" s="1"/>
      <c r="EC16098" s="1"/>
      <c r="EF16098" s="1"/>
    </row>
    <row r="16099" spans="1:136" x14ac:dyDescent="0.15">
      <c r="A16099" s="1"/>
      <c r="EC16099" s="1"/>
      <c r="EF16099" s="1"/>
    </row>
    <row r="16100" spans="1:136" x14ac:dyDescent="0.15">
      <c r="A16100" s="1"/>
      <c r="EC16100" s="1"/>
      <c r="EF16100" s="1"/>
    </row>
    <row r="16101" spans="1:136" x14ac:dyDescent="0.15">
      <c r="A16101" s="1"/>
      <c r="EC16101" s="1"/>
      <c r="EF16101" s="1"/>
    </row>
    <row r="16102" spans="1:136" x14ac:dyDescent="0.15">
      <c r="A16102" s="1"/>
      <c r="EC16102" s="1"/>
      <c r="EF16102" s="1"/>
    </row>
    <row r="16103" spans="1:136" x14ac:dyDescent="0.15">
      <c r="A16103" s="1"/>
      <c r="EC16103" s="1"/>
      <c r="EF16103" s="1"/>
    </row>
    <row r="16104" spans="1:136" x14ac:dyDescent="0.15">
      <c r="A16104" s="1"/>
      <c r="EC16104" s="1"/>
      <c r="EF16104" s="1"/>
    </row>
    <row r="16105" spans="1:136" x14ac:dyDescent="0.15">
      <c r="A16105" s="1"/>
      <c r="EC16105" s="1"/>
      <c r="EF16105" s="1"/>
    </row>
    <row r="16106" spans="1:136" x14ac:dyDescent="0.15">
      <c r="A16106" s="1"/>
      <c r="EC16106" s="1"/>
      <c r="EF16106" s="1"/>
    </row>
    <row r="16107" spans="1:136" x14ac:dyDescent="0.15">
      <c r="A16107" s="1"/>
      <c r="EC16107" s="1"/>
      <c r="EF16107" s="1"/>
    </row>
    <row r="16108" spans="1:136" x14ac:dyDescent="0.15">
      <c r="A16108" s="1"/>
      <c r="EC16108" s="1"/>
      <c r="EF16108" s="1"/>
    </row>
    <row r="16109" spans="1:136" x14ac:dyDescent="0.15">
      <c r="A16109" s="1"/>
      <c r="EC16109" s="1"/>
      <c r="EF16109" s="1"/>
    </row>
    <row r="16110" spans="1:136" x14ac:dyDescent="0.15">
      <c r="A16110" s="1"/>
      <c r="EC16110" s="1"/>
      <c r="EF16110" s="1"/>
    </row>
    <row r="16111" spans="1:136" x14ac:dyDescent="0.15">
      <c r="A16111" s="1"/>
      <c r="EC16111" s="1"/>
      <c r="EF16111" s="1"/>
    </row>
    <row r="16112" spans="1:136" x14ac:dyDescent="0.15">
      <c r="A16112" s="1"/>
      <c r="EC16112" s="1"/>
      <c r="EF16112" s="1"/>
    </row>
    <row r="16113" spans="1:136" x14ac:dyDescent="0.15">
      <c r="A16113" s="1"/>
      <c r="EC16113" s="1"/>
      <c r="EF16113" s="1"/>
    </row>
    <row r="16114" spans="1:136" x14ac:dyDescent="0.15">
      <c r="A16114" s="1"/>
      <c r="EC16114" s="1"/>
      <c r="EF16114" s="1"/>
    </row>
    <row r="16115" spans="1:136" x14ac:dyDescent="0.15">
      <c r="A16115" s="1"/>
      <c r="EC16115" s="1"/>
      <c r="EF16115" s="1"/>
    </row>
    <row r="16116" spans="1:136" x14ac:dyDescent="0.15">
      <c r="A16116" s="1"/>
      <c r="EC16116" s="1"/>
      <c r="EF16116" s="1"/>
    </row>
    <row r="16117" spans="1:136" x14ac:dyDescent="0.15">
      <c r="A16117" s="1"/>
      <c r="EC16117" s="1"/>
      <c r="EF16117" s="1"/>
    </row>
    <row r="16118" spans="1:136" x14ac:dyDescent="0.15">
      <c r="A16118" s="1"/>
      <c r="EC16118" s="1"/>
      <c r="EF16118" s="1"/>
    </row>
    <row r="16119" spans="1:136" x14ac:dyDescent="0.15">
      <c r="A16119" s="1"/>
      <c r="EC16119" s="1"/>
      <c r="EF16119" s="1"/>
    </row>
    <row r="16120" spans="1:136" x14ac:dyDescent="0.15">
      <c r="A16120" s="1"/>
      <c r="EC16120" s="1"/>
      <c r="EF16120" s="1"/>
    </row>
    <row r="16121" spans="1:136" x14ac:dyDescent="0.15">
      <c r="A16121" s="1"/>
      <c r="EC16121" s="1"/>
      <c r="EF16121" s="1"/>
    </row>
    <row r="16122" spans="1:136" x14ac:dyDescent="0.15">
      <c r="A16122" s="1"/>
      <c r="EC16122" s="1"/>
      <c r="EF16122" s="1"/>
    </row>
    <row r="16123" spans="1:136" x14ac:dyDescent="0.15">
      <c r="A16123" s="1"/>
      <c r="EC16123" s="1"/>
      <c r="EF16123" s="1"/>
    </row>
    <row r="16124" spans="1:136" x14ac:dyDescent="0.15">
      <c r="A16124" s="1"/>
      <c r="EC16124" s="1"/>
      <c r="EF16124" s="1"/>
    </row>
    <row r="16125" spans="1:136" x14ac:dyDescent="0.15">
      <c r="A16125" s="1"/>
      <c r="EC16125" s="1"/>
      <c r="EF16125" s="1"/>
    </row>
    <row r="16126" spans="1:136" x14ac:dyDescent="0.15">
      <c r="A16126" s="1"/>
      <c r="EC16126" s="1"/>
      <c r="EF16126" s="1"/>
    </row>
    <row r="16127" spans="1:136" x14ac:dyDescent="0.15">
      <c r="A16127" s="1"/>
      <c r="EC16127" s="1"/>
      <c r="EF16127" s="1"/>
    </row>
    <row r="16128" spans="1:136" x14ac:dyDescent="0.15">
      <c r="A16128" s="1"/>
      <c r="EC16128" s="1"/>
      <c r="EF16128" s="1"/>
    </row>
    <row r="16129" spans="1:136" x14ac:dyDescent="0.15">
      <c r="A16129" s="1"/>
      <c r="EC16129" s="1"/>
      <c r="EF16129" s="1"/>
    </row>
    <row r="16130" spans="1:136" x14ac:dyDescent="0.15">
      <c r="A16130" s="1"/>
      <c r="EC16130" s="1"/>
      <c r="EF16130" s="1"/>
    </row>
    <row r="16131" spans="1:136" x14ac:dyDescent="0.15">
      <c r="A16131" s="1"/>
      <c r="EC16131" s="1"/>
      <c r="EF16131" s="1"/>
    </row>
    <row r="16132" spans="1:136" x14ac:dyDescent="0.15">
      <c r="A16132" s="1"/>
      <c r="EC16132" s="1"/>
      <c r="EF16132" s="1"/>
    </row>
    <row r="16133" spans="1:136" x14ac:dyDescent="0.15">
      <c r="A16133" s="1"/>
      <c r="EC16133" s="1"/>
      <c r="EF16133" s="1"/>
    </row>
    <row r="16134" spans="1:136" x14ac:dyDescent="0.15">
      <c r="A16134" s="1"/>
      <c r="EC16134" s="1"/>
      <c r="EF16134" s="1"/>
    </row>
    <row r="16135" spans="1:136" x14ac:dyDescent="0.15">
      <c r="A16135" s="1"/>
      <c r="EC16135" s="1"/>
      <c r="EF16135" s="1"/>
    </row>
    <row r="16136" spans="1:136" x14ac:dyDescent="0.15">
      <c r="A16136" s="1"/>
      <c r="EC16136" s="1"/>
      <c r="EF16136" s="1"/>
    </row>
    <row r="16137" spans="1:136" x14ac:dyDescent="0.15">
      <c r="A16137" s="1"/>
      <c r="EC16137" s="1"/>
      <c r="EF16137" s="1"/>
    </row>
    <row r="16138" spans="1:136" x14ac:dyDescent="0.15">
      <c r="A16138" s="1"/>
      <c r="EC16138" s="1"/>
      <c r="EF16138" s="1"/>
    </row>
    <row r="16139" spans="1:136" x14ac:dyDescent="0.15">
      <c r="A16139" s="1"/>
      <c r="EC16139" s="1"/>
      <c r="EF16139" s="1"/>
    </row>
    <row r="16140" spans="1:136" x14ac:dyDescent="0.15">
      <c r="A16140" s="1"/>
      <c r="EC16140" s="1"/>
      <c r="EF16140" s="1"/>
    </row>
    <row r="16141" spans="1:136" x14ac:dyDescent="0.15">
      <c r="A16141" s="1"/>
      <c r="EC16141" s="1"/>
      <c r="EF16141" s="1"/>
    </row>
    <row r="16142" spans="1:136" x14ac:dyDescent="0.15">
      <c r="A16142" s="1"/>
      <c r="EC16142" s="1"/>
      <c r="EF16142" s="1"/>
    </row>
    <row r="16143" spans="1:136" x14ac:dyDescent="0.15">
      <c r="A16143" s="1"/>
      <c r="EC16143" s="1"/>
      <c r="EF16143" s="1"/>
    </row>
    <row r="16144" spans="1:136" x14ac:dyDescent="0.15">
      <c r="A16144" s="1"/>
      <c r="EC16144" s="1"/>
      <c r="EF16144" s="1"/>
    </row>
    <row r="16145" spans="1:136" x14ac:dyDescent="0.15">
      <c r="A16145" s="1"/>
      <c r="EC16145" s="1"/>
      <c r="EF16145" s="1"/>
    </row>
    <row r="16146" spans="1:136" x14ac:dyDescent="0.15">
      <c r="A16146" s="1"/>
      <c r="EC16146" s="1"/>
      <c r="EF16146" s="1"/>
    </row>
    <row r="16147" spans="1:136" x14ac:dyDescent="0.15">
      <c r="A16147" s="1"/>
      <c r="EC16147" s="1"/>
      <c r="EF16147" s="1"/>
    </row>
    <row r="16148" spans="1:136" x14ac:dyDescent="0.15">
      <c r="A16148" s="1"/>
      <c r="EC16148" s="1"/>
      <c r="EF16148" s="1"/>
    </row>
    <row r="16149" spans="1:136" x14ac:dyDescent="0.15">
      <c r="A16149" s="1"/>
      <c r="EC16149" s="1"/>
      <c r="EF16149" s="1"/>
    </row>
    <row r="16150" spans="1:136" x14ac:dyDescent="0.15">
      <c r="A16150" s="1"/>
      <c r="EC16150" s="1"/>
      <c r="EF16150" s="1"/>
    </row>
    <row r="16151" spans="1:136" x14ac:dyDescent="0.15">
      <c r="A16151" s="1"/>
      <c r="EC16151" s="1"/>
      <c r="EF16151" s="1"/>
    </row>
    <row r="16152" spans="1:136" x14ac:dyDescent="0.15">
      <c r="A16152" s="1"/>
      <c r="EC16152" s="1"/>
      <c r="EF16152" s="1"/>
    </row>
    <row r="16153" spans="1:136" x14ac:dyDescent="0.15">
      <c r="A16153" s="1"/>
      <c r="EC16153" s="1"/>
      <c r="EF16153" s="1"/>
    </row>
    <row r="16154" spans="1:136" x14ac:dyDescent="0.15">
      <c r="A16154" s="1"/>
      <c r="EC16154" s="1"/>
      <c r="EF16154" s="1"/>
    </row>
    <row r="16155" spans="1:136" x14ac:dyDescent="0.15">
      <c r="A16155" s="1"/>
      <c r="EC16155" s="1"/>
      <c r="EF16155" s="1"/>
    </row>
    <row r="16156" spans="1:136" x14ac:dyDescent="0.15">
      <c r="A16156" s="1"/>
      <c r="EC16156" s="1"/>
      <c r="EF16156" s="1"/>
    </row>
    <row r="16157" spans="1:136" x14ac:dyDescent="0.15">
      <c r="A16157" s="1"/>
      <c r="EC16157" s="1"/>
      <c r="EF16157" s="1"/>
    </row>
    <row r="16158" spans="1:136" x14ac:dyDescent="0.15">
      <c r="A16158" s="1"/>
      <c r="EC16158" s="1"/>
      <c r="EF16158" s="1"/>
    </row>
    <row r="16159" spans="1:136" x14ac:dyDescent="0.15">
      <c r="A16159" s="1"/>
      <c r="EC16159" s="1"/>
      <c r="EF16159" s="1"/>
    </row>
    <row r="16160" spans="1:136" x14ac:dyDescent="0.15">
      <c r="A16160" s="1"/>
      <c r="EC16160" s="1"/>
      <c r="EF16160" s="1"/>
    </row>
    <row r="16161" spans="1:136" x14ac:dyDescent="0.15">
      <c r="A16161" s="1"/>
      <c r="EC16161" s="1"/>
      <c r="EF16161" s="1"/>
    </row>
    <row r="16162" spans="1:136" x14ac:dyDescent="0.15">
      <c r="A16162" s="1"/>
      <c r="EC16162" s="1"/>
      <c r="EF16162" s="1"/>
    </row>
    <row r="16163" spans="1:136" x14ac:dyDescent="0.15">
      <c r="A16163" s="1"/>
      <c r="EC16163" s="1"/>
      <c r="EF16163" s="1"/>
    </row>
    <row r="16164" spans="1:136" x14ac:dyDescent="0.15">
      <c r="A16164" s="1"/>
      <c r="EC16164" s="1"/>
      <c r="EF16164" s="1"/>
    </row>
    <row r="16165" spans="1:136" x14ac:dyDescent="0.15">
      <c r="A16165" s="1"/>
      <c r="EC16165" s="1"/>
      <c r="EF16165" s="1"/>
    </row>
    <row r="16166" spans="1:136" x14ac:dyDescent="0.15">
      <c r="A16166" s="1"/>
      <c r="EC16166" s="1"/>
      <c r="EF16166" s="1"/>
    </row>
    <row r="16167" spans="1:136" x14ac:dyDescent="0.15">
      <c r="A16167" s="1"/>
      <c r="EC16167" s="1"/>
      <c r="EF16167" s="1"/>
    </row>
    <row r="16168" spans="1:136" x14ac:dyDescent="0.15">
      <c r="A16168" s="1"/>
      <c r="EC16168" s="1"/>
      <c r="EF16168" s="1"/>
    </row>
    <row r="16169" spans="1:136" x14ac:dyDescent="0.15">
      <c r="A16169" s="1"/>
      <c r="EC16169" s="1"/>
      <c r="EF16169" s="1"/>
    </row>
    <row r="16170" spans="1:136" x14ac:dyDescent="0.15">
      <c r="A16170" s="1"/>
      <c r="EC16170" s="1"/>
      <c r="EF16170" s="1"/>
    </row>
    <row r="16171" spans="1:136" x14ac:dyDescent="0.15">
      <c r="A16171" s="1"/>
      <c r="EC16171" s="1"/>
      <c r="EF16171" s="1"/>
    </row>
    <row r="16172" spans="1:136" x14ac:dyDescent="0.15">
      <c r="A16172" s="1"/>
      <c r="EC16172" s="1"/>
      <c r="EF16172" s="1"/>
    </row>
    <row r="16173" spans="1:136" x14ac:dyDescent="0.15">
      <c r="A16173" s="1"/>
      <c r="EC16173" s="1"/>
      <c r="EF16173" s="1"/>
    </row>
    <row r="16174" spans="1:136" x14ac:dyDescent="0.15">
      <c r="A16174" s="1"/>
      <c r="EC16174" s="1"/>
      <c r="EF16174" s="1"/>
    </row>
    <row r="16175" spans="1:136" x14ac:dyDescent="0.15">
      <c r="A16175" s="1"/>
      <c r="EC16175" s="1"/>
      <c r="EF16175" s="1"/>
    </row>
    <row r="16176" spans="1:136" x14ac:dyDescent="0.15">
      <c r="A16176" s="1"/>
      <c r="EC16176" s="1"/>
      <c r="EF16176" s="1"/>
    </row>
    <row r="16177" spans="1:136" x14ac:dyDescent="0.15">
      <c r="A16177" s="1"/>
      <c r="EC16177" s="1"/>
      <c r="EF16177" s="1"/>
    </row>
    <row r="16178" spans="1:136" x14ac:dyDescent="0.15">
      <c r="A16178" s="1"/>
      <c r="EC16178" s="1"/>
      <c r="EF16178" s="1"/>
    </row>
    <row r="16179" spans="1:136" x14ac:dyDescent="0.15">
      <c r="A16179" s="1"/>
      <c r="EC16179" s="1"/>
      <c r="EF16179" s="1"/>
    </row>
    <row r="16180" spans="1:136" x14ac:dyDescent="0.15">
      <c r="A16180" s="1"/>
      <c r="EC16180" s="1"/>
      <c r="EF16180" s="1"/>
    </row>
    <row r="16181" spans="1:136" x14ac:dyDescent="0.15">
      <c r="A16181" s="1"/>
      <c r="EC16181" s="1"/>
      <c r="EF16181" s="1"/>
    </row>
    <row r="16182" spans="1:136" x14ac:dyDescent="0.15">
      <c r="A16182" s="1"/>
      <c r="EC16182" s="1"/>
      <c r="EF16182" s="1"/>
    </row>
    <row r="16183" spans="1:136" x14ac:dyDescent="0.15">
      <c r="A16183" s="1"/>
      <c r="EC16183" s="1"/>
      <c r="EF16183" s="1"/>
    </row>
    <row r="16184" spans="1:136" x14ac:dyDescent="0.15">
      <c r="A16184" s="1"/>
      <c r="EC16184" s="1"/>
      <c r="EF16184" s="1"/>
    </row>
    <row r="16185" spans="1:136" x14ac:dyDescent="0.15">
      <c r="A16185" s="1"/>
      <c r="EC16185" s="1"/>
      <c r="EF16185" s="1"/>
    </row>
    <row r="16186" spans="1:136" x14ac:dyDescent="0.15">
      <c r="A16186" s="1"/>
      <c r="EC16186" s="1"/>
      <c r="EF16186" s="1"/>
    </row>
    <row r="16187" spans="1:136" x14ac:dyDescent="0.15">
      <c r="A16187" s="1"/>
      <c r="EC16187" s="1"/>
      <c r="EF16187" s="1"/>
    </row>
    <row r="16188" spans="1:136" x14ac:dyDescent="0.15">
      <c r="A16188" s="1"/>
      <c r="EC16188" s="1"/>
      <c r="EF16188" s="1"/>
    </row>
    <row r="16189" spans="1:136" x14ac:dyDescent="0.15">
      <c r="A16189" s="1"/>
      <c r="EC16189" s="1"/>
      <c r="EF16189" s="1"/>
    </row>
    <row r="16190" spans="1:136" x14ac:dyDescent="0.15">
      <c r="A16190" s="1"/>
      <c r="EC16190" s="1"/>
      <c r="EF16190" s="1"/>
    </row>
    <row r="16191" spans="1:136" x14ac:dyDescent="0.15">
      <c r="A16191" s="1"/>
      <c r="EC16191" s="1"/>
      <c r="EF16191" s="1"/>
    </row>
    <row r="16192" spans="1:136" x14ac:dyDescent="0.15">
      <c r="A16192" s="1"/>
      <c r="EC16192" s="1"/>
      <c r="EF16192" s="1"/>
    </row>
    <row r="16193" spans="1:136" x14ac:dyDescent="0.15">
      <c r="A16193" s="1"/>
      <c r="EC16193" s="1"/>
      <c r="EF16193" s="1"/>
    </row>
    <row r="16194" spans="1:136" x14ac:dyDescent="0.15">
      <c r="A16194" s="1"/>
      <c r="EC16194" s="1"/>
      <c r="EF16194" s="1"/>
    </row>
    <row r="16195" spans="1:136" x14ac:dyDescent="0.15">
      <c r="A16195" s="1"/>
      <c r="EC16195" s="1"/>
      <c r="EF16195" s="1"/>
    </row>
    <row r="16196" spans="1:136" x14ac:dyDescent="0.15">
      <c r="A16196" s="1"/>
      <c r="EC16196" s="1"/>
      <c r="EF16196" s="1"/>
    </row>
    <row r="16197" spans="1:136" x14ac:dyDescent="0.15">
      <c r="A16197" s="1"/>
      <c r="EC16197" s="1"/>
      <c r="EF16197" s="1"/>
    </row>
    <row r="16198" spans="1:136" x14ac:dyDescent="0.15">
      <c r="A16198" s="1"/>
      <c r="EC16198" s="1"/>
      <c r="EF16198" s="1"/>
    </row>
    <row r="16199" spans="1:136" x14ac:dyDescent="0.15">
      <c r="A16199" s="1"/>
      <c r="EC16199" s="1"/>
      <c r="EF16199" s="1"/>
    </row>
    <row r="16200" spans="1:136" x14ac:dyDescent="0.15">
      <c r="A16200" s="1"/>
      <c r="EC16200" s="1"/>
      <c r="EF16200" s="1"/>
    </row>
    <row r="16201" spans="1:136" x14ac:dyDescent="0.15">
      <c r="A16201" s="1"/>
      <c r="EC16201" s="1"/>
      <c r="EF16201" s="1"/>
    </row>
    <row r="16202" spans="1:136" x14ac:dyDescent="0.15">
      <c r="A16202" s="1"/>
      <c r="EC16202" s="1"/>
      <c r="EF16202" s="1"/>
    </row>
    <row r="16203" spans="1:136" x14ac:dyDescent="0.15">
      <c r="A16203" s="1"/>
      <c r="EC16203" s="1"/>
      <c r="EF16203" s="1"/>
    </row>
    <row r="16204" spans="1:136" x14ac:dyDescent="0.15">
      <c r="A16204" s="1"/>
      <c r="EC16204" s="1"/>
      <c r="EF16204" s="1"/>
    </row>
    <row r="16205" spans="1:136" x14ac:dyDescent="0.15">
      <c r="A16205" s="1"/>
      <c r="EC16205" s="1"/>
      <c r="EF16205" s="1"/>
    </row>
    <row r="16206" spans="1:136" x14ac:dyDescent="0.15">
      <c r="A16206" s="1"/>
      <c r="EC16206" s="1"/>
      <c r="EF16206" s="1"/>
    </row>
    <row r="16207" spans="1:136" x14ac:dyDescent="0.15">
      <c r="A16207" s="1"/>
      <c r="EC16207" s="1"/>
      <c r="EF16207" s="1"/>
    </row>
    <row r="16208" spans="1:136" x14ac:dyDescent="0.15">
      <c r="A16208" s="1"/>
      <c r="EC16208" s="1"/>
      <c r="EF16208" s="1"/>
    </row>
    <row r="16209" spans="1:136" x14ac:dyDescent="0.15">
      <c r="A16209" s="1"/>
      <c r="EC16209" s="1"/>
      <c r="EF16209" s="1"/>
    </row>
    <row r="16210" spans="1:136" x14ac:dyDescent="0.15">
      <c r="A16210" s="1"/>
      <c r="EC16210" s="1"/>
      <c r="EF16210" s="1"/>
    </row>
    <row r="16211" spans="1:136" x14ac:dyDescent="0.15">
      <c r="A16211" s="1"/>
      <c r="EC16211" s="1"/>
      <c r="EF16211" s="1"/>
    </row>
    <row r="16212" spans="1:136" x14ac:dyDescent="0.15">
      <c r="A16212" s="1"/>
      <c r="EC16212" s="1"/>
      <c r="EF16212" s="1"/>
    </row>
    <row r="16213" spans="1:136" x14ac:dyDescent="0.15">
      <c r="A16213" s="1"/>
      <c r="EC16213" s="1"/>
      <c r="EF16213" s="1"/>
    </row>
    <row r="16214" spans="1:136" x14ac:dyDescent="0.15">
      <c r="A16214" s="1"/>
      <c r="EC16214" s="1"/>
      <c r="EF16214" s="1"/>
    </row>
    <row r="16215" spans="1:136" x14ac:dyDescent="0.15">
      <c r="A16215" s="1"/>
      <c r="EC16215" s="1"/>
      <c r="EF16215" s="1"/>
    </row>
    <row r="16216" spans="1:136" x14ac:dyDescent="0.15">
      <c r="A16216" s="1"/>
      <c r="EC16216" s="1"/>
      <c r="EF16216" s="1"/>
    </row>
    <row r="16217" spans="1:136" x14ac:dyDescent="0.15">
      <c r="A16217" s="1"/>
      <c r="EC16217" s="1"/>
      <c r="EF16217" s="1"/>
    </row>
    <row r="16218" spans="1:136" x14ac:dyDescent="0.15">
      <c r="A16218" s="1"/>
      <c r="EC16218" s="1"/>
      <c r="EF16218" s="1"/>
    </row>
    <row r="16219" spans="1:136" x14ac:dyDescent="0.15">
      <c r="A16219" s="1"/>
      <c r="EC16219" s="1"/>
      <c r="EF16219" s="1"/>
    </row>
    <row r="16220" spans="1:136" x14ac:dyDescent="0.15">
      <c r="A16220" s="1"/>
      <c r="EC16220" s="1"/>
      <c r="EF16220" s="1"/>
    </row>
    <row r="16221" spans="1:136" x14ac:dyDescent="0.15">
      <c r="A16221" s="1"/>
      <c r="EC16221" s="1"/>
      <c r="EF16221" s="1"/>
    </row>
    <row r="16222" spans="1:136" x14ac:dyDescent="0.15">
      <c r="A16222" s="1"/>
      <c r="EC16222" s="1"/>
      <c r="EF16222" s="1"/>
    </row>
    <row r="16223" spans="1:136" x14ac:dyDescent="0.15">
      <c r="A16223" s="1"/>
      <c r="EC16223" s="1"/>
      <c r="EF16223" s="1"/>
    </row>
    <row r="16224" spans="1:136" x14ac:dyDescent="0.15">
      <c r="A16224" s="1"/>
      <c r="EC16224" s="1"/>
      <c r="EF16224" s="1"/>
    </row>
    <row r="16225" spans="1:136" x14ac:dyDescent="0.15">
      <c r="A16225" s="1"/>
      <c r="EC16225" s="1"/>
      <c r="EF16225" s="1"/>
    </row>
    <row r="16226" spans="1:136" x14ac:dyDescent="0.15">
      <c r="A16226" s="1"/>
      <c r="EC16226" s="1"/>
      <c r="EF16226" s="1"/>
    </row>
    <row r="16227" spans="1:136" x14ac:dyDescent="0.15">
      <c r="A16227" s="1"/>
      <c r="EC16227" s="1"/>
      <c r="EF16227" s="1"/>
    </row>
    <row r="16228" spans="1:136" x14ac:dyDescent="0.15">
      <c r="A16228" s="1"/>
      <c r="EC16228" s="1"/>
      <c r="EF16228" s="1"/>
    </row>
    <row r="16229" spans="1:136" x14ac:dyDescent="0.15">
      <c r="A16229" s="1"/>
      <c r="EC16229" s="1"/>
      <c r="EF16229" s="1"/>
    </row>
    <row r="16230" spans="1:136" x14ac:dyDescent="0.15">
      <c r="A16230" s="1"/>
      <c r="EC16230" s="1"/>
      <c r="EF16230" s="1"/>
    </row>
    <row r="16231" spans="1:136" x14ac:dyDescent="0.15">
      <c r="A16231" s="1"/>
      <c r="EC16231" s="1"/>
      <c r="EF16231" s="1"/>
    </row>
    <row r="16232" spans="1:136" x14ac:dyDescent="0.15">
      <c r="A16232" s="1"/>
      <c r="EC16232" s="1"/>
      <c r="EF16232" s="1"/>
    </row>
    <row r="16233" spans="1:136" x14ac:dyDescent="0.15">
      <c r="A16233" s="1"/>
      <c r="EC16233" s="1"/>
      <c r="EF16233" s="1"/>
    </row>
    <row r="16234" spans="1:136" x14ac:dyDescent="0.15">
      <c r="A16234" s="1"/>
      <c r="EC16234" s="1"/>
      <c r="EF16234" s="1"/>
    </row>
    <row r="16235" spans="1:136" x14ac:dyDescent="0.15">
      <c r="A16235" s="1"/>
      <c r="EC16235" s="1"/>
      <c r="EF16235" s="1"/>
    </row>
    <row r="16236" spans="1:136" x14ac:dyDescent="0.15">
      <c r="A16236" s="1"/>
      <c r="EC16236" s="1"/>
      <c r="EF16236" s="1"/>
    </row>
    <row r="16237" spans="1:136" x14ac:dyDescent="0.15">
      <c r="A16237" s="1"/>
      <c r="EC16237" s="1"/>
      <c r="EF16237" s="1"/>
    </row>
    <row r="16238" spans="1:136" x14ac:dyDescent="0.15">
      <c r="A16238" s="1"/>
      <c r="EC16238" s="1"/>
      <c r="EF16238" s="1"/>
    </row>
    <row r="16239" spans="1:136" x14ac:dyDescent="0.15">
      <c r="A16239" s="1"/>
      <c r="EC16239" s="1"/>
      <c r="EF16239" s="1"/>
    </row>
    <row r="16240" spans="1:136" x14ac:dyDescent="0.15">
      <c r="A16240" s="1"/>
      <c r="EC16240" s="1"/>
      <c r="EF16240" s="1"/>
    </row>
    <row r="16241" spans="1:136" x14ac:dyDescent="0.15">
      <c r="A16241" s="1"/>
      <c r="EC16241" s="1"/>
      <c r="EF16241" s="1"/>
    </row>
    <row r="16242" spans="1:136" x14ac:dyDescent="0.15">
      <c r="A16242" s="1"/>
      <c r="EC16242" s="1"/>
      <c r="EF16242" s="1"/>
    </row>
    <row r="16243" spans="1:136" x14ac:dyDescent="0.15">
      <c r="A16243" s="1"/>
      <c r="EC16243" s="1"/>
      <c r="EF16243" s="1"/>
    </row>
    <row r="16244" spans="1:136" x14ac:dyDescent="0.15">
      <c r="A16244" s="1"/>
      <c r="EC16244" s="1"/>
      <c r="EF16244" s="1"/>
    </row>
    <row r="16245" spans="1:136" x14ac:dyDescent="0.15">
      <c r="A16245" s="1"/>
      <c r="EC16245" s="1"/>
      <c r="EF16245" s="1"/>
    </row>
    <row r="16246" spans="1:136" x14ac:dyDescent="0.15">
      <c r="A16246" s="1"/>
      <c r="EC16246" s="1"/>
      <c r="EF16246" s="1"/>
    </row>
    <row r="16247" spans="1:136" x14ac:dyDescent="0.15">
      <c r="A16247" s="1"/>
      <c r="EC16247" s="1"/>
      <c r="EF16247" s="1"/>
    </row>
    <row r="16248" spans="1:136" x14ac:dyDescent="0.15">
      <c r="A16248" s="1"/>
      <c r="EC16248" s="1"/>
      <c r="EF16248" s="1"/>
    </row>
    <row r="16249" spans="1:136" x14ac:dyDescent="0.15">
      <c r="A16249" s="1"/>
      <c r="EC16249" s="1"/>
      <c r="EF16249" s="1"/>
    </row>
    <row r="16250" spans="1:136" x14ac:dyDescent="0.15">
      <c r="A16250" s="1"/>
      <c r="EC16250" s="1"/>
      <c r="EF16250" s="1"/>
    </row>
    <row r="16251" spans="1:136" x14ac:dyDescent="0.15">
      <c r="A16251" s="1"/>
      <c r="EC16251" s="1"/>
      <c r="EF16251" s="1"/>
    </row>
    <row r="16252" spans="1:136" x14ac:dyDescent="0.15">
      <c r="A16252" s="1"/>
      <c r="EC16252" s="1"/>
      <c r="EF16252" s="1"/>
    </row>
    <row r="16253" spans="1:136" x14ac:dyDescent="0.15">
      <c r="A16253" s="1"/>
      <c r="EC16253" s="1"/>
      <c r="EF16253" s="1"/>
    </row>
    <row r="16254" spans="1:136" x14ac:dyDescent="0.15">
      <c r="A16254" s="1"/>
      <c r="EC16254" s="1"/>
      <c r="EF16254" s="1"/>
    </row>
    <row r="16255" spans="1:136" x14ac:dyDescent="0.15">
      <c r="A16255" s="1"/>
      <c r="EC16255" s="1"/>
      <c r="EF16255" s="1"/>
    </row>
    <row r="16256" spans="1:136" x14ac:dyDescent="0.15">
      <c r="A16256" s="1"/>
      <c r="EC16256" s="1"/>
      <c r="EF16256" s="1"/>
    </row>
    <row r="16257" spans="1:136" x14ac:dyDescent="0.15">
      <c r="A16257" s="1"/>
      <c r="EC16257" s="1"/>
      <c r="EF16257" s="1"/>
    </row>
    <row r="16258" spans="1:136" x14ac:dyDescent="0.15">
      <c r="A16258" s="1"/>
      <c r="EC16258" s="1"/>
      <c r="EF16258" s="1"/>
    </row>
    <row r="16259" spans="1:136" x14ac:dyDescent="0.15">
      <c r="A16259" s="1"/>
      <c r="EC16259" s="1"/>
      <c r="EF16259" s="1"/>
    </row>
    <row r="16260" spans="1:136" x14ac:dyDescent="0.15">
      <c r="A16260" s="1"/>
      <c r="EC16260" s="1"/>
      <c r="EF16260" s="1"/>
    </row>
    <row r="16261" spans="1:136" x14ac:dyDescent="0.15">
      <c r="A16261" s="1"/>
      <c r="EC16261" s="1"/>
      <c r="EF16261" s="1"/>
    </row>
    <row r="16262" spans="1:136" x14ac:dyDescent="0.15">
      <c r="A16262" s="1"/>
      <c r="EC16262" s="1"/>
      <c r="EF16262" s="1"/>
    </row>
    <row r="16263" spans="1:136" x14ac:dyDescent="0.15">
      <c r="A16263" s="1"/>
      <c r="EC16263" s="1"/>
      <c r="EF16263" s="1"/>
    </row>
    <row r="16264" spans="1:136" x14ac:dyDescent="0.15">
      <c r="A16264" s="1"/>
      <c r="EC16264" s="1"/>
      <c r="EF16264" s="1"/>
    </row>
    <row r="16265" spans="1:136" x14ac:dyDescent="0.15">
      <c r="A16265" s="1"/>
      <c r="EC16265" s="1"/>
      <c r="EF16265" s="1"/>
    </row>
    <row r="16266" spans="1:136" x14ac:dyDescent="0.15">
      <c r="A16266" s="1"/>
      <c r="EC16266" s="1"/>
      <c r="EF16266" s="1"/>
    </row>
    <row r="16267" spans="1:136" x14ac:dyDescent="0.15">
      <c r="A16267" s="1"/>
      <c r="EC16267" s="1"/>
      <c r="EF16267" s="1"/>
    </row>
    <row r="16268" spans="1:136" x14ac:dyDescent="0.15">
      <c r="A16268" s="1"/>
      <c r="EC16268" s="1"/>
      <c r="EF16268" s="1"/>
    </row>
    <row r="16269" spans="1:136" x14ac:dyDescent="0.15">
      <c r="A16269" s="1"/>
      <c r="EC16269" s="1"/>
      <c r="EF16269" s="1"/>
    </row>
    <row r="16270" spans="1:136" x14ac:dyDescent="0.15">
      <c r="A16270" s="1"/>
      <c r="EC16270" s="1"/>
      <c r="EF16270" s="1"/>
    </row>
    <row r="16271" spans="1:136" x14ac:dyDescent="0.15">
      <c r="A16271" s="1"/>
      <c r="EC16271" s="1"/>
      <c r="EF16271" s="1"/>
    </row>
    <row r="16272" spans="1:136" x14ac:dyDescent="0.15">
      <c r="A16272" s="1"/>
      <c r="EC16272" s="1"/>
      <c r="EF16272" s="1"/>
    </row>
    <row r="16273" spans="1:136" x14ac:dyDescent="0.15">
      <c r="A16273" s="1"/>
      <c r="EC16273" s="1"/>
      <c r="EF16273" s="1"/>
    </row>
    <row r="16274" spans="1:136" x14ac:dyDescent="0.15">
      <c r="A16274" s="1"/>
      <c r="EC16274" s="1"/>
      <c r="EF16274" s="1"/>
    </row>
    <row r="16275" spans="1:136" x14ac:dyDescent="0.15">
      <c r="A16275" s="1"/>
      <c r="EC16275" s="1"/>
      <c r="EF16275" s="1"/>
    </row>
    <row r="16276" spans="1:136" x14ac:dyDescent="0.15">
      <c r="A16276" s="1"/>
      <c r="EC16276" s="1"/>
      <c r="EF16276" s="1"/>
    </row>
    <row r="16277" spans="1:136" x14ac:dyDescent="0.15">
      <c r="A16277" s="1"/>
      <c r="EC16277" s="1"/>
      <c r="EF16277" s="1"/>
    </row>
    <row r="16278" spans="1:136" x14ac:dyDescent="0.15">
      <c r="A16278" s="1"/>
      <c r="EC16278" s="1"/>
      <c r="EF16278" s="1"/>
    </row>
    <row r="16279" spans="1:136" x14ac:dyDescent="0.15">
      <c r="A16279" s="1"/>
      <c r="EC16279" s="1"/>
      <c r="EF16279" s="1"/>
    </row>
    <row r="16280" spans="1:136" x14ac:dyDescent="0.15">
      <c r="A16280" s="1"/>
      <c r="EC16280" s="1"/>
      <c r="EF16280" s="1"/>
    </row>
    <row r="16281" spans="1:136" x14ac:dyDescent="0.15">
      <c r="A16281" s="1"/>
      <c r="EC16281" s="1"/>
      <c r="EF16281" s="1"/>
    </row>
    <row r="16282" spans="1:136" x14ac:dyDescent="0.15">
      <c r="A16282" s="1"/>
      <c r="EC16282" s="1"/>
      <c r="EF16282" s="1"/>
    </row>
    <row r="16283" spans="1:136" x14ac:dyDescent="0.15">
      <c r="A16283" s="1"/>
      <c r="EC16283" s="1"/>
      <c r="EF16283" s="1"/>
    </row>
    <row r="16284" spans="1:136" x14ac:dyDescent="0.15">
      <c r="A16284" s="1"/>
      <c r="EC16284" s="1"/>
      <c r="EF16284" s="1"/>
    </row>
    <row r="16285" spans="1:136" x14ac:dyDescent="0.15">
      <c r="A16285" s="1"/>
      <c r="EC16285" s="1"/>
      <c r="EF16285" s="1"/>
    </row>
    <row r="16286" spans="1:136" x14ac:dyDescent="0.15">
      <c r="A16286" s="1"/>
      <c r="EC16286" s="1"/>
      <c r="EF16286" s="1"/>
    </row>
    <row r="16287" spans="1:136" x14ac:dyDescent="0.15">
      <c r="A16287" s="1"/>
      <c r="EC16287" s="1"/>
      <c r="EF16287" s="1"/>
    </row>
    <row r="16288" spans="1:136" x14ac:dyDescent="0.15">
      <c r="A16288" s="1"/>
      <c r="EC16288" s="1"/>
      <c r="EF16288" s="1"/>
    </row>
    <row r="16289" spans="1:136" x14ac:dyDescent="0.15">
      <c r="A16289" s="1"/>
      <c r="EC16289" s="1"/>
      <c r="EF16289" s="1"/>
    </row>
  </sheetData>
  <mergeCells count="22">
    <mergeCell ref="DN1:DR1"/>
    <mergeCell ref="DS1:DT1"/>
    <mergeCell ref="DU1:DV1"/>
    <mergeCell ref="DW1:EB1"/>
    <mergeCell ref="BY1:CA1"/>
    <mergeCell ref="CB1:CP1"/>
    <mergeCell ref="CQ1:CX1"/>
    <mergeCell ref="CY1:DE1"/>
    <mergeCell ref="DF1:DJ1"/>
    <mergeCell ref="DK1:DM1"/>
    <mergeCell ref="BM1:BX1"/>
    <mergeCell ref="B1:D1"/>
    <mergeCell ref="E1:I1"/>
    <mergeCell ref="J1:K1"/>
    <mergeCell ref="L1:T1"/>
    <mergeCell ref="U1:Y1"/>
    <mergeCell ref="Z1:AD1"/>
    <mergeCell ref="AE1:AM1"/>
    <mergeCell ref="AN1:AT1"/>
    <mergeCell ref="AU1:BA1"/>
    <mergeCell ref="BB1:BG1"/>
    <mergeCell ref="BH1:B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by + cellxtiss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6T23:45:06Z</dcterms:created>
  <dcterms:modified xsi:type="dcterms:W3CDTF">2021-07-26T23:51:30Z</dcterms:modified>
</cp:coreProperties>
</file>